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thk\Desktop\8401_22025018_Editorial_Proof_to_PLOS\"/>
    </mc:Choice>
  </mc:AlternateContent>
  <xr:revisionPtr revIDLastSave="0" documentId="8_{B593C4F8-07D2-46A7-A97E-A2E36F46B109}" xr6:coauthVersionLast="47" xr6:coauthVersionMax="47" xr10:uidLastSave="{00000000-0000-0000-0000-000000000000}"/>
  <bookViews>
    <workbookView xWindow="-108" yWindow="-108" windowWidth="23256" windowHeight="12576" activeTab="5" xr2:uid="{2E895805-F349-4909-AC1F-82C99349E54F}"/>
  </bookViews>
  <sheets>
    <sheet name="Fig 1" sheetId="2" r:id="rId1"/>
    <sheet name="Fig 2" sheetId="3" r:id="rId2"/>
    <sheet name="Fig 3" sheetId="18" r:id="rId3"/>
    <sheet name="Fig 4" sheetId="7" r:id="rId4"/>
    <sheet name="Fig 5" sheetId="9" r:id="rId5"/>
    <sheet name="Fig 6" sheetId="10" r:id="rId6"/>
    <sheet name="Fig S1" sheetId="11" r:id="rId7"/>
    <sheet name="Fig S2" sheetId="12" r:id="rId8"/>
    <sheet name="Fig S3" sheetId="13" r:id="rId9"/>
    <sheet name="Fig S4" sheetId="15" r:id="rId10"/>
    <sheet name="Fig S5" sheetId="16" r:id="rId11"/>
    <sheet name="Fig S6" sheetId="17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5" i="10" l="1"/>
  <c r="H14" i="10"/>
  <c r="J15" i="11"/>
  <c r="J14" i="11"/>
  <c r="I15" i="11"/>
  <c r="I14" i="11"/>
  <c r="B15" i="11"/>
  <c r="B14" i="11"/>
  <c r="B51" i="11"/>
  <c r="B50" i="11"/>
  <c r="I51" i="11"/>
  <c r="I50" i="11"/>
  <c r="I69" i="11"/>
  <c r="I68" i="11"/>
  <c r="M69" i="11"/>
  <c r="M68" i="11"/>
  <c r="M51" i="11"/>
  <c r="M50" i="11"/>
  <c r="M33" i="11"/>
  <c r="M32" i="11"/>
  <c r="F69" i="11"/>
  <c r="F68" i="11"/>
  <c r="F51" i="11"/>
  <c r="F50" i="11"/>
  <c r="F33" i="11"/>
  <c r="F32" i="11"/>
  <c r="F15" i="11"/>
  <c r="F14" i="11"/>
  <c r="I15" i="10"/>
  <c r="I14" i="10"/>
  <c r="G15" i="10"/>
  <c r="F15" i="10"/>
  <c r="G14" i="10"/>
  <c r="F14" i="10"/>
  <c r="E15" i="10"/>
  <c r="D15" i="10"/>
  <c r="E14" i="10"/>
  <c r="D14" i="10"/>
  <c r="F51" i="2" l="1"/>
  <c r="E51" i="2"/>
  <c r="D51" i="2"/>
  <c r="C51" i="2"/>
  <c r="B51" i="2"/>
  <c r="F50" i="2"/>
  <c r="E50" i="2"/>
  <c r="D50" i="2"/>
  <c r="C50" i="2"/>
  <c r="B50" i="2"/>
  <c r="F69" i="2"/>
  <c r="E69" i="2"/>
  <c r="D69" i="2"/>
  <c r="C69" i="2"/>
  <c r="B69" i="2"/>
  <c r="F68" i="2"/>
  <c r="E68" i="2"/>
  <c r="D68" i="2"/>
  <c r="C68" i="2"/>
  <c r="B68" i="2"/>
  <c r="F33" i="2"/>
  <c r="E33" i="2"/>
  <c r="D33" i="2"/>
  <c r="C33" i="2"/>
  <c r="B33" i="2"/>
  <c r="F32" i="2"/>
  <c r="E32" i="2"/>
  <c r="D32" i="2"/>
  <c r="C32" i="2"/>
  <c r="B32" i="2"/>
  <c r="F15" i="2"/>
  <c r="C15" i="2"/>
  <c r="D15" i="2"/>
  <c r="E15" i="2"/>
  <c r="B15" i="2"/>
  <c r="F14" i="2"/>
  <c r="C14" i="2"/>
  <c r="D14" i="2"/>
  <c r="E14" i="2"/>
  <c r="B14" i="2"/>
  <c r="C82" i="18"/>
  <c r="B82" i="18"/>
  <c r="C81" i="18"/>
  <c r="B81" i="18"/>
  <c r="H62" i="18"/>
  <c r="G62" i="18"/>
  <c r="H61" i="18"/>
  <c r="G61" i="18"/>
  <c r="E28" i="17" l="1"/>
  <c r="D28" i="17"/>
  <c r="E29" i="17"/>
  <c r="D29" i="17"/>
  <c r="C29" i="17"/>
  <c r="B29" i="17"/>
  <c r="C28" i="17"/>
  <c r="B28" i="17"/>
  <c r="E14" i="17"/>
  <c r="D14" i="17"/>
  <c r="C14" i="17"/>
  <c r="B14" i="17"/>
  <c r="E13" i="17"/>
  <c r="D13" i="17"/>
  <c r="C13" i="17"/>
  <c r="B13" i="17"/>
  <c r="R40" i="16"/>
  <c r="R41" i="16"/>
  <c r="R42" i="16"/>
  <c r="R43" i="16"/>
  <c r="R44" i="16"/>
  <c r="R45" i="16"/>
  <c r="R46" i="16"/>
  <c r="R47" i="16"/>
  <c r="R48" i="16"/>
  <c r="R49" i="16"/>
  <c r="R50" i="16"/>
  <c r="R51" i="16"/>
  <c r="Q41" i="16"/>
  <c r="Q42" i="16"/>
  <c r="Q43" i="16"/>
  <c r="Q44" i="16"/>
  <c r="Q45" i="16"/>
  <c r="Q46" i="16"/>
  <c r="Q47" i="16"/>
  <c r="Q48" i="16"/>
  <c r="Q49" i="16"/>
  <c r="Q50" i="16"/>
  <c r="Q51" i="16"/>
  <c r="Q40" i="16"/>
  <c r="P41" i="16"/>
  <c r="P42" i="16"/>
  <c r="P43" i="16"/>
  <c r="P44" i="16"/>
  <c r="P45" i="16"/>
  <c r="P46" i="16"/>
  <c r="P47" i="16"/>
  <c r="P48" i="16"/>
  <c r="P49" i="16"/>
  <c r="P50" i="16"/>
  <c r="P51" i="16"/>
  <c r="P40" i="16"/>
  <c r="O41" i="16"/>
  <c r="O42" i="16"/>
  <c r="O43" i="16"/>
  <c r="O44" i="16"/>
  <c r="O45" i="16"/>
  <c r="O46" i="16"/>
  <c r="O47" i="16"/>
  <c r="O48" i="16"/>
  <c r="O49" i="16"/>
  <c r="O50" i="16"/>
  <c r="O51" i="16"/>
  <c r="O40" i="16"/>
  <c r="R33" i="16"/>
  <c r="Q33" i="16"/>
  <c r="P33" i="16"/>
  <c r="O33" i="16"/>
  <c r="R32" i="16"/>
  <c r="Q32" i="16"/>
  <c r="P32" i="16"/>
  <c r="O32" i="16"/>
  <c r="R31" i="16"/>
  <c r="Q31" i="16"/>
  <c r="P31" i="16"/>
  <c r="O31" i="16"/>
  <c r="R30" i="16"/>
  <c r="Q30" i="16"/>
  <c r="P30" i="16"/>
  <c r="O30" i="16"/>
  <c r="R29" i="16"/>
  <c r="Q29" i="16"/>
  <c r="P29" i="16"/>
  <c r="O29" i="16"/>
  <c r="R28" i="16"/>
  <c r="Q28" i="16"/>
  <c r="P28" i="16"/>
  <c r="O28" i="16"/>
  <c r="R27" i="16"/>
  <c r="Q27" i="16"/>
  <c r="P27" i="16"/>
  <c r="O27" i="16"/>
  <c r="R26" i="16"/>
  <c r="Q26" i="16"/>
  <c r="P26" i="16"/>
  <c r="O26" i="16"/>
  <c r="R25" i="16"/>
  <c r="Q25" i="16"/>
  <c r="P25" i="16"/>
  <c r="O25" i="16"/>
  <c r="R24" i="16"/>
  <c r="Q24" i="16"/>
  <c r="P24" i="16"/>
  <c r="O24" i="16"/>
  <c r="R23" i="16"/>
  <c r="Q23" i="16"/>
  <c r="P23" i="16"/>
  <c r="O23" i="16"/>
  <c r="R22" i="16"/>
  <c r="Q22" i="16"/>
  <c r="P22" i="16"/>
  <c r="O22" i="16"/>
  <c r="R15" i="16"/>
  <c r="R5" i="16"/>
  <c r="R6" i="16"/>
  <c r="R7" i="16"/>
  <c r="R8" i="16"/>
  <c r="R9" i="16"/>
  <c r="R10" i="16"/>
  <c r="R11" i="16"/>
  <c r="R12" i="16"/>
  <c r="R13" i="16"/>
  <c r="R14" i="16"/>
  <c r="R4" i="16"/>
  <c r="P5" i="16"/>
  <c r="P6" i="16"/>
  <c r="P7" i="16"/>
  <c r="P8" i="16"/>
  <c r="P9" i="16"/>
  <c r="P10" i="16"/>
  <c r="P11" i="16"/>
  <c r="P12" i="16"/>
  <c r="P13" i="16"/>
  <c r="P14" i="16"/>
  <c r="P15" i="16"/>
  <c r="P4" i="16"/>
  <c r="Q5" i="16"/>
  <c r="Q6" i="16"/>
  <c r="Q7" i="16"/>
  <c r="Q8" i="16"/>
  <c r="Q9" i="16"/>
  <c r="Q10" i="16"/>
  <c r="Q11" i="16"/>
  <c r="Q12" i="16"/>
  <c r="Q13" i="16"/>
  <c r="Q14" i="16"/>
  <c r="Q15" i="16"/>
  <c r="Q4" i="16"/>
  <c r="O6" i="16"/>
  <c r="O5" i="16"/>
  <c r="O7" i="16"/>
  <c r="O8" i="16"/>
  <c r="O9" i="16"/>
  <c r="O10" i="16"/>
  <c r="O11" i="16"/>
  <c r="O12" i="16"/>
  <c r="O13" i="16"/>
  <c r="O14" i="16"/>
  <c r="O15" i="16"/>
  <c r="O4" i="16"/>
  <c r="Y13" i="15"/>
  <c r="V13" i="15"/>
  <c r="S13" i="15"/>
  <c r="P13" i="15"/>
  <c r="Y12" i="15"/>
  <c r="V12" i="15"/>
  <c r="S12" i="15"/>
  <c r="P12" i="15"/>
  <c r="Y11" i="15"/>
  <c r="V11" i="15"/>
  <c r="S11" i="15"/>
  <c r="P11" i="15"/>
  <c r="L29" i="15"/>
  <c r="K29" i="15"/>
  <c r="J29" i="15"/>
  <c r="I29" i="15"/>
  <c r="H29" i="15"/>
  <c r="G29" i="15"/>
  <c r="F29" i="15"/>
  <c r="E29" i="15"/>
  <c r="D29" i="15"/>
  <c r="C29" i="15"/>
  <c r="B29" i="15"/>
  <c r="L28" i="15"/>
  <c r="K28" i="15"/>
  <c r="J28" i="15"/>
  <c r="I28" i="15"/>
  <c r="H28" i="15"/>
  <c r="G28" i="15"/>
  <c r="F28" i="15"/>
  <c r="E28" i="15"/>
  <c r="D28" i="15"/>
  <c r="C28" i="15"/>
  <c r="B28" i="15"/>
  <c r="L13" i="15"/>
  <c r="K13" i="15"/>
  <c r="J13" i="15"/>
  <c r="I13" i="15"/>
  <c r="H13" i="15"/>
  <c r="G13" i="15"/>
  <c r="F13" i="15"/>
  <c r="E13" i="15"/>
  <c r="D13" i="15"/>
  <c r="C13" i="15"/>
  <c r="B13" i="15"/>
  <c r="L12" i="15"/>
  <c r="K12" i="15"/>
  <c r="J12" i="15"/>
  <c r="I12" i="15"/>
  <c r="H12" i="15"/>
  <c r="G12" i="15"/>
  <c r="F12" i="15"/>
  <c r="E12" i="15"/>
  <c r="D12" i="15"/>
  <c r="C12" i="15"/>
  <c r="B12" i="15"/>
  <c r="M54" i="13"/>
  <c r="L54" i="13"/>
  <c r="M53" i="13"/>
  <c r="L53" i="13"/>
  <c r="M43" i="13"/>
  <c r="L43" i="13"/>
  <c r="M42" i="13"/>
  <c r="L42" i="13"/>
  <c r="M32" i="13"/>
  <c r="L32" i="13"/>
  <c r="M31" i="13"/>
  <c r="L31" i="13"/>
  <c r="M21" i="13"/>
  <c r="L21" i="13"/>
  <c r="M20" i="13"/>
  <c r="L20" i="13"/>
  <c r="M10" i="13"/>
  <c r="M9" i="13"/>
  <c r="L10" i="13"/>
  <c r="L9" i="13"/>
  <c r="H89" i="13"/>
  <c r="G89" i="13"/>
  <c r="H88" i="13"/>
  <c r="G88" i="13"/>
  <c r="C89" i="13"/>
  <c r="B89" i="13"/>
  <c r="C88" i="13"/>
  <c r="B88" i="13"/>
  <c r="H74" i="13"/>
  <c r="G74" i="13"/>
  <c r="H73" i="13"/>
  <c r="G73" i="13"/>
  <c r="C74" i="13"/>
  <c r="B74" i="13"/>
  <c r="C73" i="13"/>
  <c r="B73" i="13"/>
  <c r="H59" i="13"/>
  <c r="G59" i="13"/>
  <c r="H58" i="13"/>
  <c r="G58" i="13"/>
  <c r="H44" i="13"/>
  <c r="G44" i="13"/>
  <c r="H43" i="13"/>
  <c r="G43" i="13"/>
  <c r="H29" i="13"/>
  <c r="G29" i="13"/>
  <c r="H28" i="13"/>
  <c r="G28" i="13"/>
  <c r="H14" i="13"/>
  <c r="G14" i="13"/>
  <c r="H13" i="13"/>
  <c r="G13" i="13"/>
  <c r="C59" i="13"/>
  <c r="B59" i="13"/>
  <c r="C58" i="13"/>
  <c r="B58" i="13"/>
  <c r="C44" i="13"/>
  <c r="B44" i="13"/>
  <c r="C43" i="13"/>
  <c r="B43" i="13"/>
  <c r="C29" i="13"/>
  <c r="B29" i="13"/>
  <c r="C28" i="13"/>
  <c r="B28" i="13"/>
  <c r="C14" i="13"/>
  <c r="C13" i="13"/>
  <c r="B14" i="13"/>
  <c r="B13" i="13"/>
  <c r="E21" i="12"/>
  <c r="D21" i="12"/>
  <c r="C21" i="12"/>
  <c r="B21" i="12"/>
  <c r="E20" i="12"/>
  <c r="D20" i="12"/>
  <c r="C20" i="12"/>
  <c r="B20" i="12"/>
  <c r="C10" i="12"/>
  <c r="D10" i="12"/>
  <c r="E10" i="12"/>
  <c r="B10" i="12"/>
  <c r="C9" i="12"/>
  <c r="D9" i="12"/>
  <c r="E9" i="12"/>
  <c r="B9" i="12"/>
  <c r="AD37" i="11"/>
  <c r="AC37" i="11"/>
  <c r="AB37" i="11"/>
  <c r="AD36" i="11"/>
  <c r="AC36" i="11"/>
  <c r="AB36" i="11"/>
  <c r="AD24" i="11"/>
  <c r="AD23" i="11"/>
  <c r="AD11" i="11"/>
  <c r="AD10" i="11"/>
  <c r="AC24" i="11"/>
  <c r="AB24" i="11"/>
  <c r="AC23" i="11"/>
  <c r="AB23" i="11"/>
  <c r="AC11" i="11"/>
  <c r="AB11" i="11"/>
  <c r="AC10" i="11"/>
  <c r="AB10" i="11"/>
  <c r="X51" i="11"/>
  <c r="W51" i="11"/>
  <c r="V51" i="11"/>
  <c r="X50" i="11"/>
  <c r="W50" i="11"/>
  <c r="V50" i="11"/>
  <c r="X38" i="11"/>
  <c r="W38" i="11"/>
  <c r="V38" i="11"/>
  <c r="X37" i="11"/>
  <c r="W37" i="11"/>
  <c r="V37" i="11"/>
  <c r="W25" i="11"/>
  <c r="X25" i="11"/>
  <c r="V25" i="11"/>
  <c r="W24" i="11"/>
  <c r="X24" i="11"/>
  <c r="V24" i="11"/>
  <c r="W12" i="11"/>
  <c r="X12" i="11"/>
  <c r="V12" i="11"/>
  <c r="W11" i="11"/>
  <c r="X11" i="11"/>
  <c r="V11" i="11"/>
  <c r="S51" i="11"/>
  <c r="R51" i="11"/>
  <c r="Q51" i="11"/>
  <c r="S50" i="11"/>
  <c r="R50" i="11"/>
  <c r="Q50" i="11"/>
  <c r="S38" i="11"/>
  <c r="R38" i="11"/>
  <c r="Q38" i="11"/>
  <c r="S37" i="11"/>
  <c r="R37" i="11"/>
  <c r="Q37" i="11"/>
  <c r="R25" i="11"/>
  <c r="R24" i="11"/>
  <c r="Q25" i="11"/>
  <c r="Q24" i="11"/>
  <c r="S25" i="11"/>
  <c r="S24" i="11"/>
  <c r="R12" i="11"/>
  <c r="S12" i="11"/>
  <c r="Q12" i="11"/>
  <c r="R11" i="11"/>
  <c r="S11" i="11"/>
  <c r="Q11" i="11"/>
  <c r="L69" i="11"/>
  <c r="K69" i="11"/>
  <c r="J69" i="11"/>
  <c r="L68" i="11"/>
  <c r="K68" i="11"/>
  <c r="J68" i="11"/>
  <c r="J51" i="11"/>
  <c r="J50" i="11"/>
  <c r="L51" i="11"/>
  <c r="K51" i="11"/>
  <c r="L50" i="11"/>
  <c r="K50" i="11"/>
  <c r="J32" i="11"/>
  <c r="J33" i="11"/>
  <c r="I33" i="11"/>
  <c r="I32" i="11"/>
  <c r="L33" i="11"/>
  <c r="K33" i="11"/>
  <c r="L32" i="11"/>
  <c r="K32" i="11"/>
  <c r="M14" i="11"/>
  <c r="L14" i="11"/>
  <c r="K14" i="11"/>
  <c r="M15" i="11"/>
  <c r="L15" i="11"/>
  <c r="K15" i="11"/>
  <c r="E69" i="11"/>
  <c r="D69" i="11"/>
  <c r="C69" i="11"/>
  <c r="B69" i="11"/>
  <c r="E68" i="11"/>
  <c r="D68" i="11"/>
  <c r="C68" i="11"/>
  <c r="B68" i="11"/>
  <c r="E51" i="11"/>
  <c r="D51" i="11"/>
  <c r="C51" i="11"/>
  <c r="E50" i="11"/>
  <c r="D50" i="11"/>
  <c r="C50" i="11"/>
  <c r="B33" i="11"/>
  <c r="B32" i="11"/>
  <c r="E33" i="11"/>
  <c r="D33" i="11"/>
  <c r="C33" i="11"/>
  <c r="E32" i="11"/>
  <c r="D32" i="11"/>
  <c r="C32" i="11"/>
  <c r="E15" i="11"/>
  <c r="D15" i="11"/>
  <c r="C15" i="11"/>
  <c r="E14" i="11"/>
  <c r="D14" i="11"/>
  <c r="C14" i="11"/>
  <c r="T37" i="10"/>
  <c r="U38" i="10"/>
  <c r="T38" i="10"/>
  <c r="S38" i="10"/>
  <c r="R38" i="10"/>
  <c r="U37" i="10"/>
  <c r="S37" i="10"/>
  <c r="R37" i="10"/>
  <c r="U11" i="10"/>
  <c r="U24" i="10"/>
  <c r="U25" i="10"/>
  <c r="T25" i="10"/>
  <c r="S25" i="10"/>
  <c r="R25" i="10"/>
  <c r="T24" i="10"/>
  <c r="S24" i="10"/>
  <c r="R24" i="10"/>
  <c r="U12" i="10"/>
  <c r="S12" i="10"/>
  <c r="T12" i="10"/>
  <c r="R12" i="10"/>
  <c r="S11" i="10"/>
  <c r="T11" i="10"/>
  <c r="R11" i="10"/>
  <c r="N60" i="10"/>
  <c r="M60" i="10"/>
  <c r="N59" i="10"/>
  <c r="M59" i="10"/>
  <c r="N45" i="10"/>
  <c r="M45" i="10"/>
  <c r="N44" i="10"/>
  <c r="M44" i="10"/>
  <c r="N30" i="10"/>
  <c r="M30" i="10"/>
  <c r="N29" i="10"/>
  <c r="M29" i="10"/>
  <c r="N14" i="10"/>
  <c r="M14" i="10"/>
  <c r="N13" i="10"/>
  <c r="M13" i="10"/>
  <c r="C15" i="10"/>
  <c r="B15" i="10"/>
  <c r="C14" i="10"/>
  <c r="B14" i="10"/>
  <c r="AR15" i="9"/>
  <c r="AF15" i="9"/>
  <c r="AC15" i="9"/>
  <c r="AR14" i="9"/>
  <c r="AR16" i="9" s="1"/>
  <c r="AO14" i="9"/>
  <c r="AF14" i="9"/>
  <c r="AF16" i="9" s="1"/>
  <c r="AC14" i="9"/>
  <c r="AC16" i="9" s="1"/>
  <c r="AO13" i="9"/>
  <c r="AO15" i="9" s="1"/>
  <c r="AL13" i="9"/>
  <c r="AI13" i="9"/>
  <c r="AL12" i="9"/>
  <c r="AI12" i="9"/>
  <c r="AL11" i="9"/>
  <c r="AI11" i="9"/>
  <c r="AG23" i="7"/>
  <c r="AF23" i="7"/>
  <c r="AG22" i="7"/>
  <c r="AF22" i="7"/>
  <c r="B15" i="9"/>
  <c r="C15" i="9"/>
  <c r="D15" i="9"/>
  <c r="E15" i="9"/>
  <c r="F15" i="9"/>
  <c r="G15" i="9"/>
  <c r="H15" i="9"/>
  <c r="I15" i="9"/>
  <c r="J15" i="9"/>
  <c r="K15" i="9"/>
  <c r="L15" i="9"/>
  <c r="O15" i="9"/>
  <c r="P15" i="9"/>
  <c r="Q15" i="9"/>
  <c r="R15" i="9"/>
  <c r="S15" i="9"/>
  <c r="T15" i="9"/>
  <c r="U15" i="9"/>
  <c r="V15" i="9"/>
  <c r="W15" i="9"/>
  <c r="X15" i="9"/>
  <c r="Y15" i="9"/>
  <c r="B16" i="9"/>
  <c r="C16" i="9"/>
  <c r="D16" i="9"/>
  <c r="E16" i="9"/>
  <c r="F16" i="9"/>
  <c r="G16" i="9"/>
  <c r="H16" i="9"/>
  <c r="I16" i="9"/>
  <c r="J16" i="9"/>
  <c r="K16" i="9"/>
  <c r="L16" i="9"/>
  <c r="O16" i="9"/>
  <c r="P16" i="9"/>
  <c r="Q16" i="9"/>
  <c r="R16" i="9"/>
  <c r="S16" i="9"/>
  <c r="T16" i="9"/>
  <c r="U16" i="9"/>
  <c r="V16" i="9"/>
  <c r="W16" i="9"/>
  <c r="X16" i="9"/>
  <c r="Y16" i="9"/>
  <c r="B30" i="9"/>
  <c r="C30" i="9"/>
  <c r="D30" i="9"/>
  <c r="E30" i="9"/>
  <c r="F30" i="9"/>
  <c r="G30" i="9"/>
  <c r="H30" i="9"/>
  <c r="I30" i="9"/>
  <c r="J30" i="9"/>
  <c r="K30" i="9"/>
  <c r="L30" i="9"/>
  <c r="O30" i="9"/>
  <c r="P30" i="9"/>
  <c r="Q30" i="9"/>
  <c r="R30" i="9"/>
  <c r="S30" i="9"/>
  <c r="T30" i="9"/>
  <c r="U30" i="9"/>
  <c r="V30" i="9"/>
  <c r="W30" i="9"/>
  <c r="X30" i="9"/>
  <c r="Y30" i="9"/>
  <c r="B31" i="9"/>
  <c r="C31" i="9"/>
  <c r="D31" i="9"/>
  <c r="E31" i="9"/>
  <c r="F31" i="9"/>
  <c r="G31" i="9"/>
  <c r="H31" i="9"/>
  <c r="I31" i="9"/>
  <c r="J31" i="9"/>
  <c r="K31" i="9"/>
  <c r="L31" i="9"/>
  <c r="O31" i="9"/>
  <c r="P31" i="9"/>
  <c r="Q31" i="9"/>
  <c r="R31" i="9"/>
  <c r="S31" i="9"/>
  <c r="T31" i="9"/>
  <c r="U31" i="9"/>
  <c r="V31" i="9"/>
  <c r="W31" i="9"/>
  <c r="X31" i="9"/>
  <c r="Y31" i="9"/>
  <c r="AG11" i="7"/>
  <c r="AF11" i="7"/>
  <c r="AG10" i="7"/>
  <c r="AF10" i="7"/>
  <c r="AB47" i="7"/>
  <c r="AA47" i="7"/>
  <c r="AB46" i="7"/>
  <c r="AA46" i="7"/>
  <c r="AB35" i="7"/>
  <c r="AA35" i="7"/>
  <c r="AB34" i="7"/>
  <c r="AA34" i="7"/>
  <c r="AB23" i="7"/>
  <c r="AA23" i="7"/>
  <c r="AB22" i="7"/>
  <c r="AA22" i="7"/>
  <c r="AB11" i="7"/>
  <c r="AA11" i="7"/>
  <c r="AB10" i="7"/>
  <c r="AA10" i="7"/>
  <c r="W89" i="7"/>
  <c r="V89" i="7"/>
  <c r="W88" i="7"/>
  <c r="V88" i="7"/>
  <c r="W74" i="7"/>
  <c r="V74" i="7"/>
  <c r="W73" i="7"/>
  <c r="V73" i="7"/>
  <c r="W59" i="7"/>
  <c r="V59" i="7"/>
  <c r="W58" i="7"/>
  <c r="V58" i="7"/>
  <c r="W44" i="7"/>
  <c r="V44" i="7"/>
  <c r="W43" i="7"/>
  <c r="V43" i="7"/>
  <c r="W29" i="7"/>
  <c r="V29" i="7"/>
  <c r="W28" i="7"/>
  <c r="V28" i="7"/>
  <c r="W14" i="7"/>
  <c r="V14" i="7"/>
  <c r="W13" i="7"/>
  <c r="V13" i="7"/>
  <c r="R113" i="7"/>
  <c r="P113" i="7"/>
  <c r="N113" i="7"/>
  <c r="L113" i="7"/>
  <c r="J113" i="7"/>
  <c r="H113" i="7"/>
  <c r="I113" i="7"/>
  <c r="K113" i="7"/>
  <c r="M113" i="7"/>
  <c r="O113" i="7"/>
  <c r="Q113" i="7"/>
  <c r="G113" i="7"/>
  <c r="R112" i="7"/>
  <c r="P112" i="7"/>
  <c r="N112" i="7"/>
  <c r="L112" i="7"/>
  <c r="J112" i="7"/>
  <c r="H112" i="7"/>
  <c r="I112" i="7"/>
  <c r="K112" i="7"/>
  <c r="M112" i="7"/>
  <c r="O112" i="7"/>
  <c r="Q112" i="7"/>
  <c r="G112" i="7"/>
  <c r="C25" i="7"/>
  <c r="B25" i="7"/>
  <c r="C24" i="7"/>
  <c r="B24" i="7"/>
  <c r="C12" i="7"/>
  <c r="B12" i="7"/>
  <c r="C11" i="7"/>
  <c r="B11" i="7"/>
  <c r="AF287" i="3" l="1"/>
  <c r="AG287" i="3"/>
  <c r="AH287" i="3"/>
  <c r="AI287" i="3"/>
  <c r="AJ287" i="3"/>
  <c r="AK287" i="3"/>
  <c r="AL287" i="3"/>
  <c r="AM287" i="3"/>
  <c r="AF286" i="3"/>
  <c r="AG286" i="3"/>
  <c r="AH286" i="3"/>
  <c r="AI286" i="3"/>
  <c r="AJ286" i="3"/>
  <c r="AK286" i="3"/>
  <c r="AL286" i="3"/>
  <c r="AM286" i="3"/>
  <c r="AD287" i="3"/>
  <c r="AE287" i="3"/>
  <c r="AD286" i="3"/>
  <c r="AE286" i="3"/>
  <c r="AC287" i="3"/>
  <c r="AB287" i="3"/>
  <c r="AC286" i="3"/>
  <c r="AB286" i="3"/>
  <c r="X148" i="3"/>
  <c r="W148" i="3"/>
  <c r="X147" i="3"/>
  <c r="W147" i="3"/>
  <c r="R12" i="3" l="1"/>
  <c r="R11" i="3"/>
  <c r="O12" i="3"/>
  <c r="O11" i="3"/>
  <c r="J13" i="3"/>
  <c r="H13" i="3"/>
  <c r="F13" i="3"/>
  <c r="D13" i="3"/>
  <c r="B13" i="3"/>
  <c r="J12" i="3"/>
  <c r="H12" i="3"/>
  <c r="F12" i="3"/>
  <c r="D12" i="3"/>
  <c r="B12" i="3"/>
  <c r="X37" i="2"/>
  <c r="W37" i="2"/>
  <c r="X36" i="2"/>
  <c r="W36" i="2"/>
  <c r="Z23" i="2"/>
  <c r="Z24" i="2"/>
  <c r="Z25" i="2"/>
  <c r="Z26" i="2"/>
  <c r="Z27" i="2"/>
  <c r="Z28" i="2"/>
  <c r="Z29" i="2"/>
  <c r="Z30" i="2"/>
  <c r="Z31" i="2"/>
  <c r="Z32" i="2"/>
  <c r="Z22" i="2"/>
  <c r="Y27" i="2"/>
  <c r="S69" i="2"/>
  <c r="R69" i="2"/>
  <c r="Q69" i="2"/>
  <c r="S68" i="2"/>
  <c r="R68" i="2"/>
  <c r="Q68" i="2"/>
  <c r="S51" i="2"/>
  <c r="R51" i="2"/>
  <c r="Q51" i="2"/>
  <c r="S50" i="2"/>
  <c r="R50" i="2"/>
  <c r="Q50" i="2"/>
  <c r="S33" i="2"/>
  <c r="R33" i="2"/>
  <c r="Q33" i="2"/>
  <c r="Q15" i="2"/>
  <c r="S15" i="2"/>
  <c r="R15" i="2"/>
  <c r="S32" i="2"/>
  <c r="R32" i="2"/>
  <c r="Q32" i="2"/>
  <c r="S14" i="2"/>
  <c r="R14" i="2"/>
  <c r="Q14" i="2"/>
  <c r="M69" i="2"/>
  <c r="L69" i="2"/>
  <c r="M68" i="2"/>
  <c r="L68" i="2"/>
  <c r="M51" i="2"/>
  <c r="L51" i="2"/>
  <c r="M50" i="2"/>
  <c r="L50" i="2"/>
  <c r="M33" i="2"/>
  <c r="L33" i="2"/>
  <c r="M32" i="2"/>
  <c r="L32" i="2"/>
  <c r="M15" i="2"/>
  <c r="L15" i="2"/>
  <c r="M14" i="2"/>
  <c r="L14" i="2"/>
  <c r="Y9" i="2"/>
  <c r="Z6" i="2" s="1"/>
  <c r="Z4" i="2" l="1"/>
  <c r="Z5" i="2"/>
  <c r="Z14" i="2"/>
  <c r="Z11" i="2"/>
  <c r="Z13" i="2"/>
  <c r="Z12" i="2"/>
  <c r="Z10" i="2"/>
  <c r="Z9" i="2"/>
  <c r="Z8" i="2"/>
  <c r="Z7" i="2"/>
  <c r="X18" i="2" l="1"/>
  <c r="X17" i="2"/>
  <c r="W17" i="2"/>
  <c r="W18" i="2"/>
</calcChain>
</file>

<file path=xl/sharedStrings.xml><?xml version="1.0" encoding="utf-8"?>
<sst xmlns="http://schemas.openxmlformats.org/spreadsheetml/2006/main" count="8442" uniqueCount="256">
  <si>
    <t>Fig 1A</t>
  </si>
  <si>
    <t>G-CSF</t>
  </si>
  <si>
    <t>Bum+ip. LPS</t>
  </si>
  <si>
    <t>veh.</t>
  </si>
  <si>
    <t>veh.+ip. LPS</t>
  </si>
  <si>
    <t>veh+cor. LPS</t>
  </si>
  <si>
    <t>Bum+cor. LPS</t>
  </si>
  <si>
    <t>Mean</t>
  </si>
  <si>
    <t>Std. Error of Mean</t>
  </si>
  <si>
    <t>KC</t>
  </si>
  <si>
    <r>
      <t>IL-1</t>
    </r>
    <r>
      <rPr>
        <b/>
        <sz val="11"/>
        <color theme="1"/>
        <rFont val="Calibri"/>
        <family val="2"/>
        <charset val="238"/>
      </rPr>
      <t>α</t>
    </r>
  </si>
  <si>
    <r>
      <t>IL-1</t>
    </r>
    <r>
      <rPr>
        <b/>
        <sz val="11"/>
        <color theme="1"/>
        <rFont val="Calibri"/>
        <family val="2"/>
        <charset val="238"/>
      </rPr>
      <t>β</t>
    </r>
  </si>
  <si>
    <t>Fig 1B</t>
  </si>
  <si>
    <t>cytokine concentration (fold change over vehicle)</t>
  </si>
  <si>
    <t>cor. LPS</t>
  </si>
  <si>
    <t>cor. LPS+Bum</t>
  </si>
  <si>
    <t>Experiment 1</t>
  </si>
  <si>
    <t>Experiment 2</t>
  </si>
  <si>
    <t>Replicates:</t>
  </si>
  <si>
    <t>Mean (Exp1+2)</t>
  </si>
  <si>
    <t>Std. Error of Mean (Exp1+2)</t>
  </si>
  <si>
    <t>Sample 1</t>
  </si>
  <si>
    <t>Sample 8</t>
  </si>
  <si>
    <t>Sample 2</t>
  </si>
  <si>
    <t>Sample 3</t>
  </si>
  <si>
    <t>Sample 4</t>
  </si>
  <si>
    <t>Sample 6</t>
  </si>
  <si>
    <t>Sample 5</t>
  </si>
  <si>
    <t>Sample 7</t>
  </si>
  <si>
    <t>Sample 9</t>
  </si>
  <si>
    <t>Fig 1C</t>
  </si>
  <si>
    <t>P5 gate</t>
  </si>
  <si>
    <t>cor. Bum+LPS</t>
  </si>
  <si>
    <r>
      <t>events/</t>
    </r>
    <r>
      <rPr>
        <b/>
        <sz val="11"/>
        <color theme="1"/>
        <rFont val="Calibri"/>
        <family val="2"/>
        <charset val="238"/>
      </rPr>
      <t>µl</t>
    </r>
  </si>
  <si>
    <t>P4 gate</t>
  </si>
  <si>
    <t>P7 gate</t>
  </si>
  <si>
    <t>P9 gate</t>
  </si>
  <si>
    <t>Fig 1E</t>
  </si>
  <si>
    <t>SD</t>
  </si>
  <si>
    <t>WT 1</t>
  </si>
  <si>
    <t>WT 2</t>
  </si>
  <si>
    <t>WT 3</t>
  </si>
  <si>
    <t>WT+LPS 1</t>
  </si>
  <si>
    <t>WT+LPS 2</t>
  </si>
  <si>
    <t>WT+LPS 3</t>
  </si>
  <si>
    <t>WT 4</t>
  </si>
  <si>
    <t>WT 5</t>
  </si>
  <si>
    <t>WT 6</t>
  </si>
  <si>
    <t>WT+LPS 4</t>
  </si>
  <si>
    <t>WT+LPS 5</t>
  </si>
  <si>
    <t>Mean WT</t>
  </si>
  <si>
    <t>Slc12a2 expression, relative to WT</t>
  </si>
  <si>
    <t xml:space="preserve">Slc12a2/Hprt </t>
  </si>
  <si>
    <t>WT</t>
  </si>
  <si>
    <t>WT+LPS</t>
  </si>
  <si>
    <t>cytokine concentration [pg/mg]</t>
  </si>
  <si>
    <t xml:space="preserve">P2RY12/Hprt </t>
  </si>
  <si>
    <t>P2RY12 expression, relative to WT</t>
  </si>
  <si>
    <t>Fig 2A</t>
  </si>
  <si>
    <t>Neuronal prog. (E17)</t>
  </si>
  <si>
    <t>Adult microgl. (DIV0)</t>
  </si>
  <si>
    <t>Newborn microgl. (DIV0)</t>
  </si>
  <si>
    <t>Newborn microgl. (DIV10)</t>
  </si>
  <si>
    <t>Adult microgl. (DIV10)</t>
  </si>
  <si>
    <t>Relative expression of Slc12a2, normalized to mHprt</t>
  </si>
  <si>
    <t>Expression</t>
  </si>
  <si>
    <t>Fig 2C</t>
  </si>
  <si>
    <t>KO</t>
  </si>
  <si>
    <t>Fig 2D</t>
  </si>
  <si>
    <t>Raw integrated density [a.u.]</t>
  </si>
  <si>
    <t>Cell ID</t>
  </si>
  <si>
    <t>Fig 2G</t>
  </si>
  <si>
    <r>
      <t>Soma volume [</t>
    </r>
    <r>
      <rPr>
        <b/>
        <sz val="11"/>
        <color theme="1"/>
        <rFont val="Calibri"/>
        <family val="2"/>
        <charset val="238"/>
      </rPr>
      <t>µm</t>
    </r>
    <r>
      <rPr>
        <b/>
        <vertAlign val="superscript"/>
        <sz val="11"/>
        <color theme="1"/>
        <rFont val="Calibri"/>
        <family val="2"/>
        <charset val="238"/>
      </rPr>
      <t>3</t>
    </r>
    <r>
      <rPr>
        <b/>
        <sz val="11"/>
        <color theme="1"/>
        <rFont val="Calibri"/>
        <family val="2"/>
        <charset val="238"/>
        <scheme val="minor"/>
      </rPr>
      <t>]</t>
    </r>
  </si>
  <si>
    <r>
      <t>Cell area [</t>
    </r>
    <r>
      <rPr>
        <b/>
        <sz val="11"/>
        <color theme="1"/>
        <rFont val="Calibri"/>
        <family val="2"/>
        <charset val="238"/>
      </rPr>
      <t>µm</t>
    </r>
    <r>
      <rPr>
        <b/>
        <vertAlign val="superscript"/>
        <sz val="11"/>
        <color theme="1"/>
        <rFont val="Calibri"/>
        <family val="2"/>
        <charset val="238"/>
      </rPr>
      <t>2</t>
    </r>
    <r>
      <rPr>
        <b/>
        <sz val="11"/>
        <color theme="1"/>
        <rFont val="Calibri"/>
        <family val="2"/>
        <charset val="238"/>
      </rPr>
      <t>]</t>
    </r>
  </si>
  <si>
    <r>
      <t>Branch volume [µm</t>
    </r>
    <r>
      <rPr>
        <b/>
        <vertAlign val="superscript"/>
        <sz val="11"/>
        <color theme="1"/>
        <rFont val="Calibri"/>
        <family val="2"/>
        <charset val="238"/>
        <scheme val="minor"/>
      </rPr>
      <t>3</t>
    </r>
    <r>
      <rPr>
        <b/>
        <sz val="11"/>
        <color theme="1"/>
        <rFont val="Calibri"/>
        <family val="2"/>
        <charset val="238"/>
        <scheme val="minor"/>
      </rPr>
      <t>]</t>
    </r>
  </si>
  <si>
    <t>Number of nodes</t>
  </si>
  <si>
    <t>Ending nodes</t>
  </si>
  <si>
    <t>Branching nodes</t>
  </si>
  <si>
    <t>Fig 3C</t>
  </si>
  <si>
    <t>Process ID</t>
  </si>
  <si>
    <r>
      <t>Average velocity [</t>
    </r>
    <r>
      <rPr>
        <b/>
        <sz val="11"/>
        <color theme="1"/>
        <rFont val="Calibri"/>
        <family val="2"/>
        <charset val="238"/>
      </rPr>
      <t>µm/sec]</t>
    </r>
  </si>
  <si>
    <t>Control</t>
  </si>
  <si>
    <t>Bum</t>
  </si>
  <si>
    <t>Fig 3E</t>
  </si>
  <si>
    <t>Fitted value ID</t>
  </si>
  <si>
    <t>Microglia recruitment [µm/sec]</t>
  </si>
  <si>
    <t>Fig 4A</t>
  </si>
  <si>
    <t>Sample ID</t>
  </si>
  <si>
    <r>
      <t>IL-1</t>
    </r>
    <r>
      <rPr>
        <b/>
        <sz val="11"/>
        <color theme="1"/>
        <rFont val="Calibri"/>
        <family val="2"/>
        <charset val="238"/>
      </rPr>
      <t>β expression, fold change, relative to WT</t>
    </r>
  </si>
  <si>
    <t>NLRP3 expression, fold change, relative to WT</t>
  </si>
  <si>
    <t>Fig 4D</t>
  </si>
  <si>
    <t>Fig 4E</t>
  </si>
  <si>
    <r>
      <t>IL-1</t>
    </r>
    <r>
      <rPr>
        <b/>
        <sz val="11"/>
        <rFont val="Calibri"/>
        <family val="2"/>
        <charset val="238"/>
      </rPr>
      <t>α</t>
    </r>
  </si>
  <si>
    <r>
      <t>IL-1</t>
    </r>
    <r>
      <rPr>
        <b/>
        <sz val="11"/>
        <rFont val="Calibri"/>
        <family val="2"/>
        <charset val="238"/>
      </rPr>
      <t>β</t>
    </r>
  </si>
  <si>
    <t>IL-6</t>
  </si>
  <si>
    <r>
      <t>TNF-</t>
    </r>
    <r>
      <rPr>
        <b/>
        <sz val="11"/>
        <rFont val="Calibri"/>
        <family val="2"/>
        <charset val="238"/>
      </rPr>
      <t>α</t>
    </r>
  </si>
  <si>
    <t>Fig 4F</t>
  </si>
  <si>
    <t>P4</t>
  </si>
  <si>
    <t>P5</t>
  </si>
  <si>
    <t>P7</t>
  </si>
  <si>
    <t>P9</t>
  </si>
  <si>
    <t>Fig 4G</t>
  </si>
  <si>
    <r>
      <t>IL-1</t>
    </r>
    <r>
      <rPr>
        <b/>
        <sz val="11"/>
        <color theme="1"/>
        <rFont val="Calibri"/>
        <family val="2"/>
        <charset val="238"/>
      </rPr>
      <t>β expression, fold change, relative to WT</t>
    </r>
    <r>
      <rPr>
        <b/>
        <sz val="11"/>
        <color theme="1"/>
        <rFont val="Calibri"/>
        <family val="2"/>
        <charset val="238"/>
        <scheme val="minor"/>
      </rPr>
      <t>+LPS</t>
    </r>
  </si>
  <si>
    <t>KO+LPS</t>
  </si>
  <si>
    <r>
      <rPr>
        <b/>
        <sz val="11"/>
        <color theme="1"/>
        <rFont val="Calibri"/>
        <family val="2"/>
        <charset val="238"/>
      </rPr>
      <t>NLRP3 expression, fold change, relative to WT</t>
    </r>
    <r>
      <rPr>
        <b/>
        <sz val="11"/>
        <color theme="1"/>
        <rFont val="Calibri"/>
        <family val="2"/>
        <charset val="238"/>
        <scheme val="minor"/>
      </rPr>
      <t>+LPS</t>
    </r>
  </si>
  <si>
    <t>SEM</t>
  </si>
  <si>
    <t>AVERAGE</t>
  </si>
  <si>
    <t>cell #8</t>
  </si>
  <si>
    <t>cell #7</t>
  </si>
  <si>
    <t>cell #6</t>
  </si>
  <si>
    <t>cell #5</t>
  </si>
  <si>
    <t>cell #4</t>
  </si>
  <si>
    <t>cell #3</t>
  </si>
  <si>
    <t>cell #2</t>
  </si>
  <si>
    <t>cell #1 (pA)</t>
  </si>
  <si>
    <t>voltage step (mV)</t>
  </si>
  <si>
    <t>I-V curve responses from KO cells in hypotonic condition</t>
  </si>
  <si>
    <t>I-V curve responses from WT cells in hypotonic condition</t>
  </si>
  <si>
    <t>Figure 5D</t>
  </si>
  <si>
    <t>Figure 5C</t>
  </si>
  <si>
    <t>cell #11</t>
  </si>
  <si>
    <t>cell #10</t>
  </si>
  <si>
    <t>cell #9</t>
  </si>
  <si>
    <t>I-V curve responses from KO cells in normotonic condition</t>
  </si>
  <si>
    <t>I-V curve responses from WT cells in normotonic condition</t>
  </si>
  <si>
    <t>Figure 5E</t>
  </si>
  <si>
    <t>Figure 5F</t>
  </si>
  <si>
    <t>Figure 5G</t>
  </si>
  <si>
    <r>
      <t>normotonic input resistance WT (G</t>
    </r>
    <r>
      <rPr>
        <sz val="14"/>
        <color theme="0"/>
        <rFont val="Calibri"/>
        <family val="2"/>
      </rPr>
      <t>Ω</t>
    </r>
    <r>
      <rPr>
        <sz val="14"/>
        <color theme="0"/>
        <rFont val="Calibri"/>
        <family val="2"/>
        <scheme val="minor"/>
      </rPr>
      <t>)</t>
    </r>
  </si>
  <si>
    <r>
      <t>normotonic input resistance KO (G</t>
    </r>
    <r>
      <rPr>
        <sz val="14"/>
        <color theme="0"/>
        <rFont val="Calibri"/>
        <family val="2"/>
      </rPr>
      <t>Ω</t>
    </r>
    <r>
      <rPr>
        <sz val="14"/>
        <color theme="0"/>
        <rFont val="Calibri"/>
        <family val="2"/>
        <scheme val="minor"/>
      </rPr>
      <t>)</t>
    </r>
  </si>
  <si>
    <r>
      <t>hypotonic input resistance WT (G</t>
    </r>
    <r>
      <rPr>
        <sz val="14"/>
        <color theme="0"/>
        <rFont val="Calibri"/>
        <family val="2"/>
      </rPr>
      <t>Ω</t>
    </r>
    <r>
      <rPr>
        <sz val="14"/>
        <color theme="0"/>
        <rFont val="Calibri"/>
        <family val="2"/>
        <scheme val="minor"/>
      </rPr>
      <t>)</t>
    </r>
  </si>
  <si>
    <r>
      <t>hypotonic input resistance KO (G</t>
    </r>
    <r>
      <rPr>
        <sz val="14"/>
        <color theme="0"/>
        <rFont val="Calibri"/>
        <family val="2"/>
      </rPr>
      <t>Ω</t>
    </r>
    <r>
      <rPr>
        <sz val="14"/>
        <color theme="0"/>
        <rFont val="Calibri"/>
        <family val="2"/>
        <scheme val="minor"/>
      </rPr>
      <t>)</t>
    </r>
  </si>
  <si>
    <t>resting membrane potential WT (mV)</t>
  </si>
  <si>
    <t>resting membrane potential KO (mV)</t>
  </si>
  <si>
    <t xml:space="preserve">cell #1 </t>
  </si>
  <si>
    <t>MEDIAN</t>
  </si>
  <si>
    <t>Q1</t>
  </si>
  <si>
    <t>Q3</t>
  </si>
  <si>
    <t>Fig 6B</t>
  </si>
  <si>
    <t>Animal ID</t>
  </si>
  <si>
    <t xml:space="preserve">WT </t>
  </si>
  <si>
    <t>Oedema%</t>
  </si>
  <si>
    <t>Bederson's score</t>
  </si>
  <si>
    <t>Fig 6C</t>
  </si>
  <si>
    <r>
      <t>Average of IL-1</t>
    </r>
    <r>
      <rPr>
        <b/>
        <sz val="11"/>
        <color theme="1"/>
        <rFont val="Calibri"/>
        <family val="2"/>
        <charset val="238"/>
      </rPr>
      <t>α positive microglia</t>
    </r>
  </si>
  <si>
    <r>
      <t>Average of IL-1</t>
    </r>
    <r>
      <rPr>
        <b/>
        <sz val="11"/>
        <color theme="1"/>
        <rFont val="Calibri"/>
        <family val="2"/>
        <charset val="238"/>
      </rPr>
      <t>β positive microglia</t>
    </r>
  </si>
  <si>
    <r>
      <t>Average of P2Y12R</t>
    </r>
    <r>
      <rPr>
        <b/>
        <sz val="11"/>
        <color theme="1"/>
        <rFont val="Calibri"/>
        <family val="2"/>
        <charset val="238"/>
      </rPr>
      <t xml:space="preserve"> positive cells</t>
    </r>
  </si>
  <si>
    <r>
      <t>Average of activated P2Y12R</t>
    </r>
    <r>
      <rPr>
        <b/>
        <sz val="11"/>
        <color theme="1"/>
        <rFont val="Calibri"/>
        <family val="2"/>
        <charset val="238"/>
      </rPr>
      <t xml:space="preserve"> positive cells</t>
    </r>
  </si>
  <si>
    <t>Fig 6E</t>
  </si>
  <si>
    <t>WT contra</t>
  </si>
  <si>
    <t>WT ipsi</t>
  </si>
  <si>
    <t>KO contra</t>
  </si>
  <si>
    <t>KO ipsi</t>
  </si>
  <si>
    <t>Fig S1A</t>
  </si>
  <si>
    <t>G-CSF (SPLEEN)</t>
  </si>
  <si>
    <t>G-CSF (LIVER)</t>
  </si>
  <si>
    <t>KC (SPLEEN)</t>
  </si>
  <si>
    <r>
      <t>IL-1</t>
    </r>
    <r>
      <rPr>
        <b/>
        <sz val="11"/>
        <color theme="1"/>
        <rFont val="Calibri"/>
        <family val="2"/>
        <charset val="238"/>
      </rPr>
      <t>α</t>
    </r>
    <r>
      <rPr>
        <b/>
        <sz val="11"/>
        <color theme="1"/>
        <rFont val="Calibri"/>
        <family val="2"/>
        <charset val="238"/>
        <scheme val="minor"/>
      </rPr>
      <t xml:space="preserve"> (SPLEEN)</t>
    </r>
  </si>
  <si>
    <r>
      <t>IL-1</t>
    </r>
    <r>
      <rPr>
        <b/>
        <sz val="11"/>
        <color theme="1"/>
        <rFont val="Calibri"/>
        <family val="2"/>
        <charset val="238"/>
      </rPr>
      <t>β</t>
    </r>
    <r>
      <rPr>
        <b/>
        <sz val="11"/>
        <color theme="1"/>
        <rFont val="Calibri"/>
        <family val="2"/>
        <charset val="238"/>
        <scheme val="minor"/>
      </rPr>
      <t xml:space="preserve"> (SPLEEN)</t>
    </r>
  </si>
  <si>
    <t>KC (LIVER)</t>
  </si>
  <si>
    <t>IL-1α (LIVER)</t>
  </si>
  <si>
    <t>IL-1β (LIVER)</t>
  </si>
  <si>
    <t>Fig S1B</t>
  </si>
  <si>
    <t>IL-1α (SPLEEN)</t>
  </si>
  <si>
    <t>IL-1β (SPLEEN)</t>
  </si>
  <si>
    <t>Fig S1D</t>
  </si>
  <si>
    <t>P3 gate</t>
  </si>
  <si>
    <t>P6 gate</t>
  </si>
  <si>
    <t>Fig S2C</t>
  </si>
  <si>
    <t>LPS ipsi</t>
  </si>
  <si>
    <t>LPS contra</t>
  </si>
  <si>
    <t>LPS+Bum ipsi</t>
  </si>
  <si>
    <t>LPS+Bum contra</t>
  </si>
  <si>
    <t>Treatment:</t>
  </si>
  <si>
    <t xml:space="preserve">Treatment: </t>
  </si>
  <si>
    <t>GFAP (average of 3-3 ROI/animal)</t>
  </si>
  <si>
    <t>AQP4  (average of 3-3 ROI/animal)</t>
  </si>
  <si>
    <t>Fig S3A</t>
  </si>
  <si>
    <t>Fig S3B</t>
  </si>
  <si>
    <t>Fig S3C</t>
  </si>
  <si>
    <r>
      <t>CD8</t>
    </r>
    <r>
      <rPr>
        <b/>
        <vertAlign val="superscript"/>
        <sz val="11"/>
        <color theme="1"/>
        <rFont val="Calibri"/>
        <family val="2"/>
        <charset val="238"/>
        <scheme val="minor"/>
      </rPr>
      <t xml:space="preserve">- </t>
    </r>
    <r>
      <rPr>
        <b/>
        <sz val="11"/>
        <color theme="1"/>
        <rFont val="Calibri"/>
        <family val="2"/>
        <charset val="238"/>
        <scheme val="minor"/>
      </rPr>
      <t>T cells</t>
    </r>
    <r>
      <rPr>
        <b/>
        <vertAlign val="superscript"/>
        <sz val="11"/>
        <color theme="1"/>
        <rFont val="Calibri"/>
        <family val="2"/>
        <charset val="238"/>
        <scheme val="minor"/>
      </rPr>
      <t xml:space="preserve"> </t>
    </r>
    <r>
      <rPr>
        <b/>
        <sz val="11"/>
        <color theme="1"/>
        <rFont val="Calibri"/>
        <family val="2"/>
        <charset val="238"/>
        <scheme val="minor"/>
      </rPr>
      <t>(P4)</t>
    </r>
  </si>
  <si>
    <r>
      <t>CD8</t>
    </r>
    <r>
      <rPr>
        <b/>
        <vertAlign val="superscript"/>
        <sz val="11"/>
        <color theme="1"/>
        <rFont val="Calibri"/>
        <family val="2"/>
        <charset val="238"/>
        <scheme val="minor"/>
      </rPr>
      <t xml:space="preserve">+ </t>
    </r>
    <r>
      <rPr>
        <b/>
        <sz val="11"/>
        <color theme="1"/>
        <rFont val="Calibri"/>
        <family val="2"/>
        <charset val="238"/>
        <scheme val="minor"/>
      </rPr>
      <t>T cells</t>
    </r>
    <r>
      <rPr>
        <b/>
        <vertAlign val="superscript"/>
        <sz val="11"/>
        <color theme="1"/>
        <rFont val="Calibri"/>
        <family val="2"/>
        <charset val="238"/>
        <scheme val="minor"/>
      </rPr>
      <t xml:space="preserve"> </t>
    </r>
    <r>
      <rPr>
        <b/>
        <sz val="11"/>
        <color theme="1"/>
        <rFont val="Calibri"/>
        <family val="2"/>
        <charset val="238"/>
        <scheme val="minor"/>
      </rPr>
      <t>(P5)</t>
    </r>
  </si>
  <si>
    <r>
      <t>MHCII</t>
    </r>
    <r>
      <rPr>
        <b/>
        <vertAlign val="superscript"/>
        <sz val="11"/>
        <color theme="1"/>
        <rFont val="Calibri"/>
        <family val="2"/>
        <charset val="238"/>
        <scheme val="minor"/>
      </rPr>
      <t xml:space="preserve">+ </t>
    </r>
    <r>
      <rPr>
        <b/>
        <sz val="11"/>
        <color theme="1"/>
        <rFont val="Calibri"/>
        <family val="2"/>
        <charset val="238"/>
        <scheme val="minor"/>
      </rPr>
      <t>cells</t>
    </r>
    <r>
      <rPr>
        <b/>
        <vertAlign val="superscript"/>
        <sz val="11"/>
        <color theme="1"/>
        <rFont val="Calibri"/>
        <family val="2"/>
        <charset val="238"/>
        <scheme val="minor"/>
      </rPr>
      <t xml:space="preserve"> </t>
    </r>
    <r>
      <rPr>
        <b/>
        <sz val="11"/>
        <color theme="1"/>
        <rFont val="Calibri"/>
        <family val="2"/>
        <charset val="238"/>
        <scheme val="minor"/>
      </rPr>
      <t>(P6)</t>
    </r>
  </si>
  <si>
    <r>
      <t>granulocytes</t>
    </r>
    <r>
      <rPr>
        <b/>
        <vertAlign val="superscript"/>
        <sz val="11"/>
        <color theme="1"/>
        <rFont val="Calibri"/>
        <family val="2"/>
        <charset val="238"/>
        <scheme val="minor"/>
      </rPr>
      <t xml:space="preserve"> </t>
    </r>
    <r>
      <rPr>
        <b/>
        <sz val="11"/>
        <color theme="1"/>
        <rFont val="Calibri"/>
        <family val="2"/>
        <charset val="238"/>
        <scheme val="minor"/>
      </rPr>
      <t>(P7)</t>
    </r>
  </si>
  <si>
    <r>
      <t>monocytes</t>
    </r>
    <r>
      <rPr>
        <b/>
        <vertAlign val="superscript"/>
        <sz val="11"/>
        <color theme="1"/>
        <rFont val="Calibri"/>
        <family val="2"/>
        <charset val="238"/>
        <scheme val="minor"/>
      </rPr>
      <t xml:space="preserve"> </t>
    </r>
    <r>
      <rPr>
        <b/>
        <sz val="11"/>
        <color theme="1"/>
        <rFont val="Calibri"/>
        <family val="2"/>
        <charset val="238"/>
        <scheme val="minor"/>
      </rPr>
      <t>(P8)</t>
    </r>
  </si>
  <si>
    <t>Supplementary Figure 4A</t>
  </si>
  <si>
    <t>swelling-induced current of WT cells (hypo.-norm.)</t>
  </si>
  <si>
    <t>swelling-induced current of KO cells (hypo.-norm.)</t>
  </si>
  <si>
    <t>Supplementary Figure 4B, left</t>
  </si>
  <si>
    <t>Supplementary Figure 4B, right</t>
  </si>
  <si>
    <t>reversal potential of swelling-induced current WT (mV)</t>
  </si>
  <si>
    <t>reversal potential of swelling-induced current KO (mV)</t>
  </si>
  <si>
    <t>driving force of swelling-induced current WT (mV)</t>
  </si>
  <si>
    <t>driving force of swelling-induced current KO (mV)</t>
  </si>
  <si>
    <t>Slc9a1</t>
  </si>
  <si>
    <t>Slc8a1</t>
  </si>
  <si>
    <t>Slc12a6</t>
  </si>
  <si>
    <t>Lrrc8d</t>
  </si>
  <si>
    <t>Clic1</t>
  </si>
  <si>
    <t>Clcn3</t>
  </si>
  <si>
    <t>Kcnk13</t>
  </si>
  <si>
    <t>Kcnk6</t>
  </si>
  <si>
    <t>Kcnj2</t>
  </si>
  <si>
    <t>Kcna3</t>
  </si>
  <si>
    <t>Sgk1</t>
  </si>
  <si>
    <t>P2RY12</t>
  </si>
  <si>
    <t>WT1</t>
  </si>
  <si>
    <t>WT3</t>
  </si>
  <si>
    <t>WT4</t>
  </si>
  <si>
    <t>WT2</t>
  </si>
  <si>
    <t>WT5</t>
  </si>
  <si>
    <t>WT6</t>
  </si>
  <si>
    <t>KO1</t>
  </si>
  <si>
    <t>KO2</t>
  </si>
  <si>
    <t>KO3</t>
  </si>
  <si>
    <t>KO4</t>
  </si>
  <si>
    <t>KO5</t>
  </si>
  <si>
    <t>Fold change in gene expression (relative to WT)</t>
  </si>
  <si>
    <t>Fig S5A</t>
  </si>
  <si>
    <t>Fig S5B</t>
  </si>
  <si>
    <t>WT+LPS1</t>
  </si>
  <si>
    <t>WT+LPS2</t>
  </si>
  <si>
    <t>WT+LPS3</t>
  </si>
  <si>
    <t>WT+LPS4</t>
  </si>
  <si>
    <t>WT+LPS5</t>
  </si>
  <si>
    <t>Fig S5C</t>
  </si>
  <si>
    <t>Fold change in gene expression (relative to WT+LPS)</t>
  </si>
  <si>
    <t>KO+LPS1</t>
  </si>
  <si>
    <t>KO+LPS2</t>
  </si>
  <si>
    <t>KO+LPS3</t>
  </si>
  <si>
    <t>KO+LPS4</t>
  </si>
  <si>
    <t>KO+LPS5</t>
  </si>
  <si>
    <t>KO+LPS6</t>
  </si>
  <si>
    <t>Fig S6C</t>
  </si>
  <si>
    <t>AQP4 (average of 3-3 ROI/animal)</t>
  </si>
  <si>
    <t>Fig 3D</t>
  </si>
  <si>
    <t>Coverage values over time of individual layers per animal [non-dimensional]</t>
  </si>
  <si>
    <t>Animal ID 1</t>
  </si>
  <si>
    <t>Animal ID 2</t>
  </si>
  <si>
    <t>Animal ID 4</t>
  </si>
  <si>
    <t>Animal ID 5</t>
  </si>
  <si>
    <t>Animal ID 6</t>
  </si>
  <si>
    <t>Animal ID 7</t>
  </si>
  <si>
    <t>Animal ID 8</t>
  </si>
  <si>
    <t>Layer ID</t>
  </si>
  <si>
    <t>Time</t>
  </si>
  <si>
    <t>Coverage</t>
  </si>
  <si>
    <t>MeasurementType</t>
  </si>
  <si>
    <t>baseline</t>
  </si>
  <si>
    <t>Bum treatment only.</t>
  </si>
  <si>
    <t>lesion</t>
  </si>
  <si>
    <t>Timepoints 74 to 90 were removed due to image acquisition issues.</t>
  </si>
  <si>
    <t>Timepoints 75 to 90 were removed due to image acquisition issues.</t>
  </si>
  <si>
    <t>Infarct volume [mm3]</t>
  </si>
  <si>
    <t>N</t>
  </si>
  <si>
    <t>Composite neuro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0000000"/>
  </numFmts>
  <fonts count="21" x14ac:knownFonts="1">
    <font>
      <sz val="11"/>
      <color theme="1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Arial"/>
      <family val="2"/>
      <charset val="238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  <font>
      <sz val="8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</font>
    <font>
      <b/>
      <vertAlign val="superscript"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0"/>
      <name val="Calibri"/>
      <family val="2"/>
      <scheme val="minor"/>
    </font>
    <font>
      <sz val="14"/>
      <color theme="0"/>
      <name val="Calibri"/>
      <family val="2"/>
    </font>
    <font>
      <i/>
      <sz val="11"/>
      <color rgb="FFFF0000"/>
      <name val="Calibri"/>
      <family val="2"/>
      <charset val="238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BD57BD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660066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13" fillId="0" borderId="0"/>
    <xf numFmtId="0" fontId="14" fillId="3" borderId="0" applyNumberFormat="0" applyBorder="0" applyAlignment="0" applyProtection="0"/>
    <xf numFmtId="0" fontId="15" fillId="2" borderId="0" applyNumberFormat="0" applyBorder="0" applyAlignment="0" applyProtection="0"/>
    <xf numFmtId="0" fontId="13" fillId="4" borderId="0" applyNumberFormat="0" applyBorder="0" applyAlignment="0" applyProtection="0"/>
  </cellStyleXfs>
  <cellXfs count="128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0" fillId="0" borderId="0" xfId="0" applyFont="1"/>
    <xf numFmtId="0" fontId="3" fillId="0" borderId="0" xfId="0" applyFont="1" applyAlignment="1"/>
    <xf numFmtId="164" fontId="0" fillId="0" borderId="0" xfId="0" applyNumberFormat="1"/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left"/>
    </xf>
    <xf numFmtId="164" fontId="0" fillId="0" borderId="0" xfId="0" applyNumberFormat="1" applyFont="1" applyAlignment="1">
      <alignment horizontal="center"/>
    </xf>
    <xf numFmtId="164" fontId="0" fillId="0" borderId="0" xfId="0" applyNumberFormat="1" applyAlignment="1"/>
    <xf numFmtId="164" fontId="0" fillId="0" borderId="0" xfId="0" applyNumberFormat="1" applyFont="1" applyAlignment="1">
      <alignment horizontal="right"/>
    </xf>
    <xf numFmtId="164" fontId="0" fillId="0" borderId="0" xfId="0" applyNumberFormat="1" applyFont="1"/>
    <xf numFmtId="164" fontId="5" fillId="0" borderId="0" xfId="0" applyNumberFormat="1" applyFont="1"/>
    <xf numFmtId="164" fontId="1" fillId="2" borderId="0" xfId="1" applyNumberFormat="1" applyAlignment="1"/>
    <xf numFmtId="164" fontId="1" fillId="2" borderId="0" xfId="1" applyNumberFormat="1"/>
    <xf numFmtId="164" fontId="2" fillId="3" borderId="0" xfId="2" applyNumberFormat="1" applyAlignment="1">
      <alignment horizontal="center"/>
    </xf>
    <xf numFmtId="164" fontId="2" fillId="3" borderId="0" xfId="2" applyNumberFormat="1"/>
    <xf numFmtId="164" fontId="1" fillId="2" borderId="0" xfId="1" applyNumberFormat="1" applyAlignment="1">
      <alignment horizontal="left"/>
    </xf>
    <xf numFmtId="164" fontId="1" fillId="2" borderId="0" xfId="1" applyNumberFormat="1" applyAlignment="1">
      <alignment horizontal="center"/>
    </xf>
    <xf numFmtId="164" fontId="2" fillId="3" borderId="0" xfId="2" applyNumberFormat="1" applyAlignment="1">
      <alignment horizontal="left"/>
    </xf>
    <xf numFmtId="164" fontId="3" fillId="6" borderId="0" xfId="0" applyNumberFormat="1" applyFont="1" applyFill="1"/>
    <xf numFmtId="164" fontId="3" fillId="6" borderId="0" xfId="0" applyNumberFormat="1" applyFont="1" applyFill="1" applyAlignment="1">
      <alignment horizontal="center"/>
    </xf>
    <xf numFmtId="164" fontId="0" fillId="6" borderId="0" xfId="0" applyNumberFormat="1" applyFill="1"/>
    <xf numFmtId="164" fontId="3" fillId="6" borderId="0" xfId="0" applyNumberFormat="1" applyFont="1" applyFill="1" applyAlignment="1">
      <alignment horizontal="left"/>
    </xf>
    <xf numFmtId="164" fontId="9" fillId="6" borderId="0" xfId="0" applyNumberFormat="1" applyFont="1" applyFill="1" applyAlignment="1">
      <alignment horizontal="center"/>
    </xf>
    <xf numFmtId="165" fontId="0" fillId="0" borderId="0" xfId="0" applyNumberFormat="1"/>
    <xf numFmtId="165" fontId="9" fillId="6" borderId="0" xfId="0" applyNumberFormat="1" applyFont="1" applyFill="1" applyAlignment="1">
      <alignment horizontal="center"/>
    </xf>
    <xf numFmtId="165" fontId="1" fillId="2" borderId="0" xfId="1" applyNumberFormat="1"/>
    <xf numFmtId="165" fontId="2" fillId="3" borderId="0" xfId="2" applyNumberFormat="1"/>
    <xf numFmtId="165" fontId="3" fillId="6" borderId="0" xfId="0" applyNumberFormat="1" applyFont="1" applyFill="1" applyAlignment="1">
      <alignment horizontal="center"/>
    </xf>
    <xf numFmtId="165" fontId="9" fillId="6" borderId="0" xfId="0" applyNumberFormat="1" applyFont="1" applyFill="1"/>
    <xf numFmtId="1" fontId="0" fillId="0" borderId="0" xfId="0" applyNumberFormat="1"/>
    <xf numFmtId="1" fontId="0" fillId="0" borderId="0" xfId="0" applyNumberFormat="1" applyFont="1"/>
    <xf numFmtId="165" fontId="0" fillId="0" borderId="0" xfId="0" applyNumberFormat="1" applyFont="1"/>
    <xf numFmtId="1" fontId="3" fillId="6" borderId="0" xfId="0" applyNumberFormat="1" applyFont="1" applyFill="1"/>
    <xf numFmtId="164" fontId="6" fillId="6" borderId="0" xfId="0" applyNumberFormat="1" applyFont="1" applyFill="1" applyAlignment="1">
      <alignment horizontal="center"/>
    </xf>
    <xf numFmtId="1" fontId="3" fillId="6" borderId="0" xfId="0" applyNumberFormat="1" applyFont="1" applyFill="1" applyAlignment="1">
      <alignment horizontal="center"/>
    </xf>
    <xf numFmtId="1" fontId="0" fillId="6" borderId="0" xfId="0" applyNumberFormat="1" applyFill="1"/>
    <xf numFmtId="0" fontId="3" fillId="6" borderId="0" xfId="0" applyFont="1" applyFill="1" applyAlignment="1">
      <alignment horizontal="center"/>
    </xf>
    <xf numFmtId="0" fontId="1" fillId="2" borderId="0" xfId="1"/>
    <xf numFmtId="0" fontId="2" fillId="3" borderId="0" xfId="2"/>
    <xf numFmtId="166" fontId="0" fillId="0" borderId="0" xfId="0" applyNumberFormat="1"/>
    <xf numFmtId="166" fontId="3" fillId="6" borderId="0" xfId="0" applyNumberFormat="1" applyFont="1" applyFill="1" applyAlignment="1">
      <alignment horizontal="center"/>
    </xf>
    <xf numFmtId="166" fontId="1" fillId="2" borderId="0" xfId="1" applyNumberFormat="1"/>
    <xf numFmtId="166" fontId="2" fillId="3" borderId="0" xfId="2" applyNumberFormat="1"/>
    <xf numFmtId="1" fontId="1" fillId="2" borderId="0" xfId="1" applyNumberFormat="1"/>
    <xf numFmtId="1" fontId="2" fillId="3" borderId="0" xfId="2" applyNumberFormat="1"/>
    <xf numFmtId="1" fontId="9" fillId="6" borderId="0" xfId="0" applyNumberFormat="1" applyFont="1" applyFill="1"/>
    <xf numFmtId="0" fontId="13" fillId="0" borderId="0" xfId="3"/>
    <xf numFmtId="2" fontId="14" fillId="3" borderId="0" xfId="4" applyNumberFormat="1"/>
    <xf numFmtId="0" fontId="14" fillId="3" borderId="0" xfId="4"/>
    <xf numFmtId="2" fontId="15" fillId="2" borderId="0" xfId="5" applyNumberFormat="1"/>
    <xf numFmtId="0" fontId="15" fillId="2" borderId="0" xfId="5"/>
    <xf numFmtId="0" fontId="13" fillId="4" borderId="0" xfId="6"/>
    <xf numFmtId="2" fontId="0" fillId="0" borderId="0" xfId="0" applyNumberFormat="1"/>
    <xf numFmtId="1" fontId="15" fillId="2" borderId="0" xfId="5" applyNumberFormat="1"/>
    <xf numFmtId="1" fontId="14" fillId="3" borderId="0" xfId="4" applyNumberFormat="1"/>
    <xf numFmtId="0" fontId="3" fillId="11" borderId="0" xfId="0" applyFont="1" applyFill="1" applyAlignment="1">
      <alignment horizontal="center"/>
    </xf>
    <xf numFmtId="164" fontId="3" fillId="11" borderId="0" xfId="0" applyNumberFormat="1" applyFont="1" applyFill="1" applyAlignment="1">
      <alignment horizontal="center"/>
    </xf>
    <xf numFmtId="164" fontId="3" fillId="11" borderId="0" xfId="0" applyNumberFormat="1" applyFont="1" applyFill="1"/>
    <xf numFmtId="164" fontId="0" fillId="0" borderId="0" xfId="0" applyNumberFormat="1" applyAlignment="1">
      <alignment horizontal="right"/>
    </xf>
    <xf numFmtId="0" fontId="3" fillId="6" borderId="0" xfId="0" applyFont="1" applyFill="1" applyAlignment="1"/>
    <xf numFmtId="164" fontId="3" fillId="6" borderId="0" xfId="0" applyNumberFormat="1" applyFont="1" applyFill="1" applyAlignment="1">
      <alignment horizontal="center"/>
    </xf>
    <xf numFmtId="1" fontId="3" fillId="0" borderId="0" xfId="0" applyNumberFormat="1" applyFont="1"/>
    <xf numFmtId="1" fontId="3" fillId="0" borderId="0" xfId="0" applyNumberFormat="1" applyFont="1" applyAlignment="1">
      <alignment horizontal="center"/>
    </xf>
    <xf numFmtId="166" fontId="0" fillId="6" borderId="0" xfId="0" applyNumberFormat="1" applyFill="1"/>
    <xf numFmtId="49" fontId="0" fillId="6" borderId="0" xfId="0" applyNumberFormat="1" applyFill="1"/>
    <xf numFmtId="49" fontId="0" fillId="0" borderId="0" xfId="0" applyNumberFormat="1"/>
    <xf numFmtId="166" fontId="20" fillId="0" borderId="0" xfId="0" applyNumberFormat="1" applyFont="1"/>
    <xf numFmtId="49" fontId="20" fillId="0" borderId="0" xfId="0" applyNumberFormat="1" applyFont="1"/>
    <xf numFmtId="164" fontId="3" fillId="6" borderId="0" xfId="0" applyNumberFormat="1" applyFont="1" applyFill="1" applyAlignment="1">
      <alignment horizontal="center"/>
    </xf>
    <xf numFmtId="164" fontId="3" fillId="6" borderId="1" xfId="0" applyNumberFormat="1" applyFont="1" applyFill="1" applyBorder="1" applyAlignment="1">
      <alignment horizontal="center"/>
    </xf>
    <xf numFmtId="164" fontId="0" fillId="0" borderId="1" xfId="0" applyNumberFormat="1" applyBorder="1"/>
    <xf numFmtId="164" fontId="1" fillId="2" borderId="1" xfId="1" applyNumberFormat="1" applyBorder="1"/>
    <xf numFmtId="164" fontId="2" fillId="3" borderId="1" xfId="2" applyNumberFormat="1" applyBorder="1"/>
    <xf numFmtId="164" fontId="3" fillId="6" borderId="2" xfId="0" applyNumberFormat="1" applyFont="1" applyFill="1" applyBorder="1" applyAlignment="1">
      <alignment horizontal="center"/>
    </xf>
    <xf numFmtId="164" fontId="0" fillId="0" borderId="2" xfId="0" applyNumberFormat="1" applyBorder="1"/>
    <xf numFmtId="164" fontId="1" fillId="2" borderId="2" xfId="1" applyNumberFormat="1" applyBorder="1"/>
    <xf numFmtId="164" fontId="2" fillId="3" borderId="2" xfId="2" applyNumberFormat="1" applyBorder="1"/>
    <xf numFmtId="0" fontId="0" fillId="0" borderId="2" xfId="0" applyBorder="1"/>
    <xf numFmtId="0" fontId="0" fillId="0" borderId="1" xfId="0" applyBorder="1"/>
    <xf numFmtId="164" fontId="3" fillId="6" borderId="0" xfId="0" applyNumberFormat="1" applyFont="1" applyFill="1" applyBorder="1" applyAlignment="1">
      <alignment horizontal="center"/>
    </xf>
    <xf numFmtId="164" fontId="0" fillId="0" borderId="0" xfId="0" applyNumberFormat="1" applyBorder="1"/>
    <xf numFmtId="164" fontId="1" fillId="2" borderId="0" xfId="1" applyNumberFormat="1" applyBorder="1"/>
    <xf numFmtId="164" fontId="2" fillId="3" borderId="0" xfId="2" applyNumberFormat="1" applyBorder="1"/>
    <xf numFmtId="0" fontId="3" fillId="6" borderId="1" xfId="0" applyFont="1" applyFill="1" applyBorder="1" applyAlignment="1"/>
    <xf numFmtId="0" fontId="3" fillId="6" borderId="1" xfId="0" applyFont="1" applyFill="1" applyBorder="1" applyAlignment="1">
      <alignment horizontal="center"/>
    </xf>
    <xf numFmtId="1" fontId="1" fillId="2" borderId="1" xfId="1" applyNumberFormat="1" applyBorder="1"/>
    <xf numFmtId="1" fontId="2" fillId="3" borderId="1" xfId="2" applyNumberFormat="1" applyBorder="1"/>
    <xf numFmtId="164" fontId="0" fillId="0" borderId="0" xfId="0" applyNumberFormat="1" applyFill="1"/>
    <xf numFmtId="165" fontId="3" fillId="0" borderId="0" xfId="0" applyNumberFormat="1" applyFont="1" applyAlignment="1">
      <alignment horizontal="center"/>
    </xf>
    <xf numFmtId="164" fontId="3" fillId="6" borderId="0" xfId="0" applyNumberFormat="1" applyFont="1" applyFill="1" applyAlignment="1">
      <alignment horizontal="center"/>
    </xf>
    <xf numFmtId="164" fontId="3" fillId="5" borderId="0" xfId="0" applyNumberFormat="1" applyFont="1" applyFill="1" applyAlignment="1">
      <alignment horizontal="center"/>
    </xf>
    <xf numFmtId="165" fontId="3" fillId="5" borderId="0" xfId="0" applyNumberFormat="1" applyFont="1" applyFill="1" applyAlignment="1">
      <alignment horizontal="center"/>
    </xf>
    <xf numFmtId="165" fontId="3" fillId="6" borderId="0" xfId="0" applyNumberFormat="1" applyFont="1" applyFill="1" applyAlignment="1">
      <alignment horizontal="center"/>
    </xf>
    <xf numFmtId="1" fontId="3" fillId="5" borderId="0" xfId="0" applyNumberFormat="1" applyFont="1" applyFill="1" applyAlignment="1">
      <alignment horizontal="center"/>
    </xf>
    <xf numFmtId="165" fontId="3" fillId="6" borderId="0" xfId="0" applyNumberFormat="1" applyFont="1" applyFill="1" applyAlignment="1"/>
    <xf numFmtId="1" fontId="3" fillId="6" borderId="0" xfId="0" applyNumberFormat="1" applyFont="1" applyFill="1" applyAlignment="1">
      <alignment horizontal="center"/>
    </xf>
    <xf numFmtId="166" fontId="3" fillId="5" borderId="0" xfId="0" applyNumberFormat="1" applyFont="1" applyFill="1" applyAlignment="1">
      <alignment horizontal="center"/>
    </xf>
    <xf numFmtId="1" fontId="3" fillId="5" borderId="0" xfId="0" applyNumberFormat="1" applyFont="1" applyFill="1" applyAlignment="1">
      <alignment horizontal="left"/>
    </xf>
    <xf numFmtId="166" fontId="3" fillId="6" borderId="0" xfId="0" applyNumberFormat="1" applyFont="1" applyFill="1" applyAlignment="1">
      <alignment horizontal="center"/>
    </xf>
    <xf numFmtId="1" fontId="3" fillId="6" borderId="0" xfId="0" applyNumberFormat="1" applyFont="1" applyFill="1" applyAlignment="1">
      <alignment horizontal="left"/>
    </xf>
    <xf numFmtId="0" fontId="3" fillId="6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164" fontId="6" fillId="6" borderId="0" xfId="0" applyNumberFormat="1" applyFont="1" applyFill="1" applyAlignment="1">
      <alignment horizontal="center"/>
    </xf>
    <xf numFmtId="0" fontId="17" fillId="0" borderId="0" xfId="3" applyFont="1" applyAlignment="1">
      <alignment horizontal="center" vertical="center"/>
    </xf>
    <xf numFmtId="0" fontId="16" fillId="7" borderId="0" xfId="3" applyFont="1" applyFill="1" applyAlignment="1">
      <alignment horizontal="center" vertical="center"/>
    </xf>
    <xf numFmtId="0" fontId="16" fillId="8" borderId="0" xfId="3" applyFont="1" applyFill="1" applyAlignment="1">
      <alignment horizontal="center" vertical="center"/>
    </xf>
    <xf numFmtId="0" fontId="16" fillId="10" borderId="0" xfId="3" applyFont="1" applyFill="1" applyAlignment="1">
      <alignment horizontal="center" vertical="center"/>
    </xf>
    <xf numFmtId="0" fontId="16" fillId="9" borderId="0" xfId="3" applyFont="1" applyFill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8" fillId="10" borderId="0" xfId="0" applyFont="1" applyFill="1" applyAlignment="1">
      <alignment horizontal="center" vertical="center" wrapText="1"/>
    </xf>
    <xf numFmtId="0" fontId="18" fillId="9" borderId="0" xfId="0" applyFont="1" applyFill="1" applyAlignment="1">
      <alignment horizontal="center" vertical="center" wrapText="1"/>
    </xf>
    <xf numFmtId="0" fontId="18" fillId="8" borderId="0" xfId="0" applyFont="1" applyFill="1" applyAlignment="1">
      <alignment horizontal="center" vertical="center" wrapText="1"/>
    </xf>
    <xf numFmtId="0" fontId="18" fillId="7" borderId="0" xfId="0" applyFont="1" applyFill="1" applyAlignment="1">
      <alignment horizontal="center" vertical="center" wrapText="1"/>
    </xf>
    <xf numFmtId="0" fontId="3" fillId="11" borderId="0" xfId="0" applyFont="1" applyFill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6" borderId="0" xfId="0" applyFont="1" applyFill="1" applyBorder="1" applyAlignment="1">
      <alignment horizontal="center"/>
    </xf>
    <xf numFmtId="0" fontId="18" fillId="12" borderId="0" xfId="0" applyFont="1" applyFill="1" applyAlignment="1">
      <alignment horizontal="center" vertical="center" wrapText="1"/>
    </xf>
    <xf numFmtId="0" fontId="18" fillId="13" borderId="0" xfId="0" applyFont="1" applyFill="1" applyAlignment="1">
      <alignment horizontal="center" vertical="center" wrapText="1"/>
    </xf>
    <xf numFmtId="0" fontId="16" fillId="12" borderId="0" xfId="3" applyFont="1" applyFill="1" applyAlignment="1">
      <alignment horizontal="center" vertical="center"/>
    </xf>
    <xf numFmtId="0" fontId="16" fillId="13" borderId="0" xfId="3" applyFont="1" applyFill="1" applyAlignment="1">
      <alignment horizontal="center" vertical="center"/>
    </xf>
    <xf numFmtId="165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</cellXfs>
  <cellStyles count="7">
    <cellStyle name="40% - 5. jelölőszín 2" xfId="6" xr:uid="{D6C8E2B8-4E92-4299-8D06-930D7B91FC9B}"/>
    <cellStyle name="Jó" xfId="1" builtinId="26"/>
    <cellStyle name="Jó 2" xfId="5" xr:uid="{6FF16B5E-ECAC-47E5-9235-BE205A2F3363}"/>
    <cellStyle name="Normál" xfId="0" builtinId="0"/>
    <cellStyle name="Normál 2" xfId="3" xr:uid="{9A390CE4-35A0-447B-9724-E522468BB868}"/>
    <cellStyle name="Rossz" xfId="2" builtinId="27"/>
    <cellStyle name="Rossz 2" xfId="4" xr:uid="{13B5776A-32AD-4427-A58B-C13EF971270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8E69A-DCBB-4156-8100-06206D729BC8}">
  <dimension ref="A1:Z69"/>
  <sheetViews>
    <sheetView workbookViewId="0">
      <selection activeCell="M68" sqref="M68"/>
    </sheetView>
  </sheetViews>
  <sheetFormatPr defaultRowHeight="14.4" x14ac:dyDescent="0.3"/>
  <cols>
    <col min="1" max="1" width="16.109375" style="6" bestFit="1" customWidth="1"/>
    <col min="2" max="2" width="8.88671875" style="6"/>
    <col min="3" max="3" width="11.21875" style="6" bestFit="1" customWidth="1"/>
    <col min="4" max="4" width="11.44140625" style="6" bestFit="1" customWidth="1"/>
    <col min="5" max="5" width="11.77734375" style="6" bestFit="1" customWidth="1"/>
    <col min="6" max="6" width="12.5546875" style="6" bestFit="1" customWidth="1"/>
    <col min="7" max="7" width="8.88671875" style="6"/>
    <col min="8" max="8" width="9" style="6" customWidth="1"/>
    <col min="9" max="9" width="24.88671875" style="6" bestFit="1" customWidth="1"/>
    <col min="10" max="10" width="20.44140625" style="6" bestFit="1" customWidth="1"/>
    <col min="11" max="11" width="22.5546875" style="6" customWidth="1"/>
    <col min="12" max="12" width="27.44140625" style="6" customWidth="1"/>
    <col min="13" max="13" width="27.5546875" style="6" customWidth="1"/>
    <col min="14" max="15" width="8.88671875" style="6"/>
    <col min="16" max="16" width="16.5546875" style="6" bestFit="1" customWidth="1"/>
    <col min="17" max="18" width="8.88671875" style="6"/>
    <col min="19" max="19" width="12.33203125" style="6" bestFit="1" customWidth="1"/>
    <col min="20" max="21" width="8.88671875" style="6"/>
    <col min="22" max="22" width="16.5546875" style="6" bestFit="1" customWidth="1"/>
    <col min="23" max="23" width="10.5546875" style="6" bestFit="1" customWidth="1"/>
    <col min="24" max="25" width="8.88671875" style="6"/>
    <col min="26" max="26" width="30.77734375" style="6" bestFit="1" customWidth="1"/>
    <col min="27" max="27" width="16.5546875" style="6" bestFit="1" customWidth="1"/>
    <col min="28" max="28" width="8.88671875" style="6"/>
    <col min="29" max="29" width="16.109375" style="6" bestFit="1" customWidth="1"/>
    <col min="30" max="16384" width="8.88671875" style="6"/>
  </cols>
  <sheetData>
    <row r="1" spans="1:26" x14ac:dyDescent="0.3">
      <c r="A1" s="94" t="s">
        <v>0</v>
      </c>
      <c r="B1" s="94"/>
      <c r="C1" s="94"/>
      <c r="D1" s="94"/>
      <c r="E1" s="94"/>
      <c r="F1" s="94"/>
      <c r="I1" s="94" t="s">
        <v>12</v>
      </c>
      <c r="J1" s="94"/>
      <c r="K1" s="94"/>
      <c r="L1" s="94"/>
      <c r="M1" s="94"/>
      <c r="P1" s="94" t="s">
        <v>30</v>
      </c>
      <c r="Q1" s="94"/>
      <c r="R1" s="94"/>
      <c r="S1" s="94"/>
      <c r="V1" s="94" t="s">
        <v>37</v>
      </c>
      <c r="W1" s="94"/>
      <c r="X1" s="94"/>
      <c r="Y1" s="94"/>
      <c r="Z1" s="94"/>
    </row>
    <row r="2" spans="1:26" x14ac:dyDescent="0.3">
      <c r="A2" s="93" t="s">
        <v>55</v>
      </c>
      <c r="B2" s="93"/>
      <c r="C2" s="93"/>
      <c r="D2" s="93"/>
      <c r="E2" s="93"/>
      <c r="F2" s="93"/>
      <c r="I2" s="24"/>
      <c r="J2" s="93" t="s">
        <v>13</v>
      </c>
      <c r="K2" s="93"/>
      <c r="L2" s="93"/>
      <c r="M2" s="93"/>
      <c r="P2" s="93" t="s">
        <v>33</v>
      </c>
      <c r="Q2" s="93"/>
      <c r="R2" s="93"/>
      <c r="S2" s="93"/>
      <c r="V2" s="93" t="s">
        <v>52</v>
      </c>
      <c r="W2" s="93"/>
      <c r="X2" s="93"/>
      <c r="Y2" s="93"/>
      <c r="Z2" s="22" t="s">
        <v>51</v>
      </c>
    </row>
    <row r="3" spans="1:26" x14ac:dyDescent="0.3">
      <c r="A3" s="93" t="s">
        <v>1</v>
      </c>
      <c r="B3" s="93"/>
      <c r="C3" s="93"/>
      <c r="D3" s="93"/>
      <c r="E3" s="93"/>
      <c r="F3" s="93"/>
      <c r="I3" s="24"/>
      <c r="J3" s="93" t="s">
        <v>1</v>
      </c>
      <c r="K3" s="93"/>
      <c r="L3" s="93"/>
      <c r="M3" s="93"/>
      <c r="P3" s="93" t="s">
        <v>31</v>
      </c>
      <c r="Q3" s="93"/>
      <c r="R3" s="93"/>
      <c r="S3" s="93"/>
      <c r="V3" s="26" t="s">
        <v>87</v>
      </c>
      <c r="W3" s="26" t="s">
        <v>65</v>
      </c>
      <c r="X3" s="26" t="s">
        <v>38</v>
      </c>
      <c r="Y3" s="26" t="s">
        <v>50</v>
      </c>
      <c r="Z3" s="26" t="s">
        <v>65</v>
      </c>
    </row>
    <row r="4" spans="1:26" x14ac:dyDescent="0.3">
      <c r="A4" s="22" t="s">
        <v>173</v>
      </c>
      <c r="B4" s="23" t="s">
        <v>3</v>
      </c>
      <c r="C4" s="23" t="s">
        <v>4</v>
      </c>
      <c r="D4" s="23" t="s">
        <v>2</v>
      </c>
      <c r="E4" s="23" t="s">
        <v>5</v>
      </c>
      <c r="F4" s="23" t="s">
        <v>6</v>
      </c>
      <c r="I4" s="25" t="s">
        <v>18</v>
      </c>
      <c r="J4" s="93" t="s">
        <v>16</v>
      </c>
      <c r="K4" s="93"/>
      <c r="L4" s="93" t="s">
        <v>17</v>
      </c>
      <c r="M4" s="93"/>
      <c r="P4" s="22" t="s">
        <v>173</v>
      </c>
      <c r="Q4" s="23" t="s">
        <v>3</v>
      </c>
      <c r="R4" s="23" t="s">
        <v>14</v>
      </c>
      <c r="S4" s="23" t="s">
        <v>32</v>
      </c>
      <c r="V4" s="10" t="s">
        <v>39</v>
      </c>
      <c r="W4" s="11">
        <v>0.62090480976204532</v>
      </c>
      <c r="X4" s="6">
        <v>3.476839971352267E-2</v>
      </c>
      <c r="Z4" s="7">
        <f>W4/$Y$9</f>
        <v>0.84793454787364986</v>
      </c>
    </row>
    <row r="5" spans="1:26" x14ac:dyDescent="0.3">
      <c r="A5" s="13" t="s">
        <v>21</v>
      </c>
      <c r="B5" s="7">
        <v>5.3208000000000002</v>
      </c>
      <c r="C5" s="7">
        <v>15.451000000000001</v>
      </c>
      <c r="D5" s="7">
        <v>11.1051</v>
      </c>
      <c r="E5" s="7">
        <v>208.4939</v>
      </c>
      <c r="F5" s="7">
        <v>15.818899999999999</v>
      </c>
      <c r="I5" s="25" t="s">
        <v>174</v>
      </c>
      <c r="J5" s="23" t="s">
        <v>14</v>
      </c>
      <c r="K5" s="23" t="s">
        <v>15</v>
      </c>
      <c r="L5" s="23" t="s">
        <v>14</v>
      </c>
      <c r="M5" s="23" t="s">
        <v>15</v>
      </c>
      <c r="P5" s="6" t="s">
        <v>21</v>
      </c>
      <c r="Q5" s="6">
        <v>1.994</v>
      </c>
      <c r="R5" s="6">
        <v>5.1719999999999997</v>
      </c>
      <c r="S5" s="6">
        <v>2.3559999999999999</v>
      </c>
      <c r="V5" s="10" t="s">
        <v>40</v>
      </c>
      <c r="W5" s="11">
        <v>0.71180909934850178</v>
      </c>
      <c r="X5" s="6">
        <v>0.10897986571002044</v>
      </c>
      <c r="Z5" s="7">
        <f t="shared" ref="Z5:Z14" si="0">W5/$Y$9</f>
        <v>0.97207738986549674</v>
      </c>
    </row>
    <row r="6" spans="1:26" x14ac:dyDescent="0.3">
      <c r="A6" s="13" t="s">
        <v>23</v>
      </c>
      <c r="B6" s="7">
        <v>2.2450999999999999</v>
      </c>
      <c r="C6" s="7">
        <v>18.802299999999999</v>
      </c>
      <c r="D6" s="7">
        <v>44.510599999999997</v>
      </c>
      <c r="E6" s="7">
        <v>195.81389999999999</v>
      </c>
      <c r="F6" s="7">
        <v>14.004799999999999</v>
      </c>
      <c r="I6" s="6" t="s">
        <v>21</v>
      </c>
      <c r="J6" s="12">
        <v>79.628590000000003</v>
      </c>
      <c r="K6" s="12">
        <v>249.94220000000001</v>
      </c>
      <c r="L6" s="6">
        <v>119.12779999999999</v>
      </c>
      <c r="M6" s="6">
        <v>175.8553</v>
      </c>
      <c r="P6" s="6" t="s">
        <v>23</v>
      </c>
      <c r="Q6" s="6">
        <v>11.599</v>
      </c>
      <c r="R6" s="6">
        <v>2.4540000000000002</v>
      </c>
      <c r="S6" s="6">
        <v>2.1739999999999999</v>
      </c>
      <c r="V6" s="10" t="s">
        <v>41</v>
      </c>
      <c r="W6" s="11">
        <v>0.68152737858541612</v>
      </c>
      <c r="X6" s="6">
        <v>5.2416697277690279E-2</v>
      </c>
      <c r="Z6" s="7">
        <f t="shared" si="0"/>
        <v>0.93072335813569973</v>
      </c>
    </row>
    <row r="7" spans="1:26" x14ac:dyDescent="0.3">
      <c r="A7" s="13" t="s">
        <v>24</v>
      </c>
      <c r="B7" s="7">
        <v>0.94679999999999997</v>
      </c>
      <c r="C7" s="7">
        <v>5.5315000000000003</v>
      </c>
      <c r="D7" s="7">
        <v>41.8093</v>
      </c>
      <c r="E7" s="7">
        <v>249.34649999999999</v>
      </c>
      <c r="F7" s="7">
        <v>16.0745</v>
      </c>
      <c r="I7" s="6" t="s">
        <v>23</v>
      </c>
      <c r="J7" s="12">
        <v>30.739229999999999</v>
      </c>
      <c r="K7" s="12">
        <v>112.2184</v>
      </c>
      <c r="L7" s="6">
        <v>110.6365</v>
      </c>
      <c r="M7" s="6">
        <v>242.74850000000001</v>
      </c>
      <c r="P7" s="6" t="s">
        <v>24</v>
      </c>
      <c r="Q7" s="6">
        <v>13.664999999999999</v>
      </c>
      <c r="R7" s="6">
        <v>9.0969999999999995</v>
      </c>
      <c r="S7" s="6">
        <v>1.2529999999999999</v>
      </c>
      <c r="V7" s="10" t="s">
        <v>45</v>
      </c>
      <c r="W7" s="11">
        <v>0.93898538306761348</v>
      </c>
      <c r="X7" s="6">
        <v>0.11293741210849556</v>
      </c>
      <c r="Z7" s="7">
        <f t="shared" si="0"/>
        <v>1.2823191795800979</v>
      </c>
    </row>
    <row r="8" spans="1:26" x14ac:dyDescent="0.3">
      <c r="A8" s="13" t="s">
        <v>25</v>
      </c>
      <c r="B8" s="7">
        <v>0.16819999999999999</v>
      </c>
      <c r="C8" s="7">
        <v>12.0642</v>
      </c>
      <c r="D8" s="7">
        <v>34.342700000000001</v>
      </c>
      <c r="E8" s="7">
        <v>138.529</v>
      </c>
      <c r="F8" s="7">
        <v>107.1551</v>
      </c>
      <c r="I8" s="6" t="s">
        <v>24</v>
      </c>
      <c r="J8" s="12">
        <v>194.4238</v>
      </c>
      <c r="K8" s="12">
        <v>110.3489</v>
      </c>
      <c r="L8" s="6">
        <v>109.9379</v>
      </c>
      <c r="M8" s="6">
        <v>120.3571</v>
      </c>
      <c r="P8" s="6" t="s">
        <v>25</v>
      </c>
      <c r="Q8" s="6">
        <v>2.786</v>
      </c>
      <c r="R8" s="6">
        <v>12.832000000000001</v>
      </c>
      <c r="S8" s="6">
        <v>1.496</v>
      </c>
      <c r="V8" s="10" t="s">
        <v>46</v>
      </c>
      <c r="W8" s="11">
        <v>0.71993974376492875</v>
      </c>
      <c r="X8" s="6">
        <v>7.9334557098333425E-2</v>
      </c>
      <c r="Z8" s="7">
        <f t="shared" si="0"/>
        <v>0.98318095065093591</v>
      </c>
    </row>
    <row r="9" spans="1:26" x14ac:dyDescent="0.3">
      <c r="A9" s="13" t="s">
        <v>27</v>
      </c>
      <c r="B9" s="7">
        <v>0.27860000000000001</v>
      </c>
      <c r="C9" s="7">
        <v>6.125</v>
      </c>
      <c r="D9" s="7">
        <v>10.8545</v>
      </c>
      <c r="E9" s="7">
        <v>38.565600000000003</v>
      </c>
      <c r="F9" s="7">
        <v>24.608599999999999</v>
      </c>
      <c r="I9" s="6" t="s">
        <v>25</v>
      </c>
      <c r="J9" s="12">
        <v>49.197560000000003</v>
      </c>
      <c r="K9" s="12">
        <v>224.88759999999999</v>
      </c>
      <c r="L9" s="6">
        <v>85.429720000000003</v>
      </c>
      <c r="M9" s="6">
        <v>313.81670000000003</v>
      </c>
      <c r="P9" s="6" t="s">
        <v>27</v>
      </c>
      <c r="Q9" s="6">
        <v>4.4969999999999999</v>
      </c>
      <c r="R9" s="6">
        <v>4.8970000000000002</v>
      </c>
      <c r="S9" s="6">
        <v>5.4349999999999996</v>
      </c>
      <c r="V9" s="10" t="s">
        <v>47</v>
      </c>
      <c r="W9" s="11">
        <v>0.72036710514522662</v>
      </c>
      <c r="X9" s="6">
        <v>2.945404135087289E-2</v>
      </c>
      <c r="Y9" s="6">
        <f>AVERAGE(W4:W9)</f>
        <v>0.73225558661228873</v>
      </c>
      <c r="Z9" s="7">
        <f t="shared" si="0"/>
        <v>0.98376457389411931</v>
      </c>
    </row>
    <row r="10" spans="1:26" x14ac:dyDescent="0.3">
      <c r="A10" s="13" t="s">
        <v>26</v>
      </c>
      <c r="B10" s="7"/>
      <c r="C10" s="7"/>
      <c r="D10" s="7"/>
      <c r="E10" s="7"/>
      <c r="F10" s="7">
        <v>190.8723</v>
      </c>
      <c r="I10" s="6" t="s">
        <v>27</v>
      </c>
      <c r="J10" s="9"/>
      <c r="L10" s="6">
        <v>205.4854</v>
      </c>
      <c r="M10" s="6">
        <v>282.33510000000001</v>
      </c>
      <c r="P10" s="6" t="s">
        <v>26</v>
      </c>
      <c r="R10" s="6">
        <v>2.4209999999999998</v>
      </c>
      <c r="S10" s="6">
        <v>2.9969999999999999</v>
      </c>
      <c r="V10" s="10" t="s">
        <v>42</v>
      </c>
      <c r="W10" s="6">
        <v>0.21541599465990002</v>
      </c>
      <c r="X10" s="6">
        <v>1.6518686209282124E-2</v>
      </c>
      <c r="Z10" s="7">
        <f t="shared" si="0"/>
        <v>0.29418142872286135</v>
      </c>
    </row>
    <row r="11" spans="1:26" x14ac:dyDescent="0.3">
      <c r="A11" s="13" t="s">
        <v>28</v>
      </c>
      <c r="B11" s="7"/>
      <c r="C11" s="7"/>
      <c r="D11" s="7"/>
      <c r="E11" s="7"/>
      <c r="F11" s="7">
        <v>23.549099999999999</v>
      </c>
      <c r="J11" s="9"/>
      <c r="V11" s="10" t="s">
        <v>43</v>
      </c>
      <c r="W11" s="6">
        <v>0.22027574931386695</v>
      </c>
      <c r="X11" s="6">
        <v>3.1551750659812049E-2</v>
      </c>
      <c r="Z11" s="7">
        <f t="shared" si="0"/>
        <v>0.30081812053213808</v>
      </c>
    </row>
    <row r="12" spans="1:26" x14ac:dyDescent="0.3">
      <c r="A12" s="13" t="s">
        <v>22</v>
      </c>
      <c r="B12" s="7"/>
      <c r="C12" s="7"/>
      <c r="D12" s="7"/>
      <c r="E12" s="7"/>
      <c r="F12" s="7">
        <v>175.55410000000001</v>
      </c>
      <c r="J12" s="9"/>
      <c r="L12" s="8"/>
      <c r="M12" s="8"/>
      <c r="V12" s="10" t="s">
        <v>44</v>
      </c>
      <c r="W12" s="6">
        <v>0.17914924940021121</v>
      </c>
      <c r="X12" s="6">
        <v>1.1111668452003017E-2</v>
      </c>
      <c r="Z12" s="7">
        <f t="shared" si="0"/>
        <v>0.24465398786375708</v>
      </c>
    </row>
    <row r="13" spans="1:26" x14ac:dyDescent="0.3">
      <c r="A13" s="13" t="s">
        <v>29</v>
      </c>
      <c r="B13" s="7"/>
      <c r="C13" s="7"/>
      <c r="D13" s="7"/>
      <c r="E13" s="7"/>
      <c r="F13" s="7">
        <v>28.753900000000002</v>
      </c>
      <c r="J13" s="9"/>
      <c r="L13" s="8" t="s">
        <v>14</v>
      </c>
      <c r="M13" s="8" t="s">
        <v>15</v>
      </c>
      <c r="V13" s="10" t="s">
        <v>48</v>
      </c>
      <c r="W13" s="6">
        <v>0.15292858345715518</v>
      </c>
      <c r="X13" s="6">
        <v>8.6151237833974395E-3</v>
      </c>
      <c r="Z13" s="7">
        <f t="shared" si="0"/>
        <v>0.2088459087962235</v>
      </c>
    </row>
    <row r="14" spans="1:26" x14ac:dyDescent="0.3">
      <c r="A14" s="19" t="s">
        <v>7</v>
      </c>
      <c r="B14" s="20">
        <f>AVERAGE(B5:B9)</f>
        <v>1.7919000000000005</v>
      </c>
      <c r="C14" s="20">
        <f t="shared" ref="C14:E14" si="1">AVERAGE(C5:C9)</f>
        <v>11.594799999999999</v>
      </c>
      <c r="D14" s="20">
        <f t="shared" si="1"/>
        <v>28.524439999999998</v>
      </c>
      <c r="E14" s="20">
        <f t="shared" si="1"/>
        <v>166.14977999999999</v>
      </c>
      <c r="F14" s="20">
        <f>AVERAGE(F5:F13)</f>
        <v>66.26570000000001</v>
      </c>
      <c r="G14" s="13"/>
      <c r="I14" s="19" t="s">
        <v>19</v>
      </c>
      <c r="J14" s="16"/>
      <c r="K14" s="16"/>
      <c r="L14" s="16">
        <f>AVERAGE(J6:J9,L6:L10)</f>
        <v>109.40072222222221</v>
      </c>
      <c r="M14" s="16">
        <f>AVERAGE(K6:K9,M6:M10)</f>
        <v>203.6122</v>
      </c>
      <c r="P14" s="16" t="s">
        <v>7</v>
      </c>
      <c r="Q14" s="16">
        <f>AVERAGE(Q5:Q9)</f>
        <v>6.908199999999999</v>
      </c>
      <c r="R14" s="16">
        <f>AVERAGE(R5:R10)</f>
        <v>6.1454999999999993</v>
      </c>
      <c r="S14" s="16">
        <f>AVERAGE(S5:S10)</f>
        <v>2.6184999999999996</v>
      </c>
      <c r="V14" s="10" t="s">
        <v>49</v>
      </c>
      <c r="W14" s="6">
        <v>0.21182801142539084</v>
      </c>
      <c r="X14" s="6">
        <v>3.1720554717925925E-2</v>
      </c>
      <c r="Z14" s="7">
        <f t="shared" si="0"/>
        <v>0.28928152314329636</v>
      </c>
    </row>
    <row r="15" spans="1:26" x14ac:dyDescent="0.3">
      <c r="A15" s="21" t="s">
        <v>8</v>
      </c>
      <c r="B15" s="17">
        <f>_xlfn.STDEV.S(B5:B9)/SQRT(COUNT(B5:B9))</f>
        <v>0.95653536369545678</v>
      </c>
      <c r="C15" s="17">
        <f t="shared" ref="C15:E15" si="2">_xlfn.STDEV.S(C5:C9)/SQRT(COUNT(C5:C9))</f>
        <v>2.5857396425394419</v>
      </c>
      <c r="D15" s="17">
        <f t="shared" si="2"/>
        <v>7.3537648583293711</v>
      </c>
      <c r="E15" s="17">
        <f t="shared" si="2"/>
        <v>36.493361866775182</v>
      </c>
      <c r="F15" s="17">
        <f>_xlfn.STDEV.S(F5:F13)/SQRT(COUNT(F5:F13))</f>
        <v>24.124991958023983</v>
      </c>
      <c r="G15" s="13"/>
      <c r="I15" s="21" t="s">
        <v>20</v>
      </c>
      <c r="J15" s="18"/>
      <c r="K15" s="18"/>
      <c r="L15" s="18">
        <f>_xlfn.STDEV.S(J6:J9,L6:L10)/SQRT(COUNT(J6:J9,L6:L10))</f>
        <v>19.660543083383811</v>
      </c>
      <c r="M15" s="18">
        <f>_xlfn.STDEV.S(K6:K9,M6:M10)/SQRT(COUNT(K6:K9,M6:M10))</f>
        <v>25.610820007930467</v>
      </c>
      <c r="P15" s="18" t="s">
        <v>8</v>
      </c>
      <c r="Q15" s="18">
        <f>_xlfn.STDEV.S(Q5:Q9)/SQRT(COUNT(Q5:Q9))</f>
        <v>2.3938852395217278</v>
      </c>
      <c r="R15" s="18">
        <f>_xlfn.STDEV.S(R5:R10)/SQRT(COUNT(R5:R10))</f>
        <v>1.6675946899651615</v>
      </c>
      <c r="S15" s="18">
        <f>_xlfn.STDEV.S(S5:S10)/SQRT(COUNT(S5:S10))</f>
        <v>0.6182506907935218</v>
      </c>
    </row>
    <row r="16" spans="1:26" x14ac:dyDescent="0.3">
      <c r="G16" s="13"/>
      <c r="V16" s="10"/>
      <c r="W16" s="8" t="s">
        <v>53</v>
      </c>
      <c r="X16" s="8" t="s">
        <v>54</v>
      </c>
    </row>
    <row r="17" spans="1:26" x14ac:dyDescent="0.3">
      <c r="V17" s="15" t="s">
        <v>7</v>
      </c>
      <c r="W17" s="16">
        <f>AVERAGE(Z4:Z9)</f>
        <v>0.99999999999999989</v>
      </c>
      <c r="X17" s="16">
        <f>AVERAGE(Z10:Z14)</f>
        <v>0.2675561938116553</v>
      </c>
    </row>
    <row r="18" spans="1:26" x14ac:dyDescent="0.3">
      <c r="V18" s="17" t="s">
        <v>8</v>
      </c>
      <c r="W18" s="18">
        <f>_xlfn.STDEV.S(Z4:Z9)/SQRT(COUNT(Z4:Z9))</f>
        <v>6.0264255750745031E-2</v>
      </c>
      <c r="X18" s="18">
        <f>_xlfn.STDEV.S(Z10:Z14)/SQRT(COUNT(Z10:Z14))</f>
        <v>1.7689908764147184E-2</v>
      </c>
    </row>
    <row r="20" spans="1:26" x14ac:dyDescent="0.3">
      <c r="A20" s="93" t="s">
        <v>55</v>
      </c>
      <c r="B20" s="93"/>
      <c r="C20" s="93"/>
      <c r="D20" s="93"/>
      <c r="E20" s="93"/>
      <c r="F20" s="93"/>
      <c r="I20" s="24"/>
      <c r="J20" s="93" t="s">
        <v>13</v>
      </c>
      <c r="K20" s="93"/>
      <c r="L20" s="93"/>
      <c r="M20" s="93"/>
      <c r="P20" s="93" t="s">
        <v>33</v>
      </c>
      <c r="Q20" s="93"/>
      <c r="R20" s="93"/>
      <c r="S20" s="93"/>
      <c r="V20" s="93" t="s">
        <v>56</v>
      </c>
      <c r="W20" s="93"/>
      <c r="X20" s="93"/>
      <c r="Y20" s="93"/>
      <c r="Z20" s="22" t="s">
        <v>57</v>
      </c>
    </row>
    <row r="21" spans="1:26" x14ac:dyDescent="0.3">
      <c r="A21" s="93" t="s">
        <v>9</v>
      </c>
      <c r="B21" s="93"/>
      <c r="C21" s="93"/>
      <c r="D21" s="93"/>
      <c r="E21" s="93"/>
      <c r="F21" s="93"/>
      <c r="I21" s="24"/>
      <c r="J21" s="93" t="s">
        <v>9</v>
      </c>
      <c r="K21" s="93"/>
      <c r="L21" s="93"/>
      <c r="M21" s="93"/>
      <c r="P21" s="93" t="s">
        <v>34</v>
      </c>
      <c r="Q21" s="93"/>
      <c r="R21" s="93"/>
      <c r="S21" s="93"/>
      <c r="V21" s="26" t="s">
        <v>87</v>
      </c>
      <c r="W21" s="26" t="s">
        <v>65</v>
      </c>
      <c r="X21" s="26" t="s">
        <v>38</v>
      </c>
      <c r="Y21" s="26" t="s">
        <v>50</v>
      </c>
      <c r="Z21" s="26" t="s">
        <v>65</v>
      </c>
    </row>
    <row r="22" spans="1:26" x14ac:dyDescent="0.3">
      <c r="A22" s="22" t="s">
        <v>173</v>
      </c>
      <c r="B22" s="23" t="s">
        <v>3</v>
      </c>
      <c r="C22" s="23" t="s">
        <v>4</v>
      </c>
      <c r="D22" s="23" t="s">
        <v>2</v>
      </c>
      <c r="E22" s="23" t="s">
        <v>5</v>
      </c>
      <c r="F22" s="23" t="s">
        <v>6</v>
      </c>
      <c r="I22" s="25" t="s">
        <v>18</v>
      </c>
      <c r="J22" s="93" t="s">
        <v>16</v>
      </c>
      <c r="K22" s="93"/>
      <c r="L22" s="93" t="s">
        <v>17</v>
      </c>
      <c r="M22" s="93"/>
      <c r="P22" s="22" t="s">
        <v>173</v>
      </c>
      <c r="Q22" s="23" t="s">
        <v>3</v>
      </c>
      <c r="R22" s="23" t="s">
        <v>14</v>
      </c>
      <c r="S22" s="23" t="s">
        <v>32</v>
      </c>
      <c r="V22" s="10" t="s">
        <v>39</v>
      </c>
      <c r="W22" s="6">
        <v>123.99228837534044</v>
      </c>
      <c r="X22" s="6">
        <v>4.631143627992782</v>
      </c>
      <c r="Z22" s="7">
        <f>W22/$Y$27</f>
        <v>0.63992129569128664</v>
      </c>
    </row>
    <row r="23" spans="1:26" x14ac:dyDescent="0.3">
      <c r="A23" s="13" t="s">
        <v>21</v>
      </c>
      <c r="B23" s="6">
        <v>0.47260000000000002</v>
      </c>
      <c r="C23" s="6">
        <v>0.87190000000000001</v>
      </c>
      <c r="D23" s="6">
        <v>1.1101000000000001</v>
      </c>
      <c r="E23" s="6">
        <v>18.670400000000001</v>
      </c>
      <c r="F23" s="6">
        <v>2.2414000000000001</v>
      </c>
      <c r="I23" s="25" t="s">
        <v>174</v>
      </c>
      <c r="J23" s="23" t="s">
        <v>14</v>
      </c>
      <c r="K23" s="23" t="s">
        <v>15</v>
      </c>
      <c r="L23" s="23" t="s">
        <v>14</v>
      </c>
      <c r="M23" s="23" t="s">
        <v>15</v>
      </c>
      <c r="P23" s="6" t="s">
        <v>21</v>
      </c>
      <c r="Q23" s="6">
        <v>1.171</v>
      </c>
      <c r="R23" s="6">
        <v>27.878</v>
      </c>
      <c r="S23" s="6">
        <v>7.2290000000000001</v>
      </c>
      <c r="V23" s="10" t="s">
        <v>40</v>
      </c>
      <c r="W23" s="6">
        <v>142.26378850860519</v>
      </c>
      <c r="X23" s="6">
        <v>17.336769709426953</v>
      </c>
      <c r="Z23" s="7">
        <f t="shared" ref="Z23:Z32" si="3">W23/$Y$27</f>
        <v>0.7342200798552514</v>
      </c>
    </row>
    <row r="24" spans="1:26" x14ac:dyDescent="0.3">
      <c r="A24" s="13" t="s">
        <v>23</v>
      </c>
      <c r="B24" s="6">
        <v>3.1371000000000002</v>
      </c>
      <c r="C24" s="6">
        <v>3.0209999999999999</v>
      </c>
      <c r="D24" s="6">
        <v>8.6095000000000006</v>
      </c>
      <c r="E24" s="6">
        <v>13.0236</v>
      </c>
      <c r="F24" s="6">
        <v>1.7966</v>
      </c>
      <c r="I24" s="6" t="s">
        <v>21</v>
      </c>
      <c r="J24" s="12">
        <v>9.6314639999999994</v>
      </c>
      <c r="K24" s="12">
        <v>18.0474</v>
      </c>
      <c r="L24" s="6">
        <v>8.4886110000000006</v>
      </c>
      <c r="M24" s="6">
        <v>12.349309999999999</v>
      </c>
      <c r="P24" s="6" t="s">
        <v>23</v>
      </c>
      <c r="Q24" s="6">
        <v>2.84</v>
      </c>
      <c r="R24" s="6">
        <v>17.53</v>
      </c>
      <c r="S24" s="6">
        <v>25.459</v>
      </c>
      <c r="V24" s="10" t="s">
        <v>41</v>
      </c>
      <c r="W24" s="6">
        <v>160.6748223842082</v>
      </c>
      <c r="X24" s="6">
        <v>0.47247391285269497</v>
      </c>
      <c r="Z24" s="7">
        <f t="shared" si="3"/>
        <v>0.82923899439473958</v>
      </c>
    </row>
    <row r="25" spans="1:26" x14ac:dyDescent="0.3">
      <c r="A25" s="13" t="s">
        <v>24</v>
      </c>
      <c r="B25" s="6">
        <v>0.23749999999999999</v>
      </c>
      <c r="C25" s="6">
        <v>3.2109999999999999</v>
      </c>
      <c r="D25" s="6">
        <v>21.318200000000001</v>
      </c>
      <c r="E25" s="6">
        <v>15.588699999999999</v>
      </c>
      <c r="F25" s="6">
        <v>2.2682000000000002</v>
      </c>
      <c r="I25" s="6" t="s">
        <v>23</v>
      </c>
      <c r="J25" s="12">
        <v>2.0498120000000002</v>
      </c>
      <c r="K25" s="12">
        <v>6.2942299999999998</v>
      </c>
      <c r="L25" s="6">
        <v>7.897526</v>
      </c>
      <c r="M25" s="6">
        <v>10.37262</v>
      </c>
      <c r="P25" s="6" t="s">
        <v>24</v>
      </c>
      <c r="Q25" s="6">
        <v>3.117</v>
      </c>
      <c r="R25" s="6">
        <v>35.049999999999997</v>
      </c>
      <c r="S25" s="6">
        <v>5.5140000000000002</v>
      </c>
      <c r="V25" s="10" t="s">
        <v>45</v>
      </c>
      <c r="W25" s="6">
        <v>226.04269036916739</v>
      </c>
      <c r="X25" s="6">
        <v>21.217121966678711</v>
      </c>
      <c r="Z25" s="7">
        <f t="shared" si="3"/>
        <v>1.1666010297729918</v>
      </c>
    </row>
    <row r="26" spans="1:26" x14ac:dyDescent="0.3">
      <c r="A26" s="13" t="s">
        <v>25</v>
      </c>
      <c r="B26" s="6">
        <v>3.44E-2</v>
      </c>
      <c r="C26" s="6">
        <v>0.50260000000000005</v>
      </c>
      <c r="D26" s="6">
        <v>22.2805</v>
      </c>
      <c r="E26" s="6">
        <v>11.2005</v>
      </c>
      <c r="F26" s="6">
        <v>5.4950999999999999</v>
      </c>
      <c r="I26" s="6" t="s">
        <v>24</v>
      </c>
      <c r="J26" s="12">
        <v>14.396979999999999</v>
      </c>
      <c r="K26" s="12">
        <v>8.474907</v>
      </c>
      <c r="L26" s="6">
        <v>8.2158719999999992</v>
      </c>
      <c r="M26" s="6">
        <v>7.7157749999999998</v>
      </c>
      <c r="P26" s="6" t="s">
        <v>25</v>
      </c>
      <c r="Q26" s="6">
        <v>0.27500000000000002</v>
      </c>
      <c r="R26" s="6">
        <v>13.355</v>
      </c>
      <c r="S26" s="6">
        <v>16.103999999999999</v>
      </c>
      <c r="V26" s="10" t="s">
        <v>46</v>
      </c>
      <c r="W26" s="6">
        <v>256.80928976491833</v>
      </c>
      <c r="X26" s="6">
        <v>20.10898143672004</v>
      </c>
      <c r="Z26" s="7">
        <f t="shared" si="3"/>
        <v>1.3253867285234255</v>
      </c>
    </row>
    <row r="27" spans="1:26" x14ac:dyDescent="0.3">
      <c r="A27" s="13" t="s">
        <v>27</v>
      </c>
      <c r="B27" s="6">
        <v>4.5400000000000003E-2</v>
      </c>
      <c r="C27" s="6">
        <v>2.1520000000000001</v>
      </c>
      <c r="D27" s="6">
        <v>4.8636999999999997</v>
      </c>
      <c r="E27" s="6">
        <v>2.3433000000000002</v>
      </c>
      <c r="F27" s="6">
        <v>1.2762</v>
      </c>
      <c r="I27" s="6" t="s">
        <v>25</v>
      </c>
      <c r="J27" s="12">
        <v>7.1647930000000004</v>
      </c>
      <c r="K27" s="12">
        <v>15.59398</v>
      </c>
      <c r="L27" s="6">
        <v>5.0875719999999998</v>
      </c>
      <c r="M27" s="6">
        <v>7.3837570000000001</v>
      </c>
      <c r="P27" s="6" t="s">
        <v>27</v>
      </c>
      <c r="Q27" s="6">
        <v>0.52500000000000002</v>
      </c>
      <c r="R27" s="6">
        <v>7.9480000000000004</v>
      </c>
      <c r="S27" s="6">
        <v>33.314</v>
      </c>
      <c r="V27" s="10" t="s">
        <v>47</v>
      </c>
      <c r="W27" s="6">
        <v>252.78779180565184</v>
      </c>
      <c r="X27" s="6">
        <v>14.481826790448316</v>
      </c>
      <c r="Y27" s="6">
        <f>AVERAGE(W22:W27)</f>
        <v>193.76177853464856</v>
      </c>
      <c r="Z27" s="7">
        <f t="shared" si="3"/>
        <v>1.3046318717623053</v>
      </c>
    </row>
    <row r="28" spans="1:26" x14ac:dyDescent="0.3">
      <c r="A28" s="13" t="s">
        <v>26</v>
      </c>
      <c r="F28" s="6">
        <v>18.8889</v>
      </c>
      <c r="I28" s="6" t="s">
        <v>27</v>
      </c>
      <c r="J28" s="9"/>
      <c r="L28" s="6">
        <v>5.2275549999999997</v>
      </c>
      <c r="M28" s="6">
        <v>3.202677</v>
      </c>
      <c r="P28" s="6" t="s">
        <v>26</v>
      </c>
      <c r="R28" s="6">
        <v>8.2140000000000004</v>
      </c>
      <c r="S28" s="6">
        <v>16.847000000000001</v>
      </c>
      <c r="V28" s="10" t="s">
        <v>42</v>
      </c>
      <c r="W28" s="6">
        <v>8.754626361822007</v>
      </c>
      <c r="X28" s="6">
        <v>0.32866513377828971</v>
      </c>
      <c r="Z28" s="7">
        <f t="shared" si="3"/>
        <v>4.518242156956926E-2</v>
      </c>
    </row>
    <row r="29" spans="1:26" x14ac:dyDescent="0.3">
      <c r="A29" s="13" t="s">
        <v>28</v>
      </c>
      <c r="F29" s="6">
        <v>2.2728999999999999</v>
      </c>
      <c r="J29" s="9"/>
      <c r="V29" s="10" t="s">
        <v>43</v>
      </c>
      <c r="W29" s="6">
        <v>12.784619507077043</v>
      </c>
      <c r="X29" s="6">
        <v>1.7316173196508857</v>
      </c>
      <c r="Z29" s="7">
        <f t="shared" si="3"/>
        <v>6.5981121786569952E-2</v>
      </c>
    </row>
    <row r="30" spans="1:26" x14ac:dyDescent="0.3">
      <c r="A30" s="13" t="s">
        <v>22</v>
      </c>
      <c r="F30" s="6">
        <v>11.040800000000001</v>
      </c>
      <c r="J30" s="9"/>
      <c r="V30" s="10" t="s">
        <v>44</v>
      </c>
      <c r="W30" s="6">
        <v>7.5973631149813325</v>
      </c>
      <c r="X30" s="6">
        <v>0.50392189828096834</v>
      </c>
      <c r="Z30" s="7">
        <f t="shared" si="3"/>
        <v>3.9209813062398007E-2</v>
      </c>
    </row>
    <row r="31" spans="1:26" x14ac:dyDescent="0.3">
      <c r="A31" s="13" t="s">
        <v>29</v>
      </c>
      <c r="F31" s="6">
        <v>1.8421000000000001</v>
      </c>
      <c r="J31" s="9"/>
      <c r="L31" s="8" t="s">
        <v>14</v>
      </c>
      <c r="M31" s="8" t="s">
        <v>15</v>
      </c>
      <c r="V31" s="10" t="s">
        <v>48</v>
      </c>
      <c r="W31" s="6">
        <v>10.764422827757699</v>
      </c>
      <c r="X31" s="6">
        <v>0.65779853945429989</v>
      </c>
      <c r="Z31" s="7">
        <f t="shared" si="3"/>
        <v>5.5554934049249556E-2</v>
      </c>
    </row>
    <row r="32" spans="1:26" x14ac:dyDescent="0.3">
      <c r="A32" s="19" t="s">
        <v>7</v>
      </c>
      <c r="B32" s="20">
        <f>AVERAGE(B23:B27)</f>
        <v>0.78539999999999999</v>
      </c>
      <c r="C32" s="20">
        <f t="shared" ref="C32:E32" si="4">AVERAGE(C23:C27)</f>
        <v>1.9517</v>
      </c>
      <c r="D32" s="20">
        <f t="shared" si="4"/>
        <v>11.6364</v>
      </c>
      <c r="E32" s="20">
        <f t="shared" si="4"/>
        <v>12.1653</v>
      </c>
      <c r="F32" s="20">
        <f>AVERAGE(F23:F31)</f>
        <v>5.2358000000000011</v>
      </c>
      <c r="I32" s="19" t="s">
        <v>19</v>
      </c>
      <c r="J32" s="16"/>
      <c r="K32" s="16"/>
      <c r="L32" s="16">
        <f>AVERAGE(J24:J27,L24:L28)</f>
        <v>7.5733538888888887</v>
      </c>
      <c r="M32" s="16">
        <f>AVERAGE(K24:K27,M24:M28)</f>
        <v>9.9371839999999985</v>
      </c>
      <c r="P32" s="16" t="s">
        <v>7</v>
      </c>
      <c r="Q32" s="16">
        <f>AVERAGE(Q23:Q27)</f>
        <v>1.5856000000000001</v>
      </c>
      <c r="R32" s="16">
        <f>AVERAGE(R23:R28)</f>
        <v>18.329166666666666</v>
      </c>
      <c r="S32" s="16">
        <f>AVERAGE(S23:S28)</f>
        <v>17.41116666666667</v>
      </c>
      <c r="V32" s="10" t="s">
        <v>49</v>
      </c>
      <c r="W32" s="6">
        <v>10.266219552453252</v>
      </c>
      <c r="X32" s="6">
        <v>0.69078019303024696</v>
      </c>
      <c r="Z32" s="7">
        <f t="shared" si="3"/>
        <v>5.2983718616194699E-2</v>
      </c>
    </row>
    <row r="33" spans="1:24" x14ac:dyDescent="0.3">
      <c r="A33" s="21" t="s">
        <v>8</v>
      </c>
      <c r="B33" s="17">
        <f>_xlfn.STDEV.S(B23:B27)/SQRT(COUNT(B23:B27))</f>
        <v>0.5933014469896396</v>
      </c>
      <c r="C33" s="17">
        <f t="shared" ref="C33:E33" si="5">_xlfn.STDEV.S(C23:C27)/SQRT(COUNT(C23:C27))</f>
        <v>0.54932767634627699</v>
      </c>
      <c r="D33" s="17">
        <f t="shared" si="5"/>
        <v>4.3178043994604476</v>
      </c>
      <c r="E33" s="17">
        <f t="shared" si="5"/>
        <v>2.7583980450616616</v>
      </c>
      <c r="F33" s="17">
        <f>_xlfn.STDEV.S(F23:F31)/SQRT(COUNT(F23:F31))</f>
        <v>1.9921651646721792</v>
      </c>
      <c r="I33" s="21" t="s">
        <v>20</v>
      </c>
      <c r="J33" s="18"/>
      <c r="K33" s="18"/>
      <c r="L33" s="18">
        <f>_xlfn.STDEV.S(J24:J27,L24:L28)/SQRT(COUNT(J24:J27,L24:L28))</f>
        <v>1.1457143830278929</v>
      </c>
      <c r="M33" s="18">
        <f>_xlfn.STDEV.S(K24:K27,M24:M28)/SQRT(COUNT(K24:K27,M24:M28))</f>
        <v>1.5634741438706492</v>
      </c>
      <c r="P33" s="18" t="s">
        <v>8</v>
      </c>
      <c r="Q33" s="18">
        <f>_xlfn.STDEV.S(Q23:Q27)/SQRT(COUNT(Q23:Q27))</f>
        <v>0.5887759845645878</v>
      </c>
      <c r="R33" s="18">
        <f>_xlfn.STDEV.S(R23:R28)/SQRT(COUNT(R23:R28))</f>
        <v>4.4953038637869378</v>
      </c>
      <c r="S33" s="18">
        <f>_xlfn.STDEV.S(S23:S28)/SQRT(COUNT(S23:S28))</f>
        <v>4.3394077584901423</v>
      </c>
    </row>
    <row r="35" spans="1:24" x14ac:dyDescent="0.3">
      <c r="V35" s="10"/>
      <c r="W35" s="8" t="s">
        <v>53</v>
      </c>
      <c r="X35" s="8" t="s">
        <v>54</v>
      </c>
    </row>
    <row r="36" spans="1:24" x14ac:dyDescent="0.3">
      <c r="V36" s="15" t="s">
        <v>7</v>
      </c>
      <c r="W36" s="16">
        <f>AVERAGE(Z22:Z27)</f>
        <v>1.0000000000000002</v>
      </c>
      <c r="X36" s="16">
        <f>AVERAGE(Z28:Z32)</f>
        <v>5.1782401816796296E-2</v>
      </c>
    </row>
    <row r="37" spans="1:24" x14ac:dyDescent="0.3">
      <c r="V37" s="17" t="s">
        <v>8</v>
      </c>
      <c r="W37" s="18">
        <f>_xlfn.STDEV.S(Z22:Z27)/SQRT(COUNT(Z22:Z27))</f>
        <v>0.12327313356906729</v>
      </c>
      <c r="X37" s="18">
        <f>_xlfn.STDEV.S(Z28:Z32)/SQRT(COUNT(Z28:Z32))</f>
        <v>4.5766174055107125E-3</v>
      </c>
    </row>
    <row r="38" spans="1:24" x14ac:dyDescent="0.3">
      <c r="A38" s="93" t="s">
        <v>55</v>
      </c>
      <c r="B38" s="93"/>
      <c r="C38" s="93"/>
      <c r="D38" s="93"/>
      <c r="E38" s="93"/>
      <c r="F38" s="93"/>
      <c r="I38" s="24"/>
      <c r="J38" s="93" t="s">
        <v>13</v>
      </c>
      <c r="K38" s="93"/>
      <c r="L38" s="93"/>
      <c r="M38" s="93"/>
      <c r="P38" s="93" t="s">
        <v>33</v>
      </c>
      <c r="Q38" s="93"/>
      <c r="R38" s="93"/>
      <c r="S38" s="93"/>
    </row>
    <row r="39" spans="1:24" x14ac:dyDescent="0.3">
      <c r="A39" s="93" t="s">
        <v>10</v>
      </c>
      <c r="B39" s="93"/>
      <c r="C39" s="93"/>
      <c r="D39" s="93"/>
      <c r="E39" s="93"/>
      <c r="F39" s="93"/>
      <c r="I39" s="24"/>
      <c r="J39" s="93" t="s">
        <v>10</v>
      </c>
      <c r="K39" s="93"/>
      <c r="L39" s="93"/>
      <c r="M39" s="93"/>
      <c r="P39" s="93" t="s">
        <v>35</v>
      </c>
      <c r="Q39" s="93"/>
      <c r="R39" s="93"/>
      <c r="S39" s="93"/>
    </row>
    <row r="40" spans="1:24" x14ac:dyDescent="0.3">
      <c r="A40" s="22" t="s">
        <v>173</v>
      </c>
      <c r="B40" s="23" t="s">
        <v>3</v>
      </c>
      <c r="C40" s="23" t="s">
        <v>4</v>
      </c>
      <c r="D40" s="23" t="s">
        <v>2</v>
      </c>
      <c r="E40" s="23" t="s">
        <v>5</v>
      </c>
      <c r="F40" s="23" t="s">
        <v>6</v>
      </c>
      <c r="I40" s="25" t="s">
        <v>18</v>
      </c>
      <c r="J40" s="93" t="s">
        <v>16</v>
      </c>
      <c r="K40" s="93"/>
      <c r="L40" s="93" t="s">
        <v>17</v>
      </c>
      <c r="M40" s="93"/>
      <c r="P40" s="22" t="s">
        <v>173</v>
      </c>
      <c r="Q40" s="23" t="s">
        <v>3</v>
      </c>
      <c r="R40" s="23" t="s">
        <v>14</v>
      </c>
      <c r="S40" s="23" t="s">
        <v>32</v>
      </c>
    </row>
    <row r="41" spans="1:24" x14ac:dyDescent="0.3">
      <c r="A41" s="13" t="s">
        <v>21</v>
      </c>
      <c r="B41" s="6">
        <v>0.50139999999999996</v>
      </c>
      <c r="C41" s="6">
        <v>0.72040000000000004</v>
      </c>
      <c r="D41" s="6">
        <v>0.32800000000000001</v>
      </c>
      <c r="E41" s="6">
        <v>15.8207</v>
      </c>
      <c r="F41" s="6">
        <v>2.9775</v>
      </c>
      <c r="I41" s="25" t="s">
        <v>174</v>
      </c>
      <c r="J41" s="23" t="s">
        <v>14</v>
      </c>
      <c r="K41" s="23" t="s">
        <v>15</v>
      </c>
      <c r="L41" s="23" t="s">
        <v>14</v>
      </c>
      <c r="M41" s="23" t="s">
        <v>15</v>
      </c>
      <c r="P41" s="6" t="s">
        <v>21</v>
      </c>
      <c r="Q41" s="6">
        <v>6.7000000000000004E-2</v>
      </c>
      <c r="R41" s="6">
        <v>2.452</v>
      </c>
      <c r="S41" s="6">
        <v>1.091</v>
      </c>
    </row>
    <row r="42" spans="1:24" x14ac:dyDescent="0.3">
      <c r="A42" s="13" t="s">
        <v>23</v>
      </c>
      <c r="B42" s="6">
        <v>0.51119999999999999</v>
      </c>
      <c r="C42" s="6">
        <v>0.35399999999999998</v>
      </c>
      <c r="D42" s="6">
        <v>0.28310000000000002</v>
      </c>
      <c r="E42" s="6">
        <v>13.8255</v>
      </c>
      <c r="F42" s="6">
        <v>2.4796</v>
      </c>
      <c r="I42" s="6" t="s">
        <v>21</v>
      </c>
      <c r="J42" s="12">
        <v>153.42339999999999</v>
      </c>
      <c r="K42" s="12">
        <v>421.26990000000001</v>
      </c>
      <c r="L42" s="6">
        <v>71.209400000000002</v>
      </c>
      <c r="M42" s="6">
        <v>111.1061</v>
      </c>
      <c r="P42" s="6" t="s">
        <v>23</v>
      </c>
      <c r="Q42" s="6">
        <v>0.153</v>
      </c>
      <c r="R42" s="6">
        <v>1.1870000000000001</v>
      </c>
      <c r="S42" s="6">
        <v>1.528</v>
      </c>
    </row>
    <row r="43" spans="1:24" x14ac:dyDescent="0.3">
      <c r="A43" s="13" t="s">
        <v>24</v>
      </c>
      <c r="B43" s="6">
        <v>1.3438000000000001</v>
      </c>
      <c r="C43" s="6">
        <v>0.4662</v>
      </c>
      <c r="D43" s="6">
        <v>0.18790000000000001</v>
      </c>
      <c r="E43" s="6">
        <v>33.372300000000003</v>
      </c>
      <c r="F43" s="6">
        <v>3.2744</v>
      </c>
      <c r="I43" s="6" t="s">
        <v>23</v>
      </c>
      <c r="J43" s="12">
        <v>58.401009999999999</v>
      </c>
      <c r="K43" s="12">
        <v>874.13499999999999</v>
      </c>
      <c r="L43" s="6">
        <v>48.969340000000003</v>
      </c>
      <c r="M43" s="6">
        <v>66.501549999999995</v>
      </c>
      <c r="P43" s="6" t="s">
        <v>24</v>
      </c>
      <c r="Q43" s="6">
        <v>0.127</v>
      </c>
      <c r="R43" s="6">
        <v>1.597</v>
      </c>
      <c r="S43" s="6">
        <v>0.83399999999999996</v>
      </c>
    </row>
    <row r="44" spans="1:24" x14ac:dyDescent="0.3">
      <c r="A44" s="13" t="s">
        <v>25</v>
      </c>
      <c r="B44" s="6">
        <v>0.21249999999999999</v>
      </c>
      <c r="C44" s="6">
        <v>0.78910000000000002</v>
      </c>
      <c r="D44" s="6">
        <v>1.0961000000000001</v>
      </c>
      <c r="E44" s="6">
        <v>27.55</v>
      </c>
      <c r="F44" s="6">
        <v>35.381100000000004</v>
      </c>
      <c r="I44" s="6" t="s">
        <v>24</v>
      </c>
      <c r="J44" s="12">
        <v>1197.682</v>
      </c>
      <c r="K44" s="12">
        <v>728.38699999999994</v>
      </c>
      <c r="L44" s="6">
        <v>38.277050000000003</v>
      </c>
      <c r="M44" s="6">
        <v>51.688009999999998</v>
      </c>
      <c r="P44" s="6" t="s">
        <v>25</v>
      </c>
      <c r="Q44" s="6">
        <v>4.3999999999999997E-2</v>
      </c>
      <c r="R44" s="6">
        <v>2.2650000000000001</v>
      </c>
      <c r="S44" s="6">
        <v>0.748</v>
      </c>
    </row>
    <row r="45" spans="1:24" x14ac:dyDescent="0.3">
      <c r="A45" s="13" t="s">
        <v>27</v>
      </c>
      <c r="B45" s="6">
        <v>0.84289999999999998</v>
      </c>
      <c r="C45" s="6">
        <v>0</v>
      </c>
      <c r="D45" s="6">
        <v>1.3620000000000001</v>
      </c>
      <c r="E45" s="6">
        <v>4.9672000000000001</v>
      </c>
      <c r="F45" s="6">
        <v>4.0125000000000002</v>
      </c>
      <c r="I45" s="6" t="s">
        <v>25</v>
      </c>
      <c r="J45" s="12">
        <v>585.0299</v>
      </c>
      <c r="K45" s="12">
        <v>1180.8119999999999</v>
      </c>
      <c r="L45" s="6">
        <v>24.448250000000002</v>
      </c>
      <c r="M45" s="6">
        <v>391.43729999999999</v>
      </c>
      <c r="P45" s="6" t="s">
        <v>27</v>
      </c>
      <c r="Q45" s="6">
        <v>5.3999999999999999E-2</v>
      </c>
      <c r="R45" s="6">
        <v>0.371</v>
      </c>
      <c r="S45" s="6">
        <v>1.1870000000000001</v>
      </c>
    </row>
    <row r="46" spans="1:24" x14ac:dyDescent="0.3">
      <c r="A46" s="13" t="s">
        <v>26</v>
      </c>
      <c r="F46" s="6">
        <v>20.124199999999998</v>
      </c>
      <c r="I46" s="6" t="s">
        <v>27</v>
      </c>
      <c r="J46" s="9"/>
      <c r="L46" s="6">
        <v>274.1087</v>
      </c>
      <c r="M46" s="6">
        <v>402.27929999999998</v>
      </c>
      <c r="P46" s="6" t="s">
        <v>26</v>
      </c>
      <c r="R46" s="6">
        <v>0.69599999999999995</v>
      </c>
      <c r="S46" s="6">
        <v>6.01</v>
      </c>
    </row>
    <row r="47" spans="1:24" x14ac:dyDescent="0.3">
      <c r="A47" s="13" t="s">
        <v>28</v>
      </c>
      <c r="F47" s="6">
        <v>5.2976999999999999</v>
      </c>
      <c r="J47" s="9"/>
    </row>
    <row r="48" spans="1:24" x14ac:dyDescent="0.3">
      <c r="A48" s="13" t="s">
        <v>22</v>
      </c>
      <c r="F48" s="6">
        <v>15.2143</v>
      </c>
      <c r="J48" s="9"/>
    </row>
    <row r="49" spans="1:19" x14ac:dyDescent="0.3">
      <c r="A49" s="13" t="s">
        <v>29</v>
      </c>
      <c r="F49" s="6">
        <v>5.1996000000000002</v>
      </c>
      <c r="J49" s="9"/>
      <c r="L49" s="8" t="s">
        <v>14</v>
      </c>
      <c r="M49" s="8" t="s">
        <v>15</v>
      </c>
    </row>
    <row r="50" spans="1:19" x14ac:dyDescent="0.3">
      <c r="A50" s="19" t="s">
        <v>7</v>
      </c>
      <c r="B50" s="20">
        <f>AVERAGE(B41:B45)</f>
        <v>0.68235999999999986</v>
      </c>
      <c r="C50" s="20">
        <f t="shared" ref="C50:E50" si="6">AVERAGE(C41:C45)</f>
        <v>0.46593999999999997</v>
      </c>
      <c r="D50" s="20">
        <f t="shared" si="6"/>
        <v>0.65142000000000011</v>
      </c>
      <c r="E50" s="20">
        <f t="shared" si="6"/>
        <v>19.107140000000001</v>
      </c>
      <c r="F50" s="20">
        <f>AVERAGE(F41:F49)</f>
        <v>10.440100000000001</v>
      </c>
      <c r="I50" s="19" t="s">
        <v>19</v>
      </c>
      <c r="J50" s="16"/>
      <c r="K50" s="16"/>
      <c r="L50" s="16">
        <f>AVERAGE(J42:J45,L42:L46)</f>
        <v>272.39433888888897</v>
      </c>
      <c r="M50" s="16">
        <f>AVERAGE(K42:K45,M42:M46)</f>
        <v>469.73512888888882</v>
      </c>
      <c r="P50" s="16" t="s">
        <v>7</v>
      </c>
      <c r="Q50" s="16">
        <f>AVERAGE(Q41:Q45)</f>
        <v>8.8999999999999996E-2</v>
      </c>
      <c r="R50" s="16">
        <f>AVERAGE(R41:R46)</f>
        <v>1.4280000000000002</v>
      </c>
      <c r="S50" s="16">
        <f>AVERAGE(S41:S46)</f>
        <v>1.8996666666666666</v>
      </c>
    </row>
    <row r="51" spans="1:19" x14ac:dyDescent="0.3">
      <c r="A51" s="21" t="s">
        <v>8</v>
      </c>
      <c r="B51" s="17">
        <f>_xlfn.STDEV.S(B41:B45)/SQRT(COUNT(B41:B45))</f>
        <v>0.19314329550880099</v>
      </c>
      <c r="C51" s="17">
        <f t="shared" ref="C51:E51" si="7">_xlfn.STDEV.S(C41:C45)/SQRT(COUNT(C41:C45))</f>
        <v>0.1412113649817181</v>
      </c>
      <c r="D51" s="17">
        <f t="shared" si="7"/>
        <v>0.2406008258506192</v>
      </c>
      <c r="E51" s="17">
        <f t="shared" si="7"/>
        <v>5.066611229273466</v>
      </c>
      <c r="F51" s="17">
        <f>_xlfn.STDEV.S(F41:F49)/SQRT(COUNT(F41:F49))</f>
        <v>3.7347033102450795</v>
      </c>
      <c r="I51" s="21" t="s">
        <v>20</v>
      </c>
      <c r="J51" s="18"/>
      <c r="K51" s="18"/>
      <c r="L51" s="18">
        <f>_xlfn.STDEV.S(J42:J45,L42:L46)/SQRT(COUNT(J42:J45,L42:L46))</f>
        <v>130.19913678109296</v>
      </c>
      <c r="M51" s="18">
        <f>_xlfn.STDEV.S(K42:K45,M42:M46)/SQRT(COUNT(K42:K45,M42:M46))</f>
        <v>129.90785052408907</v>
      </c>
      <c r="P51" s="18" t="s">
        <v>8</v>
      </c>
      <c r="Q51" s="18">
        <f>_xlfn.STDEV.S(Q41:Q45)/SQRT(COUNT(Q41:Q45))</f>
        <v>2.1533694527414483E-2</v>
      </c>
      <c r="R51" s="18">
        <f>_xlfn.STDEV.S(R41:R46)/SQRT(COUNT(R41:R46))</f>
        <v>0.3410210159701792</v>
      </c>
      <c r="S51" s="18">
        <f>_xlfn.STDEV.S(S41:S46)/SQRT(COUNT(S41:S46))</f>
        <v>0.82979502154313867</v>
      </c>
    </row>
    <row r="56" spans="1:19" x14ac:dyDescent="0.3">
      <c r="A56" s="93" t="s">
        <v>55</v>
      </c>
      <c r="B56" s="93"/>
      <c r="C56" s="93"/>
      <c r="D56" s="93"/>
      <c r="E56" s="93"/>
      <c r="F56" s="93"/>
      <c r="I56" s="24"/>
      <c r="J56" s="93" t="s">
        <v>13</v>
      </c>
      <c r="K56" s="93"/>
      <c r="L56" s="93"/>
      <c r="M56" s="93"/>
      <c r="P56" s="93" t="s">
        <v>33</v>
      </c>
      <c r="Q56" s="93"/>
      <c r="R56" s="93"/>
      <c r="S56" s="93"/>
    </row>
    <row r="57" spans="1:19" x14ac:dyDescent="0.3">
      <c r="A57" s="93" t="s">
        <v>11</v>
      </c>
      <c r="B57" s="93"/>
      <c r="C57" s="93"/>
      <c r="D57" s="93"/>
      <c r="E57" s="93"/>
      <c r="F57" s="93"/>
      <c r="I57" s="24"/>
      <c r="J57" s="93" t="s">
        <v>11</v>
      </c>
      <c r="K57" s="93"/>
      <c r="L57" s="93"/>
      <c r="M57" s="93"/>
      <c r="P57" s="93" t="s">
        <v>36</v>
      </c>
      <c r="Q57" s="93"/>
      <c r="R57" s="93"/>
      <c r="S57" s="93"/>
    </row>
    <row r="58" spans="1:19" x14ac:dyDescent="0.3">
      <c r="A58" s="22" t="s">
        <v>173</v>
      </c>
      <c r="B58" s="23" t="s">
        <v>3</v>
      </c>
      <c r="C58" s="23" t="s">
        <v>4</v>
      </c>
      <c r="D58" s="23" t="s">
        <v>2</v>
      </c>
      <c r="E58" s="23" t="s">
        <v>5</v>
      </c>
      <c r="F58" s="23" t="s">
        <v>6</v>
      </c>
      <c r="I58" s="25" t="s">
        <v>18</v>
      </c>
      <c r="J58" s="93" t="s">
        <v>16</v>
      </c>
      <c r="K58" s="93"/>
      <c r="L58" s="93" t="s">
        <v>17</v>
      </c>
      <c r="M58" s="93"/>
      <c r="P58" s="22" t="s">
        <v>173</v>
      </c>
      <c r="Q58" s="23" t="s">
        <v>3</v>
      </c>
      <c r="R58" s="23" t="s">
        <v>14</v>
      </c>
      <c r="S58" s="23" t="s">
        <v>32</v>
      </c>
    </row>
    <row r="59" spans="1:19" x14ac:dyDescent="0.3">
      <c r="A59" s="13" t="s">
        <v>21</v>
      </c>
      <c r="B59" s="6">
        <v>0</v>
      </c>
      <c r="C59" s="6">
        <v>0</v>
      </c>
      <c r="D59" s="6">
        <v>0</v>
      </c>
      <c r="E59" s="6">
        <v>6.4457000000000004</v>
      </c>
      <c r="F59" s="6">
        <v>0.127</v>
      </c>
      <c r="I59" s="25" t="s">
        <v>174</v>
      </c>
      <c r="J59" s="23" t="s">
        <v>14</v>
      </c>
      <c r="K59" s="23" t="s">
        <v>15</v>
      </c>
      <c r="L59" s="23" t="s">
        <v>14</v>
      </c>
      <c r="M59" s="23" t="s">
        <v>15</v>
      </c>
      <c r="P59" s="6" t="s">
        <v>21</v>
      </c>
      <c r="Q59" s="6">
        <v>0.39400000000000002</v>
      </c>
      <c r="R59" s="6">
        <v>39.018000000000001</v>
      </c>
      <c r="S59" s="6">
        <v>28.111000000000001</v>
      </c>
    </row>
    <row r="60" spans="1:19" x14ac:dyDescent="0.3">
      <c r="A60" s="13" t="s">
        <v>23</v>
      </c>
      <c r="B60" s="6">
        <v>0</v>
      </c>
      <c r="C60" s="6">
        <v>0</v>
      </c>
      <c r="D60" s="6">
        <v>0</v>
      </c>
      <c r="E60" s="6">
        <v>4.3788</v>
      </c>
      <c r="F60" s="6">
        <v>0.68600000000000005</v>
      </c>
      <c r="I60" s="6" t="s">
        <v>21</v>
      </c>
      <c r="J60" s="12">
        <v>2.104311</v>
      </c>
      <c r="K60" s="12">
        <v>186.69300000000001</v>
      </c>
      <c r="L60" s="6">
        <v>13.21851</v>
      </c>
      <c r="M60" s="6">
        <v>16.221039999999999</v>
      </c>
      <c r="P60" s="6" t="s">
        <v>23</v>
      </c>
      <c r="Q60" s="6">
        <v>0.78300000000000003</v>
      </c>
      <c r="R60" s="6">
        <v>40.759423499999997</v>
      </c>
      <c r="S60" s="6">
        <v>19.391999999999999</v>
      </c>
    </row>
    <row r="61" spans="1:19" x14ac:dyDescent="0.3">
      <c r="A61" s="13" t="s">
        <v>24</v>
      </c>
      <c r="B61" s="6">
        <v>0</v>
      </c>
      <c r="C61" s="6">
        <v>0</v>
      </c>
      <c r="D61" s="6">
        <v>0</v>
      </c>
      <c r="E61" s="6">
        <v>9.2736999999999998</v>
      </c>
      <c r="F61" s="6">
        <v>0.30430000000000001</v>
      </c>
      <c r="I61" s="6" t="s">
        <v>23</v>
      </c>
      <c r="J61" s="12">
        <v>2.278591</v>
      </c>
      <c r="K61" s="12">
        <v>81.817409999999995</v>
      </c>
      <c r="L61" s="6">
        <v>9.7268899999999991</v>
      </c>
      <c r="M61" s="6">
        <v>25.745909999999999</v>
      </c>
      <c r="P61" s="6" t="s">
        <v>24</v>
      </c>
      <c r="Q61" s="6">
        <v>0.26500000000000001</v>
      </c>
      <c r="R61" s="6">
        <v>49.381</v>
      </c>
      <c r="S61" s="6">
        <v>71.207999999999998</v>
      </c>
    </row>
    <row r="62" spans="1:19" x14ac:dyDescent="0.3">
      <c r="A62" s="13" t="s">
        <v>25</v>
      </c>
      <c r="B62" s="6">
        <v>0</v>
      </c>
      <c r="C62" s="6">
        <v>0</v>
      </c>
      <c r="D62" s="6">
        <v>0</v>
      </c>
      <c r="E62" s="6">
        <v>4.5579000000000001</v>
      </c>
      <c r="F62" s="6">
        <v>3.4765999999999999</v>
      </c>
      <c r="I62" s="6" t="s">
        <v>24</v>
      </c>
      <c r="J62" s="12">
        <v>76.677440000000004</v>
      </c>
      <c r="K62" s="12">
        <v>90.231409999999997</v>
      </c>
      <c r="L62" s="6">
        <v>11.757389999999999</v>
      </c>
      <c r="M62" s="6">
        <v>12.160349999999999</v>
      </c>
      <c r="P62" s="6" t="s">
        <v>25</v>
      </c>
      <c r="Q62" s="6">
        <v>0.153</v>
      </c>
      <c r="R62" s="6">
        <v>20.99</v>
      </c>
      <c r="S62" s="6">
        <v>39.593000000000004</v>
      </c>
    </row>
    <row r="63" spans="1:19" x14ac:dyDescent="0.3">
      <c r="A63" s="13" t="s">
        <v>27</v>
      </c>
      <c r="B63" s="6">
        <v>0</v>
      </c>
      <c r="C63" s="6">
        <v>0</v>
      </c>
      <c r="D63" s="6">
        <v>0</v>
      </c>
      <c r="E63" s="6">
        <v>0.4763</v>
      </c>
      <c r="F63" s="6">
        <v>0.3715</v>
      </c>
      <c r="I63" s="6" t="s">
        <v>25</v>
      </c>
      <c r="J63" s="12">
        <v>73.62406</v>
      </c>
      <c r="K63" s="12">
        <v>132.7824</v>
      </c>
      <c r="L63" s="6">
        <v>8.414161</v>
      </c>
      <c r="M63" s="6">
        <v>35.962859999999999</v>
      </c>
      <c r="P63" s="6" t="s">
        <v>27</v>
      </c>
      <c r="Q63" s="6">
        <v>0.14899999999999999</v>
      </c>
      <c r="R63" s="6">
        <v>5.5</v>
      </c>
      <c r="S63" s="6">
        <v>25.259</v>
      </c>
    </row>
    <row r="64" spans="1:19" x14ac:dyDescent="0.3">
      <c r="A64" s="13" t="s">
        <v>26</v>
      </c>
      <c r="F64" s="6">
        <v>5.0831999999999997</v>
      </c>
      <c r="I64" s="6" t="s">
        <v>27</v>
      </c>
      <c r="J64" s="9"/>
      <c r="L64" s="6">
        <v>21.440809999999999</v>
      </c>
      <c r="M64" s="6">
        <v>37.848959999999998</v>
      </c>
      <c r="P64" s="6" t="s">
        <v>26</v>
      </c>
      <c r="R64" s="6">
        <v>8.3989999999999991</v>
      </c>
      <c r="S64" s="6">
        <v>27.137</v>
      </c>
    </row>
    <row r="65" spans="1:19" x14ac:dyDescent="0.3">
      <c r="A65" s="13" t="s">
        <v>28</v>
      </c>
      <c r="F65" s="6">
        <v>0.77059999999999995</v>
      </c>
      <c r="J65" s="9"/>
    </row>
    <row r="66" spans="1:19" x14ac:dyDescent="0.3">
      <c r="A66" s="13" t="s">
        <v>22</v>
      </c>
      <c r="F66" s="6">
        <v>6.9619999999999997</v>
      </c>
      <c r="J66" s="9"/>
    </row>
    <row r="67" spans="1:19" x14ac:dyDescent="0.3">
      <c r="A67" s="13" t="s">
        <v>29</v>
      </c>
      <c r="F67" s="6">
        <v>0.82230000000000003</v>
      </c>
      <c r="J67" s="9"/>
      <c r="L67" s="8" t="s">
        <v>14</v>
      </c>
      <c r="M67" s="8" t="s">
        <v>15</v>
      </c>
    </row>
    <row r="68" spans="1:19" x14ac:dyDescent="0.3">
      <c r="A68" s="19" t="s">
        <v>7</v>
      </c>
      <c r="B68" s="20">
        <f>AVERAGE(B59:B63)</f>
        <v>0</v>
      </c>
      <c r="C68" s="20">
        <f t="shared" ref="C68:E68" si="8">AVERAGE(C59:C63)</f>
        <v>0</v>
      </c>
      <c r="D68" s="20">
        <f t="shared" si="8"/>
        <v>0</v>
      </c>
      <c r="E68" s="20">
        <f t="shared" si="8"/>
        <v>5.0264799999999994</v>
      </c>
      <c r="F68" s="20">
        <f>AVERAGE(F59:F67)</f>
        <v>2.0670555555555552</v>
      </c>
      <c r="I68" s="19" t="s">
        <v>19</v>
      </c>
      <c r="J68" s="16"/>
      <c r="K68" s="16"/>
      <c r="L68" s="16">
        <f>AVERAGE(J60:J63,L60:L64)</f>
        <v>24.360240333333333</v>
      </c>
      <c r="M68" s="16">
        <f>AVERAGE(K60:K63,M60:M64)</f>
        <v>68.829260000000005</v>
      </c>
      <c r="P68" s="16" t="s">
        <v>7</v>
      </c>
      <c r="Q68" s="16">
        <f>AVERAGE(Q59:Q63)</f>
        <v>0.34880000000000005</v>
      </c>
      <c r="R68" s="16">
        <f>AVERAGE(R59:R64)</f>
        <v>27.341237250000002</v>
      </c>
      <c r="S68" s="16">
        <f>AVERAGE(S59:S64)</f>
        <v>35.116666666666667</v>
      </c>
    </row>
    <row r="69" spans="1:19" x14ac:dyDescent="0.3">
      <c r="A69" s="21" t="s">
        <v>8</v>
      </c>
      <c r="B69" s="17">
        <f>_xlfn.STDEV.S(B59:B63)/SQRT(COUNT(B59:B63))</f>
        <v>0</v>
      </c>
      <c r="C69" s="17">
        <f t="shared" ref="C69:E69" si="9">_xlfn.STDEV.S(C59:C63)/SQRT(COUNT(C59:C63))</f>
        <v>0</v>
      </c>
      <c r="D69" s="17">
        <f t="shared" si="9"/>
        <v>0</v>
      </c>
      <c r="E69" s="17">
        <f t="shared" si="9"/>
        <v>1.4386844297482342</v>
      </c>
      <c r="F69" s="17">
        <f>_xlfn.STDEV.S(F59:F67)/SQRT(COUNT(F59:F67))</f>
        <v>0.83273297676171065</v>
      </c>
      <c r="I69" s="21" t="s">
        <v>20</v>
      </c>
      <c r="J69" s="18"/>
      <c r="K69" s="18"/>
      <c r="L69" s="18">
        <f>_xlfn.STDEV.S(J60:J63,L60:L64)/SQRT(COUNT(J60:J63,L60:L64))</f>
        <v>9.7943041765366541</v>
      </c>
      <c r="M69" s="18">
        <f>_xlfn.STDEV.S(K60:K63,M60:M64)/SQRT(COUNT(K60:K63,M60:M64))</f>
        <v>19.889889197264555</v>
      </c>
      <c r="P69" s="18" t="s">
        <v>8</v>
      </c>
      <c r="Q69" s="18">
        <f>_xlfn.STDEV.S(Q59:Q63)/SQRT(COUNT(Q59:Q63))</f>
        <v>0.11744207082642912</v>
      </c>
      <c r="R69" s="18">
        <f>_xlfn.STDEV.S(R59:R64)/SQRT(COUNT(R59:R64))</f>
        <v>7.4795986164312938</v>
      </c>
      <c r="S69" s="18">
        <f>_xlfn.STDEV.S(S59:S64)/SQRT(COUNT(S59:S64))</f>
        <v>7.7024132178024427</v>
      </c>
    </row>
  </sheetData>
  <mergeCells count="38">
    <mergeCell ref="V2:Y2"/>
    <mergeCell ref="P2:S2"/>
    <mergeCell ref="P3:S3"/>
    <mergeCell ref="V1:Z1"/>
    <mergeCell ref="P20:S20"/>
    <mergeCell ref="V20:Y20"/>
    <mergeCell ref="J58:K58"/>
    <mergeCell ref="L58:M58"/>
    <mergeCell ref="P1:S1"/>
    <mergeCell ref="J40:K40"/>
    <mergeCell ref="L40:M40"/>
    <mergeCell ref="J56:M56"/>
    <mergeCell ref="J57:M57"/>
    <mergeCell ref="J4:K4"/>
    <mergeCell ref="L4:M4"/>
    <mergeCell ref="J20:M20"/>
    <mergeCell ref="J21:M21"/>
    <mergeCell ref="P57:S57"/>
    <mergeCell ref="P21:S21"/>
    <mergeCell ref="P38:S38"/>
    <mergeCell ref="P39:S39"/>
    <mergeCell ref="P56:S56"/>
    <mergeCell ref="A56:F56"/>
    <mergeCell ref="A57:F57"/>
    <mergeCell ref="J22:K22"/>
    <mergeCell ref="L22:M22"/>
    <mergeCell ref="J38:M38"/>
    <mergeCell ref="J39:M39"/>
    <mergeCell ref="A38:F38"/>
    <mergeCell ref="A39:F39"/>
    <mergeCell ref="A20:F20"/>
    <mergeCell ref="A21:F21"/>
    <mergeCell ref="A1:F1"/>
    <mergeCell ref="I1:M1"/>
    <mergeCell ref="J2:M2"/>
    <mergeCell ref="J3:M3"/>
    <mergeCell ref="A2:F2"/>
    <mergeCell ref="A3:F3"/>
  </mergeCells>
  <phoneticPr fontId="8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A43A8-91C1-4773-9BC4-B7050A307F22}">
  <dimension ref="A1:Y29"/>
  <sheetViews>
    <sheetView topLeftCell="A10" workbookViewId="0">
      <selection activeCell="O19" sqref="O19"/>
    </sheetView>
  </sheetViews>
  <sheetFormatPr defaultRowHeight="14.4" x14ac:dyDescent="0.3"/>
  <cols>
    <col min="1" max="1" width="17.44140625" style="50" customWidth="1"/>
    <col min="2" max="13" width="8.88671875" style="50"/>
    <col min="14" max="14" width="18.5546875" style="50" customWidth="1"/>
    <col min="15" max="16384" width="8.88671875" style="50"/>
  </cols>
  <sheetData>
    <row r="1" spans="1:25" ht="34.5" customHeight="1" x14ac:dyDescent="0.3">
      <c r="A1" s="108" t="s">
        <v>185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O1" s="113" t="s">
        <v>188</v>
      </c>
      <c r="P1" s="113"/>
      <c r="Q1" s="113"/>
      <c r="R1" s="113"/>
      <c r="S1" s="113"/>
      <c r="T1"/>
      <c r="U1" s="113" t="s">
        <v>189</v>
      </c>
      <c r="V1" s="113"/>
      <c r="W1" s="113"/>
      <c r="X1" s="113"/>
      <c r="Y1" s="113"/>
    </row>
    <row r="2" spans="1:25" ht="33.75" customHeight="1" x14ac:dyDescent="0.3">
      <c r="A2" s="124" t="s">
        <v>186</v>
      </c>
      <c r="B2" s="124"/>
      <c r="C2" s="124"/>
      <c r="D2" s="124"/>
      <c r="E2" s="124"/>
      <c r="F2" s="124"/>
      <c r="G2" s="124"/>
      <c r="H2" s="124"/>
      <c r="I2" s="124"/>
      <c r="J2" s="124"/>
      <c r="K2" s="124"/>
      <c r="L2" s="124"/>
      <c r="O2" s="122" t="s">
        <v>190</v>
      </c>
      <c r="P2" s="122"/>
      <c r="Q2"/>
      <c r="R2" s="123" t="s">
        <v>191</v>
      </c>
      <c r="S2" s="123"/>
      <c r="T2"/>
      <c r="U2" s="122" t="s">
        <v>192</v>
      </c>
      <c r="V2" s="122"/>
      <c r="W2"/>
      <c r="X2" s="123" t="s">
        <v>193</v>
      </c>
      <c r="Y2" s="123"/>
    </row>
    <row r="3" spans="1:25" x14ac:dyDescent="0.3">
      <c r="A3" s="55" t="s">
        <v>115</v>
      </c>
      <c r="B3" s="55">
        <v>-140</v>
      </c>
      <c r="C3" s="55">
        <v>-120</v>
      </c>
      <c r="D3" s="55">
        <v>-100</v>
      </c>
      <c r="E3" s="55">
        <v>-80</v>
      </c>
      <c r="F3" s="55">
        <v>-60</v>
      </c>
      <c r="G3" s="55">
        <v>-40</v>
      </c>
      <c r="H3" s="55">
        <v>-20</v>
      </c>
      <c r="I3" s="55">
        <v>0</v>
      </c>
      <c r="J3" s="55">
        <v>20</v>
      </c>
      <c r="K3" s="55">
        <v>40</v>
      </c>
      <c r="L3" s="55">
        <v>60</v>
      </c>
      <c r="O3" t="s">
        <v>134</v>
      </c>
      <c r="P3" s="33">
        <v>-53.33</v>
      </c>
      <c r="Q3"/>
      <c r="R3" t="s">
        <v>134</v>
      </c>
      <c r="S3" s="33">
        <v>-62.86</v>
      </c>
      <c r="T3"/>
      <c r="U3" t="s">
        <v>134</v>
      </c>
      <c r="V3">
        <v>32.33</v>
      </c>
      <c r="W3"/>
      <c r="X3" t="s">
        <v>134</v>
      </c>
      <c r="Y3">
        <v>43.86</v>
      </c>
    </row>
    <row r="4" spans="1:25" x14ac:dyDescent="0.3">
      <c r="A4" s="50" t="s">
        <v>114</v>
      </c>
      <c r="B4" s="50">
        <v>-6</v>
      </c>
      <c r="C4" s="50">
        <v>-4</v>
      </c>
      <c r="D4" s="50">
        <v>-5</v>
      </c>
      <c r="E4" s="50">
        <v>-3</v>
      </c>
      <c r="F4" s="50">
        <v>-4</v>
      </c>
      <c r="G4" s="50">
        <v>8</v>
      </c>
      <c r="H4" s="50">
        <v>27</v>
      </c>
      <c r="I4" s="50">
        <v>41</v>
      </c>
      <c r="J4" s="50">
        <v>67</v>
      </c>
      <c r="K4" s="50">
        <v>88</v>
      </c>
      <c r="L4" s="50">
        <v>111</v>
      </c>
      <c r="O4" t="s">
        <v>113</v>
      </c>
      <c r="P4" s="33">
        <v>-40</v>
      </c>
      <c r="Q4"/>
      <c r="R4" t="s">
        <v>113</v>
      </c>
      <c r="S4" s="33">
        <v>-47.69</v>
      </c>
      <c r="T4"/>
      <c r="U4" t="s">
        <v>113</v>
      </c>
      <c r="V4">
        <v>20</v>
      </c>
      <c r="W4"/>
      <c r="X4" t="s">
        <v>113</v>
      </c>
      <c r="Y4">
        <v>30.69</v>
      </c>
    </row>
    <row r="5" spans="1:25" x14ac:dyDescent="0.3">
      <c r="A5" s="50" t="s">
        <v>113</v>
      </c>
      <c r="B5" s="50">
        <v>-70</v>
      </c>
      <c r="C5" s="50">
        <v>-24</v>
      </c>
      <c r="D5" s="50">
        <v>-12</v>
      </c>
      <c r="E5" s="50">
        <v>-7</v>
      </c>
      <c r="F5" s="50">
        <v>-10</v>
      </c>
      <c r="G5" s="50">
        <v>0</v>
      </c>
      <c r="H5" s="50">
        <v>8</v>
      </c>
      <c r="I5" s="50">
        <v>12</v>
      </c>
      <c r="J5" s="50">
        <v>20</v>
      </c>
      <c r="K5" s="50">
        <v>50</v>
      </c>
      <c r="L5" s="50">
        <v>54</v>
      </c>
      <c r="O5" t="s">
        <v>112</v>
      </c>
      <c r="P5" s="33">
        <v>-32.5</v>
      </c>
      <c r="Q5"/>
      <c r="R5" t="s">
        <v>112</v>
      </c>
      <c r="S5" s="33">
        <v>-73.33</v>
      </c>
      <c r="T5"/>
      <c r="U5" t="s">
        <v>112</v>
      </c>
      <c r="V5">
        <v>18.5</v>
      </c>
      <c r="W5"/>
      <c r="X5" t="s">
        <v>112</v>
      </c>
      <c r="Y5">
        <v>56.33</v>
      </c>
    </row>
    <row r="6" spans="1:25" x14ac:dyDescent="0.3">
      <c r="A6" s="50" t="s">
        <v>112</v>
      </c>
      <c r="B6" s="50">
        <v>-80</v>
      </c>
      <c r="C6" s="50">
        <v>-66</v>
      </c>
      <c r="D6" s="50">
        <v>-61</v>
      </c>
      <c r="E6" s="50">
        <v>-27</v>
      </c>
      <c r="F6" s="50">
        <v>-26</v>
      </c>
      <c r="G6" s="50">
        <v>-6</v>
      </c>
      <c r="H6" s="50">
        <v>10</v>
      </c>
      <c r="I6" s="50">
        <v>49</v>
      </c>
      <c r="J6" s="50">
        <v>93</v>
      </c>
      <c r="K6" s="50">
        <v>151</v>
      </c>
      <c r="L6" s="50">
        <v>223</v>
      </c>
      <c r="O6" t="s">
        <v>111</v>
      </c>
      <c r="P6" s="33">
        <v>-29</v>
      </c>
      <c r="Q6"/>
      <c r="R6" t="s">
        <v>111</v>
      </c>
      <c r="S6" s="33">
        <v>-44</v>
      </c>
      <c r="T6"/>
      <c r="U6" t="s">
        <v>111</v>
      </c>
      <c r="V6">
        <v>21</v>
      </c>
      <c r="W6"/>
      <c r="X6" t="s">
        <v>111</v>
      </c>
      <c r="Y6">
        <v>28</v>
      </c>
    </row>
    <row r="7" spans="1:25" x14ac:dyDescent="0.3">
      <c r="A7" s="50" t="s">
        <v>111</v>
      </c>
      <c r="B7" s="50">
        <v>-59</v>
      </c>
      <c r="C7" s="50">
        <v>-48</v>
      </c>
      <c r="D7" s="50">
        <v>-50</v>
      </c>
      <c r="E7" s="50">
        <v>-27</v>
      </c>
      <c r="F7" s="50">
        <v>-21</v>
      </c>
      <c r="G7" s="50">
        <v>-11</v>
      </c>
      <c r="H7" s="50">
        <v>9</v>
      </c>
      <c r="I7" s="50">
        <v>44</v>
      </c>
      <c r="J7" s="50">
        <v>92</v>
      </c>
      <c r="K7" s="50">
        <v>155</v>
      </c>
      <c r="L7" s="50">
        <v>231</v>
      </c>
      <c r="O7" t="s">
        <v>110</v>
      </c>
      <c r="P7" s="33">
        <v>-57.14</v>
      </c>
      <c r="Q7"/>
      <c r="R7" t="s">
        <v>110</v>
      </c>
      <c r="S7" s="33">
        <v>-92</v>
      </c>
      <c r="T7"/>
      <c r="U7" t="s">
        <v>110</v>
      </c>
      <c r="V7">
        <v>33.14</v>
      </c>
      <c r="W7"/>
      <c r="X7" t="s">
        <v>110</v>
      </c>
      <c r="Y7">
        <v>75</v>
      </c>
    </row>
    <row r="8" spans="1:25" x14ac:dyDescent="0.3">
      <c r="A8" s="50" t="s">
        <v>110</v>
      </c>
      <c r="B8" s="50">
        <v>-11</v>
      </c>
      <c r="C8" s="50">
        <v>-8</v>
      </c>
      <c r="D8" s="50">
        <v>-3</v>
      </c>
      <c r="E8" s="50">
        <v>-1</v>
      </c>
      <c r="F8" s="50">
        <v>-2</v>
      </c>
      <c r="G8" s="50">
        <v>12</v>
      </c>
      <c r="H8" s="50">
        <v>22</v>
      </c>
      <c r="I8" s="50">
        <v>30</v>
      </c>
      <c r="J8" s="50">
        <v>46</v>
      </c>
      <c r="K8" s="50">
        <v>63</v>
      </c>
      <c r="L8" s="50">
        <v>83</v>
      </c>
      <c r="O8" t="s">
        <v>109</v>
      </c>
      <c r="P8" s="33">
        <v>-55</v>
      </c>
      <c r="Q8"/>
      <c r="R8" t="s">
        <v>109</v>
      </c>
      <c r="S8" s="33">
        <v>-44.44</v>
      </c>
      <c r="T8"/>
      <c r="U8" t="s">
        <v>109</v>
      </c>
      <c r="V8">
        <v>34</v>
      </c>
      <c r="W8"/>
      <c r="X8" t="s">
        <v>109</v>
      </c>
      <c r="Y8">
        <v>28.44</v>
      </c>
    </row>
    <row r="9" spans="1:25" x14ac:dyDescent="0.3">
      <c r="A9" s="50" t="s">
        <v>109</v>
      </c>
      <c r="B9" s="50">
        <v>-26</v>
      </c>
      <c r="C9" s="50">
        <v>-20</v>
      </c>
      <c r="D9" s="50">
        <v>-16</v>
      </c>
      <c r="E9" s="50">
        <v>-7</v>
      </c>
      <c r="F9" s="50">
        <v>-3</v>
      </c>
      <c r="G9" s="50">
        <v>9</v>
      </c>
      <c r="H9" s="50">
        <v>26</v>
      </c>
      <c r="I9" s="50">
        <v>48</v>
      </c>
      <c r="J9" s="50">
        <v>72</v>
      </c>
      <c r="K9" s="50">
        <v>107</v>
      </c>
      <c r="L9" s="50">
        <v>137</v>
      </c>
      <c r="O9" t="s">
        <v>108</v>
      </c>
      <c r="P9" s="33">
        <v>-51.43</v>
      </c>
      <c r="Q9"/>
      <c r="R9" t="s">
        <v>108</v>
      </c>
      <c r="S9" s="33">
        <v>-90</v>
      </c>
      <c r="T9"/>
      <c r="U9" t="s">
        <v>108</v>
      </c>
      <c r="V9">
        <v>31.43</v>
      </c>
      <c r="W9"/>
      <c r="X9" t="s">
        <v>108</v>
      </c>
      <c r="Y9">
        <v>63</v>
      </c>
    </row>
    <row r="10" spans="1:25" x14ac:dyDescent="0.3">
      <c r="A10" s="50" t="s">
        <v>108</v>
      </c>
      <c r="B10" s="50">
        <v>-32</v>
      </c>
      <c r="C10" s="50">
        <v>-23</v>
      </c>
      <c r="D10" s="50">
        <v>-19</v>
      </c>
      <c r="E10" s="50">
        <v>-9</v>
      </c>
      <c r="F10" s="50">
        <v>-3</v>
      </c>
      <c r="G10" s="50">
        <v>4</v>
      </c>
      <c r="H10" s="50">
        <v>9</v>
      </c>
      <c r="I10" s="50">
        <v>14</v>
      </c>
      <c r="J10" s="50">
        <v>20</v>
      </c>
      <c r="K10" s="50">
        <v>29</v>
      </c>
      <c r="L10" s="50">
        <v>42</v>
      </c>
      <c r="O10" t="s">
        <v>107</v>
      </c>
      <c r="P10" s="33">
        <v>-43.33</v>
      </c>
      <c r="Q10"/>
      <c r="R10" t="s">
        <v>107</v>
      </c>
      <c r="S10" s="33">
        <v>-92</v>
      </c>
      <c r="T10"/>
      <c r="U10" t="s">
        <v>107</v>
      </c>
      <c r="V10">
        <v>25.33</v>
      </c>
      <c r="W10"/>
      <c r="X10" t="s">
        <v>107</v>
      </c>
      <c r="Y10">
        <v>72</v>
      </c>
    </row>
    <row r="11" spans="1:25" x14ac:dyDescent="0.3">
      <c r="A11" s="50" t="s">
        <v>107</v>
      </c>
      <c r="B11" s="50">
        <v>-50</v>
      </c>
      <c r="C11" s="50">
        <v>-32</v>
      </c>
      <c r="D11" s="50">
        <v>-30</v>
      </c>
      <c r="E11" s="50">
        <v>-18</v>
      </c>
      <c r="F11" s="50">
        <v>-5</v>
      </c>
      <c r="G11" s="50">
        <v>1</v>
      </c>
      <c r="H11" s="50">
        <v>5</v>
      </c>
      <c r="I11" s="50">
        <v>11</v>
      </c>
      <c r="J11" s="50">
        <v>16</v>
      </c>
      <c r="K11" s="50">
        <v>21</v>
      </c>
      <c r="L11" s="50">
        <v>20</v>
      </c>
      <c r="O11" s="54" t="s">
        <v>135</v>
      </c>
      <c r="P11" s="57">
        <f>MEDIAN(P3:P10)</f>
        <v>-47.379999999999995</v>
      </c>
      <c r="Q11"/>
      <c r="R11" s="54" t="s">
        <v>135</v>
      </c>
      <c r="S11" s="57">
        <f>MEDIAN(S3:S10)</f>
        <v>-68.094999999999999</v>
      </c>
      <c r="T11"/>
      <c r="U11" s="54" t="s">
        <v>135</v>
      </c>
      <c r="V11" s="57">
        <f>MEDIAN(V3:V10)</f>
        <v>28.38</v>
      </c>
      <c r="W11"/>
      <c r="X11" s="54" t="s">
        <v>135</v>
      </c>
      <c r="Y11" s="57">
        <f>MEDIAN(Y3:Y10)</f>
        <v>50.094999999999999</v>
      </c>
    </row>
    <row r="12" spans="1:25" x14ac:dyDescent="0.3">
      <c r="A12" s="54" t="s">
        <v>106</v>
      </c>
      <c r="B12" s="53">
        <f t="shared" ref="B12:L12" si="0">AVERAGE(B4:B11)</f>
        <v>-41.75</v>
      </c>
      <c r="C12" s="53">
        <f t="shared" si="0"/>
        <v>-28.125</v>
      </c>
      <c r="D12" s="53">
        <f t="shared" si="0"/>
        <v>-24.5</v>
      </c>
      <c r="E12" s="53">
        <f t="shared" si="0"/>
        <v>-12.375</v>
      </c>
      <c r="F12" s="53">
        <f t="shared" si="0"/>
        <v>-9.25</v>
      </c>
      <c r="G12" s="53">
        <f t="shared" si="0"/>
        <v>2.125</v>
      </c>
      <c r="H12" s="53">
        <f t="shared" si="0"/>
        <v>14.5</v>
      </c>
      <c r="I12" s="53">
        <f t="shared" si="0"/>
        <v>31.125</v>
      </c>
      <c r="J12" s="53">
        <f t="shared" si="0"/>
        <v>53.25</v>
      </c>
      <c r="K12" s="53">
        <f t="shared" si="0"/>
        <v>83</v>
      </c>
      <c r="L12" s="53">
        <f t="shared" si="0"/>
        <v>112.625</v>
      </c>
      <c r="O12" s="52" t="s">
        <v>136</v>
      </c>
      <c r="P12" s="58">
        <f>QUARTILE(P3:P10,1)</f>
        <v>-53.747500000000002</v>
      </c>
      <c r="Q12"/>
      <c r="R12" s="52" t="s">
        <v>136</v>
      </c>
      <c r="S12" s="58">
        <f>QUARTILE(S3:S10,1)</f>
        <v>-90.5</v>
      </c>
      <c r="T12"/>
      <c r="U12" s="52" t="s">
        <v>136</v>
      </c>
      <c r="V12" s="58">
        <f>QUARTILE(V3:V10,1)</f>
        <v>20.75</v>
      </c>
      <c r="W12"/>
      <c r="X12" s="52" t="s">
        <v>136</v>
      </c>
      <c r="Y12" s="58">
        <f>QUARTILE(Y3:Y10,1)</f>
        <v>30.127500000000001</v>
      </c>
    </row>
    <row r="13" spans="1:25" x14ac:dyDescent="0.3">
      <c r="A13" s="52" t="s">
        <v>105</v>
      </c>
      <c r="B13" s="51">
        <f t="shared" ref="B13:L13" si="1">_xlfn.STDEV.S(B4:B11)/SQRT(COUNT(B4:B11))</f>
        <v>9.6302165826408821</v>
      </c>
      <c r="C13" s="51">
        <f t="shared" si="1"/>
        <v>7.2467665203178724</v>
      </c>
      <c r="D13" s="51">
        <f t="shared" si="1"/>
        <v>7.4570197034165631</v>
      </c>
      <c r="E13" s="51">
        <f t="shared" si="1"/>
        <v>3.649547427910949</v>
      </c>
      <c r="F13" s="51">
        <f t="shared" si="1"/>
        <v>3.2609704953324199</v>
      </c>
      <c r="G13" s="51">
        <f t="shared" si="1"/>
        <v>2.7609360472750644</v>
      </c>
      <c r="H13" s="51">
        <f t="shared" si="1"/>
        <v>3.156625684854907</v>
      </c>
      <c r="I13" s="51">
        <f t="shared" si="1"/>
        <v>5.8749999999999991</v>
      </c>
      <c r="J13" s="51">
        <f t="shared" si="1"/>
        <v>11.39666304544574</v>
      </c>
      <c r="K13" s="51">
        <f t="shared" si="1"/>
        <v>18.253179762128333</v>
      </c>
      <c r="L13" s="51">
        <f t="shared" si="1"/>
        <v>28.244428970279127</v>
      </c>
      <c r="O13" s="52" t="s">
        <v>137</v>
      </c>
      <c r="P13" s="58">
        <f>QUARTILE(P3:P10,3)</f>
        <v>-38.125</v>
      </c>
      <c r="Q13"/>
      <c r="R13" s="52" t="s">
        <v>137</v>
      </c>
      <c r="S13" s="58">
        <f>QUARTILE(S3:S10,3)</f>
        <v>-46.877499999999998</v>
      </c>
      <c r="T13"/>
      <c r="U13" s="52" t="s">
        <v>137</v>
      </c>
      <c r="V13" s="58">
        <f>QUARTILE(V3:V10,3)</f>
        <v>32.532499999999999</v>
      </c>
      <c r="W13"/>
      <c r="X13" s="52" t="s">
        <v>137</v>
      </c>
      <c r="Y13" s="58">
        <f>QUARTILE(Y3:Y10,3)</f>
        <v>65.25</v>
      </c>
    </row>
    <row r="17" spans="1:12" ht="33" customHeight="1" x14ac:dyDescent="0.3">
      <c r="A17" s="108" t="s">
        <v>185</v>
      </c>
      <c r="B17" s="108"/>
      <c r="C17" s="108"/>
      <c r="D17" s="108"/>
      <c r="E17" s="108"/>
      <c r="F17" s="108"/>
      <c r="G17" s="108"/>
      <c r="H17" s="108"/>
      <c r="I17" s="108"/>
      <c r="J17" s="108"/>
      <c r="K17" s="108"/>
      <c r="L17" s="108"/>
    </row>
    <row r="18" spans="1:12" ht="33" customHeight="1" x14ac:dyDescent="0.3">
      <c r="A18" s="125" t="s">
        <v>187</v>
      </c>
      <c r="B18" s="125"/>
      <c r="C18" s="125"/>
      <c r="D18" s="125"/>
      <c r="E18" s="125"/>
      <c r="F18" s="125"/>
      <c r="G18" s="125"/>
      <c r="H18" s="125"/>
      <c r="I18" s="125"/>
      <c r="J18" s="125"/>
      <c r="K18" s="125"/>
      <c r="L18" s="125"/>
    </row>
    <row r="19" spans="1:12" x14ac:dyDescent="0.3">
      <c r="A19" s="55" t="s">
        <v>115</v>
      </c>
      <c r="B19" s="55">
        <v>-140</v>
      </c>
      <c r="C19" s="55">
        <v>-120</v>
      </c>
      <c r="D19" s="55">
        <v>-100</v>
      </c>
      <c r="E19" s="55">
        <v>-80</v>
      </c>
      <c r="F19" s="55">
        <v>-60</v>
      </c>
      <c r="G19" s="55">
        <v>-40</v>
      </c>
      <c r="H19" s="55">
        <v>-20</v>
      </c>
      <c r="I19" s="55">
        <v>0</v>
      </c>
      <c r="J19" s="55">
        <v>20</v>
      </c>
      <c r="K19" s="55">
        <v>40</v>
      </c>
      <c r="L19" s="55">
        <v>60</v>
      </c>
    </row>
    <row r="20" spans="1:12" x14ac:dyDescent="0.3">
      <c r="A20" s="50" t="s">
        <v>114</v>
      </c>
      <c r="B20" s="50">
        <v>-28</v>
      </c>
      <c r="C20" s="50">
        <v>-21</v>
      </c>
      <c r="D20" s="50">
        <v>-16</v>
      </c>
      <c r="E20" s="50">
        <v>-6</v>
      </c>
      <c r="F20" s="50">
        <v>1</v>
      </c>
      <c r="G20" s="50">
        <v>9.1999999999999993</v>
      </c>
      <c r="H20" s="50">
        <v>19</v>
      </c>
      <c r="I20" s="50">
        <v>35</v>
      </c>
      <c r="J20" s="50">
        <v>54</v>
      </c>
      <c r="K20" s="50">
        <v>72</v>
      </c>
      <c r="L20" s="50">
        <v>100</v>
      </c>
    </row>
    <row r="21" spans="1:12" x14ac:dyDescent="0.3">
      <c r="A21" s="50" t="s">
        <v>113</v>
      </c>
      <c r="B21" s="50">
        <v>-97</v>
      </c>
      <c r="C21" s="50">
        <v>-35</v>
      </c>
      <c r="D21" s="50">
        <v>-33</v>
      </c>
      <c r="E21" s="50">
        <v>-12</v>
      </c>
      <c r="F21" s="50">
        <v>-8</v>
      </c>
      <c r="G21" s="50">
        <v>5</v>
      </c>
      <c r="H21" s="50">
        <v>22</v>
      </c>
      <c r="I21" s="50">
        <v>31</v>
      </c>
      <c r="J21" s="50">
        <v>57</v>
      </c>
      <c r="K21" s="50">
        <v>82</v>
      </c>
      <c r="L21" s="50">
        <v>111</v>
      </c>
    </row>
    <row r="22" spans="1:12" x14ac:dyDescent="0.3">
      <c r="A22" s="50" t="s">
        <v>112</v>
      </c>
      <c r="B22" s="50">
        <v>-6</v>
      </c>
      <c r="C22" s="50">
        <v>-3</v>
      </c>
      <c r="D22" s="50">
        <v>-7</v>
      </c>
      <c r="E22" s="50">
        <v>-2</v>
      </c>
      <c r="F22" s="50">
        <v>4</v>
      </c>
      <c r="G22" s="50">
        <v>4</v>
      </c>
      <c r="H22" s="50">
        <v>5</v>
      </c>
      <c r="I22" s="50">
        <v>13</v>
      </c>
      <c r="J22" s="50">
        <v>25</v>
      </c>
      <c r="K22" s="50">
        <v>42</v>
      </c>
      <c r="L22" s="50">
        <v>66</v>
      </c>
    </row>
    <row r="23" spans="1:12" x14ac:dyDescent="0.3">
      <c r="A23" s="50" t="s">
        <v>111</v>
      </c>
      <c r="B23" s="50">
        <v>-20</v>
      </c>
      <c r="C23" s="50">
        <v>-4</v>
      </c>
      <c r="D23" s="50">
        <v>-3</v>
      </c>
      <c r="E23" s="50">
        <v>-4</v>
      </c>
      <c r="F23" s="50">
        <v>-4</v>
      </c>
      <c r="G23" s="50">
        <v>1</v>
      </c>
      <c r="H23" s="50">
        <v>2</v>
      </c>
      <c r="I23" s="50">
        <v>1</v>
      </c>
      <c r="J23" s="50">
        <v>3</v>
      </c>
      <c r="K23" s="50">
        <v>4</v>
      </c>
      <c r="L23" s="50">
        <v>1</v>
      </c>
    </row>
    <row r="24" spans="1:12" x14ac:dyDescent="0.3">
      <c r="A24" s="50" t="s">
        <v>110</v>
      </c>
      <c r="B24" s="50">
        <v>-3</v>
      </c>
      <c r="C24" s="50">
        <v>-5</v>
      </c>
      <c r="D24" s="50">
        <v>-2</v>
      </c>
      <c r="E24" s="50">
        <v>3</v>
      </c>
      <c r="F24" s="50">
        <v>3</v>
      </c>
      <c r="G24" s="50">
        <v>6</v>
      </c>
      <c r="H24" s="50">
        <v>3</v>
      </c>
      <c r="I24" s="50">
        <v>5</v>
      </c>
      <c r="J24" s="50">
        <v>4</v>
      </c>
      <c r="K24" s="50">
        <v>3</v>
      </c>
      <c r="L24" s="50">
        <v>2</v>
      </c>
    </row>
    <row r="25" spans="1:12" x14ac:dyDescent="0.3">
      <c r="A25" s="50" t="s">
        <v>109</v>
      </c>
      <c r="B25" s="50">
        <v>-56</v>
      </c>
      <c r="C25" s="50">
        <v>-52</v>
      </c>
      <c r="D25" s="50">
        <v>-23</v>
      </c>
      <c r="E25" s="50">
        <v>-23</v>
      </c>
      <c r="F25" s="50">
        <v>-7</v>
      </c>
      <c r="G25" s="50">
        <v>2</v>
      </c>
      <c r="H25" s="50">
        <v>16</v>
      </c>
      <c r="I25" s="50">
        <v>25</v>
      </c>
      <c r="J25" s="50">
        <v>35</v>
      </c>
      <c r="K25" s="50">
        <v>42</v>
      </c>
      <c r="L25" s="50">
        <v>52</v>
      </c>
    </row>
    <row r="26" spans="1:12" x14ac:dyDescent="0.3">
      <c r="A26" s="50" t="s">
        <v>108</v>
      </c>
      <c r="B26" s="50">
        <v>-2</v>
      </c>
      <c r="C26" s="50">
        <v>-2</v>
      </c>
      <c r="D26" s="50">
        <v>-1</v>
      </c>
      <c r="E26" s="50">
        <v>1</v>
      </c>
      <c r="F26" s="50">
        <v>1</v>
      </c>
      <c r="G26" s="50">
        <v>3</v>
      </c>
      <c r="H26" s="50">
        <v>4</v>
      </c>
      <c r="I26" s="50">
        <v>5</v>
      </c>
      <c r="J26" s="50">
        <v>6</v>
      </c>
      <c r="K26" s="50">
        <v>7</v>
      </c>
      <c r="L26" s="50">
        <v>8</v>
      </c>
    </row>
    <row r="27" spans="1:12" x14ac:dyDescent="0.3">
      <c r="A27" s="50" t="s">
        <v>107</v>
      </c>
      <c r="B27" s="50">
        <v>-2</v>
      </c>
      <c r="C27" s="50">
        <v>-3</v>
      </c>
      <c r="D27" s="50">
        <v>-2</v>
      </c>
      <c r="E27" s="50">
        <v>3</v>
      </c>
      <c r="F27" s="50">
        <v>3</v>
      </c>
      <c r="G27" s="50">
        <v>1</v>
      </c>
      <c r="H27" s="50">
        <v>0</v>
      </c>
      <c r="I27" s="50">
        <v>2</v>
      </c>
      <c r="J27" s="50">
        <v>5</v>
      </c>
      <c r="K27" s="50">
        <v>1</v>
      </c>
      <c r="L27" s="50">
        <v>1</v>
      </c>
    </row>
    <row r="28" spans="1:12" x14ac:dyDescent="0.3">
      <c r="A28" s="54" t="s">
        <v>106</v>
      </c>
      <c r="B28" s="53">
        <f t="shared" ref="B28:L28" si="2">AVERAGE(B20:B27)</f>
        <v>-26.75</v>
      </c>
      <c r="C28" s="53">
        <f t="shared" si="2"/>
        <v>-15.625</v>
      </c>
      <c r="D28" s="53">
        <f t="shared" si="2"/>
        <v>-10.875</v>
      </c>
      <c r="E28" s="53">
        <f t="shared" si="2"/>
        <v>-5</v>
      </c>
      <c r="F28" s="53">
        <f t="shared" si="2"/>
        <v>-0.875</v>
      </c>
      <c r="G28" s="53">
        <f t="shared" si="2"/>
        <v>3.9</v>
      </c>
      <c r="H28" s="53">
        <f t="shared" si="2"/>
        <v>8.875</v>
      </c>
      <c r="I28" s="53">
        <f t="shared" si="2"/>
        <v>14.625</v>
      </c>
      <c r="J28" s="53">
        <f t="shared" si="2"/>
        <v>23.625</v>
      </c>
      <c r="K28" s="53">
        <f t="shared" si="2"/>
        <v>31.625</v>
      </c>
      <c r="L28" s="53">
        <f t="shared" si="2"/>
        <v>42.625</v>
      </c>
    </row>
    <row r="29" spans="1:12" x14ac:dyDescent="0.3">
      <c r="A29" s="52" t="s">
        <v>105</v>
      </c>
      <c r="B29" s="51">
        <f t="shared" ref="B29:L29" si="3">_xlfn.STDEV.S(B20:B27)/SQRT(COUNT(B20:B27))</f>
        <v>11.995162715504469</v>
      </c>
      <c r="C29" s="51">
        <f t="shared" si="3"/>
        <v>6.6545835439084504</v>
      </c>
      <c r="D29" s="51">
        <f t="shared" si="3"/>
        <v>4.2149288250218406</v>
      </c>
      <c r="E29" s="51">
        <f t="shared" si="3"/>
        <v>3.1282126343511698</v>
      </c>
      <c r="F29" s="51">
        <f t="shared" si="3"/>
        <v>1.6843555359331268</v>
      </c>
      <c r="G29" s="51">
        <f t="shared" si="3"/>
        <v>0.99067076843347468</v>
      </c>
      <c r="H29" s="51">
        <f t="shared" si="3"/>
        <v>3.0614976493773201</v>
      </c>
      <c r="I29" s="51">
        <f t="shared" si="3"/>
        <v>4.8621625846941807</v>
      </c>
      <c r="J29" s="51">
        <f t="shared" si="3"/>
        <v>8.0576882097605562</v>
      </c>
      <c r="K29" s="51">
        <f t="shared" si="3"/>
        <v>11.580367468879633</v>
      </c>
      <c r="L29" s="51">
        <f t="shared" si="3"/>
        <v>16.320383289441633</v>
      </c>
    </row>
  </sheetData>
  <mergeCells count="10">
    <mergeCell ref="A1:L1"/>
    <mergeCell ref="A2:L2"/>
    <mergeCell ref="A17:L17"/>
    <mergeCell ref="A18:L18"/>
    <mergeCell ref="O1:S1"/>
    <mergeCell ref="U1:Y1"/>
    <mergeCell ref="O2:P2"/>
    <mergeCell ref="R2:S2"/>
    <mergeCell ref="U2:V2"/>
    <mergeCell ref="X2:Y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B5C52-2C0E-4E21-8AEC-518BE030E450}">
  <dimension ref="A1:R51"/>
  <sheetViews>
    <sheetView workbookViewId="0">
      <selection activeCell="O3" sqref="O1:R1048576"/>
    </sheetView>
  </sheetViews>
  <sheetFormatPr defaultRowHeight="14.4" x14ac:dyDescent="0.3"/>
  <cols>
    <col min="2" max="12" width="8.88671875" style="27"/>
    <col min="15" max="15" width="8.88671875" style="27"/>
    <col min="16" max="16" width="16.5546875" style="27" bestFit="1" customWidth="1"/>
    <col min="17" max="17" width="8.88671875" style="27"/>
    <col min="18" max="18" width="16.5546875" style="27" bestFit="1" customWidth="1"/>
  </cols>
  <sheetData>
    <row r="1" spans="1:18" x14ac:dyDescent="0.3">
      <c r="A1" s="105" t="s">
        <v>218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  <c r="O1" s="105"/>
      <c r="P1" s="105"/>
      <c r="Q1" s="105"/>
      <c r="R1" s="105"/>
    </row>
    <row r="2" spans="1:18" x14ac:dyDescent="0.3">
      <c r="A2" s="127" t="s">
        <v>217</v>
      </c>
      <c r="B2" s="127"/>
      <c r="C2" s="127"/>
      <c r="D2" s="127"/>
      <c r="E2" s="127"/>
      <c r="F2" s="127"/>
      <c r="G2" s="127"/>
      <c r="H2" s="127"/>
      <c r="I2" s="127"/>
      <c r="J2" s="127"/>
      <c r="K2" s="127"/>
      <c r="L2" s="127"/>
      <c r="O2" s="126" t="s">
        <v>53</v>
      </c>
      <c r="P2" s="126"/>
      <c r="Q2" s="126" t="s">
        <v>67</v>
      </c>
      <c r="R2" s="126"/>
    </row>
    <row r="3" spans="1:18" x14ac:dyDescent="0.3">
      <c r="B3" s="92" t="s">
        <v>206</v>
      </c>
      <c r="C3" s="92" t="s">
        <v>209</v>
      </c>
      <c r="D3" s="92" t="s">
        <v>207</v>
      </c>
      <c r="E3" s="92" t="s">
        <v>208</v>
      </c>
      <c r="F3" s="92" t="s">
        <v>210</v>
      </c>
      <c r="G3" s="92" t="s">
        <v>211</v>
      </c>
      <c r="H3" s="92" t="s">
        <v>212</v>
      </c>
      <c r="I3" s="92" t="s">
        <v>213</v>
      </c>
      <c r="J3" s="92" t="s">
        <v>214</v>
      </c>
      <c r="K3" s="92" t="s">
        <v>215</v>
      </c>
      <c r="L3" s="92" t="s">
        <v>216</v>
      </c>
      <c r="O3" s="29" t="s">
        <v>7</v>
      </c>
      <c r="P3" s="30" t="s">
        <v>8</v>
      </c>
      <c r="Q3" s="29" t="s">
        <v>7</v>
      </c>
      <c r="R3" s="30" t="s">
        <v>8</v>
      </c>
    </row>
    <row r="4" spans="1:18" x14ac:dyDescent="0.3">
      <c r="A4" s="2" t="s">
        <v>194</v>
      </c>
      <c r="B4" s="27">
        <v>0.579445404</v>
      </c>
      <c r="C4" s="27">
        <v>0.84845117699999995</v>
      </c>
      <c r="D4" s="27">
        <v>0.37693309800000002</v>
      </c>
      <c r="E4" s="27">
        <v>1.246809091</v>
      </c>
      <c r="F4" s="27">
        <v>1.320760806</v>
      </c>
      <c r="G4" s="27">
        <v>1.6276004230000001</v>
      </c>
      <c r="H4" s="27">
        <v>0.88377855800000005</v>
      </c>
      <c r="I4" s="27">
        <v>0.46520569000000001</v>
      </c>
      <c r="J4" s="27">
        <v>1.0058050080000001</v>
      </c>
      <c r="K4" s="27">
        <v>1.2296775280000001</v>
      </c>
      <c r="L4" s="27">
        <v>1.397366221</v>
      </c>
      <c r="N4" s="2" t="s">
        <v>194</v>
      </c>
      <c r="O4" s="27">
        <f>AVERAGE(B4:G4)</f>
        <v>0.99999999983333332</v>
      </c>
      <c r="P4" s="27">
        <f>_xlfn.STDEV.S(B4:G4)/SQRT(COUNT(B4:G4))</f>
        <v>0.19542518528864886</v>
      </c>
      <c r="Q4" s="27">
        <f>AVERAGE(H4:L4)</f>
        <v>0.99636660100000007</v>
      </c>
      <c r="R4" s="27">
        <f>_xlfn.STDEV.S(H4:L4)/SQRT(COUNT(H4:L4))</f>
        <v>0.15970781887956537</v>
      </c>
    </row>
    <row r="5" spans="1:18" x14ac:dyDescent="0.3">
      <c r="A5" s="2" t="s">
        <v>195</v>
      </c>
      <c r="B5" s="27">
        <v>0.92545429499999998</v>
      </c>
      <c r="C5" s="27">
        <v>1.3478891580000001</v>
      </c>
      <c r="D5" s="27">
        <v>0.80382653299999995</v>
      </c>
      <c r="E5" s="27">
        <v>0.96793746899999999</v>
      </c>
      <c r="F5" s="27">
        <v>0.89032920500000001</v>
      </c>
      <c r="G5" s="27">
        <v>1.0645633400000001</v>
      </c>
      <c r="H5" s="27">
        <v>1.4964816219999999</v>
      </c>
      <c r="I5" s="27">
        <v>1.0757851009999999</v>
      </c>
      <c r="J5" s="27">
        <v>0.86274450800000002</v>
      </c>
      <c r="K5" s="27">
        <v>0.99832980400000004</v>
      </c>
      <c r="L5" s="27">
        <v>0.92371449299999997</v>
      </c>
      <c r="N5" s="2" t="s">
        <v>195</v>
      </c>
      <c r="O5" s="27">
        <f t="shared" ref="O5:O15" si="0">AVERAGE(B5:G5)</f>
        <v>1.0000000000000002</v>
      </c>
      <c r="P5" s="27">
        <f t="shared" ref="P5:P15" si="1">_xlfn.STDEV.S(B5:G5)/SQRT(COUNT(B5:G5))</f>
        <v>7.7951282132861316E-2</v>
      </c>
      <c r="Q5" s="27">
        <f t="shared" ref="Q5:Q15" si="2">AVERAGE(H5:L5)</f>
        <v>1.0714111056</v>
      </c>
      <c r="R5" s="27">
        <f t="shared" ref="R5:R14" si="3">_xlfn.STDEV.S(H5:L5)/SQRT(COUNT(H5:L5))</f>
        <v>0.11211623225905915</v>
      </c>
    </row>
    <row r="6" spans="1:18" x14ac:dyDescent="0.3">
      <c r="A6" s="2" t="s">
        <v>196</v>
      </c>
      <c r="B6" s="27">
        <v>1.0364944149999999</v>
      </c>
      <c r="C6" s="27">
        <v>0.95416038800000003</v>
      </c>
      <c r="D6" s="27">
        <v>0.88392476499999995</v>
      </c>
      <c r="E6" s="27">
        <v>1.316724446</v>
      </c>
      <c r="F6" s="27">
        <v>0.82258494800000004</v>
      </c>
      <c r="G6" s="27">
        <v>0.87828619600000002</v>
      </c>
      <c r="H6" s="27">
        <v>1.1078248420000001</v>
      </c>
      <c r="I6" s="27">
        <v>1.143821247</v>
      </c>
      <c r="J6" s="27">
        <v>0.68541855600000001</v>
      </c>
      <c r="K6" s="27">
        <v>0.71033150599999995</v>
      </c>
      <c r="L6" s="27">
        <v>1.1277043550000001</v>
      </c>
      <c r="N6" s="2" t="s">
        <v>196</v>
      </c>
      <c r="O6" s="27">
        <f>AVERAGE(B6:G6)</f>
        <v>0.98202919300000013</v>
      </c>
      <c r="P6" s="27">
        <f t="shared" si="1"/>
        <v>7.338791875228029E-2</v>
      </c>
      <c r="Q6" s="27">
        <f t="shared" si="2"/>
        <v>0.95502010120000025</v>
      </c>
      <c r="R6" s="27">
        <f t="shared" si="3"/>
        <v>0.10520753651045786</v>
      </c>
    </row>
    <row r="7" spans="1:18" x14ac:dyDescent="0.3">
      <c r="A7" s="2" t="s">
        <v>197</v>
      </c>
      <c r="B7" s="27">
        <v>0.43435566599999997</v>
      </c>
      <c r="C7" s="27">
        <v>1.0277421600000001</v>
      </c>
      <c r="D7" s="27">
        <v>0.84959313199999997</v>
      </c>
      <c r="E7" s="27">
        <v>1.6409578090000001</v>
      </c>
      <c r="F7" s="27">
        <v>0.97866467199999996</v>
      </c>
      <c r="G7" s="27">
        <v>1.068686561</v>
      </c>
      <c r="H7" s="27">
        <v>1.5528984219999999</v>
      </c>
      <c r="I7" s="27">
        <v>1.947539014</v>
      </c>
      <c r="J7" s="27">
        <v>3.1841517869999998</v>
      </c>
      <c r="K7" s="27">
        <v>2.0248953080000001</v>
      </c>
      <c r="L7" s="27">
        <v>2.4201660729999999</v>
      </c>
      <c r="N7" s="2" t="s">
        <v>197</v>
      </c>
      <c r="O7" s="27">
        <f t="shared" si="0"/>
        <v>1</v>
      </c>
      <c r="P7" s="27">
        <f t="shared" si="1"/>
        <v>0.15909591643306389</v>
      </c>
      <c r="Q7" s="27">
        <f t="shared" si="2"/>
        <v>2.2259301207999997</v>
      </c>
      <c r="R7" s="27">
        <f t="shared" si="3"/>
        <v>0.27629736142375838</v>
      </c>
    </row>
    <row r="8" spans="1:18" x14ac:dyDescent="0.3">
      <c r="A8" s="2" t="s">
        <v>198</v>
      </c>
      <c r="B8" s="27">
        <v>1.112473966</v>
      </c>
      <c r="C8" s="27">
        <v>1.0176545340000001</v>
      </c>
      <c r="D8" s="27">
        <v>1.0062913520000001</v>
      </c>
      <c r="E8" s="27">
        <v>1.19681069</v>
      </c>
      <c r="F8" s="27">
        <v>0.93400372399999998</v>
      </c>
      <c r="G8" s="27">
        <v>0.732765734</v>
      </c>
      <c r="H8" s="27">
        <v>1.085891572</v>
      </c>
      <c r="I8" s="27">
        <v>1.30821392</v>
      </c>
      <c r="J8" s="27">
        <v>1.046740043</v>
      </c>
      <c r="K8" s="27">
        <v>0.96320284499999997</v>
      </c>
      <c r="L8" s="27">
        <v>1.0986263469999999</v>
      </c>
      <c r="N8" s="2" t="s">
        <v>198</v>
      </c>
      <c r="O8" s="27">
        <f t="shared" si="0"/>
        <v>1.0000000000000002</v>
      </c>
      <c r="P8" s="27">
        <f t="shared" si="1"/>
        <v>6.5193498085114585E-2</v>
      </c>
      <c r="Q8" s="27">
        <f t="shared" si="2"/>
        <v>1.1005349454</v>
      </c>
      <c r="R8" s="27">
        <f t="shared" si="3"/>
        <v>5.7053757522091658E-2</v>
      </c>
    </row>
    <row r="9" spans="1:18" x14ac:dyDescent="0.3">
      <c r="A9" s="2" t="s">
        <v>199</v>
      </c>
      <c r="B9" s="27">
        <v>1.063762079</v>
      </c>
      <c r="C9" s="27">
        <v>0.77818986899999998</v>
      </c>
      <c r="D9" s="27">
        <v>0.83006095199999996</v>
      </c>
      <c r="E9" s="27">
        <v>1.2447025039999999</v>
      </c>
      <c r="F9" s="27">
        <v>1.010483558</v>
      </c>
      <c r="G9" s="27">
        <v>1.0728010370000001</v>
      </c>
      <c r="H9" s="27">
        <v>1.2962199379999999</v>
      </c>
      <c r="I9" s="27">
        <v>1.3557846840000001</v>
      </c>
      <c r="J9" s="27">
        <v>0.56425656599999996</v>
      </c>
      <c r="K9" s="27">
        <v>0.69331411200000004</v>
      </c>
      <c r="L9" s="27">
        <v>0.79734472099999998</v>
      </c>
      <c r="N9" s="2" t="s">
        <v>199</v>
      </c>
      <c r="O9" s="27">
        <f t="shared" si="0"/>
        <v>0.99999999983333332</v>
      </c>
      <c r="P9" s="27">
        <f t="shared" si="1"/>
        <v>7.0103216380864766E-2</v>
      </c>
      <c r="Q9" s="27">
        <f t="shared" si="2"/>
        <v>0.94138400420000001</v>
      </c>
      <c r="R9" s="27">
        <f t="shared" si="3"/>
        <v>0.16157777608610099</v>
      </c>
    </row>
    <row r="10" spans="1:18" x14ac:dyDescent="0.3">
      <c r="A10" s="2" t="s">
        <v>200</v>
      </c>
      <c r="B10" s="27">
        <v>0.92427155599999999</v>
      </c>
      <c r="C10" s="27">
        <v>1.082874018</v>
      </c>
      <c r="D10" s="27">
        <v>0.99285442599999996</v>
      </c>
      <c r="E10" s="27">
        <v>1.0275377269999999</v>
      </c>
      <c r="F10" s="27">
        <v>1.082142519</v>
      </c>
      <c r="G10" s="27">
        <v>0.89031975399999996</v>
      </c>
      <c r="H10" s="27">
        <v>1.1897039199999999</v>
      </c>
      <c r="I10" s="27">
        <v>1.3356070600000001</v>
      </c>
      <c r="J10" s="27">
        <v>1.014520656</v>
      </c>
      <c r="K10" s="27">
        <v>0.99400083800000005</v>
      </c>
      <c r="L10" s="27">
        <v>0.98535293400000001</v>
      </c>
      <c r="N10" s="2" t="s">
        <v>200</v>
      </c>
      <c r="O10" s="27">
        <f t="shared" si="0"/>
        <v>1</v>
      </c>
      <c r="P10" s="27">
        <f t="shared" si="1"/>
        <v>3.2756391496687264E-2</v>
      </c>
      <c r="Q10" s="27">
        <f t="shared" si="2"/>
        <v>1.1038370815999998</v>
      </c>
      <c r="R10" s="27">
        <f t="shared" si="3"/>
        <v>6.8982010099360835E-2</v>
      </c>
    </row>
    <row r="11" spans="1:18" x14ac:dyDescent="0.3">
      <c r="A11" s="2" t="s">
        <v>201</v>
      </c>
      <c r="B11" s="27">
        <v>0.91111562400000001</v>
      </c>
      <c r="C11" s="27">
        <v>1.286007946</v>
      </c>
      <c r="D11" s="27">
        <v>0.802876429</v>
      </c>
      <c r="E11" s="27">
        <v>0.830933594</v>
      </c>
      <c r="F11" s="27">
        <v>0.99506858600000003</v>
      </c>
      <c r="G11" s="27">
        <v>1.1739978200000001</v>
      </c>
      <c r="H11" s="27">
        <v>0.77497870000000002</v>
      </c>
      <c r="I11" s="27">
        <v>1.0669674419999999</v>
      </c>
      <c r="J11" s="27">
        <v>0.55029478899999995</v>
      </c>
      <c r="K11" s="27">
        <v>0.68184575300000005</v>
      </c>
      <c r="L11" s="27">
        <v>0.69801099600000005</v>
      </c>
      <c r="N11" s="2" t="s">
        <v>201</v>
      </c>
      <c r="O11" s="27">
        <f t="shared" si="0"/>
        <v>0.99999999983333343</v>
      </c>
      <c r="P11" s="27">
        <f t="shared" si="1"/>
        <v>7.90446476287055E-2</v>
      </c>
      <c r="Q11" s="27">
        <f t="shared" si="2"/>
        <v>0.754419536</v>
      </c>
      <c r="R11" s="27">
        <f t="shared" si="3"/>
        <v>8.6088519115803286E-2</v>
      </c>
    </row>
    <row r="12" spans="1:18" x14ac:dyDescent="0.3">
      <c r="A12" s="2" t="s">
        <v>202</v>
      </c>
      <c r="B12" s="27">
        <v>0.67086985899999996</v>
      </c>
      <c r="C12" s="27">
        <v>1.1272654099999999</v>
      </c>
      <c r="D12" s="27">
        <v>0.82880022099999995</v>
      </c>
      <c r="E12" s="27">
        <v>1.1007469219999999</v>
      </c>
      <c r="F12" s="27">
        <v>1.248876034</v>
      </c>
      <c r="G12" s="27">
        <v>1.0234415539999999</v>
      </c>
      <c r="H12" s="27">
        <v>1.169949025</v>
      </c>
      <c r="I12" s="27">
        <v>0.90173700800000001</v>
      </c>
      <c r="J12" s="27">
        <v>1.2682334399999999</v>
      </c>
      <c r="K12" s="27">
        <v>1.130380822</v>
      </c>
      <c r="L12" s="27">
        <v>1.2782984180000001</v>
      </c>
      <c r="N12" s="2" t="s">
        <v>202</v>
      </c>
      <c r="O12" s="27">
        <f t="shared" si="0"/>
        <v>0.99999999999999989</v>
      </c>
      <c r="P12" s="27">
        <f t="shared" si="1"/>
        <v>8.6885216938360071E-2</v>
      </c>
      <c r="Q12" s="27">
        <f t="shared" si="2"/>
        <v>1.1497197425999999</v>
      </c>
      <c r="R12" s="27">
        <f t="shared" si="3"/>
        <v>6.8138324977623455E-2</v>
      </c>
    </row>
    <row r="13" spans="1:18" x14ac:dyDescent="0.3">
      <c r="A13" s="2" t="s">
        <v>203</v>
      </c>
      <c r="B13" s="27">
        <v>0.51974555499999997</v>
      </c>
      <c r="C13" s="27">
        <v>1.1712116539999999</v>
      </c>
      <c r="D13" s="27">
        <v>1.0372277379999999</v>
      </c>
      <c r="E13" s="27">
        <v>1.192278285</v>
      </c>
      <c r="F13" s="27">
        <v>0.99988764500000005</v>
      </c>
      <c r="G13" s="27">
        <v>1.0796491239999999</v>
      </c>
      <c r="H13" s="27">
        <v>1.057149669</v>
      </c>
      <c r="I13" s="27">
        <v>2.2863010799999999</v>
      </c>
      <c r="J13" s="27">
        <v>0.97849792899999999</v>
      </c>
      <c r="K13" s="27">
        <v>1.059687915</v>
      </c>
      <c r="L13" s="27">
        <v>1.231917674</v>
      </c>
      <c r="N13" s="2" t="s">
        <v>203</v>
      </c>
      <c r="O13" s="27">
        <f t="shared" si="0"/>
        <v>1.0000000001666667</v>
      </c>
      <c r="P13" s="27">
        <f t="shared" si="1"/>
        <v>0.10077344249096981</v>
      </c>
      <c r="Q13" s="27">
        <f t="shared" si="2"/>
        <v>1.3227108533999998</v>
      </c>
      <c r="R13" s="27">
        <f t="shared" si="3"/>
        <v>0.24443157246283681</v>
      </c>
    </row>
    <row r="14" spans="1:18" x14ac:dyDescent="0.3">
      <c r="A14" s="2" t="s">
        <v>204</v>
      </c>
      <c r="B14" s="27">
        <v>0.89268745000000005</v>
      </c>
      <c r="C14" s="27">
        <v>1.207872246</v>
      </c>
      <c r="D14" s="27">
        <v>0.65663708899999995</v>
      </c>
      <c r="E14" s="27">
        <v>1.0422171170000001</v>
      </c>
      <c r="F14" s="27">
        <v>0.99322390800000004</v>
      </c>
      <c r="G14" s="27">
        <v>1.20736219</v>
      </c>
      <c r="H14" s="27">
        <v>0.78505723100000002</v>
      </c>
      <c r="I14" s="27">
        <v>1.790195591</v>
      </c>
      <c r="J14" s="27">
        <v>1.133969966</v>
      </c>
      <c r="K14" s="27">
        <v>1.028476618</v>
      </c>
      <c r="L14" s="27">
        <v>1.305645634</v>
      </c>
      <c r="N14" s="2" t="s">
        <v>204</v>
      </c>
      <c r="O14" s="27">
        <f t="shared" si="0"/>
        <v>1</v>
      </c>
      <c r="P14" s="27">
        <f t="shared" si="1"/>
        <v>8.5137579036749234E-2</v>
      </c>
      <c r="Q14" s="27">
        <f t="shared" si="2"/>
        <v>1.208669008</v>
      </c>
      <c r="R14" s="27">
        <f t="shared" si="3"/>
        <v>0.1680883420449982</v>
      </c>
    </row>
    <row r="15" spans="1:18" x14ac:dyDescent="0.3">
      <c r="A15" s="2" t="s">
        <v>205</v>
      </c>
      <c r="B15" s="27">
        <v>0.63992129600000003</v>
      </c>
      <c r="C15" s="27">
        <v>0.73422008000000005</v>
      </c>
      <c r="D15" s="27">
        <v>0.82923899400000001</v>
      </c>
      <c r="E15" s="27">
        <v>1.16660103</v>
      </c>
      <c r="F15" s="27">
        <v>1.3253867290000001</v>
      </c>
      <c r="G15" s="27">
        <v>1.3046318720000001</v>
      </c>
      <c r="H15" s="27">
        <v>0.75226389299999996</v>
      </c>
      <c r="I15" s="27">
        <v>1.01613453</v>
      </c>
      <c r="J15" s="27">
        <v>0.88594032199999995</v>
      </c>
      <c r="K15" s="27">
        <v>1.2415243090000001</v>
      </c>
      <c r="L15" s="27">
        <v>1.1425730089999999</v>
      </c>
      <c r="N15" s="2" t="s">
        <v>205</v>
      </c>
      <c r="O15" s="27">
        <f t="shared" si="0"/>
        <v>1.0000000001666667</v>
      </c>
      <c r="P15" s="27">
        <f t="shared" si="1"/>
        <v>0.12327313361857116</v>
      </c>
      <c r="Q15" s="27">
        <f t="shared" si="2"/>
        <v>1.0076872125999998</v>
      </c>
      <c r="R15" s="27">
        <f>_xlfn.STDEV.S(H15:L15)/SQRT(COUNT(H15:L15))</f>
        <v>8.7466765248508813E-2</v>
      </c>
    </row>
    <row r="19" spans="1:18" x14ac:dyDescent="0.3">
      <c r="A19" s="105" t="s">
        <v>219</v>
      </c>
      <c r="B19" s="105"/>
      <c r="C19" s="105"/>
      <c r="D19" s="105"/>
      <c r="E19" s="105"/>
      <c r="F19" s="105"/>
      <c r="G19" s="105"/>
      <c r="H19" s="105"/>
      <c r="I19" s="105"/>
      <c r="J19" s="105"/>
      <c r="K19" s="105"/>
      <c r="L19" s="105"/>
      <c r="M19" s="105"/>
      <c r="N19" s="105"/>
      <c r="O19" s="105"/>
      <c r="P19" s="105"/>
      <c r="Q19" s="105"/>
      <c r="R19" s="105"/>
    </row>
    <row r="20" spans="1:18" x14ac:dyDescent="0.3">
      <c r="A20" s="127" t="s">
        <v>217</v>
      </c>
      <c r="B20" s="127"/>
      <c r="C20" s="127"/>
      <c r="D20" s="127"/>
      <c r="E20" s="127"/>
      <c r="F20" s="127"/>
      <c r="G20" s="127"/>
      <c r="H20" s="127"/>
      <c r="I20" s="127"/>
      <c r="J20" s="127"/>
      <c r="K20" s="127"/>
      <c r="L20" s="127"/>
      <c r="O20" s="126" t="s">
        <v>53</v>
      </c>
      <c r="P20" s="126"/>
      <c r="Q20" s="126" t="s">
        <v>67</v>
      </c>
      <c r="R20" s="126"/>
    </row>
    <row r="21" spans="1:18" x14ac:dyDescent="0.3">
      <c r="B21" s="92" t="s">
        <v>206</v>
      </c>
      <c r="C21" s="92" t="s">
        <v>209</v>
      </c>
      <c r="D21" s="92" t="s">
        <v>207</v>
      </c>
      <c r="E21" s="92" t="s">
        <v>208</v>
      </c>
      <c r="F21" s="92" t="s">
        <v>210</v>
      </c>
      <c r="G21" s="92" t="s">
        <v>211</v>
      </c>
      <c r="H21" s="92" t="s">
        <v>220</v>
      </c>
      <c r="I21" s="92" t="s">
        <v>221</v>
      </c>
      <c r="J21" s="92" t="s">
        <v>222</v>
      </c>
      <c r="K21" s="92" t="s">
        <v>223</v>
      </c>
      <c r="L21" s="92" t="s">
        <v>224</v>
      </c>
      <c r="O21" s="29" t="s">
        <v>7</v>
      </c>
      <c r="P21" s="30" t="s">
        <v>8</v>
      </c>
      <c r="Q21" s="29" t="s">
        <v>7</v>
      </c>
      <c r="R21" s="30" t="s">
        <v>8</v>
      </c>
    </row>
    <row r="22" spans="1:18" x14ac:dyDescent="0.3">
      <c r="A22" s="2" t="s">
        <v>194</v>
      </c>
      <c r="B22" s="27">
        <v>0.579445404</v>
      </c>
      <c r="C22" s="27">
        <v>0.84845117699999995</v>
      </c>
      <c r="D22" s="27">
        <v>0.37693309800000002</v>
      </c>
      <c r="E22" s="27">
        <v>1.246809091</v>
      </c>
      <c r="F22" s="27">
        <v>1.320760806</v>
      </c>
      <c r="G22" s="27">
        <v>1.6276004230000001</v>
      </c>
      <c r="H22" s="27">
        <v>0.31217489100000001</v>
      </c>
      <c r="I22" s="27">
        <v>0.36487117800000002</v>
      </c>
      <c r="J22" s="27">
        <v>0.38917300399999999</v>
      </c>
      <c r="K22" s="27">
        <v>0.32511153199999998</v>
      </c>
      <c r="L22" s="27">
        <v>0.31515798699999997</v>
      </c>
      <c r="N22" s="2" t="s">
        <v>194</v>
      </c>
      <c r="O22" s="27">
        <f>AVERAGE(B22:G22)</f>
        <v>0.99999999983333332</v>
      </c>
      <c r="P22" s="27">
        <f>_xlfn.STDEV.S(B22:G22)/SQRT(COUNT(B22:G22))</f>
        <v>0.19542518528864886</v>
      </c>
      <c r="Q22" s="27">
        <f>AVERAGE(H22:L22)</f>
        <v>0.34129771840000001</v>
      </c>
      <c r="R22" s="27">
        <f>_xlfn.STDEV.S(H22:L22)/SQRT(COUNT(H22:L22))</f>
        <v>1.5233463546423517E-2</v>
      </c>
    </row>
    <row r="23" spans="1:18" x14ac:dyDescent="0.3">
      <c r="A23" s="2" t="s">
        <v>195</v>
      </c>
      <c r="B23" s="27">
        <v>0.92545429499999998</v>
      </c>
      <c r="C23" s="27">
        <v>1.3478891580000001</v>
      </c>
      <c r="D23" s="27">
        <v>0.80382653299999995</v>
      </c>
      <c r="E23" s="27">
        <v>0.96793746899999999</v>
      </c>
      <c r="F23" s="27">
        <v>0.89032920500000001</v>
      </c>
      <c r="G23" s="27">
        <v>1.0645633400000001</v>
      </c>
      <c r="H23" s="27">
        <v>0.26102713100000002</v>
      </c>
      <c r="I23" s="27">
        <v>0.29269025399999998</v>
      </c>
      <c r="J23" s="27">
        <v>0.19914884899999999</v>
      </c>
      <c r="K23" s="27">
        <v>0.345783073</v>
      </c>
      <c r="L23" s="27">
        <v>0.291266156</v>
      </c>
      <c r="N23" s="2" t="s">
        <v>195</v>
      </c>
      <c r="O23" s="27">
        <f t="shared" ref="O23" si="4">AVERAGE(B23:G23)</f>
        <v>1.0000000000000002</v>
      </c>
      <c r="P23" s="27">
        <f t="shared" ref="P23:P33" si="5">_xlfn.STDEV.S(B23:G23)/SQRT(COUNT(B23:G23))</f>
        <v>7.7951282132861316E-2</v>
      </c>
      <c r="Q23" s="27">
        <f t="shared" ref="Q23:Q33" si="6">AVERAGE(H23:L23)</f>
        <v>0.27798309260000004</v>
      </c>
      <c r="R23" s="27">
        <f t="shared" ref="R23:R32" si="7">_xlfn.STDEV.S(H23:L23)/SQRT(COUNT(H23:L23))</f>
        <v>2.3970732477063796E-2</v>
      </c>
    </row>
    <row r="24" spans="1:18" x14ac:dyDescent="0.3">
      <c r="A24" s="2" t="s">
        <v>196</v>
      </c>
      <c r="B24" s="27">
        <v>1.0364944149999999</v>
      </c>
      <c r="C24" s="27">
        <v>0.95416038800000003</v>
      </c>
      <c r="D24" s="27">
        <v>0.88392476499999995</v>
      </c>
      <c r="E24" s="27">
        <v>1.316724446</v>
      </c>
      <c r="F24" s="27">
        <v>0.82258494800000004</v>
      </c>
      <c r="G24" s="27">
        <v>0.87828619600000002</v>
      </c>
      <c r="H24" s="27">
        <v>0.76133499999999998</v>
      </c>
      <c r="I24" s="27">
        <v>0.79946700000000004</v>
      </c>
      <c r="J24" s="27">
        <v>0.77909899999999999</v>
      </c>
      <c r="K24" s="27">
        <v>0.79193400000000003</v>
      </c>
      <c r="L24" s="27">
        <v>0.59104100000000004</v>
      </c>
      <c r="N24" s="2" t="s">
        <v>196</v>
      </c>
      <c r="O24" s="27">
        <f>AVERAGE(B24:G24)</f>
        <v>0.98202919300000013</v>
      </c>
      <c r="P24" s="27">
        <f t="shared" si="5"/>
        <v>7.338791875228029E-2</v>
      </c>
      <c r="Q24" s="27">
        <f t="shared" si="6"/>
        <v>0.7445752000000001</v>
      </c>
      <c r="R24" s="27">
        <f t="shared" si="7"/>
        <v>3.8923964261621431E-2</v>
      </c>
    </row>
    <row r="25" spans="1:18" x14ac:dyDescent="0.3">
      <c r="A25" s="2" t="s">
        <v>197</v>
      </c>
      <c r="B25" s="27">
        <v>0.43435566599999997</v>
      </c>
      <c r="C25" s="27">
        <v>1.0277421600000001</v>
      </c>
      <c r="D25" s="27">
        <v>0.84959313199999997</v>
      </c>
      <c r="E25" s="27">
        <v>1.6409578090000001</v>
      </c>
      <c r="F25" s="27">
        <v>0.97866467199999996</v>
      </c>
      <c r="G25" s="27">
        <v>1.068686561</v>
      </c>
      <c r="H25" s="27">
        <v>6.3461000000000004E-2</v>
      </c>
      <c r="I25" s="27">
        <v>5.9757999999999999E-2</v>
      </c>
      <c r="J25" s="27">
        <v>9.3584000000000001E-2</v>
      </c>
      <c r="K25" s="27">
        <v>4.8196999999999997E-2</v>
      </c>
      <c r="L25" s="27">
        <v>4.2736000000000003E-2</v>
      </c>
      <c r="N25" s="2" t="s">
        <v>197</v>
      </c>
      <c r="O25" s="27">
        <f t="shared" ref="O25:O33" si="8">AVERAGE(B25:G25)</f>
        <v>1</v>
      </c>
      <c r="P25" s="27">
        <f t="shared" si="5"/>
        <v>0.15909591643306389</v>
      </c>
      <c r="Q25" s="27">
        <f t="shared" si="6"/>
        <v>6.1547200000000003E-2</v>
      </c>
      <c r="R25" s="27">
        <f t="shared" si="7"/>
        <v>8.8467776811673032E-3</v>
      </c>
    </row>
    <row r="26" spans="1:18" x14ac:dyDescent="0.3">
      <c r="A26" s="2" t="s">
        <v>198</v>
      </c>
      <c r="B26" s="27">
        <v>1.112473966</v>
      </c>
      <c r="C26" s="27">
        <v>1.0176545340000001</v>
      </c>
      <c r="D26" s="27">
        <v>1.0062913520000001</v>
      </c>
      <c r="E26" s="27">
        <v>1.19681069</v>
      </c>
      <c r="F26" s="27">
        <v>0.93400372399999998</v>
      </c>
      <c r="G26" s="27">
        <v>0.732765734</v>
      </c>
      <c r="H26" s="27">
        <v>0.77686911599999997</v>
      </c>
      <c r="I26" s="27">
        <v>0.80689464600000005</v>
      </c>
      <c r="J26" s="27">
        <v>0.89409556700000004</v>
      </c>
      <c r="K26" s="27">
        <v>0.83556415799999995</v>
      </c>
      <c r="L26" s="27">
        <v>0.59387723599999998</v>
      </c>
      <c r="N26" s="2" t="s">
        <v>198</v>
      </c>
      <c r="O26" s="27">
        <f t="shared" si="8"/>
        <v>1.0000000000000002</v>
      </c>
      <c r="P26" s="27">
        <f t="shared" si="5"/>
        <v>6.5193498085114585E-2</v>
      </c>
      <c r="Q26" s="27">
        <f t="shared" si="6"/>
        <v>0.78146014460000002</v>
      </c>
      <c r="R26" s="27">
        <f t="shared" si="7"/>
        <v>5.0729341435268985E-2</v>
      </c>
    </row>
    <row r="27" spans="1:18" x14ac:dyDescent="0.3">
      <c r="A27" s="2" t="s">
        <v>199</v>
      </c>
      <c r="B27" s="27">
        <v>1.063762079</v>
      </c>
      <c r="C27" s="27">
        <v>0.77818986899999998</v>
      </c>
      <c r="D27" s="27">
        <v>0.83006095199999996</v>
      </c>
      <c r="E27" s="27">
        <v>1.2447025039999999</v>
      </c>
      <c r="F27" s="27">
        <v>1.010483558</v>
      </c>
      <c r="G27" s="27">
        <v>1.0728010370000001</v>
      </c>
      <c r="H27" s="27">
        <v>0.55798300000000001</v>
      </c>
      <c r="I27" s="27">
        <v>0.74518099999999998</v>
      </c>
      <c r="J27" s="27">
        <v>0.59147700000000003</v>
      </c>
      <c r="K27" s="27">
        <v>0.60992999999999997</v>
      </c>
      <c r="L27" s="27">
        <v>0.50817900000000005</v>
      </c>
      <c r="N27" s="2" t="s">
        <v>199</v>
      </c>
      <c r="O27" s="27">
        <f t="shared" si="8"/>
        <v>0.99999999983333332</v>
      </c>
      <c r="P27" s="27">
        <f t="shared" si="5"/>
        <v>7.0103216380864766E-2</v>
      </c>
      <c r="Q27" s="27">
        <f t="shared" si="6"/>
        <v>0.60255000000000003</v>
      </c>
      <c r="R27" s="27">
        <f t="shared" si="7"/>
        <v>3.9631288788027068E-2</v>
      </c>
    </row>
    <row r="28" spans="1:18" x14ac:dyDescent="0.3">
      <c r="A28" s="2" t="s">
        <v>200</v>
      </c>
      <c r="B28" s="27">
        <v>0.92427155599999999</v>
      </c>
      <c r="C28" s="27">
        <v>1.082874018</v>
      </c>
      <c r="D28" s="27">
        <v>0.99285442599999996</v>
      </c>
      <c r="E28" s="27">
        <v>1.0275377269999999</v>
      </c>
      <c r="F28" s="27">
        <v>1.082142519</v>
      </c>
      <c r="G28" s="27">
        <v>0.89031975399999996</v>
      </c>
      <c r="H28" s="27">
        <v>0.51218032999999996</v>
      </c>
      <c r="I28" s="27">
        <v>0.67035389999999995</v>
      </c>
      <c r="J28" s="27">
        <v>0.67631893700000001</v>
      </c>
      <c r="K28" s="27">
        <v>0.65157696899999995</v>
      </c>
      <c r="L28" s="27">
        <v>0.43379087999999999</v>
      </c>
      <c r="N28" s="2" t="s">
        <v>200</v>
      </c>
      <c r="O28" s="27">
        <f t="shared" si="8"/>
        <v>1</v>
      </c>
      <c r="P28" s="27">
        <f t="shared" si="5"/>
        <v>3.2756391496687264E-2</v>
      </c>
      <c r="Q28" s="27">
        <f t="shared" si="6"/>
        <v>0.58884420320000008</v>
      </c>
      <c r="R28" s="27">
        <f t="shared" si="7"/>
        <v>4.9066252210717726E-2</v>
      </c>
    </row>
    <row r="29" spans="1:18" x14ac:dyDescent="0.3">
      <c r="A29" s="2" t="s">
        <v>201</v>
      </c>
      <c r="B29" s="27">
        <v>0.91111562400000001</v>
      </c>
      <c r="C29" s="27">
        <v>1.286007946</v>
      </c>
      <c r="D29" s="27">
        <v>0.802876429</v>
      </c>
      <c r="E29" s="27">
        <v>0.830933594</v>
      </c>
      <c r="F29" s="27">
        <v>0.99506858600000003</v>
      </c>
      <c r="G29" s="27">
        <v>1.1739978200000001</v>
      </c>
      <c r="H29" s="27">
        <v>0.229017</v>
      </c>
      <c r="I29" s="27">
        <v>0.36162300000000003</v>
      </c>
      <c r="J29" s="27">
        <v>0.29393399999999997</v>
      </c>
      <c r="K29" s="27">
        <v>0.32323099999999999</v>
      </c>
      <c r="L29" s="27">
        <v>0.31824000000000002</v>
      </c>
      <c r="N29" s="2" t="s">
        <v>201</v>
      </c>
      <c r="O29" s="27">
        <f t="shared" si="8"/>
        <v>0.99999999983333343</v>
      </c>
      <c r="P29" s="27">
        <f t="shared" si="5"/>
        <v>7.90446476287055E-2</v>
      </c>
      <c r="Q29" s="27">
        <f t="shared" si="6"/>
        <v>0.30520900000000001</v>
      </c>
      <c r="R29" s="27">
        <f t="shared" si="7"/>
        <v>2.191972323046067E-2</v>
      </c>
    </row>
    <row r="30" spans="1:18" x14ac:dyDescent="0.3">
      <c r="A30" s="2" t="s">
        <v>202</v>
      </c>
      <c r="B30" s="27">
        <v>0.67086985899999996</v>
      </c>
      <c r="C30" s="27">
        <v>1.1272654099999999</v>
      </c>
      <c r="D30" s="27">
        <v>0.82880022099999995</v>
      </c>
      <c r="E30" s="27">
        <v>1.1007469219999999</v>
      </c>
      <c r="F30" s="27">
        <v>1.248876034</v>
      </c>
      <c r="G30" s="27">
        <v>1.0234415539999999</v>
      </c>
      <c r="H30" s="27">
        <v>1.0129570000000001</v>
      </c>
      <c r="I30" s="27">
        <v>0.98784400000000006</v>
      </c>
      <c r="J30" s="27">
        <v>1.1108929999999999</v>
      </c>
      <c r="K30" s="27">
        <v>1.006132</v>
      </c>
      <c r="L30" s="27">
        <v>0.89269500000000002</v>
      </c>
      <c r="N30" s="2" t="s">
        <v>202</v>
      </c>
      <c r="O30" s="27">
        <f t="shared" si="8"/>
        <v>0.99999999999999989</v>
      </c>
      <c r="P30" s="27">
        <f t="shared" si="5"/>
        <v>8.6885216938360071E-2</v>
      </c>
      <c r="Q30" s="27">
        <f t="shared" si="6"/>
        <v>1.0021042</v>
      </c>
      <c r="R30" s="27">
        <f t="shared" si="7"/>
        <v>3.4743874132571899E-2</v>
      </c>
    </row>
    <row r="31" spans="1:18" x14ac:dyDescent="0.3">
      <c r="A31" s="2" t="s">
        <v>203</v>
      </c>
      <c r="B31" s="27">
        <v>0.51974555499999997</v>
      </c>
      <c r="C31" s="27">
        <v>1.1712116539999999</v>
      </c>
      <c r="D31" s="27">
        <v>1.0372277379999999</v>
      </c>
      <c r="E31" s="27">
        <v>1.192278285</v>
      </c>
      <c r="F31" s="27">
        <v>0.99988764500000005</v>
      </c>
      <c r="G31" s="27">
        <v>1.0796491239999999</v>
      </c>
      <c r="H31" s="27">
        <v>1.514256</v>
      </c>
      <c r="I31" s="27">
        <v>1.591067</v>
      </c>
      <c r="J31" s="27">
        <v>1.459598</v>
      </c>
      <c r="K31" s="27">
        <v>2.0894539999999999</v>
      </c>
      <c r="L31" s="27">
        <v>0.94333100000000003</v>
      </c>
      <c r="N31" s="2" t="s">
        <v>203</v>
      </c>
      <c r="O31" s="27">
        <f t="shared" si="8"/>
        <v>1.0000000001666667</v>
      </c>
      <c r="P31" s="27">
        <f t="shared" si="5"/>
        <v>0.10077344249096981</v>
      </c>
      <c r="Q31" s="27">
        <f t="shared" si="6"/>
        <v>1.5195411999999999</v>
      </c>
      <c r="R31" s="27">
        <f t="shared" si="7"/>
        <v>0.18242201824598916</v>
      </c>
    </row>
    <row r="32" spans="1:18" x14ac:dyDescent="0.3">
      <c r="A32" s="2" t="s">
        <v>204</v>
      </c>
      <c r="B32" s="27">
        <v>0.89268745000000005</v>
      </c>
      <c r="C32" s="27">
        <v>1.207872246</v>
      </c>
      <c r="D32" s="27">
        <v>0.65663708899999995</v>
      </c>
      <c r="E32" s="27">
        <v>1.0422171170000001</v>
      </c>
      <c r="F32" s="27">
        <v>0.99322390800000004</v>
      </c>
      <c r="G32" s="27">
        <v>1.20736219</v>
      </c>
      <c r="H32" s="27">
        <v>0.22644550199999999</v>
      </c>
      <c r="I32" s="27">
        <v>0.22958700300000001</v>
      </c>
      <c r="J32" s="27">
        <v>0.19649657600000001</v>
      </c>
      <c r="K32" s="27">
        <v>0.28540936099999997</v>
      </c>
      <c r="L32" s="27">
        <v>0.31873885800000001</v>
      </c>
      <c r="N32" s="2" t="s">
        <v>204</v>
      </c>
      <c r="O32" s="27">
        <f t="shared" si="8"/>
        <v>1</v>
      </c>
      <c r="P32" s="27">
        <f t="shared" si="5"/>
        <v>8.5137579036749234E-2</v>
      </c>
      <c r="Q32" s="27">
        <f t="shared" si="6"/>
        <v>0.25133546000000007</v>
      </c>
      <c r="R32" s="27">
        <f t="shared" si="7"/>
        <v>2.2140525491496529E-2</v>
      </c>
    </row>
    <row r="33" spans="1:18" x14ac:dyDescent="0.3">
      <c r="A33" s="2" t="s">
        <v>205</v>
      </c>
      <c r="B33" s="27">
        <v>0.63992129600000003</v>
      </c>
      <c r="C33" s="27">
        <v>0.73422008000000005</v>
      </c>
      <c r="D33" s="27">
        <v>0.82923899400000001</v>
      </c>
      <c r="E33" s="27">
        <v>1.16660103</v>
      </c>
      <c r="F33" s="27">
        <v>1.3253867290000001</v>
      </c>
      <c r="G33" s="27">
        <v>1.3046318720000001</v>
      </c>
      <c r="H33" s="27">
        <v>4.5182422E-2</v>
      </c>
      <c r="I33" s="27">
        <v>6.5981122000000003E-2</v>
      </c>
      <c r="J33" s="27">
        <v>3.9209813000000003E-2</v>
      </c>
      <c r="K33" s="27">
        <v>5.5554934E-2</v>
      </c>
      <c r="L33" s="27">
        <v>5.2983718999999999E-2</v>
      </c>
      <c r="N33" s="2" t="s">
        <v>205</v>
      </c>
      <c r="O33" s="27">
        <f t="shared" si="8"/>
        <v>1.0000000001666667</v>
      </c>
      <c r="P33" s="27">
        <f t="shared" si="5"/>
        <v>0.12327313361857116</v>
      </c>
      <c r="Q33" s="27">
        <f t="shared" si="6"/>
        <v>5.1782402000000005E-2</v>
      </c>
      <c r="R33" s="27">
        <f>_xlfn.STDEV.S(H33:L33)/SQRT(COUNT(H33:L33))</f>
        <v>4.5766174191603035E-3</v>
      </c>
    </row>
    <row r="37" spans="1:18" x14ac:dyDescent="0.3">
      <c r="A37" s="105" t="s">
        <v>225</v>
      </c>
      <c r="B37" s="105"/>
      <c r="C37" s="105"/>
      <c r="D37" s="105"/>
      <c r="E37" s="105"/>
      <c r="F37" s="105"/>
      <c r="G37" s="105"/>
      <c r="H37" s="105"/>
      <c r="I37" s="105"/>
      <c r="J37" s="105"/>
      <c r="K37" s="105"/>
      <c r="L37" s="105"/>
      <c r="M37" s="105"/>
      <c r="N37" s="105"/>
      <c r="O37" s="105"/>
      <c r="P37" s="105"/>
      <c r="Q37" s="105"/>
      <c r="R37" s="105"/>
    </row>
    <row r="38" spans="1:18" x14ac:dyDescent="0.3">
      <c r="A38" s="127" t="s">
        <v>226</v>
      </c>
      <c r="B38" s="127"/>
      <c r="C38" s="127"/>
      <c r="D38" s="127"/>
      <c r="E38" s="127"/>
      <c r="F38" s="127"/>
      <c r="G38" s="127"/>
      <c r="H38" s="127"/>
      <c r="I38" s="127"/>
      <c r="J38" s="127"/>
      <c r="K38" s="127"/>
      <c r="L38" s="127"/>
      <c r="O38" s="126" t="s">
        <v>53</v>
      </c>
      <c r="P38" s="126"/>
      <c r="Q38" s="126" t="s">
        <v>67</v>
      </c>
      <c r="R38" s="126"/>
    </row>
    <row r="39" spans="1:18" x14ac:dyDescent="0.3">
      <c r="B39" s="92" t="s">
        <v>220</v>
      </c>
      <c r="C39" s="92" t="s">
        <v>221</v>
      </c>
      <c r="D39" s="92" t="s">
        <v>222</v>
      </c>
      <c r="E39" s="92" t="s">
        <v>223</v>
      </c>
      <c r="F39" s="92" t="s">
        <v>224</v>
      </c>
      <c r="G39" s="92" t="s">
        <v>227</v>
      </c>
      <c r="H39" s="92" t="s">
        <v>228</v>
      </c>
      <c r="I39" s="92" t="s">
        <v>229</v>
      </c>
      <c r="J39" s="92" t="s">
        <v>230</v>
      </c>
      <c r="K39" s="92" t="s">
        <v>231</v>
      </c>
      <c r="L39" s="92" t="s">
        <v>232</v>
      </c>
      <c r="M39" s="1"/>
      <c r="O39" s="29" t="s">
        <v>7</v>
      </c>
      <c r="P39" s="30" t="s">
        <v>8</v>
      </c>
      <c r="Q39" s="29" t="s">
        <v>7</v>
      </c>
      <c r="R39" s="30" t="s">
        <v>8</v>
      </c>
    </row>
    <row r="40" spans="1:18" x14ac:dyDescent="0.3">
      <c r="A40" s="2" t="s">
        <v>194</v>
      </c>
      <c r="B40" s="27">
        <v>0.91467031200000004</v>
      </c>
      <c r="C40" s="27">
        <v>1.069070076</v>
      </c>
      <c r="D40" s="27">
        <v>1.1402742619999999</v>
      </c>
      <c r="E40" s="27">
        <v>0.95257458500000003</v>
      </c>
      <c r="F40" s="27">
        <v>0.923410764</v>
      </c>
      <c r="G40" s="27">
        <v>1.0309713890000001</v>
      </c>
      <c r="H40" s="27">
        <v>0.82936263099999996</v>
      </c>
      <c r="I40" s="27">
        <v>1.979462067</v>
      </c>
      <c r="J40" s="27">
        <v>1.170170173</v>
      </c>
      <c r="K40" s="27">
        <v>1.098564101</v>
      </c>
      <c r="L40" s="27">
        <v>0.80543018399999999</v>
      </c>
      <c r="N40" s="2" t="s">
        <v>194</v>
      </c>
      <c r="O40" s="27">
        <f>AVERAGE(B40:F40)</f>
        <v>0.99999999979999998</v>
      </c>
      <c r="P40" s="27">
        <f>_xlfn.STDEV.S(B40:F40)/SQRT(COUNT(B40:F40))</f>
        <v>4.4633944869042028E-2</v>
      </c>
      <c r="Q40" s="27">
        <f>AVERAGE(G40:L40)</f>
        <v>1.1523267575</v>
      </c>
      <c r="R40" s="27">
        <f>_xlfn.STDEV.S(G40:L40)/SQRT(COUNT(G40:L40))</f>
        <v>0.17575852905885994</v>
      </c>
    </row>
    <row r="41" spans="1:18" x14ac:dyDescent="0.3">
      <c r="A41" s="2" t="s">
        <v>195</v>
      </c>
      <c r="B41" s="27">
        <v>0.93900362299999995</v>
      </c>
      <c r="C41" s="27">
        <v>1.052906675</v>
      </c>
      <c r="D41" s="27">
        <v>0.71640633499999995</v>
      </c>
      <c r="E41" s="27">
        <v>1.243899657</v>
      </c>
      <c r="F41" s="27">
        <v>1.04778371</v>
      </c>
      <c r="G41" s="27">
        <v>0.59235965700000004</v>
      </c>
      <c r="H41" s="27">
        <v>0.97493655999999995</v>
      </c>
      <c r="I41" s="27">
        <v>1.88958198</v>
      </c>
      <c r="J41" s="27">
        <v>1.030570295</v>
      </c>
      <c r="K41" s="27">
        <v>1.4422409439999999</v>
      </c>
      <c r="L41" s="27">
        <v>0.63256455899999997</v>
      </c>
      <c r="N41" s="2" t="s">
        <v>195</v>
      </c>
      <c r="O41" s="27">
        <f t="shared" ref="O41:O51" si="9">AVERAGE(B41:F41)</f>
        <v>1</v>
      </c>
      <c r="P41" s="27">
        <f t="shared" ref="P41:P51" si="10">_xlfn.STDEV.S(B41:F41)/SQRT(COUNT(B41:F41))</f>
        <v>8.6230901282804515E-2</v>
      </c>
      <c r="Q41" s="27">
        <f t="shared" ref="Q41:Q51" si="11">AVERAGE(G41:L41)</f>
        <v>1.0937089991666669</v>
      </c>
      <c r="R41" s="27">
        <f t="shared" ref="R41:R51" si="12">_xlfn.STDEV.S(G41:L41)/SQRT(COUNT(G41:L41))</f>
        <v>0.20305886371910833</v>
      </c>
    </row>
    <row r="42" spans="1:18" x14ac:dyDescent="0.3">
      <c r="A42" s="2" t="s">
        <v>196</v>
      </c>
      <c r="B42" s="27">
        <v>1.0225091799999999</v>
      </c>
      <c r="C42" s="27">
        <v>1.0737231519999999</v>
      </c>
      <c r="D42" s="27">
        <v>1.0463667839999999</v>
      </c>
      <c r="E42" s="27">
        <v>1.063604856</v>
      </c>
      <c r="F42" s="27">
        <v>0.79379602699999996</v>
      </c>
      <c r="G42" s="27">
        <v>1.000460259</v>
      </c>
      <c r="H42" s="27">
        <v>0.87544028299999999</v>
      </c>
      <c r="I42" s="27">
        <v>2.108237055</v>
      </c>
      <c r="J42" s="27">
        <v>2.1383634890000001</v>
      </c>
      <c r="K42" s="27">
        <v>0.93046770199999995</v>
      </c>
      <c r="L42" s="27">
        <v>1.013186503</v>
      </c>
      <c r="N42" s="2" t="s">
        <v>196</v>
      </c>
      <c r="O42" s="27">
        <f t="shared" si="9"/>
        <v>0.99999999979999976</v>
      </c>
      <c r="P42" s="27">
        <f t="shared" si="10"/>
        <v>5.2276811863079843E-2</v>
      </c>
      <c r="Q42" s="27">
        <f t="shared" si="11"/>
        <v>1.3443592151666666</v>
      </c>
      <c r="R42" s="27">
        <f t="shared" si="12"/>
        <v>0.24718988301884509</v>
      </c>
    </row>
    <row r="43" spans="1:18" x14ac:dyDescent="0.3">
      <c r="A43" s="2" t="s">
        <v>197</v>
      </c>
      <c r="B43" s="27">
        <v>1.031095039</v>
      </c>
      <c r="C43" s="27">
        <v>0.97093198400000003</v>
      </c>
      <c r="D43" s="27">
        <v>1.520520391</v>
      </c>
      <c r="E43" s="27">
        <v>0.78309205400000004</v>
      </c>
      <c r="F43" s="27">
        <v>0.69436053099999995</v>
      </c>
      <c r="G43" s="27">
        <v>1.341277574</v>
      </c>
      <c r="H43" s="27">
        <v>1.5597113579999999</v>
      </c>
      <c r="I43" s="27">
        <v>1.4778385540000001</v>
      </c>
      <c r="J43" s="27">
        <v>1.7913218339999999</v>
      </c>
      <c r="K43" s="27">
        <v>1.684411002</v>
      </c>
      <c r="L43" s="27">
        <v>1.038489145</v>
      </c>
      <c r="N43" s="2" t="s">
        <v>197</v>
      </c>
      <c r="O43" s="27">
        <f t="shared" si="9"/>
        <v>0.99999999979999998</v>
      </c>
      <c r="P43" s="27">
        <f t="shared" si="10"/>
        <v>0.14373897705562022</v>
      </c>
      <c r="Q43" s="27">
        <f t="shared" si="11"/>
        <v>1.4821749111666664</v>
      </c>
      <c r="R43" s="27">
        <f t="shared" si="12"/>
        <v>0.10942441525751054</v>
      </c>
    </row>
    <row r="44" spans="1:18" x14ac:dyDescent="0.3">
      <c r="A44" s="2" t="s">
        <v>198</v>
      </c>
      <c r="B44" s="27">
        <v>0.994125064</v>
      </c>
      <c r="C44" s="27">
        <v>1.032547407</v>
      </c>
      <c r="D44" s="27">
        <v>1.1441345700000001</v>
      </c>
      <c r="E44" s="27">
        <v>1.0692345139999999</v>
      </c>
      <c r="F44" s="27">
        <v>0.75995844499999998</v>
      </c>
      <c r="G44" s="27">
        <v>1.309368613</v>
      </c>
      <c r="H44" s="27">
        <v>1.0656620059999999</v>
      </c>
      <c r="I44" s="27">
        <v>1.192967468</v>
      </c>
      <c r="J44" s="27">
        <v>1.738478497</v>
      </c>
      <c r="K44" s="27">
        <v>0.64383117700000003</v>
      </c>
      <c r="L44" s="27">
        <v>1.070688101</v>
      </c>
      <c r="N44" s="2" t="s">
        <v>198</v>
      </c>
      <c r="O44" s="27">
        <f t="shared" si="9"/>
        <v>0.99999999999999978</v>
      </c>
      <c r="P44" s="27">
        <f t="shared" si="10"/>
        <v>6.4916095423303247E-2</v>
      </c>
      <c r="Q44" s="27">
        <f t="shared" si="11"/>
        <v>1.1701659770000001</v>
      </c>
      <c r="R44" s="27">
        <f t="shared" si="12"/>
        <v>0.14614167232622821</v>
      </c>
    </row>
    <row r="45" spans="1:18" x14ac:dyDescent="0.3">
      <c r="A45" s="2" t="s">
        <v>199</v>
      </c>
      <c r="B45" s="27">
        <v>0.92603671899999995</v>
      </c>
      <c r="C45" s="27">
        <v>1.2367128629999999</v>
      </c>
      <c r="D45" s="27">
        <v>0.98162288799999997</v>
      </c>
      <c r="E45" s="27">
        <v>1.0122473919999999</v>
      </c>
      <c r="F45" s="27">
        <v>0.843380138</v>
      </c>
      <c r="G45" s="27">
        <v>1.0169724069999999</v>
      </c>
      <c r="H45" s="27">
        <v>0.91299543400000005</v>
      </c>
      <c r="I45" s="27">
        <v>1.947087588</v>
      </c>
      <c r="J45" s="27">
        <v>1.2195664859999999</v>
      </c>
      <c r="K45" s="27">
        <v>0.66653501199999998</v>
      </c>
      <c r="L45" s="27">
        <v>1.0481430410000001</v>
      </c>
      <c r="N45" s="2" t="s">
        <v>199</v>
      </c>
      <c r="O45" s="27">
        <f t="shared" si="9"/>
        <v>0.99999999999999978</v>
      </c>
      <c r="P45" s="27">
        <f t="shared" si="10"/>
        <v>6.577273161238778E-2</v>
      </c>
      <c r="Q45" s="27">
        <f t="shared" si="11"/>
        <v>1.1352166613333334</v>
      </c>
      <c r="R45" s="27">
        <f t="shared" si="12"/>
        <v>0.1785924201291903</v>
      </c>
    </row>
    <row r="46" spans="1:18" x14ac:dyDescent="0.3">
      <c r="A46" s="2" t="s">
        <v>200</v>
      </c>
      <c r="B46" s="27">
        <v>0.86980618600000004</v>
      </c>
      <c r="C46" s="27">
        <v>1.138423196</v>
      </c>
      <c r="D46" s="27">
        <v>1.148553274</v>
      </c>
      <c r="E46" s="27">
        <v>1.1065354220000001</v>
      </c>
      <c r="F46" s="27">
        <v>0.73668192200000004</v>
      </c>
      <c r="G46" s="27">
        <v>1.4179688450000001</v>
      </c>
      <c r="H46" s="27">
        <v>0.81416462499999998</v>
      </c>
      <c r="I46" s="27">
        <v>1.9160026269999999</v>
      </c>
      <c r="J46" s="27">
        <v>1.5081817209999999</v>
      </c>
      <c r="K46" s="27">
        <v>0.78026930999999999</v>
      </c>
      <c r="L46" s="27">
        <v>0.78908443500000003</v>
      </c>
      <c r="N46" s="2" t="s">
        <v>200</v>
      </c>
      <c r="O46" s="27">
        <f t="shared" si="9"/>
        <v>1</v>
      </c>
      <c r="P46" s="27">
        <f t="shared" si="10"/>
        <v>8.3326373962021472E-2</v>
      </c>
      <c r="Q46" s="27">
        <f t="shared" si="11"/>
        <v>1.2042785938333334</v>
      </c>
      <c r="R46" s="27">
        <f t="shared" si="12"/>
        <v>0.19569795642924251</v>
      </c>
    </row>
    <row r="47" spans="1:18" x14ac:dyDescent="0.3">
      <c r="A47" s="2" t="s">
        <v>201</v>
      </c>
      <c r="B47" s="27">
        <v>0.75036146400000003</v>
      </c>
      <c r="C47" s="27">
        <v>1.1848389779999999</v>
      </c>
      <c r="D47" s="27">
        <v>0.96305674299999999</v>
      </c>
      <c r="E47" s="27">
        <v>1.059047042</v>
      </c>
      <c r="F47" s="27">
        <v>1.042695774</v>
      </c>
      <c r="G47" s="27">
        <v>0.92265929700000004</v>
      </c>
      <c r="H47" s="27">
        <v>0.94484335699999999</v>
      </c>
      <c r="I47" s="27">
        <v>1.516395231</v>
      </c>
      <c r="J47" s="27">
        <v>1.1356957519999999</v>
      </c>
      <c r="K47" s="27">
        <v>0.54602889399999999</v>
      </c>
      <c r="L47" s="27">
        <v>0.81469420800000003</v>
      </c>
      <c r="N47" s="2" t="s">
        <v>201</v>
      </c>
      <c r="O47" s="27">
        <f t="shared" si="9"/>
        <v>1.0000000002</v>
      </c>
      <c r="P47" s="27">
        <f t="shared" si="10"/>
        <v>7.1818915672852437E-2</v>
      </c>
      <c r="Q47" s="27">
        <f t="shared" si="11"/>
        <v>0.98005278983333322</v>
      </c>
      <c r="R47" s="27">
        <f t="shared" si="12"/>
        <v>0.13318431661785662</v>
      </c>
    </row>
    <row r="48" spans="1:18" x14ac:dyDescent="0.3">
      <c r="A48" s="2" t="s">
        <v>202</v>
      </c>
      <c r="B48" s="27">
        <v>1.010830414</v>
      </c>
      <c r="C48" s="27">
        <v>0.985769216</v>
      </c>
      <c r="D48" s="27">
        <v>1.1085599509999999</v>
      </c>
      <c r="E48" s="27">
        <v>1.004019693</v>
      </c>
      <c r="F48" s="27">
        <v>0.89082072599999995</v>
      </c>
      <c r="G48" s="27">
        <v>1.259044399</v>
      </c>
      <c r="H48" s="27">
        <v>1.07312669</v>
      </c>
      <c r="I48" s="27">
        <v>2.0544851990000002</v>
      </c>
      <c r="J48" s="27">
        <v>1.3255816330000001</v>
      </c>
      <c r="K48" s="27">
        <v>0.94505824500000002</v>
      </c>
      <c r="L48" s="27">
        <v>1.030588107</v>
      </c>
      <c r="N48" s="2" t="s">
        <v>202</v>
      </c>
      <c r="O48" s="27">
        <f t="shared" si="9"/>
        <v>1</v>
      </c>
      <c r="P48" s="27">
        <f t="shared" si="10"/>
        <v>3.4670843546681818E-2</v>
      </c>
      <c r="Q48" s="27">
        <f t="shared" si="11"/>
        <v>1.2813140455000001</v>
      </c>
      <c r="R48" s="27">
        <f t="shared" si="12"/>
        <v>0.16527982571581573</v>
      </c>
    </row>
    <row r="49" spans="1:18" x14ac:dyDescent="0.3">
      <c r="A49" s="2" t="s">
        <v>203</v>
      </c>
      <c r="B49" s="27">
        <v>0.99652218299999995</v>
      </c>
      <c r="C49" s="27">
        <v>1.0470708630000001</v>
      </c>
      <c r="D49" s="27">
        <v>0.96055158200000001</v>
      </c>
      <c r="E49" s="27">
        <v>1.3750557269999999</v>
      </c>
      <c r="F49" s="27">
        <v>0.62079964600000004</v>
      </c>
      <c r="G49" s="27">
        <v>1.1896572729999999</v>
      </c>
      <c r="H49" s="27">
        <v>0.88155299600000003</v>
      </c>
      <c r="I49" s="27">
        <v>2.195410463</v>
      </c>
      <c r="J49" s="27">
        <v>2.4702351619999998</v>
      </c>
      <c r="K49" s="27">
        <v>1.2334413420000001</v>
      </c>
      <c r="L49" s="27">
        <v>1.189389254</v>
      </c>
      <c r="N49" s="2" t="s">
        <v>203</v>
      </c>
      <c r="O49" s="27">
        <f t="shared" si="9"/>
        <v>1.0000000002</v>
      </c>
      <c r="P49" s="27">
        <f t="shared" si="10"/>
        <v>0.12005074882452352</v>
      </c>
      <c r="Q49" s="27">
        <f t="shared" si="11"/>
        <v>1.5266144149999998</v>
      </c>
      <c r="R49" s="27">
        <f t="shared" si="12"/>
        <v>0.26248961108077545</v>
      </c>
    </row>
    <row r="50" spans="1:18" x14ac:dyDescent="0.3">
      <c r="A50" s="2" t="s">
        <v>204</v>
      </c>
      <c r="B50" s="27">
        <v>0.90096917399999998</v>
      </c>
      <c r="C50" s="27">
        <v>0.91346841000000001</v>
      </c>
      <c r="D50" s="27">
        <v>0.78181</v>
      </c>
      <c r="E50" s="27">
        <v>1.135571404</v>
      </c>
      <c r="F50" s="27">
        <v>1.2681810120000001</v>
      </c>
      <c r="G50" s="27">
        <v>1.3277439559999999</v>
      </c>
      <c r="H50" s="27">
        <v>1.148928387</v>
      </c>
      <c r="I50" s="27">
        <v>3.9383869809999998</v>
      </c>
      <c r="J50" s="27">
        <v>1.166416516</v>
      </c>
      <c r="K50" s="27">
        <v>0.88290684200000003</v>
      </c>
      <c r="L50" s="27">
        <v>1.295434177</v>
      </c>
      <c r="N50" s="2" t="s">
        <v>204</v>
      </c>
      <c r="O50" s="27">
        <f t="shared" si="9"/>
        <v>1</v>
      </c>
      <c r="P50" s="27">
        <f t="shared" si="10"/>
        <v>8.8091531217831961E-2</v>
      </c>
      <c r="Q50" s="27">
        <f t="shared" si="11"/>
        <v>1.6266361431666667</v>
      </c>
      <c r="R50" s="27">
        <f t="shared" si="12"/>
        <v>0.4667748671151199</v>
      </c>
    </row>
    <row r="51" spans="1:18" x14ac:dyDescent="0.3">
      <c r="A51" s="2" t="s">
        <v>205</v>
      </c>
      <c r="B51" s="27">
        <v>0.87254395299999998</v>
      </c>
      <c r="C51" s="27">
        <v>1.274199718</v>
      </c>
      <c r="D51" s="27">
        <v>0.75720344500000003</v>
      </c>
      <c r="E51" s="27">
        <v>1.072853558</v>
      </c>
      <c r="F51" s="27">
        <v>1.0231993260000001</v>
      </c>
      <c r="G51" s="27">
        <v>0.36654218500000002</v>
      </c>
      <c r="H51" s="27">
        <v>1.566336637</v>
      </c>
      <c r="I51" s="27">
        <v>1.1478208270000001</v>
      </c>
      <c r="J51" s="27">
        <v>0.77973539700000005</v>
      </c>
      <c r="K51" s="27">
        <v>0.53212382599999997</v>
      </c>
      <c r="L51" s="27">
        <v>1.134257898</v>
      </c>
      <c r="N51" s="2" t="s">
        <v>205</v>
      </c>
      <c r="O51" s="27">
        <f t="shared" si="9"/>
        <v>1</v>
      </c>
      <c r="P51" s="27">
        <f t="shared" si="10"/>
        <v>8.8381713614335347E-2</v>
      </c>
      <c r="Q51" s="27">
        <f t="shared" si="11"/>
        <v>0.92113612833333336</v>
      </c>
      <c r="R51" s="27">
        <f t="shared" si="12"/>
        <v>0.18184148022104982</v>
      </c>
    </row>
  </sheetData>
  <mergeCells count="12">
    <mergeCell ref="A20:L20"/>
    <mergeCell ref="O20:P20"/>
    <mergeCell ref="Q20:R20"/>
    <mergeCell ref="A37:R37"/>
    <mergeCell ref="A38:L38"/>
    <mergeCell ref="O38:P38"/>
    <mergeCell ref="Q38:R38"/>
    <mergeCell ref="O2:P2"/>
    <mergeCell ref="Q2:R2"/>
    <mergeCell ref="A2:L2"/>
    <mergeCell ref="A1:R1"/>
    <mergeCell ref="A19:R19"/>
  </mergeCells>
  <phoneticPr fontId="8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1A0AD-CE78-48AE-8E70-29FE50A70D52}">
  <dimension ref="A1:E29"/>
  <sheetViews>
    <sheetView topLeftCell="A4" workbookViewId="0">
      <selection activeCell="B4" sqref="B1:E1048576"/>
    </sheetView>
  </sheetViews>
  <sheetFormatPr defaultRowHeight="14.4" x14ac:dyDescent="0.3"/>
  <cols>
    <col min="1" max="1" width="16.5546875" bestFit="1" customWidth="1"/>
    <col min="2" max="2" width="11.44140625" style="6" bestFit="1" customWidth="1"/>
    <col min="3" max="5" width="12.88671875" style="6" bestFit="1" customWidth="1"/>
  </cols>
  <sheetData>
    <row r="1" spans="1:5" x14ac:dyDescent="0.3">
      <c r="A1" s="105" t="s">
        <v>233</v>
      </c>
      <c r="B1" s="105"/>
      <c r="C1" s="105"/>
      <c r="D1" s="105"/>
      <c r="E1" s="105"/>
    </row>
    <row r="2" spans="1:5" x14ac:dyDescent="0.3">
      <c r="A2" s="104" t="s">
        <v>69</v>
      </c>
      <c r="B2" s="104"/>
      <c r="C2" s="104"/>
      <c r="D2" s="104"/>
      <c r="E2" s="104"/>
    </row>
    <row r="3" spans="1:5" x14ac:dyDescent="0.3">
      <c r="A3" s="63"/>
      <c r="B3" s="93" t="s">
        <v>175</v>
      </c>
      <c r="C3" s="93"/>
      <c r="D3" s="93"/>
      <c r="E3" s="93"/>
    </row>
    <row r="4" spans="1:5" x14ac:dyDescent="0.3">
      <c r="A4" s="40" t="s">
        <v>139</v>
      </c>
      <c r="B4" s="72" t="s">
        <v>150</v>
      </c>
      <c r="C4" s="72" t="s">
        <v>149</v>
      </c>
      <c r="D4" s="72" t="s">
        <v>152</v>
      </c>
      <c r="E4" s="72" t="s">
        <v>151</v>
      </c>
    </row>
    <row r="5" spans="1:5" x14ac:dyDescent="0.3">
      <c r="A5">
        <v>1</v>
      </c>
      <c r="B5" s="6">
        <v>156126.6</v>
      </c>
      <c r="C5" s="6">
        <v>142050.1</v>
      </c>
      <c r="D5" s="6">
        <v>35488.559999999998</v>
      </c>
      <c r="E5" s="6">
        <v>35679.78</v>
      </c>
    </row>
    <row r="6" spans="1:5" x14ac:dyDescent="0.3">
      <c r="A6">
        <v>2</v>
      </c>
      <c r="B6" s="6">
        <v>38109.589999999997</v>
      </c>
      <c r="C6" s="6">
        <v>36872.81</v>
      </c>
      <c r="D6" s="6">
        <v>49687.57</v>
      </c>
      <c r="E6" s="6">
        <v>64715.37</v>
      </c>
    </row>
    <row r="7" spans="1:5" x14ac:dyDescent="0.3">
      <c r="A7">
        <v>3</v>
      </c>
      <c r="B7" s="6">
        <v>37315.370000000003</v>
      </c>
      <c r="C7" s="6">
        <v>37617.11</v>
      </c>
      <c r="D7" s="6">
        <v>32753.279999999999</v>
      </c>
      <c r="E7" s="6">
        <v>28701.57</v>
      </c>
    </row>
    <row r="8" spans="1:5" x14ac:dyDescent="0.3">
      <c r="A8">
        <v>4</v>
      </c>
      <c r="B8" s="6">
        <v>32996.46</v>
      </c>
      <c r="C8" s="6">
        <v>33933.14</v>
      </c>
      <c r="D8" s="6">
        <v>62587.69</v>
      </c>
      <c r="E8" s="6">
        <v>57388.93</v>
      </c>
    </row>
    <row r="9" spans="1:5" x14ac:dyDescent="0.3">
      <c r="A9">
        <v>5</v>
      </c>
      <c r="B9" s="6">
        <v>35197.25</v>
      </c>
      <c r="C9" s="6">
        <v>30848.78</v>
      </c>
      <c r="D9" s="6">
        <v>32705.919999999998</v>
      </c>
      <c r="E9" s="6">
        <v>31268.82</v>
      </c>
    </row>
    <row r="10" spans="1:5" x14ac:dyDescent="0.3">
      <c r="A10">
        <v>6</v>
      </c>
      <c r="B10" s="6">
        <v>44812.77</v>
      </c>
      <c r="C10" s="6">
        <v>74490.289999999994</v>
      </c>
      <c r="D10" s="6">
        <v>49614.48</v>
      </c>
      <c r="E10" s="6">
        <v>49604.71</v>
      </c>
    </row>
    <row r="11" spans="1:5" x14ac:dyDescent="0.3">
      <c r="A11">
        <v>7</v>
      </c>
      <c r="B11" s="6">
        <v>85765.61</v>
      </c>
      <c r="C11" s="6">
        <v>43392.27</v>
      </c>
      <c r="D11" s="6">
        <v>84809.34</v>
      </c>
      <c r="E11" s="6">
        <v>67646.58</v>
      </c>
    </row>
    <row r="12" spans="1:5" x14ac:dyDescent="0.3">
      <c r="A12">
        <v>8</v>
      </c>
      <c r="D12" s="6">
        <v>65911.58</v>
      </c>
      <c r="E12" s="6">
        <v>48209.47</v>
      </c>
    </row>
    <row r="13" spans="1:5" x14ac:dyDescent="0.3">
      <c r="A13" s="41" t="s">
        <v>7</v>
      </c>
      <c r="B13" s="6">
        <f>AVERAGE(B5:B11)</f>
        <v>61474.807142857149</v>
      </c>
      <c r="C13" s="6">
        <f t="shared" ref="C13" si="0">AVERAGE(C5:C11)</f>
        <v>57029.214285714297</v>
      </c>
      <c r="D13" s="6">
        <f>AVERAGE(D5:D12)</f>
        <v>51694.802499999998</v>
      </c>
      <c r="E13" s="6">
        <f>AVERAGE(E5:E12)</f>
        <v>47901.903749999998</v>
      </c>
    </row>
    <row r="14" spans="1:5" x14ac:dyDescent="0.3">
      <c r="A14" s="21" t="s">
        <v>8</v>
      </c>
      <c r="B14" s="6">
        <f>_xlfn.STDEV.S(B5:B11)/SQRT(COUNT(B5:B11))</f>
        <v>17222.470452762565</v>
      </c>
      <c r="C14" s="6">
        <f t="shared" ref="C14" si="1">_xlfn.STDEV.S(C5:C11)/SQRT(COUNT(C5:C11))</f>
        <v>15213.841313502089</v>
      </c>
      <c r="D14" s="6">
        <f>_xlfn.STDEV.S(D5:D12)/SQRT(COUNT(D5:D12))</f>
        <v>6557.0331754887329</v>
      </c>
      <c r="E14" s="6">
        <f>_xlfn.STDEV.S(E5:E12)/SQRT(COUNT(E5:E12))</f>
        <v>5278.3846637130609</v>
      </c>
    </row>
    <row r="17" spans="1:5" x14ac:dyDescent="0.3">
      <c r="A17" s="104" t="s">
        <v>69</v>
      </c>
      <c r="B17" s="104"/>
      <c r="C17" s="104"/>
      <c r="D17" s="104"/>
      <c r="E17" s="104"/>
    </row>
    <row r="18" spans="1:5" x14ac:dyDescent="0.3">
      <c r="A18" s="63"/>
      <c r="B18" s="93" t="s">
        <v>234</v>
      </c>
      <c r="C18" s="93"/>
      <c r="D18" s="93"/>
      <c r="E18" s="93"/>
    </row>
    <row r="19" spans="1:5" x14ac:dyDescent="0.3">
      <c r="A19" s="40" t="s">
        <v>139</v>
      </c>
      <c r="B19" s="72" t="s">
        <v>150</v>
      </c>
      <c r="C19" s="72" t="s">
        <v>149</v>
      </c>
      <c r="D19" s="72" t="s">
        <v>152</v>
      </c>
      <c r="E19" s="72" t="s">
        <v>151</v>
      </c>
    </row>
    <row r="20" spans="1:5" x14ac:dyDescent="0.3">
      <c r="A20">
        <v>1</v>
      </c>
      <c r="B20" s="6">
        <v>211879.9</v>
      </c>
      <c r="C20" s="6">
        <v>169352.7</v>
      </c>
      <c r="D20" s="6">
        <v>150156.9</v>
      </c>
      <c r="E20" s="6">
        <v>211723.2</v>
      </c>
    </row>
    <row r="21" spans="1:5" x14ac:dyDescent="0.3">
      <c r="A21">
        <v>2</v>
      </c>
      <c r="B21" s="6">
        <v>202809.8</v>
      </c>
      <c r="C21" s="6">
        <v>191954.3</v>
      </c>
      <c r="D21" s="6">
        <v>258516</v>
      </c>
      <c r="E21" s="6">
        <v>244335.4</v>
      </c>
    </row>
    <row r="22" spans="1:5" x14ac:dyDescent="0.3">
      <c r="A22">
        <v>3</v>
      </c>
      <c r="B22" s="6">
        <v>190740.8</v>
      </c>
      <c r="C22" s="6">
        <v>211188.5</v>
      </c>
      <c r="D22" s="6">
        <v>221018.4</v>
      </c>
      <c r="E22" s="6">
        <v>260197</v>
      </c>
    </row>
    <row r="23" spans="1:5" x14ac:dyDescent="0.3">
      <c r="A23">
        <v>4</v>
      </c>
      <c r="B23" s="6">
        <v>107929</v>
      </c>
      <c r="C23" s="6">
        <v>202215.5</v>
      </c>
      <c r="D23" s="6">
        <v>221464</v>
      </c>
      <c r="E23" s="6">
        <v>251865.4</v>
      </c>
    </row>
    <row r="24" spans="1:5" x14ac:dyDescent="0.3">
      <c r="A24">
        <v>5</v>
      </c>
      <c r="B24" s="6">
        <v>249077.3</v>
      </c>
      <c r="C24" s="6">
        <v>387790.9</v>
      </c>
      <c r="D24" s="6">
        <v>249257.9</v>
      </c>
      <c r="E24" s="6">
        <v>234811</v>
      </c>
    </row>
    <row r="25" spans="1:5" x14ac:dyDescent="0.3">
      <c r="A25">
        <v>6</v>
      </c>
      <c r="B25" s="6">
        <v>365798.6</v>
      </c>
      <c r="C25" s="6">
        <v>411687.3</v>
      </c>
      <c r="D25" s="6">
        <v>356160.3</v>
      </c>
      <c r="E25" s="6">
        <v>134934.29999999999</v>
      </c>
    </row>
    <row r="26" spans="1:5" x14ac:dyDescent="0.3">
      <c r="A26">
        <v>7</v>
      </c>
      <c r="B26" s="6">
        <v>341978.3</v>
      </c>
      <c r="C26" s="6">
        <v>290931.09999999998</v>
      </c>
      <c r="D26" s="6">
        <v>289494.2</v>
      </c>
      <c r="E26" s="6">
        <v>372874.2</v>
      </c>
    </row>
    <row r="27" spans="1:5" x14ac:dyDescent="0.3">
      <c r="A27">
        <v>8</v>
      </c>
      <c r="D27" s="6">
        <v>264661.2</v>
      </c>
      <c r="E27" s="6">
        <v>267941</v>
      </c>
    </row>
    <row r="28" spans="1:5" x14ac:dyDescent="0.3">
      <c r="A28" s="41" t="s">
        <v>7</v>
      </c>
      <c r="B28" s="6">
        <f>AVERAGE(B20:B26)</f>
        <v>238601.95714285714</v>
      </c>
      <c r="C28" s="6">
        <f t="shared" ref="C28" si="2">AVERAGE(C20:C26)</f>
        <v>266445.75714285712</v>
      </c>
      <c r="D28" s="6">
        <f>AVERAGE(D20:D27)</f>
        <v>251341.11249999999</v>
      </c>
      <c r="E28" s="6">
        <f>AVERAGE(E20:E27)</f>
        <v>247335.1875</v>
      </c>
    </row>
    <row r="29" spans="1:5" x14ac:dyDescent="0.3">
      <c r="A29" s="21" t="s">
        <v>8</v>
      </c>
      <c r="B29" s="6">
        <f>_xlfn.STDEV.S(B20:B26)/SQRT(COUNT(B20:B26))</f>
        <v>33924.512126546731</v>
      </c>
      <c r="C29" s="6">
        <f t="shared" ref="C29" si="3">_xlfn.STDEV.S(C20:C26)/SQRT(COUNT(C20:C26))</f>
        <v>37344.665843864947</v>
      </c>
      <c r="D29" s="6">
        <f>_xlfn.STDEV.S(D20:D27)/SQRT(COUNT(D20:D27))</f>
        <v>21012.886043810293</v>
      </c>
      <c r="E29" s="6">
        <f>_xlfn.STDEV.S(E20:E27)/SQRT(COUNT(E20:E27))</f>
        <v>23314.089615053119</v>
      </c>
    </row>
  </sheetData>
  <mergeCells count="5">
    <mergeCell ref="A1:E1"/>
    <mergeCell ref="A2:E2"/>
    <mergeCell ref="B3:E3"/>
    <mergeCell ref="A17:E17"/>
    <mergeCell ref="B18:E1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D09AF-53FA-459C-9747-75ABC81A6365}">
  <dimension ref="A1:AM287"/>
  <sheetViews>
    <sheetView topLeftCell="X1" workbookViewId="0">
      <selection activeCell="O12" sqref="O12"/>
    </sheetView>
  </sheetViews>
  <sheetFormatPr defaultRowHeight="14.4" x14ac:dyDescent="0.3"/>
  <cols>
    <col min="1" max="1" width="16.5546875" style="33" bestFit="1" customWidth="1"/>
    <col min="2" max="2" width="18.88671875" style="27" bestFit="1" customWidth="1"/>
    <col min="3" max="3" width="7.44140625" style="27" bestFit="1" customWidth="1"/>
    <col min="4" max="4" width="19.109375" style="27" customWidth="1"/>
    <col min="5" max="5" width="7.44140625" style="27" bestFit="1" customWidth="1"/>
    <col min="6" max="6" width="22.6640625" style="27" bestFit="1" customWidth="1"/>
    <col min="7" max="7" width="7.44140625" style="27" bestFit="1" customWidth="1"/>
    <col min="8" max="8" width="23.5546875" style="27" customWidth="1"/>
    <col min="9" max="9" width="7.44140625" style="27" bestFit="1" customWidth="1"/>
    <col min="10" max="10" width="20.109375" style="27" bestFit="1" customWidth="1"/>
    <col min="11" max="11" width="7.44140625" style="27" bestFit="1" customWidth="1"/>
    <col min="12" max="13" width="8.88671875" style="27"/>
    <col min="14" max="14" width="16.5546875" style="33" bestFit="1" customWidth="1"/>
    <col min="15" max="15" width="10.77734375" style="27" customWidth="1"/>
    <col min="16" max="16" width="8.88671875" style="27" customWidth="1"/>
    <col min="17" max="17" width="8.88671875" style="27"/>
    <col min="18" max="18" width="10.88671875" style="27" customWidth="1"/>
    <col min="19" max="19" width="8.88671875" style="27" customWidth="1"/>
    <col min="20" max="21" width="10.5546875" style="27" customWidth="1"/>
    <col min="22" max="22" width="16.5546875" style="34" bestFit="1" customWidth="1"/>
    <col min="23" max="23" width="13.44140625" style="13" customWidth="1"/>
    <col min="24" max="24" width="13.21875" style="13" customWidth="1"/>
    <col min="25" max="25" width="8.88671875" style="35"/>
    <col min="26" max="26" width="8.88671875" style="27"/>
    <col min="27" max="27" width="16.5546875" style="33" bestFit="1" customWidth="1"/>
    <col min="28" max="28" width="10.44140625" style="27" customWidth="1"/>
    <col min="29" max="29" width="10" style="27" customWidth="1"/>
    <col min="30" max="31" width="11.44140625" style="27" bestFit="1" customWidth="1"/>
    <col min="32" max="33" width="10.44140625" style="27" bestFit="1" customWidth="1"/>
    <col min="34" max="34" width="9.44140625" style="27" bestFit="1" customWidth="1"/>
    <col min="35" max="35" width="10.44140625" style="27" bestFit="1" customWidth="1"/>
    <col min="36" max="39" width="9.44140625" style="27" bestFit="1" customWidth="1"/>
    <col min="40" max="16384" width="8.88671875" style="27"/>
  </cols>
  <sheetData>
    <row r="1" spans="1:39" x14ac:dyDescent="0.3">
      <c r="A1" s="95" t="s">
        <v>58</v>
      </c>
      <c r="B1" s="95"/>
      <c r="C1" s="95"/>
      <c r="D1" s="95"/>
      <c r="E1" s="95"/>
      <c r="F1" s="95"/>
      <c r="G1" s="95"/>
      <c r="H1" s="95"/>
      <c r="I1" s="95"/>
      <c r="J1" s="95"/>
      <c r="K1" s="95"/>
      <c r="N1" s="95" t="s">
        <v>66</v>
      </c>
      <c r="O1" s="95"/>
      <c r="P1" s="95"/>
      <c r="Q1" s="95"/>
      <c r="R1" s="95"/>
      <c r="S1" s="95"/>
      <c r="V1" s="94" t="s">
        <v>68</v>
      </c>
      <c r="W1" s="94"/>
      <c r="X1" s="94"/>
      <c r="AA1" s="97" t="s">
        <v>71</v>
      </c>
      <c r="AB1" s="97"/>
      <c r="AC1" s="97"/>
      <c r="AD1" s="97"/>
      <c r="AE1" s="97"/>
      <c r="AF1" s="97"/>
      <c r="AG1" s="97"/>
      <c r="AH1" s="97"/>
      <c r="AI1" s="97"/>
      <c r="AJ1" s="97"/>
      <c r="AK1" s="97"/>
      <c r="AL1" s="97"/>
      <c r="AM1" s="97"/>
    </row>
    <row r="2" spans="1:39" ht="16.2" x14ac:dyDescent="0.3">
      <c r="A2" s="96" t="s">
        <v>64</v>
      </c>
      <c r="B2" s="96"/>
      <c r="C2" s="96"/>
      <c r="D2" s="96"/>
      <c r="E2" s="96"/>
      <c r="F2" s="96"/>
      <c r="G2" s="96"/>
      <c r="H2" s="96"/>
      <c r="I2" s="96"/>
      <c r="J2" s="96"/>
      <c r="K2" s="96"/>
      <c r="N2" s="39"/>
      <c r="O2" s="96" t="s">
        <v>64</v>
      </c>
      <c r="P2" s="96"/>
      <c r="Q2" s="96"/>
      <c r="R2" s="96"/>
      <c r="S2" s="96"/>
      <c r="V2" s="93" t="s">
        <v>69</v>
      </c>
      <c r="W2" s="93"/>
      <c r="X2" s="93"/>
      <c r="AA2" s="39"/>
      <c r="AB2" s="96" t="s">
        <v>72</v>
      </c>
      <c r="AC2" s="96"/>
      <c r="AD2" s="96" t="s">
        <v>73</v>
      </c>
      <c r="AE2" s="96"/>
      <c r="AF2" s="98" t="s">
        <v>74</v>
      </c>
      <c r="AG2" s="98"/>
      <c r="AH2" s="96" t="s">
        <v>75</v>
      </c>
      <c r="AI2" s="96"/>
      <c r="AJ2" s="96" t="s">
        <v>76</v>
      </c>
      <c r="AK2" s="96"/>
      <c r="AL2" s="96" t="s">
        <v>77</v>
      </c>
      <c r="AM2" s="96"/>
    </row>
    <row r="3" spans="1:39" x14ac:dyDescent="0.3">
      <c r="A3" s="39"/>
      <c r="B3" s="96" t="s">
        <v>59</v>
      </c>
      <c r="C3" s="96"/>
      <c r="D3" s="96" t="s">
        <v>60</v>
      </c>
      <c r="E3" s="96"/>
      <c r="F3" s="96" t="s">
        <v>61</v>
      </c>
      <c r="G3" s="96"/>
      <c r="H3" s="96" t="s">
        <v>62</v>
      </c>
      <c r="I3" s="96"/>
      <c r="J3" s="96" t="s">
        <v>63</v>
      </c>
      <c r="K3" s="96"/>
      <c r="N3" s="39"/>
      <c r="O3" s="96" t="s">
        <v>53</v>
      </c>
      <c r="P3" s="96"/>
      <c r="Q3" s="31"/>
      <c r="R3" s="96" t="s">
        <v>67</v>
      </c>
      <c r="S3" s="96"/>
      <c r="V3" s="38" t="s">
        <v>70</v>
      </c>
      <c r="W3" s="37" t="s">
        <v>53</v>
      </c>
      <c r="X3" s="37" t="s">
        <v>67</v>
      </c>
      <c r="AA3" s="38" t="s">
        <v>70</v>
      </c>
      <c r="AB3" s="37" t="s">
        <v>53</v>
      </c>
      <c r="AC3" s="37" t="s">
        <v>67</v>
      </c>
      <c r="AD3" s="37" t="s">
        <v>53</v>
      </c>
      <c r="AE3" s="37" t="s">
        <v>67</v>
      </c>
      <c r="AF3" s="37" t="s">
        <v>53</v>
      </c>
      <c r="AG3" s="37" t="s">
        <v>67</v>
      </c>
      <c r="AH3" s="37" t="s">
        <v>53</v>
      </c>
      <c r="AI3" s="37" t="s">
        <v>67</v>
      </c>
      <c r="AJ3" s="37" t="s">
        <v>53</v>
      </c>
      <c r="AK3" s="37" t="s">
        <v>67</v>
      </c>
      <c r="AL3" s="37" t="s">
        <v>53</v>
      </c>
      <c r="AM3" s="37" t="s">
        <v>67</v>
      </c>
    </row>
    <row r="4" spans="1:39" x14ac:dyDescent="0.3">
      <c r="A4" s="49" t="s">
        <v>87</v>
      </c>
      <c r="B4" s="28" t="s">
        <v>65</v>
      </c>
      <c r="C4" s="28" t="s">
        <v>38</v>
      </c>
      <c r="D4" s="28" t="s">
        <v>65</v>
      </c>
      <c r="E4" s="28" t="s">
        <v>38</v>
      </c>
      <c r="F4" s="28" t="s">
        <v>65</v>
      </c>
      <c r="G4" s="28" t="s">
        <v>38</v>
      </c>
      <c r="H4" s="28" t="s">
        <v>65</v>
      </c>
      <c r="I4" s="28" t="s">
        <v>38</v>
      </c>
      <c r="J4" s="28" t="s">
        <v>65</v>
      </c>
      <c r="K4" s="28" t="s">
        <v>38</v>
      </c>
      <c r="N4" s="49" t="s">
        <v>87</v>
      </c>
      <c r="O4" s="28" t="s">
        <v>65</v>
      </c>
      <c r="P4" s="28" t="s">
        <v>38</v>
      </c>
      <c r="Q4" s="32"/>
      <c r="R4" s="28" t="s">
        <v>65</v>
      </c>
      <c r="S4" s="28" t="s">
        <v>38</v>
      </c>
      <c r="V4" s="34">
        <v>1</v>
      </c>
      <c r="W4" s="14">
        <v>22756</v>
      </c>
      <c r="X4" s="14">
        <v>21478</v>
      </c>
      <c r="AA4" s="33">
        <v>1</v>
      </c>
      <c r="AB4" s="27">
        <v>430.52249999999998</v>
      </c>
      <c r="AC4" s="27">
        <v>332.40019999999998</v>
      </c>
      <c r="AD4" s="27">
        <v>5329.7920000000004</v>
      </c>
      <c r="AE4" s="27">
        <v>6228.1329999999998</v>
      </c>
      <c r="AF4" s="27">
        <v>1197.4917089999999</v>
      </c>
      <c r="AG4" s="27">
        <v>1389.657845</v>
      </c>
      <c r="AH4" s="27">
        <v>323</v>
      </c>
      <c r="AI4" s="27">
        <v>398</v>
      </c>
      <c r="AJ4" s="27">
        <v>53</v>
      </c>
      <c r="AK4" s="27">
        <v>72</v>
      </c>
      <c r="AL4" s="27">
        <v>50</v>
      </c>
      <c r="AM4" s="27">
        <v>72</v>
      </c>
    </row>
    <row r="5" spans="1:39" x14ac:dyDescent="0.3">
      <c r="A5" s="33">
        <v>1</v>
      </c>
      <c r="B5" s="27">
        <v>1.231449</v>
      </c>
      <c r="C5" s="27">
        <v>8.6847978637599854E-2</v>
      </c>
      <c r="D5" s="27">
        <v>1.223511</v>
      </c>
      <c r="E5" s="27">
        <v>4.7017892954708318E-2</v>
      </c>
      <c r="F5" s="27">
        <v>0.93880300000000005</v>
      </c>
      <c r="G5" s="27">
        <v>9.7006570251086902E-2</v>
      </c>
      <c r="H5" s="27">
        <v>7.3369000000000004E-2</v>
      </c>
      <c r="I5" s="27">
        <v>1.96838360096405E-3</v>
      </c>
      <c r="J5" s="27">
        <v>0.13402</v>
      </c>
      <c r="K5" s="27">
        <v>9.8422544668370676E-4</v>
      </c>
      <c r="N5" s="33">
        <v>1</v>
      </c>
      <c r="O5" s="27">
        <v>1.649923728199445</v>
      </c>
      <c r="P5" s="27">
        <v>0.11181450985141687</v>
      </c>
      <c r="R5" s="27">
        <v>0.47706541068211467</v>
      </c>
      <c r="S5" s="27">
        <v>3.7544933606104523E-2</v>
      </c>
      <c r="V5" s="34">
        <v>2</v>
      </c>
      <c r="W5" s="14">
        <v>63113</v>
      </c>
      <c r="X5" s="14">
        <v>27741</v>
      </c>
      <c r="AA5" s="33">
        <v>2</v>
      </c>
      <c r="AB5" s="27">
        <v>376.89510000000001</v>
      </c>
      <c r="AC5" s="27">
        <v>345.93099999999998</v>
      </c>
      <c r="AD5" s="27">
        <v>4729.6279999999997</v>
      </c>
      <c r="AE5" s="27">
        <v>6439.6059999999998</v>
      </c>
      <c r="AF5" s="27">
        <v>977.35232619999999</v>
      </c>
      <c r="AG5" s="27">
        <v>1580.064656</v>
      </c>
      <c r="AH5" s="27">
        <v>301</v>
      </c>
      <c r="AI5" s="27">
        <v>372</v>
      </c>
      <c r="AJ5" s="27">
        <v>64</v>
      </c>
      <c r="AK5" s="27">
        <v>59</v>
      </c>
      <c r="AL5" s="27">
        <v>54</v>
      </c>
      <c r="AM5" s="27">
        <v>63</v>
      </c>
    </row>
    <row r="6" spans="1:39" x14ac:dyDescent="0.3">
      <c r="A6" s="33">
        <v>2</v>
      </c>
      <c r="B6" s="27">
        <v>1.4000079999999999</v>
      </c>
      <c r="C6" s="27">
        <v>8.8106766377122558E-2</v>
      </c>
      <c r="D6" s="27">
        <v>0.88203200000000004</v>
      </c>
      <c r="E6" s="27">
        <v>0.11609648959771596</v>
      </c>
      <c r="F6" s="27">
        <v>0.973132</v>
      </c>
      <c r="G6" s="27">
        <v>5.8671181741029602E-2</v>
      </c>
      <c r="H6" s="27">
        <v>7.8206999999999999E-2</v>
      </c>
      <c r="I6" s="27">
        <v>9.5170525288511807E-4</v>
      </c>
      <c r="J6" s="27">
        <v>0.11594500000000001</v>
      </c>
      <c r="K6" s="27">
        <v>4.379574700373391E-3</v>
      </c>
      <c r="N6" s="33">
        <v>2</v>
      </c>
      <c r="O6" s="27">
        <v>1.2697050631931193</v>
      </c>
      <c r="P6" s="27">
        <v>5.8444801112199539E-2</v>
      </c>
      <c r="R6" s="27">
        <v>0.50269331326474409</v>
      </c>
      <c r="S6" s="27">
        <v>4.5006203754510109E-2</v>
      </c>
      <c r="V6" s="34">
        <v>3</v>
      </c>
      <c r="W6" s="14">
        <v>27841</v>
      </c>
      <c r="X6" s="14">
        <v>6348</v>
      </c>
      <c r="AA6" s="33">
        <v>3</v>
      </c>
      <c r="AB6" s="27">
        <v>403.6848</v>
      </c>
      <c r="AC6" s="27">
        <v>481.19099999999997</v>
      </c>
      <c r="AD6" s="27">
        <v>8589.6450000000004</v>
      </c>
      <c r="AE6" s="27">
        <v>11401.99</v>
      </c>
      <c r="AF6" s="27">
        <v>2149.3178469999998</v>
      </c>
      <c r="AG6" s="27">
        <v>2641.0648299999998</v>
      </c>
      <c r="AH6" s="27">
        <v>461</v>
      </c>
      <c r="AI6" s="27">
        <v>765</v>
      </c>
      <c r="AJ6" s="27">
        <v>97</v>
      </c>
      <c r="AK6" s="27">
        <v>111</v>
      </c>
      <c r="AL6" s="27">
        <v>82</v>
      </c>
      <c r="AM6" s="27">
        <v>114</v>
      </c>
    </row>
    <row r="7" spans="1:39" x14ac:dyDescent="0.3">
      <c r="A7" s="33">
        <v>3</v>
      </c>
      <c r="B7" s="27">
        <v>1.280073</v>
      </c>
      <c r="C7" s="27">
        <v>6.8606918307419357E-2</v>
      </c>
      <c r="D7" s="27">
        <v>0.99550400000000006</v>
      </c>
      <c r="E7" s="27">
        <v>1.9173777751112795E-3</v>
      </c>
      <c r="F7" s="27">
        <v>1.064157</v>
      </c>
      <c r="G7" s="27">
        <v>4.5943029884403457E-2</v>
      </c>
      <c r="H7" s="27">
        <v>4.3882999999999998E-2</v>
      </c>
      <c r="I7" s="27">
        <v>9.907270825156298E-4</v>
      </c>
      <c r="J7" s="27">
        <v>8.2937999999999998E-2</v>
      </c>
      <c r="K7" s="27">
        <v>1.9173777751112795E-3</v>
      </c>
      <c r="N7" s="33">
        <v>3</v>
      </c>
      <c r="O7" s="27">
        <v>1.4603329955380819</v>
      </c>
      <c r="P7" s="27">
        <v>0.23313296234787742</v>
      </c>
      <c r="R7" s="27">
        <v>0.53132145842320666</v>
      </c>
      <c r="S7" s="27">
        <v>9.3961616510483334E-2</v>
      </c>
      <c r="V7" s="34">
        <v>4</v>
      </c>
      <c r="W7" s="14">
        <v>74721</v>
      </c>
      <c r="X7" s="14">
        <v>27013</v>
      </c>
      <c r="AA7" s="33">
        <v>4</v>
      </c>
      <c r="AB7" s="27">
        <v>413.07319999999999</v>
      </c>
      <c r="AC7" s="27">
        <v>468.7158</v>
      </c>
      <c r="AD7" s="27">
        <v>4312.6970000000001</v>
      </c>
      <c r="AE7" s="27">
        <v>6868.7079999999996</v>
      </c>
      <c r="AF7" s="27">
        <v>901.02966300000003</v>
      </c>
      <c r="AG7" s="27">
        <v>1730.646776</v>
      </c>
      <c r="AH7" s="27">
        <v>283</v>
      </c>
      <c r="AI7" s="27">
        <v>373</v>
      </c>
      <c r="AJ7" s="27">
        <v>55</v>
      </c>
      <c r="AK7" s="27">
        <v>75</v>
      </c>
      <c r="AL7" s="27">
        <v>47</v>
      </c>
      <c r="AM7" s="27">
        <v>67</v>
      </c>
    </row>
    <row r="8" spans="1:39" x14ac:dyDescent="0.3">
      <c r="A8" s="33">
        <v>4</v>
      </c>
      <c r="D8" s="27">
        <v>1.186107</v>
      </c>
      <c r="E8" s="27">
        <v>4.1944087439321542E-2</v>
      </c>
      <c r="F8" s="27">
        <v>1.0776509999999999</v>
      </c>
      <c r="G8" s="27">
        <v>0.10762135992030211</v>
      </c>
      <c r="H8" s="27">
        <v>0.118479</v>
      </c>
      <c r="I8" s="27">
        <v>4.5732278466692443E-2</v>
      </c>
      <c r="J8" s="27">
        <v>7.9252000000000003E-2</v>
      </c>
      <c r="K8" s="27">
        <v>4.1944087439321542E-2</v>
      </c>
      <c r="V8" s="34">
        <v>5</v>
      </c>
      <c r="W8" s="14">
        <v>28898</v>
      </c>
      <c r="X8" s="14">
        <v>34674</v>
      </c>
      <c r="AA8" s="33">
        <v>5</v>
      </c>
      <c r="AB8" s="27">
        <v>432.82560000000001</v>
      </c>
      <c r="AC8" s="27">
        <v>404.7724</v>
      </c>
      <c r="AD8" s="27">
        <v>8171.259</v>
      </c>
      <c r="AE8" s="27">
        <v>11446.45</v>
      </c>
      <c r="AF8" s="27">
        <v>1940.9659329999999</v>
      </c>
      <c r="AG8" s="27">
        <v>2896.694571</v>
      </c>
      <c r="AH8" s="27">
        <v>519</v>
      </c>
      <c r="AI8" s="27">
        <v>632</v>
      </c>
      <c r="AJ8" s="27">
        <v>115</v>
      </c>
      <c r="AK8" s="27">
        <v>125</v>
      </c>
      <c r="AL8" s="27">
        <v>99</v>
      </c>
      <c r="AM8" s="27">
        <v>110</v>
      </c>
    </row>
    <row r="9" spans="1:39" x14ac:dyDescent="0.3">
      <c r="A9" s="33">
        <v>5</v>
      </c>
      <c r="D9" s="27">
        <v>0.55177600000000004</v>
      </c>
      <c r="E9" s="27">
        <v>4.7671919100730008E-2</v>
      </c>
      <c r="F9" s="27">
        <v>1.2954349999999999</v>
      </c>
      <c r="G9" s="27">
        <v>0.19095508716615328</v>
      </c>
      <c r="H9" s="27">
        <v>0.12348000000000001</v>
      </c>
      <c r="I9" s="27">
        <v>1.7950564950714499E-2</v>
      </c>
      <c r="J9" s="27">
        <v>0.16103000000000001</v>
      </c>
      <c r="K9" s="27">
        <v>1.4584361488490372E-2</v>
      </c>
      <c r="V9" s="34">
        <v>6</v>
      </c>
      <c r="W9" s="14">
        <v>16163</v>
      </c>
      <c r="X9" s="14">
        <v>3431</v>
      </c>
      <c r="AA9" s="33">
        <v>6</v>
      </c>
      <c r="AB9" s="27">
        <v>373.5684</v>
      </c>
      <c r="AC9" s="27">
        <v>326.24259999999998</v>
      </c>
      <c r="AD9" s="27">
        <v>9595.393</v>
      </c>
      <c r="AE9" s="27">
        <v>8538.143</v>
      </c>
      <c r="AF9" s="27">
        <v>2397.286533</v>
      </c>
      <c r="AG9" s="27">
        <v>1927.3071829999999</v>
      </c>
      <c r="AH9" s="27">
        <v>564</v>
      </c>
      <c r="AI9" s="27">
        <v>584</v>
      </c>
      <c r="AJ9" s="27">
        <v>129</v>
      </c>
      <c r="AK9" s="27">
        <v>115</v>
      </c>
      <c r="AL9" s="27">
        <v>122</v>
      </c>
      <c r="AM9" s="27">
        <v>104</v>
      </c>
    </row>
    <row r="10" spans="1:39" x14ac:dyDescent="0.3">
      <c r="A10" s="33">
        <v>6</v>
      </c>
      <c r="D10" s="27">
        <v>0.65471100000000004</v>
      </c>
      <c r="E10" s="27">
        <v>3.7740656172307568E-2</v>
      </c>
      <c r="F10" s="27">
        <v>0.96202100000000002</v>
      </c>
      <c r="G10" s="27">
        <v>3.4472618669685595E-2</v>
      </c>
      <c r="J10" s="27">
        <v>0.114137</v>
      </c>
      <c r="K10" s="27">
        <v>7.6111671002102067E-3</v>
      </c>
      <c r="V10" s="34">
        <v>7</v>
      </c>
      <c r="W10" s="14">
        <v>14790</v>
      </c>
      <c r="X10" s="14">
        <v>6320</v>
      </c>
      <c r="AA10" s="33">
        <v>7</v>
      </c>
      <c r="AB10" s="27">
        <v>462.36630000000002</v>
      </c>
      <c r="AC10" s="27">
        <v>382.5729</v>
      </c>
      <c r="AD10" s="27">
        <v>7187.5870000000004</v>
      </c>
      <c r="AE10" s="27">
        <v>9133.107</v>
      </c>
      <c r="AF10" s="27">
        <v>1506.285016</v>
      </c>
      <c r="AG10" s="27">
        <v>2085.1505120000002</v>
      </c>
      <c r="AH10" s="27">
        <v>458</v>
      </c>
      <c r="AI10" s="27">
        <v>633</v>
      </c>
      <c r="AJ10" s="27">
        <v>85</v>
      </c>
      <c r="AK10" s="27">
        <v>108</v>
      </c>
      <c r="AL10" s="27">
        <v>69</v>
      </c>
      <c r="AM10" s="27">
        <v>94</v>
      </c>
    </row>
    <row r="11" spans="1:39" x14ac:dyDescent="0.3">
      <c r="A11" s="33">
        <v>7</v>
      </c>
      <c r="D11" s="27">
        <v>0.73337699999999995</v>
      </c>
      <c r="E11" s="27">
        <v>8.7557339511902685E-2</v>
      </c>
      <c r="N11" s="47" t="s">
        <v>7</v>
      </c>
      <c r="O11" s="29">
        <f>AVERAGE(O5:O7)</f>
        <v>1.4599872623102155</v>
      </c>
      <c r="P11" s="29"/>
      <c r="Q11" s="29"/>
      <c r="R11" s="29">
        <f t="shared" ref="R11" si="0">AVERAGE(R5:R7)</f>
        <v>0.50369339412335512</v>
      </c>
      <c r="S11" s="29"/>
      <c r="V11" s="34">
        <v>8</v>
      </c>
      <c r="W11" s="14">
        <v>37200</v>
      </c>
      <c r="X11" s="14">
        <v>2490</v>
      </c>
      <c r="AA11" s="33">
        <v>8</v>
      </c>
      <c r="AB11" s="27">
        <v>554.01099999999997</v>
      </c>
      <c r="AC11" s="27">
        <v>480.87119999999999</v>
      </c>
      <c r="AD11" s="27">
        <v>8934.1980000000003</v>
      </c>
      <c r="AE11" s="27">
        <v>12905.23</v>
      </c>
      <c r="AF11" s="27">
        <v>1934.344478</v>
      </c>
      <c r="AG11" s="27">
        <v>2939.0143039999998</v>
      </c>
      <c r="AH11" s="27">
        <v>553</v>
      </c>
      <c r="AI11" s="27">
        <v>941</v>
      </c>
      <c r="AJ11" s="27">
        <v>113</v>
      </c>
      <c r="AK11" s="27">
        <v>121</v>
      </c>
      <c r="AL11" s="27">
        <v>92</v>
      </c>
      <c r="AM11" s="27">
        <v>128</v>
      </c>
    </row>
    <row r="12" spans="1:39" x14ac:dyDescent="0.3">
      <c r="A12" s="47" t="s">
        <v>7</v>
      </c>
      <c r="B12" s="29">
        <f>AVERAGE(B5:B7)</f>
        <v>1.3038433333333332</v>
      </c>
      <c r="C12" s="29"/>
      <c r="D12" s="29">
        <f>AVERAGE(D5:D11)</f>
        <v>0.88957399999999998</v>
      </c>
      <c r="E12" s="29"/>
      <c r="F12" s="29">
        <f>AVERAGE(F5:F10)</f>
        <v>1.0518665</v>
      </c>
      <c r="G12" s="29"/>
      <c r="H12" s="29">
        <f>AVERAGE(H5:H9)</f>
        <v>8.7483599999999995E-2</v>
      </c>
      <c r="I12" s="29"/>
      <c r="J12" s="29">
        <f>AVERAGE(J5:J10)</f>
        <v>0.11455366666666668</v>
      </c>
      <c r="K12" s="29"/>
      <c r="N12" s="48" t="s">
        <v>8</v>
      </c>
      <c r="O12" s="30">
        <f>_xlfn.STDEV.S(O5:O7)/SQRT(COUNT(O5:O7))</f>
        <v>0.10975981042469664</v>
      </c>
      <c r="P12" s="30"/>
      <c r="Q12" s="30"/>
      <c r="R12" s="30">
        <f>_xlfn.STDEV.S(R5:R7)/SQRT(COUNT(R5:R7))</f>
        <v>1.5670352053200481E-2</v>
      </c>
      <c r="S12" s="30"/>
      <c r="V12" s="34">
        <v>9</v>
      </c>
      <c r="W12" s="14">
        <v>98779</v>
      </c>
      <c r="X12" s="14">
        <v>9106</v>
      </c>
      <c r="AA12" s="33">
        <v>9</v>
      </c>
      <c r="AB12" s="27">
        <v>453.45769999999999</v>
      </c>
      <c r="AC12" s="27">
        <v>408.86680000000001</v>
      </c>
      <c r="AD12" s="27">
        <v>7428.4040000000005</v>
      </c>
      <c r="AE12" s="27">
        <v>4378.3639999999996</v>
      </c>
      <c r="AF12" s="27">
        <v>1600.136941</v>
      </c>
      <c r="AG12" s="27">
        <v>890.3937512</v>
      </c>
      <c r="AH12" s="27">
        <v>457</v>
      </c>
      <c r="AI12" s="27">
        <v>299</v>
      </c>
      <c r="AJ12" s="27">
        <v>100</v>
      </c>
      <c r="AK12" s="27">
        <v>43</v>
      </c>
      <c r="AL12" s="27">
        <v>89</v>
      </c>
      <c r="AM12" s="27">
        <v>34</v>
      </c>
    </row>
    <row r="13" spans="1:39" x14ac:dyDescent="0.3">
      <c r="A13" s="48" t="s">
        <v>8</v>
      </c>
      <c r="B13" s="30">
        <f>_xlfn.STDEV.S(B5:B7)/SQRT(COUNT(B5:B7))</f>
        <v>5.0089272571856892E-2</v>
      </c>
      <c r="C13" s="30"/>
      <c r="D13" s="30">
        <f>_xlfn.STDEV.S(D5:D11)/SQRT(COUNT(D5:D11))</f>
        <v>9.8123999188587357E-2</v>
      </c>
      <c r="E13" s="30"/>
      <c r="F13" s="30">
        <f>_xlfn.STDEV.S(F5:F10)/SQRT(COUNT(F5:F10))</f>
        <v>5.3912336688213582E-2</v>
      </c>
      <c r="G13" s="30"/>
      <c r="H13" s="30">
        <f>_xlfn.STDEV.S(H5:H9)/SQRT(COUNT(H5:H9))</f>
        <v>1.4904269849945698E-2</v>
      </c>
      <c r="I13" s="30"/>
      <c r="J13" s="30">
        <f>_xlfn.STDEV.S(J5:J10)/SQRT(COUNT(J5:J10))</f>
        <v>1.2631778921082751E-2</v>
      </c>
      <c r="K13" s="30"/>
      <c r="V13" s="34">
        <v>10</v>
      </c>
      <c r="W13" s="14">
        <v>27701</v>
      </c>
      <c r="X13" s="14">
        <v>2670</v>
      </c>
      <c r="AA13" s="33">
        <v>10</v>
      </c>
      <c r="AB13" s="27">
        <v>391.48149999999998</v>
      </c>
      <c r="AC13" s="27">
        <v>408.27510000000001</v>
      </c>
      <c r="AD13" s="27">
        <v>6798.652</v>
      </c>
      <c r="AE13" s="27">
        <v>7789.125</v>
      </c>
      <c r="AF13" s="27">
        <v>1535.2019</v>
      </c>
      <c r="AG13" s="27">
        <v>1704.9286609999999</v>
      </c>
      <c r="AH13" s="27">
        <v>389</v>
      </c>
      <c r="AI13" s="27">
        <v>517</v>
      </c>
      <c r="AJ13" s="27">
        <v>69</v>
      </c>
      <c r="AK13" s="27">
        <v>91</v>
      </c>
      <c r="AL13" s="27">
        <v>70</v>
      </c>
      <c r="AM13" s="27">
        <v>76</v>
      </c>
    </row>
    <row r="14" spans="1:39" x14ac:dyDescent="0.3">
      <c r="V14" s="34">
        <v>11</v>
      </c>
      <c r="W14" s="14">
        <v>62649</v>
      </c>
      <c r="X14" s="14">
        <v>6744</v>
      </c>
      <c r="AA14" s="33">
        <v>11</v>
      </c>
      <c r="AB14" s="27">
        <v>563.71929999999998</v>
      </c>
      <c r="AC14" s="27">
        <v>489.3159</v>
      </c>
      <c r="AD14" s="27">
        <v>3040.2170000000001</v>
      </c>
      <c r="AE14" s="27">
        <v>5841.7650000000003</v>
      </c>
      <c r="AF14" s="27">
        <v>551.19613170000002</v>
      </c>
      <c r="AG14" s="27">
        <v>1332.4318410000001</v>
      </c>
      <c r="AH14" s="27">
        <v>160</v>
      </c>
      <c r="AI14" s="27">
        <v>342</v>
      </c>
      <c r="AJ14" s="27">
        <v>32</v>
      </c>
      <c r="AK14" s="27">
        <v>59</v>
      </c>
      <c r="AL14" s="27">
        <v>26</v>
      </c>
      <c r="AM14" s="27">
        <v>53</v>
      </c>
    </row>
    <row r="15" spans="1:39" x14ac:dyDescent="0.3">
      <c r="V15" s="34">
        <v>12</v>
      </c>
      <c r="W15" s="14">
        <v>44893</v>
      </c>
      <c r="X15" s="14">
        <v>5222</v>
      </c>
      <c r="AA15" s="33">
        <v>12</v>
      </c>
      <c r="AB15" s="27">
        <v>379.61410000000001</v>
      </c>
      <c r="AC15" s="27">
        <v>509.48419999999999</v>
      </c>
      <c r="AD15" s="27">
        <v>4882.2460000000001</v>
      </c>
      <c r="AE15" s="27">
        <v>10524.85</v>
      </c>
      <c r="AF15" s="27">
        <v>1249.3117910000001</v>
      </c>
      <c r="AG15" s="27">
        <v>2355.8144739999998</v>
      </c>
      <c r="AH15" s="27">
        <v>260</v>
      </c>
      <c r="AI15" s="27">
        <v>644</v>
      </c>
      <c r="AJ15" s="27">
        <v>58</v>
      </c>
      <c r="AK15" s="27">
        <v>106</v>
      </c>
      <c r="AL15" s="27">
        <v>45</v>
      </c>
      <c r="AM15" s="27">
        <v>95</v>
      </c>
    </row>
    <row r="16" spans="1:39" x14ac:dyDescent="0.3">
      <c r="V16" s="34">
        <v>13</v>
      </c>
      <c r="W16" s="14">
        <v>13643</v>
      </c>
      <c r="X16" s="14">
        <v>1343</v>
      </c>
      <c r="AA16" s="33">
        <v>13</v>
      </c>
      <c r="AB16" s="27">
        <v>570.29280000000006</v>
      </c>
      <c r="AC16" s="27">
        <v>573.71550000000002</v>
      </c>
      <c r="AD16" s="27">
        <v>11224.02</v>
      </c>
      <c r="AE16" s="27">
        <v>15230.15</v>
      </c>
      <c r="AF16" s="27">
        <v>2613.3794720000001</v>
      </c>
      <c r="AG16" s="27">
        <v>3824.913783</v>
      </c>
      <c r="AH16" s="27">
        <v>558</v>
      </c>
      <c r="AI16" s="27">
        <v>755</v>
      </c>
      <c r="AJ16" s="27">
        <v>142</v>
      </c>
      <c r="AK16" s="27">
        <v>139</v>
      </c>
      <c r="AL16" s="27">
        <v>118</v>
      </c>
      <c r="AM16" s="27">
        <v>137</v>
      </c>
    </row>
    <row r="17" spans="22:39" x14ac:dyDescent="0.3">
      <c r="V17" s="34">
        <v>14</v>
      </c>
      <c r="W17" s="14">
        <v>91430</v>
      </c>
      <c r="X17" s="14">
        <v>2498</v>
      </c>
      <c r="AA17" s="33">
        <v>14</v>
      </c>
      <c r="AB17" s="27">
        <v>448.22770000000003</v>
      </c>
      <c r="AC17" s="27">
        <v>503.77440000000001</v>
      </c>
      <c r="AD17" s="27">
        <v>7205.42</v>
      </c>
      <c r="AE17" s="27">
        <v>11269.7</v>
      </c>
      <c r="AF17" s="27">
        <v>1474.921071</v>
      </c>
      <c r="AG17" s="27">
        <v>2698.706674</v>
      </c>
      <c r="AH17" s="27">
        <v>426</v>
      </c>
      <c r="AI17" s="27">
        <v>665</v>
      </c>
      <c r="AJ17" s="27">
        <v>87</v>
      </c>
      <c r="AK17" s="27">
        <v>139</v>
      </c>
      <c r="AL17" s="27">
        <v>82</v>
      </c>
      <c r="AM17" s="27">
        <v>112</v>
      </c>
    </row>
    <row r="18" spans="22:39" x14ac:dyDescent="0.3">
      <c r="V18" s="34">
        <v>15</v>
      </c>
      <c r="W18" s="14">
        <v>31819</v>
      </c>
      <c r="X18" s="14">
        <v>4979</v>
      </c>
      <c r="AA18" s="33">
        <v>15</v>
      </c>
      <c r="AB18" s="27">
        <v>493.9221</v>
      </c>
      <c r="AC18" s="27">
        <v>485.18950000000001</v>
      </c>
      <c r="AD18" s="27">
        <v>9270.7099999999991</v>
      </c>
      <c r="AE18" s="27">
        <v>8594.0370000000003</v>
      </c>
      <c r="AF18" s="27">
        <v>1834.6388030000001</v>
      </c>
      <c r="AG18" s="27">
        <v>1913.9843040000001</v>
      </c>
      <c r="AH18" s="27">
        <v>438</v>
      </c>
      <c r="AI18" s="27">
        <v>472</v>
      </c>
      <c r="AJ18" s="27">
        <v>98</v>
      </c>
      <c r="AK18" s="27">
        <v>87</v>
      </c>
      <c r="AL18" s="27">
        <v>94</v>
      </c>
      <c r="AM18" s="27">
        <v>75</v>
      </c>
    </row>
    <row r="19" spans="22:39" x14ac:dyDescent="0.3">
      <c r="V19" s="34">
        <v>16</v>
      </c>
      <c r="W19" s="14">
        <v>25397</v>
      </c>
      <c r="X19" s="14">
        <v>1494</v>
      </c>
      <c r="AA19" s="33">
        <v>16</v>
      </c>
      <c r="AB19" s="27">
        <v>652.02139999999997</v>
      </c>
      <c r="AC19" s="27">
        <v>479.01589999999999</v>
      </c>
      <c r="AD19" s="27">
        <v>9964.6270000000004</v>
      </c>
      <c r="AE19" s="27">
        <v>8198.7000000000007</v>
      </c>
      <c r="AF19" s="27">
        <v>2021.4150099999999</v>
      </c>
      <c r="AG19" s="27">
        <v>1684.6164690000001</v>
      </c>
      <c r="AH19" s="27">
        <v>514</v>
      </c>
      <c r="AI19" s="27">
        <v>529</v>
      </c>
      <c r="AJ19" s="27">
        <v>111</v>
      </c>
      <c r="AK19" s="27">
        <v>89</v>
      </c>
      <c r="AL19" s="27">
        <v>108</v>
      </c>
      <c r="AM19" s="27">
        <v>78</v>
      </c>
    </row>
    <row r="20" spans="22:39" x14ac:dyDescent="0.3">
      <c r="V20" s="34">
        <v>17</v>
      </c>
      <c r="W20" s="14">
        <v>41767</v>
      </c>
      <c r="X20" s="14">
        <v>6846</v>
      </c>
      <c r="AA20" s="33">
        <v>17</v>
      </c>
      <c r="AB20" s="27">
        <v>799.48469999999998</v>
      </c>
      <c r="AC20" s="27">
        <v>569.12519999999995</v>
      </c>
      <c r="AD20" s="27">
        <v>22512.15</v>
      </c>
      <c r="AE20" s="27">
        <v>11953.58</v>
      </c>
      <c r="AF20" s="27">
        <v>4404.9308369999999</v>
      </c>
      <c r="AG20" s="27">
        <v>2900.2771939999998</v>
      </c>
      <c r="AH20" s="27">
        <v>665</v>
      </c>
      <c r="AI20" s="27">
        <v>568</v>
      </c>
      <c r="AJ20" s="27">
        <v>198</v>
      </c>
      <c r="AK20" s="27">
        <v>104</v>
      </c>
      <c r="AL20" s="27">
        <v>170</v>
      </c>
      <c r="AM20" s="27">
        <v>107</v>
      </c>
    </row>
    <row r="21" spans="22:39" x14ac:dyDescent="0.3">
      <c r="V21" s="34">
        <v>18</v>
      </c>
      <c r="W21" s="14">
        <v>36619</v>
      </c>
      <c r="X21" s="14">
        <v>10425</v>
      </c>
      <c r="AA21" s="33">
        <v>18</v>
      </c>
      <c r="AB21" s="27">
        <v>400.31009999999998</v>
      </c>
      <c r="AC21" s="27">
        <v>505.40570000000002</v>
      </c>
      <c r="AD21" s="27">
        <v>7875.3059999999996</v>
      </c>
      <c r="AE21" s="27">
        <v>11712.5</v>
      </c>
      <c r="AF21" s="27">
        <v>1449.0110299999999</v>
      </c>
      <c r="AG21" s="27">
        <v>2677.6107820000002</v>
      </c>
      <c r="AH21" s="27">
        <v>439</v>
      </c>
      <c r="AI21" s="27">
        <v>511</v>
      </c>
      <c r="AJ21" s="27">
        <v>78</v>
      </c>
      <c r="AK21" s="27">
        <v>118</v>
      </c>
      <c r="AL21" s="27">
        <v>89</v>
      </c>
      <c r="AM21" s="27">
        <v>103</v>
      </c>
    </row>
    <row r="22" spans="22:39" x14ac:dyDescent="0.3">
      <c r="V22" s="34">
        <v>19</v>
      </c>
      <c r="W22" s="14">
        <v>75617</v>
      </c>
      <c r="X22" s="14">
        <v>8616</v>
      </c>
      <c r="AA22" s="33">
        <v>19</v>
      </c>
      <c r="AB22" s="27">
        <v>618.03440000000001</v>
      </c>
      <c r="AC22" s="27">
        <v>671.85379999999998</v>
      </c>
      <c r="AD22" s="27">
        <v>11831.4</v>
      </c>
      <c r="AE22" s="27">
        <v>18430.13</v>
      </c>
      <c r="AF22" s="27">
        <v>2096.4101839999998</v>
      </c>
      <c r="AG22" s="27">
        <v>3764.3290710000001</v>
      </c>
      <c r="AH22" s="27">
        <v>593</v>
      </c>
      <c r="AI22" s="27">
        <v>843</v>
      </c>
      <c r="AJ22" s="27">
        <v>124</v>
      </c>
      <c r="AK22" s="27">
        <v>177</v>
      </c>
      <c r="AL22" s="27">
        <v>136</v>
      </c>
      <c r="AM22" s="27">
        <v>172</v>
      </c>
    </row>
    <row r="23" spans="22:39" x14ac:dyDescent="0.3">
      <c r="V23" s="34">
        <v>20</v>
      </c>
      <c r="W23" s="14">
        <v>24093</v>
      </c>
      <c r="X23" s="14">
        <v>619</v>
      </c>
      <c r="AA23" s="33">
        <v>20</v>
      </c>
      <c r="AB23" s="27">
        <v>380.52569999999997</v>
      </c>
      <c r="AC23" s="27">
        <v>659.76239999999996</v>
      </c>
      <c r="AD23" s="27">
        <v>15090.49</v>
      </c>
      <c r="AE23" s="27">
        <v>11004.93</v>
      </c>
      <c r="AF23" s="27">
        <v>2783.5220720000002</v>
      </c>
      <c r="AG23" s="27">
        <v>2425.2597810000002</v>
      </c>
      <c r="AH23" s="27">
        <v>572</v>
      </c>
      <c r="AI23" s="27">
        <v>543</v>
      </c>
      <c r="AJ23" s="27">
        <v>140</v>
      </c>
      <c r="AK23" s="27">
        <v>107</v>
      </c>
      <c r="AL23" s="27">
        <v>189</v>
      </c>
      <c r="AM23" s="27">
        <v>97</v>
      </c>
    </row>
    <row r="24" spans="22:39" x14ac:dyDescent="0.3">
      <c r="V24" s="34">
        <v>21</v>
      </c>
      <c r="W24" s="14">
        <v>36049</v>
      </c>
      <c r="X24" s="14">
        <v>1451</v>
      </c>
      <c r="AA24" s="33">
        <v>21</v>
      </c>
      <c r="AB24" s="27">
        <v>695.54060000000004</v>
      </c>
      <c r="AC24" s="27">
        <v>714.18949999999995</v>
      </c>
      <c r="AD24" s="27">
        <v>17721.96</v>
      </c>
      <c r="AE24" s="27">
        <v>7772.7650000000003</v>
      </c>
      <c r="AF24" s="27">
        <v>3552.2665830000001</v>
      </c>
      <c r="AG24" s="27">
        <v>1618.3699320000001</v>
      </c>
      <c r="AH24" s="27">
        <v>733</v>
      </c>
      <c r="AI24" s="27">
        <v>352</v>
      </c>
      <c r="AJ24" s="27">
        <v>174</v>
      </c>
      <c r="AK24" s="27">
        <v>70</v>
      </c>
      <c r="AL24" s="27">
        <v>170</v>
      </c>
      <c r="AM24" s="27">
        <v>62</v>
      </c>
    </row>
    <row r="25" spans="22:39" x14ac:dyDescent="0.3">
      <c r="V25" s="34">
        <v>22</v>
      </c>
      <c r="W25" s="14">
        <v>35038</v>
      </c>
      <c r="X25" s="14">
        <v>17533</v>
      </c>
      <c r="AA25" s="33">
        <v>22</v>
      </c>
      <c r="AB25" s="27">
        <v>921.6617</v>
      </c>
      <c r="AC25" s="27">
        <v>817.39779999999996</v>
      </c>
      <c r="AD25" s="27">
        <v>20931.7</v>
      </c>
      <c r="AE25" s="27">
        <v>20890.189999999999</v>
      </c>
      <c r="AF25" s="27">
        <v>3680.0254749999999</v>
      </c>
      <c r="AG25" s="27">
        <v>4150.2767199999998</v>
      </c>
      <c r="AH25" s="27">
        <v>759</v>
      </c>
      <c r="AI25" s="27">
        <v>916</v>
      </c>
      <c r="AJ25" s="27">
        <v>184</v>
      </c>
      <c r="AK25" s="27">
        <v>161</v>
      </c>
      <c r="AL25" s="27">
        <v>207</v>
      </c>
      <c r="AM25" s="27">
        <v>175</v>
      </c>
    </row>
    <row r="26" spans="22:39" x14ac:dyDescent="0.3">
      <c r="V26" s="34">
        <v>23</v>
      </c>
      <c r="W26" s="14">
        <v>48555</v>
      </c>
      <c r="X26" s="14">
        <v>11233</v>
      </c>
      <c r="AA26" s="33">
        <v>23</v>
      </c>
      <c r="AB26" s="27">
        <v>636.82719999999995</v>
      </c>
      <c r="AC26" s="27">
        <v>564.423</v>
      </c>
      <c r="AD26" s="27">
        <v>12956.83</v>
      </c>
      <c r="AE26" s="27">
        <v>11861.28</v>
      </c>
      <c r="AF26" s="27">
        <v>2311.895356</v>
      </c>
      <c r="AG26" s="27">
        <v>2286.3851610000002</v>
      </c>
      <c r="AH26" s="27">
        <v>516</v>
      </c>
      <c r="AI26" s="27">
        <v>466</v>
      </c>
      <c r="AJ26" s="27">
        <v>115</v>
      </c>
      <c r="AK26" s="27">
        <v>133</v>
      </c>
      <c r="AL26" s="27">
        <v>132</v>
      </c>
      <c r="AM26" s="27">
        <v>118</v>
      </c>
    </row>
    <row r="27" spans="22:39" x14ac:dyDescent="0.3">
      <c r="V27" s="34">
        <v>24</v>
      </c>
      <c r="W27" s="14">
        <v>66359</v>
      </c>
      <c r="X27" s="14">
        <v>18588</v>
      </c>
      <c r="AA27" s="33">
        <v>24</v>
      </c>
      <c r="AB27" s="27">
        <v>583.66369999999995</v>
      </c>
      <c r="AC27" s="27">
        <v>823.6354</v>
      </c>
      <c r="AD27" s="27">
        <v>8762.3790000000008</v>
      </c>
      <c r="AE27" s="27">
        <v>22643.51</v>
      </c>
      <c r="AF27" s="27">
        <v>1389.433931</v>
      </c>
      <c r="AG27" s="27">
        <v>4190.4532769999996</v>
      </c>
      <c r="AH27" s="27">
        <v>349</v>
      </c>
      <c r="AI27" s="27">
        <v>850</v>
      </c>
      <c r="AJ27" s="27">
        <v>83</v>
      </c>
      <c r="AK27" s="27">
        <v>206</v>
      </c>
      <c r="AL27" s="27">
        <v>87</v>
      </c>
      <c r="AM27" s="27">
        <v>220</v>
      </c>
    </row>
    <row r="28" spans="22:39" x14ac:dyDescent="0.3">
      <c r="V28" s="34">
        <v>25</v>
      </c>
      <c r="W28" s="14">
        <v>55685</v>
      </c>
      <c r="X28" s="14">
        <v>954</v>
      </c>
      <c r="AA28" s="33">
        <v>25</v>
      </c>
      <c r="AB28" s="27">
        <v>719.32349999999997</v>
      </c>
      <c r="AC28" s="27">
        <v>698.08370000000002</v>
      </c>
      <c r="AD28" s="27">
        <v>8945.268</v>
      </c>
      <c r="AE28" s="27">
        <v>6822.7290000000003</v>
      </c>
      <c r="AF28" s="27">
        <v>1370.4492279999999</v>
      </c>
      <c r="AG28" s="27">
        <v>1211.550305</v>
      </c>
      <c r="AH28" s="27">
        <v>300</v>
      </c>
      <c r="AI28" s="27">
        <v>240</v>
      </c>
      <c r="AJ28" s="27">
        <v>96</v>
      </c>
      <c r="AK28" s="27">
        <v>69</v>
      </c>
      <c r="AL28" s="27">
        <v>85</v>
      </c>
      <c r="AM28" s="27">
        <v>57</v>
      </c>
    </row>
    <row r="29" spans="22:39" x14ac:dyDescent="0.3">
      <c r="V29" s="34">
        <v>26</v>
      </c>
      <c r="W29" s="14">
        <v>89024</v>
      </c>
      <c r="X29" s="14">
        <v>1072</v>
      </c>
      <c r="AA29" s="33">
        <v>26</v>
      </c>
      <c r="AB29" s="27">
        <v>490.89929999999998</v>
      </c>
      <c r="AC29" s="27">
        <v>701.92219999999998</v>
      </c>
      <c r="AD29" s="27">
        <v>3065.8389999999999</v>
      </c>
      <c r="AE29" s="27">
        <v>19058.150000000001</v>
      </c>
      <c r="AF29" s="27">
        <v>358.08635909999998</v>
      </c>
      <c r="AG29" s="27">
        <v>3071.8592410000001</v>
      </c>
      <c r="AH29" s="27">
        <v>88</v>
      </c>
      <c r="AI29" s="27">
        <v>604</v>
      </c>
      <c r="AJ29" s="27">
        <v>28</v>
      </c>
      <c r="AK29" s="27">
        <v>154</v>
      </c>
      <c r="AL29" s="27">
        <v>12</v>
      </c>
      <c r="AM29" s="27">
        <v>179</v>
      </c>
    </row>
    <row r="30" spans="22:39" x14ac:dyDescent="0.3">
      <c r="V30" s="34">
        <v>27</v>
      </c>
      <c r="W30" s="14">
        <v>10993</v>
      </c>
      <c r="X30" s="14">
        <v>673</v>
      </c>
      <c r="AA30" s="33">
        <v>27</v>
      </c>
      <c r="AB30" s="27">
        <v>695.94050000000004</v>
      </c>
      <c r="AC30" s="27">
        <v>621.50509999999997</v>
      </c>
      <c r="AD30" s="27">
        <v>16862.87</v>
      </c>
      <c r="AE30" s="27">
        <v>24994.560000000001</v>
      </c>
      <c r="AF30" s="27">
        <v>2857.6055959999999</v>
      </c>
      <c r="AG30" s="27">
        <v>4197.6505109999998</v>
      </c>
      <c r="AH30" s="27">
        <v>513</v>
      </c>
      <c r="AI30" s="27">
        <v>902</v>
      </c>
      <c r="AJ30" s="27">
        <v>159</v>
      </c>
      <c r="AK30" s="27">
        <v>233</v>
      </c>
      <c r="AL30" s="27">
        <v>131</v>
      </c>
      <c r="AM30" s="27">
        <v>267</v>
      </c>
    </row>
    <row r="31" spans="22:39" x14ac:dyDescent="0.3">
      <c r="V31" s="34">
        <v>28</v>
      </c>
      <c r="W31" s="14">
        <v>10724</v>
      </c>
      <c r="X31" s="14">
        <v>2361</v>
      </c>
      <c r="AA31" s="33">
        <v>28</v>
      </c>
      <c r="AB31" s="27">
        <v>441.54230000000001</v>
      </c>
      <c r="AC31" s="27">
        <v>898.48659999999995</v>
      </c>
      <c r="AD31" s="27">
        <v>8930.2039999999997</v>
      </c>
      <c r="AE31" s="27">
        <v>27752.17</v>
      </c>
      <c r="AF31" s="27">
        <v>2415.4235619999999</v>
      </c>
      <c r="AG31" s="27">
        <v>4871.9513239999997</v>
      </c>
      <c r="AH31" s="27">
        <v>506</v>
      </c>
      <c r="AI31" s="27">
        <v>825</v>
      </c>
      <c r="AJ31" s="27">
        <v>104</v>
      </c>
      <c r="AK31" s="27">
        <v>216</v>
      </c>
      <c r="AL31" s="27">
        <v>80</v>
      </c>
      <c r="AM31" s="27">
        <v>222</v>
      </c>
    </row>
    <row r="32" spans="22:39" x14ac:dyDescent="0.3">
      <c r="V32" s="34">
        <v>29</v>
      </c>
      <c r="W32" s="14">
        <v>24582</v>
      </c>
      <c r="X32" s="14">
        <v>507</v>
      </c>
      <c r="AA32" s="33">
        <v>29</v>
      </c>
      <c r="AB32" s="27">
        <v>362.30869999999999</v>
      </c>
      <c r="AC32" s="27">
        <v>548.65309999999999</v>
      </c>
      <c r="AD32" s="27">
        <v>7945.7389999999996</v>
      </c>
      <c r="AE32" s="27">
        <v>11950.13</v>
      </c>
      <c r="AF32" s="27">
        <v>1802.219265</v>
      </c>
      <c r="AG32" s="27">
        <v>1738.867616</v>
      </c>
      <c r="AH32" s="27">
        <v>546</v>
      </c>
      <c r="AI32" s="27">
        <v>519</v>
      </c>
      <c r="AJ32" s="27">
        <v>89</v>
      </c>
      <c r="AK32" s="27">
        <v>110</v>
      </c>
      <c r="AL32" s="27">
        <v>90</v>
      </c>
      <c r="AM32" s="27">
        <v>136</v>
      </c>
    </row>
    <row r="33" spans="22:39" x14ac:dyDescent="0.3">
      <c r="V33" s="34">
        <v>30</v>
      </c>
      <c r="W33" s="14">
        <v>25685</v>
      </c>
      <c r="X33" s="14">
        <v>12301</v>
      </c>
      <c r="AA33" s="33">
        <v>30</v>
      </c>
      <c r="AB33" s="27">
        <v>485.63729999999998</v>
      </c>
      <c r="AC33" s="27">
        <v>727.09649999999999</v>
      </c>
      <c r="AD33" s="27">
        <v>10596.59</v>
      </c>
      <c r="AE33" s="27">
        <v>10058.040000000001</v>
      </c>
      <c r="AF33" s="27">
        <v>2576.3057220000001</v>
      </c>
      <c r="AG33" s="27">
        <v>1649.4619809999999</v>
      </c>
      <c r="AH33" s="27">
        <v>733</v>
      </c>
      <c r="AI33" s="27">
        <v>356</v>
      </c>
      <c r="AJ33" s="27">
        <v>129</v>
      </c>
      <c r="AK33" s="27">
        <v>98</v>
      </c>
      <c r="AL33" s="27">
        <v>114</v>
      </c>
      <c r="AM33" s="27">
        <v>96</v>
      </c>
    </row>
    <row r="34" spans="22:39" x14ac:dyDescent="0.3">
      <c r="V34" s="34">
        <v>31</v>
      </c>
      <c r="W34" s="14">
        <v>39280</v>
      </c>
      <c r="X34" s="14">
        <v>21711</v>
      </c>
      <c r="AA34" s="33">
        <v>31</v>
      </c>
      <c r="AB34" s="27">
        <v>255.054</v>
      </c>
      <c r="AC34" s="27">
        <v>728.59990000000005</v>
      </c>
      <c r="AD34" s="27">
        <v>6778.1750000000002</v>
      </c>
      <c r="AE34" s="27">
        <v>21116.639999999999</v>
      </c>
      <c r="AF34" s="27">
        <v>1529.3481509999999</v>
      </c>
      <c r="AG34" s="27">
        <v>3374.5109090000001</v>
      </c>
      <c r="AH34" s="27">
        <v>499</v>
      </c>
      <c r="AI34" s="27">
        <v>665</v>
      </c>
      <c r="AJ34" s="27">
        <v>91</v>
      </c>
      <c r="AK34" s="27">
        <v>190</v>
      </c>
      <c r="AL34" s="27">
        <v>76</v>
      </c>
      <c r="AM34" s="27">
        <v>210</v>
      </c>
    </row>
    <row r="35" spans="22:39" x14ac:dyDescent="0.3">
      <c r="V35" s="34">
        <v>32</v>
      </c>
      <c r="W35" s="14">
        <v>47292</v>
      </c>
      <c r="X35" s="14">
        <v>1253</v>
      </c>
      <c r="AA35" s="33">
        <v>32</v>
      </c>
      <c r="AB35" s="27">
        <v>354.85559999999998</v>
      </c>
      <c r="AC35" s="27">
        <v>759.11620000000005</v>
      </c>
      <c r="AD35" s="27">
        <v>7278.4520000000002</v>
      </c>
      <c r="AE35" s="27">
        <v>4966.3739999999998</v>
      </c>
      <c r="AF35" s="27">
        <v>1613.6677400000001</v>
      </c>
      <c r="AG35" s="27">
        <v>603.09618239999998</v>
      </c>
      <c r="AH35" s="27">
        <v>541</v>
      </c>
      <c r="AI35" s="27">
        <v>147</v>
      </c>
      <c r="AJ35" s="27">
        <v>81</v>
      </c>
      <c r="AK35" s="27">
        <v>48</v>
      </c>
      <c r="AL35" s="27">
        <v>75</v>
      </c>
      <c r="AM35" s="27">
        <v>35</v>
      </c>
    </row>
    <row r="36" spans="22:39" x14ac:dyDescent="0.3">
      <c r="V36" s="34">
        <v>33</v>
      </c>
      <c r="W36" s="14">
        <v>35546</v>
      </c>
      <c r="X36" s="14">
        <v>1114</v>
      </c>
      <c r="AA36" s="33">
        <v>33</v>
      </c>
      <c r="AB36" s="27">
        <v>367.21879999999999</v>
      </c>
      <c r="AC36" s="27">
        <v>1294.0630000000001</v>
      </c>
      <c r="AD36" s="27">
        <v>4274.55</v>
      </c>
      <c r="AE36" s="27">
        <v>32150.959999999999</v>
      </c>
      <c r="AF36" s="27">
        <v>860.32530889999998</v>
      </c>
      <c r="AG36" s="27">
        <v>5339.451626</v>
      </c>
      <c r="AH36" s="27">
        <v>311</v>
      </c>
      <c r="AI36" s="27">
        <v>924</v>
      </c>
      <c r="AJ36" s="27">
        <v>51</v>
      </c>
      <c r="AK36" s="27">
        <v>283</v>
      </c>
      <c r="AL36" s="27">
        <v>39</v>
      </c>
      <c r="AM36" s="27">
        <v>277</v>
      </c>
    </row>
    <row r="37" spans="22:39" x14ac:dyDescent="0.3">
      <c r="V37" s="34">
        <v>34</v>
      </c>
      <c r="W37" s="14">
        <v>44416</v>
      </c>
      <c r="X37" s="14">
        <v>4418</v>
      </c>
      <c r="AA37" s="33">
        <v>34</v>
      </c>
      <c r="AB37" s="27">
        <v>368.13049999999998</v>
      </c>
      <c r="AC37" s="27">
        <v>662.35339999999997</v>
      </c>
      <c r="AD37" s="27">
        <v>5810.8069999999998</v>
      </c>
      <c r="AE37" s="27">
        <v>10625.7</v>
      </c>
      <c r="AF37" s="27">
        <v>1264.346012</v>
      </c>
      <c r="AG37" s="27">
        <v>1592.1240210000001</v>
      </c>
      <c r="AH37" s="27">
        <v>387</v>
      </c>
      <c r="AI37" s="27">
        <v>381</v>
      </c>
      <c r="AJ37" s="27">
        <v>75</v>
      </c>
      <c r="AK37" s="27">
        <v>96</v>
      </c>
      <c r="AL37" s="27">
        <v>61</v>
      </c>
      <c r="AM37" s="27">
        <v>102</v>
      </c>
    </row>
    <row r="38" spans="22:39" x14ac:dyDescent="0.3">
      <c r="V38" s="34">
        <v>35</v>
      </c>
      <c r="W38" s="14">
        <v>17921</v>
      </c>
      <c r="X38" s="14">
        <v>12844</v>
      </c>
      <c r="AA38" s="33">
        <v>35</v>
      </c>
      <c r="AB38" s="27">
        <v>499.6</v>
      </c>
      <c r="AC38" s="27">
        <v>244.51400000000001</v>
      </c>
      <c r="AD38" s="27">
        <v>12314.27</v>
      </c>
      <c r="AE38" s="27">
        <v>4237.4440000000004</v>
      </c>
      <c r="AF38" s="27">
        <v>3021.9904099999999</v>
      </c>
      <c r="AG38" s="27">
        <v>961.26251079999997</v>
      </c>
      <c r="AH38" s="27">
        <v>775</v>
      </c>
      <c r="AI38" s="27">
        <v>278</v>
      </c>
      <c r="AJ38" s="27">
        <v>115</v>
      </c>
      <c r="AK38" s="27">
        <v>52</v>
      </c>
      <c r="AL38" s="27">
        <v>97</v>
      </c>
      <c r="AM38" s="27">
        <v>40</v>
      </c>
    </row>
    <row r="39" spans="22:39" x14ac:dyDescent="0.3">
      <c r="V39" s="34">
        <v>36</v>
      </c>
      <c r="W39" s="14">
        <v>53405</v>
      </c>
      <c r="X39" s="14">
        <v>8158</v>
      </c>
      <c r="AA39" s="33">
        <v>36</v>
      </c>
      <c r="AB39" s="27">
        <v>541.20000000000005</v>
      </c>
      <c r="AC39" s="27">
        <v>375.15179999999998</v>
      </c>
      <c r="AD39" s="27">
        <v>12257.92</v>
      </c>
      <c r="AE39" s="27">
        <v>6278.058</v>
      </c>
      <c r="AF39" s="27">
        <v>2964.7164250000001</v>
      </c>
      <c r="AG39" s="27">
        <v>1473.561594</v>
      </c>
      <c r="AH39" s="27">
        <v>675</v>
      </c>
      <c r="AI39" s="27">
        <v>390</v>
      </c>
      <c r="AJ39" s="27">
        <v>132</v>
      </c>
      <c r="AK39" s="27">
        <v>61</v>
      </c>
      <c r="AL39" s="27">
        <v>128</v>
      </c>
      <c r="AM39" s="27">
        <v>58</v>
      </c>
    </row>
    <row r="40" spans="22:39" x14ac:dyDescent="0.3">
      <c r="V40" s="34">
        <v>37</v>
      </c>
      <c r="W40" s="14">
        <v>26061</v>
      </c>
      <c r="X40" s="14">
        <v>3598</v>
      </c>
      <c r="AA40" s="33">
        <v>37</v>
      </c>
      <c r="AB40" s="27">
        <v>620.84939999999995</v>
      </c>
      <c r="AC40" s="27">
        <v>345.54719999999998</v>
      </c>
      <c r="AD40" s="27">
        <v>7420.66</v>
      </c>
      <c r="AE40" s="27">
        <v>5809.8270000000002</v>
      </c>
      <c r="AF40" s="27">
        <v>1659.9699419999999</v>
      </c>
      <c r="AG40" s="27">
        <v>1270.503645</v>
      </c>
      <c r="AH40" s="27">
        <v>457</v>
      </c>
      <c r="AI40" s="27">
        <v>386</v>
      </c>
      <c r="AJ40" s="27">
        <v>75</v>
      </c>
      <c r="AK40" s="27">
        <v>78</v>
      </c>
      <c r="AL40" s="27">
        <v>68</v>
      </c>
      <c r="AM40" s="27">
        <v>70</v>
      </c>
    </row>
    <row r="41" spans="22:39" x14ac:dyDescent="0.3">
      <c r="V41" s="34">
        <v>38</v>
      </c>
      <c r="W41" s="14">
        <v>30173</v>
      </c>
      <c r="X41" s="14">
        <v>5060</v>
      </c>
      <c r="AA41" s="33">
        <v>38</v>
      </c>
      <c r="AB41" s="27">
        <v>480.27940000000001</v>
      </c>
      <c r="AC41" s="27">
        <v>288.99290000000002</v>
      </c>
      <c r="AD41" s="27">
        <v>13052.75</v>
      </c>
      <c r="AE41" s="27">
        <v>4279.9939999999997</v>
      </c>
      <c r="AF41" s="27">
        <v>3049.5798049999999</v>
      </c>
      <c r="AG41" s="27">
        <v>920.95800299999996</v>
      </c>
      <c r="AH41" s="27">
        <v>668</v>
      </c>
      <c r="AI41" s="27">
        <v>312</v>
      </c>
      <c r="AJ41" s="27">
        <v>134</v>
      </c>
      <c r="AK41" s="27">
        <v>42</v>
      </c>
      <c r="AL41" s="27">
        <v>131</v>
      </c>
      <c r="AM41" s="27">
        <v>36</v>
      </c>
    </row>
    <row r="42" spans="22:39" x14ac:dyDescent="0.3">
      <c r="V42" s="34">
        <v>39</v>
      </c>
      <c r="W42" s="14">
        <v>11999</v>
      </c>
      <c r="X42" s="14">
        <v>11556</v>
      </c>
      <c r="AA42" s="33">
        <v>39</v>
      </c>
      <c r="AB42" s="27">
        <v>511.4674</v>
      </c>
      <c r="AC42" s="27">
        <v>327.81</v>
      </c>
      <c r="AD42" s="27">
        <v>7448.25</v>
      </c>
      <c r="AE42" s="27">
        <v>5512.9679999999998</v>
      </c>
      <c r="AF42" s="27">
        <v>1720.6506179999999</v>
      </c>
      <c r="AG42" s="27">
        <v>1228.63174</v>
      </c>
      <c r="AH42" s="27">
        <v>408</v>
      </c>
      <c r="AI42" s="27">
        <v>396</v>
      </c>
      <c r="AJ42" s="27">
        <v>81</v>
      </c>
      <c r="AK42" s="27">
        <v>59</v>
      </c>
      <c r="AL42" s="27">
        <v>65</v>
      </c>
      <c r="AM42" s="27">
        <v>52</v>
      </c>
    </row>
    <row r="43" spans="22:39" x14ac:dyDescent="0.3">
      <c r="V43" s="34">
        <v>40</v>
      </c>
      <c r="W43" s="14">
        <v>12089</v>
      </c>
      <c r="X43" s="14">
        <v>26765</v>
      </c>
      <c r="AA43" s="33">
        <v>40</v>
      </c>
      <c r="AB43" s="27">
        <v>488.1644</v>
      </c>
      <c r="AC43" s="27">
        <v>313.51150000000001</v>
      </c>
      <c r="AD43" s="27">
        <v>12165.02</v>
      </c>
      <c r="AE43" s="27">
        <v>6759.3549999999996</v>
      </c>
      <c r="AF43" s="27">
        <v>2865.1706880000002</v>
      </c>
      <c r="AG43" s="27">
        <v>1539.984062</v>
      </c>
      <c r="AH43" s="27">
        <v>713</v>
      </c>
      <c r="AI43" s="27">
        <v>391</v>
      </c>
      <c r="AJ43" s="27">
        <v>124</v>
      </c>
      <c r="AK43" s="27">
        <v>75</v>
      </c>
      <c r="AL43" s="27">
        <v>118</v>
      </c>
      <c r="AM43" s="27">
        <v>81</v>
      </c>
    </row>
    <row r="44" spans="22:39" x14ac:dyDescent="0.3">
      <c r="V44" s="34">
        <v>41</v>
      </c>
      <c r="W44" s="14">
        <v>27095</v>
      </c>
      <c r="X44" s="14">
        <v>6285</v>
      </c>
      <c r="AA44" s="33">
        <v>41</v>
      </c>
      <c r="AB44" s="27">
        <v>527.78110000000004</v>
      </c>
      <c r="AC44" s="27">
        <v>376.23939999999999</v>
      </c>
      <c r="AD44" s="27">
        <v>13339.2</v>
      </c>
      <c r="AE44" s="27">
        <v>7738.1009999999997</v>
      </c>
      <c r="AF44" s="27">
        <v>3040.4793030000001</v>
      </c>
      <c r="AG44" s="27">
        <v>1830.2085059999999</v>
      </c>
      <c r="AH44" s="27">
        <v>781</v>
      </c>
      <c r="AI44" s="27">
        <v>457</v>
      </c>
      <c r="AJ44" s="27">
        <v>133</v>
      </c>
      <c r="AK44" s="27">
        <v>89</v>
      </c>
      <c r="AL44" s="27">
        <v>131</v>
      </c>
      <c r="AM44" s="27">
        <v>81</v>
      </c>
    </row>
    <row r="45" spans="22:39" x14ac:dyDescent="0.3">
      <c r="V45" s="34">
        <v>42</v>
      </c>
      <c r="W45" s="14">
        <v>79949</v>
      </c>
      <c r="X45" s="14">
        <v>36856</v>
      </c>
      <c r="AA45" s="33">
        <v>42</v>
      </c>
      <c r="AB45" s="27">
        <v>589.48540000000003</v>
      </c>
      <c r="AC45" s="27">
        <v>318.67750000000001</v>
      </c>
      <c r="AD45" s="27">
        <v>11615.28</v>
      </c>
      <c r="AE45" s="27">
        <v>5221.6769999999997</v>
      </c>
      <c r="AF45" s="27">
        <v>2633.131879</v>
      </c>
      <c r="AG45" s="27">
        <v>1248.2402030000001</v>
      </c>
      <c r="AH45" s="27">
        <v>633</v>
      </c>
      <c r="AI45" s="27">
        <v>348</v>
      </c>
      <c r="AJ45" s="27">
        <v>110</v>
      </c>
      <c r="AK45" s="27">
        <v>67</v>
      </c>
      <c r="AL45" s="27">
        <v>106</v>
      </c>
      <c r="AM45" s="27">
        <v>59</v>
      </c>
    </row>
    <row r="46" spans="22:39" x14ac:dyDescent="0.3">
      <c r="V46" s="34">
        <v>43</v>
      </c>
      <c r="W46" s="14">
        <v>18403</v>
      </c>
      <c r="X46" s="14">
        <v>8715</v>
      </c>
      <c r="AA46" s="33">
        <v>43</v>
      </c>
      <c r="AB46" s="27">
        <v>527.17340000000002</v>
      </c>
      <c r="AC46" s="27">
        <v>416.09609999999998</v>
      </c>
      <c r="AD46" s="27">
        <v>6858.2240000000002</v>
      </c>
      <c r="AE46" s="27">
        <v>6742.4279999999999</v>
      </c>
      <c r="AF46" s="27">
        <v>1537.4250460000001</v>
      </c>
      <c r="AG46" s="27">
        <v>1421.5495860000001</v>
      </c>
      <c r="AH46" s="27">
        <v>348</v>
      </c>
      <c r="AI46" s="27">
        <v>486</v>
      </c>
      <c r="AJ46" s="27">
        <v>68</v>
      </c>
      <c r="AK46" s="27">
        <v>74</v>
      </c>
      <c r="AL46" s="27">
        <v>62</v>
      </c>
      <c r="AM46" s="27">
        <v>64</v>
      </c>
    </row>
    <row r="47" spans="22:39" x14ac:dyDescent="0.3">
      <c r="V47" s="34">
        <v>44</v>
      </c>
      <c r="W47" s="14">
        <v>9802</v>
      </c>
      <c r="X47" s="14">
        <v>12598</v>
      </c>
      <c r="AA47" s="33">
        <v>44</v>
      </c>
      <c r="AB47" s="27">
        <v>757.96469999999999</v>
      </c>
      <c r="AC47" s="27">
        <v>92.124589999999998</v>
      </c>
      <c r="AD47" s="27">
        <v>17955.18</v>
      </c>
      <c r="AE47" s="27">
        <v>176.1172</v>
      </c>
      <c r="AF47" s="27">
        <v>3820.067646</v>
      </c>
      <c r="AG47" s="27">
        <v>4.3503278249999999</v>
      </c>
      <c r="AH47" s="27">
        <v>814</v>
      </c>
      <c r="AI47" s="27">
        <v>1</v>
      </c>
      <c r="AJ47" s="27">
        <v>175</v>
      </c>
      <c r="AK47" s="27">
        <v>0</v>
      </c>
      <c r="AL47" s="27">
        <v>158</v>
      </c>
      <c r="AM47" s="27">
        <v>0</v>
      </c>
    </row>
    <row r="48" spans="22:39" x14ac:dyDescent="0.3">
      <c r="V48" s="34">
        <v>45</v>
      </c>
      <c r="W48" s="14">
        <v>33969</v>
      </c>
      <c r="X48" s="14">
        <v>39224</v>
      </c>
      <c r="AA48" s="33">
        <v>45</v>
      </c>
      <c r="AB48" s="27">
        <v>497.34480000000002</v>
      </c>
      <c r="AC48" s="27">
        <v>403.79680000000002</v>
      </c>
      <c r="AD48" s="27">
        <v>5237.9790000000003</v>
      </c>
      <c r="AE48" s="27">
        <v>9846.9459999999999</v>
      </c>
      <c r="AF48" s="27">
        <v>982.39038970000001</v>
      </c>
      <c r="AG48" s="27">
        <v>2421.1333669999999</v>
      </c>
      <c r="AH48" s="27">
        <v>299</v>
      </c>
      <c r="AI48" s="27">
        <v>632</v>
      </c>
      <c r="AJ48" s="27">
        <v>58</v>
      </c>
      <c r="AK48" s="27">
        <v>85</v>
      </c>
      <c r="AL48" s="27">
        <v>54</v>
      </c>
      <c r="AM48" s="27">
        <v>82</v>
      </c>
    </row>
    <row r="49" spans="22:39" x14ac:dyDescent="0.3">
      <c r="V49" s="34">
        <v>46</v>
      </c>
      <c r="W49" s="14">
        <v>3723</v>
      </c>
      <c r="X49" s="14">
        <v>51851</v>
      </c>
      <c r="AA49" s="33">
        <v>46</v>
      </c>
      <c r="AB49" s="27">
        <v>466.14080000000001</v>
      </c>
      <c r="AC49" s="27">
        <v>456.06470000000002</v>
      </c>
      <c r="AD49" s="27">
        <v>8518.3410000000003</v>
      </c>
      <c r="AE49" s="27">
        <v>6793.4520000000002</v>
      </c>
      <c r="AF49" s="27">
        <v>1755.6931480000001</v>
      </c>
      <c r="AG49" s="27">
        <v>1490.882936</v>
      </c>
      <c r="AH49" s="27">
        <v>376</v>
      </c>
      <c r="AI49" s="27">
        <v>412</v>
      </c>
      <c r="AJ49" s="27">
        <v>81</v>
      </c>
      <c r="AK49" s="27">
        <v>61</v>
      </c>
      <c r="AL49" s="27">
        <v>89</v>
      </c>
      <c r="AM49" s="27">
        <v>65</v>
      </c>
    </row>
    <row r="50" spans="22:39" x14ac:dyDescent="0.3">
      <c r="V50" s="34">
        <v>47</v>
      </c>
      <c r="W50" s="14">
        <v>4386</v>
      </c>
      <c r="X50" s="14">
        <v>18331</v>
      </c>
      <c r="AA50" s="33">
        <v>47</v>
      </c>
      <c r="AB50" s="27">
        <v>573.36360000000002</v>
      </c>
      <c r="AC50" s="27">
        <v>449.52319999999997</v>
      </c>
      <c r="AD50" s="27">
        <v>6182.683</v>
      </c>
      <c r="AE50" s="27">
        <v>9630.0969999999998</v>
      </c>
      <c r="AF50" s="27">
        <v>1287.153245</v>
      </c>
      <c r="AG50" s="27">
        <v>2233.0456640000002</v>
      </c>
      <c r="AH50" s="27">
        <v>220</v>
      </c>
      <c r="AI50" s="27">
        <v>596</v>
      </c>
      <c r="AJ50" s="27">
        <v>63</v>
      </c>
      <c r="AK50" s="27">
        <v>86</v>
      </c>
      <c r="AL50" s="27">
        <v>42</v>
      </c>
      <c r="AM50" s="27">
        <v>97</v>
      </c>
    </row>
    <row r="51" spans="22:39" x14ac:dyDescent="0.3">
      <c r="V51" s="34">
        <v>48</v>
      </c>
      <c r="W51" s="14">
        <v>7119</v>
      </c>
      <c r="X51" s="14">
        <v>18797</v>
      </c>
      <c r="AA51" s="33">
        <v>48</v>
      </c>
      <c r="AB51" s="27">
        <v>725.12929999999994</v>
      </c>
      <c r="AC51" s="27">
        <v>255.18190000000001</v>
      </c>
      <c r="AD51" s="27">
        <v>8425.0759999999991</v>
      </c>
      <c r="AE51" s="27">
        <v>9128.1550000000007</v>
      </c>
      <c r="AF51" s="27">
        <v>1569.0928730000001</v>
      </c>
      <c r="AG51" s="27">
        <v>2373.7755699999998</v>
      </c>
      <c r="AH51" s="27">
        <v>372</v>
      </c>
      <c r="AI51" s="27">
        <v>491</v>
      </c>
      <c r="AJ51" s="27">
        <v>87</v>
      </c>
      <c r="AK51" s="27">
        <v>113</v>
      </c>
      <c r="AL51" s="27">
        <v>83</v>
      </c>
      <c r="AM51" s="27">
        <v>99</v>
      </c>
    </row>
    <row r="52" spans="22:39" x14ac:dyDescent="0.3">
      <c r="V52" s="34">
        <v>49</v>
      </c>
      <c r="W52" s="14">
        <v>807</v>
      </c>
      <c r="X52" s="14">
        <v>39462</v>
      </c>
      <c r="AA52" s="33">
        <v>49</v>
      </c>
      <c r="AB52" s="27">
        <v>695.8605</v>
      </c>
      <c r="AC52" s="27">
        <v>480.88720000000001</v>
      </c>
      <c r="AD52" s="27">
        <v>6961.2569999999996</v>
      </c>
      <c r="AE52" s="27">
        <v>8802.2800000000007</v>
      </c>
      <c r="AF52" s="27">
        <v>1225.576914</v>
      </c>
      <c r="AG52" s="27">
        <v>1879.5175529999999</v>
      </c>
      <c r="AH52" s="27">
        <v>267</v>
      </c>
      <c r="AI52" s="27">
        <v>480</v>
      </c>
      <c r="AJ52" s="27">
        <v>69</v>
      </c>
      <c r="AK52" s="27">
        <v>88</v>
      </c>
      <c r="AL52" s="27">
        <v>60</v>
      </c>
      <c r="AM52" s="27">
        <v>72</v>
      </c>
    </row>
    <row r="53" spans="22:39" x14ac:dyDescent="0.3">
      <c r="V53" s="34">
        <v>50</v>
      </c>
      <c r="W53" s="14">
        <v>2799</v>
      </c>
      <c r="X53" s="14">
        <v>52195</v>
      </c>
      <c r="AA53" s="33">
        <v>50</v>
      </c>
      <c r="AB53" s="27">
        <v>983.73389999999995</v>
      </c>
      <c r="AC53" s="27">
        <v>511.99520000000001</v>
      </c>
      <c r="AD53" s="27">
        <v>8015.0910000000003</v>
      </c>
      <c r="AE53" s="27">
        <v>7045.0609999999997</v>
      </c>
      <c r="AF53" s="27">
        <v>1370.961031</v>
      </c>
      <c r="AG53" s="27">
        <v>1429.770426</v>
      </c>
      <c r="AH53" s="27">
        <v>378</v>
      </c>
      <c r="AI53" s="27">
        <v>426</v>
      </c>
      <c r="AJ53" s="27">
        <v>73</v>
      </c>
      <c r="AK53" s="27">
        <v>73</v>
      </c>
      <c r="AL53" s="27">
        <v>74</v>
      </c>
      <c r="AM53" s="27">
        <v>76</v>
      </c>
    </row>
    <row r="54" spans="22:39" x14ac:dyDescent="0.3">
      <c r="V54" s="34">
        <v>51</v>
      </c>
      <c r="W54" s="14">
        <v>99314</v>
      </c>
      <c r="X54" s="14">
        <v>19150</v>
      </c>
      <c r="AA54" s="33">
        <v>51</v>
      </c>
      <c r="AB54" s="27">
        <v>718.28390000000002</v>
      </c>
      <c r="AC54" s="27">
        <v>407.4434</v>
      </c>
      <c r="AD54" s="27">
        <v>9465.8780000000006</v>
      </c>
      <c r="AE54" s="27">
        <v>5056.9179999999997</v>
      </c>
      <c r="AF54" s="27">
        <v>1676.571561</v>
      </c>
      <c r="AG54" s="27">
        <v>1136.906997</v>
      </c>
      <c r="AH54" s="27">
        <v>353</v>
      </c>
      <c r="AI54" s="27">
        <v>308</v>
      </c>
      <c r="AJ54" s="27">
        <v>97</v>
      </c>
      <c r="AK54" s="27">
        <v>47</v>
      </c>
      <c r="AL54" s="27">
        <v>79</v>
      </c>
      <c r="AM54" s="27">
        <v>40</v>
      </c>
    </row>
    <row r="55" spans="22:39" x14ac:dyDescent="0.3">
      <c r="V55" s="34">
        <v>52</v>
      </c>
      <c r="W55" s="14">
        <v>870</v>
      </c>
      <c r="X55" s="14">
        <v>18727</v>
      </c>
      <c r="AA55" s="33">
        <v>52</v>
      </c>
      <c r="AB55" s="27">
        <v>417.9513</v>
      </c>
      <c r="AC55" s="27">
        <v>777.12530000000004</v>
      </c>
      <c r="AD55" s="27">
        <v>4452.8249999999998</v>
      </c>
      <c r="AE55" s="27">
        <v>9997.3649999999998</v>
      </c>
      <c r="AF55" s="27">
        <v>1003.278361</v>
      </c>
      <c r="AG55" s="27">
        <v>2423.5484390000001</v>
      </c>
      <c r="AH55" s="27">
        <v>280</v>
      </c>
      <c r="AI55" s="27">
        <v>480</v>
      </c>
      <c r="AJ55" s="27">
        <v>56</v>
      </c>
      <c r="AK55" s="27">
        <v>96</v>
      </c>
      <c r="AL55" s="27">
        <v>43</v>
      </c>
      <c r="AM55" s="27">
        <v>85</v>
      </c>
    </row>
    <row r="56" spans="22:39" x14ac:dyDescent="0.3">
      <c r="V56" s="34">
        <v>53</v>
      </c>
      <c r="W56" s="14">
        <v>2803</v>
      </c>
      <c r="X56" s="14">
        <v>6550</v>
      </c>
      <c r="AA56" s="33">
        <v>53</v>
      </c>
      <c r="AB56" s="27">
        <v>208.048</v>
      </c>
      <c r="AC56" s="27">
        <v>641.89729999999997</v>
      </c>
      <c r="AD56" s="27">
        <v>3285.8290000000002</v>
      </c>
      <c r="AE56" s="27">
        <v>22970.55</v>
      </c>
      <c r="AF56" s="27">
        <v>748.30436740000005</v>
      </c>
      <c r="AG56" s="27">
        <v>4224.4402129999999</v>
      </c>
      <c r="AH56" s="27">
        <v>221</v>
      </c>
      <c r="AI56" s="27">
        <v>931</v>
      </c>
      <c r="AJ56" s="27">
        <v>44</v>
      </c>
      <c r="AK56" s="27">
        <v>208</v>
      </c>
      <c r="AL56" s="27">
        <v>35</v>
      </c>
      <c r="AM56" s="27">
        <v>219</v>
      </c>
    </row>
    <row r="57" spans="22:39" x14ac:dyDescent="0.3">
      <c r="V57" s="34">
        <v>54</v>
      </c>
      <c r="W57" s="14">
        <v>16906</v>
      </c>
      <c r="X57" s="14">
        <v>4209</v>
      </c>
      <c r="AA57" s="33">
        <v>54</v>
      </c>
      <c r="AB57" s="27">
        <v>434.82490000000001</v>
      </c>
      <c r="AC57" s="27">
        <v>479.4957</v>
      </c>
      <c r="AD57" s="27">
        <v>9824.6370000000006</v>
      </c>
      <c r="AE57" s="27">
        <v>4912.134</v>
      </c>
      <c r="AF57" s="27">
        <v>2681.481295</v>
      </c>
      <c r="AG57" s="27">
        <v>890.857573</v>
      </c>
      <c r="AH57" s="27">
        <v>529</v>
      </c>
      <c r="AI57" s="27">
        <v>259</v>
      </c>
      <c r="AJ57" s="27">
        <v>122</v>
      </c>
      <c r="AK57" s="27">
        <v>50</v>
      </c>
      <c r="AL57" s="27">
        <v>100</v>
      </c>
      <c r="AM57" s="27">
        <v>55</v>
      </c>
    </row>
    <row r="58" spans="22:39" x14ac:dyDescent="0.3">
      <c r="V58" s="34">
        <v>55</v>
      </c>
      <c r="W58" s="14">
        <v>29912</v>
      </c>
      <c r="X58" s="14">
        <v>5590</v>
      </c>
      <c r="AA58" s="33">
        <v>55</v>
      </c>
      <c r="AB58" s="27">
        <v>432.95359999999999</v>
      </c>
      <c r="AC58" s="27">
        <v>440.99849999999998</v>
      </c>
      <c r="AD58" s="27">
        <v>9957.5470000000005</v>
      </c>
      <c r="AE58" s="27">
        <v>5498.31</v>
      </c>
      <c r="AF58" s="27">
        <v>2577.2013780000002</v>
      </c>
      <c r="AG58" s="27">
        <v>1122.8963819999999</v>
      </c>
      <c r="AH58" s="27">
        <v>598</v>
      </c>
      <c r="AI58" s="27">
        <v>307</v>
      </c>
      <c r="AJ58" s="27">
        <v>109</v>
      </c>
      <c r="AK58" s="27">
        <v>57</v>
      </c>
      <c r="AL58" s="27">
        <v>94</v>
      </c>
      <c r="AM58" s="27">
        <v>43</v>
      </c>
    </row>
    <row r="59" spans="22:39" x14ac:dyDescent="0.3">
      <c r="V59" s="34">
        <v>56</v>
      </c>
      <c r="W59" s="14">
        <v>17978</v>
      </c>
      <c r="X59" s="14">
        <v>6832</v>
      </c>
      <c r="AA59" s="33">
        <v>56</v>
      </c>
      <c r="AB59" s="27">
        <v>384.87610000000001</v>
      </c>
      <c r="AC59" s="27">
        <v>686.87199999999996</v>
      </c>
      <c r="AD59" s="27">
        <v>7504.7219999999998</v>
      </c>
      <c r="AE59" s="27">
        <v>15971.57</v>
      </c>
      <c r="AF59" s="27">
        <v>1801.275627</v>
      </c>
      <c r="AG59" s="27">
        <v>3092.635256</v>
      </c>
      <c r="AH59" s="27">
        <v>501</v>
      </c>
      <c r="AI59" s="27">
        <v>635</v>
      </c>
      <c r="AJ59" s="27">
        <v>79</v>
      </c>
      <c r="AK59" s="27">
        <v>161</v>
      </c>
      <c r="AL59" s="27">
        <v>68</v>
      </c>
      <c r="AM59" s="27">
        <v>140</v>
      </c>
    </row>
    <row r="60" spans="22:39" x14ac:dyDescent="0.3">
      <c r="V60" s="34">
        <v>57</v>
      </c>
      <c r="W60" s="14">
        <v>26659</v>
      </c>
      <c r="X60" s="14">
        <v>30702</v>
      </c>
      <c r="AA60" s="33">
        <v>57</v>
      </c>
      <c r="AB60" s="27">
        <v>392.56909999999999</v>
      </c>
      <c r="AC60" s="27">
        <v>558.63329999999996</v>
      </c>
      <c r="AD60" s="27">
        <v>9755.5290000000005</v>
      </c>
      <c r="AE60" s="27">
        <v>27658.69</v>
      </c>
      <c r="AF60" s="27">
        <v>2429.5621270000001</v>
      </c>
      <c r="AG60" s="27">
        <v>5378.6205710000004</v>
      </c>
      <c r="AH60" s="27">
        <v>597</v>
      </c>
      <c r="AI60" s="27">
        <v>1139</v>
      </c>
      <c r="AJ60" s="27">
        <v>94</v>
      </c>
      <c r="AK60" s="27">
        <v>290</v>
      </c>
      <c r="AL60" s="27">
        <v>85</v>
      </c>
      <c r="AM60" s="27">
        <v>326</v>
      </c>
    </row>
    <row r="61" spans="22:39" x14ac:dyDescent="0.3">
      <c r="V61" s="34">
        <v>58</v>
      </c>
      <c r="W61" s="14">
        <v>13732</v>
      </c>
      <c r="X61" s="14">
        <v>6925</v>
      </c>
      <c r="AA61" s="33">
        <v>58</v>
      </c>
      <c r="AB61" s="27">
        <v>365.21960000000001</v>
      </c>
      <c r="AC61" s="27">
        <v>821.71609999999998</v>
      </c>
      <c r="AD61" s="27">
        <v>4325.2510000000002</v>
      </c>
      <c r="AE61" s="27">
        <v>29763.75</v>
      </c>
      <c r="AF61" s="27">
        <v>839.19743000000005</v>
      </c>
      <c r="AG61" s="27">
        <v>5691.8761619999996</v>
      </c>
      <c r="AH61" s="27">
        <v>323</v>
      </c>
      <c r="AI61" s="27">
        <v>1013</v>
      </c>
      <c r="AJ61" s="27">
        <v>44</v>
      </c>
      <c r="AK61" s="27">
        <v>295</v>
      </c>
      <c r="AL61" s="27">
        <v>43</v>
      </c>
      <c r="AM61" s="27">
        <v>282</v>
      </c>
    </row>
    <row r="62" spans="22:39" x14ac:dyDescent="0.3">
      <c r="V62" s="34">
        <v>59</v>
      </c>
      <c r="W62" s="14">
        <v>58978</v>
      </c>
      <c r="X62" s="14">
        <v>40205</v>
      </c>
      <c r="AA62" s="33">
        <v>59</v>
      </c>
      <c r="AB62" s="27">
        <v>582.40009999999995</v>
      </c>
      <c r="AC62" s="27">
        <v>774.50229999999999</v>
      </c>
      <c r="AD62" s="27">
        <v>12480.18</v>
      </c>
      <c r="AE62" s="27">
        <v>6398.6030000000001</v>
      </c>
      <c r="AF62" s="27">
        <v>2931.0013840000001</v>
      </c>
      <c r="AG62" s="27">
        <v>1095.0510850000001</v>
      </c>
      <c r="AH62" s="27">
        <v>719</v>
      </c>
      <c r="AI62" s="27">
        <v>245</v>
      </c>
      <c r="AJ62" s="27">
        <v>146</v>
      </c>
      <c r="AK62" s="27">
        <v>52</v>
      </c>
      <c r="AL62" s="27">
        <v>127</v>
      </c>
      <c r="AM62" s="27">
        <v>49</v>
      </c>
    </row>
    <row r="63" spans="22:39" x14ac:dyDescent="0.3">
      <c r="V63" s="34">
        <v>60</v>
      </c>
      <c r="W63" s="14">
        <v>9481</v>
      </c>
      <c r="X63" s="14">
        <v>36098</v>
      </c>
      <c r="AA63" s="33">
        <v>60</v>
      </c>
      <c r="AB63" s="27">
        <v>403.70080000000002</v>
      </c>
      <c r="AC63" s="27">
        <v>617.90650000000005</v>
      </c>
      <c r="AD63" s="27">
        <v>9142.9539999999997</v>
      </c>
      <c r="AE63" s="27">
        <v>5448.5209999999997</v>
      </c>
      <c r="AF63" s="27">
        <v>2230.374691</v>
      </c>
      <c r="AG63" s="27">
        <v>791.55174399999999</v>
      </c>
      <c r="AH63" s="27">
        <v>537</v>
      </c>
      <c r="AI63" s="27">
        <v>258</v>
      </c>
      <c r="AJ63" s="27">
        <v>93</v>
      </c>
      <c r="AK63" s="27">
        <v>46</v>
      </c>
      <c r="AL63" s="27">
        <v>80</v>
      </c>
      <c r="AM63" s="27">
        <v>52</v>
      </c>
    </row>
    <row r="64" spans="22:39" x14ac:dyDescent="0.3">
      <c r="V64" s="34">
        <v>61</v>
      </c>
      <c r="W64" s="14">
        <v>35600</v>
      </c>
      <c r="X64" s="14">
        <v>4441</v>
      </c>
      <c r="AA64" s="33">
        <v>61</v>
      </c>
      <c r="AB64" s="27">
        <v>411.63380000000001</v>
      </c>
      <c r="AC64" s="27">
        <v>925.61220000000003</v>
      </c>
      <c r="AD64" s="27">
        <v>7415.3459999999995</v>
      </c>
      <c r="AE64" s="27">
        <v>14720.46</v>
      </c>
      <c r="AF64" s="27">
        <v>1609.1734670000001</v>
      </c>
      <c r="AG64" s="27">
        <v>2602.1677810000001</v>
      </c>
      <c r="AH64" s="27">
        <v>373</v>
      </c>
      <c r="AI64" s="27">
        <v>511</v>
      </c>
      <c r="AJ64" s="27">
        <v>75</v>
      </c>
      <c r="AK64" s="27">
        <v>138</v>
      </c>
      <c r="AL64" s="27">
        <v>63</v>
      </c>
      <c r="AM64" s="27">
        <v>119</v>
      </c>
    </row>
    <row r="65" spans="22:39" x14ac:dyDescent="0.3">
      <c r="V65" s="34">
        <v>62</v>
      </c>
      <c r="W65" s="14">
        <v>427</v>
      </c>
      <c r="X65" s="14">
        <v>18478</v>
      </c>
      <c r="AA65" s="33">
        <v>62</v>
      </c>
      <c r="AB65" s="27">
        <v>417.64749999999998</v>
      </c>
      <c r="AC65" s="27">
        <v>883.50040000000001</v>
      </c>
      <c r="AD65" s="27">
        <v>5586.5420000000004</v>
      </c>
      <c r="AE65" s="27">
        <v>12359.65</v>
      </c>
      <c r="AF65" s="27">
        <v>1111.2528580000001</v>
      </c>
      <c r="AG65" s="27">
        <v>1971.5461789999999</v>
      </c>
      <c r="AH65" s="27">
        <v>359</v>
      </c>
      <c r="AI65" s="27">
        <v>399</v>
      </c>
      <c r="AJ65" s="27">
        <v>56</v>
      </c>
      <c r="AK65" s="27">
        <v>99</v>
      </c>
      <c r="AL65" s="27">
        <v>55</v>
      </c>
      <c r="AM65" s="27">
        <v>121</v>
      </c>
    </row>
    <row r="66" spans="22:39" x14ac:dyDescent="0.3">
      <c r="V66" s="34">
        <v>63</v>
      </c>
      <c r="W66" s="14">
        <v>30576</v>
      </c>
      <c r="X66" s="14">
        <v>5430</v>
      </c>
      <c r="AA66" s="33">
        <v>63</v>
      </c>
      <c r="AB66" s="27">
        <v>513.43460000000005</v>
      </c>
      <c r="AC66" s="27">
        <v>705.85670000000005</v>
      </c>
      <c r="AD66" s="27">
        <v>15326.29</v>
      </c>
      <c r="AE66" s="27">
        <v>4885.1419999999998</v>
      </c>
      <c r="AF66" s="27">
        <v>3710.2058740000002</v>
      </c>
      <c r="AG66" s="27">
        <v>700.16287199999999</v>
      </c>
      <c r="AH66" s="27">
        <v>665</v>
      </c>
      <c r="AI66" s="27">
        <v>153</v>
      </c>
      <c r="AJ66" s="27">
        <v>132</v>
      </c>
      <c r="AK66" s="27">
        <v>44</v>
      </c>
      <c r="AL66" s="27">
        <v>122</v>
      </c>
      <c r="AM66" s="27">
        <v>39</v>
      </c>
    </row>
    <row r="67" spans="22:39" x14ac:dyDescent="0.3">
      <c r="V67" s="34">
        <v>64</v>
      </c>
      <c r="W67" s="14">
        <v>3767</v>
      </c>
      <c r="X67" s="14">
        <v>20852</v>
      </c>
      <c r="AA67" s="33">
        <v>64</v>
      </c>
      <c r="AB67" s="27">
        <v>370.32170000000002</v>
      </c>
      <c r="AC67" s="27">
        <v>316.96620000000001</v>
      </c>
      <c r="AD67" s="27">
        <v>12949.75</v>
      </c>
      <c r="AE67" s="27">
        <v>7034.6450000000004</v>
      </c>
      <c r="AF67" s="27">
        <v>2930.9054209999999</v>
      </c>
      <c r="AG67" s="27">
        <v>1536.4174330000001</v>
      </c>
      <c r="AH67" s="27">
        <v>556</v>
      </c>
      <c r="AI67" s="27">
        <v>460</v>
      </c>
      <c r="AJ67" s="27">
        <v>130</v>
      </c>
      <c r="AK67" s="27">
        <v>83</v>
      </c>
      <c r="AL67" s="27">
        <v>116</v>
      </c>
      <c r="AM67" s="27">
        <v>78</v>
      </c>
    </row>
    <row r="68" spans="22:39" x14ac:dyDescent="0.3">
      <c r="V68" s="34">
        <v>65</v>
      </c>
      <c r="W68" s="14">
        <v>2897</v>
      </c>
      <c r="X68" s="14">
        <v>26623</v>
      </c>
      <c r="AA68" s="33">
        <v>65</v>
      </c>
      <c r="AB68" s="27">
        <v>546.78179999999998</v>
      </c>
      <c r="AC68" s="27">
        <v>397.0634</v>
      </c>
      <c r="AD68" s="27">
        <v>16017.36</v>
      </c>
      <c r="AE68" s="27">
        <v>4400.1809999999996</v>
      </c>
      <c r="AF68" s="27">
        <v>3508.6513479999999</v>
      </c>
      <c r="AG68" s="27">
        <v>888.95430450000003</v>
      </c>
      <c r="AH68" s="27">
        <v>635</v>
      </c>
      <c r="AI68" s="27">
        <v>313</v>
      </c>
      <c r="AJ68" s="27">
        <v>145</v>
      </c>
      <c r="AK68" s="27">
        <v>60</v>
      </c>
      <c r="AL68" s="27">
        <v>134</v>
      </c>
      <c r="AM68" s="27">
        <v>42</v>
      </c>
    </row>
    <row r="69" spans="22:39" x14ac:dyDescent="0.3">
      <c r="V69" s="34">
        <v>66</v>
      </c>
      <c r="W69" s="14">
        <v>20669</v>
      </c>
      <c r="X69" s="14">
        <v>279</v>
      </c>
      <c r="AA69" s="33">
        <v>66</v>
      </c>
      <c r="AB69" s="27">
        <v>460.47899999999998</v>
      </c>
      <c r="AC69" s="27">
        <v>275.04629999999997</v>
      </c>
      <c r="AD69" s="27">
        <v>9380.4159999999993</v>
      </c>
      <c r="AE69" s="27">
        <v>5039.1400000000003</v>
      </c>
      <c r="AF69" s="27">
        <v>1811.687625</v>
      </c>
      <c r="AG69" s="27">
        <v>1178.81089</v>
      </c>
      <c r="AH69" s="27">
        <v>457</v>
      </c>
      <c r="AI69" s="27">
        <v>293</v>
      </c>
      <c r="AJ69" s="27">
        <v>99</v>
      </c>
      <c r="AK69" s="27">
        <v>77</v>
      </c>
      <c r="AL69" s="27">
        <v>102</v>
      </c>
      <c r="AM69" s="27">
        <v>57</v>
      </c>
    </row>
    <row r="70" spans="22:39" x14ac:dyDescent="0.3">
      <c r="V70" s="34">
        <v>67</v>
      </c>
      <c r="W70" s="14">
        <v>32947</v>
      </c>
      <c r="X70" s="14">
        <v>835</v>
      </c>
      <c r="AA70" s="33">
        <v>67</v>
      </c>
      <c r="AB70" s="27">
        <v>518.40869999999995</v>
      </c>
      <c r="AC70" s="27">
        <v>311.83210000000003</v>
      </c>
      <c r="AD70" s="27">
        <v>7219.7430000000004</v>
      </c>
      <c r="AE70" s="27">
        <v>8036.47</v>
      </c>
      <c r="AF70" s="27">
        <v>1196.532078</v>
      </c>
      <c r="AG70" s="27">
        <v>1897.0308210000001</v>
      </c>
      <c r="AH70" s="27">
        <v>339</v>
      </c>
      <c r="AI70" s="27">
        <v>469</v>
      </c>
      <c r="AJ70" s="27">
        <v>71</v>
      </c>
      <c r="AK70" s="27">
        <v>89</v>
      </c>
      <c r="AL70" s="27">
        <v>70</v>
      </c>
      <c r="AM70" s="27">
        <v>89</v>
      </c>
    </row>
    <row r="71" spans="22:39" x14ac:dyDescent="0.3">
      <c r="V71" s="34">
        <v>68</v>
      </c>
      <c r="W71" s="14">
        <v>5625</v>
      </c>
      <c r="X71" s="14">
        <v>16390</v>
      </c>
      <c r="AA71" s="33">
        <v>68</v>
      </c>
      <c r="AB71" s="27">
        <v>654.80430000000001</v>
      </c>
      <c r="AC71" s="27">
        <v>376.60719999999998</v>
      </c>
      <c r="AD71" s="27">
        <v>15237.37</v>
      </c>
      <c r="AE71" s="27">
        <v>9159.4599999999991</v>
      </c>
      <c r="AF71" s="27">
        <v>3052.2027969999999</v>
      </c>
      <c r="AG71" s="27">
        <v>1914.9919170000001</v>
      </c>
      <c r="AH71" s="27">
        <v>637</v>
      </c>
      <c r="AI71" s="27">
        <v>588</v>
      </c>
      <c r="AJ71" s="27">
        <v>154</v>
      </c>
      <c r="AK71" s="27">
        <v>110</v>
      </c>
      <c r="AL71" s="27">
        <v>156</v>
      </c>
      <c r="AM71" s="27">
        <v>100</v>
      </c>
    </row>
    <row r="72" spans="22:39" x14ac:dyDescent="0.3">
      <c r="V72" s="34">
        <v>69</v>
      </c>
      <c r="W72" s="14">
        <v>25340</v>
      </c>
      <c r="X72" s="14">
        <v>1646</v>
      </c>
      <c r="AA72" s="33">
        <v>69</v>
      </c>
      <c r="AB72" s="27">
        <v>605.6232</v>
      </c>
      <c r="AC72" s="27">
        <v>425.16460000000001</v>
      </c>
      <c r="AD72" s="27">
        <v>8381.9349999999995</v>
      </c>
      <c r="AE72" s="27">
        <v>9940.8269999999993</v>
      </c>
      <c r="AF72" s="27">
        <v>1744.113599</v>
      </c>
      <c r="AG72" s="27">
        <v>2267.464434</v>
      </c>
      <c r="AH72" s="27">
        <v>310</v>
      </c>
      <c r="AI72" s="27">
        <v>593</v>
      </c>
      <c r="AJ72" s="27">
        <v>73</v>
      </c>
      <c r="AK72" s="27">
        <v>144</v>
      </c>
      <c r="AL72" s="27">
        <v>79</v>
      </c>
      <c r="AM72" s="27">
        <v>123</v>
      </c>
    </row>
    <row r="73" spans="22:39" x14ac:dyDescent="0.3">
      <c r="V73" s="34">
        <v>70</v>
      </c>
      <c r="W73" s="14">
        <v>6074</v>
      </c>
      <c r="X73" s="14">
        <v>13485</v>
      </c>
      <c r="AA73" s="33">
        <v>70</v>
      </c>
      <c r="AB73" s="27">
        <v>376.1114</v>
      </c>
      <c r="AC73" s="27">
        <v>411.5378</v>
      </c>
      <c r="AD73" s="27">
        <v>1709.8789999999999</v>
      </c>
      <c r="AE73" s="27">
        <v>7629.9449999999997</v>
      </c>
      <c r="AF73" s="27">
        <v>238.43635</v>
      </c>
      <c r="AG73" s="27">
        <v>1584.5269410000001</v>
      </c>
      <c r="AH73" s="27">
        <v>55</v>
      </c>
      <c r="AI73" s="27">
        <v>519</v>
      </c>
      <c r="AJ73" s="27">
        <v>20</v>
      </c>
      <c r="AK73" s="27">
        <v>106</v>
      </c>
      <c r="AL73" s="27">
        <v>9</v>
      </c>
      <c r="AM73" s="27">
        <v>98</v>
      </c>
    </row>
    <row r="74" spans="22:39" x14ac:dyDescent="0.3">
      <c r="V74" s="34">
        <v>71</v>
      </c>
      <c r="W74" s="14">
        <v>4654</v>
      </c>
      <c r="X74" s="14">
        <v>10405</v>
      </c>
      <c r="AA74" s="33">
        <v>71</v>
      </c>
      <c r="AB74" s="27">
        <v>718.34789999999998</v>
      </c>
      <c r="AC74" s="27">
        <v>400.3261</v>
      </c>
      <c r="AD74" s="27">
        <v>8305.6170000000002</v>
      </c>
      <c r="AE74" s="27">
        <v>4566.38</v>
      </c>
      <c r="AF74" s="27">
        <v>1458.9112250000001</v>
      </c>
      <c r="AG74" s="27">
        <v>893.19267539999998</v>
      </c>
      <c r="AH74" s="27">
        <v>308</v>
      </c>
      <c r="AI74" s="27">
        <v>306</v>
      </c>
      <c r="AJ74" s="27">
        <v>82</v>
      </c>
      <c r="AK74" s="27">
        <v>72</v>
      </c>
      <c r="AL74" s="27">
        <v>71</v>
      </c>
      <c r="AM74" s="27">
        <v>61</v>
      </c>
    </row>
    <row r="75" spans="22:39" x14ac:dyDescent="0.3">
      <c r="V75" s="34">
        <v>72</v>
      </c>
      <c r="W75" s="14">
        <v>4561</v>
      </c>
      <c r="X75" s="14">
        <v>3467</v>
      </c>
      <c r="AA75" s="33">
        <v>72</v>
      </c>
      <c r="AB75" s="27">
        <v>378.7824</v>
      </c>
      <c r="AC75" s="27">
        <v>445.38080000000002</v>
      </c>
      <c r="AD75" s="27">
        <v>3441.953</v>
      </c>
      <c r="AE75" s="27">
        <v>9377.1890000000003</v>
      </c>
      <c r="AF75" s="27">
        <v>675.18047469999999</v>
      </c>
      <c r="AG75" s="27">
        <v>2116.5944249999998</v>
      </c>
      <c r="AH75" s="27">
        <v>266</v>
      </c>
      <c r="AI75" s="27">
        <v>624</v>
      </c>
      <c r="AJ75" s="27">
        <v>40</v>
      </c>
      <c r="AK75" s="27">
        <v>112</v>
      </c>
      <c r="AL75" s="27">
        <v>32</v>
      </c>
      <c r="AM75" s="27">
        <v>96</v>
      </c>
    </row>
    <row r="76" spans="22:39" x14ac:dyDescent="0.3">
      <c r="V76" s="34">
        <v>73</v>
      </c>
      <c r="W76" s="14">
        <v>19792</v>
      </c>
      <c r="X76" s="14">
        <v>1336</v>
      </c>
      <c r="AA76" s="33">
        <v>73</v>
      </c>
      <c r="AB76" s="27">
        <v>308.16950000000003</v>
      </c>
      <c r="AC76" s="27">
        <v>487.92450000000002</v>
      </c>
      <c r="AD76" s="27">
        <v>5169.9390000000003</v>
      </c>
      <c r="AE76" s="27">
        <v>6350.5860000000002</v>
      </c>
      <c r="AF76" s="27">
        <v>1192.4376520000001</v>
      </c>
      <c r="AG76" s="27">
        <v>1274.853973</v>
      </c>
      <c r="AH76" s="27">
        <v>345</v>
      </c>
      <c r="AI76" s="27">
        <v>422</v>
      </c>
      <c r="AJ76" s="27">
        <v>71</v>
      </c>
      <c r="AK76" s="27">
        <v>76</v>
      </c>
      <c r="AL76" s="27">
        <v>61</v>
      </c>
      <c r="AM76" s="27">
        <v>71</v>
      </c>
    </row>
    <row r="77" spans="22:39" x14ac:dyDescent="0.3">
      <c r="V77" s="34">
        <v>74</v>
      </c>
      <c r="W77" s="14">
        <v>4831</v>
      </c>
      <c r="X77" s="14">
        <v>2801</v>
      </c>
      <c r="AA77" s="33">
        <v>74</v>
      </c>
      <c r="AB77" s="27">
        <v>391.91340000000002</v>
      </c>
      <c r="AC77" s="27">
        <v>410.69009999999997</v>
      </c>
      <c r="AD77" s="27">
        <v>8717.8529999999992</v>
      </c>
      <c r="AE77" s="27">
        <v>12541.67</v>
      </c>
      <c r="AF77" s="27">
        <v>2066.9015260000001</v>
      </c>
      <c r="AG77" s="27">
        <v>3006.7962499999999</v>
      </c>
      <c r="AH77" s="27">
        <v>586</v>
      </c>
      <c r="AI77" s="27">
        <v>657</v>
      </c>
      <c r="AJ77" s="27">
        <v>86</v>
      </c>
      <c r="AK77" s="27">
        <v>166</v>
      </c>
      <c r="AL77" s="27">
        <v>77</v>
      </c>
      <c r="AM77" s="27">
        <v>143</v>
      </c>
    </row>
    <row r="78" spans="22:39" x14ac:dyDescent="0.3">
      <c r="V78" s="34">
        <v>75</v>
      </c>
      <c r="W78" s="14">
        <v>16895</v>
      </c>
      <c r="X78" s="14">
        <v>39842</v>
      </c>
      <c r="AA78" s="33">
        <v>75</v>
      </c>
      <c r="AB78" s="27">
        <v>384.86009999999999</v>
      </c>
      <c r="AC78" s="27">
        <v>393.44880000000001</v>
      </c>
      <c r="AD78" s="27">
        <v>5537.5159999999996</v>
      </c>
      <c r="AE78" s="27">
        <v>9394.0630000000001</v>
      </c>
      <c r="AF78" s="27">
        <v>1319.876667</v>
      </c>
      <c r="AG78" s="27">
        <v>2032.1148969999999</v>
      </c>
      <c r="AH78" s="27">
        <v>338</v>
      </c>
      <c r="AI78" s="27">
        <v>592</v>
      </c>
      <c r="AJ78" s="27">
        <v>68</v>
      </c>
      <c r="AK78" s="27">
        <v>116</v>
      </c>
      <c r="AL78" s="27">
        <v>53</v>
      </c>
      <c r="AM78" s="27">
        <v>113</v>
      </c>
    </row>
    <row r="79" spans="22:39" x14ac:dyDescent="0.3">
      <c r="V79" s="34">
        <v>76</v>
      </c>
      <c r="W79" s="14">
        <v>38464</v>
      </c>
      <c r="X79" s="14">
        <v>1088</v>
      </c>
      <c r="AA79" s="33">
        <v>76</v>
      </c>
      <c r="AB79" s="27">
        <v>373.98419999999999</v>
      </c>
      <c r="AC79" s="27">
        <v>451.15460000000002</v>
      </c>
      <c r="AD79" s="27">
        <v>9816.5499999999993</v>
      </c>
      <c r="AE79" s="27">
        <v>8960.8169999999991</v>
      </c>
      <c r="AF79" s="27">
        <v>2442.2452520000002</v>
      </c>
      <c r="AG79" s="27">
        <v>2053.2907580000001</v>
      </c>
      <c r="AH79" s="27">
        <v>632</v>
      </c>
      <c r="AI79" s="27">
        <v>494</v>
      </c>
      <c r="AJ79" s="27">
        <v>120</v>
      </c>
      <c r="AK79" s="27">
        <v>93</v>
      </c>
      <c r="AL79" s="27">
        <v>109</v>
      </c>
      <c r="AM79" s="27">
        <v>93</v>
      </c>
    </row>
    <row r="80" spans="22:39" x14ac:dyDescent="0.3">
      <c r="V80" s="34">
        <v>77</v>
      </c>
      <c r="W80" s="14">
        <v>13667</v>
      </c>
      <c r="X80" s="14">
        <v>6574</v>
      </c>
      <c r="AA80" s="33">
        <v>77</v>
      </c>
      <c r="AB80" s="27">
        <v>351.19299999999998</v>
      </c>
      <c r="AC80" s="27">
        <v>644.88810000000001</v>
      </c>
      <c r="AD80" s="27">
        <v>8924.9230000000007</v>
      </c>
      <c r="AE80" s="27">
        <v>13223.64</v>
      </c>
      <c r="AF80" s="27">
        <v>2102.3119150000002</v>
      </c>
      <c r="AG80" s="27">
        <v>2981.5259639999999</v>
      </c>
      <c r="AH80" s="27">
        <v>602</v>
      </c>
      <c r="AI80" s="27">
        <v>612</v>
      </c>
      <c r="AJ80" s="27">
        <v>110</v>
      </c>
      <c r="AK80" s="27">
        <v>154</v>
      </c>
      <c r="AL80" s="27">
        <v>90</v>
      </c>
      <c r="AM80" s="27">
        <v>147</v>
      </c>
    </row>
    <row r="81" spans="22:39" x14ac:dyDescent="0.3">
      <c r="V81" s="34">
        <v>78</v>
      </c>
      <c r="W81" s="14">
        <v>41819</v>
      </c>
      <c r="X81" s="14">
        <v>3709</v>
      </c>
      <c r="AA81" s="33">
        <v>78</v>
      </c>
      <c r="AB81" s="27">
        <v>410.83409999999998</v>
      </c>
      <c r="AC81" s="27">
        <v>443.12569999999999</v>
      </c>
      <c r="AD81" s="27">
        <v>9414.3950000000004</v>
      </c>
      <c r="AE81" s="27">
        <v>6705.9949999999999</v>
      </c>
      <c r="AF81" s="27">
        <v>2302.3790140000001</v>
      </c>
      <c r="AG81" s="27">
        <v>1323.8111550000001</v>
      </c>
      <c r="AH81" s="27">
        <v>604</v>
      </c>
      <c r="AI81" s="27">
        <v>357</v>
      </c>
      <c r="AJ81" s="27">
        <v>111</v>
      </c>
      <c r="AK81" s="27">
        <v>79</v>
      </c>
      <c r="AL81" s="27">
        <v>106</v>
      </c>
      <c r="AM81" s="27">
        <v>77</v>
      </c>
    </row>
    <row r="82" spans="22:39" x14ac:dyDescent="0.3">
      <c r="V82" s="34">
        <v>79</v>
      </c>
      <c r="W82" s="14">
        <v>33061</v>
      </c>
      <c r="X82" s="14">
        <v>6927</v>
      </c>
      <c r="AA82" s="33">
        <v>79</v>
      </c>
      <c r="AB82" s="27">
        <v>376.12740000000002</v>
      </c>
      <c r="AC82" s="27">
        <v>523.09490000000005</v>
      </c>
      <c r="AD82" s="27">
        <v>10289.07</v>
      </c>
      <c r="AE82" s="27">
        <v>11881.79</v>
      </c>
      <c r="AF82" s="27">
        <v>2326.9615650000001</v>
      </c>
      <c r="AG82" s="27">
        <v>2719.9305159999999</v>
      </c>
      <c r="AH82" s="27">
        <v>777</v>
      </c>
      <c r="AI82" s="27">
        <v>486</v>
      </c>
      <c r="AJ82" s="27">
        <v>128</v>
      </c>
      <c r="AK82" s="27">
        <v>128</v>
      </c>
      <c r="AL82" s="27">
        <v>113</v>
      </c>
      <c r="AM82" s="27">
        <v>129</v>
      </c>
    </row>
    <row r="83" spans="22:39" x14ac:dyDescent="0.3">
      <c r="V83" s="34">
        <v>80</v>
      </c>
      <c r="W83" s="14">
        <v>63074</v>
      </c>
      <c r="X83" s="14">
        <v>21211</v>
      </c>
      <c r="AA83" s="33">
        <v>80</v>
      </c>
      <c r="AB83" s="27">
        <v>461.77449999999999</v>
      </c>
      <c r="AC83" s="27">
        <v>545.69420000000002</v>
      </c>
      <c r="AD83" s="27">
        <v>10201.57</v>
      </c>
      <c r="AE83" s="27">
        <v>12784.28</v>
      </c>
      <c r="AF83" s="27">
        <v>2413.6002619999999</v>
      </c>
      <c r="AG83" s="27">
        <v>2672.1088970000001</v>
      </c>
      <c r="AH83" s="27">
        <v>660</v>
      </c>
      <c r="AI83" s="27">
        <v>666</v>
      </c>
      <c r="AJ83" s="27">
        <v>136</v>
      </c>
      <c r="AK83" s="27">
        <v>136</v>
      </c>
      <c r="AL83" s="27">
        <v>113</v>
      </c>
      <c r="AM83" s="27">
        <v>161</v>
      </c>
    </row>
    <row r="84" spans="22:39" x14ac:dyDescent="0.3">
      <c r="V84" s="34">
        <v>81</v>
      </c>
      <c r="W84" s="14">
        <v>48271</v>
      </c>
      <c r="X84" s="14">
        <v>2154</v>
      </c>
      <c r="AA84" s="33">
        <v>81</v>
      </c>
      <c r="AB84" s="27">
        <v>439.55900000000003</v>
      </c>
      <c r="AC84" s="27">
        <v>440.42270000000002</v>
      </c>
      <c r="AD84" s="27">
        <v>8127.0420000000004</v>
      </c>
      <c r="AE84" s="27">
        <v>10394.27</v>
      </c>
      <c r="AF84" s="27">
        <v>1799.1644389999999</v>
      </c>
      <c r="AG84" s="27">
        <v>2120.6728579999999</v>
      </c>
      <c r="AH84" s="27">
        <v>538</v>
      </c>
      <c r="AI84" s="27">
        <v>560</v>
      </c>
      <c r="AJ84" s="27">
        <v>86</v>
      </c>
      <c r="AK84" s="27">
        <v>118</v>
      </c>
      <c r="AL84" s="27">
        <v>75</v>
      </c>
      <c r="AM84" s="27">
        <v>134</v>
      </c>
    </row>
    <row r="85" spans="22:39" x14ac:dyDescent="0.3">
      <c r="V85" s="34">
        <v>82</v>
      </c>
      <c r="W85" s="14">
        <v>51523</v>
      </c>
      <c r="X85" s="14">
        <v>19432</v>
      </c>
      <c r="AA85" s="33">
        <v>82</v>
      </c>
      <c r="AB85" s="27">
        <v>488.08440000000002</v>
      </c>
      <c r="AC85" s="27">
        <v>387.99489999999997</v>
      </c>
      <c r="AD85" s="27">
        <v>9938.6740000000009</v>
      </c>
      <c r="AE85" s="27">
        <v>8932.4740000000002</v>
      </c>
      <c r="AF85" s="27">
        <v>2377.2142490000001</v>
      </c>
      <c r="AG85" s="27">
        <v>1873.199981</v>
      </c>
      <c r="AH85" s="27">
        <v>646</v>
      </c>
      <c r="AI85" s="27">
        <v>454</v>
      </c>
      <c r="AJ85" s="27">
        <v>106</v>
      </c>
      <c r="AK85" s="27">
        <v>93</v>
      </c>
      <c r="AL85" s="27">
        <v>102</v>
      </c>
      <c r="AM85" s="27">
        <v>98</v>
      </c>
    </row>
    <row r="86" spans="22:39" x14ac:dyDescent="0.3">
      <c r="V86" s="34">
        <v>83</v>
      </c>
      <c r="W86" s="14">
        <v>40738</v>
      </c>
      <c r="X86" s="14">
        <v>25209</v>
      </c>
      <c r="AA86" s="33">
        <v>83</v>
      </c>
      <c r="AB86" s="27">
        <v>428.7792</v>
      </c>
      <c r="AC86" s="27">
        <v>587.80610000000001</v>
      </c>
      <c r="AD86" s="27">
        <v>11995.91</v>
      </c>
      <c r="AE86" s="27">
        <v>18017.29</v>
      </c>
      <c r="AF86" s="27">
        <v>2769.5274519999998</v>
      </c>
      <c r="AG86" s="27">
        <v>3907.5700120000001</v>
      </c>
      <c r="AH86" s="27">
        <v>804</v>
      </c>
      <c r="AI86" s="27">
        <v>677</v>
      </c>
      <c r="AJ86" s="27">
        <v>155</v>
      </c>
      <c r="AK86" s="27">
        <v>199</v>
      </c>
      <c r="AL86" s="27">
        <v>129</v>
      </c>
      <c r="AM86" s="27">
        <v>182</v>
      </c>
    </row>
    <row r="87" spans="22:39" x14ac:dyDescent="0.3">
      <c r="V87" s="34">
        <v>84</v>
      </c>
      <c r="W87" s="14">
        <v>35824</v>
      </c>
      <c r="X87" s="14"/>
      <c r="AA87" s="33">
        <v>84</v>
      </c>
      <c r="AB87" s="27">
        <v>397.0154</v>
      </c>
      <c r="AC87" s="27">
        <v>518.95249999999999</v>
      </c>
      <c r="AD87" s="27">
        <v>4249.4260000000004</v>
      </c>
      <c r="AE87" s="27">
        <v>8578.6329999999998</v>
      </c>
      <c r="AF87" s="27">
        <v>862.26056510000001</v>
      </c>
      <c r="AG87" s="27">
        <v>1822.195586</v>
      </c>
      <c r="AH87" s="27">
        <v>255</v>
      </c>
      <c r="AI87" s="27">
        <v>397</v>
      </c>
      <c r="AJ87" s="27">
        <v>44</v>
      </c>
      <c r="AK87" s="27">
        <v>82</v>
      </c>
      <c r="AL87" s="27">
        <v>39</v>
      </c>
      <c r="AM87" s="27">
        <v>71</v>
      </c>
    </row>
    <row r="88" spans="22:39" x14ac:dyDescent="0.3">
      <c r="V88" s="34">
        <v>85</v>
      </c>
      <c r="W88" s="14">
        <v>24740</v>
      </c>
      <c r="X88" s="14"/>
      <c r="AA88" s="33">
        <v>85</v>
      </c>
      <c r="AB88" s="27">
        <v>514.76210000000003</v>
      </c>
      <c r="AC88" s="27">
        <v>716.44460000000004</v>
      </c>
      <c r="AD88" s="27">
        <v>12294.89</v>
      </c>
      <c r="AE88" s="27">
        <v>12391.77</v>
      </c>
      <c r="AF88" s="27">
        <v>2716.7477389999999</v>
      </c>
      <c r="AG88" s="27">
        <v>2276.6768929999998</v>
      </c>
      <c r="AH88" s="27">
        <v>745</v>
      </c>
      <c r="AI88" s="27">
        <v>525</v>
      </c>
      <c r="AJ88" s="27">
        <v>140</v>
      </c>
      <c r="AK88" s="27">
        <v>127</v>
      </c>
      <c r="AL88" s="27">
        <v>129</v>
      </c>
      <c r="AM88" s="27">
        <v>130</v>
      </c>
    </row>
    <row r="89" spans="22:39" x14ac:dyDescent="0.3">
      <c r="V89" s="34">
        <v>86</v>
      </c>
      <c r="W89" s="14">
        <v>20803</v>
      </c>
      <c r="X89" s="14"/>
      <c r="AA89" s="33">
        <v>86</v>
      </c>
      <c r="AB89" s="27">
        <v>504.12619999999998</v>
      </c>
      <c r="AC89" s="27">
        <v>615.98720000000003</v>
      </c>
      <c r="AD89" s="27">
        <v>8841.7240000000002</v>
      </c>
      <c r="AE89" s="27">
        <v>12055.17</v>
      </c>
      <c r="AF89" s="27">
        <v>2017.928351</v>
      </c>
      <c r="AG89" s="27">
        <v>2316.3256529999999</v>
      </c>
      <c r="AH89" s="27">
        <v>454</v>
      </c>
      <c r="AI89" s="27">
        <v>535</v>
      </c>
      <c r="AJ89" s="27">
        <v>85</v>
      </c>
      <c r="AK89" s="27">
        <v>125</v>
      </c>
      <c r="AL89" s="27">
        <v>73</v>
      </c>
      <c r="AM89" s="27">
        <v>121</v>
      </c>
    </row>
    <row r="90" spans="22:39" x14ac:dyDescent="0.3">
      <c r="V90" s="34">
        <v>87</v>
      </c>
      <c r="W90" s="14">
        <v>48622</v>
      </c>
      <c r="X90" s="14"/>
      <c r="AA90" s="33">
        <v>87</v>
      </c>
      <c r="AB90" s="27">
        <v>468.47590000000002</v>
      </c>
      <c r="AC90" s="27">
        <v>1476.2650000000001</v>
      </c>
      <c r="AD90" s="27">
        <v>10994.24</v>
      </c>
      <c r="AE90" s="27">
        <v>22046.080000000002</v>
      </c>
      <c r="AF90" s="27">
        <v>2543.5343189999999</v>
      </c>
      <c r="AG90" s="27">
        <v>4306.0248540000002</v>
      </c>
      <c r="AH90" s="27">
        <v>607</v>
      </c>
      <c r="AI90" s="27">
        <v>736</v>
      </c>
      <c r="AJ90" s="27">
        <v>141</v>
      </c>
      <c r="AK90" s="27">
        <v>210</v>
      </c>
      <c r="AL90" s="27">
        <v>107</v>
      </c>
      <c r="AM90" s="27">
        <v>184</v>
      </c>
    </row>
    <row r="91" spans="22:39" x14ac:dyDescent="0.3">
      <c r="V91" s="34">
        <v>88</v>
      </c>
      <c r="W91" s="14">
        <v>23677</v>
      </c>
      <c r="X91" s="14"/>
      <c r="AA91" s="33">
        <v>88</v>
      </c>
      <c r="AB91" s="27">
        <v>690.99839999999995</v>
      </c>
      <c r="AC91" s="27">
        <v>566.53420000000006</v>
      </c>
      <c r="AD91" s="27">
        <v>9481.6110000000008</v>
      </c>
      <c r="AE91" s="27">
        <v>8704.5049999999992</v>
      </c>
      <c r="AF91" s="27">
        <v>1802.986969</v>
      </c>
      <c r="AG91" s="27">
        <v>1635.819225</v>
      </c>
      <c r="AH91" s="27">
        <v>467</v>
      </c>
      <c r="AI91" s="27">
        <v>425</v>
      </c>
      <c r="AJ91" s="27">
        <v>91</v>
      </c>
      <c r="AK91" s="27">
        <v>93</v>
      </c>
      <c r="AL91" s="27">
        <v>82</v>
      </c>
      <c r="AM91" s="27">
        <v>88</v>
      </c>
    </row>
    <row r="92" spans="22:39" x14ac:dyDescent="0.3">
      <c r="V92" s="34">
        <v>89</v>
      </c>
      <c r="W92" s="14">
        <v>40945</v>
      </c>
      <c r="X92" s="14"/>
      <c r="AA92" s="33">
        <v>89</v>
      </c>
      <c r="AB92" s="27">
        <v>435.27269999999999</v>
      </c>
      <c r="AC92" s="27">
        <v>744.54579999999999</v>
      </c>
      <c r="AD92" s="27">
        <v>7108.7070000000003</v>
      </c>
      <c r="AE92" s="27">
        <v>8541.5689999999995</v>
      </c>
      <c r="AF92" s="27">
        <v>1334.159177</v>
      </c>
      <c r="AG92" s="27">
        <v>1535.969605</v>
      </c>
      <c r="AH92" s="27">
        <v>437</v>
      </c>
      <c r="AI92" s="27">
        <v>338</v>
      </c>
      <c r="AJ92" s="27">
        <v>87</v>
      </c>
      <c r="AK92" s="27">
        <v>75</v>
      </c>
      <c r="AL92" s="27">
        <v>71</v>
      </c>
      <c r="AM92" s="27">
        <v>95</v>
      </c>
    </row>
    <row r="93" spans="22:39" x14ac:dyDescent="0.3">
      <c r="V93" s="34">
        <v>90</v>
      </c>
      <c r="W93" s="14">
        <v>60383</v>
      </c>
      <c r="X93" s="14"/>
      <c r="AA93" s="33">
        <v>90</v>
      </c>
      <c r="AB93" s="27">
        <v>617.10680000000002</v>
      </c>
      <c r="AC93" s="27">
        <v>549.27689999999996</v>
      </c>
      <c r="AD93" s="27">
        <v>5610.4449999999997</v>
      </c>
      <c r="AE93" s="27">
        <v>5267.0569999999998</v>
      </c>
      <c r="AF93" s="27">
        <v>1148.0547120000001</v>
      </c>
      <c r="AG93" s="27">
        <v>911.32970390000003</v>
      </c>
      <c r="AH93" s="27">
        <v>308</v>
      </c>
      <c r="AI93" s="27">
        <v>254</v>
      </c>
      <c r="AJ93" s="27">
        <v>62</v>
      </c>
      <c r="AK93" s="27">
        <v>55</v>
      </c>
      <c r="AL93" s="27">
        <v>52</v>
      </c>
      <c r="AM93" s="27">
        <v>60</v>
      </c>
    </row>
    <row r="94" spans="22:39" x14ac:dyDescent="0.3">
      <c r="V94" s="34">
        <v>91</v>
      </c>
      <c r="W94" s="14">
        <v>21178</v>
      </c>
      <c r="X94" s="14"/>
      <c r="AA94" s="33">
        <v>91</v>
      </c>
      <c r="AB94" s="27">
        <v>494.00209999999998</v>
      </c>
      <c r="AC94" s="27">
        <v>727.33640000000003</v>
      </c>
      <c r="AD94" s="27">
        <v>10602.04</v>
      </c>
      <c r="AE94" s="27">
        <v>6717.6170000000002</v>
      </c>
      <c r="AF94" s="27">
        <v>2193.9406949999998</v>
      </c>
      <c r="AG94" s="27">
        <v>984.82145519999995</v>
      </c>
      <c r="AH94" s="27">
        <v>481</v>
      </c>
      <c r="AI94" s="27">
        <v>283</v>
      </c>
      <c r="AJ94" s="27">
        <v>102</v>
      </c>
      <c r="AK94" s="27">
        <v>70</v>
      </c>
      <c r="AL94" s="27">
        <v>105</v>
      </c>
      <c r="AM94" s="27">
        <v>63</v>
      </c>
    </row>
    <row r="95" spans="22:39" x14ac:dyDescent="0.3">
      <c r="V95" s="34">
        <v>92</v>
      </c>
      <c r="W95" s="14">
        <v>40173</v>
      </c>
      <c r="X95" s="14"/>
      <c r="AA95" s="33">
        <v>92</v>
      </c>
      <c r="AB95" s="27">
        <v>427.3877</v>
      </c>
      <c r="AC95" s="27">
        <v>556.26620000000003</v>
      </c>
      <c r="AD95" s="27">
        <v>12750.1</v>
      </c>
      <c r="AE95" s="27">
        <v>1882.4739999999999</v>
      </c>
      <c r="AF95" s="27">
        <v>2378.1418920000001</v>
      </c>
      <c r="AG95" s="27">
        <v>191.2864735</v>
      </c>
      <c r="AH95" s="27">
        <v>630</v>
      </c>
      <c r="AI95" s="27">
        <v>59</v>
      </c>
      <c r="AJ95" s="27">
        <v>126</v>
      </c>
      <c r="AK95" s="27">
        <v>23</v>
      </c>
      <c r="AL95" s="27">
        <v>120</v>
      </c>
      <c r="AM95" s="27">
        <v>12</v>
      </c>
    </row>
    <row r="96" spans="22:39" x14ac:dyDescent="0.3">
      <c r="V96" s="34">
        <v>93</v>
      </c>
      <c r="W96" s="14">
        <v>25998</v>
      </c>
      <c r="X96" s="14"/>
      <c r="AA96" s="33">
        <v>93</v>
      </c>
      <c r="AB96" s="27">
        <v>596.68259999999998</v>
      </c>
      <c r="AC96" s="27">
        <v>702.94579999999996</v>
      </c>
      <c r="AD96" s="27">
        <v>14544.82</v>
      </c>
      <c r="AE96" s="27">
        <v>11485.19</v>
      </c>
      <c r="AF96" s="27">
        <v>3113.171362</v>
      </c>
      <c r="AG96" s="27">
        <v>2158.4343429999999</v>
      </c>
      <c r="AH96" s="27">
        <v>732</v>
      </c>
      <c r="AI96" s="27">
        <v>378</v>
      </c>
      <c r="AJ96" s="27">
        <v>152</v>
      </c>
      <c r="AK96" s="27">
        <v>114</v>
      </c>
      <c r="AL96" s="27">
        <v>145</v>
      </c>
      <c r="AM96" s="27">
        <v>98</v>
      </c>
    </row>
    <row r="97" spans="22:39" x14ac:dyDescent="0.3">
      <c r="V97" s="34">
        <v>94</v>
      </c>
      <c r="W97" s="14">
        <v>15032</v>
      </c>
      <c r="X97" s="14"/>
      <c r="AA97" s="33">
        <v>94</v>
      </c>
      <c r="AB97" s="27">
        <v>563.11159999999995</v>
      </c>
      <c r="AC97" s="27">
        <v>735.70119999999997</v>
      </c>
      <c r="AD97" s="27">
        <v>9376.6090000000004</v>
      </c>
      <c r="AE97" s="27">
        <v>8365.0280000000002</v>
      </c>
      <c r="AF97" s="27">
        <v>1936.6795810000001</v>
      </c>
      <c r="AG97" s="27">
        <v>1337.3259599999999</v>
      </c>
      <c r="AH97" s="27">
        <v>449</v>
      </c>
      <c r="AI97" s="27">
        <v>334</v>
      </c>
      <c r="AJ97" s="27">
        <v>95</v>
      </c>
      <c r="AK97" s="27">
        <v>82</v>
      </c>
      <c r="AL97" s="27">
        <v>89</v>
      </c>
      <c r="AM97" s="27">
        <v>84</v>
      </c>
    </row>
    <row r="98" spans="22:39" x14ac:dyDescent="0.3">
      <c r="V98" s="34">
        <v>95</v>
      </c>
      <c r="W98" s="14">
        <v>36965</v>
      </c>
      <c r="X98" s="14"/>
      <c r="AA98" s="33">
        <v>95</v>
      </c>
      <c r="AB98" s="27">
        <v>722.17039999999997</v>
      </c>
      <c r="AC98" s="27">
        <v>796.86170000000004</v>
      </c>
      <c r="AD98" s="27">
        <v>16205.13</v>
      </c>
      <c r="AE98" s="27">
        <v>17173.05</v>
      </c>
      <c r="AF98" s="27">
        <v>2907.7463229999998</v>
      </c>
      <c r="AG98" s="27">
        <v>3130.1888210000002</v>
      </c>
      <c r="AH98" s="27">
        <v>589</v>
      </c>
      <c r="AI98" s="27">
        <v>583</v>
      </c>
      <c r="AJ98" s="27">
        <v>157</v>
      </c>
      <c r="AK98" s="27">
        <v>145</v>
      </c>
      <c r="AL98" s="27">
        <v>161</v>
      </c>
      <c r="AM98" s="27">
        <v>168</v>
      </c>
    </row>
    <row r="99" spans="22:39" x14ac:dyDescent="0.3">
      <c r="V99" s="34">
        <v>96</v>
      </c>
      <c r="W99" s="14">
        <v>32919</v>
      </c>
      <c r="X99" s="14"/>
      <c r="AA99" s="33">
        <v>96</v>
      </c>
      <c r="AB99" s="27">
        <v>596.85860000000002</v>
      </c>
      <c r="AC99" s="27">
        <v>473.11410000000001</v>
      </c>
      <c r="AD99" s="27">
        <v>17142.77</v>
      </c>
      <c r="AE99" s="27">
        <v>6871.973</v>
      </c>
      <c r="AF99" s="27">
        <v>3145.590901</v>
      </c>
      <c r="AG99" s="27">
        <v>1181.2579490000001</v>
      </c>
      <c r="AH99" s="27">
        <v>680</v>
      </c>
      <c r="AI99" s="27">
        <v>272</v>
      </c>
      <c r="AJ99" s="27">
        <v>182</v>
      </c>
      <c r="AK99" s="27">
        <v>75</v>
      </c>
      <c r="AL99" s="27">
        <v>165</v>
      </c>
      <c r="AM99" s="27">
        <v>77</v>
      </c>
    </row>
    <row r="100" spans="22:39" x14ac:dyDescent="0.3">
      <c r="V100" s="34">
        <v>97</v>
      </c>
      <c r="W100" s="14">
        <v>50545</v>
      </c>
      <c r="X100" s="14"/>
      <c r="AA100" s="33">
        <v>97</v>
      </c>
      <c r="AB100" s="27">
        <v>594.74739999999997</v>
      </c>
      <c r="AC100" s="27">
        <v>375.64760000000001</v>
      </c>
      <c r="AD100" s="27">
        <v>10844.21</v>
      </c>
      <c r="AE100" s="27">
        <v>5572.5129999999999</v>
      </c>
      <c r="AF100" s="27">
        <v>2304.3142699999999</v>
      </c>
      <c r="AG100" s="27">
        <v>1171.117847</v>
      </c>
      <c r="AH100" s="27">
        <v>415</v>
      </c>
      <c r="AI100" s="27">
        <v>390</v>
      </c>
      <c r="AJ100" s="27">
        <v>104</v>
      </c>
      <c r="AK100" s="27">
        <v>68</v>
      </c>
      <c r="AL100" s="27">
        <v>82</v>
      </c>
      <c r="AM100" s="27">
        <v>62</v>
      </c>
    </row>
    <row r="101" spans="22:39" x14ac:dyDescent="0.3">
      <c r="V101" s="34">
        <v>98</v>
      </c>
      <c r="W101" s="14">
        <v>6932.52</v>
      </c>
      <c r="X101" s="14"/>
      <c r="AA101" s="33">
        <v>98</v>
      </c>
      <c r="AB101" s="27">
        <v>314.74299999999999</v>
      </c>
      <c r="AC101" s="27">
        <v>286.14600000000002</v>
      </c>
      <c r="AD101" s="27">
        <v>3955.1790000000001</v>
      </c>
      <c r="AE101" s="27">
        <v>4721.5469999999996</v>
      </c>
      <c r="AF101" s="27">
        <v>799.43671319999999</v>
      </c>
      <c r="AG101" s="27">
        <v>975.36908849999998</v>
      </c>
      <c r="AH101" s="27">
        <v>268</v>
      </c>
      <c r="AI101" s="27">
        <v>332</v>
      </c>
      <c r="AJ101" s="27">
        <v>54</v>
      </c>
      <c r="AK101" s="27">
        <v>53</v>
      </c>
      <c r="AL101" s="27">
        <v>45</v>
      </c>
      <c r="AM101" s="27">
        <v>43</v>
      </c>
    </row>
    <row r="102" spans="22:39" x14ac:dyDescent="0.3">
      <c r="V102" s="34">
        <v>99</v>
      </c>
      <c r="W102" s="14">
        <v>29074.14</v>
      </c>
      <c r="X102" s="14"/>
      <c r="AA102" s="33">
        <v>99</v>
      </c>
      <c r="AB102" s="27">
        <v>310.04079999999999</v>
      </c>
      <c r="AC102" s="27">
        <v>390.61790000000002</v>
      </c>
      <c r="AD102" s="27">
        <v>3796.4140000000002</v>
      </c>
      <c r="AE102" s="27">
        <v>10253.44</v>
      </c>
      <c r="AF102" s="27">
        <v>807.70553489999998</v>
      </c>
      <c r="AG102" s="27">
        <v>2427.930754</v>
      </c>
      <c r="AH102" s="27">
        <v>259</v>
      </c>
      <c r="AI102" s="27">
        <v>677</v>
      </c>
      <c r="AJ102" s="27">
        <v>49</v>
      </c>
      <c r="AK102" s="27">
        <v>128</v>
      </c>
      <c r="AL102" s="27">
        <v>40</v>
      </c>
      <c r="AM102" s="27">
        <v>108</v>
      </c>
    </row>
    <row r="103" spans="22:39" x14ac:dyDescent="0.3">
      <c r="V103" s="34">
        <v>100</v>
      </c>
      <c r="W103" s="14">
        <v>26213.1</v>
      </c>
      <c r="X103" s="14"/>
      <c r="AA103" s="33">
        <v>100</v>
      </c>
      <c r="AB103" s="27">
        <v>276.0059</v>
      </c>
      <c r="AC103" s="27">
        <v>346.21890000000002</v>
      </c>
      <c r="AD103" s="27">
        <v>4648.3549999999996</v>
      </c>
      <c r="AE103" s="27">
        <v>8824.4459999999999</v>
      </c>
      <c r="AF103" s="27">
        <v>1031.251608</v>
      </c>
      <c r="AG103" s="27">
        <v>2125.5989639999998</v>
      </c>
      <c r="AH103" s="27">
        <v>348</v>
      </c>
      <c r="AI103" s="27">
        <v>529</v>
      </c>
      <c r="AJ103" s="27">
        <v>62</v>
      </c>
      <c r="AK103" s="27">
        <v>108</v>
      </c>
      <c r="AL103" s="27">
        <v>50</v>
      </c>
      <c r="AM103" s="27">
        <v>101</v>
      </c>
    </row>
    <row r="104" spans="22:39" x14ac:dyDescent="0.3">
      <c r="V104" s="34">
        <v>101</v>
      </c>
      <c r="W104" s="14">
        <v>25293.48</v>
      </c>
      <c r="X104" s="14"/>
      <c r="AA104" s="33">
        <v>101</v>
      </c>
      <c r="AB104" s="27">
        <v>285.02640000000002</v>
      </c>
      <c r="AC104" s="27">
        <v>402.54930000000002</v>
      </c>
      <c r="AD104" s="27">
        <v>5191.0330000000004</v>
      </c>
      <c r="AE104" s="27">
        <v>6468.7950000000001</v>
      </c>
      <c r="AF104" s="27">
        <v>1101.0487800000001</v>
      </c>
      <c r="AG104" s="27">
        <v>1334.207159</v>
      </c>
      <c r="AH104" s="27">
        <v>348</v>
      </c>
      <c r="AI104" s="27">
        <v>491</v>
      </c>
      <c r="AJ104" s="27">
        <v>73</v>
      </c>
      <c r="AK104" s="27">
        <v>76</v>
      </c>
      <c r="AL104" s="27">
        <v>57</v>
      </c>
      <c r="AM104" s="27">
        <v>75</v>
      </c>
    </row>
    <row r="105" spans="22:39" x14ac:dyDescent="0.3">
      <c r="V105" s="34">
        <v>102</v>
      </c>
      <c r="W105" s="14">
        <v>17716.439999999999</v>
      </c>
      <c r="X105" s="14"/>
      <c r="AA105" s="33">
        <v>102</v>
      </c>
      <c r="AB105" s="27">
        <v>296.06220000000002</v>
      </c>
      <c r="AC105" s="27">
        <v>417.67950000000002</v>
      </c>
      <c r="AD105" s="27">
        <v>4034.924</v>
      </c>
      <c r="AE105" s="27">
        <v>8307.8490000000002</v>
      </c>
      <c r="AF105" s="27">
        <v>833.35967400000004</v>
      </c>
      <c r="AG105" s="27">
        <v>1926.027675</v>
      </c>
      <c r="AH105" s="27">
        <v>283</v>
      </c>
      <c r="AI105" s="27">
        <v>480</v>
      </c>
      <c r="AJ105" s="27">
        <v>47</v>
      </c>
      <c r="AK105" s="27">
        <v>114</v>
      </c>
      <c r="AL105" s="27">
        <v>37</v>
      </c>
      <c r="AM105" s="27">
        <v>98</v>
      </c>
    </row>
    <row r="106" spans="22:39" x14ac:dyDescent="0.3">
      <c r="V106" s="34">
        <v>103</v>
      </c>
      <c r="W106" s="14">
        <v>33790.14</v>
      </c>
      <c r="X106" s="14"/>
      <c r="AA106" s="33">
        <v>103</v>
      </c>
      <c r="AB106" s="27">
        <v>351.01710000000003</v>
      </c>
      <c r="AC106" s="27">
        <v>379.95</v>
      </c>
      <c r="AD106" s="27">
        <v>6636.7579999999998</v>
      </c>
      <c r="AE106" s="27">
        <v>6655.3130000000001</v>
      </c>
      <c r="AF106" s="27">
        <v>1577.649584</v>
      </c>
      <c r="AG106" s="27">
        <v>1468.0757020000001</v>
      </c>
      <c r="AH106" s="27">
        <v>395</v>
      </c>
      <c r="AI106" s="27">
        <v>378</v>
      </c>
      <c r="AJ106" s="27">
        <v>98</v>
      </c>
      <c r="AK106" s="27">
        <v>64</v>
      </c>
      <c r="AL106" s="27">
        <v>79</v>
      </c>
      <c r="AM106" s="27">
        <v>58</v>
      </c>
    </row>
    <row r="107" spans="22:39" x14ac:dyDescent="0.3">
      <c r="V107" s="34">
        <v>104</v>
      </c>
      <c r="W107" s="14">
        <v>29231.34</v>
      </c>
      <c r="X107" s="14"/>
      <c r="AA107" s="33">
        <v>104</v>
      </c>
      <c r="AB107" s="27">
        <v>342.8442</v>
      </c>
      <c r="AC107" s="27">
        <v>382.42899999999997</v>
      </c>
      <c r="AD107" s="27">
        <v>7917.7920000000004</v>
      </c>
      <c r="AE107" s="27">
        <v>8038.0010000000002</v>
      </c>
      <c r="AF107" s="27">
        <v>1705.968261</v>
      </c>
      <c r="AG107" s="27">
        <v>1885.9630749999999</v>
      </c>
      <c r="AH107" s="27">
        <v>581</v>
      </c>
      <c r="AI107" s="27">
        <v>467</v>
      </c>
      <c r="AJ107" s="27">
        <v>106</v>
      </c>
      <c r="AK107" s="27">
        <v>96</v>
      </c>
      <c r="AL107" s="27">
        <v>91</v>
      </c>
      <c r="AM107" s="27">
        <v>83</v>
      </c>
    </row>
    <row r="108" spans="22:39" x14ac:dyDescent="0.3">
      <c r="V108" s="34">
        <v>105</v>
      </c>
      <c r="W108" s="14">
        <v>90201.36</v>
      </c>
      <c r="X108" s="14"/>
      <c r="AA108" s="33">
        <v>105</v>
      </c>
      <c r="AB108" s="27">
        <v>341.21280000000002</v>
      </c>
      <c r="AC108" s="27">
        <v>522.29520000000002</v>
      </c>
      <c r="AD108" s="27">
        <v>8555.5689999999995</v>
      </c>
      <c r="AE108" s="27">
        <v>10889.07</v>
      </c>
      <c r="AF108" s="27">
        <v>1938.806763</v>
      </c>
      <c r="AG108" s="27">
        <v>2636.9704040000001</v>
      </c>
      <c r="AH108" s="27">
        <v>608</v>
      </c>
      <c r="AI108" s="27">
        <v>670</v>
      </c>
      <c r="AJ108" s="27">
        <v>101</v>
      </c>
      <c r="AK108" s="27">
        <v>124</v>
      </c>
      <c r="AL108" s="27">
        <v>83</v>
      </c>
      <c r="AM108" s="27">
        <v>128</v>
      </c>
    </row>
    <row r="109" spans="22:39" x14ac:dyDescent="0.3">
      <c r="V109" s="34">
        <v>106</v>
      </c>
      <c r="W109" s="14">
        <v>4134.3599999999997</v>
      </c>
      <c r="X109" s="14"/>
      <c r="AA109" s="33">
        <v>106</v>
      </c>
      <c r="AB109" s="27">
        <v>287.07369999999997</v>
      </c>
      <c r="AC109" s="27">
        <v>414.8965</v>
      </c>
      <c r="AD109" s="27">
        <v>5166.4040000000005</v>
      </c>
      <c r="AE109" s="27">
        <v>7383.3739999999998</v>
      </c>
      <c r="AF109" s="27">
        <v>1071.764036</v>
      </c>
      <c r="AG109" s="27">
        <v>1580.9922999999999</v>
      </c>
      <c r="AH109" s="27">
        <v>384</v>
      </c>
      <c r="AI109" s="27">
        <v>456</v>
      </c>
      <c r="AJ109" s="27">
        <v>68</v>
      </c>
      <c r="AK109" s="27">
        <v>64</v>
      </c>
      <c r="AL109" s="27">
        <v>57</v>
      </c>
      <c r="AM109" s="27">
        <v>69</v>
      </c>
    </row>
    <row r="110" spans="22:39" x14ac:dyDescent="0.3">
      <c r="V110" s="34">
        <v>107</v>
      </c>
      <c r="W110" s="14">
        <v>9424.14</v>
      </c>
      <c r="X110" s="14"/>
      <c r="AA110" s="33">
        <v>107</v>
      </c>
      <c r="AB110" s="27">
        <v>273.31889999999999</v>
      </c>
      <c r="AC110" s="27">
        <v>382.78089999999997</v>
      </c>
      <c r="AD110" s="27">
        <v>4728.0339999999997</v>
      </c>
      <c r="AE110" s="27">
        <v>9397.2649999999994</v>
      </c>
      <c r="AF110" s="27">
        <v>1034.7542619999999</v>
      </c>
      <c r="AG110" s="27">
        <v>2188.086945</v>
      </c>
      <c r="AH110" s="27">
        <v>315</v>
      </c>
      <c r="AI110" s="27">
        <v>517</v>
      </c>
      <c r="AJ110" s="27">
        <v>60</v>
      </c>
      <c r="AK110" s="27">
        <v>81</v>
      </c>
      <c r="AL110" s="27">
        <v>49</v>
      </c>
      <c r="AM110" s="27">
        <v>94</v>
      </c>
    </row>
    <row r="111" spans="22:39" x14ac:dyDescent="0.3">
      <c r="V111" s="34">
        <v>108</v>
      </c>
      <c r="W111" s="14">
        <v>24114.48</v>
      </c>
      <c r="X111" s="14"/>
      <c r="AA111" s="33">
        <v>108</v>
      </c>
      <c r="AB111" s="27">
        <v>371.82510000000002</v>
      </c>
      <c r="AC111" s="27">
        <v>365.33159999999998</v>
      </c>
      <c r="AD111" s="27">
        <v>8967.8680000000004</v>
      </c>
      <c r="AE111" s="27">
        <v>8127.0910000000003</v>
      </c>
      <c r="AF111" s="27">
        <v>1954.928566</v>
      </c>
      <c r="AG111" s="27">
        <v>1888.250196</v>
      </c>
      <c r="AH111" s="27">
        <v>633</v>
      </c>
      <c r="AI111" s="27">
        <v>456</v>
      </c>
      <c r="AJ111" s="27">
        <v>109</v>
      </c>
      <c r="AK111" s="27">
        <v>88</v>
      </c>
      <c r="AL111" s="27">
        <v>105</v>
      </c>
      <c r="AM111" s="27">
        <v>90</v>
      </c>
    </row>
    <row r="112" spans="22:39" x14ac:dyDescent="0.3">
      <c r="V112" s="34">
        <v>109</v>
      </c>
      <c r="W112" s="14">
        <v>27690.78</v>
      </c>
      <c r="X112" s="14"/>
      <c r="AA112" s="33">
        <v>109</v>
      </c>
      <c r="AB112" s="27">
        <v>397.54320000000001</v>
      </c>
      <c r="AC112" s="27">
        <v>466.41269999999997</v>
      </c>
      <c r="AD112" s="27">
        <v>9718.3979999999992</v>
      </c>
      <c r="AE112" s="27">
        <v>7625.6319999999996</v>
      </c>
      <c r="AF112" s="27">
        <v>2295.789546</v>
      </c>
      <c r="AG112" s="27">
        <v>1704.704747</v>
      </c>
      <c r="AH112" s="27">
        <v>577</v>
      </c>
      <c r="AI112" s="27">
        <v>455</v>
      </c>
      <c r="AJ112" s="27">
        <v>114</v>
      </c>
      <c r="AK112" s="27">
        <v>82</v>
      </c>
      <c r="AL112" s="27">
        <v>107</v>
      </c>
      <c r="AM112" s="27">
        <v>73</v>
      </c>
    </row>
    <row r="113" spans="22:39" x14ac:dyDescent="0.3">
      <c r="V113" s="34">
        <v>110</v>
      </c>
      <c r="W113" s="14">
        <v>32453.94</v>
      </c>
      <c r="X113" s="14"/>
      <c r="AA113" s="33">
        <v>110</v>
      </c>
      <c r="AB113" s="27">
        <v>387.30709999999999</v>
      </c>
      <c r="AC113" s="27">
        <v>481.27100000000002</v>
      </c>
      <c r="AD113" s="27">
        <v>8297.3189999999995</v>
      </c>
      <c r="AE113" s="27">
        <v>6949.165</v>
      </c>
      <c r="AF113" s="27">
        <v>1916.62329</v>
      </c>
      <c r="AG113" s="27">
        <v>1483.429801</v>
      </c>
      <c r="AH113" s="27">
        <v>542</v>
      </c>
      <c r="AI113" s="27">
        <v>457</v>
      </c>
      <c r="AJ113" s="27">
        <v>84</v>
      </c>
      <c r="AK113" s="27">
        <v>74</v>
      </c>
      <c r="AL113" s="27">
        <v>77</v>
      </c>
      <c r="AM113" s="27">
        <v>73</v>
      </c>
    </row>
    <row r="114" spans="22:39" x14ac:dyDescent="0.3">
      <c r="V114" s="34">
        <v>111</v>
      </c>
      <c r="W114" s="14">
        <v>31715.1</v>
      </c>
      <c r="X114" s="14"/>
      <c r="AA114" s="33">
        <v>111</v>
      </c>
      <c r="AB114" s="27">
        <v>349.19380000000001</v>
      </c>
      <c r="AC114" s="27">
        <v>379.08629999999999</v>
      </c>
      <c r="AD114" s="27">
        <v>5408.0209999999997</v>
      </c>
      <c r="AE114" s="27">
        <v>7528.6790000000001</v>
      </c>
      <c r="AF114" s="27">
        <v>1185.4483379999999</v>
      </c>
      <c r="AG114" s="27">
        <v>1642.6805879999999</v>
      </c>
      <c r="AH114" s="27">
        <v>325</v>
      </c>
      <c r="AI114" s="27">
        <v>414</v>
      </c>
      <c r="AJ114" s="27">
        <v>76</v>
      </c>
      <c r="AK114" s="27">
        <v>92</v>
      </c>
      <c r="AL114" s="27">
        <v>67</v>
      </c>
      <c r="AM114" s="27">
        <v>88</v>
      </c>
    </row>
    <row r="115" spans="22:39" x14ac:dyDescent="0.3">
      <c r="V115" s="34">
        <v>112</v>
      </c>
      <c r="W115" s="14">
        <v>4354.4399999999996</v>
      </c>
      <c r="X115" s="14"/>
      <c r="AA115" s="33">
        <v>112</v>
      </c>
      <c r="AB115" s="27">
        <v>449.47519999999997</v>
      </c>
      <c r="AC115" s="27">
        <v>564.66300000000001</v>
      </c>
      <c r="AD115" s="27">
        <v>6958.9920000000002</v>
      </c>
      <c r="AE115" s="27">
        <v>7946.26</v>
      </c>
      <c r="AF115" s="27">
        <v>1486.692546</v>
      </c>
      <c r="AG115" s="27">
        <v>1666.4794400000001</v>
      </c>
      <c r="AH115" s="27">
        <v>420</v>
      </c>
      <c r="AI115" s="27">
        <v>444</v>
      </c>
      <c r="AJ115" s="27">
        <v>79</v>
      </c>
      <c r="AK115" s="27">
        <v>101</v>
      </c>
      <c r="AL115" s="27">
        <v>71</v>
      </c>
      <c r="AM115" s="27">
        <v>94</v>
      </c>
    </row>
    <row r="116" spans="22:39" x14ac:dyDescent="0.3">
      <c r="V116" s="34">
        <v>113</v>
      </c>
      <c r="W116" s="14">
        <v>24869.040000000001</v>
      </c>
      <c r="X116" s="14"/>
      <c r="AA116" s="33">
        <v>113</v>
      </c>
      <c r="AB116" s="27">
        <v>379.00630000000001</v>
      </c>
      <c r="AC116" s="27">
        <v>696.02049999999997</v>
      </c>
      <c r="AD116" s="27">
        <v>5948.6189999999997</v>
      </c>
      <c r="AE116" s="27">
        <v>12466.53</v>
      </c>
      <c r="AF116" s="27">
        <v>1261.499106</v>
      </c>
      <c r="AG116" s="27">
        <v>2588.700957</v>
      </c>
      <c r="AH116" s="27">
        <v>392</v>
      </c>
      <c r="AI116" s="27">
        <v>569</v>
      </c>
      <c r="AJ116" s="27">
        <v>77</v>
      </c>
      <c r="AK116" s="27">
        <v>118</v>
      </c>
      <c r="AL116" s="27">
        <v>50</v>
      </c>
      <c r="AM116" s="27">
        <v>134</v>
      </c>
    </row>
    <row r="117" spans="22:39" x14ac:dyDescent="0.3">
      <c r="V117" s="34">
        <v>114</v>
      </c>
      <c r="W117" s="14">
        <v>14022.24</v>
      </c>
      <c r="X117" s="14"/>
      <c r="AA117" s="33">
        <v>114</v>
      </c>
      <c r="AB117" s="27">
        <v>483.65410000000003</v>
      </c>
      <c r="AC117" s="27">
        <v>560.50459999999998</v>
      </c>
      <c r="AD117" s="27">
        <v>10765.61</v>
      </c>
      <c r="AE117" s="27">
        <v>4537.5050000000001</v>
      </c>
      <c r="AF117" s="27">
        <v>2416.1112969999999</v>
      </c>
      <c r="AG117" s="27">
        <v>1003.310348</v>
      </c>
      <c r="AH117" s="27">
        <v>555</v>
      </c>
      <c r="AI117" s="27">
        <v>160</v>
      </c>
      <c r="AJ117" s="27">
        <v>104</v>
      </c>
      <c r="AK117" s="27">
        <v>39</v>
      </c>
      <c r="AL117" s="27">
        <v>116</v>
      </c>
      <c r="AM117" s="27">
        <v>26</v>
      </c>
    </row>
    <row r="118" spans="22:39" x14ac:dyDescent="0.3">
      <c r="V118" s="34">
        <v>115</v>
      </c>
      <c r="W118" s="14">
        <v>9872.16</v>
      </c>
      <c r="X118" s="14"/>
      <c r="AA118" s="33">
        <v>115</v>
      </c>
      <c r="AB118" s="27">
        <v>428.50729999999999</v>
      </c>
      <c r="AC118" s="27">
        <v>590.20510000000002</v>
      </c>
      <c r="AD118" s="27">
        <v>8552.3549999999996</v>
      </c>
      <c r="AE118" s="27">
        <v>11699.29</v>
      </c>
      <c r="AF118" s="27">
        <v>1994.273443</v>
      </c>
      <c r="AG118" s="27">
        <v>2504.9411530000002</v>
      </c>
      <c r="AH118" s="27">
        <v>444</v>
      </c>
      <c r="AI118" s="27">
        <v>522</v>
      </c>
      <c r="AJ118" s="27">
        <v>91</v>
      </c>
      <c r="AK118" s="27">
        <v>117</v>
      </c>
      <c r="AL118" s="27">
        <v>77</v>
      </c>
      <c r="AM118" s="27">
        <v>123</v>
      </c>
    </row>
    <row r="119" spans="22:39" x14ac:dyDescent="0.3">
      <c r="V119" s="34">
        <v>116</v>
      </c>
      <c r="W119" s="14">
        <v>20797.560000000001</v>
      </c>
      <c r="X119" s="14"/>
      <c r="AA119" s="33">
        <v>116</v>
      </c>
      <c r="AB119" s="27">
        <v>424.22089999999997</v>
      </c>
      <c r="AC119" s="27">
        <v>483.49419999999998</v>
      </c>
      <c r="AD119" s="27">
        <v>10046.43</v>
      </c>
      <c r="AE119" s="27">
        <v>6127.1</v>
      </c>
      <c r="AF119" s="27">
        <v>2143.208196</v>
      </c>
      <c r="AG119" s="27">
        <v>1524.5499950000001</v>
      </c>
      <c r="AH119" s="27">
        <v>521</v>
      </c>
      <c r="AI119" s="27">
        <v>251</v>
      </c>
      <c r="AJ119" s="27">
        <v>102</v>
      </c>
      <c r="AK119" s="27">
        <v>51</v>
      </c>
      <c r="AL119" s="27">
        <v>88</v>
      </c>
      <c r="AM119" s="27">
        <v>53</v>
      </c>
    </row>
    <row r="120" spans="22:39" x14ac:dyDescent="0.3">
      <c r="V120" s="34">
        <v>117</v>
      </c>
      <c r="W120" s="14">
        <v>19044.78</v>
      </c>
      <c r="X120" s="14"/>
      <c r="AA120" s="33">
        <v>117</v>
      </c>
      <c r="AB120" s="27">
        <v>1261.5630000000001</v>
      </c>
      <c r="AC120" s="27">
        <v>587.47019999999998</v>
      </c>
      <c r="AD120" s="27">
        <v>19916.5</v>
      </c>
      <c r="AE120" s="27">
        <v>18075.189999999999</v>
      </c>
      <c r="AF120" s="27">
        <v>4336.1892589999998</v>
      </c>
      <c r="AG120" s="27">
        <v>3593.3867770000002</v>
      </c>
      <c r="AH120" s="27">
        <v>836</v>
      </c>
      <c r="AI120" s="27">
        <v>763</v>
      </c>
      <c r="AJ120" s="27">
        <v>223</v>
      </c>
      <c r="AK120" s="27">
        <v>191</v>
      </c>
      <c r="AL120" s="27">
        <v>188</v>
      </c>
      <c r="AM120" s="27">
        <v>198</v>
      </c>
    </row>
    <row r="121" spans="22:39" x14ac:dyDescent="0.3">
      <c r="V121" s="34">
        <v>118</v>
      </c>
      <c r="W121" s="14">
        <v>11845.02</v>
      </c>
      <c r="X121" s="14"/>
      <c r="AA121" s="33">
        <v>118</v>
      </c>
      <c r="AB121" s="27">
        <v>416.92770000000002</v>
      </c>
      <c r="AC121" s="27">
        <v>572.62789999999995</v>
      </c>
      <c r="AD121" s="27">
        <v>8312.2430000000004</v>
      </c>
      <c r="AE121" s="27">
        <v>8894.6260000000002</v>
      </c>
      <c r="AF121" s="27">
        <v>1812.263404</v>
      </c>
      <c r="AG121" s="27">
        <v>1826.7858220000001</v>
      </c>
      <c r="AH121" s="27">
        <v>454</v>
      </c>
      <c r="AI121" s="27">
        <v>394</v>
      </c>
      <c r="AJ121" s="27">
        <v>91</v>
      </c>
      <c r="AK121" s="27">
        <v>77</v>
      </c>
      <c r="AL121" s="27">
        <v>83</v>
      </c>
      <c r="AM121" s="27">
        <v>85</v>
      </c>
    </row>
    <row r="122" spans="22:39" x14ac:dyDescent="0.3">
      <c r="V122" s="34">
        <v>119</v>
      </c>
      <c r="W122" s="14">
        <v>16631.759999999998</v>
      </c>
      <c r="X122" s="14"/>
      <c r="AA122" s="33">
        <v>119</v>
      </c>
      <c r="AB122" s="27">
        <v>359.15789999999998</v>
      </c>
      <c r="AC122" s="27">
        <v>798.70100000000002</v>
      </c>
      <c r="AD122" s="27">
        <v>9993.9050000000007</v>
      </c>
      <c r="AE122" s="27">
        <v>9223.107</v>
      </c>
      <c r="AF122" s="27">
        <v>2195.2361970000002</v>
      </c>
      <c r="AG122" s="27">
        <v>1827.345607</v>
      </c>
      <c r="AH122" s="27">
        <v>565</v>
      </c>
      <c r="AI122" s="27">
        <v>377</v>
      </c>
      <c r="AJ122" s="27">
        <v>123</v>
      </c>
      <c r="AK122" s="27">
        <v>99</v>
      </c>
      <c r="AL122" s="27">
        <v>102</v>
      </c>
      <c r="AM122" s="27">
        <v>69</v>
      </c>
    </row>
    <row r="123" spans="22:39" x14ac:dyDescent="0.3">
      <c r="V123" s="34">
        <v>120</v>
      </c>
      <c r="W123" s="14">
        <v>36729.78</v>
      </c>
      <c r="X123" s="14"/>
      <c r="AA123" s="33">
        <v>120</v>
      </c>
      <c r="AB123" s="27">
        <v>574.48320000000001</v>
      </c>
      <c r="AC123" s="27">
        <v>279.18869999999998</v>
      </c>
      <c r="AD123" s="27">
        <v>7018.9560000000001</v>
      </c>
      <c r="AE123" s="27">
        <v>4322.7579999999998</v>
      </c>
      <c r="AF123" s="27">
        <v>1518.440343</v>
      </c>
      <c r="AG123" s="27">
        <v>834.62318830000004</v>
      </c>
      <c r="AH123" s="27">
        <v>337</v>
      </c>
      <c r="AI123" s="27">
        <v>248</v>
      </c>
      <c r="AJ123" s="27">
        <v>70</v>
      </c>
      <c r="AK123" s="27">
        <v>59</v>
      </c>
      <c r="AL123" s="27">
        <v>58</v>
      </c>
      <c r="AM123" s="27">
        <v>48</v>
      </c>
    </row>
    <row r="124" spans="22:39" x14ac:dyDescent="0.3">
      <c r="V124" s="34">
        <v>121</v>
      </c>
      <c r="W124" s="14">
        <v>71329.5</v>
      </c>
      <c r="X124" s="14"/>
      <c r="AA124" s="33">
        <v>121</v>
      </c>
      <c r="AB124" s="27">
        <v>419.23090000000002</v>
      </c>
      <c r="AC124" s="27">
        <v>594.34749999999997</v>
      </c>
      <c r="AD124" s="27">
        <v>7637.4430000000002</v>
      </c>
      <c r="AE124" s="27">
        <v>10264.26</v>
      </c>
      <c r="AF124" s="27">
        <v>1556.8575760000001</v>
      </c>
      <c r="AG124" s="27">
        <v>1997.6321519999999</v>
      </c>
      <c r="AH124" s="27">
        <v>365</v>
      </c>
      <c r="AI124" s="27">
        <v>420</v>
      </c>
      <c r="AJ124" s="27">
        <v>89</v>
      </c>
      <c r="AK124" s="27">
        <v>107</v>
      </c>
      <c r="AL124" s="27">
        <v>75</v>
      </c>
      <c r="AM124" s="27">
        <v>90</v>
      </c>
    </row>
    <row r="125" spans="22:39" x14ac:dyDescent="0.3">
      <c r="V125" s="34">
        <v>122</v>
      </c>
      <c r="W125" s="14">
        <v>28547.52</v>
      </c>
      <c r="X125" s="14"/>
      <c r="AA125" s="33">
        <v>122</v>
      </c>
      <c r="AB125" s="27">
        <v>608.1662</v>
      </c>
      <c r="AC125" s="27">
        <v>572.11609999999996</v>
      </c>
      <c r="AD125" s="27">
        <v>10271.08</v>
      </c>
      <c r="AE125" s="27">
        <v>8693.9590000000007</v>
      </c>
      <c r="AF125" s="27">
        <v>2493.0577210000001</v>
      </c>
      <c r="AG125" s="27">
        <v>1658.5624829999999</v>
      </c>
      <c r="AH125" s="27">
        <v>386</v>
      </c>
      <c r="AI125" s="27">
        <v>436</v>
      </c>
      <c r="AJ125" s="27">
        <v>97</v>
      </c>
      <c r="AK125" s="27">
        <v>92</v>
      </c>
      <c r="AL125" s="27">
        <v>85</v>
      </c>
      <c r="AM125" s="27">
        <v>90</v>
      </c>
    </row>
    <row r="126" spans="22:39" x14ac:dyDescent="0.3">
      <c r="V126" s="34">
        <v>123</v>
      </c>
      <c r="W126" s="14">
        <v>17669.28</v>
      </c>
      <c r="X126" s="14"/>
      <c r="AA126" s="33">
        <v>123</v>
      </c>
      <c r="AB126" s="27">
        <v>684.68079999999998</v>
      </c>
      <c r="AC126" s="27">
        <v>769.51220000000001</v>
      </c>
      <c r="AD126" s="27">
        <v>11383.03</v>
      </c>
      <c r="AE126" s="27">
        <v>13494.53</v>
      </c>
      <c r="AF126" s="27">
        <v>2292.286893</v>
      </c>
      <c r="AG126" s="27">
        <v>2462.6534069999998</v>
      </c>
      <c r="AH126" s="27">
        <v>459</v>
      </c>
      <c r="AI126" s="27">
        <v>586</v>
      </c>
      <c r="AJ126" s="27">
        <v>113</v>
      </c>
      <c r="AK126" s="27">
        <v>139</v>
      </c>
      <c r="AL126" s="27">
        <v>101</v>
      </c>
      <c r="AM126" s="27">
        <v>148</v>
      </c>
    </row>
    <row r="127" spans="22:39" x14ac:dyDescent="0.3">
      <c r="V127" s="34">
        <v>124</v>
      </c>
      <c r="W127" s="14">
        <v>54391.199999999997</v>
      </c>
      <c r="X127" s="14"/>
      <c r="AA127" s="33">
        <v>124</v>
      </c>
      <c r="AB127" s="27">
        <v>507.40499999999997</v>
      </c>
      <c r="AC127" s="27">
        <v>580.84870000000001</v>
      </c>
      <c r="AD127" s="27">
        <v>7803.7610000000004</v>
      </c>
      <c r="AE127" s="27">
        <v>13862.98</v>
      </c>
      <c r="AF127" s="27">
        <v>1399.4780699999999</v>
      </c>
      <c r="AG127" s="27">
        <v>2695.6998290000001</v>
      </c>
      <c r="AH127" s="27">
        <v>364</v>
      </c>
      <c r="AI127" s="27">
        <v>510</v>
      </c>
      <c r="AJ127" s="27">
        <v>81</v>
      </c>
      <c r="AK127" s="27">
        <v>140</v>
      </c>
      <c r="AL127" s="27">
        <v>83</v>
      </c>
      <c r="AM127" s="27">
        <v>125</v>
      </c>
    </row>
    <row r="128" spans="22:39" x14ac:dyDescent="0.3">
      <c r="V128" s="34">
        <v>125</v>
      </c>
      <c r="W128" s="14">
        <v>20553.900000000001</v>
      </c>
      <c r="X128" s="14"/>
      <c r="AA128" s="33">
        <v>125</v>
      </c>
      <c r="AB128" s="27">
        <v>274.39049999999997</v>
      </c>
      <c r="AC128" s="27">
        <v>671.21400000000006</v>
      </c>
      <c r="AD128" s="27">
        <v>3317.1480000000001</v>
      </c>
      <c r="AE128" s="27">
        <v>16478.240000000002</v>
      </c>
      <c r="AF128" s="27">
        <v>720.33111980000001</v>
      </c>
      <c r="AG128" s="27">
        <v>3248.5593220000001</v>
      </c>
      <c r="AH128" s="27">
        <v>95</v>
      </c>
      <c r="AI128" s="27">
        <v>635</v>
      </c>
      <c r="AJ128" s="27">
        <v>38</v>
      </c>
      <c r="AK128" s="27">
        <v>152</v>
      </c>
      <c r="AL128" s="27">
        <v>20</v>
      </c>
      <c r="AM128" s="27">
        <v>158</v>
      </c>
    </row>
    <row r="129" spans="22:39" x14ac:dyDescent="0.3">
      <c r="V129" s="34">
        <v>126</v>
      </c>
      <c r="W129" s="14">
        <v>23249.88</v>
      </c>
      <c r="X129" s="14"/>
      <c r="AA129" s="33">
        <v>126</v>
      </c>
      <c r="AB129" s="27">
        <v>475.5292</v>
      </c>
      <c r="AC129" s="27">
        <v>580.57680000000005</v>
      </c>
      <c r="AD129" s="27">
        <v>8458.1509999999998</v>
      </c>
      <c r="AE129" s="27">
        <v>8235.5460000000003</v>
      </c>
      <c r="AF129" s="27">
        <v>1486.1807429999999</v>
      </c>
      <c r="AG129" s="27">
        <v>1332.687743</v>
      </c>
      <c r="AH129" s="27">
        <v>396</v>
      </c>
      <c r="AI129" s="27">
        <v>345</v>
      </c>
      <c r="AJ129" s="27">
        <v>73</v>
      </c>
      <c r="AK129" s="27">
        <v>92</v>
      </c>
      <c r="AL129" s="27">
        <v>99</v>
      </c>
      <c r="AM129" s="27">
        <v>86</v>
      </c>
    </row>
    <row r="130" spans="22:39" x14ac:dyDescent="0.3">
      <c r="V130" s="34">
        <v>127</v>
      </c>
      <c r="W130" s="14">
        <v>19068.36</v>
      </c>
      <c r="X130" s="14"/>
      <c r="AA130" s="33">
        <v>127</v>
      </c>
      <c r="AB130" s="27">
        <v>549.80470000000003</v>
      </c>
      <c r="AC130" s="27">
        <v>948.14760000000001</v>
      </c>
      <c r="AD130" s="27">
        <v>8642.3189999999995</v>
      </c>
      <c r="AE130" s="27">
        <v>11826.87</v>
      </c>
      <c r="AF130" s="27">
        <v>1445.5723519999999</v>
      </c>
      <c r="AG130" s="27">
        <v>2023.9580329999999</v>
      </c>
      <c r="AH130" s="27">
        <v>316</v>
      </c>
      <c r="AI130" s="27">
        <v>454</v>
      </c>
      <c r="AJ130" s="27">
        <v>102</v>
      </c>
      <c r="AK130" s="27">
        <v>111</v>
      </c>
      <c r="AL130" s="27">
        <v>94</v>
      </c>
      <c r="AM130" s="27">
        <v>106</v>
      </c>
    </row>
    <row r="131" spans="22:39" x14ac:dyDescent="0.3">
      <c r="V131" s="34">
        <v>128</v>
      </c>
      <c r="W131" s="14">
        <v>21339.9</v>
      </c>
      <c r="X131" s="14"/>
      <c r="AA131" s="33">
        <v>128</v>
      </c>
      <c r="AB131" s="27">
        <v>772.21519999999998</v>
      </c>
      <c r="AC131" s="27">
        <v>387.32310000000001</v>
      </c>
      <c r="AD131" s="27">
        <v>11041.87</v>
      </c>
      <c r="AE131" s="27">
        <v>4242.0649999999996</v>
      </c>
      <c r="AF131" s="27">
        <v>2106.9821200000001</v>
      </c>
      <c r="AG131" s="27">
        <v>995.24944689999995</v>
      </c>
      <c r="AH131" s="27">
        <v>349</v>
      </c>
      <c r="AI131" s="27">
        <v>279</v>
      </c>
      <c r="AJ131" s="27">
        <v>105</v>
      </c>
      <c r="AK131" s="27">
        <v>57</v>
      </c>
      <c r="AL131" s="27">
        <v>94</v>
      </c>
      <c r="AM131" s="27">
        <v>46</v>
      </c>
    </row>
    <row r="132" spans="22:39" x14ac:dyDescent="0.3">
      <c r="V132" s="34">
        <v>129</v>
      </c>
      <c r="W132" s="14">
        <v>35063.46</v>
      </c>
      <c r="X132" s="14"/>
      <c r="AA132" s="33">
        <v>129</v>
      </c>
      <c r="AB132" s="27">
        <v>744.73770000000002</v>
      </c>
      <c r="AC132" s="27">
        <v>459.16750000000002</v>
      </c>
      <c r="AD132" s="27">
        <v>14176.01</v>
      </c>
      <c r="AE132" s="27">
        <v>6157.2849999999999</v>
      </c>
      <c r="AF132" s="27">
        <v>2552.6828019999998</v>
      </c>
      <c r="AG132" s="27">
        <v>1438.998879</v>
      </c>
      <c r="AH132" s="27">
        <v>488</v>
      </c>
      <c r="AI132" s="27">
        <v>402</v>
      </c>
      <c r="AJ132" s="27">
        <v>135</v>
      </c>
      <c r="AK132" s="27">
        <v>72</v>
      </c>
      <c r="AL132" s="27">
        <v>125</v>
      </c>
      <c r="AM132" s="27">
        <v>61</v>
      </c>
    </row>
    <row r="133" spans="22:39" x14ac:dyDescent="0.3">
      <c r="V133" s="34">
        <v>130</v>
      </c>
      <c r="W133" s="14">
        <v>69427.38</v>
      </c>
      <c r="X133" s="14"/>
      <c r="AA133" s="33">
        <v>130</v>
      </c>
      <c r="AB133" s="27">
        <v>360.70940000000002</v>
      </c>
      <c r="AC133" s="27">
        <v>402.90109999999999</v>
      </c>
      <c r="AD133" s="27">
        <v>5946.2539999999999</v>
      </c>
      <c r="AE133" s="27">
        <v>8140.5559999999996</v>
      </c>
      <c r="AF133" s="27">
        <v>1290.0161450000001</v>
      </c>
      <c r="AG133" s="27">
        <v>2019.863607</v>
      </c>
      <c r="AH133" s="27">
        <v>411</v>
      </c>
      <c r="AI133" s="27">
        <v>545</v>
      </c>
      <c r="AJ133" s="27">
        <v>91</v>
      </c>
      <c r="AK133" s="27">
        <v>84</v>
      </c>
      <c r="AL133" s="27">
        <v>77</v>
      </c>
      <c r="AM133" s="27">
        <v>73</v>
      </c>
    </row>
    <row r="134" spans="22:39" x14ac:dyDescent="0.3">
      <c r="V134" s="34">
        <v>131</v>
      </c>
      <c r="W134" s="14">
        <v>24727.56</v>
      </c>
      <c r="X134" s="14"/>
      <c r="AA134" s="33">
        <v>131</v>
      </c>
      <c r="AB134" s="27">
        <v>325.50689999999997</v>
      </c>
      <c r="AC134" s="27">
        <v>404.48450000000003</v>
      </c>
      <c r="AD134" s="27">
        <v>4710.9690000000001</v>
      </c>
      <c r="AE134" s="27">
        <v>11356.5</v>
      </c>
      <c r="AF134" s="27">
        <v>1015.737572</v>
      </c>
      <c r="AG134" s="27">
        <v>2767.73614</v>
      </c>
      <c r="AH134" s="27">
        <v>318</v>
      </c>
      <c r="AI134" s="27">
        <v>744</v>
      </c>
      <c r="AJ134" s="27">
        <v>65</v>
      </c>
      <c r="AK134" s="27">
        <v>143</v>
      </c>
      <c r="AL134" s="27">
        <v>60</v>
      </c>
      <c r="AM134" s="27">
        <v>122</v>
      </c>
    </row>
    <row r="135" spans="22:39" x14ac:dyDescent="0.3">
      <c r="V135" s="34">
        <v>132</v>
      </c>
      <c r="W135" s="14">
        <v>35464.32</v>
      </c>
      <c r="X135" s="14"/>
      <c r="AA135" s="33">
        <v>132</v>
      </c>
      <c r="AB135" s="27">
        <v>341.14890000000003</v>
      </c>
      <c r="AC135" s="27">
        <v>564.53499999999997</v>
      </c>
      <c r="AD135" s="27">
        <v>7609.9340000000002</v>
      </c>
      <c r="AE135" s="27">
        <v>11757.59</v>
      </c>
      <c r="AF135" s="27">
        <v>1917.007143</v>
      </c>
      <c r="AG135" s="27">
        <v>2928.1544789999998</v>
      </c>
      <c r="AH135" s="27">
        <v>472</v>
      </c>
      <c r="AI135" s="27">
        <v>744</v>
      </c>
      <c r="AJ135" s="27">
        <v>105</v>
      </c>
      <c r="AK135" s="27">
        <v>136</v>
      </c>
      <c r="AL135" s="27">
        <v>90</v>
      </c>
      <c r="AM135" s="27">
        <v>123</v>
      </c>
    </row>
    <row r="136" spans="22:39" x14ac:dyDescent="0.3">
      <c r="V136" s="34">
        <v>133</v>
      </c>
      <c r="W136" s="14">
        <v>27022.68</v>
      </c>
      <c r="X136" s="14"/>
      <c r="AA136" s="33">
        <v>133</v>
      </c>
      <c r="AB136" s="27">
        <v>298.70119999999997</v>
      </c>
      <c r="AC136" s="27">
        <v>325.13900000000001</v>
      </c>
      <c r="AD136" s="27">
        <v>7664.7129999999997</v>
      </c>
      <c r="AE136" s="27">
        <v>8436.8160000000007</v>
      </c>
      <c r="AF136" s="27">
        <v>1737.3481999999999</v>
      </c>
      <c r="AG136" s="27">
        <v>1983.4775930000001</v>
      </c>
      <c r="AH136" s="27">
        <v>514</v>
      </c>
      <c r="AI136" s="27">
        <v>551</v>
      </c>
      <c r="AJ136" s="27">
        <v>102</v>
      </c>
      <c r="AK136" s="27">
        <v>101</v>
      </c>
      <c r="AL136" s="27">
        <v>84</v>
      </c>
      <c r="AM136" s="27">
        <v>101</v>
      </c>
    </row>
    <row r="137" spans="22:39" x14ac:dyDescent="0.3">
      <c r="V137" s="34">
        <v>134</v>
      </c>
      <c r="W137" s="14">
        <v>47380.08</v>
      </c>
      <c r="X137" s="14"/>
      <c r="AA137" s="33">
        <v>134</v>
      </c>
      <c r="AB137" s="27">
        <v>357.59050000000002</v>
      </c>
      <c r="AC137" s="27">
        <v>377.37490000000003</v>
      </c>
      <c r="AD137" s="27">
        <v>5601.8710000000001</v>
      </c>
      <c r="AE137" s="27">
        <v>5777.1360000000004</v>
      </c>
      <c r="AF137" s="27">
        <v>1220.650807</v>
      </c>
      <c r="AG137" s="27">
        <v>1217.516012</v>
      </c>
      <c r="AH137" s="27">
        <v>336</v>
      </c>
      <c r="AI137" s="27">
        <v>403</v>
      </c>
      <c r="AJ137" s="27">
        <v>76</v>
      </c>
      <c r="AK137" s="27">
        <v>65</v>
      </c>
      <c r="AL137" s="27">
        <v>69</v>
      </c>
      <c r="AM137" s="27">
        <v>56</v>
      </c>
    </row>
    <row r="138" spans="22:39" x14ac:dyDescent="0.3">
      <c r="V138" s="34">
        <v>135</v>
      </c>
      <c r="W138" s="14">
        <v>32477.52</v>
      </c>
      <c r="X138" s="14"/>
      <c r="AA138" s="33">
        <v>135</v>
      </c>
      <c r="AB138" s="27">
        <v>280.13229999999999</v>
      </c>
      <c r="AC138" s="27">
        <v>384.988</v>
      </c>
      <c r="AD138" s="27">
        <v>5931.6369999999997</v>
      </c>
      <c r="AE138" s="27">
        <v>7800.0020000000004</v>
      </c>
      <c r="AF138" s="27">
        <v>1256.8289010000001</v>
      </c>
      <c r="AG138" s="27">
        <v>1750.6230969999999</v>
      </c>
      <c r="AH138" s="27">
        <v>392</v>
      </c>
      <c r="AI138" s="27">
        <v>557</v>
      </c>
      <c r="AJ138" s="27">
        <v>81</v>
      </c>
      <c r="AK138" s="27">
        <v>92</v>
      </c>
      <c r="AL138" s="27">
        <v>70</v>
      </c>
      <c r="AM138" s="27">
        <v>79</v>
      </c>
    </row>
    <row r="139" spans="22:39" x14ac:dyDescent="0.3">
      <c r="V139" s="34">
        <v>136</v>
      </c>
      <c r="W139" s="14">
        <v>40651.919999999998</v>
      </c>
      <c r="X139" s="14"/>
      <c r="AA139" s="33">
        <v>136</v>
      </c>
      <c r="AB139" s="27">
        <v>315.27080000000001</v>
      </c>
      <c r="AC139" s="27">
        <v>524.7423</v>
      </c>
      <c r="AD139" s="27">
        <v>6363.5320000000002</v>
      </c>
      <c r="AE139" s="27">
        <v>12598.34</v>
      </c>
      <c r="AF139" s="27">
        <v>1471.8662449999999</v>
      </c>
      <c r="AG139" s="27">
        <v>2983.909048</v>
      </c>
      <c r="AH139" s="27">
        <v>427</v>
      </c>
      <c r="AI139" s="27">
        <v>739</v>
      </c>
      <c r="AJ139" s="27">
        <v>83</v>
      </c>
      <c r="AK139" s="27">
        <v>160</v>
      </c>
      <c r="AL139" s="27">
        <v>71</v>
      </c>
      <c r="AM139" s="27">
        <v>135</v>
      </c>
    </row>
    <row r="140" spans="22:39" x14ac:dyDescent="0.3">
      <c r="V140" s="34">
        <v>137</v>
      </c>
      <c r="W140" s="14">
        <v>32634.720000000001</v>
      </c>
      <c r="X140" s="14"/>
      <c r="AA140" s="33">
        <v>137</v>
      </c>
      <c r="AB140" s="27">
        <v>301.64409999999998</v>
      </c>
      <c r="AC140" s="27">
        <v>327.1542</v>
      </c>
      <c r="AD140" s="27">
        <v>7212.1059999999998</v>
      </c>
      <c r="AE140" s="27">
        <v>8947.1830000000009</v>
      </c>
      <c r="AF140" s="27">
        <v>1588.029595</v>
      </c>
      <c r="AG140" s="27">
        <v>1719.9308940000001</v>
      </c>
      <c r="AH140" s="27">
        <v>478</v>
      </c>
      <c r="AI140" s="27">
        <v>538</v>
      </c>
      <c r="AJ140" s="27">
        <v>89</v>
      </c>
      <c r="AK140" s="27">
        <v>94</v>
      </c>
      <c r="AL140" s="27">
        <v>77</v>
      </c>
      <c r="AM140" s="27">
        <v>100</v>
      </c>
    </row>
    <row r="141" spans="22:39" x14ac:dyDescent="0.3">
      <c r="V141" s="34">
        <v>138</v>
      </c>
      <c r="W141" s="14">
        <v>30606.84</v>
      </c>
      <c r="X141" s="14"/>
      <c r="AA141" s="33">
        <v>138</v>
      </c>
      <c r="AB141" s="27">
        <v>249.61609999999999</v>
      </c>
      <c r="AC141" s="27">
        <v>504.47809999999998</v>
      </c>
      <c r="AD141" s="27">
        <v>5098.165</v>
      </c>
      <c r="AE141" s="27">
        <v>12460.91</v>
      </c>
      <c r="AF141" s="27">
        <v>1054.570645</v>
      </c>
      <c r="AG141" s="27">
        <v>2767.544214</v>
      </c>
      <c r="AH141" s="27">
        <v>334</v>
      </c>
      <c r="AI141" s="27">
        <v>807</v>
      </c>
      <c r="AJ141" s="27">
        <v>67</v>
      </c>
      <c r="AK141" s="27">
        <v>145</v>
      </c>
      <c r="AL141" s="27">
        <v>58</v>
      </c>
      <c r="AM141" s="27">
        <v>152</v>
      </c>
    </row>
    <row r="142" spans="22:39" x14ac:dyDescent="0.3">
      <c r="V142" s="34">
        <v>139</v>
      </c>
      <c r="W142" s="14">
        <v>32823.360000000001</v>
      </c>
      <c r="X142" s="14"/>
      <c r="AA142" s="33">
        <v>139</v>
      </c>
      <c r="AB142" s="27">
        <v>361.74900000000002</v>
      </c>
      <c r="AC142" s="27">
        <v>397.3673</v>
      </c>
      <c r="AD142" s="27">
        <v>8171.3980000000001</v>
      </c>
      <c r="AE142" s="27">
        <v>9795.8040000000001</v>
      </c>
      <c r="AF142" s="27">
        <v>1777.2528609999999</v>
      </c>
      <c r="AG142" s="27">
        <v>2038.0965980000001</v>
      </c>
      <c r="AH142" s="27">
        <v>520</v>
      </c>
      <c r="AI142" s="27">
        <v>631</v>
      </c>
      <c r="AJ142" s="27">
        <v>124</v>
      </c>
      <c r="AK142" s="27">
        <v>111</v>
      </c>
      <c r="AL142" s="27">
        <v>94</v>
      </c>
      <c r="AM142" s="27">
        <v>112</v>
      </c>
    </row>
    <row r="143" spans="22:39" x14ac:dyDescent="0.3">
      <c r="V143" s="34">
        <v>140</v>
      </c>
      <c r="W143" s="14">
        <v>36580.44</v>
      </c>
      <c r="X143" s="14"/>
      <c r="AA143" s="33">
        <v>140</v>
      </c>
      <c r="AB143" s="27">
        <v>294.11090000000002</v>
      </c>
      <c r="AC143" s="27">
        <v>329.77719999999999</v>
      </c>
      <c r="AD143" s="27">
        <v>7148.6049999999996</v>
      </c>
      <c r="AE143" s="27">
        <v>5281.8119999999999</v>
      </c>
      <c r="AF143" s="27">
        <v>1604.055435</v>
      </c>
      <c r="AG143" s="27">
        <v>1047.3894049999999</v>
      </c>
      <c r="AH143" s="27">
        <v>441</v>
      </c>
      <c r="AI143" s="27">
        <v>351</v>
      </c>
      <c r="AJ143" s="27">
        <v>85</v>
      </c>
      <c r="AK143" s="27">
        <v>60</v>
      </c>
      <c r="AL143" s="27">
        <v>79</v>
      </c>
      <c r="AM143" s="27">
        <v>48</v>
      </c>
    </row>
    <row r="144" spans="22:39" x14ac:dyDescent="0.3">
      <c r="V144" s="34">
        <v>141</v>
      </c>
      <c r="W144" s="14">
        <v>37437.18</v>
      </c>
      <c r="X144" s="14"/>
      <c r="AA144" s="33">
        <v>141</v>
      </c>
      <c r="AB144" s="27">
        <v>343.37200000000001</v>
      </c>
      <c r="AC144" s="27">
        <v>487.34870000000001</v>
      </c>
      <c r="AD144" s="27">
        <v>5519.8109999999997</v>
      </c>
      <c r="AE144" s="27">
        <v>12953.83</v>
      </c>
      <c r="AF144" s="27">
        <v>1163.088933</v>
      </c>
      <c r="AG144" s="27">
        <v>2992.5297340000002</v>
      </c>
      <c r="AH144" s="27">
        <v>335</v>
      </c>
      <c r="AI144" s="27">
        <v>724</v>
      </c>
      <c r="AJ144" s="27">
        <v>68</v>
      </c>
      <c r="AK144" s="27">
        <v>138</v>
      </c>
      <c r="AL144" s="27">
        <v>68</v>
      </c>
      <c r="AM144" s="27">
        <v>128</v>
      </c>
    </row>
    <row r="145" spans="22:39" x14ac:dyDescent="0.3">
      <c r="V145" s="34">
        <v>142</v>
      </c>
      <c r="W145" s="14">
        <v>67328.759999999995</v>
      </c>
      <c r="X145" s="14"/>
      <c r="AA145" s="33">
        <v>142</v>
      </c>
      <c r="AB145" s="27">
        <v>332.27229999999997</v>
      </c>
      <c r="AC145" s="27">
        <v>395.70389999999998</v>
      </c>
      <c r="AD145" s="27">
        <v>7361.2030000000004</v>
      </c>
      <c r="AE145" s="27">
        <v>12383.25</v>
      </c>
      <c r="AF145" s="27">
        <v>1713.837237</v>
      </c>
      <c r="AG145" s="27">
        <v>2784.3217650000001</v>
      </c>
      <c r="AH145" s="27">
        <v>420</v>
      </c>
      <c r="AI145" s="27">
        <v>723</v>
      </c>
      <c r="AJ145" s="27">
        <v>88</v>
      </c>
      <c r="AK145" s="27">
        <v>149</v>
      </c>
      <c r="AL145" s="27">
        <v>75</v>
      </c>
      <c r="AM145" s="27">
        <v>138</v>
      </c>
    </row>
    <row r="146" spans="22:39" x14ac:dyDescent="0.3">
      <c r="AA146" s="33">
        <v>143</v>
      </c>
      <c r="AB146" s="27">
        <v>463.69380000000001</v>
      </c>
      <c r="AC146" s="27">
        <v>523.31880000000001</v>
      </c>
      <c r="AD146" s="27">
        <v>8524.2669999999998</v>
      </c>
      <c r="AE146" s="27">
        <v>12018.46</v>
      </c>
      <c r="AF146" s="27">
        <v>1958.911036</v>
      </c>
      <c r="AG146" s="27">
        <v>2760.8427900000002</v>
      </c>
      <c r="AH146" s="27">
        <v>463</v>
      </c>
      <c r="AI146" s="27">
        <v>703</v>
      </c>
      <c r="AJ146" s="27">
        <v>104</v>
      </c>
      <c r="AK146" s="27">
        <v>143</v>
      </c>
      <c r="AL146" s="27">
        <v>81</v>
      </c>
      <c r="AM146" s="27">
        <v>119</v>
      </c>
    </row>
    <row r="147" spans="22:39" x14ac:dyDescent="0.3">
      <c r="V147" s="16" t="s">
        <v>7</v>
      </c>
      <c r="W147" s="16">
        <f>AVERAGE(W4:W145)</f>
        <v>31129.956760563375</v>
      </c>
      <c r="X147" s="16">
        <f>AVERAGE(X4:X86)</f>
        <v>12832.807228915663</v>
      </c>
      <c r="AA147" s="33">
        <v>144</v>
      </c>
      <c r="AB147" s="27">
        <v>462.5582</v>
      </c>
      <c r="AC147" s="27">
        <v>72.867990000000006</v>
      </c>
      <c r="AD147" s="27">
        <v>5866.1970000000001</v>
      </c>
      <c r="AE147" s="27">
        <v>2037.019</v>
      </c>
      <c r="AF147" s="27">
        <v>1282.6269850000001</v>
      </c>
      <c r="AG147" s="27">
        <v>451.98626589999998</v>
      </c>
      <c r="AH147" s="27">
        <v>298</v>
      </c>
      <c r="AI147" s="27">
        <v>134</v>
      </c>
      <c r="AJ147" s="27">
        <v>60</v>
      </c>
      <c r="AK147" s="27">
        <v>27</v>
      </c>
      <c r="AL147" s="27">
        <v>64</v>
      </c>
      <c r="AM147" s="27">
        <v>22</v>
      </c>
    </row>
    <row r="148" spans="22:39" x14ac:dyDescent="0.3">
      <c r="V148" s="18" t="s">
        <v>8</v>
      </c>
      <c r="W148" s="18">
        <f>_xlfn.STDEV.S(W4:W145)/SQRT(COUNT(W4:W145))</f>
        <v>1787.6304597731294</v>
      </c>
      <c r="X148" s="18">
        <f>_xlfn.STDEV.S(X4:X86)/SQRT(COUNT(X4:X86))</f>
        <v>1405.8217747335425</v>
      </c>
      <c r="AA148" s="33">
        <v>145</v>
      </c>
      <c r="AB148" s="27">
        <v>413.745</v>
      </c>
      <c r="AC148" s="27">
        <v>491.1232</v>
      </c>
      <c r="AD148" s="27">
        <v>9130.9050000000007</v>
      </c>
      <c r="AE148" s="27">
        <v>14711.93</v>
      </c>
      <c r="AF148" s="27">
        <v>1984.2772849999999</v>
      </c>
      <c r="AG148" s="27">
        <v>3489.1068599999999</v>
      </c>
      <c r="AH148" s="27">
        <v>536</v>
      </c>
      <c r="AI148" s="27">
        <v>844</v>
      </c>
      <c r="AJ148" s="27">
        <v>114</v>
      </c>
      <c r="AK148" s="27">
        <v>190</v>
      </c>
      <c r="AL148" s="27">
        <v>110</v>
      </c>
      <c r="AM148" s="27">
        <v>167</v>
      </c>
    </row>
    <row r="149" spans="22:39" x14ac:dyDescent="0.3">
      <c r="AA149" s="33">
        <v>146</v>
      </c>
      <c r="AB149" s="27">
        <v>636.49130000000002</v>
      </c>
      <c r="AC149" s="27">
        <v>571.73220000000003</v>
      </c>
      <c r="AD149" s="27">
        <v>9288.7829999999994</v>
      </c>
      <c r="AE149" s="27">
        <v>7671.6980000000003</v>
      </c>
      <c r="AF149" s="27">
        <v>2109.6530929999999</v>
      </c>
      <c r="AG149" s="27">
        <v>1481.846409</v>
      </c>
      <c r="AH149" s="27">
        <v>457</v>
      </c>
      <c r="AI149" s="27">
        <v>460</v>
      </c>
      <c r="AJ149" s="27">
        <v>96</v>
      </c>
      <c r="AK149" s="27">
        <v>82</v>
      </c>
      <c r="AL149" s="27">
        <v>78</v>
      </c>
      <c r="AM149" s="27">
        <v>91</v>
      </c>
    </row>
    <row r="150" spans="22:39" x14ac:dyDescent="0.3">
      <c r="AA150" s="33">
        <v>147</v>
      </c>
      <c r="AB150" s="27">
        <v>470.827</v>
      </c>
      <c r="AC150" s="27">
        <v>491.49110000000002</v>
      </c>
      <c r="AD150" s="27">
        <v>12287.92</v>
      </c>
      <c r="AE150" s="27">
        <v>6816.5050000000001</v>
      </c>
      <c r="AF150" s="27">
        <v>2811.7672149999999</v>
      </c>
      <c r="AG150" s="27">
        <v>1217.020203</v>
      </c>
      <c r="AH150" s="27">
        <v>513</v>
      </c>
      <c r="AI150" s="27">
        <v>317</v>
      </c>
      <c r="AJ150" s="27">
        <v>143</v>
      </c>
      <c r="AK150" s="27">
        <v>69</v>
      </c>
      <c r="AL150" s="27">
        <v>106</v>
      </c>
      <c r="AM150" s="27">
        <v>79</v>
      </c>
    </row>
    <row r="151" spans="22:39" x14ac:dyDescent="0.3">
      <c r="AA151" s="33">
        <v>148</v>
      </c>
      <c r="AB151" s="27">
        <v>508.07670000000002</v>
      </c>
      <c r="AC151" s="27">
        <v>606.83870000000002</v>
      </c>
      <c r="AD151" s="27">
        <v>11220.53</v>
      </c>
      <c r="AE151" s="27">
        <v>8689.1990000000005</v>
      </c>
      <c r="AF151" s="27">
        <v>2477.879555</v>
      </c>
      <c r="AG151" s="27">
        <v>1917.2150630000001</v>
      </c>
      <c r="AH151" s="27">
        <v>599</v>
      </c>
      <c r="AI151" s="27">
        <v>496</v>
      </c>
      <c r="AJ151" s="27">
        <v>142</v>
      </c>
      <c r="AK151" s="27">
        <v>91</v>
      </c>
      <c r="AL151" s="27">
        <v>125</v>
      </c>
      <c r="AM151" s="27">
        <v>89</v>
      </c>
    </row>
    <row r="152" spans="22:39" x14ac:dyDescent="0.3">
      <c r="AA152" s="33">
        <v>149</v>
      </c>
      <c r="AB152" s="27">
        <v>314.66309999999999</v>
      </c>
      <c r="AC152" s="27">
        <v>826.81820000000005</v>
      </c>
      <c r="AD152" s="27">
        <v>5914.6779999999999</v>
      </c>
      <c r="AE152" s="27">
        <v>26361.919999999998</v>
      </c>
      <c r="AF152" s="27">
        <v>1412.001256</v>
      </c>
      <c r="AG152" s="27">
        <v>5095.3054709999997</v>
      </c>
      <c r="AH152" s="27">
        <v>322</v>
      </c>
      <c r="AI152" s="27">
        <v>995</v>
      </c>
      <c r="AJ152" s="27">
        <v>64</v>
      </c>
      <c r="AK152" s="27">
        <v>281</v>
      </c>
      <c r="AL152" s="27">
        <v>55</v>
      </c>
      <c r="AM152" s="27">
        <v>272</v>
      </c>
    </row>
    <row r="153" spans="22:39" x14ac:dyDescent="0.3">
      <c r="AA153" s="33">
        <v>150</v>
      </c>
      <c r="AB153" s="27">
        <v>515.28989999999999</v>
      </c>
      <c r="AC153" s="27">
        <v>597.64229999999998</v>
      </c>
      <c r="AD153" s="27">
        <v>6222.9830000000002</v>
      </c>
      <c r="AE153" s="27">
        <v>13830.86</v>
      </c>
      <c r="AF153" s="27">
        <v>1108.773811</v>
      </c>
      <c r="AG153" s="27">
        <v>2661.568949</v>
      </c>
      <c r="AH153" s="27">
        <v>353</v>
      </c>
      <c r="AI153" s="27">
        <v>560</v>
      </c>
      <c r="AJ153" s="27">
        <v>70</v>
      </c>
      <c r="AK153" s="27">
        <v>135</v>
      </c>
      <c r="AL153" s="27">
        <v>66</v>
      </c>
      <c r="AM153" s="27">
        <v>138</v>
      </c>
    </row>
    <row r="154" spans="22:39" x14ac:dyDescent="0.3">
      <c r="AA154" s="33">
        <v>151</v>
      </c>
      <c r="AB154" s="27">
        <v>699.98689999999999</v>
      </c>
      <c r="AC154" s="27">
        <v>442.42189999999999</v>
      </c>
      <c r="AD154" s="27">
        <v>11787.25</v>
      </c>
      <c r="AE154" s="27">
        <v>9205.2610000000004</v>
      </c>
      <c r="AF154" s="27">
        <v>2388.6178650000002</v>
      </c>
      <c r="AG154" s="27">
        <v>2309.192395</v>
      </c>
      <c r="AH154" s="27">
        <v>503</v>
      </c>
      <c r="AI154" s="27">
        <v>370</v>
      </c>
      <c r="AJ154" s="27">
        <v>114</v>
      </c>
      <c r="AK154" s="27">
        <v>75</v>
      </c>
      <c r="AL154" s="27">
        <v>115</v>
      </c>
      <c r="AM154" s="27">
        <v>87</v>
      </c>
    </row>
    <row r="155" spans="22:39" x14ac:dyDescent="0.3">
      <c r="AA155" s="33">
        <v>152</v>
      </c>
      <c r="AB155" s="27">
        <v>627.27890000000002</v>
      </c>
      <c r="AC155" s="27">
        <v>617.97050000000002</v>
      </c>
      <c r="AD155" s="27">
        <v>11099.1</v>
      </c>
      <c r="AE155" s="27">
        <v>14011.44</v>
      </c>
      <c r="AF155" s="27">
        <v>2518.455958</v>
      </c>
      <c r="AG155" s="27">
        <v>2146.2950089999999</v>
      </c>
      <c r="AH155" s="27">
        <v>507</v>
      </c>
      <c r="AI155" s="27">
        <v>549</v>
      </c>
      <c r="AJ155" s="27">
        <v>125</v>
      </c>
      <c r="AK155" s="27">
        <v>143</v>
      </c>
      <c r="AL155" s="27">
        <v>121</v>
      </c>
      <c r="AM155" s="27">
        <v>187</v>
      </c>
    </row>
    <row r="156" spans="22:39" x14ac:dyDescent="0.3">
      <c r="AA156" s="33">
        <v>153</v>
      </c>
      <c r="AB156" s="27">
        <v>634.30020000000002</v>
      </c>
      <c r="AC156" s="27">
        <v>709.40729999999996</v>
      </c>
      <c r="AD156" s="27">
        <v>29336.99</v>
      </c>
      <c r="AE156" s="27">
        <v>21526.73</v>
      </c>
      <c r="AF156" s="27">
        <v>6454.974843</v>
      </c>
      <c r="AG156" s="27">
        <v>3580.6716649999998</v>
      </c>
      <c r="AH156" s="27">
        <v>995</v>
      </c>
      <c r="AI156" s="27">
        <v>652</v>
      </c>
      <c r="AJ156" s="27">
        <v>283</v>
      </c>
      <c r="AK156" s="27">
        <v>187</v>
      </c>
      <c r="AL156" s="27">
        <v>291</v>
      </c>
      <c r="AM156" s="27">
        <v>202</v>
      </c>
    </row>
    <row r="157" spans="22:39" x14ac:dyDescent="0.3">
      <c r="AA157" s="33">
        <v>154</v>
      </c>
      <c r="AB157" s="27">
        <v>762.66679999999997</v>
      </c>
      <c r="AC157" s="27">
        <v>383.19670000000002</v>
      </c>
      <c r="AD157" s="27">
        <v>12175.02</v>
      </c>
      <c r="AE157" s="27">
        <v>7134.152</v>
      </c>
      <c r="AF157" s="27">
        <v>2242.7059509999999</v>
      </c>
      <c r="AG157" s="27">
        <v>1542.495097</v>
      </c>
      <c r="AH157" s="27">
        <v>503</v>
      </c>
      <c r="AI157" s="27">
        <v>515</v>
      </c>
      <c r="AJ157" s="27">
        <v>125</v>
      </c>
      <c r="AK157" s="27">
        <v>83</v>
      </c>
      <c r="AL157" s="27">
        <v>111</v>
      </c>
      <c r="AM157" s="27">
        <v>71</v>
      </c>
    </row>
    <row r="158" spans="22:39" x14ac:dyDescent="0.3">
      <c r="AA158" s="33">
        <v>155</v>
      </c>
      <c r="AB158" s="27">
        <v>435.04880000000003</v>
      </c>
      <c r="AC158" s="27">
        <v>301.42009999999999</v>
      </c>
      <c r="AD158" s="27">
        <v>5311.8429999999998</v>
      </c>
      <c r="AE158" s="27">
        <v>4575.6530000000002</v>
      </c>
      <c r="AF158" s="27">
        <v>953.08965230000001</v>
      </c>
      <c r="AG158" s="27">
        <v>1063.0473870000001</v>
      </c>
      <c r="AH158" s="27">
        <v>281</v>
      </c>
      <c r="AI158" s="27">
        <v>294</v>
      </c>
      <c r="AJ158" s="27">
        <v>54</v>
      </c>
      <c r="AK158" s="27">
        <v>52</v>
      </c>
      <c r="AL158" s="27">
        <v>47</v>
      </c>
      <c r="AM158" s="27">
        <v>45</v>
      </c>
    </row>
    <row r="159" spans="22:39" x14ac:dyDescent="0.3">
      <c r="AA159" s="33">
        <v>156</v>
      </c>
      <c r="AB159" s="27">
        <v>653.54079999999999</v>
      </c>
      <c r="AC159" s="27">
        <v>361.79689999999999</v>
      </c>
      <c r="AD159" s="27">
        <v>18395.57</v>
      </c>
      <c r="AE159" s="27">
        <v>6826.0590000000002</v>
      </c>
      <c r="AF159" s="27">
        <v>3859.4285159999999</v>
      </c>
      <c r="AG159" s="27">
        <v>1644.775783</v>
      </c>
      <c r="AH159" s="27">
        <v>709</v>
      </c>
      <c r="AI159" s="27">
        <v>427</v>
      </c>
      <c r="AJ159" s="27">
        <v>189</v>
      </c>
      <c r="AK159" s="27">
        <v>67</v>
      </c>
      <c r="AL159" s="27">
        <v>165</v>
      </c>
      <c r="AM159" s="27">
        <v>68</v>
      </c>
    </row>
    <row r="160" spans="22:39" x14ac:dyDescent="0.3">
      <c r="AA160" s="33">
        <v>157</v>
      </c>
      <c r="AB160" s="27">
        <v>568.58140000000003</v>
      </c>
      <c r="AC160" s="27">
        <v>305.99439999999998</v>
      </c>
      <c r="AD160" s="27">
        <v>18896.3</v>
      </c>
      <c r="AE160" s="27">
        <v>6037.7960000000003</v>
      </c>
      <c r="AF160" s="27">
        <v>4050.7629710000001</v>
      </c>
      <c r="AG160" s="27">
        <v>1334.4150790000001</v>
      </c>
      <c r="AH160" s="27">
        <v>642</v>
      </c>
      <c r="AI160" s="27">
        <v>407</v>
      </c>
      <c r="AJ160" s="27">
        <v>183</v>
      </c>
      <c r="AK160" s="27">
        <v>84</v>
      </c>
      <c r="AL160" s="27">
        <v>165</v>
      </c>
      <c r="AM160" s="27">
        <v>64</v>
      </c>
    </row>
    <row r="161" spans="27:39" x14ac:dyDescent="0.3">
      <c r="AA161" s="33">
        <v>158</v>
      </c>
      <c r="AB161" s="27">
        <v>586.75049999999999</v>
      </c>
      <c r="AC161" s="27">
        <v>453.58569999999997</v>
      </c>
      <c r="AD161" s="27">
        <v>9022.0669999999991</v>
      </c>
      <c r="AE161" s="27">
        <v>7670.2690000000002</v>
      </c>
      <c r="AF161" s="27">
        <v>1686.8236199999999</v>
      </c>
      <c r="AG161" s="27">
        <v>1776.005341</v>
      </c>
      <c r="AH161" s="27">
        <v>329</v>
      </c>
      <c r="AI161" s="27">
        <v>536</v>
      </c>
      <c r="AJ161" s="27">
        <v>90</v>
      </c>
      <c r="AK161" s="27">
        <v>87</v>
      </c>
      <c r="AL161" s="27">
        <v>71</v>
      </c>
      <c r="AM161" s="27">
        <v>80</v>
      </c>
    </row>
    <row r="162" spans="27:39" x14ac:dyDescent="0.3">
      <c r="AA162" s="33">
        <v>159</v>
      </c>
      <c r="AB162" s="27">
        <v>682.61760000000004</v>
      </c>
      <c r="AC162" s="27">
        <v>382.95679999999999</v>
      </c>
      <c r="AD162" s="27">
        <v>12686.17</v>
      </c>
      <c r="AE162" s="27">
        <v>13232.83</v>
      </c>
      <c r="AF162" s="27">
        <v>2536.0332020000001</v>
      </c>
      <c r="AG162" s="27">
        <v>3292.9742489999999</v>
      </c>
      <c r="AH162" s="27">
        <v>503</v>
      </c>
      <c r="AI162" s="27">
        <v>831</v>
      </c>
      <c r="AJ162" s="27">
        <v>113</v>
      </c>
      <c r="AK162" s="27">
        <v>175</v>
      </c>
      <c r="AL162" s="27">
        <v>123</v>
      </c>
      <c r="AM162" s="27">
        <v>155</v>
      </c>
    </row>
    <row r="163" spans="27:39" x14ac:dyDescent="0.3">
      <c r="AA163" s="33">
        <v>160</v>
      </c>
      <c r="AB163" s="27">
        <v>718.81169999999997</v>
      </c>
      <c r="AC163" s="27">
        <v>398.45479999999998</v>
      </c>
      <c r="AD163" s="27">
        <v>7421.8389999999999</v>
      </c>
      <c r="AE163" s="27">
        <v>11180.13</v>
      </c>
      <c r="AF163" s="27">
        <v>1289.168471</v>
      </c>
      <c r="AG163" s="27">
        <v>2454.944371</v>
      </c>
      <c r="AH163" s="27">
        <v>269</v>
      </c>
      <c r="AI163" s="27">
        <v>794</v>
      </c>
      <c r="AJ163" s="27">
        <v>70</v>
      </c>
      <c r="AK163" s="27">
        <v>146</v>
      </c>
      <c r="AL163" s="27">
        <v>73</v>
      </c>
      <c r="AM163" s="27">
        <v>130</v>
      </c>
    </row>
    <row r="164" spans="27:39" x14ac:dyDescent="0.3">
      <c r="AA164" s="33">
        <v>161</v>
      </c>
      <c r="AB164" s="27">
        <v>687.39980000000003</v>
      </c>
      <c r="AC164" s="27">
        <v>517.27319999999997</v>
      </c>
      <c r="AD164" s="27">
        <v>8029.1930000000002</v>
      </c>
      <c r="AE164" s="27">
        <v>10058.64</v>
      </c>
      <c r="AF164" s="27">
        <v>1395.1917169999999</v>
      </c>
      <c r="AG164" s="27">
        <v>2220.1706129999998</v>
      </c>
      <c r="AH164" s="27">
        <v>266</v>
      </c>
      <c r="AI164" s="27">
        <v>729</v>
      </c>
      <c r="AJ164" s="27">
        <v>66</v>
      </c>
      <c r="AK164" s="27">
        <v>106</v>
      </c>
      <c r="AL164" s="27">
        <v>75</v>
      </c>
      <c r="AM164" s="27">
        <v>94</v>
      </c>
    </row>
    <row r="165" spans="27:39" x14ac:dyDescent="0.3">
      <c r="AA165" s="33">
        <v>162</v>
      </c>
      <c r="AB165" s="27">
        <v>777.81299999999999</v>
      </c>
      <c r="AC165" s="27">
        <v>425.16460000000001</v>
      </c>
      <c r="AD165" s="27">
        <v>16166.2</v>
      </c>
      <c r="AE165" s="27">
        <v>8986.5879999999997</v>
      </c>
      <c r="AF165" s="27">
        <v>3308.9041259999999</v>
      </c>
      <c r="AG165" s="27">
        <v>1958.063361</v>
      </c>
      <c r="AH165" s="27">
        <v>532</v>
      </c>
      <c r="AI165" s="27">
        <v>645</v>
      </c>
      <c r="AJ165" s="27">
        <v>148</v>
      </c>
      <c r="AK165" s="27">
        <v>102</v>
      </c>
      <c r="AL165" s="27">
        <v>152</v>
      </c>
      <c r="AM165" s="27">
        <v>90</v>
      </c>
    </row>
    <row r="166" spans="27:39" x14ac:dyDescent="0.3">
      <c r="AA166" s="33">
        <v>163</v>
      </c>
      <c r="AC166" s="27">
        <v>291.40800000000002</v>
      </c>
      <c r="AE166" s="27">
        <v>10538.52</v>
      </c>
      <c r="AG166" s="27">
        <v>2300.2838190000002</v>
      </c>
      <c r="AI166" s="27">
        <v>755</v>
      </c>
      <c r="AK166" s="27">
        <v>135</v>
      </c>
      <c r="AM166" s="27">
        <v>124</v>
      </c>
    </row>
    <row r="167" spans="27:39" x14ac:dyDescent="0.3">
      <c r="AA167" s="33">
        <v>164</v>
      </c>
      <c r="AC167" s="27">
        <v>530.53210000000001</v>
      </c>
      <c r="AE167" s="27">
        <v>9300.5229999999992</v>
      </c>
      <c r="AG167" s="27">
        <v>2272.0066879999999</v>
      </c>
      <c r="AI167" s="27">
        <v>536</v>
      </c>
      <c r="AK167" s="27">
        <v>86</v>
      </c>
      <c r="AM167" s="27">
        <v>79</v>
      </c>
    </row>
    <row r="168" spans="27:39" x14ac:dyDescent="0.3">
      <c r="AA168" s="33">
        <v>165</v>
      </c>
      <c r="AC168" s="27">
        <v>505.75760000000002</v>
      </c>
      <c r="AE168" s="27">
        <v>12182.28</v>
      </c>
      <c r="AG168" s="27">
        <v>2852.6155140000001</v>
      </c>
      <c r="AI168" s="27">
        <v>795</v>
      </c>
      <c r="AK168" s="27">
        <v>131</v>
      </c>
      <c r="AM168" s="27">
        <v>127</v>
      </c>
    </row>
    <row r="169" spans="27:39" x14ac:dyDescent="0.3">
      <c r="AA169" s="33">
        <v>166</v>
      </c>
      <c r="AC169" s="27">
        <v>368.67430000000002</v>
      </c>
      <c r="AE169" s="27">
        <v>16277.41</v>
      </c>
      <c r="AG169" s="27">
        <v>3944.9316509999999</v>
      </c>
      <c r="AI169" s="27">
        <v>1021</v>
      </c>
      <c r="AK169" s="27">
        <v>184</v>
      </c>
      <c r="AM169" s="27">
        <v>182</v>
      </c>
    </row>
    <row r="170" spans="27:39" x14ac:dyDescent="0.3">
      <c r="AA170" s="33">
        <v>167</v>
      </c>
      <c r="AC170" s="27">
        <v>528.13300000000004</v>
      </c>
      <c r="AE170" s="27">
        <v>11650.09</v>
      </c>
      <c r="AG170" s="27">
        <v>2657.906356</v>
      </c>
      <c r="AI170" s="27">
        <v>717</v>
      </c>
      <c r="AK170" s="27">
        <v>141</v>
      </c>
      <c r="AM170" s="27">
        <v>123</v>
      </c>
    </row>
    <row r="171" spans="27:39" x14ac:dyDescent="0.3">
      <c r="AA171" s="33">
        <v>168</v>
      </c>
      <c r="AC171" s="27">
        <v>529.55640000000005</v>
      </c>
      <c r="AE171" s="27">
        <v>6857.5140000000001</v>
      </c>
      <c r="AG171" s="27">
        <v>1475.528838</v>
      </c>
      <c r="AI171" s="27">
        <v>425</v>
      </c>
      <c r="AK171" s="27">
        <v>71</v>
      </c>
      <c r="AM171" s="27">
        <v>67</v>
      </c>
    </row>
    <row r="172" spans="27:39" x14ac:dyDescent="0.3">
      <c r="AA172" s="33">
        <v>169</v>
      </c>
      <c r="AC172" s="27">
        <v>679.11500000000001</v>
      </c>
      <c r="AE172" s="27">
        <v>10234.83</v>
      </c>
      <c r="AG172" s="27">
        <v>2306.873286</v>
      </c>
      <c r="AI172" s="27">
        <v>559</v>
      </c>
      <c r="AK172" s="27">
        <v>82</v>
      </c>
      <c r="AM172" s="27">
        <v>92</v>
      </c>
    </row>
    <row r="173" spans="27:39" x14ac:dyDescent="0.3">
      <c r="AA173" s="33">
        <v>170</v>
      </c>
      <c r="AC173" s="27">
        <v>507.56490000000002</v>
      </c>
      <c r="AE173" s="27">
        <v>10792.2</v>
      </c>
      <c r="AG173" s="27">
        <v>2450.050252</v>
      </c>
      <c r="AI173" s="27">
        <v>561</v>
      </c>
      <c r="AK173" s="27">
        <v>120</v>
      </c>
      <c r="AM173" s="27">
        <v>109</v>
      </c>
    </row>
    <row r="174" spans="27:39" x14ac:dyDescent="0.3">
      <c r="AA174" s="33">
        <v>171</v>
      </c>
      <c r="AC174" s="27">
        <v>510.89159999999998</v>
      </c>
      <c r="AE174" s="27">
        <v>16757.37</v>
      </c>
      <c r="AG174" s="27">
        <v>3169.5177039999999</v>
      </c>
      <c r="AI174" s="27">
        <v>844</v>
      </c>
      <c r="AK174" s="27">
        <v>185</v>
      </c>
      <c r="AM174" s="27">
        <v>215</v>
      </c>
    </row>
    <row r="175" spans="27:39" x14ac:dyDescent="0.3">
      <c r="AA175" s="33">
        <v>172</v>
      </c>
      <c r="AC175" s="27">
        <v>606.85469999999998</v>
      </c>
      <c r="AE175" s="27">
        <v>13977.32</v>
      </c>
      <c r="AG175" s="27">
        <v>3047.6445490000001</v>
      </c>
      <c r="AI175" s="27">
        <v>776</v>
      </c>
      <c r="AK175" s="27">
        <v>152</v>
      </c>
      <c r="AM175" s="27">
        <v>146</v>
      </c>
    </row>
    <row r="176" spans="27:39" x14ac:dyDescent="0.3">
      <c r="AA176" s="33">
        <v>173</v>
      </c>
      <c r="AC176" s="27">
        <v>534.05070000000001</v>
      </c>
      <c r="AE176" s="27">
        <v>9971.6540000000005</v>
      </c>
      <c r="AG176" s="27">
        <v>1964.1730130000001</v>
      </c>
      <c r="AI176" s="27">
        <v>538</v>
      </c>
      <c r="AK176" s="27">
        <v>105</v>
      </c>
      <c r="AM176" s="27">
        <v>100</v>
      </c>
    </row>
    <row r="177" spans="27:39" x14ac:dyDescent="0.3">
      <c r="AA177" s="33">
        <v>174</v>
      </c>
      <c r="AC177" s="27">
        <v>499.77589999999998</v>
      </c>
      <c r="AE177" s="27">
        <v>13207.25</v>
      </c>
      <c r="AG177" s="27">
        <v>2986.3721009999999</v>
      </c>
      <c r="AI177" s="27">
        <v>643</v>
      </c>
      <c r="AK177" s="27">
        <v>145</v>
      </c>
      <c r="AM177" s="27">
        <v>141</v>
      </c>
    </row>
    <row r="178" spans="27:39" x14ac:dyDescent="0.3">
      <c r="AA178" s="33">
        <v>175</v>
      </c>
      <c r="AC178" s="27">
        <v>602.5684</v>
      </c>
      <c r="AE178" s="27">
        <v>15128.51</v>
      </c>
      <c r="AG178" s="27">
        <v>3048.3482789999998</v>
      </c>
      <c r="AI178" s="27">
        <v>775</v>
      </c>
      <c r="AK178" s="27">
        <v>137</v>
      </c>
      <c r="AM178" s="27">
        <v>164</v>
      </c>
    </row>
    <row r="179" spans="27:39" x14ac:dyDescent="0.3">
      <c r="AA179" s="33">
        <v>176</v>
      </c>
      <c r="AC179" s="27">
        <v>469.91539999999998</v>
      </c>
      <c r="AE179" s="27">
        <v>10697.77</v>
      </c>
      <c r="AG179" s="27">
        <v>2190.0062069999999</v>
      </c>
      <c r="AI179" s="27">
        <v>519</v>
      </c>
      <c r="AK179" s="27">
        <v>108</v>
      </c>
      <c r="AM179" s="27">
        <v>100</v>
      </c>
    </row>
    <row r="180" spans="27:39" x14ac:dyDescent="0.3">
      <c r="AA180" s="33">
        <v>177</v>
      </c>
      <c r="AC180" s="27">
        <v>680.29849999999999</v>
      </c>
      <c r="AE180" s="27">
        <v>12922.49</v>
      </c>
      <c r="AG180" s="27">
        <v>2571.2516649999998</v>
      </c>
      <c r="AI180" s="27">
        <v>615</v>
      </c>
      <c r="AK180" s="27">
        <v>144</v>
      </c>
      <c r="AM180" s="27">
        <v>130</v>
      </c>
    </row>
    <row r="181" spans="27:39" x14ac:dyDescent="0.3">
      <c r="AA181" s="33">
        <v>178</v>
      </c>
      <c r="AC181" s="27">
        <v>547.48559999999998</v>
      </c>
      <c r="AE181" s="27">
        <v>13389.71</v>
      </c>
      <c r="AG181" s="27">
        <v>2733.6212529999998</v>
      </c>
      <c r="AI181" s="27">
        <v>584</v>
      </c>
      <c r="AK181" s="27">
        <v>150</v>
      </c>
      <c r="AM181" s="27">
        <v>140</v>
      </c>
    </row>
    <row r="182" spans="27:39" x14ac:dyDescent="0.3">
      <c r="AA182" s="33">
        <v>179</v>
      </c>
      <c r="AC182" s="27">
        <v>369.13810000000001</v>
      </c>
      <c r="AE182" s="27">
        <v>3903.752</v>
      </c>
      <c r="AG182" s="27">
        <v>890.18583120000005</v>
      </c>
      <c r="AI182" s="27">
        <v>232</v>
      </c>
      <c r="AK182" s="27">
        <v>60</v>
      </c>
      <c r="AM182" s="27">
        <v>43</v>
      </c>
    </row>
    <row r="183" spans="27:39" x14ac:dyDescent="0.3">
      <c r="AA183" s="33">
        <v>180</v>
      </c>
      <c r="AC183" s="27">
        <v>451.98630000000003</v>
      </c>
      <c r="AE183" s="27">
        <v>8838.5040000000008</v>
      </c>
      <c r="AG183" s="27">
        <v>1961.0702060000001</v>
      </c>
      <c r="AI183" s="27">
        <v>586</v>
      </c>
      <c r="AK183" s="27">
        <v>107</v>
      </c>
      <c r="AM183" s="27">
        <v>96</v>
      </c>
    </row>
    <row r="184" spans="27:39" x14ac:dyDescent="0.3">
      <c r="AA184" s="33">
        <v>181</v>
      </c>
      <c r="AC184" s="27">
        <v>337.99810000000002</v>
      </c>
      <c r="AE184" s="27">
        <v>5832.6289999999999</v>
      </c>
      <c r="AG184" s="27">
        <v>1417.1512769999999</v>
      </c>
      <c r="AI184" s="27">
        <v>364</v>
      </c>
      <c r="AK184" s="27">
        <v>69</v>
      </c>
      <c r="AM184" s="27">
        <v>54</v>
      </c>
    </row>
    <row r="185" spans="27:39" x14ac:dyDescent="0.3">
      <c r="AA185" s="33">
        <v>182</v>
      </c>
      <c r="AC185" s="27">
        <v>316.9982</v>
      </c>
      <c r="AE185" s="27">
        <v>8722.2189999999991</v>
      </c>
      <c r="AG185" s="27">
        <v>2087.437633</v>
      </c>
      <c r="AI185" s="27">
        <v>533</v>
      </c>
      <c r="AK185" s="27">
        <v>107</v>
      </c>
      <c r="AM185" s="27">
        <v>87</v>
      </c>
    </row>
    <row r="186" spans="27:39" x14ac:dyDescent="0.3">
      <c r="AA186" s="33">
        <v>183</v>
      </c>
      <c r="AC186" s="27">
        <v>298.8931</v>
      </c>
      <c r="AE186" s="27">
        <v>6944.5910000000003</v>
      </c>
      <c r="AG186" s="27">
        <v>1530.2757939999999</v>
      </c>
      <c r="AI186" s="27">
        <v>522</v>
      </c>
      <c r="AK186" s="27">
        <v>79</v>
      </c>
      <c r="AM186" s="27">
        <v>70</v>
      </c>
    </row>
    <row r="187" spans="27:39" x14ac:dyDescent="0.3">
      <c r="AA187" s="33">
        <v>184</v>
      </c>
      <c r="AC187" s="27">
        <v>337.40629999999999</v>
      </c>
      <c r="AE187" s="27">
        <v>11434.52</v>
      </c>
      <c r="AG187" s="27">
        <v>2672.1248909999999</v>
      </c>
      <c r="AI187" s="27">
        <v>738</v>
      </c>
      <c r="AK187" s="27">
        <v>130</v>
      </c>
      <c r="AM187" s="27">
        <v>122</v>
      </c>
    </row>
    <row r="188" spans="27:39" x14ac:dyDescent="0.3">
      <c r="AA188" s="33">
        <v>185</v>
      </c>
      <c r="AC188" s="27">
        <v>339.37360000000001</v>
      </c>
      <c r="AE188" s="27">
        <v>5308.0370000000003</v>
      </c>
      <c r="AG188" s="27">
        <v>1105.5750399999999</v>
      </c>
      <c r="AI188" s="27">
        <v>323</v>
      </c>
      <c r="AK188" s="27">
        <v>77</v>
      </c>
      <c r="AM188" s="27">
        <v>60</v>
      </c>
    </row>
    <row r="189" spans="27:39" x14ac:dyDescent="0.3">
      <c r="AA189" s="33">
        <v>186</v>
      </c>
      <c r="AC189" s="27">
        <v>435.1447</v>
      </c>
      <c r="AE189" s="27">
        <v>6980.8280000000004</v>
      </c>
      <c r="AG189" s="27">
        <v>1520.2476489999999</v>
      </c>
      <c r="AI189" s="27">
        <v>440</v>
      </c>
      <c r="AK189" s="27">
        <v>80</v>
      </c>
      <c r="AM189" s="27">
        <v>69</v>
      </c>
    </row>
    <row r="190" spans="27:39" x14ac:dyDescent="0.3">
      <c r="AA190" s="33">
        <v>187</v>
      </c>
      <c r="AC190" s="27">
        <v>508.2047</v>
      </c>
      <c r="AE190" s="27">
        <v>11978.14</v>
      </c>
      <c r="AG190" s="27">
        <v>3071.1555119999998</v>
      </c>
      <c r="AI190" s="27">
        <v>590</v>
      </c>
      <c r="AK190" s="27">
        <v>108</v>
      </c>
      <c r="AM190" s="27">
        <v>97</v>
      </c>
    </row>
    <row r="191" spans="27:39" x14ac:dyDescent="0.3">
      <c r="AA191" s="33">
        <v>188</v>
      </c>
      <c r="AC191" s="27">
        <v>348.37810000000002</v>
      </c>
      <c r="AE191" s="27">
        <v>7683.2730000000001</v>
      </c>
      <c r="AG191" s="27">
        <v>1842.76368</v>
      </c>
      <c r="AI191" s="27">
        <v>423</v>
      </c>
      <c r="AK191" s="27">
        <v>77</v>
      </c>
      <c r="AM191" s="27">
        <v>73</v>
      </c>
    </row>
    <row r="192" spans="27:39" x14ac:dyDescent="0.3">
      <c r="AA192" s="33">
        <v>189</v>
      </c>
      <c r="AC192" s="27">
        <v>309.49700000000001</v>
      </c>
      <c r="AE192" s="27">
        <v>8051.8249999999998</v>
      </c>
      <c r="AG192" s="27">
        <v>1943.1251030000001</v>
      </c>
      <c r="AI192" s="27">
        <v>436</v>
      </c>
      <c r="AK192" s="27">
        <v>102</v>
      </c>
      <c r="AM192" s="27">
        <v>73</v>
      </c>
    </row>
    <row r="193" spans="27:39" x14ac:dyDescent="0.3">
      <c r="AA193" s="33">
        <v>190</v>
      </c>
      <c r="AC193" s="27">
        <v>429.81880000000001</v>
      </c>
      <c r="AE193" s="27">
        <v>6146.8620000000001</v>
      </c>
      <c r="AG193" s="27">
        <v>1300.236216</v>
      </c>
      <c r="AI193" s="27">
        <v>337</v>
      </c>
      <c r="AK193" s="27">
        <v>75</v>
      </c>
      <c r="AM193" s="27">
        <v>61</v>
      </c>
    </row>
    <row r="194" spans="27:39" x14ac:dyDescent="0.3">
      <c r="AA194" s="33">
        <v>191</v>
      </c>
      <c r="AC194" s="27">
        <v>435.73649999999998</v>
      </c>
      <c r="AE194" s="27">
        <v>6224.116</v>
      </c>
      <c r="AG194" s="27">
        <v>1352.552107</v>
      </c>
      <c r="AI194" s="27">
        <v>285</v>
      </c>
      <c r="AK194" s="27">
        <v>59</v>
      </c>
      <c r="AM194" s="27">
        <v>56</v>
      </c>
    </row>
    <row r="195" spans="27:39" x14ac:dyDescent="0.3">
      <c r="AA195" s="33">
        <v>192</v>
      </c>
      <c r="AC195" s="27">
        <v>516.77739999999994</v>
      </c>
      <c r="AE195" s="27">
        <v>12247.05</v>
      </c>
      <c r="AG195" s="27">
        <v>2782.3385269999999</v>
      </c>
      <c r="AI195" s="27">
        <v>600</v>
      </c>
      <c r="AK195" s="27">
        <v>139</v>
      </c>
      <c r="AM195" s="27">
        <v>133</v>
      </c>
    </row>
    <row r="196" spans="27:39" x14ac:dyDescent="0.3">
      <c r="AA196" s="33">
        <v>193</v>
      </c>
      <c r="AC196" s="27">
        <v>665.29629999999997</v>
      </c>
      <c r="AE196" s="27">
        <v>13121.56</v>
      </c>
      <c r="AG196" s="27">
        <v>3080.639866</v>
      </c>
      <c r="AI196" s="27">
        <v>560</v>
      </c>
      <c r="AK196" s="27">
        <v>127</v>
      </c>
      <c r="AM196" s="27">
        <v>124</v>
      </c>
    </row>
    <row r="197" spans="27:39" x14ac:dyDescent="0.3">
      <c r="AA197" s="33">
        <v>194</v>
      </c>
      <c r="AC197" s="27">
        <v>545.95010000000002</v>
      </c>
      <c r="AE197" s="27">
        <v>37141.919999999998</v>
      </c>
      <c r="AG197" s="27">
        <v>6849.2233020000003</v>
      </c>
      <c r="AI197" s="27">
        <v>1349</v>
      </c>
      <c r="AK197" s="27">
        <v>376</v>
      </c>
      <c r="AM197" s="27">
        <v>359</v>
      </c>
    </row>
    <row r="198" spans="27:39" x14ac:dyDescent="0.3">
      <c r="AA198" s="33">
        <v>195</v>
      </c>
      <c r="AC198" s="27">
        <v>665.20029999999997</v>
      </c>
      <c r="AE198" s="27">
        <v>16990.14</v>
      </c>
      <c r="AG198" s="27">
        <v>3249.0711249999999</v>
      </c>
      <c r="AI198" s="27">
        <v>609</v>
      </c>
      <c r="AK198" s="27">
        <v>152</v>
      </c>
      <c r="AM198" s="27">
        <v>174</v>
      </c>
    </row>
    <row r="199" spans="27:39" x14ac:dyDescent="0.3">
      <c r="AA199" s="33">
        <v>196</v>
      </c>
      <c r="AC199" s="27">
        <v>791.24789999999996</v>
      </c>
      <c r="AE199" s="27">
        <v>22426.36</v>
      </c>
      <c r="AG199" s="27">
        <v>4325.9372000000003</v>
      </c>
      <c r="AI199" s="27">
        <v>658</v>
      </c>
      <c r="AK199" s="27">
        <v>203</v>
      </c>
      <c r="AM199" s="27">
        <v>154</v>
      </c>
    </row>
    <row r="200" spans="27:39" x14ac:dyDescent="0.3">
      <c r="AA200" s="33">
        <v>197</v>
      </c>
      <c r="AC200" s="27">
        <v>488.90010000000001</v>
      </c>
      <c r="AE200" s="27">
        <v>4944.6949999999997</v>
      </c>
      <c r="AG200" s="27">
        <v>765.65769720000003</v>
      </c>
      <c r="AI200" s="27">
        <v>172</v>
      </c>
      <c r="AK200" s="27">
        <v>41</v>
      </c>
      <c r="AM200" s="27">
        <v>45</v>
      </c>
    </row>
    <row r="201" spans="27:39" x14ac:dyDescent="0.3">
      <c r="AA201" s="33">
        <v>198</v>
      </c>
      <c r="AC201" s="27">
        <v>734.02189999999996</v>
      </c>
      <c r="AE201" s="27">
        <v>14443.03</v>
      </c>
      <c r="AG201" s="27">
        <v>2530.2754150000001</v>
      </c>
      <c r="AI201" s="27">
        <v>538</v>
      </c>
      <c r="AK201" s="27">
        <v>149</v>
      </c>
      <c r="AM201" s="27">
        <v>132</v>
      </c>
    </row>
    <row r="202" spans="27:39" x14ac:dyDescent="0.3">
      <c r="AA202" s="33">
        <v>199</v>
      </c>
      <c r="AC202" s="27">
        <v>640.48979999999995</v>
      </c>
      <c r="AE202" s="27">
        <v>14586.41</v>
      </c>
      <c r="AG202" s="27">
        <v>2671.4051679999998</v>
      </c>
      <c r="AI202" s="27">
        <v>469</v>
      </c>
      <c r="AK202" s="27">
        <v>132</v>
      </c>
      <c r="AM202" s="27">
        <v>144</v>
      </c>
    </row>
    <row r="203" spans="27:39" x14ac:dyDescent="0.3">
      <c r="AA203" s="33">
        <v>200</v>
      </c>
      <c r="AC203" s="27">
        <v>825.12279999999998</v>
      </c>
      <c r="AE203" s="27">
        <v>7207.2839999999997</v>
      </c>
      <c r="AG203" s="27">
        <v>907.58714250000003</v>
      </c>
      <c r="AI203" s="27">
        <v>221</v>
      </c>
      <c r="AK203" s="27">
        <v>67</v>
      </c>
      <c r="AM203" s="27">
        <v>67</v>
      </c>
    </row>
    <row r="204" spans="27:39" x14ac:dyDescent="0.3">
      <c r="AA204" s="33">
        <v>201</v>
      </c>
      <c r="AC204" s="27">
        <v>574.899</v>
      </c>
      <c r="AE204" s="27">
        <v>12851.07</v>
      </c>
      <c r="AG204" s="27">
        <v>2045.677684</v>
      </c>
      <c r="AI204" s="27">
        <v>413</v>
      </c>
      <c r="AK204" s="27">
        <v>124</v>
      </c>
      <c r="AM204" s="27">
        <v>125</v>
      </c>
    </row>
    <row r="205" spans="27:39" x14ac:dyDescent="0.3">
      <c r="AA205" s="33">
        <v>202</v>
      </c>
      <c r="AC205" s="27">
        <v>747.95249999999999</v>
      </c>
      <c r="AE205" s="27">
        <v>17889.95</v>
      </c>
      <c r="AG205" s="27">
        <v>3237.4435939999998</v>
      </c>
      <c r="AI205" s="27">
        <v>597</v>
      </c>
      <c r="AK205" s="27">
        <v>178</v>
      </c>
      <c r="AM205" s="27">
        <v>174</v>
      </c>
    </row>
    <row r="206" spans="27:39" x14ac:dyDescent="0.3">
      <c r="AA206" s="33">
        <v>203</v>
      </c>
      <c r="AC206" s="27">
        <v>630.12580000000003</v>
      </c>
      <c r="AE206" s="27">
        <v>11955.66</v>
      </c>
      <c r="AG206" s="27">
        <v>1963.3733199999999</v>
      </c>
      <c r="AI206" s="27">
        <v>397</v>
      </c>
      <c r="AK206" s="27">
        <v>105</v>
      </c>
      <c r="AM206" s="27">
        <v>109</v>
      </c>
    </row>
    <row r="207" spans="27:39" x14ac:dyDescent="0.3">
      <c r="AA207" s="33">
        <v>204</v>
      </c>
      <c r="AC207" s="27">
        <v>707.91989999999998</v>
      </c>
      <c r="AE207" s="27">
        <v>20206.66</v>
      </c>
      <c r="AG207" s="27">
        <v>3396.1985719999998</v>
      </c>
      <c r="AI207" s="27">
        <v>631</v>
      </c>
      <c r="AK207" s="27">
        <v>182</v>
      </c>
      <c r="AM207" s="27">
        <v>192</v>
      </c>
    </row>
    <row r="208" spans="27:39" x14ac:dyDescent="0.3">
      <c r="AA208" s="33">
        <v>205</v>
      </c>
      <c r="AC208" s="27">
        <v>396.67950000000002</v>
      </c>
      <c r="AE208" s="27">
        <v>6339.3090000000002</v>
      </c>
      <c r="AG208" s="27">
        <v>1458.399422</v>
      </c>
      <c r="AI208" s="27">
        <v>400</v>
      </c>
      <c r="AK208" s="27">
        <v>91</v>
      </c>
      <c r="AM208" s="27">
        <v>70</v>
      </c>
    </row>
    <row r="209" spans="27:39" x14ac:dyDescent="0.3">
      <c r="AA209" s="33">
        <v>206</v>
      </c>
      <c r="AC209" s="27">
        <v>322.18020000000001</v>
      </c>
      <c r="AE209" s="27">
        <v>7903.9530000000004</v>
      </c>
      <c r="AG209" s="27">
        <v>1670.38194</v>
      </c>
      <c r="AI209" s="27">
        <v>539</v>
      </c>
      <c r="AK209" s="27">
        <v>89</v>
      </c>
      <c r="AM209" s="27">
        <v>93</v>
      </c>
    </row>
    <row r="210" spans="27:39" x14ac:dyDescent="0.3">
      <c r="AA210" s="33">
        <v>207</v>
      </c>
      <c r="AC210" s="27">
        <v>452.19420000000002</v>
      </c>
      <c r="AE210" s="27">
        <v>5884.2049999999999</v>
      </c>
      <c r="AG210" s="27">
        <v>1350.4889000000001</v>
      </c>
      <c r="AI210" s="27">
        <v>373</v>
      </c>
      <c r="AK210" s="27">
        <v>69</v>
      </c>
      <c r="AM210" s="27">
        <v>54</v>
      </c>
    </row>
    <row r="211" spans="27:39" x14ac:dyDescent="0.3">
      <c r="AA211" s="33">
        <v>208</v>
      </c>
      <c r="AC211" s="27">
        <v>285.41030000000001</v>
      </c>
      <c r="AE211" s="27">
        <v>6979.63</v>
      </c>
      <c r="AG211" s="27">
        <v>1640.169553</v>
      </c>
      <c r="AI211" s="27">
        <v>482</v>
      </c>
      <c r="AK211" s="27">
        <v>90</v>
      </c>
      <c r="AM211" s="27">
        <v>83</v>
      </c>
    </row>
    <row r="212" spans="27:39" x14ac:dyDescent="0.3">
      <c r="AA212" s="33">
        <v>209</v>
      </c>
      <c r="AC212" s="27">
        <v>339.06970000000001</v>
      </c>
      <c r="AE212" s="27">
        <v>7497.1769999999997</v>
      </c>
      <c r="AG212" s="27">
        <v>1625.1033440000001</v>
      </c>
      <c r="AI212" s="27">
        <v>521</v>
      </c>
      <c r="AK212" s="27">
        <v>109</v>
      </c>
      <c r="AM212" s="27">
        <v>90</v>
      </c>
    </row>
    <row r="213" spans="27:39" x14ac:dyDescent="0.3">
      <c r="AA213" s="33">
        <v>210</v>
      </c>
      <c r="AC213" s="27">
        <v>303.45139999999998</v>
      </c>
      <c r="AE213" s="27">
        <v>3976.0529999999999</v>
      </c>
      <c r="AG213" s="27">
        <v>766.36142670000004</v>
      </c>
      <c r="AI213" s="27">
        <v>295</v>
      </c>
      <c r="AK213" s="27">
        <v>48</v>
      </c>
      <c r="AM213" s="27">
        <v>44</v>
      </c>
    </row>
    <row r="214" spans="27:39" x14ac:dyDescent="0.3">
      <c r="AA214" s="33">
        <v>211</v>
      </c>
      <c r="AC214" s="27">
        <v>295.45440000000002</v>
      </c>
      <c r="AE214" s="27">
        <v>5100.018</v>
      </c>
      <c r="AG214" s="27">
        <v>1274.9659300000001</v>
      </c>
      <c r="AI214" s="27">
        <v>278</v>
      </c>
      <c r="AK214" s="27">
        <v>63</v>
      </c>
      <c r="AM214" s="27">
        <v>52</v>
      </c>
    </row>
    <row r="215" spans="27:39" x14ac:dyDescent="0.3">
      <c r="AA215" s="33">
        <v>212</v>
      </c>
      <c r="AC215" s="27">
        <v>334.76729999999998</v>
      </c>
      <c r="AE215" s="27">
        <v>12756.27</v>
      </c>
      <c r="AG215" s="27">
        <v>2881.1005650000002</v>
      </c>
      <c r="AI215" s="27">
        <v>830</v>
      </c>
      <c r="AK215" s="27">
        <v>157</v>
      </c>
      <c r="AM215" s="27">
        <v>154</v>
      </c>
    </row>
    <row r="216" spans="27:39" x14ac:dyDescent="0.3">
      <c r="AA216" s="33">
        <v>213</v>
      </c>
      <c r="AC216" s="27">
        <v>791.2319</v>
      </c>
      <c r="AE216" s="27">
        <v>17209.099999999999</v>
      </c>
      <c r="AG216" s="27">
        <v>3774.5491419999998</v>
      </c>
      <c r="AI216" s="27">
        <v>1206</v>
      </c>
      <c r="AK216" s="27">
        <v>217</v>
      </c>
      <c r="AM216" s="27">
        <v>198</v>
      </c>
    </row>
    <row r="217" spans="27:39" x14ac:dyDescent="0.3">
      <c r="AA217" s="33">
        <v>214</v>
      </c>
      <c r="AC217" s="27">
        <v>370.52960000000002</v>
      </c>
      <c r="AE217" s="27">
        <v>12778.12</v>
      </c>
      <c r="AG217" s="27">
        <v>3211.8374370000001</v>
      </c>
      <c r="AI217" s="27">
        <v>747</v>
      </c>
      <c r="AK217" s="27">
        <v>163</v>
      </c>
      <c r="AM217" s="27">
        <v>147</v>
      </c>
    </row>
    <row r="218" spans="27:39" x14ac:dyDescent="0.3">
      <c r="AA218" s="33">
        <v>215</v>
      </c>
      <c r="AC218" s="27">
        <v>392.13729999999998</v>
      </c>
      <c r="AE218" s="27">
        <v>6597.8050000000003</v>
      </c>
      <c r="AG218" s="27">
        <v>1319.2209190000001</v>
      </c>
      <c r="AI218" s="27">
        <v>463</v>
      </c>
      <c r="AK218" s="27">
        <v>86</v>
      </c>
      <c r="AM218" s="27">
        <v>73</v>
      </c>
    </row>
    <row r="219" spans="27:39" x14ac:dyDescent="0.3">
      <c r="AA219" s="33">
        <v>216</v>
      </c>
      <c r="AC219" s="27">
        <v>615.85929999999996</v>
      </c>
      <c r="AE219" s="27">
        <v>10837.09</v>
      </c>
      <c r="AG219" s="27">
        <v>2654.2597580000001</v>
      </c>
      <c r="AI219" s="27">
        <v>632</v>
      </c>
      <c r="AK219" s="27">
        <v>140</v>
      </c>
      <c r="AM219" s="27">
        <v>110</v>
      </c>
    </row>
    <row r="220" spans="27:39" x14ac:dyDescent="0.3">
      <c r="AA220" s="33">
        <v>217</v>
      </c>
      <c r="AC220" s="27">
        <v>307.40179999999998</v>
      </c>
      <c r="AE220" s="27">
        <v>7406.0749999999998</v>
      </c>
      <c r="AG220" s="27">
        <v>1488.179975</v>
      </c>
      <c r="AI220" s="27">
        <v>549</v>
      </c>
      <c r="AK220" s="27">
        <v>92</v>
      </c>
      <c r="AM220" s="27">
        <v>92</v>
      </c>
    </row>
    <row r="221" spans="27:39" x14ac:dyDescent="0.3">
      <c r="AA221" s="33">
        <v>218</v>
      </c>
      <c r="AC221" s="27">
        <v>317.43</v>
      </c>
      <c r="AE221" s="27">
        <v>6568.616</v>
      </c>
      <c r="AG221" s="27">
        <v>1649.142104</v>
      </c>
      <c r="AI221" s="27">
        <v>349</v>
      </c>
      <c r="AK221" s="27">
        <v>75</v>
      </c>
      <c r="AM221" s="27">
        <v>61</v>
      </c>
    </row>
    <row r="222" spans="27:39" x14ac:dyDescent="0.3">
      <c r="AA222" s="33">
        <v>219</v>
      </c>
      <c r="AC222" s="27">
        <v>445.73270000000002</v>
      </c>
      <c r="AE222" s="27">
        <v>11541.45</v>
      </c>
      <c r="AG222" s="27">
        <v>2753.9174520000001</v>
      </c>
      <c r="AI222" s="27">
        <v>577</v>
      </c>
      <c r="AK222" s="27">
        <v>117</v>
      </c>
      <c r="AM222" s="27">
        <v>108</v>
      </c>
    </row>
    <row r="223" spans="27:39" x14ac:dyDescent="0.3">
      <c r="AA223" s="33">
        <v>220</v>
      </c>
      <c r="AC223" s="27">
        <v>433.36939999999998</v>
      </c>
      <c r="AE223" s="27">
        <v>8475.25</v>
      </c>
      <c r="AG223" s="27">
        <v>1784.9778920000001</v>
      </c>
      <c r="AI223" s="27">
        <v>473</v>
      </c>
      <c r="AK223" s="27">
        <v>93</v>
      </c>
      <c r="AM223" s="27">
        <v>86</v>
      </c>
    </row>
    <row r="224" spans="27:39" x14ac:dyDescent="0.3">
      <c r="AA224" s="33">
        <v>221</v>
      </c>
      <c r="AC224" s="27">
        <v>443.94139999999999</v>
      </c>
      <c r="AE224" s="27">
        <v>4881.9750000000004</v>
      </c>
      <c r="AG224" s="27">
        <v>887.38690699999995</v>
      </c>
      <c r="AI224" s="27">
        <v>268</v>
      </c>
      <c r="AK224" s="27">
        <v>51</v>
      </c>
      <c r="AM224" s="27">
        <v>44</v>
      </c>
    </row>
    <row r="225" spans="27:39" x14ac:dyDescent="0.3">
      <c r="AA225" s="33">
        <v>222</v>
      </c>
      <c r="AC225" s="27">
        <v>419.27879999999999</v>
      </c>
      <c r="AE225" s="27">
        <v>11969.63</v>
      </c>
      <c r="AG225" s="27">
        <v>2535.4574229999998</v>
      </c>
      <c r="AI225" s="27">
        <v>629</v>
      </c>
      <c r="AK225" s="27">
        <v>116</v>
      </c>
      <c r="AM225" s="27">
        <v>118</v>
      </c>
    </row>
    <row r="226" spans="27:39" x14ac:dyDescent="0.3">
      <c r="AA226" s="33">
        <v>223</v>
      </c>
      <c r="AC226" s="27">
        <v>776.80539999999996</v>
      </c>
      <c r="AE226" s="27">
        <v>15454.72</v>
      </c>
      <c r="AG226" s="27">
        <v>3210.749855</v>
      </c>
      <c r="AI226" s="27">
        <v>734</v>
      </c>
      <c r="AK226" s="27">
        <v>153</v>
      </c>
      <c r="AM226" s="27">
        <v>133</v>
      </c>
    </row>
    <row r="227" spans="27:39" x14ac:dyDescent="0.3">
      <c r="AA227" s="33">
        <v>224</v>
      </c>
      <c r="AC227" s="27">
        <v>355.87920000000003</v>
      </c>
      <c r="AE227" s="27">
        <v>10179.219999999999</v>
      </c>
      <c r="AG227" s="27">
        <v>2387.9461230000002</v>
      </c>
      <c r="AI227" s="27">
        <v>567</v>
      </c>
      <c r="AK227" s="27">
        <v>117</v>
      </c>
      <c r="AM227" s="27">
        <v>103</v>
      </c>
    </row>
    <row r="228" spans="27:39" x14ac:dyDescent="0.3">
      <c r="AA228" s="33">
        <v>225</v>
      </c>
      <c r="AC228" s="27">
        <v>578.92949999999996</v>
      </c>
      <c r="AE228" s="27">
        <v>15027.71</v>
      </c>
      <c r="AG228" s="27">
        <v>3099.8644770000001</v>
      </c>
      <c r="AI228" s="27">
        <v>705</v>
      </c>
      <c r="AK228" s="27">
        <v>164</v>
      </c>
      <c r="AM228" s="27">
        <v>155</v>
      </c>
    </row>
    <row r="229" spans="27:39" x14ac:dyDescent="0.3">
      <c r="AA229" s="33">
        <v>226</v>
      </c>
      <c r="AC229" s="27">
        <v>711.71040000000005</v>
      </c>
      <c r="AE229" s="27">
        <v>23277.06</v>
      </c>
      <c r="AG229" s="27">
        <v>4484.9960609999998</v>
      </c>
      <c r="AI229" s="27">
        <v>780</v>
      </c>
      <c r="AK229" s="27">
        <v>208</v>
      </c>
      <c r="AM229" s="27">
        <v>217</v>
      </c>
    </row>
    <row r="230" spans="27:39" x14ac:dyDescent="0.3">
      <c r="AA230" s="33">
        <v>227</v>
      </c>
      <c r="AC230" s="27">
        <v>610.69330000000002</v>
      </c>
      <c r="AE230" s="27">
        <v>8460.1509999999998</v>
      </c>
      <c r="AG230" s="27">
        <v>1558.0411220000001</v>
      </c>
      <c r="AI230" s="27">
        <v>365</v>
      </c>
      <c r="AK230" s="27">
        <v>83</v>
      </c>
      <c r="AM230" s="27">
        <v>89</v>
      </c>
    </row>
    <row r="231" spans="27:39" x14ac:dyDescent="0.3">
      <c r="AA231" s="33">
        <v>228</v>
      </c>
      <c r="AC231" s="27">
        <v>1005.23</v>
      </c>
      <c r="AE231" s="27">
        <v>18254.75</v>
      </c>
      <c r="AG231" s="27">
        <v>3175.8032880000001</v>
      </c>
      <c r="AI231" s="27">
        <v>599</v>
      </c>
      <c r="AK231" s="27">
        <v>150</v>
      </c>
      <c r="AM231" s="27">
        <v>166</v>
      </c>
    </row>
    <row r="232" spans="27:39" x14ac:dyDescent="0.3">
      <c r="AA232" s="33">
        <v>229</v>
      </c>
      <c r="AC232" s="27">
        <v>672.79740000000004</v>
      </c>
      <c r="AE232" s="27">
        <v>17354.669999999998</v>
      </c>
      <c r="AG232" s="27">
        <v>3153.4758700000002</v>
      </c>
      <c r="AI232" s="27">
        <v>580</v>
      </c>
      <c r="AK232" s="27">
        <v>157</v>
      </c>
      <c r="AM232" s="27">
        <v>162</v>
      </c>
    </row>
    <row r="233" spans="27:39" x14ac:dyDescent="0.3">
      <c r="AA233" s="33">
        <v>230</v>
      </c>
      <c r="AC233" s="27">
        <v>571.95619999999997</v>
      </c>
      <c r="AE233" s="27">
        <v>11838.36</v>
      </c>
      <c r="AG233" s="27">
        <v>1959.374857</v>
      </c>
      <c r="AI233" s="27">
        <v>484</v>
      </c>
      <c r="AK233" s="27">
        <v>116</v>
      </c>
      <c r="AM233" s="27">
        <v>119</v>
      </c>
    </row>
    <row r="234" spans="27:39" x14ac:dyDescent="0.3">
      <c r="AA234" s="33">
        <v>231</v>
      </c>
      <c r="AC234" s="27">
        <v>554.07500000000005</v>
      </c>
      <c r="AE234" s="27">
        <v>13065.16</v>
      </c>
      <c r="AG234" s="27">
        <v>2053.658617</v>
      </c>
      <c r="AI234" s="27">
        <v>559</v>
      </c>
      <c r="AK234" s="27">
        <v>128</v>
      </c>
      <c r="AM234" s="27">
        <v>158</v>
      </c>
    </row>
    <row r="235" spans="27:39" x14ac:dyDescent="0.3">
      <c r="AA235" s="33">
        <v>232</v>
      </c>
      <c r="AC235" s="27">
        <v>676.39599999999996</v>
      </c>
      <c r="AE235" s="27">
        <v>12989.56</v>
      </c>
      <c r="AG235" s="27">
        <v>1989.8751339999999</v>
      </c>
      <c r="AI235" s="27">
        <v>533</v>
      </c>
      <c r="AK235" s="27">
        <v>122</v>
      </c>
      <c r="AM235" s="27">
        <v>140</v>
      </c>
    </row>
    <row r="236" spans="27:39" x14ac:dyDescent="0.3">
      <c r="AA236" s="33">
        <v>233</v>
      </c>
      <c r="AC236" s="27">
        <v>480.6952</v>
      </c>
      <c r="AE236" s="27">
        <v>8044.1189999999997</v>
      </c>
      <c r="AG236" s="27">
        <v>1174.524537</v>
      </c>
      <c r="AI236" s="27">
        <v>284</v>
      </c>
      <c r="AK236" s="27">
        <v>84</v>
      </c>
      <c r="AM236" s="27">
        <v>88</v>
      </c>
    </row>
    <row r="237" spans="27:39" x14ac:dyDescent="0.3">
      <c r="AA237" s="33">
        <v>234</v>
      </c>
      <c r="AC237" s="27">
        <v>286.16199999999998</v>
      </c>
      <c r="AE237" s="27">
        <v>11444.76</v>
      </c>
      <c r="AG237" s="27">
        <v>2564.486265</v>
      </c>
      <c r="AI237" s="27">
        <v>738</v>
      </c>
      <c r="AK237" s="27">
        <v>185</v>
      </c>
      <c r="AM237" s="27">
        <v>161</v>
      </c>
    </row>
    <row r="238" spans="27:39" x14ac:dyDescent="0.3">
      <c r="AA238" s="33">
        <v>235</v>
      </c>
      <c r="AC238" s="27">
        <v>387.4511</v>
      </c>
      <c r="AE238" s="27">
        <v>8963.6949999999997</v>
      </c>
      <c r="AG238" s="27">
        <v>1860.037041</v>
      </c>
      <c r="AI238" s="27">
        <v>614</v>
      </c>
      <c r="AK238" s="27">
        <v>130</v>
      </c>
      <c r="AM238" s="27">
        <v>114</v>
      </c>
    </row>
    <row r="239" spans="27:39" x14ac:dyDescent="0.3">
      <c r="AA239" s="33">
        <v>236</v>
      </c>
      <c r="AC239" s="27">
        <v>298.14139999999998</v>
      </c>
      <c r="AE239" s="27">
        <v>7717.6679999999997</v>
      </c>
      <c r="AG239" s="27">
        <v>1600.136941</v>
      </c>
      <c r="AI239" s="27">
        <v>502</v>
      </c>
      <c r="AK239" s="27">
        <v>123</v>
      </c>
      <c r="AM239" s="27">
        <v>117</v>
      </c>
    </row>
    <row r="240" spans="27:39" x14ac:dyDescent="0.3">
      <c r="AA240" s="33">
        <v>237</v>
      </c>
      <c r="AC240" s="27">
        <v>340.0933</v>
      </c>
      <c r="AE240" s="27">
        <v>11522.16</v>
      </c>
      <c r="AG240" s="27">
        <v>2378.5097510000001</v>
      </c>
      <c r="AI240" s="27">
        <v>784</v>
      </c>
      <c r="AK240" s="27">
        <v>185</v>
      </c>
      <c r="AM240" s="27">
        <v>161</v>
      </c>
    </row>
    <row r="241" spans="27:39" x14ac:dyDescent="0.3">
      <c r="AA241" s="33">
        <v>238</v>
      </c>
      <c r="AC241" s="27">
        <v>372.09699999999998</v>
      </c>
      <c r="AE241" s="27">
        <v>14849.48</v>
      </c>
      <c r="AG241" s="27">
        <v>3130.7965869999998</v>
      </c>
      <c r="AI241" s="27">
        <v>947</v>
      </c>
      <c r="AK241" s="27">
        <v>264</v>
      </c>
      <c r="AM241" s="27">
        <v>236</v>
      </c>
    </row>
    <row r="242" spans="27:39" x14ac:dyDescent="0.3">
      <c r="AA242" s="33">
        <v>239</v>
      </c>
      <c r="AC242" s="27">
        <v>311.4803</v>
      </c>
      <c r="AE242" s="27">
        <v>6528.2089999999998</v>
      </c>
      <c r="AG242" s="27">
        <v>1405.267844</v>
      </c>
      <c r="AI242" s="27">
        <v>411</v>
      </c>
      <c r="AK242" s="27">
        <v>98</v>
      </c>
      <c r="AM242" s="27">
        <v>83</v>
      </c>
    </row>
    <row r="243" spans="27:39" x14ac:dyDescent="0.3">
      <c r="AA243" s="33">
        <v>240</v>
      </c>
      <c r="AC243" s="27">
        <v>406.41980000000001</v>
      </c>
      <c r="AE243" s="27">
        <v>17212.59</v>
      </c>
      <c r="AG243" s="27">
        <v>3704.9438970000001</v>
      </c>
      <c r="AI243" s="27">
        <v>1039</v>
      </c>
      <c r="AK243" s="27">
        <v>264</v>
      </c>
      <c r="AM243" s="27">
        <v>271</v>
      </c>
    </row>
    <row r="244" spans="27:39" x14ac:dyDescent="0.3">
      <c r="AA244" s="33">
        <v>241</v>
      </c>
      <c r="AC244" s="27">
        <v>373.1046</v>
      </c>
      <c r="AE244" s="27">
        <v>9403.3389999999999</v>
      </c>
      <c r="AG244" s="27">
        <v>1972.2019270000001</v>
      </c>
      <c r="AI244" s="27">
        <v>633</v>
      </c>
      <c r="AK244" s="27">
        <v>132</v>
      </c>
      <c r="AM244" s="27">
        <v>124</v>
      </c>
    </row>
    <row r="245" spans="27:39" x14ac:dyDescent="0.3">
      <c r="AA245" s="33">
        <v>242</v>
      </c>
      <c r="AC245" s="27">
        <v>305.94639999999998</v>
      </c>
      <c r="AE245" s="27">
        <v>14647.69</v>
      </c>
      <c r="AG245" s="27">
        <v>3163.679948</v>
      </c>
      <c r="AI245" s="27">
        <v>930</v>
      </c>
      <c r="AK245" s="27">
        <v>235</v>
      </c>
      <c r="AM245" s="27">
        <v>203</v>
      </c>
    </row>
    <row r="246" spans="27:39" x14ac:dyDescent="0.3">
      <c r="AA246" s="33">
        <v>243</v>
      </c>
      <c r="AC246" s="27">
        <v>406.16390000000001</v>
      </c>
      <c r="AE246" s="27">
        <v>9563.7669999999998</v>
      </c>
      <c r="AG246" s="27">
        <v>2124.9112289999998</v>
      </c>
      <c r="AI246" s="27">
        <v>529</v>
      </c>
      <c r="AK246" s="27">
        <v>130</v>
      </c>
      <c r="AM246" s="27">
        <v>111</v>
      </c>
    </row>
    <row r="247" spans="27:39" x14ac:dyDescent="0.3">
      <c r="AA247" s="33">
        <v>244</v>
      </c>
      <c r="AC247" s="27">
        <v>427.77159999999998</v>
      </c>
      <c r="AE247" s="27">
        <v>12897.8</v>
      </c>
      <c r="AG247" s="27">
        <v>2614.8988869999998</v>
      </c>
      <c r="AI247" s="27">
        <v>761</v>
      </c>
      <c r="AK247" s="27">
        <v>176</v>
      </c>
      <c r="AM247" s="27">
        <v>155</v>
      </c>
    </row>
    <row r="248" spans="27:39" x14ac:dyDescent="0.3">
      <c r="AA248" s="33">
        <v>245</v>
      </c>
      <c r="AC248" s="27">
        <v>312.6798</v>
      </c>
      <c r="AE248" s="27">
        <v>10265.18</v>
      </c>
      <c r="AG248" s="27">
        <v>2165.2957059999999</v>
      </c>
      <c r="AI248" s="27">
        <v>587</v>
      </c>
      <c r="AK248" s="27">
        <v>136</v>
      </c>
      <c r="AM248" s="27">
        <v>127</v>
      </c>
    </row>
    <row r="249" spans="27:39" x14ac:dyDescent="0.3">
      <c r="AA249" s="33">
        <v>246</v>
      </c>
      <c r="AC249" s="27">
        <v>477.56040000000002</v>
      </c>
      <c r="AE249" s="27">
        <v>29571.22</v>
      </c>
      <c r="AG249" s="27">
        <v>6082.8778689999999</v>
      </c>
      <c r="AI249" s="27">
        <v>1381</v>
      </c>
      <c r="AK249" s="27">
        <v>384</v>
      </c>
      <c r="AM249" s="27">
        <v>388</v>
      </c>
    </row>
    <row r="250" spans="27:39" x14ac:dyDescent="0.3">
      <c r="AA250" s="33">
        <v>247</v>
      </c>
      <c r="AC250" s="27">
        <v>454.2414</v>
      </c>
      <c r="AE250" s="27">
        <v>16036.54</v>
      </c>
      <c r="AG250" s="27">
        <v>3457.47102</v>
      </c>
      <c r="AI250" s="27">
        <v>669</v>
      </c>
      <c r="AK250" s="27">
        <v>169</v>
      </c>
      <c r="AM250" s="27">
        <v>168</v>
      </c>
    </row>
    <row r="251" spans="27:39" x14ac:dyDescent="0.3">
      <c r="AA251" s="33">
        <v>248</v>
      </c>
      <c r="AC251" s="27">
        <v>464.44549999999998</v>
      </c>
      <c r="AE251" s="27">
        <v>19598.73</v>
      </c>
      <c r="AG251" s="27">
        <v>3840.8916410000002</v>
      </c>
      <c r="AI251" s="27">
        <v>903</v>
      </c>
      <c r="AK251" s="27">
        <v>214</v>
      </c>
      <c r="AM251" s="27">
        <v>221</v>
      </c>
    </row>
    <row r="252" spans="27:39" x14ac:dyDescent="0.3">
      <c r="AA252" s="33">
        <v>249</v>
      </c>
      <c r="AC252" s="27">
        <v>541.8877</v>
      </c>
      <c r="AE252" s="27">
        <v>25094.76</v>
      </c>
      <c r="AG252" s="27">
        <v>5413.11931</v>
      </c>
      <c r="AI252" s="27">
        <v>1228</v>
      </c>
      <c r="AK252" s="27">
        <v>303</v>
      </c>
      <c r="AM252" s="27">
        <v>299</v>
      </c>
    </row>
    <row r="253" spans="27:39" x14ac:dyDescent="0.3">
      <c r="AA253" s="33">
        <v>250</v>
      </c>
      <c r="AC253" s="27">
        <v>377.64679999999998</v>
      </c>
      <c r="AE253" s="27">
        <v>11767.38</v>
      </c>
      <c r="AG253" s="27">
        <v>2368.8654580000002</v>
      </c>
      <c r="AI253" s="27">
        <v>528</v>
      </c>
      <c r="AK253" s="27">
        <v>127</v>
      </c>
      <c r="AM253" s="27">
        <v>126</v>
      </c>
    </row>
    <row r="254" spans="27:39" x14ac:dyDescent="0.3">
      <c r="AA254" s="33">
        <v>251</v>
      </c>
      <c r="AC254" s="27">
        <v>340.82900000000001</v>
      </c>
      <c r="AE254" s="27">
        <v>13898.62</v>
      </c>
      <c r="AG254" s="27">
        <v>2787.968363</v>
      </c>
      <c r="AI254" s="27">
        <v>719</v>
      </c>
      <c r="AK254" s="27">
        <v>174</v>
      </c>
      <c r="AM254" s="27">
        <v>153</v>
      </c>
    </row>
    <row r="255" spans="27:39" x14ac:dyDescent="0.3">
      <c r="AA255" s="33">
        <v>252</v>
      </c>
      <c r="AC255" s="27">
        <v>361.30110000000002</v>
      </c>
      <c r="AE255" s="27">
        <v>11306.87</v>
      </c>
      <c r="AG255" s="27">
        <v>2151.7809000000002</v>
      </c>
      <c r="AI255" s="27">
        <v>592</v>
      </c>
      <c r="AK255" s="27">
        <v>129</v>
      </c>
      <c r="AM255" s="27">
        <v>127</v>
      </c>
    </row>
    <row r="256" spans="27:39" x14ac:dyDescent="0.3">
      <c r="AA256" s="33">
        <v>253</v>
      </c>
      <c r="AC256" s="27">
        <v>435.04880000000003</v>
      </c>
      <c r="AE256" s="27">
        <v>29076.12</v>
      </c>
      <c r="AG256" s="27">
        <v>5178.3935339999998</v>
      </c>
      <c r="AI256" s="27">
        <v>1341</v>
      </c>
      <c r="AK256" s="27">
        <v>364</v>
      </c>
      <c r="AM256" s="27">
        <v>390</v>
      </c>
    </row>
    <row r="257" spans="27:39" x14ac:dyDescent="0.3">
      <c r="AA257" s="33">
        <v>254</v>
      </c>
      <c r="AC257" s="27">
        <v>651.23770000000002</v>
      </c>
      <c r="AE257" s="27">
        <v>26568.31</v>
      </c>
      <c r="AG257" s="27">
        <v>4556.5365629999997</v>
      </c>
      <c r="AI257" s="27">
        <v>1027</v>
      </c>
      <c r="AK257" s="27">
        <v>277</v>
      </c>
      <c r="AM257" s="27">
        <v>319</v>
      </c>
    </row>
    <row r="258" spans="27:39" x14ac:dyDescent="0.3">
      <c r="AA258" s="33">
        <v>255</v>
      </c>
      <c r="AC258" s="27">
        <v>314.87099999999998</v>
      </c>
      <c r="AE258" s="27">
        <v>20879.939999999999</v>
      </c>
      <c r="AG258" s="27">
        <v>3960.301743</v>
      </c>
      <c r="AI258" s="27">
        <v>923</v>
      </c>
      <c r="AK258" s="27">
        <v>236</v>
      </c>
      <c r="AM258" s="27">
        <v>280</v>
      </c>
    </row>
    <row r="259" spans="27:39" x14ac:dyDescent="0.3">
      <c r="AA259" s="33">
        <v>256</v>
      </c>
      <c r="AC259" s="27">
        <v>586.39859999999999</v>
      </c>
      <c r="AE259" s="27">
        <v>21842.13</v>
      </c>
      <c r="AG259" s="27">
        <v>3933.2401450000002</v>
      </c>
      <c r="AI259" s="27">
        <v>944</v>
      </c>
      <c r="AK259" s="27">
        <v>267</v>
      </c>
      <c r="AM259" s="27">
        <v>296</v>
      </c>
    </row>
    <row r="260" spans="27:39" x14ac:dyDescent="0.3">
      <c r="AA260" s="33">
        <v>257</v>
      </c>
      <c r="AC260" s="27">
        <v>559.52890000000002</v>
      </c>
      <c r="AE260" s="27">
        <v>13058.9</v>
      </c>
      <c r="AG260" s="27">
        <v>2100.8884619999999</v>
      </c>
      <c r="AI260" s="27">
        <v>565</v>
      </c>
      <c r="AK260" s="27">
        <v>154</v>
      </c>
      <c r="AM260" s="27">
        <v>145</v>
      </c>
    </row>
    <row r="261" spans="27:39" x14ac:dyDescent="0.3">
      <c r="AA261" s="33">
        <v>258</v>
      </c>
      <c r="AC261" s="27">
        <v>887.49890000000005</v>
      </c>
      <c r="AE261" s="27">
        <v>22615.19</v>
      </c>
      <c r="AG261" s="27">
        <v>4446.5788279999997</v>
      </c>
      <c r="AI261" s="27">
        <v>772</v>
      </c>
      <c r="AK261" s="27">
        <v>247</v>
      </c>
      <c r="AM261" s="27">
        <v>199</v>
      </c>
    </row>
    <row r="262" spans="27:39" x14ac:dyDescent="0.3">
      <c r="AA262" s="33">
        <v>259</v>
      </c>
      <c r="AC262" s="27">
        <v>469.09969999999998</v>
      </c>
      <c r="AE262" s="27">
        <v>19432.29</v>
      </c>
      <c r="AG262" s="27">
        <v>3572.7067259999999</v>
      </c>
      <c r="AI262" s="27">
        <v>772</v>
      </c>
      <c r="AK262" s="27">
        <v>240</v>
      </c>
      <c r="AM262" s="27">
        <v>211</v>
      </c>
    </row>
    <row r="263" spans="27:39" x14ac:dyDescent="0.3">
      <c r="AA263" s="33">
        <v>260</v>
      </c>
      <c r="AC263" s="27">
        <v>608.35820000000001</v>
      </c>
      <c r="AE263" s="27">
        <v>12731.39</v>
      </c>
      <c r="AG263" s="27">
        <v>2051.4514650000001</v>
      </c>
      <c r="AI263" s="27">
        <v>504</v>
      </c>
      <c r="AK263" s="27">
        <v>147</v>
      </c>
      <c r="AM263" s="27">
        <v>149</v>
      </c>
    </row>
    <row r="264" spans="27:39" x14ac:dyDescent="0.3">
      <c r="AA264" s="33">
        <v>261</v>
      </c>
      <c r="AC264" s="27">
        <v>296.89389999999997</v>
      </c>
      <c r="AE264" s="27">
        <v>17148.11</v>
      </c>
      <c r="AG264" s="27">
        <v>3837.1490800000001</v>
      </c>
      <c r="AI264" s="27">
        <v>1061</v>
      </c>
      <c r="AK264" s="27">
        <v>266</v>
      </c>
      <c r="AM264" s="27">
        <v>230</v>
      </c>
    </row>
    <row r="265" spans="27:39" x14ac:dyDescent="0.3">
      <c r="AA265" s="33">
        <v>262</v>
      </c>
      <c r="AC265" s="27">
        <v>378.20659999999998</v>
      </c>
      <c r="AE265" s="27">
        <v>7482.05</v>
      </c>
      <c r="AG265" s="27">
        <v>1587.8376679999999</v>
      </c>
      <c r="AI265" s="27">
        <v>496</v>
      </c>
      <c r="AK265" s="27">
        <v>114</v>
      </c>
      <c r="AM265" s="27">
        <v>95</v>
      </c>
    </row>
    <row r="266" spans="27:39" x14ac:dyDescent="0.3">
      <c r="AA266" s="33">
        <v>263</v>
      </c>
      <c r="AC266" s="27">
        <v>446.96420000000001</v>
      </c>
      <c r="AE266" s="27">
        <v>12158.31</v>
      </c>
      <c r="AG266" s="27">
        <v>2489.9869010000002</v>
      </c>
      <c r="AI266" s="27">
        <v>805</v>
      </c>
      <c r="AK266" s="27">
        <v>217</v>
      </c>
      <c r="AM266" s="27">
        <v>192</v>
      </c>
    </row>
    <row r="267" spans="27:39" x14ac:dyDescent="0.3">
      <c r="AA267" s="33">
        <v>264</v>
      </c>
      <c r="AC267" s="27">
        <v>424.98860000000002</v>
      </c>
      <c r="AE267" s="27">
        <v>33352.629999999997</v>
      </c>
      <c r="AG267" s="27">
        <v>7210.1405729999997</v>
      </c>
      <c r="AI267" s="27">
        <v>1689</v>
      </c>
      <c r="AK267" s="27">
        <v>473</v>
      </c>
      <c r="AM267" s="27">
        <v>445</v>
      </c>
    </row>
    <row r="268" spans="27:39" x14ac:dyDescent="0.3">
      <c r="AA268" s="33">
        <v>265</v>
      </c>
      <c r="AC268" s="27">
        <v>380.6857</v>
      </c>
      <c r="AE268" s="27">
        <v>15609.75</v>
      </c>
      <c r="AG268" s="27">
        <v>3380.1407450000002</v>
      </c>
      <c r="AI268" s="27">
        <v>898</v>
      </c>
      <c r="AK268" s="27">
        <v>215</v>
      </c>
      <c r="AM268" s="27">
        <v>205</v>
      </c>
    </row>
    <row r="269" spans="27:39" x14ac:dyDescent="0.3">
      <c r="AA269" s="33">
        <v>266</v>
      </c>
      <c r="AC269" s="27">
        <v>307.06599999999997</v>
      </c>
      <c r="AE269" s="27">
        <v>10162.98</v>
      </c>
      <c r="AG269" s="27">
        <v>2182.2172009999999</v>
      </c>
      <c r="AI269" s="27">
        <v>607</v>
      </c>
      <c r="AK269" s="27">
        <v>144</v>
      </c>
      <c r="AM269" s="27">
        <v>109</v>
      </c>
    </row>
    <row r="270" spans="27:39" x14ac:dyDescent="0.3">
      <c r="AA270" s="33">
        <v>267</v>
      </c>
      <c r="AC270" s="27">
        <v>323.58760000000001</v>
      </c>
      <c r="AE270" s="27">
        <v>11494.32</v>
      </c>
      <c r="AG270" s="27">
        <v>2387.2264</v>
      </c>
      <c r="AI270" s="27">
        <v>678</v>
      </c>
      <c r="AK270" s="27">
        <v>176</v>
      </c>
      <c r="AM270" s="27">
        <v>156</v>
      </c>
    </row>
    <row r="271" spans="27:39" x14ac:dyDescent="0.3">
      <c r="AA271" s="33">
        <v>268</v>
      </c>
      <c r="AC271" s="27">
        <v>286.44990000000001</v>
      </c>
      <c r="AE271" s="27">
        <v>11845.25</v>
      </c>
      <c r="AG271" s="27">
        <v>2543.6302820000001</v>
      </c>
      <c r="AI271" s="27">
        <v>627</v>
      </c>
      <c r="AK271" s="27">
        <v>168</v>
      </c>
      <c r="AM271" s="27">
        <v>139</v>
      </c>
    </row>
    <row r="272" spans="27:39" x14ac:dyDescent="0.3">
      <c r="AA272" s="33">
        <v>269</v>
      </c>
      <c r="AC272" s="27">
        <v>219.49959999999999</v>
      </c>
      <c r="AE272" s="27">
        <v>4034.2660000000001</v>
      </c>
      <c r="AG272" s="27">
        <v>746.03324039999995</v>
      </c>
      <c r="AI272" s="27">
        <v>235</v>
      </c>
      <c r="AK272" s="27">
        <v>57</v>
      </c>
      <c r="AM272" s="27">
        <v>48</v>
      </c>
    </row>
    <row r="273" spans="27:39" x14ac:dyDescent="0.3">
      <c r="AA273" s="33">
        <v>270</v>
      </c>
      <c r="AC273" s="27">
        <v>494.178</v>
      </c>
      <c r="AE273" s="27">
        <v>15153.08</v>
      </c>
      <c r="AG273" s="27">
        <v>3486.3559180000002</v>
      </c>
      <c r="AI273" s="27">
        <v>760</v>
      </c>
      <c r="AK273" s="27">
        <v>223</v>
      </c>
      <c r="AM273" s="27">
        <v>182</v>
      </c>
    </row>
    <row r="274" spans="27:39" x14ac:dyDescent="0.3">
      <c r="AA274" s="33">
        <v>271</v>
      </c>
      <c r="AC274" s="27">
        <v>327.17020000000002</v>
      </c>
      <c r="AE274" s="27">
        <v>7288.402</v>
      </c>
      <c r="AG274" s="27">
        <v>1400.853541</v>
      </c>
      <c r="AI274" s="27">
        <v>414</v>
      </c>
      <c r="AK274" s="27">
        <v>105</v>
      </c>
      <c r="AM274" s="27">
        <v>99</v>
      </c>
    </row>
    <row r="275" spans="27:39" x14ac:dyDescent="0.3">
      <c r="AA275" s="33">
        <v>272</v>
      </c>
      <c r="AC275" s="27">
        <v>408.06709999999998</v>
      </c>
      <c r="AE275" s="27">
        <v>10429.06</v>
      </c>
      <c r="AG275" s="27">
        <v>2116.1465969999999</v>
      </c>
      <c r="AI275" s="27">
        <v>621</v>
      </c>
      <c r="AK275" s="27">
        <v>117</v>
      </c>
      <c r="AM275" s="27">
        <v>128</v>
      </c>
    </row>
    <row r="276" spans="27:39" x14ac:dyDescent="0.3">
      <c r="AA276" s="33">
        <v>273</v>
      </c>
      <c r="AC276" s="27">
        <v>498.75229999999999</v>
      </c>
      <c r="AE276" s="27">
        <v>18063.150000000001</v>
      </c>
      <c r="AG276" s="27">
        <v>4213.13256</v>
      </c>
      <c r="AI276" s="27">
        <v>888</v>
      </c>
      <c r="AK276" s="27">
        <v>230</v>
      </c>
      <c r="AM276" s="27">
        <v>203</v>
      </c>
    </row>
    <row r="277" spans="27:39" x14ac:dyDescent="0.3">
      <c r="AA277" s="33">
        <v>274</v>
      </c>
      <c r="AC277" s="27">
        <v>334.46339999999998</v>
      </c>
      <c r="AE277" s="27">
        <v>7602.9650000000001</v>
      </c>
      <c r="AG277" s="27">
        <v>1416.319596</v>
      </c>
      <c r="AI277" s="27">
        <v>459</v>
      </c>
      <c r="AK277" s="27">
        <v>108</v>
      </c>
      <c r="AM277" s="27">
        <v>100</v>
      </c>
    </row>
    <row r="278" spans="27:39" x14ac:dyDescent="0.3">
      <c r="AA278" s="33">
        <v>275</v>
      </c>
      <c r="AC278" s="27">
        <v>729.20770000000005</v>
      </c>
      <c r="AE278" s="27">
        <v>27515.82</v>
      </c>
      <c r="AG278" s="27">
        <v>5871.1832400000003</v>
      </c>
      <c r="AI278" s="27">
        <v>1125</v>
      </c>
      <c r="AK278" s="27">
        <v>325</v>
      </c>
      <c r="AM278" s="27">
        <v>307</v>
      </c>
    </row>
    <row r="279" spans="27:39" x14ac:dyDescent="0.3">
      <c r="AA279" s="33">
        <v>276</v>
      </c>
      <c r="AC279" s="27">
        <v>594.25160000000005</v>
      </c>
      <c r="AE279" s="27">
        <v>21810.62</v>
      </c>
      <c r="AG279" s="27">
        <v>4104.1504500000001</v>
      </c>
      <c r="AI279" s="27">
        <v>1020</v>
      </c>
      <c r="AK279" s="27">
        <v>276</v>
      </c>
      <c r="AM279" s="27">
        <v>282</v>
      </c>
    </row>
    <row r="280" spans="27:39" x14ac:dyDescent="0.3">
      <c r="AA280" s="33">
        <v>277</v>
      </c>
      <c r="AC280" s="27">
        <v>557.59370000000001</v>
      </c>
      <c r="AE280" s="27">
        <v>26290.74</v>
      </c>
      <c r="AG280" s="27">
        <v>5254.4283079999996</v>
      </c>
      <c r="AI280" s="27">
        <v>1132</v>
      </c>
      <c r="AK280" s="27">
        <v>318</v>
      </c>
      <c r="AM280" s="27">
        <v>327</v>
      </c>
    </row>
    <row r="281" spans="27:39" x14ac:dyDescent="0.3">
      <c r="AA281" s="33">
        <v>278</v>
      </c>
      <c r="AC281" s="27">
        <v>479.36770000000001</v>
      </c>
      <c r="AE281" s="27">
        <v>8956.1689999999999</v>
      </c>
      <c r="AG281" s="27">
        <v>1564.67857</v>
      </c>
      <c r="AI281" s="27">
        <v>419</v>
      </c>
      <c r="AK281" s="27">
        <v>112</v>
      </c>
      <c r="AM281" s="27">
        <v>111</v>
      </c>
    </row>
    <row r="282" spans="27:39" x14ac:dyDescent="0.3">
      <c r="AA282" s="33">
        <v>279</v>
      </c>
      <c r="AC282" s="27">
        <v>442.05410000000001</v>
      </c>
      <c r="AE282" s="27">
        <v>6848.3249999999998</v>
      </c>
      <c r="AG282" s="27">
        <v>1148.470552</v>
      </c>
      <c r="AI282" s="27">
        <v>348</v>
      </c>
      <c r="AK282" s="27">
        <v>93</v>
      </c>
      <c r="AM282" s="27">
        <v>86</v>
      </c>
    </row>
    <row r="283" spans="27:39" x14ac:dyDescent="0.3">
      <c r="AA283" s="33">
        <v>280</v>
      </c>
      <c r="AC283" s="27">
        <v>551.64400000000001</v>
      </c>
      <c r="AE283" s="27">
        <v>7595.9660000000003</v>
      </c>
      <c r="AG283" s="27">
        <v>1293.950632</v>
      </c>
      <c r="AI283" s="27">
        <v>338</v>
      </c>
      <c r="AK283" s="27">
        <v>58</v>
      </c>
      <c r="AM283" s="27">
        <v>70</v>
      </c>
    </row>
    <row r="284" spans="27:39" x14ac:dyDescent="0.3">
      <c r="AA284" s="33">
        <v>281</v>
      </c>
      <c r="AC284" s="27">
        <v>507.03710000000001</v>
      </c>
      <c r="AE284" s="27">
        <v>20039.14</v>
      </c>
      <c r="AG284" s="27">
        <v>4439.2696370000003</v>
      </c>
      <c r="AI284" s="27">
        <v>940</v>
      </c>
      <c r="AK284" s="27">
        <v>221</v>
      </c>
      <c r="AM284" s="27">
        <v>206</v>
      </c>
    </row>
    <row r="286" spans="27:39" x14ac:dyDescent="0.3">
      <c r="AA286" s="16" t="s">
        <v>7</v>
      </c>
      <c r="AB286" s="29">
        <f>AVERAGE(AB4:AB165)</f>
        <v>487.60318765432095</v>
      </c>
      <c r="AC286" s="29">
        <f>AVERAGE(AC4:AC284)</f>
        <v>500.8147049110317</v>
      </c>
      <c r="AD286" s="29">
        <f>AVERAGE(AD4:AD165)</f>
        <v>9150.2505864197574</v>
      </c>
      <c r="AE286" s="29">
        <f>AVERAGE(AE4:AE284)</f>
        <v>11331.601278291819</v>
      </c>
      <c r="AF286" s="29">
        <f t="shared" ref="AF286" si="1">AVERAGE(AF4:AF165)</f>
        <v>1946.2912936913572</v>
      </c>
      <c r="AG286" s="29">
        <f t="shared" ref="AG286" si="2">AVERAGE(AG4:AG284)</f>
        <v>2319.9580217556049</v>
      </c>
      <c r="AH286" s="29">
        <f t="shared" ref="AH286" si="3">AVERAGE(AH4:AH165)</f>
        <v>468.41358024691357</v>
      </c>
      <c r="AI286" s="29">
        <f t="shared" ref="AI286" si="4">AVERAGE(AI4:AI284)</f>
        <v>564.35231316725981</v>
      </c>
      <c r="AJ286" s="29">
        <f t="shared" ref="AJ286" si="5">AVERAGE(AJ4:AJ165)</f>
        <v>99.148148148148152</v>
      </c>
      <c r="AK286" s="29">
        <f t="shared" ref="AK286" si="6">AVERAGE(AK4:AK284)</f>
        <v>125.44128113879003</v>
      </c>
      <c r="AL286" s="29">
        <f t="shared" ref="AL286" si="7">AVERAGE(AL4:AL165)</f>
        <v>90.037037037037038</v>
      </c>
      <c r="AM286" s="29">
        <f t="shared" ref="AM286" si="8">AVERAGE(AM4:AM284)</f>
        <v>120.23131672597864</v>
      </c>
    </row>
    <row r="287" spans="27:39" x14ac:dyDescent="0.3">
      <c r="AA287" s="18" t="s">
        <v>8</v>
      </c>
      <c r="AB287" s="30">
        <f>_xlfn.STDEV.S(AB4:AB165)/SQRT(COUNT(AB4:AB165))</f>
        <v>12.314814068465322</v>
      </c>
      <c r="AC287" s="30">
        <f>_xlfn.STDEV.S(AC4:AC284)/SQRT(COUNT(AC4:AC284))</f>
        <v>10.401080957436946</v>
      </c>
      <c r="AD287" s="30">
        <f>_xlfn.STDEV.S(AD4:AD165)/SQRT(COUNT(AD4:AD165))</f>
        <v>324.42080194673679</v>
      </c>
      <c r="AE287" s="30">
        <f>_xlfn.STDEV.S(AE4:AE284)/SQRT(COUNT(AE4:AE284))</f>
        <v>358.24541443683694</v>
      </c>
      <c r="AF287" s="30">
        <f t="shared" ref="AF287" si="9">_xlfn.STDEV.S(AF4:AF165)/SQRT(COUNT(AF4:AF165))</f>
        <v>69.341987478418091</v>
      </c>
      <c r="AG287" s="30">
        <f t="shared" ref="AG287" si="10">_xlfn.STDEV.S(AG4:AG284)/SQRT(COUNT(AG4:AG284))</f>
        <v>68.980615909215032</v>
      </c>
      <c r="AH287" s="30">
        <f t="shared" ref="AH287" si="11">_xlfn.STDEV.S(AH4:AH165)/SQRT(COUNT(AH4:AH165))</f>
        <v>12.635240776898645</v>
      </c>
      <c r="AI287" s="30">
        <f t="shared" ref="AI287" si="12">_xlfn.STDEV.S(AI4:AI284)/SQRT(COUNT(AI4:AI284))</f>
        <v>14.22030085094058</v>
      </c>
      <c r="AJ287" s="30">
        <f t="shared" ref="AJ287" si="13">_xlfn.STDEV.S(AJ4:AJ165)/SQRT(COUNT(AJ4:AJ165))</f>
        <v>3.0455381589924579</v>
      </c>
      <c r="AK287" s="30">
        <f t="shared" ref="AK287" si="14">_xlfn.STDEV.S(AK4:AK284)/SQRT(COUNT(AK4:AK284))</f>
        <v>4.0262156953970543</v>
      </c>
      <c r="AL287" s="30">
        <f t="shared" ref="AL287" si="15">_xlfn.STDEV.S(AL4:AL165)/SQRT(COUNT(AL4:AL165))</f>
        <v>3.0740782314876776</v>
      </c>
      <c r="AM287" s="30">
        <f t="shared" ref="AM287" si="16">_xlfn.STDEV.S(AM4:AM284)/SQRT(COUNT(AM4:AM284))</f>
        <v>4.1125404401100498</v>
      </c>
    </row>
  </sheetData>
  <mergeCells count="20">
    <mergeCell ref="AJ2:AK2"/>
    <mergeCell ref="AL2:AM2"/>
    <mergeCell ref="AA1:AM1"/>
    <mergeCell ref="AB2:AC2"/>
    <mergeCell ref="AD2:AE2"/>
    <mergeCell ref="AF2:AG2"/>
    <mergeCell ref="AH2:AI2"/>
    <mergeCell ref="O3:P3"/>
    <mergeCell ref="R3:S3"/>
    <mergeCell ref="O2:S2"/>
    <mergeCell ref="N1:S1"/>
    <mergeCell ref="V2:X2"/>
    <mergeCell ref="V1:X1"/>
    <mergeCell ref="A1:K1"/>
    <mergeCell ref="A2:K2"/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099E1-CE6C-40FD-9749-20D26D894180}">
  <dimension ref="A1:BT725"/>
  <sheetViews>
    <sheetView workbookViewId="0">
      <selection activeCell="M23" sqref="M23"/>
    </sheetView>
  </sheetViews>
  <sheetFormatPr defaultColWidth="8.88671875" defaultRowHeight="14.4" x14ac:dyDescent="0.3"/>
  <cols>
    <col min="1" max="1" width="16.6640625" style="33" bestFit="1" customWidth="1"/>
    <col min="2" max="2" width="13" style="43" bestFit="1" customWidth="1"/>
    <col min="3" max="3" width="10.44140625" style="43" bestFit="1" customWidth="1"/>
    <col min="4" max="5" width="8.88671875" style="43"/>
    <col min="6" max="6" width="16.5546875" style="33" bestFit="1" customWidth="1"/>
    <col min="7" max="8" width="10.44140625" style="43" bestFit="1" customWidth="1"/>
    <col min="9" max="10" width="8.88671875" style="43"/>
    <col min="11" max="11" width="8" style="33" bestFit="1" customWidth="1"/>
    <col min="12" max="12" width="5.44140625" style="33" bestFit="1" customWidth="1"/>
    <col min="13" max="13" width="10.5546875" style="43" bestFit="1" customWidth="1"/>
    <col min="14" max="14" width="18" style="43" bestFit="1" customWidth="1"/>
    <col min="15" max="15" width="8" style="33" bestFit="1" customWidth="1"/>
    <col min="16" max="16" width="5.44140625" style="33" bestFit="1" customWidth="1"/>
    <col min="17" max="17" width="10.5546875" style="43" bestFit="1" customWidth="1"/>
    <col min="18" max="18" width="18" style="43" bestFit="1" customWidth="1"/>
    <col min="19" max="19" width="5.6640625" style="43" customWidth="1"/>
    <col min="20" max="20" width="8" style="69" bestFit="1" customWidth="1"/>
    <col min="21" max="21" width="5.44140625" style="69" bestFit="1" customWidth="1"/>
    <col min="22" max="22" width="10.5546875" style="43" bestFit="1" customWidth="1"/>
    <col min="23" max="23" width="18" style="43" bestFit="1" customWidth="1"/>
    <col min="24" max="24" width="8" style="69" bestFit="1" customWidth="1"/>
    <col min="25" max="25" width="5.44140625" style="69" bestFit="1" customWidth="1"/>
    <col min="26" max="26" width="10.5546875" style="43" bestFit="1" customWidth="1"/>
    <col min="27" max="27" width="18" style="43" bestFit="1" customWidth="1"/>
    <col min="28" max="28" width="5.6640625" style="43" customWidth="1"/>
    <col min="29" max="29" width="8" style="69" bestFit="1" customWidth="1"/>
    <col min="30" max="30" width="5.5546875" style="69" bestFit="1" customWidth="1"/>
    <col min="31" max="31" width="10.5546875" style="43" bestFit="1" customWidth="1"/>
    <col min="32" max="32" width="18" style="43" bestFit="1" customWidth="1"/>
    <col min="33" max="33" width="8" style="69" bestFit="1" customWidth="1"/>
    <col min="34" max="34" width="5.44140625" style="69" bestFit="1" customWidth="1"/>
    <col min="35" max="35" width="10.5546875" style="43" bestFit="1" customWidth="1"/>
    <col min="36" max="36" width="18" style="43" bestFit="1" customWidth="1"/>
    <col min="37" max="37" width="5.6640625" style="43" customWidth="1"/>
    <col min="38" max="41" width="8.88671875" style="43"/>
    <col min="42" max="42" width="8" style="69" bestFit="1" customWidth="1"/>
    <col min="43" max="43" width="5.44140625" style="69" bestFit="1" customWidth="1"/>
    <col min="44" max="44" width="10.5546875" style="43" bestFit="1" customWidth="1"/>
    <col min="45" max="45" width="18" style="43" bestFit="1" customWidth="1"/>
    <col min="46" max="46" width="5.6640625" style="43" customWidth="1"/>
    <col min="47" max="47" width="8" style="69" bestFit="1" customWidth="1"/>
    <col min="48" max="48" width="5.44140625" style="69" bestFit="1" customWidth="1"/>
    <col min="49" max="49" width="10.5546875" style="43" bestFit="1" customWidth="1"/>
    <col min="50" max="50" width="18" style="43" customWidth="1"/>
    <col min="51" max="51" width="8" style="69" bestFit="1" customWidth="1"/>
    <col min="52" max="52" width="5.44140625" style="69" bestFit="1" customWidth="1"/>
    <col min="53" max="53" width="10.5546875" style="43" bestFit="1" customWidth="1"/>
    <col min="54" max="54" width="18" style="43" bestFit="1" customWidth="1"/>
    <col min="55" max="55" width="5.6640625" style="43" customWidth="1"/>
    <col min="56" max="56" width="8" style="69" bestFit="1" customWidth="1"/>
    <col min="57" max="57" width="5.44140625" style="69" bestFit="1" customWidth="1"/>
    <col min="58" max="58" width="10.5546875" style="43" bestFit="1" customWidth="1"/>
    <col min="59" max="59" width="8.88671875" style="43"/>
    <col min="60" max="60" width="8" style="69" bestFit="1" customWidth="1"/>
    <col min="61" max="61" width="5.44140625" style="69" bestFit="1" customWidth="1"/>
    <col min="62" max="62" width="10.5546875" style="43" bestFit="1" customWidth="1"/>
    <col min="63" max="63" width="18" style="43" bestFit="1" customWidth="1"/>
    <col min="64" max="64" width="5.6640625" style="43" customWidth="1"/>
    <col min="65" max="68" width="8.88671875" style="43"/>
    <col min="69" max="69" width="8" style="69" bestFit="1" customWidth="1"/>
    <col min="70" max="70" width="5.44140625" style="69" bestFit="1" customWidth="1"/>
    <col min="71" max="71" width="10.5546875" style="43" bestFit="1" customWidth="1"/>
    <col min="72" max="72" width="18" style="43" bestFit="1" customWidth="1"/>
    <col min="73" max="16384" width="8.88671875" style="43"/>
  </cols>
  <sheetData>
    <row r="1" spans="1:72" x14ac:dyDescent="0.3">
      <c r="A1" s="100" t="s">
        <v>78</v>
      </c>
      <c r="B1" s="100"/>
      <c r="C1" s="100"/>
      <c r="F1" s="97" t="s">
        <v>83</v>
      </c>
      <c r="G1" s="97"/>
      <c r="H1" s="97"/>
      <c r="K1" s="101" t="s">
        <v>235</v>
      </c>
      <c r="L1" s="101"/>
      <c r="M1" s="101"/>
      <c r="N1" s="101"/>
      <c r="O1" s="101"/>
      <c r="P1" s="101"/>
      <c r="Q1" s="101"/>
      <c r="R1" s="101"/>
      <c r="S1" s="101"/>
      <c r="T1" s="101"/>
      <c r="U1" s="101"/>
      <c r="V1" s="101"/>
      <c r="W1" s="101"/>
      <c r="X1" s="101"/>
      <c r="Y1" s="101"/>
      <c r="Z1" s="101"/>
      <c r="AA1" s="101"/>
      <c r="AB1" s="101"/>
      <c r="AC1" s="101"/>
      <c r="AD1" s="101"/>
      <c r="AE1" s="101"/>
      <c r="AF1" s="101"/>
      <c r="AG1" s="101"/>
      <c r="AH1" s="101"/>
      <c r="AI1" s="101"/>
      <c r="AJ1" s="101"/>
      <c r="AK1" s="101"/>
      <c r="AL1" s="101"/>
      <c r="AM1" s="101"/>
      <c r="AN1" s="101"/>
      <c r="AO1" s="101"/>
      <c r="AP1" s="101"/>
      <c r="AQ1" s="101"/>
      <c r="AR1" s="101"/>
      <c r="AS1" s="101"/>
      <c r="AT1" s="101"/>
      <c r="AU1" s="101"/>
      <c r="AV1" s="101"/>
      <c r="AW1" s="101"/>
      <c r="AX1" s="101"/>
      <c r="AY1" s="101"/>
      <c r="AZ1" s="101"/>
      <c r="BA1" s="101"/>
      <c r="BB1" s="101"/>
      <c r="BC1" s="101"/>
      <c r="BD1" s="101"/>
      <c r="BE1" s="101"/>
      <c r="BF1" s="101"/>
      <c r="BG1" s="101"/>
      <c r="BH1" s="101"/>
      <c r="BI1" s="101"/>
      <c r="BJ1" s="101"/>
      <c r="BK1" s="101"/>
      <c r="BL1" s="101"/>
      <c r="BM1" s="101"/>
      <c r="BN1" s="101"/>
      <c r="BO1" s="101"/>
      <c r="BP1" s="101"/>
      <c r="BQ1" s="101"/>
      <c r="BR1" s="101"/>
      <c r="BS1" s="101"/>
      <c r="BT1" s="101"/>
    </row>
    <row r="2" spans="1:72" x14ac:dyDescent="0.3">
      <c r="A2" s="102" t="s">
        <v>80</v>
      </c>
      <c r="B2" s="102"/>
      <c r="C2" s="102"/>
      <c r="F2" s="99" t="s">
        <v>85</v>
      </c>
      <c r="G2" s="99"/>
      <c r="H2" s="99"/>
      <c r="K2" s="103" t="s">
        <v>236</v>
      </c>
      <c r="L2" s="103"/>
      <c r="M2" s="103"/>
      <c r="N2" s="103"/>
      <c r="O2" s="103"/>
      <c r="P2" s="103"/>
      <c r="Q2" s="103"/>
      <c r="R2" s="103"/>
      <c r="S2" s="103"/>
      <c r="T2" s="103"/>
      <c r="U2" s="103"/>
      <c r="V2" s="103"/>
      <c r="W2" s="103"/>
      <c r="X2" s="103"/>
      <c r="Y2" s="103"/>
      <c r="Z2" s="103"/>
      <c r="AA2" s="103"/>
      <c r="AB2" s="103"/>
      <c r="AC2" s="103"/>
      <c r="AD2" s="103"/>
      <c r="AE2" s="103"/>
      <c r="AF2" s="103"/>
      <c r="AG2" s="103"/>
      <c r="AH2" s="103"/>
      <c r="AI2" s="103"/>
      <c r="AJ2" s="103"/>
      <c r="AK2" s="103"/>
      <c r="AL2" s="103"/>
      <c r="AM2" s="103"/>
      <c r="AN2" s="103"/>
      <c r="AO2" s="103"/>
      <c r="AP2" s="103"/>
      <c r="AQ2" s="103"/>
      <c r="AR2" s="103"/>
      <c r="AS2" s="103"/>
      <c r="AT2" s="103"/>
      <c r="AU2" s="103"/>
      <c r="AV2" s="103"/>
      <c r="AW2" s="103"/>
      <c r="AX2" s="103"/>
      <c r="AY2" s="103"/>
      <c r="AZ2" s="103"/>
      <c r="BA2" s="103"/>
      <c r="BB2" s="103"/>
      <c r="BC2" s="103"/>
      <c r="BD2" s="103"/>
      <c r="BE2" s="103"/>
      <c r="BF2" s="103"/>
      <c r="BG2" s="103"/>
      <c r="BH2" s="103"/>
      <c r="BI2" s="103"/>
      <c r="BJ2" s="103"/>
      <c r="BK2" s="103"/>
      <c r="BL2" s="103"/>
      <c r="BM2" s="103"/>
      <c r="BN2" s="103"/>
      <c r="BO2" s="103"/>
      <c r="BP2" s="103"/>
      <c r="BQ2" s="103"/>
      <c r="BR2" s="103"/>
      <c r="BS2" s="103"/>
      <c r="BT2" s="103"/>
    </row>
    <row r="3" spans="1:72" x14ac:dyDescent="0.3">
      <c r="A3" s="36" t="s">
        <v>79</v>
      </c>
      <c r="B3" s="44" t="s">
        <v>81</v>
      </c>
      <c r="C3" s="44" t="s">
        <v>82</v>
      </c>
      <c r="F3" s="36" t="s">
        <v>84</v>
      </c>
      <c r="G3" s="44" t="s">
        <v>81</v>
      </c>
      <c r="H3" s="44" t="s">
        <v>82</v>
      </c>
      <c r="K3" s="99" t="s">
        <v>237</v>
      </c>
      <c r="L3" s="99"/>
      <c r="M3" s="99"/>
      <c r="N3" s="99"/>
      <c r="O3" s="99"/>
      <c r="P3" s="99"/>
      <c r="Q3" s="99"/>
      <c r="R3" s="99"/>
      <c r="S3" s="65"/>
      <c r="T3" s="99" t="s">
        <v>238</v>
      </c>
      <c r="U3" s="99"/>
      <c r="V3" s="99"/>
      <c r="W3" s="99"/>
      <c r="X3" s="99"/>
      <c r="Y3" s="99"/>
      <c r="Z3" s="99"/>
      <c r="AA3" s="99"/>
      <c r="AC3" s="99" t="s">
        <v>239</v>
      </c>
      <c r="AD3" s="99"/>
      <c r="AE3" s="99"/>
      <c r="AF3" s="99"/>
      <c r="AG3" s="99"/>
      <c r="AH3" s="99"/>
      <c r="AI3" s="99"/>
      <c r="AJ3" s="99"/>
      <c r="AL3" s="99" t="s">
        <v>240</v>
      </c>
      <c r="AM3" s="99"/>
      <c r="AN3" s="99"/>
      <c r="AO3" s="99"/>
      <c r="AP3" s="99"/>
      <c r="AQ3" s="99"/>
      <c r="AR3" s="99"/>
      <c r="AS3" s="99"/>
      <c r="AT3" s="66"/>
      <c r="AU3" s="99" t="s">
        <v>241</v>
      </c>
      <c r="AV3" s="99"/>
      <c r="AW3" s="99"/>
      <c r="AX3" s="99"/>
      <c r="AY3" s="99"/>
      <c r="AZ3" s="99"/>
      <c r="BA3" s="99"/>
      <c r="BB3" s="99"/>
      <c r="BC3" s="66"/>
      <c r="BD3" s="99" t="s">
        <v>242</v>
      </c>
      <c r="BE3" s="99"/>
      <c r="BF3" s="99"/>
      <c r="BG3" s="99"/>
      <c r="BH3" s="99"/>
      <c r="BI3" s="99"/>
      <c r="BJ3" s="99"/>
      <c r="BK3" s="99"/>
      <c r="BM3" s="99" t="s">
        <v>243</v>
      </c>
      <c r="BN3" s="99"/>
      <c r="BO3" s="99"/>
      <c r="BP3" s="99"/>
      <c r="BQ3" s="99"/>
      <c r="BR3" s="99"/>
      <c r="BS3" s="99"/>
      <c r="BT3" s="99"/>
    </row>
    <row r="4" spans="1:72" x14ac:dyDescent="0.3">
      <c r="A4" s="33">
        <v>1</v>
      </c>
      <c r="B4" s="43">
        <v>2.6556804E-2</v>
      </c>
      <c r="C4" s="43">
        <v>2.1026E-2</v>
      </c>
      <c r="F4" s="33">
        <v>1</v>
      </c>
      <c r="G4" s="43">
        <v>1.2999999999999999E-2</v>
      </c>
      <c r="H4" s="43">
        <v>3.333333E-3</v>
      </c>
      <c r="K4" s="99" t="s">
        <v>81</v>
      </c>
      <c r="L4" s="99"/>
      <c r="M4" s="99"/>
      <c r="N4" s="99"/>
      <c r="O4" s="99" t="s">
        <v>82</v>
      </c>
      <c r="P4" s="99"/>
      <c r="Q4" s="99"/>
      <c r="R4" s="99"/>
      <c r="S4" s="65"/>
      <c r="T4" s="99" t="s">
        <v>81</v>
      </c>
      <c r="U4" s="99"/>
      <c r="V4" s="99"/>
      <c r="W4" s="99"/>
      <c r="X4" s="99" t="s">
        <v>82</v>
      </c>
      <c r="Y4" s="99"/>
      <c r="Z4" s="99"/>
      <c r="AA4" s="99"/>
      <c r="AC4" s="99" t="s">
        <v>81</v>
      </c>
      <c r="AD4" s="99"/>
      <c r="AE4" s="99"/>
      <c r="AF4" s="99"/>
      <c r="AG4" s="99" t="s">
        <v>82</v>
      </c>
      <c r="AH4" s="99"/>
      <c r="AI4" s="99"/>
      <c r="AJ4" s="99"/>
      <c r="AL4" s="99" t="s">
        <v>81</v>
      </c>
      <c r="AM4" s="99"/>
      <c r="AN4" s="99"/>
      <c r="AO4" s="99"/>
      <c r="AP4" s="99" t="s">
        <v>82</v>
      </c>
      <c r="AQ4" s="99"/>
      <c r="AR4" s="99"/>
      <c r="AS4" s="99"/>
      <c r="AT4" s="66"/>
      <c r="AU4" s="99" t="s">
        <v>81</v>
      </c>
      <c r="AV4" s="99"/>
      <c r="AW4" s="99"/>
      <c r="AX4" s="99"/>
      <c r="AY4" s="99" t="s">
        <v>82</v>
      </c>
      <c r="AZ4" s="99"/>
      <c r="BA4" s="99"/>
      <c r="BB4" s="99"/>
      <c r="BC4" s="66"/>
      <c r="BD4" s="99" t="s">
        <v>81</v>
      </c>
      <c r="BE4" s="99"/>
      <c r="BF4" s="99"/>
      <c r="BG4" s="99"/>
      <c r="BH4" s="99" t="s">
        <v>82</v>
      </c>
      <c r="BI4" s="99"/>
      <c r="BJ4" s="99"/>
      <c r="BK4" s="99"/>
      <c r="BM4" s="99" t="s">
        <v>81</v>
      </c>
      <c r="BN4" s="99"/>
      <c r="BO4" s="99"/>
      <c r="BP4" s="99"/>
      <c r="BQ4" s="99" t="s">
        <v>82</v>
      </c>
      <c r="BR4" s="99"/>
      <c r="BS4" s="99"/>
      <c r="BT4" s="99"/>
    </row>
    <row r="5" spans="1:72" x14ac:dyDescent="0.3">
      <c r="A5" s="33">
        <v>2</v>
      </c>
      <c r="B5" s="43">
        <v>1.3985723E-2</v>
      </c>
      <c r="C5" s="43">
        <v>2.1989000000000002E-2</v>
      </c>
      <c r="F5" s="33">
        <v>2</v>
      </c>
      <c r="G5" s="43">
        <v>2.6166667000000001E-2</v>
      </c>
      <c r="H5" s="43">
        <v>4.0000000000000001E-3</v>
      </c>
      <c r="K5" s="39" t="s">
        <v>244</v>
      </c>
      <c r="L5" s="39" t="s">
        <v>245</v>
      </c>
      <c r="M5" s="67" t="s">
        <v>246</v>
      </c>
      <c r="N5" s="67" t="s">
        <v>247</v>
      </c>
      <c r="O5" s="39" t="s">
        <v>244</v>
      </c>
      <c r="P5" s="39" t="s">
        <v>245</v>
      </c>
      <c r="Q5" s="67" t="s">
        <v>246</v>
      </c>
      <c r="R5" s="67" t="s">
        <v>247</v>
      </c>
      <c r="T5" s="68" t="s">
        <v>244</v>
      </c>
      <c r="U5" s="68" t="s">
        <v>245</v>
      </c>
      <c r="V5" s="67" t="s">
        <v>246</v>
      </c>
      <c r="W5" s="67" t="s">
        <v>247</v>
      </c>
      <c r="X5" s="68" t="s">
        <v>244</v>
      </c>
      <c r="Y5" s="68" t="s">
        <v>245</v>
      </c>
      <c r="Z5" s="67" t="s">
        <v>246</v>
      </c>
      <c r="AA5" s="67" t="s">
        <v>247</v>
      </c>
      <c r="AC5" s="68" t="s">
        <v>244</v>
      </c>
      <c r="AD5" s="68" t="s">
        <v>245</v>
      </c>
      <c r="AE5" s="67" t="s">
        <v>246</v>
      </c>
      <c r="AF5" s="67" t="s">
        <v>247</v>
      </c>
      <c r="AG5" s="68" t="s">
        <v>244</v>
      </c>
      <c r="AH5" s="68" t="s">
        <v>245</v>
      </c>
      <c r="AI5" s="67" t="s">
        <v>246</v>
      </c>
      <c r="AJ5" s="67" t="s">
        <v>247</v>
      </c>
      <c r="AL5" s="39" t="s">
        <v>244</v>
      </c>
      <c r="AM5" s="39" t="s">
        <v>245</v>
      </c>
      <c r="AN5" s="67" t="s">
        <v>246</v>
      </c>
      <c r="AO5" s="67" t="s">
        <v>247</v>
      </c>
      <c r="AP5" s="68" t="s">
        <v>244</v>
      </c>
      <c r="AQ5" s="68" t="s">
        <v>245</v>
      </c>
      <c r="AR5" s="67" t="s">
        <v>246</v>
      </c>
      <c r="AS5" s="67" t="s">
        <v>247</v>
      </c>
      <c r="AU5" s="68" t="s">
        <v>244</v>
      </c>
      <c r="AV5" s="68" t="s">
        <v>245</v>
      </c>
      <c r="AW5" s="67" t="s">
        <v>246</v>
      </c>
      <c r="AX5" s="67" t="s">
        <v>247</v>
      </c>
      <c r="AY5" s="68" t="s">
        <v>244</v>
      </c>
      <c r="AZ5" s="68" t="s">
        <v>245</v>
      </c>
      <c r="BA5" s="67" t="s">
        <v>246</v>
      </c>
      <c r="BB5" s="67" t="s">
        <v>247</v>
      </c>
      <c r="BD5" s="68" t="s">
        <v>244</v>
      </c>
      <c r="BE5" s="68" t="s">
        <v>245</v>
      </c>
      <c r="BF5" s="67" t="s">
        <v>246</v>
      </c>
      <c r="BG5" s="67" t="s">
        <v>247</v>
      </c>
      <c r="BH5" s="68" t="s">
        <v>244</v>
      </c>
      <c r="BI5" s="68" t="s">
        <v>245</v>
      </c>
      <c r="BJ5" s="67" t="s">
        <v>246</v>
      </c>
      <c r="BK5" s="67" t="s">
        <v>247</v>
      </c>
      <c r="BM5" s="39" t="s">
        <v>244</v>
      </c>
      <c r="BN5" s="39" t="s">
        <v>245</v>
      </c>
      <c r="BO5" s="67" t="s">
        <v>246</v>
      </c>
      <c r="BP5" s="67" t="s">
        <v>247</v>
      </c>
      <c r="BQ5" s="68" t="s">
        <v>244</v>
      </c>
      <c r="BR5" s="68" t="s">
        <v>245</v>
      </c>
      <c r="BS5" s="67" t="s">
        <v>246</v>
      </c>
      <c r="BT5" s="67" t="s">
        <v>247</v>
      </c>
    </row>
    <row r="6" spans="1:72" x14ac:dyDescent="0.3">
      <c r="A6" s="33">
        <v>3</v>
      </c>
      <c r="B6" s="43">
        <v>2.2511527999999999E-2</v>
      </c>
      <c r="C6" s="43">
        <v>2.2338E-2</v>
      </c>
      <c r="F6" s="33">
        <v>3</v>
      </c>
      <c r="G6" s="43">
        <v>2.5333333E-2</v>
      </c>
      <c r="H6" s="43">
        <v>4.1666669999999998E-3</v>
      </c>
      <c r="K6" s="33">
        <v>1</v>
      </c>
      <c r="L6" s="33">
        <v>0</v>
      </c>
      <c r="M6" s="43">
        <v>0.11956233421750663</v>
      </c>
      <c r="N6" s="43" t="s">
        <v>248</v>
      </c>
      <c r="O6" s="33">
        <v>1</v>
      </c>
      <c r="P6" s="33">
        <v>0</v>
      </c>
      <c r="Q6" s="43">
        <v>0.20494031830238726</v>
      </c>
      <c r="R6" s="43" t="s">
        <v>248</v>
      </c>
      <c r="T6" s="69">
        <v>1</v>
      </c>
      <c r="U6" s="69">
        <v>0</v>
      </c>
      <c r="V6" s="43">
        <v>0.11007957559681697</v>
      </c>
      <c r="W6" s="43" t="s">
        <v>248</v>
      </c>
      <c r="X6" s="69">
        <v>1</v>
      </c>
      <c r="Y6" s="69">
        <v>0</v>
      </c>
      <c r="Z6" s="43">
        <v>0.115815649867374</v>
      </c>
      <c r="AA6" s="43" t="s">
        <v>248</v>
      </c>
      <c r="AC6" s="69">
        <v>1</v>
      </c>
      <c r="AD6" s="69">
        <v>0</v>
      </c>
      <c r="AE6" s="43">
        <v>0.27967506631299732</v>
      </c>
      <c r="AF6" s="43" t="s">
        <v>248</v>
      </c>
      <c r="AG6" s="69">
        <v>1</v>
      </c>
      <c r="AH6" s="69">
        <v>0</v>
      </c>
      <c r="AI6" s="43">
        <v>0.31462201591511935</v>
      </c>
      <c r="AJ6" s="43" t="s">
        <v>248</v>
      </c>
      <c r="AL6" s="70" t="s">
        <v>249</v>
      </c>
      <c r="AP6" s="69">
        <v>1</v>
      </c>
      <c r="AQ6" s="69">
        <v>0</v>
      </c>
      <c r="AR6" s="43">
        <v>0.15033156498673739</v>
      </c>
      <c r="AS6" s="43" t="s">
        <v>248</v>
      </c>
      <c r="AU6" s="69">
        <v>1</v>
      </c>
      <c r="AV6" s="69">
        <v>0</v>
      </c>
      <c r="AW6" s="43">
        <v>0.42188328912466844</v>
      </c>
      <c r="AX6" s="43" t="s">
        <v>248</v>
      </c>
      <c r="AY6" s="69">
        <v>1</v>
      </c>
      <c r="AZ6" s="69">
        <v>0</v>
      </c>
      <c r="BA6" s="43">
        <v>0.41127320954907159</v>
      </c>
      <c r="BB6" s="43" t="s">
        <v>248</v>
      </c>
      <c r="BD6" s="69">
        <v>1</v>
      </c>
      <c r="BE6" s="69">
        <v>0</v>
      </c>
      <c r="BF6" s="43">
        <v>0.21909814323607427</v>
      </c>
      <c r="BG6" s="43" t="s">
        <v>248</v>
      </c>
      <c r="BH6" s="69">
        <v>1</v>
      </c>
      <c r="BI6" s="69">
        <v>0</v>
      </c>
      <c r="BJ6" s="43">
        <v>0.34171087533156497</v>
      </c>
      <c r="BK6" s="43" t="s">
        <v>248</v>
      </c>
      <c r="BM6" s="70" t="s">
        <v>249</v>
      </c>
      <c r="BQ6" s="69">
        <v>1</v>
      </c>
      <c r="BR6" s="69">
        <v>0</v>
      </c>
      <c r="BS6" s="43">
        <v>0.62354111405835544</v>
      </c>
      <c r="BT6" s="43" t="s">
        <v>248</v>
      </c>
    </row>
    <row r="7" spans="1:72" x14ac:dyDescent="0.3">
      <c r="A7" s="33">
        <v>4</v>
      </c>
      <c r="B7" s="43">
        <v>2.2163235E-2</v>
      </c>
      <c r="C7" s="43">
        <v>1.7996000000000002E-2</v>
      </c>
      <c r="F7" s="33">
        <v>4</v>
      </c>
      <c r="G7" s="43">
        <v>3.2500000000000001E-2</v>
      </c>
      <c r="H7" s="43">
        <v>3.5000000000000001E-3</v>
      </c>
      <c r="K7" s="33">
        <v>1</v>
      </c>
      <c r="L7" s="33">
        <v>1</v>
      </c>
      <c r="M7" s="43">
        <v>0.11810344827586207</v>
      </c>
      <c r="N7" s="43" t="s">
        <v>248</v>
      </c>
      <c r="O7" s="33">
        <v>1</v>
      </c>
      <c r="P7" s="33">
        <v>1</v>
      </c>
      <c r="Q7" s="43">
        <v>0.20566976127320954</v>
      </c>
      <c r="R7" s="43" t="s">
        <v>248</v>
      </c>
      <c r="T7" s="69">
        <v>1</v>
      </c>
      <c r="U7" s="69">
        <v>1</v>
      </c>
      <c r="V7" s="43">
        <v>0.11826923076923077</v>
      </c>
      <c r="W7" s="43" t="s">
        <v>248</v>
      </c>
      <c r="X7" s="69">
        <v>1</v>
      </c>
      <c r="Y7" s="69">
        <v>1</v>
      </c>
      <c r="Z7" s="43">
        <v>0.12264588859416446</v>
      </c>
      <c r="AA7" s="43" t="s">
        <v>248</v>
      </c>
      <c r="AC7" s="69">
        <v>1</v>
      </c>
      <c r="AD7" s="69">
        <v>1</v>
      </c>
      <c r="AE7" s="43">
        <v>0.27901193633952254</v>
      </c>
      <c r="AF7" s="43" t="s">
        <v>248</v>
      </c>
      <c r="AG7" s="69">
        <v>1</v>
      </c>
      <c r="AH7" s="69">
        <v>1</v>
      </c>
      <c r="AI7" s="43">
        <v>0.29983421750663131</v>
      </c>
      <c r="AJ7" s="43" t="s">
        <v>248</v>
      </c>
      <c r="AP7" s="69">
        <v>1</v>
      </c>
      <c r="AQ7" s="69">
        <v>1</v>
      </c>
      <c r="AR7" s="43">
        <v>0.14860742705570293</v>
      </c>
      <c r="AS7" s="43" t="s">
        <v>248</v>
      </c>
      <c r="AU7" s="69">
        <v>1</v>
      </c>
      <c r="AV7" s="69">
        <v>1</v>
      </c>
      <c r="AW7" s="43">
        <v>0.4227785145888594</v>
      </c>
      <c r="AX7" s="43" t="s">
        <v>248</v>
      </c>
      <c r="AY7" s="69">
        <v>1</v>
      </c>
      <c r="AZ7" s="69">
        <v>1</v>
      </c>
      <c r="BA7" s="43">
        <v>0.40755968169761275</v>
      </c>
      <c r="BB7" s="43" t="s">
        <v>248</v>
      </c>
      <c r="BD7" s="69">
        <v>1</v>
      </c>
      <c r="BE7" s="69">
        <v>1</v>
      </c>
      <c r="BF7" s="43">
        <v>0.22224801061007957</v>
      </c>
      <c r="BG7" s="43" t="s">
        <v>248</v>
      </c>
      <c r="BH7" s="69">
        <v>1</v>
      </c>
      <c r="BI7" s="69">
        <v>1</v>
      </c>
      <c r="BJ7" s="43">
        <v>0.34051724137931033</v>
      </c>
      <c r="BK7" s="43" t="s">
        <v>248</v>
      </c>
      <c r="BQ7" s="69">
        <v>1</v>
      </c>
      <c r="BR7" s="69">
        <v>1</v>
      </c>
      <c r="BS7" s="43">
        <v>0.51342838196286467</v>
      </c>
      <c r="BT7" s="43" t="s">
        <v>248</v>
      </c>
    </row>
    <row r="8" spans="1:72" x14ac:dyDescent="0.3">
      <c r="A8" s="33">
        <v>5</v>
      </c>
      <c r="B8" s="43">
        <v>2.5933978E-2</v>
      </c>
      <c r="C8" s="43">
        <v>3.5784999999999997E-2</v>
      </c>
      <c r="F8" s="33">
        <v>5</v>
      </c>
      <c r="G8" s="43">
        <v>2.9666667000000001E-2</v>
      </c>
      <c r="H8" s="43">
        <v>4.0000000000000001E-3</v>
      </c>
      <c r="K8" s="33">
        <v>1</v>
      </c>
      <c r="L8" s="33">
        <v>2</v>
      </c>
      <c r="M8" s="43">
        <v>0.11730769230769231</v>
      </c>
      <c r="N8" s="43" t="s">
        <v>248</v>
      </c>
      <c r="O8" s="33">
        <v>1</v>
      </c>
      <c r="P8" s="33">
        <v>2</v>
      </c>
      <c r="Q8" s="43">
        <v>0.19870689655172413</v>
      </c>
      <c r="R8" s="43" t="s">
        <v>248</v>
      </c>
      <c r="T8" s="69">
        <v>1</v>
      </c>
      <c r="U8" s="69">
        <v>2</v>
      </c>
      <c r="V8" s="43">
        <v>0.10988063660477454</v>
      </c>
      <c r="W8" s="43" t="s">
        <v>248</v>
      </c>
      <c r="X8" s="69">
        <v>1</v>
      </c>
      <c r="Y8" s="69">
        <v>2</v>
      </c>
      <c r="Z8" s="43">
        <v>0.11372679045092839</v>
      </c>
      <c r="AA8" s="43" t="s">
        <v>248</v>
      </c>
      <c r="AC8" s="69">
        <v>1</v>
      </c>
      <c r="AD8" s="69">
        <v>2</v>
      </c>
      <c r="AE8" s="43">
        <v>0.27214854111405834</v>
      </c>
      <c r="AF8" s="43" t="s">
        <v>248</v>
      </c>
      <c r="AG8" s="69">
        <v>1</v>
      </c>
      <c r="AH8" s="69">
        <v>2</v>
      </c>
      <c r="AI8" s="43">
        <v>0.30285145888594167</v>
      </c>
      <c r="AJ8" s="43" t="s">
        <v>248</v>
      </c>
      <c r="AP8" s="69">
        <v>1</v>
      </c>
      <c r="AQ8" s="69">
        <v>2</v>
      </c>
      <c r="AR8" s="43">
        <v>0.14207559681697612</v>
      </c>
      <c r="AS8" s="43" t="s">
        <v>248</v>
      </c>
      <c r="AU8" s="69">
        <v>1</v>
      </c>
      <c r="AV8" s="69">
        <v>2</v>
      </c>
      <c r="AW8" s="43">
        <v>0.39764588859416444</v>
      </c>
      <c r="AX8" s="43" t="s">
        <v>248</v>
      </c>
      <c r="AY8" s="69">
        <v>1</v>
      </c>
      <c r="AZ8" s="69">
        <v>2</v>
      </c>
      <c r="BA8" s="43">
        <v>0.40212201591511937</v>
      </c>
      <c r="BB8" s="43" t="s">
        <v>248</v>
      </c>
      <c r="BD8" s="69">
        <v>1</v>
      </c>
      <c r="BE8" s="69">
        <v>2</v>
      </c>
      <c r="BF8" s="43">
        <v>0.21624668435013264</v>
      </c>
      <c r="BG8" s="43" t="s">
        <v>248</v>
      </c>
      <c r="BH8" s="69">
        <v>1</v>
      </c>
      <c r="BI8" s="69">
        <v>2</v>
      </c>
      <c r="BJ8" s="43">
        <v>0.34923740053050401</v>
      </c>
      <c r="BK8" s="43" t="s">
        <v>248</v>
      </c>
      <c r="BQ8" s="69">
        <v>1</v>
      </c>
      <c r="BR8" s="69">
        <v>2</v>
      </c>
      <c r="BS8" s="43">
        <v>0.50878647214854111</v>
      </c>
      <c r="BT8" s="43" t="s">
        <v>248</v>
      </c>
    </row>
    <row r="9" spans="1:72" x14ac:dyDescent="0.3">
      <c r="A9" s="33">
        <v>6</v>
      </c>
      <c r="B9" s="43">
        <v>2.7579414E-2</v>
      </c>
      <c r="C9" s="43">
        <v>2.3937E-2</v>
      </c>
      <c r="F9" s="33">
        <v>6</v>
      </c>
      <c r="G9" s="43">
        <v>2.8333332999999999E-2</v>
      </c>
      <c r="H9" s="43">
        <v>3.833333E-3</v>
      </c>
      <c r="K9" s="33">
        <v>1</v>
      </c>
      <c r="L9" s="33">
        <v>3</v>
      </c>
      <c r="M9" s="43">
        <v>0.11375994694960212</v>
      </c>
      <c r="N9" s="43" t="s">
        <v>248</v>
      </c>
      <c r="O9" s="33">
        <v>1</v>
      </c>
      <c r="P9" s="33">
        <v>3</v>
      </c>
      <c r="Q9" s="43">
        <v>0.19996684350132626</v>
      </c>
      <c r="R9" s="43" t="s">
        <v>248</v>
      </c>
      <c r="T9" s="69">
        <v>1</v>
      </c>
      <c r="U9" s="69">
        <v>3</v>
      </c>
      <c r="V9" s="43">
        <v>0.1168103448275862</v>
      </c>
      <c r="W9" s="43" t="s">
        <v>248</v>
      </c>
      <c r="X9" s="69">
        <v>1</v>
      </c>
      <c r="Y9" s="69">
        <v>3</v>
      </c>
      <c r="Z9" s="43">
        <v>0.11939655172413793</v>
      </c>
      <c r="AA9" s="43" t="s">
        <v>248</v>
      </c>
      <c r="AC9" s="69">
        <v>1</v>
      </c>
      <c r="AD9" s="69">
        <v>3</v>
      </c>
      <c r="AE9" s="43">
        <v>0.26830238726790451</v>
      </c>
      <c r="AF9" s="43" t="s">
        <v>248</v>
      </c>
      <c r="AG9" s="69">
        <v>1</v>
      </c>
      <c r="AH9" s="69">
        <v>3</v>
      </c>
      <c r="AI9" s="43">
        <v>0.30706233421750662</v>
      </c>
      <c r="AJ9" s="43" t="s">
        <v>248</v>
      </c>
      <c r="AP9" s="69">
        <v>1</v>
      </c>
      <c r="AQ9" s="69">
        <v>3</v>
      </c>
      <c r="AR9" s="43">
        <v>0.14479442970822282</v>
      </c>
      <c r="AS9" s="43" t="s">
        <v>248</v>
      </c>
      <c r="AU9" s="69">
        <v>1</v>
      </c>
      <c r="AV9" s="69">
        <v>3</v>
      </c>
      <c r="AW9" s="43">
        <v>0.40928381962864724</v>
      </c>
      <c r="AX9" s="43" t="s">
        <v>248</v>
      </c>
      <c r="AY9" s="69">
        <v>1</v>
      </c>
      <c r="AZ9" s="69">
        <v>3</v>
      </c>
      <c r="BA9" s="43">
        <v>0.40019893899204245</v>
      </c>
      <c r="BB9" s="43" t="s">
        <v>248</v>
      </c>
      <c r="BD9" s="69">
        <v>1</v>
      </c>
      <c r="BE9" s="69">
        <v>3</v>
      </c>
      <c r="BF9" s="43">
        <v>0.21163793103448275</v>
      </c>
      <c r="BG9" s="43" t="s">
        <v>248</v>
      </c>
      <c r="BH9" s="69">
        <v>1</v>
      </c>
      <c r="BI9" s="69">
        <v>3</v>
      </c>
      <c r="BJ9" s="43">
        <v>0.34091511936339525</v>
      </c>
      <c r="BK9" s="43" t="s">
        <v>248</v>
      </c>
      <c r="BQ9" s="69">
        <v>1</v>
      </c>
      <c r="BR9" s="69">
        <v>3</v>
      </c>
      <c r="BS9" s="43">
        <v>0.50102785145888595</v>
      </c>
      <c r="BT9" s="43" t="s">
        <v>248</v>
      </c>
    </row>
    <row r="10" spans="1:72" x14ac:dyDescent="0.3">
      <c r="A10" s="33">
        <v>7</v>
      </c>
      <c r="B10" s="43">
        <v>1.9369882000000001E-2</v>
      </c>
      <c r="C10" s="43">
        <v>2.4521999999999999E-2</v>
      </c>
      <c r="F10" s="33">
        <v>7</v>
      </c>
      <c r="G10" s="43">
        <v>2.8500000000000001E-2</v>
      </c>
      <c r="H10" s="43">
        <v>3.333333E-3</v>
      </c>
      <c r="K10" s="33">
        <v>1</v>
      </c>
      <c r="L10" s="33">
        <v>4</v>
      </c>
      <c r="M10" s="43">
        <v>0.11846816976127321</v>
      </c>
      <c r="N10" s="43" t="s">
        <v>248</v>
      </c>
      <c r="O10" s="33">
        <v>1</v>
      </c>
      <c r="P10" s="33">
        <v>4</v>
      </c>
      <c r="Q10" s="43">
        <v>0.19631962864721486</v>
      </c>
      <c r="R10" s="43" t="s">
        <v>248</v>
      </c>
      <c r="T10" s="69">
        <v>1</v>
      </c>
      <c r="U10" s="69">
        <v>4</v>
      </c>
      <c r="V10" s="43">
        <v>0.10978116710875331</v>
      </c>
      <c r="W10" s="43" t="s">
        <v>248</v>
      </c>
      <c r="X10" s="69">
        <v>1</v>
      </c>
      <c r="Y10" s="69">
        <v>4</v>
      </c>
      <c r="Z10" s="43">
        <v>0.11107427055702918</v>
      </c>
      <c r="AA10" s="43" t="s">
        <v>248</v>
      </c>
      <c r="AC10" s="69">
        <v>1</v>
      </c>
      <c r="AD10" s="69">
        <v>4</v>
      </c>
      <c r="AE10" s="43">
        <v>0.26279840848806368</v>
      </c>
      <c r="AF10" s="43" t="s">
        <v>248</v>
      </c>
      <c r="AG10" s="69">
        <v>1</v>
      </c>
      <c r="AH10" s="69">
        <v>4</v>
      </c>
      <c r="AI10" s="43">
        <v>0.29956896551724138</v>
      </c>
      <c r="AJ10" s="43" t="s">
        <v>248</v>
      </c>
      <c r="AP10" s="69">
        <v>1</v>
      </c>
      <c r="AQ10" s="69">
        <v>4</v>
      </c>
      <c r="AR10" s="43">
        <v>0.14442970822281168</v>
      </c>
      <c r="AS10" s="43" t="s">
        <v>248</v>
      </c>
      <c r="AU10" s="69">
        <v>1</v>
      </c>
      <c r="AV10" s="69">
        <v>4</v>
      </c>
      <c r="AW10" s="43">
        <v>0.40583554376657827</v>
      </c>
      <c r="AX10" s="43" t="s">
        <v>248</v>
      </c>
      <c r="AY10" s="69">
        <v>1</v>
      </c>
      <c r="AZ10" s="69">
        <v>4</v>
      </c>
      <c r="BA10" s="43">
        <v>0.40563660477453584</v>
      </c>
      <c r="BB10" s="43" t="s">
        <v>248</v>
      </c>
      <c r="BD10" s="69">
        <v>1</v>
      </c>
      <c r="BE10" s="69">
        <v>4</v>
      </c>
      <c r="BF10" s="43">
        <v>0.21143899204244032</v>
      </c>
      <c r="BG10" s="43" t="s">
        <v>248</v>
      </c>
      <c r="BH10" s="69">
        <v>1</v>
      </c>
      <c r="BI10" s="69">
        <v>4</v>
      </c>
      <c r="BJ10" s="43">
        <v>0.33988726790450929</v>
      </c>
      <c r="BK10" s="43" t="s">
        <v>248</v>
      </c>
      <c r="BQ10" s="69">
        <v>1</v>
      </c>
      <c r="BR10" s="69">
        <v>4</v>
      </c>
      <c r="BS10" s="43">
        <v>0.49164456233421749</v>
      </c>
      <c r="BT10" s="43" t="s">
        <v>248</v>
      </c>
    </row>
    <row r="11" spans="1:72" x14ac:dyDescent="0.3">
      <c r="A11" s="33">
        <v>8</v>
      </c>
      <c r="B11" s="43">
        <v>2.8169746999999998E-2</v>
      </c>
      <c r="C11" s="43">
        <v>1.9887999999999999E-2</v>
      </c>
      <c r="F11" s="33">
        <v>8</v>
      </c>
      <c r="G11" s="43">
        <v>2.75E-2</v>
      </c>
      <c r="H11" s="43">
        <v>2.8333329999999999E-3</v>
      </c>
      <c r="K11" s="33">
        <v>1</v>
      </c>
      <c r="L11" s="33">
        <v>5</v>
      </c>
      <c r="M11" s="43">
        <v>0.11873342175066313</v>
      </c>
      <c r="N11" s="43" t="s">
        <v>248</v>
      </c>
      <c r="O11" s="33">
        <v>1</v>
      </c>
      <c r="P11" s="33">
        <v>5</v>
      </c>
      <c r="Q11" s="43">
        <v>0.19966843501326259</v>
      </c>
      <c r="R11" s="43" t="s">
        <v>248</v>
      </c>
      <c r="T11" s="69">
        <v>1</v>
      </c>
      <c r="U11" s="69">
        <v>5</v>
      </c>
      <c r="V11" s="43">
        <v>0.10944960212201592</v>
      </c>
      <c r="W11" s="43" t="s">
        <v>248</v>
      </c>
      <c r="X11" s="69">
        <v>1</v>
      </c>
      <c r="Y11" s="69">
        <v>5</v>
      </c>
      <c r="Z11" s="43">
        <v>0.10765915119363395</v>
      </c>
      <c r="AA11" s="43" t="s">
        <v>248</v>
      </c>
      <c r="AC11" s="69">
        <v>1</v>
      </c>
      <c r="AD11" s="69">
        <v>5</v>
      </c>
      <c r="AE11" s="43">
        <v>0.25974801061007957</v>
      </c>
      <c r="AF11" s="43" t="s">
        <v>248</v>
      </c>
      <c r="AG11" s="69">
        <v>1</v>
      </c>
      <c r="AH11" s="69">
        <v>5</v>
      </c>
      <c r="AI11" s="43">
        <v>0.30411140583554375</v>
      </c>
      <c r="AJ11" s="43" t="s">
        <v>248</v>
      </c>
      <c r="AP11" s="69">
        <v>1</v>
      </c>
      <c r="AQ11" s="69">
        <v>5</v>
      </c>
      <c r="AR11" s="43">
        <v>0.14890583554376657</v>
      </c>
      <c r="AS11" s="43" t="s">
        <v>248</v>
      </c>
      <c r="AU11" s="69">
        <v>1</v>
      </c>
      <c r="AV11" s="69">
        <v>5</v>
      </c>
      <c r="AW11" s="43">
        <v>0.41259946949602122</v>
      </c>
      <c r="AX11" s="43" t="s">
        <v>248</v>
      </c>
      <c r="AY11" s="69">
        <v>1</v>
      </c>
      <c r="AZ11" s="69">
        <v>5</v>
      </c>
      <c r="BA11" s="43">
        <v>0.40454244031830239</v>
      </c>
      <c r="BB11" s="43" t="s">
        <v>248</v>
      </c>
      <c r="BD11" s="69">
        <v>1</v>
      </c>
      <c r="BE11" s="69">
        <v>5</v>
      </c>
      <c r="BF11" s="43">
        <v>0.20626657824933686</v>
      </c>
      <c r="BG11" s="43" t="s">
        <v>248</v>
      </c>
      <c r="BH11" s="69">
        <v>1</v>
      </c>
      <c r="BI11" s="69">
        <v>5</v>
      </c>
      <c r="BJ11" s="43">
        <v>0.33362068965517239</v>
      </c>
      <c r="BK11" s="43" t="s">
        <v>248</v>
      </c>
      <c r="BQ11" s="69">
        <v>1</v>
      </c>
      <c r="BR11" s="69">
        <v>5</v>
      </c>
      <c r="BS11" s="43">
        <v>0.50046419098143236</v>
      </c>
      <c r="BT11" s="43" t="s">
        <v>248</v>
      </c>
    </row>
    <row r="12" spans="1:72" x14ac:dyDescent="0.3">
      <c r="A12" s="33">
        <v>9</v>
      </c>
      <c r="B12" s="43">
        <v>2.2912129E-2</v>
      </c>
      <c r="C12" s="43">
        <v>2.5419000000000001E-2</v>
      </c>
      <c r="F12" s="33">
        <v>9</v>
      </c>
      <c r="G12" s="43">
        <v>2.6166667000000001E-2</v>
      </c>
      <c r="H12" s="43">
        <v>4.4999999999999997E-3</v>
      </c>
      <c r="K12" s="33">
        <v>1</v>
      </c>
      <c r="L12" s="33">
        <v>6</v>
      </c>
      <c r="M12" s="43">
        <v>0.11830238726790451</v>
      </c>
      <c r="N12" s="43" t="s">
        <v>248</v>
      </c>
      <c r="O12" s="33">
        <v>1</v>
      </c>
      <c r="P12" s="33">
        <v>6</v>
      </c>
      <c r="Q12" s="43">
        <v>0.19164456233421751</v>
      </c>
      <c r="R12" s="43" t="s">
        <v>248</v>
      </c>
      <c r="T12" s="69">
        <v>1</v>
      </c>
      <c r="U12" s="69">
        <v>6</v>
      </c>
      <c r="V12" s="43">
        <v>0.11080901856763926</v>
      </c>
      <c r="W12" s="43" t="s">
        <v>248</v>
      </c>
      <c r="X12" s="69">
        <v>1</v>
      </c>
      <c r="Y12" s="69">
        <v>6</v>
      </c>
      <c r="Z12" s="43">
        <v>0.10795755968169761</v>
      </c>
      <c r="AA12" s="43" t="s">
        <v>248</v>
      </c>
      <c r="AC12" s="69">
        <v>1</v>
      </c>
      <c r="AD12" s="69">
        <v>6</v>
      </c>
      <c r="AE12" s="43">
        <v>0.26538461538461539</v>
      </c>
      <c r="AF12" s="43" t="s">
        <v>248</v>
      </c>
      <c r="AG12" s="69">
        <v>1</v>
      </c>
      <c r="AH12" s="69">
        <v>6</v>
      </c>
      <c r="AI12" s="43">
        <v>0.29622015915119365</v>
      </c>
      <c r="AJ12" s="43" t="s">
        <v>248</v>
      </c>
      <c r="AP12" s="69">
        <v>1</v>
      </c>
      <c r="AQ12" s="69">
        <v>6</v>
      </c>
      <c r="AR12" s="43">
        <v>0.14774535809018569</v>
      </c>
      <c r="AS12" s="43" t="s">
        <v>248</v>
      </c>
      <c r="AU12" s="69">
        <v>1</v>
      </c>
      <c r="AV12" s="69">
        <v>6</v>
      </c>
      <c r="AW12" s="43">
        <v>0.40457559681697614</v>
      </c>
      <c r="AX12" s="43" t="s">
        <v>248</v>
      </c>
      <c r="AY12" s="69">
        <v>1</v>
      </c>
      <c r="AZ12" s="69">
        <v>6</v>
      </c>
      <c r="BA12" s="43">
        <v>0.40076259946949599</v>
      </c>
      <c r="BB12" s="43" t="s">
        <v>248</v>
      </c>
      <c r="BD12" s="69">
        <v>1</v>
      </c>
      <c r="BE12" s="69">
        <v>6</v>
      </c>
      <c r="BF12" s="43">
        <v>0.21359416445623342</v>
      </c>
      <c r="BG12" s="43" t="s">
        <v>248</v>
      </c>
      <c r="BH12" s="69">
        <v>1</v>
      </c>
      <c r="BI12" s="69">
        <v>6</v>
      </c>
      <c r="BJ12" s="43">
        <v>0.32791777188328913</v>
      </c>
      <c r="BK12" s="43" t="s">
        <v>248</v>
      </c>
      <c r="BQ12" s="69">
        <v>1</v>
      </c>
      <c r="BR12" s="69">
        <v>6</v>
      </c>
      <c r="BS12" s="43">
        <v>0.48637267904509285</v>
      </c>
      <c r="BT12" s="43" t="s">
        <v>248</v>
      </c>
    </row>
    <row r="13" spans="1:72" x14ac:dyDescent="0.3">
      <c r="A13" s="33">
        <v>10</v>
      </c>
      <c r="B13" s="43">
        <v>3.423586E-2</v>
      </c>
      <c r="C13" s="43">
        <v>1.8856999999999999E-2</v>
      </c>
      <c r="F13" s="33">
        <v>10</v>
      </c>
      <c r="G13" s="43">
        <v>2.5333333E-2</v>
      </c>
      <c r="H13" s="43">
        <v>6.333333E-3</v>
      </c>
      <c r="K13" s="33">
        <v>1</v>
      </c>
      <c r="L13" s="33">
        <v>7</v>
      </c>
      <c r="M13" s="43">
        <v>0.11710875331564986</v>
      </c>
      <c r="N13" s="43" t="s">
        <v>248</v>
      </c>
      <c r="O13" s="33">
        <v>1</v>
      </c>
      <c r="P13" s="33">
        <v>7</v>
      </c>
      <c r="Q13" s="43">
        <v>0.19920424403183024</v>
      </c>
      <c r="R13" s="43" t="s">
        <v>248</v>
      </c>
      <c r="T13" s="69">
        <v>1</v>
      </c>
      <c r="U13" s="69">
        <v>7</v>
      </c>
      <c r="V13" s="43">
        <v>0.10676392572944297</v>
      </c>
      <c r="W13" s="43" t="s">
        <v>248</v>
      </c>
      <c r="X13" s="69">
        <v>1</v>
      </c>
      <c r="Y13" s="69">
        <v>7</v>
      </c>
      <c r="Z13" s="43">
        <v>0.1149867374005305</v>
      </c>
      <c r="AA13" s="43" t="s">
        <v>248</v>
      </c>
      <c r="AC13" s="69">
        <v>1</v>
      </c>
      <c r="AD13" s="69">
        <v>7</v>
      </c>
      <c r="AE13" s="43">
        <v>0.25215517241379309</v>
      </c>
      <c r="AF13" s="43" t="s">
        <v>248</v>
      </c>
      <c r="AG13" s="69">
        <v>1</v>
      </c>
      <c r="AH13" s="69">
        <v>7</v>
      </c>
      <c r="AI13" s="43">
        <v>0.2867705570291777</v>
      </c>
      <c r="AJ13" s="43" t="s">
        <v>248</v>
      </c>
      <c r="AP13" s="69">
        <v>1</v>
      </c>
      <c r="AQ13" s="69">
        <v>7</v>
      </c>
      <c r="AR13" s="43">
        <v>0.13922413793103447</v>
      </c>
      <c r="AS13" s="43" t="s">
        <v>248</v>
      </c>
      <c r="AU13" s="69">
        <v>1</v>
      </c>
      <c r="AV13" s="69">
        <v>7</v>
      </c>
      <c r="AW13" s="43">
        <v>0.4096816976127321</v>
      </c>
      <c r="AX13" s="43" t="s">
        <v>248</v>
      </c>
      <c r="AY13" s="69">
        <v>1</v>
      </c>
      <c r="AZ13" s="69">
        <v>7</v>
      </c>
      <c r="BA13" s="43">
        <v>0.39068302387267906</v>
      </c>
      <c r="BB13" s="43" t="s">
        <v>248</v>
      </c>
      <c r="BD13" s="69">
        <v>1</v>
      </c>
      <c r="BE13" s="69">
        <v>7</v>
      </c>
      <c r="BF13" s="43">
        <v>0.21283156498673739</v>
      </c>
      <c r="BG13" s="43" t="s">
        <v>248</v>
      </c>
      <c r="BH13" s="69">
        <v>1</v>
      </c>
      <c r="BI13" s="69">
        <v>7</v>
      </c>
      <c r="BJ13" s="43">
        <v>0.32692307692307693</v>
      </c>
      <c r="BK13" s="43" t="s">
        <v>248</v>
      </c>
      <c r="BQ13" s="69">
        <v>1</v>
      </c>
      <c r="BR13" s="69">
        <v>7</v>
      </c>
      <c r="BS13" s="43">
        <v>0.47861405835543769</v>
      </c>
      <c r="BT13" s="43" t="s">
        <v>248</v>
      </c>
    </row>
    <row r="14" spans="1:72" x14ac:dyDescent="0.3">
      <c r="A14" s="33">
        <v>11</v>
      </c>
      <c r="B14" s="43">
        <v>1.6040649000000001E-2</v>
      </c>
      <c r="C14" s="43">
        <v>1.6688000000000001E-2</v>
      </c>
      <c r="F14" s="33">
        <v>11</v>
      </c>
      <c r="G14" s="43">
        <v>2.4166666999999999E-2</v>
      </c>
      <c r="H14" s="43">
        <v>1.2833333000000001E-2</v>
      </c>
      <c r="K14" s="33">
        <v>1</v>
      </c>
      <c r="L14" s="33">
        <v>8</v>
      </c>
      <c r="M14" s="43">
        <v>0.12062334217506632</v>
      </c>
      <c r="N14" s="43" t="s">
        <v>248</v>
      </c>
      <c r="O14" s="33">
        <v>1</v>
      </c>
      <c r="P14" s="33">
        <v>8</v>
      </c>
      <c r="Q14" s="43">
        <v>0.19071618037135279</v>
      </c>
      <c r="R14" s="43" t="s">
        <v>248</v>
      </c>
      <c r="T14" s="69">
        <v>1</v>
      </c>
      <c r="U14" s="69">
        <v>8</v>
      </c>
      <c r="V14" s="43">
        <v>0.10845490716180371</v>
      </c>
      <c r="W14" s="43" t="s">
        <v>248</v>
      </c>
      <c r="X14" s="69">
        <v>1</v>
      </c>
      <c r="Y14" s="69">
        <v>8</v>
      </c>
      <c r="Z14" s="43">
        <v>0.1149867374005305</v>
      </c>
      <c r="AA14" s="43" t="s">
        <v>248</v>
      </c>
      <c r="AC14" s="69">
        <v>1</v>
      </c>
      <c r="AD14" s="69">
        <v>8</v>
      </c>
      <c r="AE14" s="43">
        <v>0.25374668435013265</v>
      </c>
      <c r="AF14" s="43" t="s">
        <v>248</v>
      </c>
      <c r="AG14" s="69">
        <v>1</v>
      </c>
      <c r="AH14" s="69">
        <v>8</v>
      </c>
      <c r="AI14" s="43">
        <v>0.28368700265251989</v>
      </c>
      <c r="AJ14" s="43" t="s">
        <v>248</v>
      </c>
      <c r="AP14" s="69">
        <v>1</v>
      </c>
      <c r="AQ14" s="69">
        <v>8</v>
      </c>
      <c r="AR14" s="43">
        <v>0.1413129973474801</v>
      </c>
      <c r="AS14" s="43" t="s">
        <v>248</v>
      </c>
      <c r="AU14" s="69">
        <v>1</v>
      </c>
      <c r="AV14" s="69">
        <v>8</v>
      </c>
      <c r="AW14" s="43">
        <v>0.41336206896551725</v>
      </c>
      <c r="AX14" s="43" t="s">
        <v>248</v>
      </c>
      <c r="AY14" s="69">
        <v>1</v>
      </c>
      <c r="AZ14" s="69">
        <v>8</v>
      </c>
      <c r="BA14" s="43">
        <v>0.39240716180371354</v>
      </c>
      <c r="BB14" s="43" t="s">
        <v>248</v>
      </c>
      <c r="BD14" s="69">
        <v>1</v>
      </c>
      <c r="BE14" s="69">
        <v>8</v>
      </c>
      <c r="BF14" s="43">
        <v>0.20872015915119363</v>
      </c>
      <c r="BG14" s="43" t="s">
        <v>248</v>
      </c>
      <c r="BH14" s="69">
        <v>1</v>
      </c>
      <c r="BI14" s="69">
        <v>8</v>
      </c>
      <c r="BJ14" s="43">
        <v>0.32218169761273208</v>
      </c>
      <c r="BK14" s="43" t="s">
        <v>248</v>
      </c>
      <c r="BQ14" s="69">
        <v>1</v>
      </c>
      <c r="BR14" s="69">
        <v>8</v>
      </c>
      <c r="BS14" s="43">
        <v>0.47669098143236072</v>
      </c>
      <c r="BT14" s="43" t="s">
        <v>248</v>
      </c>
    </row>
    <row r="15" spans="1:72" x14ac:dyDescent="0.3">
      <c r="A15" s="33">
        <v>12</v>
      </c>
      <c r="B15" s="43">
        <v>1.6484632999999999E-2</v>
      </c>
      <c r="C15" s="43">
        <v>1.8015E-2</v>
      </c>
      <c r="F15" s="33">
        <v>12</v>
      </c>
      <c r="G15" s="43">
        <v>2.2833333000000001E-2</v>
      </c>
      <c r="H15" s="43">
        <v>7.6666670000000003E-3</v>
      </c>
      <c r="K15" s="33">
        <v>1</v>
      </c>
      <c r="L15" s="33">
        <v>9</v>
      </c>
      <c r="M15" s="43">
        <v>0.11850132625994694</v>
      </c>
      <c r="N15" s="43" t="s">
        <v>248</v>
      </c>
      <c r="O15" s="33">
        <v>1</v>
      </c>
      <c r="P15" s="33">
        <v>9</v>
      </c>
      <c r="Q15" s="43">
        <v>0.19502652519893898</v>
      </c>
      <c r="R15" s="43" t="s">
        <v>248</v>
      </c>
      <c r="T15" s="69">
        <v>1</v>
      </c>
      <c r="U15" s="69">
        <v>9</v>
      </c>
      <c r="V15" s="43">
        <v>0.10321618037135279</v>
      </c>
      <c r="W15" s="43" t="s">
        <v>248</v>
      </c>
      <c r="X15" s="69">
        <v>1</v>
      </c>
      <c r="Y15" s="69">
        <v>9</v>
      </c>
      <c r="Z15" s="43">
        <v>0.11097480106100796</v>
      </c>
      <c r="AA15" s="43" t="s">
        <v>248</v>
      </c>
      <c r="AC15" s="69">
        <v>1</v>
      </c>
      <c r="AD15" s="69">
        <v>9</v>
      </c>
      <c r="AE15" s="43">
        <v>0.2491710875331565</v>
      </c>
      <c r="AF15" s="43" t="s">
        <v>248</v>
      </c>
      <c r="AG15" s="69">
        <v>1</v>
      </c>
      <c r="AH15" s="69">
        <v>9</v>
      </c>
      <c r="AI15" s="43">
        <v>0.29366710875331564</v>
      </c>
      <c r="AJ15" s="43" t="s">
        <v>248</v>
      </c>
      <c r="AP15" s="69">
        <v>1</v>
      </c>
      <c r="AQ15" s="69">
        <v>9</v>
      </c>
      <c r="AR15" s="43">
        <v>0.14141246684350134</v>
      </c>
      <c r="AS15" s="43" t="s">
        <v>248</v>
      </c>
      <c r="AU15" s="69">
        <v>1</v>
      </c>
      <c r="AV15" s="69">
        <v>9</v>
      </c>
      <c r="AW15" s="43">
        <v>0.40520557029177717</v>
      </c>
      <c r="AX15" s="43" t="s">
        <v>248</v>
      </c>
      <c r="AY15" s="69">
        <v>1</v>
      </c>
      <c r="AZ15" s="69">
        <v>9</v>
      </c>
      <c r="BA15" s="43">
        <v>0.39714854111405834</v>
      </c>
      <c r="BB15" s="43" t="s">
        <v>248</v>
      </c>
      <c r="BD15" s="69">
        <v>1</v>
      </c>
      <c r="BE15" s="69">
        <v>9</v>
      </c>
      <c r="BF15" s="43">
        <v>0.20835543766578249</v>
      </c>
      <c r="BG15" s="43" t="s">
        <v>248</v>
      </c>
      <c r="BH15" s="69">
        <v>1</v>
      </c>
      <c r="BI15" s="69">
        <v>9</v>
      </c>
      <c r="BJ15" s="43">
        <v>0.32669098143236075</v>
      </c>
      <c r="BK15" s="43" t="s">
        <v>248</v>
      </c>
      <c r="BQ15" s="69">
        <v>1</v>
      </c>
      <c r="BR15" s="69">
        <v>9</v>
      </c>
      <c r="BS15" s="43">
        <v>0.48096816976127321</v>
      </c>
      <c r="BT15" s="43" t="s">
        <v>248</v>
      </c>
    </row>
    <row r="16" spans="1:72" x14ac:dyDescent="0.3">
      <c r="A16" s="33">
        <v>13</v>
      </c>
      <c r="B16" s="43">
        <v>1.9184946000000001E-2</v>
      </c>
      <c r="C16" s="43">
        <v>2.5728999999999998E-2</v>
      </c>
      <c r="F16" s="33">
        <v>13</v>
      </c>
      <c r="G16" s="43">
        <v>2.3666666999999999E-2</v>
      </c>
      <c r="H16" s="43">
        <v>2.8333329999999999E-3</v>
      </c>
      <c r="K16" s="33">
        <v>1</v>
      </c>
      <c r="L16" s="33">
        <v>10</v>
      </c>
      <c r="M16" s="43">
        <v>0.11531830238726791</v>
      </c>
      <c r="N16" s="43" t="s">
        <v>248</v>
      </c>
      <c r="O16" s="33">
        <v>1</v>
      </c>
      <c r="P16" s="33">
        <v>10</v>
      </c>
      <c r="Q16" s="43">
        <v>0.20162466843501325</v>
      </c>
      <c r="R16" s="43" t="s">
        <v>248</v>
      </c>
      <c r="T16" s="69">
        <v>1</v>
      </c>
      <c r="U16" s="69">
        <v>10</v>
      </c>
      <c r="V16" s="43">
        <v>0.10689655172413794</v>
      </c>
      <c r="W16" s="43" t="s">
        <v>248</v>
      </c>
      <c r="X16" s="69">
        <v>1</v>
      </c>
      <c r="Y16" s="69">
        <v>10</v>
      </c>
      <c r="Z16" s="43">
        <v>0.11147214854111406</v>
      </c>
      <c r="AA16" s="43" t="s">
        <v>248</v>
      </c>
      <c r="AC16" s="69">
        <v>1</v>
      </c>
      <c r="AD16" s="69">
        <v>10</v>
      </c>
      <c r="AE16" s="43">
        <v>0.24250663129973474</v>
      </c>
      <c r="AF16" s="43" t="s">
        <v>248</v>
      </c>
      <c r="AG16" s="69">
        <v>1</v>
      </c>
      <c r="AH16" s="69">
        <v>10</v>
      </c>
      <c r="AI16" s="43">
        <v>0.28749999999999998</v>
      </c>
      <c r="AJ16" s="43" t="s">
        <v>248</v>
      </c>
      <c r="AP16" s="69">
        <v>1</v>
      </c>
      <c r="AQ16" s="69">
        <v>10</v>
      </c>
      <c r="AR16" s="43">
        <v>0.13806366047745358</v>
      </c>
      <c r="AS16" s="43" t="s">
        <v>248</v>
      </c>
      <c r="AU16" s="69">
        <v>1</v>
      </c>
      <c r="AV16" s="69">
        <v>10</v>
      </c>
      <c r="AW16" s="43">
        <v>0.39960212201591511</v>
      </c>
      <c r="AX16" s="43" t="s">
        <v>248</v>
      </c>
      <c r="AY16" s="69">
        <v>1</v>
      </c>
      <c r="AZ16" s="69">
        <v>10</v>
      </c>
      <c r="BA16" s="43">
        <v>0.37950928381962867</v>
      </c>
      <c r="BB16" s="43" t="s">
        <v>248</v>
      </c>
      <c r="BD16" s="69">
        <v>1</v>
      </c>
      <c r="BE16" s="69">
        <v>10</v>
      </c>
      <c r="BF16" s="43">
        <v>0.20125994694960211</v>
      </c>
      <c r="BG16" s="43" t="s">
        <v>248</v>
      </c>
      <c r="BH16" s="69">
        <v>1</v>
      </c>
      <c r="BI16" s="69">
        <v>10</v>
      </c>
      <c r="BJ16" s="43">
        <v>0.32354111405835545</v>
      </c>
      <c r="BK16" s="43" t="s">
        <v>248</v>
      </c>
      <c r="BQ16" s="69">
        <v>1</v>
      </c>
      <c r="BR16" s="69">
        <v>10</v>
      </c>
      <c r="BS16" s="43">
        <v>0.47015915119363394</v>
      </c>
      <c r="BT16" s="43" t="s">
        <v>248</v>
      </c>
    </row>
    <row r="17" spans="1:72" x14ac:dyDescent="0.3">
      <c r="A17" s="33">
        <v>14</v>
      </c>
      <c r="B17" s="43">
        <v>1.7698604999999999E-2</v>
      </c>
      <c r="C17" s="43">
        <v>2.3525999999999998E-2</v>
      </c>
      <c r="F17" s="33">
        <v>14</v>
      </c>
      <c r="G17" s="43">
        <v>2.4333332999999999E-2</v>
      </c>
      <c r="H17" s="43">
        <v>2.6666670000000002E-3</v>
      </c>
      <c r="K17" s="33">
        <v>1</v>
      </c>
      <c r="L17" s="33">
        <v>11</v>
      </c>
      <c r="M17" s="43">
        <v>0.12155172413793103</v>
      </c>
      <c r="N17" s="43" t="s">
        <v>248</v>
      </c>
      <c r="O17" s="33">
        <v>1</v>
      </c>
      <c r="P17" s="33">
        <v>11</v>
      </c>
      <c r="Q17" s="43">
        <v>0.20049734748010611</v>
      </c>
      <c r="R17" s="43" t="s">
        <v>248</v>
      </c>
      <c r="T17" s="69">
        <v>1</v>
      </c>
      <c r="U17" s="69">
        <v>11</v>
      </c>
      <c r="V17" s="43">
        <v>0.11070954907161804</v>
      </c>
      <c r="W17" s="43" t="s">
        <v>248</v>
      </c>
      <c r="X17" s="69">
        <v>1</v>
      </c>
      <c r="Y17" s="69">
        <v>11</v>
      </c>
      <c r="Z17" s="43">
        <v>0.10341511936339523</v>
      </c>
      <c r="AA17" s="43" t="s">
        <v>248</v>
      </c>
      <c r="AC17" s="69">
        <v>1</v>
      </c>
      <c r="AD17" s="69">
        <v>11</v>
      </c>
      <c r="AE17" s="43">
        <v>0.23242705570291777</v>
      </c>
      <c r="AF17" s="43" t="s">
        <v>248</v>
      </c>
      <c r="AG17" s="69">
        <v>1</v>
      </c>
      <c r="AH17" s="69">
        <v>11</v>
      </c>
      <c r="AI17" s="43">
        <v>0.28106763925729444</v>
      </c>
      <c r="AJ17" s="43" t="s">
        <v>248</v>
      </c>
      <c r="AP17" s="69">
        <v>1</v>
      </c>
      <c r="AQ17" s="69">
        <v>11</v>
      </c>
      <c r="AR17" s="43">
        <v>0.13677055702917773</v>
      </c>
      <c r="AS17" s="43" t="s">
        <v>248</v>
      </c>
      <c r="AU17" s="69">
        <v>1</v>
      </c>
      <c r="AV17" s="69">
        <v>11</v>
      </c>
      <c r="AW17" s="43">
        <v>0.39442970822281165</v>
      </c>
      <c r="AX17" s="43" t="s">
        <v>248</v>
      </c>
      <c r="AY17" s="69">
        <v>1</v>
      </c>
      <c r="AZ17" s="69">
        <v>11</v>
      </c>
      <c r="BA17" s="43">
        <v>0.3765915119363395</v>
      </c>
      <c r="BB17" s="43" t="s">
        <v>248</v>
      </c>
      <c r="BD17" s="69">
        <v>1</v>
      </c>
      <c r="BE17" s="69">
        <v>11</v>
      </c>
      <c r="BF17" s="43">
        <v>0.20301724137931035</v>
      </c>
      <c r="BG17" s="43" t="s">
        <v>248</v>
      </c>
      <c r="BH17" s="69">
        <v>1</v>
      </c>
      <c r="BI17" s="69">
        <v>11</v>
      </c>
      <c r="BJ17" s="43">
        <v>0.33090185676392575</v>
      </c>
      <c r="BK17" s="43" t="s">
        <v>248</v>
      </c>
      <c r="BQ17" s="69">
        <v>1</v>
      </c>
      <c r="BR17" s="69">
        <v>11</v>
      </c>
      <c r="BS17" s="43">
        <v>0.48282493368700263</v>
      </c>
      <c r="BT17" s="43" t="s">
        <v>248</v>
      </c>
    </row>
    <row r="18" spans="1:72" x14ac:dyDescent="0.3">
      <c r="A18" s="33">
        <v>15</v>
      </c>
      <c r="B18" s="43">
        <v>1.7631566000000001E-2</v>
      </c>
      <c r="C18" s="43">
        <v>2.5364999999999999E-2</v>
      </c>
      <c r="F18" s="33">
        <v>15</v>
      </c>
      <c r="G18" s="43">
        <v>2.7E-2</v>
      </c>
      <c r="H18" s="43">
        <v>8.6666669999999994E-3</v>
      </c>
      <c r="K18" s="33">
        <v>1</v>
      </c>
      <c r="L18" s="33">
        <v>12</v>
      </c>
      <c r="M18" s="43">
        <v>0.1226790450928382</v>
      </c>
      <c r="N18" s="43" t="s">
        <v>248</v>
      </c>
      <c r="O18" s="33">
        <v>1</v>
      </c>
      <c r="P18" s="33">
        <v>12</v>
      </c>
      <c r="Q18" s="43">
        <v>0.19893899204244031</v>
      </c>
      <c r="R18" s="43" t="s">
        <v>248</v>
      </c>
      <c r="T18" s="69">
        <v>1</v>
      </c>
      <c r="U18" s="69">
        <v>12</v>
      </c>
      <c r="V18" s="43">
        <v>0.11438992042440319</v>
      </c>
      <c r="W18" s="43" t="s">
        <v>248</v>
      </c>
      <c r="X18" s="69">
        <v>1</v>
      </c>
      <c r="Y18" s="69">
        <v>12</v>
      </c>
      <c r="Z18" s="43">
        <v>0.10862068965517241</v>
      </c>
      <c r="AA18" s="43" t="s">
        <v>248</v>
      </c>
      <c r="AC18" s="69">
        <v>1</v>
      </c>
      <c r="AD18" s="69">
        <v>12</v>
      </c>
      <c r="AE18" s="43">
        <v>0.23919098143236076</v>
      </c>
      <c r="AF18" s="43" t="s">
        <v>248</v>
      </c>
      <c r="AG18" s="69">
        <v>1</v>
      </c>
      <c r="AH18" s="69">
        <v>12</v>
      </c>
      <c r="AI18" s="43">
        <v>0.28305702917771886</v>
      </c>
      <c r="AJ18" s="43" t="s">
        <v>248</v>
      </c>
      <c r="AP18" s="69">
        <v>1</v>
      </c>
      <c r="AQ18" s="69">
        <v>12</v>
      </c>
      <c r="AR18" s="43">
        <v>0.13272546419098144</v>
      </c>
      <c r="AS18" s="43" t="s">
        <v>248</v>
      </c>
      <c r="AU18" s="69">
        <v>1</v>
      </c>
      <c r="AV18" s="69">
        <v>12</v>
      </c>
      <c r="AW18" s="43">
        <v>0.39462864721485413</v>
      </c>
      <c r="AX18" s="43" t="s">
        <v>248</v>
      </c>
      <c r="AY18" s="69">
        <v>1</v>
      </c>
      <c r="AZ18" s="69">
        <v>12</v>
      </c>
      <c r="BA18" s="43">
        <v>0.37877984084880639</v>
      </c>
      <c r="BB18" s="43" t="s">
        <v>248</v>
      </c>
      <c r="BD18" s="69">
        <v>1</v>
      </c>
      <c r="BE18" s="69">
        <v>12</v>
      </c>
      <c r="BF18" s="43">
        <v>0.20401193633952255</v>
      </c>
      <c r="BG18" s="43" t="s">
        <v>248</v>
      </c>
      <c r="BH18" s="69">
        <v>1</v>
      </c>
      <c r="BI18" s="69">
        <v>12</v>
      </c>
      <c r="BJ18" s="43">
        <v>0.32539787798408487</v>
      </c>
      <c r="BK18" s="43" t="s">
        <v>248</v>
      </c>
      <c r="BQ18" s="69">
        <v>1</v>
      </c>
      <c r="BR18" s="69">
        <v>12</v>
      </c>
      <c r="BS18" s="43">
        <v>0.4805371352785146</v>
      </c>
      <c r="BT18" s="43" t="s">
        <v>248</v>
      </c>
    </row>
    <row r="19" spans="1:72" x14ac:dyDescent="0.3">
      <c r="A19" s="33">
        <v>16</v>
      </c>
      <c r="B19" s="43">
        <v>1.5748615000000001E-2</v>
      </c>
      <c r="C19" s="43">
        <v>2.2747E-2</v>
      </c>
      <c r="F19" s="33">
        <v>16</v>
      </c>
      <c r="G19" s="43">
        <v>2.4666667E-2</v>
      </c>
      <c r="H19" s="43">
        <v>1.4833333000000001E-2</v>
      </c>
      <c r="K19" s="33">
        <v>1</v>
      </c>
      <c r="L19" s="33">
        <v>13</v>
      </c>
      <c r="M19" s="43">
        <v>0.12440318302387268</v>
      </c>
      <c r="N19" s="43" t="s">
        <v>248</v>
      </c>
      <c r="O19" s="33">
        <v>1</v>
      </c>
      <c r="P19" s="33">
        <v>13</v>
      </c>
      <c r="Q19" s="43">
        <v>0.20159151193633953</v>
      </c>
      <c r="R19" s="43" t="s">
        <v>248</v>
      </c>
      <c r="T19" s="69">
        <v>1</v>
      </c>
      <c r="U19" s="69">
        <v>13</v>
      </c>
      <c r="V19" s="43">
        <v>0.11289787798408488</v>
      </c>
      <c r="W19" s="43" t="s">
        <v>248</v>
      </c>
      <c r="X19" s="69">
        <v>1</v>
      </c>
      <c r="Y19" s="69">
        <v>13</v>
      </c>
      <c r="Z19" s="43">
        <v>0.10109416445623343</v>
      </c>
      <c r="AA19" s="43" t="s">
        <v>248</v>
      </c>
      <c r="AC19" s="69">
        <v>1</v>
      </c>
      <c r="AD19" s="69">
        <v>13</v>
      </c>
      <c r="AE19" s="43">
        <v>0.23491379310344829</v>
      </c>
      <c r="AF19" s="43" t="s">
        <v>248</v>
      </c>
      <c r="AG19" s="69">
        <v>1</v>
      </c>
      <c r="AH19" s="69">
        <v>13</v>
      </c>
      <c r="AI19" s="43">
        <v>0.28683687002652519</v>
      </c>
      <c r="AJ19" s="43" t="s">
        <v>248</v>
      </c>
      <c r="AP19" s="69">
        <v>1</v>
      </c>
      <c r="AQ19" s="69">
        <v>13</v>
      </c>
      <c r="AR19" s="43">
        <v>0.13507957559681696</v>
      </c>
      <c r="AS19" s="43" t="s">
        <v>248</v>
      </c>
      <c r="AU19" s="69">
        <v>1</v>
      </c>
      <c r="AV19" s="69">
        <v>13</v>
      </c>
      <c r="AW19" s="43">
        <v>0.39452917771883289</v>
      </c>
      <c r="AX19" s="43" t="s">
        <v>248</v>
      </c>
      <c r="AY19" s="69">
        <v>1</v>
      </c>
      <c r="AZ19" s="69">
        <v>13</v>
      </c>
      <c r="BA19" s="43">
        <v>0.38043766578249338</v>
      </c>
      <c r="BB19" s="43" t="s">
        <v>248</v>
      </c>
      <c r="BD19" s="69">
        <v>1</v>
      </c>
      <c r="BE19" s="69">
        <v>13</v>
      </c>
      <c r="BF19" s="43">
        <v>0.19950265251989391</v>
      </c>
      <c r="BG19" s="43" t="s">
        <v>248</v>
      </c>
      <c r="BH19" s="69">
        <v>1</v>
      </c>
      <c r="BI19" s="69">
        <v>13</v>
      </c>
      <c r="BJ19" s="43">
        <v>0.33129973474801061</v>
      </c>
      <c r="BK19" s="43" t="s">
        <v>248</v>
      </c>
      <c r="BQ19" s="69">
        <v>1</v>
      </c>
      <c r="BR19" s="69">
        <v>13</v>
      </c>
      <c r="BS19" s="43">
        <v>0.48557692307692307</v>
      </c>
      <c r="BT19" s="43" t="s">
        <v>248</v>
      </c>
    </row>
    <row r="20" spans="1:72" x14ac:dyDescent="0.3">
      <c r="A20" s="33">
        <v>17</v>
      </c>
      <c r="B20" s="43">
        <v>1.8863258000000001E-2</v>
      </c>
      <c r="C20" s="43">
        <v>2.7859999999999999E-2</v>
      </c>
      <c r="F20" s="33">
        <v>17</v>
      </c>
      <c r="G20" s="43">
        <v>7.0000000000000001E-3</v>
      </c>
      <c r="H20" s="43">
        <v>4.0000000000000001E-3</v>
      </c>
      <c r="K20" s="33">
        <v>1</v>
      </c>
      <c r="L20" s="33">
        <v>14</v>
      </c>
      <c r="M20" s="43">
        <v>0.11501989389920425</v>
      </c>
      <c r="N20" s="43" t="s">
        <v>248</v>
      </c>
      <c r="O20" s="33">
        <v>1</v>
      </c>
      <c r="P20" s="33">
        <v>14</v>
      </c>
      <c r="Q20" s="43">
        <v>0.19980106100795755</v>
      </c>
      <c r="R20" s="43" t="s">
        <v>248</v>
      </c>
      <c r="T20" s="69">
        <v>1</v>
      </c>
      <c r="U20" s="69">
        <v>14</v>
      </c>
      <c r="V20" s="43">
        <v>0.10865384615384616</v>
      </c>
      <c r="W20" s="43" t="s">
        <v>248</v>
      </c>
      <c r="X20" s="69">
        <v>1</v>
      </c>
      <c r="Y20" s="69">
        <v>14</v>
      </c>
      <c r="Z20" s="43">
        <v>0.10434350132625994</v>
      </c>
      <c r="AA20" s="43" t="s">
        <v>248</v>
      </c>
      <c r="AC20" s="69">
        <v>1</v>
      </c>
      <c r="AD20" s="69">
        <v>14</v>
      </c>
      <c r="AE20" s="43">
        <v>0.22281167108753316</v>
      </c>
      <c r="AF20" s="43" t="s">
        <v>248</v>
      </c>
      <c r="AG20" s="69">
        <v>1</v>
      </c>
      <c r="AH20" s="69">
        <v>14</v>
      </c>
      <c r="AI20" s="43">
        <v>0.27632625994694959</v>
      </c>
      <c r="AJ20" s="43" t="s">
        <v>248</v>
      </c>
      <c r="AP20" s="69">
        <v>1</v>
      </c>
      <c r="AQ20" s="69">
        <v>14</v>
      </c>
      <c r="AR20" s="43">
        <v>0.13189655172413794</v>
      </c>
      <c r="AS20" s="43" t="s">
        <v>248</v>
      </c>
      <c r="AU20" s="69">
        <v>1</v>
      </c>
      <c r="AV20" s="69">
        <v>14</v>
      </c>
      <c r="AW20" s="43">
        <v>0.39505968169761274</v>
      </c>
      <c r="AX20" s="43" t="s">
        <v>248</v>
      </c>
      <c r="AY20" s="69">
        <v>1</v>
      </c>
      <c r="AZ20" s="69">
        <v>14</v>
      </c>
      <c r="BA20" s="43">
        <v>0.37854774535809016</v>
      </c>
      <c r="BB20" s="43" t="s">
        <v>248</v>
      </c>
      <c r="BD20" s="69">
        <v>1</v>
      </c>
      <c r="BE20" s="69">
        <v>14</v>
      </c>
      <c r="BF20" s="43">
        <v>0.19393236074270556</v>
      </c>
      <c r="BG20" s="43" t="s">
        <v>248</v>
      </c>
      <c r="BH20" s="69">
        <v>1</v>
      </c>
      <c r="BI20" s="69">
        <v>14</v>
      </c>
      <c r="BJ20" s="43">
        <v>0.33769893899204245</v>
      </c>
      <c r="BK20" s="43" t="s">
        <v>248</v>
      </c>
      <c r="BQ20" s="69">
        <v>1</v>
      </c>
      <c r="BR20" s="69">
        <v>14</v>
      </c>
      <c r="BS20" s="43">
        <v>0.47513262599469497</v>
      </c>
      <c r="BT20" s="43" t="s">
        <v>248</v>
      </c>
    </row>
    <row r="21" spans="1:72" x14ac:dyDescent="0.3">
      <c r="A21" s="33">
        <v>18</v>
      </c>
      <c r="B21" s="43">
        <v>2.4969841999999999E-2</v>
      </c>
      <c r="C21" s="43">
        <v>2.1332E-2</v>
      </c>
      <c r="F21" s="33">
        <v>18</v>
      </c>
      <c r="G21" s="43">
        <v>7.6666670000000003E-3</v>
      </c>
      <c r="H21" s="43">
        <v>6.6666670000000003E-3</v>
      </c>
      <c r="K21" s="33">
        <v>1</v>
      </c>
      <c r="L21" s="33">
        <v>15</v>
      </c>
      <c r="M21" s="43">
        <v>0.11627984084880637</v>
      </c>
      <c r="N21" s="43" t="s">
        <v>248</v>
      </c>
      <c r="O21" s="33">
        <v>1</v>
      </c>
      <c r="P21" s="33">
        <v>15</v>
      </c>
      <c r="Q21" s="43">
        <v>0.20414456233421752</v>
      </c>
      <c r="R21" s="43" t="s">
        <v>248</v>
      </c>
      <c r="T21" s="69">
        <v>1</v>
      </c>
      <c r="U21" s="69">
        <v>15</v>
      </c>
      <c r="V21" s="43">
        <v>0.10948275862068965</v>
      </c>
      <c r="W21" s="43" t="s">
        <v>248</v>
      </c>
      <c r="X21" s="69">
        <v>1</v>
      </c>
      <c r="Y21" s="69">
        <v>15</v>
      </c>
      <c r="Z21" s="43">
        <v>0.10620026525198939</v>
      </c>
      <c r="AA21" s="43" t="s">
        <v>248</v>
      </c>
      <c r="AC21" s="69">
        <v>1</v>
      </c>
      <c r="AD21" s="69">
        <v>15</v>
      </c>
      <c r="AE21" s="43">
        <v>0.22851458885941645</v>
      </c>
      <c r="AF21" s="43" t="s">
        <v>248</v>
      </c>
      <c r="AG21" s="69">
        <v>1</v>
      </c>
      <c r="AH21" s="69">
        <v>15</v>
      </c>
      <c r="AI21" s="43">
        <v>0.27679045092838195</v>
      </c>
      <c r="AJ21" s="43" t="s">
        <v>248</v>
      </c>
      <c r="AP21" s="69">
        <v>1</v>
      </c>
      <c r="AQ21" s="69">
        <v>15</v>
      </c>
      <c r="AR21" s="43">
        <v>0.13488063660477453</v>
      </c>
      <c r="AS21" s="43" t="s">
        <v>248</v>
      </c>
      <c r="AU21" s="69">
        <v>1</v>
      </c>
      <c r="AV21" s="69">
        <v>15</v>
      </c>
      <c r="AW21" s="43">
        <v>0.39777851458885943</v>
      </c>
      <c r="AX21" s="43" t="s">
        <v>248</v>
      </c>
      <c r="AY21" s="69">
        <v>1</v>
      </c>
      <c r="AZ21" s="69">
        <v>15</v>
      </c>
      <c r="BA21" s="43">
        <v>0.36538461538461536</v>
      </c>
      <c r="BB21" s="43" t="s">
        <v>248</v>
      </c>
      <c r="BD21" s="69">
        <v>1</v>
      </c>
      <c r="BE21" s="69">
        <v>15</v>
      </c>
      <c r="BF21" s="43">
        <v>0.19532493368700266</v>
      </c>
      <c r="BG21" s="43" t="s">
        <v>248</v>
      </c>
      <c r="BH21" s="69">
        <v>1</v>
      </c>
      <c r="BI21" s="69">
        <v>15</v>
      </c>
      <c r="BJ21" s="43">
        <v>0.3492705570291777</v>
      </c>
      <c r="BK21" s="43" t="s">
        <v>248</v>
      </c>
      <c r="BQ21" s="69">
        <v>1</v>
      </c>
      <c r="BR21" s="69">
        <v>15</v>
      </c>
      <c r="BS21" s="43">
        <v>0.47778514588859416</v>
      </c>
      <c r="BT21" s="43" t="s">
        <v>248</v>
      </c>
    </row>
    <row r="22" spans="1:72" x14ac:dyDescent="0.3">
      <c r="A22" s="33">
        <v>19</v>
      </c>
      <c r="B22" s="43">
        <v>2.2505906999999999E-2</v>
      </c>
      <c r="C22" s="43">
        <v>2.2762999999999999E-2</v>
      </c>
      <c r="F22" s="33">
        <v>19</v>
      </c>
      <c r="G22" s="43">
        <v>8.5000000000000006E-3</v>
      </c>
      <c r="H22" s="43">
        <v>2.1999999999999999E-2</v>
      </c>
      <c r="K22" s="33">
        <v>1</v>
      </c>
      <c r="L22" s="33">
        <v>16</v>
      </c>
      <c r="M22" s="43">
        <v>0.11359416445623342</v>
      </c>
      <c r="N22" s="43" t="s">
        <v>248</v>
      </c>
      <c r="O22" s="33">
        <v>1</v>
      </c>
      <c r="P22" s="33">
        <v>16</v>
      </c>
      <c r="Q22" s="43">
        <v>0.20145888594164457</v>
      </c>
      <c r="R22" s="43" t="s">
        <v>248</v>
      </c>
      <c r="T22" s="69">
        <v>1</v>
      </c>
      <c r="U22" s="69">
        <v>16</v>
      </c>
      <c r="V22" s="43">
        <v>0.10739389920424403</v>
      </c>
      <c r="W22" s="43" t="s">
        <v>248</v>
      </c>
      <c r="X22" s="69">
        <v>1</v>
      </c>
      <c r="Y22" s="69">
        <v>16</v>
      </c>
      <c r="Z22" s="43">
        <v>9.7911140583554379E-2</v>
      </c>
      <c r="AA22" s="43" t="s">
        <v>248</v>
      </c>
      <c r="AC22" s="69">
        <v>1</v>
      </c>
      <c r="AD22" s="69">
        <v>16</v>
      </c>
      <c r="AE22" s="43">
        <v>0.21886604774535809</v>
      </c>
      <c r="AF22" s="43" t="s">
        <v>248</v>
      </c>
      <c r="AG22" s="69">
        <v>1</v>
      </c>
      <c r="AH22" s="69">
        <v>16</v>
      </c>
      <c r="AI22" s="43">
        <v>0.27267904509283819</v>
      </c>
      <c r="AJ22" s="43" t="s">
        <v>248</v>
      </c>
      <c r="AP22" s="69">
        <v>1</v>
      </c>
      <c r="AQ22" s="69">
        <v>16</v>
      </c>
      <c r="AR22" s="43">
        <v>0.13352122015915119</v>
      </c>
      <c r="AS22" s="43" t="s">
        <v>248</v>
      </c>
      <c r="AU22" s="69">
        <v>1</v>
      </c>
      <c r="AV22" s="69">
        <v>16</v>
      </c>
      <c r="AW22" s="43">
        <v>0.39316976127320957</v>
      </c>
      <c r="AX22" s="43" t="s">
        <v>248</v>
      </c>
      <c r="AY22" s="69">
        <v>1</v>
      </c>
      <c r="AZ22" s="69">
        <v>16</v>
      </c>
      <c r="BA22" s="43">
        <v>0.37562997347480104</v>
      </c>
      <c r="BB22" s="43" t="s">
        <v>248</v>
      </c>
      <c r="BD22" s="69">
        <v>1</v>
      </c>
      <c r="BE22" s="69">
        <v>16</v>
      </c>
      <c r="BF22" s="43">
        <v>0.20195623342175067</v>
      </c>
      <c r="BG22" s="43" t="s">
        <v>248</v>
      </c>
      <c r="BH22" s="69">
        <v>1</v>
      </c>
      <c r="BI22" s="69">
        <v>16</v>
      </c>
      <c r="BJ22" s="43">
        <v>0.31866710875331566</v>
      </c>
      <c r="BK22" s="43" t="s">
        <v>248</v>
      </c>
      <c r="BQ22" s="69">
        <v>1</v>
      </c>
      <c r="BR22" s="69">
        <v>16</v>
      </c>
      <c r="BS22" s="43">
        <v>0.4763925729442971</v>
      </c>
      <c r="BT22" s="43" t="s">
        <v>248</v>
      </c>
    </row>
    <row r="23" spans="1:72" x14ac:dyDescent="0.3">
      <c r="A23" s="33">
        <v>20</v>
      </c>
      <c r="B23" s="43">
        <v>1.6067148999999999E-2</v>
      </c>
      <c r="C23" s="43">
        <v>1.7895000000000001E-2</v>
      </c>
      <c r="F23" s="33">
        <v>20</v>
      </c>
      <c r="G23" s="43">
        <v>8.8333330000000005E-3</v>
      </c>
      <c r="H23" s="43">
        <v>7.0000000000000001E-3</v>
      </c>
      <c r="K23" s="33">
        <v>1</v>
      </c>
      <c r="L23" s="33">
        <v>17</v>
      </c>
      <c r="M23" s="43">
        <v>0.10696286472148542</v>
      </c>
      <c r="N23" s="43" t="s">
        <v>248</v>
      </c>
      <c r="O23" s="33">
        <v>1</v>
      </c>
      <c r="P23" s="33">
        <v>17</v>
      </c>
      <c r="Q23" s="43">
        <v>0.19446286472148541</v>
      </c>
      <c r="R23" s="43" t="s">
        <v>248</v>
      </c>
      <c r="T23" s="69">
        <v>1</v>
      </c>
      <c r="U23" s="69">
        <v>17</v>
      </c>
      <c r="V23" s="43">
        <v>0.10722811671087533</v>
      </c>
      <c r="W23" s="43" t="s">
        <v>248</v>
      </c>
      <c r="X23" s="69">
        <v>1</v>
      </c>
      <c r="Y23" s="69">
        <v>17</v>
      </c>
      <c r="Z23" s="43">
        <v>0.10139257294429709</v>
      </c>
      <c r="AA23" s="43" t="s">
        <v>248</v>
      </c>
      <c r="AC23" s="69">
        <v>1</v>
      </c>
      <c r="AD23" s="69">
        <v>17</v>
      </c>
      <c r="AE23" s="43">
        <v>0.22403846153846155</v>
      </c>
      <c r="AF23" s="43" t="s">
        <v>248</v>
      </c>
      <c r="AG23" s="69">
        <v>1</v>
      </c>
      <c r="AH23" s="69">
        <v>17</v>
      </c>
      <c r="AI23" s="43">
        <v>0.26372679045092839</v>
      </c>
      <c r="AJ23" s="43" t="s">
        <v>248</v>
      </c>
      <c r="AP23" s="69">
        <v>1</v>
      </c>
      <c r="AQ23" s="69">
        <v>17</v>
      </c>
      <c r="AR23" s="43">
        <v>0.13574270557029178</v>
      </c>
      <c r="AS23" s="43" t="s">
        <v>248</v>
      </c>
      <c r="AU23" s="69">
        <v>1</v>
      </c>
      <c r="AV23" s="69">
        <v>17</v>
      </c>
      <c r="AW23" s="43">
        <v>0.3997347480106101</v>
      </c>
      <c r="AX23" s="43" t="s">
        <v>248</v>
      </c>
      <c r="AY23" s="69">
        <v>1</v>
      </c>
      <c r="AZ23" s="69">
        <v>17</v>
      </c>
      <c r="BA23" s="43">
        <v>0.38136604774535809</v>
      </c>
      <c r="BB23" s="43" t="s">
        <v>248</v>
      </c>
      <c r="BD23" s="69">
        <v>1</v>
      </c>
      <c r="BE23" s="69">
        <v>17</v>
      </c>
      <c r="BF23" s="43">
        <v>0.20003315649867373</v>
      </c>
      <c r="BG23" s="43" t="s">
        <v>248</v>
      </c>
      <c r="BH23" s="69">
        <v>1</v>
      </c>
      <c r="BI23" s="69">
        <v>17</v>
      </c>
      <c r="BJ23" s="43">
        <v>0.33905835543766577</v>
      </c>
      <c r="BK23" s="43" t="s">
        <v>248</v>
      </c>
      <c r="BQ23" s="69">
        <v>1</v>
      </c>
      <c r="BR23" s="69">
        <v>17</v>
      </c>
      <c r="BS23" s="43">
        <v>0.47824933687002652</v>
      </c>
      <c r="BT23" s="43" t="s">
        <v>248</v>
      </c>
    </row>
    <row r="24" spans="1:72" x14ac:dyDescent="0.3">
      <c r="A24" s="33">
        <v>21</v>
      </c>
      <c r="B24" s="43">
        <v>2.0184772E-2</v>
      </c>
      <c r="C24" s="43">
        <v>2.2700000000000001E-2</v>
      </c>
      <c r="F24" s="33">
        <v>21</v>
      </c>
      <c r="G24" s="43">
        <v>7.4999999999999997E-3</v>
      </c>
      <c r="H24" s="43">
        <v>2.1166667E-2</v>
      </c>
      <c r="K24" s="33">
        <v>1</v>
      </c>
      <c r="L24" s="33">
        <v>18</v>
      </c>
      <c r="M24" s="43">
        <v>0.10699602122015915</v>
      </c>
      <c r="N24" s="43" t="s">
        <v>248</v>
      </c>
      <c r="O24" s="33">
        <v>1</v>
      </c>
      <c r="P24" s="33">
        <v>18</v>
      </c>
      <c r="Q24" s="43">
        <v>0.19976790450928383</v>
      </c>
      <c r="R24" s="43" t="s">
        <v>248</v>
      </c>
      <c r="T24" s="69">
        <v>1</v>
      </c>
      <c r="U24" s="69">
        <v>18</v>
      </c>
      <c r="V24" s="43">
        <v>0.10026525198938992</v>
      </c>
      <c r="W24" s="43" t="s">
        <v>248</v>
      </c>
      <c r="X24" s="69">
        <v>1</v>
      </c>
      <c r="Y24" s="69">
        <v>18</v>
      </c>
      <c r="Z24" s="43">
        <v>9.9568965517241384E-2</v>
      </c>
      <c r="AA24" s="43" t="s">
        <v>248</v>
      </c>
      <c r="AC24" s="69">
        <v>1</v>
      </c>
      <c r="AD24" s="69">
        <v>18</v>
      </c>
      <c r="AE24" s="43">
        <v>0.23192970822281167</v>
      </c>
      <c r="AF24" s="43" t="s">
        <v>248</v>
      </c>
      <c r="AG24" s="69">
        <v>1</v>
      </c>
      <c r="AH24" s="69">
        <v>18</v>
      </c>
      <c r="AI24" s="43">
        <v>0.27758620689655172</v>
      </c>
      <c r="AJ24" s="43" t="s">
        <v>248</v>
      </c>
      <c r="AP24" s="69">
        <v>1</v>
      </c>
      <c r="AQ24" s="69">
        <v>18</v>
      </c>
      <c r="AR24" s="43">
        <v>0.13325596816976126</v>
      </c>
      <c r="AS24" s="43" t="s">
        <v>248</v>
      </c>
      <c r="AU24" s="69">
        <v>1</v>
      </c>
      <c r="AV24" s="69">
        <v>18</v>
      </c>
      <c r="AW24" s="43">
        <v>0.39379973474801061</v>
      </c>
      <c r="AX24" s="43" t="s">
        <v>248</v>
      </c>
      <c r="AY24" s="69">
        <v>1</v>
      </c>
      <c r="AZ24" s="69">
        <v>18</v>
      </c>
      <c r="BA24" s="43">
        <v>0.37751989389920426</v>
      </c>
      <c r="BB24" s="43" t="s">
        <v>248</v>
      </c>
      <c r="BD24" s="69">
        <v>1</v>
      </c>
      <c r="BE24" s="69">
        <v>18</v>
      </c>
      <c r="BF24" s="43">
        <v>0.20198938992042439</v>
      </c>
      <c r="BG24" s="43" t="s">
        <v>248</v>
      </c>
      <c r="BH24" s="69">
        <v>1</v>
      </c>
      <c r="BI24" s="69">
        <v>18</v>
      </c>
      <c r="BJ24" s="43">
        <v>0.3261604774535809</v>
      </c>
      <c r="BK24" s="43" t="s">
        <v>248</v>
      </c>
      <c r="BQ24" s="69">
        <v>1</v>
      </c>
      <c r="BR24" s="69">
        <v>18</v>
      </c>
      <c r="BS24" s="43">
        <v>0.47851458885941645</v>
      </c>
      <c r="BT24" s="43" t="s">
        <v>248</v>
      </c>
    </row>
    <row r="25" spans="1:72" x14ac:dyDescent="0.3">
      <c r="A25" s="33">
        <v>22</v>
      </c>
      <c r="B25" s="43">
        <v>2.0515202999999999E-2</v>
      </c>
      <c r="C25" s="43">
        <v>1.7604999999999999E-2</v>
      </c>
      <c r="F25" s="33">
        <v>22</v>
      </c>
      <c r="G25" s="43">
        <v>7.6666670000000003E-3</v>
      </c>
      <c r="H25" s="43">
        <v>1.9E-2</v>
      </c>
      <c r="K25" s="33">
        <v>1</v>
      </c>
      <c r="L25" s="33">
        <v>19</v>
      </c>
      <c r="M25" s="43">
        <v>0.10755968169761274</v>
      </c>
      <c r="N25" s="43" t="s">
        <v>248</v>
      </c>
      <c r="O25" s="33">
        <v>1</v>
      </c>
      <c r="P25" s="33">
        <v>19</v>
      </c>
      <c r="Q25" s="43">
        <v>0.20603448275862069</v>
      </c>
      <c r="R25" s="43" t="s">
        <v>248</v>
      </c>
      <c r="T25" s="69">
        <v>1</v>
      </c>
      <c r="U25" s="69">
        <v>19</v>
      </c>
      <c r="V25" s="43">
        <v>0.10450928381962865</v>
      </c>
      <c r="W25" s="43" t="s">
        <v>248</v>
      </c>
      <c r="X25" s="69">
        <v>1</v>
      </c>
      <c r="Y25" s="69">
        <v>19</v>
      </c>
      <c r="Z25" s="43">
        <v>0.10076259946949602</v>
      </c>
      <c r="AA25" s="43" t="s">
        <v>248</v>
      </c>
      <c r="AC25" s="69">
        <v>1</v>
      </c>
      <c r="AD25" s="69">
        <v>19</v>
      </c>
      <c r="AE25" s="43">
        <v>0.22281167108753316</v>
      </c>
      <c r="AF25" s="43" t="s">
        <v>248</v>
      </c>
      <c r="AG25" s="69">
        <v>1</v>
      </c>
      <c r="AH25" s="69">
        <v>19</v>
      </c>
      <c r="AI25" s="43">
        <v>0.26820291777188326</v>
      </c>
      <c r="AJ25" s="43" t="s">
        <v>248</v>
      </c>
      <c r="AP25" s="69">
        <v>1</v>
      </c>
      <c r="AQ25" s="69">
        <v>19</v>
      </c>
      <c r="AR25" s="43">
        <v>0.13066976127320956</v>
      </c>
      <c r="AS25" s="43" t="s">
        <v>248</v>
      </c>
      <c r="AU25" s="69">
        <v>1</v>
      </c>
      <c r="AV25" s="69">
        <v>19</v>
      </c>
      <c r="AW25" s="43">
        <v>0.39376657824933686</v>
      </c>
      <c r="AX25" s="43" t="s">
        <v>248</v>
      </c>
      <c r="AY25" s="69">
        <v>1</v>
      </c>
      <c r="AZ25" s="69">
        <v>19</v>
      </c>
      <c r="BA25" s="43">
        <v>0.38060344827586207</v>
      </c>
      <c r="BB25" s="43" t="s">
        <v>248</v>
      </c>
      <c r="BD25" s="69">
        <v>1</v>
      </c>
      <c r="BE25" s="69">
        <v>19</v>
      </c>
      <c r="BF25" s="43">
        <v>0.20444297082228116</v>
      </c>
      <c r="BG25" s="43" t="s">
        <v>248</v>
      </c>
      <c r="BH25" s="69">
        <v>1</v>
      </c>
      <c r="BI25" s="69">
        <v>19</v>
      </c>
      <c r="BJ25" s="43">
        <v>0.32506631299734751</v>
      </c>
      <c r="BK25" s="43" t="s">
        <v>248</v>
      </c>
      <c r="BQ25" s="69">
        <v>1</v>
      </c>
      <c r="BR25" s="69">
        <v>19</v>
      </c>
      <c r="BS25" s="43">
        <v>0.4663793103448276</v>
      </c>
      <c r="BT25" s="43" t="s">
        <v>248</v>
      </c>
    </row>
    <row r="26" spans="1:72" x14ac:dyDescent="0.3">
      <c r="A26" s="33">
        <v>23</v>
      </c>
      <c r="B26" s="43">
        <v>1.9723444999999999E-2</v>
      </c>
      <c r="C26" s="43">
        <v>2.5340999999999999E-2</v>
      </c>
      <c r="F26" s="33">
        <v>23</v>
      </c>
      <c r="G26" s="43">
        <v>8.3333330000000001E-3</v>
      </c>
      <c r="H26" s="43">
        <v>1.6333332999999998E-2</v>
      </c>
      <c r="K26" s="33">
        <v>1</v>
      </c>
      <c r="L26" s="33">
        <v>20</v>
      </c>
      <c r="M26" s="43">
        <v>0.10368037135278514</v>
      </c>
      <c r="N26" s="43" t="s">
        <v>248</v>
      </c>
      <c r="O26" s="33">
        <v>1</v>
      </c>
      <c r="P26" s="33">
        <v>20</v>
      </c>
      <c r="Q26" s="43">
        <v>0.1879973474801061</v>
      </c>
      <c r="R26" s="43" t="s">
        <v>248</v>
      </c>
      <c r="T26" s="69">
        <v>1</v>
      </c>
      <c r="U26" s="69">
        <v>20</v>
      </c>
      <c r="V26" s="43">
        <v>0.10159151193633953</v>
      </c>
      <c r="W26" s="43" t="s">
        <v>248</v>
      </c>
      <c r="X26" s="69">
        <v>1</v>
      </c>
      <c r="Y26" s="69">
        <v>20</v>
      </c>
      <c r="Z26" s="43">
        <v>9.9469496021220155E-2</v>
      </c>
      <c r="AA26" s="43" t="s">
        <v>248</v>
      </c>
      <c r="AC26" s="69">
        <v>1</v>
      </c>
      <c r="AD26" s="69">
        <v>20</v>
      </c>
      <c r="AE26" s="43">
        <v>0.22437002652519894</v>
      </c>
      <c r="AF26" s="43" t="s">
        <v>248</v>
      </c>
      <c r="AG26" s="69">
        <v>1</v>
      </c>
      <c r="AH26" s="69">
        <v>20</v>
      </c>
      <c r="AI26" s="43">
        <v>0.25865384615384618</v>
      </c>
      <c r="AJ26" s="43" t="s">
        <v>248</v>
      </c>
      <c r="AP26" s="69">
        <v>1</v>
      </c>
      <c r="AQ26" s="69">
        <v>20</v>
      </c>
      <c r="AR26" s="43">
        <v>0.13554376657824935</v>
      </c>
      <c r="AS26" s="43" t="s">
        <v>248</v>
      </c>
      <c r="AU26" s="69">
        <v>1</v>
      </c>
      <c r="AV26" s="69">
        <v>20</v>
      </c>
      <c r="AW26" s="43">
        <v>0.39025198938992045</v>
      </c>
      <c r="AX26" s="43" t="s">
        <v>248</v>
      </c>
      <c r="AY26" s="69">
        <v>1</v>
      </c>
      <c r="AZ26" s="69">
        <v>21</v>
      </c>
      <c r="BA26" s="43">
        <v>0.37543103448275861</v>
      </c>
      <c r="BB26" s="43" t="s">
        <v>248</v>
      </c>
      <c r="BD26" s="69">
        <v>1</v>
      </c>
      <c r="BE26" s="69">
        <v>20</v>
      </c>
      <c r="BF26" s="43">
        <v>0.20089522546419097</v>
      </c>
      <c r="BG26" s="43" t="s">
        <v>248</v>
      </c>
      <c r="BH26" s="69">
        <v>1</v>
      </c>
      <c r="BI26" s="69">
        <v>20</v>
      </c>
      <c r="BJ26" s="43">
        <v>0.34035145888594165</v>
      </c>
      <c r="BK26" s="43" t="s">
        <v>248</v>
      </c>
      <c r="BQ26" s="69">
        <v>1</v>
      </c>
      <c r="BR26" s="69">
        <v>20</v>
      </c>
      <c r="BS26" s="43">
        <v>0.46518567639257297</v>
      </c>
      <c r="BT26" s="43" t="s">
        <v>248</v>
      </c>
    </row>
    <row r="27" spans="1:72" x14ac:dyDescent="0.3">
      <c r="A27" s="33">
        <v>24</v>
      </c>
      <c r="B27" s="43">
        <v>2.4210986E-2</v>
      </c>
      <c r="C27" s="43">
        <v>2.2408000000000001E-2</v>
      </c>
      <c r="F27" s="33">
        <v>24</v>
      </c>
      <c r="G27" s="43">
        <v>7.0000000000000001E-3</v>
      </c>
      <c r="H27" s="43">
        <v>1.6500000000000001E-2</v>
      </c>
      <c r="K27" s="33">
        <v>1</v>
      </c>
      <c r="L27" s="33">
        <v>21</v>
      </c>
      <c r="M27" s="43">
        <v>0.11100795755968169</v>
      </c>
      <c r="N27" s="43" t="s">
        <v>248</v>
      </c>
      <c r="O27" s="33">
        <v>1</v>
      </c>
      <c r="P27" s="33">
        <v>21</v>
      </c>
      <c r="Q27" s="43">
        <v>0.19777851458885942</v>
      </c>
      <c r="R27" s="43" t="s">
        <v>248</v>
      </c>
      <c r="T27" s="69">
        <v>1</v>
      </c>
      <c r="U27" s="69">
        <v>21</v>
      </c>
      <c r="V27" s="43">
        <v>9.9834217506631295E-2</v>
      </c>
      <c r="W27" s="43" t="s">
        <v>248</v>
      </c>
      <c r="X27" s="69">
        <v>1</v>
      </c>
      <c r="Y27" s="69">
        <v>21</v>
      </c>
      <c r="Z27" s="43">
        <v>9.7281167108753314E-2</v>
      </c>
      <c r="AA27" s="43" t="s">
        <v>248</v>
      </c>
      <c r="AC27" s="69">
        <v>1</v>
      </c>
      <c r="AD27" s="69">
        <v>21</v>
      </c>
      <c r="AE27" s="43">
        <v>0.2221816976127321</v>
      </c>
      <c r="AF27" s="43" t="s">
        <v>248</v>
      </c>
      <c r="AG27" s="69">
        <v>1</v>
      </c>
      <c r="AH27" s="69">
        <v>21</v>
      </c>
      <c r="AI27" s="43">
        <v>0.26793766578249339</v>
      </c>
      <c r="AJ27" s="43" t="s">
        <v>248</v>
      </c>
      <c r="AP27" s="69">
        <v>1</v>
      </c>
      <c r="AQ27" s="69">
        <v>21</v>
      </c>
      <c r="AR27" s="43">
        <v>0.13474801061007957</v>
      </c>
      <c r="AS27" s="43" t="s">
        <v>248</v>
      </c>
      <c r="AU27" s="69">
        <v>1</v>
      </c>
      <c r="AV27" s="69">
        <v>21</v>
      </c>
      <c r="AW27" s="43">
        <v>0.38458222811671089</v>
      </c>
      <c r="AX27" s="43" t="s">
        <v>248</v>
      </c>
      <c r="AY27" s="69">
        <v>1</v>
      </c>
      <c r="AZ27" s="69">
        <v>22</v>
      </c>
      <c r="BA27" s="43">
        <v>0.37297745358090184</v>
      </c>
      <c r="BB27" s="43" t="s">
        <v>248</v>
      </c>
      <c r="BD27" s="69">
        <v>1</v>
      </c>
      <c r="BE27" s="69">
        <v>21</v>
      </c>
      <c r="BF27" s="43">
        <v>0.19956896551724138</v>
      </c>
      <c r="BG27" s="43" t="s">
        <v>248</v>
      </c>
      <c r="BH27" s="69">
        <v>1</v>
      </c>
      <c r="BI27" s="69">
        <v>21</v>
      </c>
      <c r="BJ27" s="43">
        <v>0.3260941644562334</v>
      </c>
      <c r="BK27" s="43" t="s">
        <v>248</v>
      </c>
      <c r="BQ27" s="69">
        <v>1</v>
      </c>
      <c r="BR27" s="69">
        <v>21</v>
      </c>
      <c r="BS27" s="43">
        <v>0.46147214854111407</v>
      </c>
      <c r="BT27" s="43" t="s">
        <v>248</v>
      </c>
    </row>
    <row r="28" spans="1:72" x14ac:dyDescent="0.3">
      <c r="A28" s="33">
        <v>25</v>
      </c>
      <c r="B28" s="43">
        <v>1.7733285000000001E-2</v>
      </c>
      <c r="C28" s="43">
        <v>2.6651999999999999E-2</v>
      </c>
      <c r="F28" s="33">
        <v>25</v>
      </c>
      <c r="G28" s="43">
        <v>3.6666670000000002E-3</v>
      </c>
      <c r="H28" s="43">
        <v>4.8333330000000004E-3</v>
      </c>
      <c r="K28" s="33">
        <v>1</v>
      </c>
      <c r="L28" s="33">
        <v>22</v>
      </c>
      <c r="M28" s="43">
        <v>0.10669761273209549</v>
      </c>
      <c r="N28" s="43" t="s">
        <v>248</v>
      </c>
      <c r="O28" s="33">
        <v>1</v>
      </c>
      <c r="P28" s="33">
        <v>22</v>
      </c>
      <c r="Q28" s="43">
        <v>0.18309018567639257</v>
      </c>
      <c r="R28" s="43" t="s">
        <v>248</v>
      </c>
      <c r="T28" s="69">
        <v>1</v>
      </c>
      <c r="U28" s="69">
        <v>22</v>
      </c>
      <c r="V28" s="43">
        <v>9.4694960212201598E-2</v>
      </c>
      <c r="W28" s="43" t="s">
        <v>248</v>
      </c>
      <c r="X28" s="69">
        <v>1</v>
      </c>
      <c r="Y28" s="69">
        <v>22</v>
      </c>
      <c r="Z28" s="43">
        <v>0.10417771883289124</v>
      </c>
      <c r="AA28" s="43" t="s">
        <v>248</v>
      </c>
      <c r="AC28" s="69">
        <v>1</v>
      </c>
      <c r="AD28" s="69">
        <v>22</v>
      </c>
      <c r="AE28" s="43">
        <v>0.22921087533156498</v>
      </c>
      <c r="AF28" s="43" t="s">
        <v>248</v>
      </c>
      <c r="AG28" s="69">
        <v>1</v>
      </c>
      <c r="AH28" s="69">
        <v>22</v>
      </c>
      <c r="AI28" s="43">
        <v>0.26448938992042442</v>
      </c>
      <c r="AJ28" s="43" t="s">
        <v>248</v>
      </c>
      <c r="AP28" s="69">
        <v>1</v>
      </c>
      <c r="AQ28" s="69">
        <v>22</v>
      </c>
      <c r="AR28" s="43">
        <v>0.13143236074270556</v>
      </c>
      <c r="AS28" s="43" t="s">
        <v>248</v>
      </c>
      <c r="AU28" s="69">
        <v>1</v>
      </c>
      <c r="AV28" s="69">
        <v>22</v>
      </c>
      <c r="AW28" s="43">
        <v>0.3870689655172414</v>
      </c>
      <c r="AX28" s="43" t="s">
        <v>248</v>
      </c>
      <c r="AY28" s="69">
        <v>1</v>
      </c>
      <c r="AZ28" s="69">
        <v>23</v>
      </c>
      <c r="BA28" s="43">
        <v>0.36515251989389919</v>
      </c>
      <c r="BB28" s="43" t="s">
        <v>248</v>
      </c>
      <c r="BD28" s="69">
        <v>1</v>
      </c>
      <c r="BE28" s="69">
        <v>22</v>
      </c>
      <c r="BF28" s="43">
        <v>0.20079575596816976</v>
      </c>
      <c r="BG28" s="43" t="s">
        <v>248</v>
      </c>
      <c r="BH28" s="69">
        <v>1</v>
      </c>
      <c r="BI28" s="69">
        <v>22</v>
      </c>
      <c r="BJ28" s="43">
        <v>0.33690318302387268</v>
      </c>
      <c r="BK28" s="43" t="s">
        <v>248</v>
      </c>
      <c r="BQ28" s="69">
        <v>1</v>
      </c>
      <c r="BR28" s="69">
        <v>22</v>
      </c>
      <c r="BS28" s="43">
        <v>0.45099469496021222</v>
      </c>
      <c r="BT28" s="43" t="s">
        <v>248</v>
      </c>
    </row>
    <row r="29" spans="1:72" x14ac:dyDescent="0.3">
      <c r="A29" s="33">
        <v>26</v>
      </c>
      <c r="B29" s="43">
        <v>1.5288494999999999E-2</v>
      </c>
      <c r="C29" s="43">
        <v>2.2380000000000001E-2</v>
      </c>
      <c r="F29" s="33">
        <v>26</v>
      </c>
      <c r="G29" s="43">
        <v>3.833333E-3</v>
      </c>
      <c r="H29" s="43">
        <v>4.8333330000000004E-3</v>
      </c>
      <c r="K29" s="33">
        <v>1</v>
      </c>
      <c r="L29" s="33">
        <v>23</v>
      </c>
      <c r="M29" s="43">
        <v>0.11041114058355438</v>
      </c>
      <c r="N29" s="43" t="s">
        <v>248</v>
      </c>
      <c r="O29" s="33">
        <v>1</v>
      </c>
      <c r="P29" s="33">
        <v>23</v>
      </c>
      <c r="Q29" s="43">
        <v>0.18842838196286471</v>
      </c>
      <c r="R29" s="43" t="s">
        <v>248</v>
      </c>
      <c r="T29" s="69">
        <v>1</v>
      </c>
      <c r="U29" s="69">
        <v>23</v>
      </c>
      <c r="V29" s="43">
        <v>9.7413793103448276E-2</v>
      </c>
      <c r="W29" s="43" t="s">
        <v>248</v>
      </c>
      <c r="X29" s="69">
        <v>1</v>
      </c>
      <c r="Y29" s="69">
        <v>23</v>
      </c>
      <c r="Z29" s="43">
        <v>0.1009946949602122</v>
      </c>
      <c r="AA29" s="43" t="s">
        <v>248</v>
      </c>
      <c r="AC29" s="69">
        <v>1</v>
      </c>
      <c r="AD29" s="69">
        <v>23</v>
      </c>
      <c r="AE29" s="43">
        <v>0.22503315649867375</v>
      </c>
      <c r="AF29" s="43" t="s">
        <v>248</v>
      </c>
      <c r="AG29" s="69">
        <v>1</v>
      </c>
      <c r="AH29" s="69">
        <v>23</v>
      </c>
      <c r="AI29" s="43">
        <v>0.25709549071618037</v>
      </c>
      <c r="AJ29" s="43" t="s">
        <v>248</v>
      </c>
      <c r="AP29" s="69">
        <v>1</v>
      </c>
      <c r="AQ29" s="69">
        <v>23</v>
      </c>
      <c r="AR29" s="43">
        <v>0.13673740053050398</v>
      </c>
      <c r="AS29" s="43" t="s">
        <v>248</v>
      </c>
      <c r="AU29" s="69">
        <v>1</v>
      </c>
      <c r="AV29" s="69">
        <v>23</v>
      </c>
      <c r="AW29" s="43">
        <v>0.37931034482758619</v>
      </c>
      <c r="AX29" s="43" t="s">
        <v>248</v>
      </c>
      <c r="AY29" s="69">
        <v>1</v>
      </c>
      <c r="AZ29" s="69">
        <v>24</v>
      </c>
      <c r="BA29" s="43">
        <v>0.35935013262599469</v>
      </c>
      <c r="BB29" s="43" t="s">
        <v>248</v>
      </c>
      <c r="BD29" s="69">
        <v>1</v>
      </c>
      <c r="BE29" s="69">
        <v>23</v>
      </c>
      <c r="BF29" s="43">
        <v>0.20361405835543767</v>
      </c>
      <c r="BG29" s="43" t="s">
        <v>248</v>
      </c>
      <c r="BH29" s="69">
        <v>1</v>
      </c>
      <c r="BI29" s="69">
        <v>23</v>
      </c>
      <c r="BJ29" s="43">
        <v>0.33541114058355437</v>
      </c>
      <c r="BK29" s="43" t="s">
        <v>248</v>
      </c>
      <c r="BQ29" s="69">
        <v>1</v>
      </c>
      <c r="BR29" s="69">
        <v>23</v>
      </c>
      <c r="BS29" s="43">
        <v>0.46097480106100797</v>
      </c>
      <c r="BT29" s="43" t="s">
        <v>248</v>
      </c>
    </row>
    <row r="30" spans="1:72" x14ac:dyDescent="0.3">
      <c r="A30" s="33">
        <v>27</v>
      </c>
      <c r="B30" s="43">
        <v>1.7139294999999999E-2</v>
      </c>
      <c r="C30" s="43">
        <v>2.8722999999999999E-2</v>
      </c>
      <c r="F30" s="33">
        <v>27</v>
      </c>
      <c r="G30" s="43">
        <v>3.6666670000000002E-3</v>
      </c>
      <c r="H30" s="43">
        <v>5.4999999999999997E-3</v>
      </c>
      <c r="K30" s="33">
        <v>1</v>
      </c>
      <c r="L30" s="33">
        <v>25</v>
      </c>
      <c r="M30" s="43">
        <v>4.5954907161803712E-2</v>
      </c>
      <c r="N30" s="43" t="s">
        <v>250</v>
      </c>
      <c r="O30" s="33">
        <v>1</v>
      </c>
      <c r="P30" s="33">
        <v>24</v>
      </c>
      <c r="Q30" s="43">
        <v>0.19045092838196287</v>
      </c>
      <c r="R30" s="43" t="s">
        <v>248</v>
      </c>
      <c r="T30" s="69">
        <v>1</v>
      </c>
      <c r="U30" s="69">
        <v>24</v>
      </c>
      <c r="V30" s="43">
        <v>9.8773209549071622E-2</v>
      </c>
      <c r="W30" s="43" t="s">
        <v>248</v>
      </c>
      <c r="X30" s="69">
        <v>1</v>
      </c>
      <c r="Y30" s="69">
        <v>24</v>
      </c>
      <c r="Z30" s="43">
        <v>0.10139257294429709</v>
      </c>
      <c r="AA30" s="43" t="s">
        <v>248</v>
      </c>
      <c r="AC30" s="69">
        <v>1</v>
      </c>
      <c r="AD30" s="69">
        <v>24</v>
      </c>
      <c r="AE30" s="43">
        <v>0.22433687002652519</v>
      </c>
      <c r="AF30" s="43" t="s">
        <v>248</v>
      </c>
      <c r="AG30" s="69">
        <v>1</v>
      </c>
      <c r="AH30" s="69">
        <v>24</v>
      </c>
      <c r="AI30" s="43">
        <v>0.26114058355437664</v>
      </c>
      <c r="AJ30" s="43" t="s">
        <v>248</v>
      </c>
      <c r="AP30" s="69">
        <v>1</v>
      </c>
      <c r="AQ30" s="69">
        <v>24</v>
      </c>
      <c r="AR30" s="43">
        <v>0.13219496021220159</v>
      </c>
      <c r="AS30" s="43" t="s">
        <v>248</v>
      </c>
      <c r="AU30" s="69">
        <v>1</v>
      </c>
      <c r="AV30" s="69">
        <v>24</v>
      </c>
      <c r="AW30" s="43">
        <v>0.38381962864721486</v>
      </c>
      <c r="AX30" s="43" t="s">
        <v>248</v>
      </c>
      <c r="AY30" s="69">
        <v>1</v>
      </c>
      <c r="AZ30" s="69">
        <v>25</v>
      </c>
      <c r="BA30" s="43">
        <v>0.35915119363395226</v>
      </c>
      <c r="BB30" s="43" t="s">
        <v>248</v>
      </c>
      <c r="BD30" s="69">
        <v>1</v>
      </c>
      <c r="BE30" s="69">
        <v>24</v>
      </c>
      <c r="BF30" s="43">
        <v>0.19956896551724138</v>
      </c>
      <c r="BG30" s="43" t="s">
        <v>248</v>
      </c>
      <c r="BH30" s="69">
        <v>1</v>
      </c>
      <c r="BI30" s="69">
        <v>24</v>
      </c>
      <c r="BJ30" s="43">
        <v>0.33060344827586208</v>
      </c>
      <c r="BK30" s="43" t="s">
        <v>248</v>
      </c>
      <c r="BQ30" s="69">
        <v>1</v>
      </c>
      <c r="BR30" s="69">
        <v>24</v>
      </c>
      <c r="BS30" s="43">
        <v>0.45314986737400531</v>
      </c>
      <c r="BT30" s="43" t="s">
        <v>248</v>
      </c>
    </row>
    <row r="31" spans="1:72" x14ac:dyDescent="0.3">
      <c r="A31" s="33">
        <v>28</v>
      </c>
      <c r="B31" s="43">
        <v>1.7938836999999999E-2</v>
      </c>
      <c r="C31" s="43">
        <v>1.7384E-2</v>
      </c>
      <c r="F31" s="33">
        <v>28</v>
      </c>
      <c r="G31" s="43">
        <v>5.0000000000000001E-3</v>
      </c>
      <c r="H31" s="43">
        <v>1.0166667000000001E-2</v>
      </c>
      <c r="K31" s="33">
        <v>1</v>
      </c>
      <c r="L31" s="33">
        <v>26</v>
      </c>
      <c r="M31" s="43">
        <v>2.8282493368700264E-2</v>
      </c>
      <c r="N31" s="43" t="s">
        <v>250</v>
      </c>
      <c r="O31" s="33">
        <v>1</v>
      </c>
      <c r="P31" s="33">
        <v>25</v>
      </c>
      <c r="Q31" s="43">
        <v>0.17791777188328911</v>
      </c>
      <c r="R31" s="43" t="s">
        <v>248</v>
      </c>
      <c r="T31" s="69">
        <v>1</v>
      </c>
      <c r="U31" s="69">
        <v>25</v>
      </c>
      <c r="V31" s="43">
        <v>0.10056366047745358</v>
      </c>
      <c r="W31" s="43" t="s">
        <v>248</v>
      </c>
      <c r="X31" s="69">
        <v>1</v>
      </c>
      <c r="Y31" s="69">
        <v>25</v>
      </c>
      <c r="Z31" s="43">
        <v>9.5755968169761271E-2</v>
      </c>
      <c r="AA31" s="43" t="s">
        <v>248</v>
      </c>
      <c r="AC31" s="69">
        <v>1</v>
      </c>
      <c r="AD31" s="69">
        <v>25</v>
      </c>
      <c r="AE31" s="43">
        <v>0.23206233421750663</v>
      </c>
      <c r="AF31" s="43" t="s">
        <v>248</v>
      </c>
      <c r="AG31" s="69">
        <v>1</v>
      </c>
      <c r="AH31" s="69">
        <v>25</v>
      </c>
      <c r="AI31" s="43">
        <v>0.26074270557029178</v>
      </c>
      <c r="AJ31" s="43" t="s">
        <v>248</v>
      </c>
      <c r="AP31" s="69">
        <v>1</v>
      </c>
      <c r="AQ31" s="69">
        <v>25</v>
      </c>
      <c r="AR31" s="43">
        <v>0.13302387267904509</v>
      </c>
      <c r="AS31" s="43" t="s">
        <v>248</v>
      </c>
      <c r="AU31" s="69">
        <v>1</v>
      </c>
      <c r="AV31" s="69">
        <v>25</v>
      </c>
      <c r="AW31" s="43">
        <v>0.38524535809018567</v>
      </c>
      <c r="AX31" s="43" t="s">
        <v>248</v>
      </c>
      <c r="AY31" s="69">
        <v>1</v>
      </c>
      <c r="AZ31" s="69">
        <v>26</v>
      </c>
      <c r="BA31" s="43">
        <v>0.35935013262599469</v>
      </c>
      <c r="BB31" s="43" t="s">
        <v>248</v>
      </c>
      <c r="BD31" s="69">
        <v>1</v>
      </c>
      <c r="BE31" s="69">
        <v>25</v>
      </c>
      <c r="BF31" s="43">
        <v>0.19734748010610079</v>
      </c>
      <c r="BG31" s="43" t="s">
        <v>248</v>
      </c>
      <c r="BH31" s="69">
        <v>1</v>
      </c>
      <c r="BI31" s="69">
        <v>25</v>
      </c>
      <c r="BJ31" s="43">
        <v>0.34108090185676393</v>
      </c>
      <c r="BK31" s="43" t="s">
        <v>248</v>
      </c>
      <c r="BQ31" s="69">
        <v>1</v>
      </c>
      <c r="BR31" s="69">
        <v>25</v>
      </c>
      <c r="BS31" s="43">
        <v>0.44131299734748008</v>
      </c>
      <c r="BT31" s="43" t="s">
        <v>248</v>
      </c>
    </row>
    <row r="32" spans="1:72" x14ac:dyDescent="0.3">
      <c r="A32" s="33">
        <v>29</v>
      </c>
      <c r="B32" s="43">
        <v>1.6467497000000001E-2</v>
      </c>
      <c r="C32" s="43">
        <v>2.4719000000000001E-2</v>
      </c>
      <c r="F32" s="33">
        <v>29</v>
      </c>
      <c r="G32" s="43">
        <v>3.833333E-3</v>
      </c>
      <c r="H32" s="43">
        <v>9.6666670000000003E-3</v>
      </c>
      <c r="K32" s="33">
        <v>1</v>
      </c>
      <c r="L32" s="33">
        <v>27</v>
      </c>
      <c r="M32" s="43">
        <v>2.3839522546419099E-2</v>
      </c>
      <c r="N32" s="43" t="s">
        <v>250</v>
      </c>
      <c r="O32" s="33">
        <v>1</v>
      </c>
      <c r="P32" s="33">
        <v>26</v>
      </c>
      <c r="Q32" s="43">
        <v>0.1837864721485411</v>
      </c>
      <c r="R32" s="43" t="s">
        <v>248</v>
      </c>
      <c r="T32" s="69">
        <v>1</v>
      </c>
      <c r="U32" s="69">
        <v>26</v>
      </c>
      <c r="V32" s="43">
        <v>9.6021220159151197E-2</v>
      </c>
      <c r="W32" s="43" t="s">
        <v>248</v>
      </c>
      <c r="X32" s="69">
        <v>1</v>
      </c>
      <c r="Y32" s="69">
        <v>26</v>
      </c>
      <c r="Z32" s="43">
        <v>9.3302387267904505E-2</v>
      </c>
      <c r="AA32" s="43" t="s">
        <v>248</v>
      </c>
      <c r="AC32" s="69">
        <v>1</v>
      </c>
      <c r="AD32" s="69">
        <v>26</v>
      </c>
      <c r="AE32" s="43">
        <v>0.22065649867374004</v>
      </c>
      <c r="AF32" s="43" t="s">
        <v>248</v>
      </c>
      <c r="AG32" s="69">
        <v>1</v>
      </c>
      <c r="AH32" s="69">
        <v>26</v>
      </c>
      <c r="AI32" s="43">
        <v>0.25232095490716178</v>
      </c>
      <c r="AJ32" s="43" t="s">
        <v>248</v>
      </c>
      <c r="AP32" s="69">
        <v>1</v>
      </c>
      <c r="AQ32" s="69">
        <v>26</v>
      </c>
      <c r="AR32" s="43">
        <v>0.13246021220159152</v>
      </c>
      <c r="AS32" s="43" t="s">
        <v>248</v>
      </c>
      <c r="AU32" s="69">
        <v>1</v>
      </c>
      <c r="AV32" s="69">
        <v>26</v>
      </c>
      <c r="AW32" s="43">
        <v>0.37433687002652521</v>
      </c>
      <c r="AX32" s="43" t="s">
        <v>248</v>
      </c>
      <c r="AY32" s="69">
        <v>1</v>
      </c>
      <c r="AZ32" s="69">
        <v>27</v>
      </c>
      <c r="BA32" s="43">
        <v>0.3607758620689655</v>
      </c>
      <c r="BB32" s="43" t="s">
        <v>248</v>
      </c>
      <c r="BD32" s="69">
        <v>1</v>
      </c>
      <c r="BE32" s="69">
        <v>26</v>
      </c>
      <c r="BF32" s="43">
        <v>0.18806366047745357</v>
      </c>
      <c r="BG32" s="43" t="s">
        <v>248</v>
      </c>
      <c r="BH32" s="69">
        <v>1</v>
      </c>
      <c r="BI32" s="69">
        <v>26</v>
      </c>
      <c r="BJ32" s="43">
        <v>0.33650530503978782</v>
      </c>
      <c r="BK32" s="43" t="s">
        <v>248</v>
      </c>
      <c r="BQ32" s="69">
        <v>1</v>
      </c>
      <c r="BR32" s="69">
        <v>26</v>
      </c>
      <c r="BS32" s="43">
        <v>0.44671750663129972</v>
      </c>
      <c r="BT32" s="43" t="s">
        <v>248</v>
      </c>
    </row>
    <row r="33" spans="1:72" x14ac:dyDescent="0.3">
      <c r="A33" s="33">
        <v>30</v>
      </c>
      <c r="B33" s="43">
        <v>1.7332159E-2</v>
      </c>
      <c r="C33" s="43">
        <v>1.9941E-2</v>
      </c>
      <c r="F33" s="33">
        <v>30</v>
      </c>
      <c r="G33" s="43">
        <v>4.0000000000000001E-3</v>
      </c>
      <c r="H33" s="43">
        <v>1.6E-2</v>
      </c>
      <c r="K33" s="33">
        <v>1</v>
      </c>
      <c r="L33" s="33">
        <v>28</v>
      </c>
      <c r="M33" s="43">
        <v>2.0324933687002653E-2</v>
      </c>
      <c r="N33" s="43" t="s">
        <v>250</v>
      </c>
      <c r="O33" s="33">
        <v>1</v>
      </c>
      <c r="P33" s="33">
        <v>27</v>
      </c>
      <c r="Q33" s="43">
        <v>0.18156498673740054</v>
      </c>
      <c r="R33" s="43" t="s">
        <v>248</v>
      </c>
      <c r="T33" s="69">
        <v>1</v>
      </c>
      <c r="U33" s="69">
        <v>27</v>
      </c>
      <c r="V33" s="43">
        <v>9.8242705570291772E-2</v>
      </c>
      <c r="W33" s="43" t="s">
        <v>248</v>
      </c>
      <c r="X33" s="69">
        <v>1</v>
      </c>
      <c r="Y33" s="69">
        <v>27</v>
      </c>
      <c r="Z33" s="43">
        <v>9.9867374005305043E-2</v>
      </c>
      <c r="AA33" s="43" t="s">
        <v>248</v>
      </c>
      <c r="AC33" s="69">
        <v>1</v>
      </c>
      <c r="AD33" s="69">
        <v>27</v>
      </c>
      <c r="AE33" s="43">
        <v>0.20633289124668436</v>
      </c>
      <c r="AF33" s="43" t="s">
        <v>248</v>
      </c>
      <c r="AG33" s="69">
        <v>1</v>
      </c>
      <c r="AH33" s="69">
        <v>27</v>
      </c>
      <c r="AI33" s="43">
        <v>0.25036472148541117</v>
      </c>
      <c r="AJ33" s="43" t="s">
        <v>248</v>
      </c>
      <c r="AP33" s="69">
        <v>1</v>
      </c>
      <c r="AQ33" s="69">
        <v>27</v>
      </c>
      <c r="AR33" s="43">
        <v>0.13607427055702917</v>
      </c>
      <c r="AS33" s="43" t="s">
        <v>248</v>
      </c>
      <c r="AU33" s="69">
        <v>1</v>
      </c>
      <c r="AV33" s="69">
        <v>27</v>
      </c>
      <c r="AW33" s="43">
        <v>0.37453580901856764</v>
      </c>
      <c r="AX33" s="43" t="s">
        <v>248</v>
      </c>
      <c r="AY33" s="69">
        <v>1</v>
      </c>
      <c r="AZ33" s="69">
        <v>28</v>
      </c>
      <c r="BA33" s="43">
        <v>0.36634615384615382</v>
      </c>
      <c r="BB33" s="43" t="s">
        <v>248</v>
      </c>
      <c r="BD33" s="69">
        <v>1</v>
      </c>
      <c r="BE33" s="69">
        <v>27</v>
      </c>
      <c r="BF33" s="43">
        <v>0.1961870026525199</v>
      </c>
      <c r="BG33" s="43" t="s">
        <v>248</v>
      </c>
      <c r="BH33" s="69">
        <v>1</v>
      </c>
      <c r="BI33" s="69">
        <v>27</v>
      </c>
      <c r="BJ33" s="43">
        <v>0.33000663129973473</v>
      </c>
      <c r="BK33" s="43" t="s">
        <v>248</v>
      </c>
      <c r="BQ33" s="69">
        <v>1</v>
      </c>
      <c r="BR33" s="69">
        <v>27</v>
      </c>
      <c r="BS33" s="43">
        <v>0.45573607427055701</v>
      </c>
      <c r="BT33" s="43" t="s">
        <v>248</v>
      </c>
    </row>
    <row r="34" spans="1:72" x14ac:dyDescent="0.3">
      <c r="A34" s="33">
        <v>31</v>
      </c>
      <c r="B34" s="43">
        <v>1.3689095E-2</v>
      </c>
      <c r="C34" s="43">
        <v>1.7919999999999998E-2</v>
      </c>
      <c r="F34" s="33">
        <v>31</v>
      </c>
      <c r="G34" s="43">
        <v>3.5000000000000001E-3</v>
      </c>
      <c r="H34" s="43">
        <v>1.6166666999999999E-2</v>
      </c>
      <c r="K34" s="33">
        <v>1</v>
      </c>
      <c r="L34" s="33">
        <v>29</v>
      </c>
      <c r="M34" s="43">
        <v>1.790450928381963E-2</v>
      </c>
      <c r="N34" s="43" t="s">
        <v>250</v>
      </c>
      <c r="O34" s="33">
        <v>1</v>
      </c>
      <c r="P34" s="33">
        <v>28</v>
      </c>
      <c r="Q34" s="43">
        <v>0.18255968169761272</v>
      </c>
      <c r="R34" s="43" t="s">
        <v>248</v>
      </c>
      <c r="T34" s="69">
        <v>1</v>
      </c>
      <c r="U34" s="69">
        <v>28</v>
      </c>
      <c r="V34" s="43">
        <v>0.10116047745358091</v>
      </c>
      <c r="W34" s="43" t="s">
        <v>248</v>
      </c>
      <c r="X34" s="69">
        <v>1</v>
      </c>
      <c r="Y34" s="69">
        <v>28</v>
      </c>
      <c r="Z34" s="43">
        <v>9.4761273209549066E-2</v>
      </c>
      <c r="AA34" s="43" t="s">
        <v>248</v>
      </c>
      <c r="AC34" s="69">
        <v>1</v>
      </c>
      <c r="AD34" s="69">
        <v>28</v>
      </c>
      <c r="AE34" s="43">
        <v>0.20653183023872679</v>
      </c>
      <c r="AF34" s="43" t="s">
        <v>248</v>
      </c>
      <c r="AG34" s="69">
        <v>1</v>
      </c>
      <c r="AH34" s="69">
        <v>28</v>
      </c>
      <c r="AI34" s="43">
        <v>0.25520557029177721</v>
      </c>
      <c r="AJ34" s="43" t="s">
        <v>248</v>
      </c>
      <c r="AP34" s="69">
        <v>1</v>
      </c>
      <c r="AQ34" s="69">
        <v>28</v>
      </c>
      <c r="AR34" s="43">
        <v>0.13511273209549071</v>
      </c>
      <c r="AS34" s="43" t="s">
        <v>248</v>
      </c>
      <c r="AU34" s="69">
        <v>1</v>
      </c>
      <c r="AV34" s="69">
        <v>28</v>
      </c>
      <c r="AW34" s="43">
        <v>0.38060344827586207</v>
      </c>
      <c r="AX34" s="43" t="s">
        <v>248</v>
      </c>
      <c r="AY34" s="69">
        <v>1</v>
      </c>
      <c r="AZ34" s="69">
        <v>29</v>
      </c>
      <c r="BA34" s="43">
        <v>0.36807029177718831</v>
      </c>
      <c r="BB34" s="43" t="s">
        <v>248</v>
      </c>
      <c r="BD34" s="69">
        <v>1</v>
      </c>
      <c r="BE34" s="69">
        <v>28</v>
      </c>
      <c r="BF34" s="43">
        <v>0.19161140583554376</v>
      </c>
      <c r="BG34" s="43" t="s">
        <v>248</v>
      </c>
      <c r="BH34" s="69">
        <v>1</v>
      </c>
      <c r="BI34" s="69">
        <v>28</v>
      </c>
      <c r="BJ34" s="43">
        <v>0.32284482758620692</v>
      </c>
      <c r="BK34" s="43" t="s">
        <v>248</v>
      </c>
      <c r="BQ34" s="69">
        <v>1</v>
      </c>
      <c r="BR34" s="69">
        <v>28</v>
      </c>
      <c r="BS34" s="43">
        <v>0.451657824933687</v>
      </c>
      <c r="BT34" s="43" t="s">
        <v>248</v>
      </c>
    </row>
    <row r="35" spans="1:72" x14ac:dyDescent="0.3">
      <c r="A35" s="33">
        <v>32</v>
      </c>
      <c r="B35" s="43">
        <v>2.5401864999999999E-2</v>
      </c>
      <c r="C35" s="43">
        <v>1.8019E-2</v>
      </c>
      <c r="F35" s="33">
        <v>32</v>
      </c>
      <c r="G35" s="43">
        <v>1.55E-2</v>
      </c>
      <c r="H35" s="43">
        <v>1.4166667000000001E-2</v>
      </c>
      <c r="K35" s="33">
        <v>1</v>
      </c>
      <c r="L35" s="33">
        <v>30</v>
      </c>
      <c r="M35" s="43">
        <v>1.9595490716180372E-2</v>
      </c>
      <c r="N35" s="43" t="s">
        <v>250</v>
      </c>
      <c r="O35" s="33">
        <v>1</v>
      </c>
      <c r="P35" s="33">
        <v>29</v>
      </c>
      <c r="Q35" s="43">
        <v>0.18653846153846154</v>
      </c>
      <c r="R35" s="43" t="s">
        <v>248</v>
      </c>
      <c r="T35" s="69">
        <v>1</v>
      </c>
      <c r="U35" s="69">
        <v>29</v>
      </c>
      <c r="V35" s="43">
        <v>9.7546419098143239E-2</v>
      </c>
      <c r="W35" s="43" t="s">
        <v>248</v>
      </c>
      <c r="X35" s="69">
        <v>1</v>
      </c>
      <c r="Y35" s="69">
        <v>29</v>
      </c>
      <c r="Z35" s="43">
        <v>9.3998673740053051E-2</v>
      </c>
      <c r="AA35" s="43" t="s">
        <v>248</v>
      </c>
      <c r="AC35" s="69">
        <v>1</v>
      </c>
      <c r="AD35" s="69">
        <v>29</v>
      </c>
      <c r="AE35" s="43">
        <v>0.21263262599469496</v>
      </c>
      <c r="AF35" s="43" t="s">
        <v>248</v>
      </c>
      <c r="AG35" s="69">
        <v>1</v>
      </c>
      <c r="AH35" s="69">
        <v>29</v>
      </c>
      <c r="AI35" s="43">
        <v>0.25818965517241377</v>
      </c>
      <c r="AJ35" s="43" t="s">
        <v>248</v>
      </c>
      <c r="AP35" s="69">
        <v>1</v>
      </c>
      <c r="AQ35" s="69">
        <v>29</v>
      </c>
      <c r="AR35" s="43">
        <v>0.13736737400530505</v>
      </c>
      <c r="AS35" s="43" t="s">
        <v>248</v>
      </c>
      <c r="AU35" s="69">
        <v>1</v>
      </c>
      <c r="AV35" s="69">
        <v>29</v>
      </c>
      <c r="AW35" s="43">
        <v>0.38289124668435015</v>
      </c>
      <c r="AX35" s="43" t="s">
        <v>248</v>
      </c>
      <c r="AY35" s="69">
        <v>1</v>
      </c>
      <c r="AZ35" s="69">
        <v>30</v>
      </c>
      <c r="BA35" s="43">
        <v>0.3676392572944297</v>
      </c>
      <c r="BB35" s="43" t="s">
        <v>248</v>
      </c>
      <c r="BD35" s="69">
        <v>1</v>
      </c>
      <c r="BE35" s="69">
        <v>29</v>
      </c>
      <c r="BF35" s="43">
        <v>0.19078249336870026</v>
      </c>
      <c r="BG35" s="43" t="s">
        <v>248</v>
      </c>
      <c r="BH35" s="69">
        <v>1</v>
      </c>
      <c r="BI35" s="69">
        <v>29</v>
      </c>
      <c r="BJ35" s="43">
        <v>0.32901193633952253</v>
      </c>
      <c r="BK35" s="43" t="s">
        <v>248</v>
      </c>
      <c r="BQ35" s="69">
        <v>1</v>
      </c>
      <c r="BR35" s="69">
        <v>29</v>
      </c>
      <c r="BS35" s="43">
        <v>0.44287135278514589</v>
      </c>
      <c r="BT35" s="43" t="s">
        <v>248</v>
      </c>
    </row>
    <row r="36" spans="1:72" x14ac:dyDescent="0.3">
      <c r="A36" s="33">
        <v>33</v>
      </c>
      <c r="B36" s="43">
        <v>2.6511334000000001E-2</v>
      </c>
      <c r="C36" s="43">
        <v>2.3390000000000001E-2</v>
      </c>
      <c r="F36" s="33">
        <v>33</v>
      </c>
      <c r="G36" s="43">
        <v>1.3833333E-2</v>
      </c>
      <c r="H36" s="43">
        <v>1.55E-2</v>
      </c>
      <c r="K36" s="33">
        <v>1</v>
      </c>
      <c r="L36" s="33">
        <v>31</v>
      </c>
      <c r="M36" s="43">
        <v>2.7354111405835543E-2</v>
      </c>
      <c r="N36" s="43" t="s">
        <v>250</v>
      </c>
      <c r="O36" s="33">
        <v>1</v>
      </c>
      <c r="P36" s="33">
        <v>30</v>
      </c>
      <c r="Q36" s="43">
        <v>0.18096816976127322</v>
      </c>
      <c r="R36" s="43" t="s">
        <v>248</v>
      </c>
      <c r="T36" s="69">
        <v>1</v>
      </c>
      <c r="U36" s="69">
        <v>31</v>
      </c>
      <c r="V36" s="43">
        <v>7.1153846153846151E-2</v>
      </c>
      <c r="W36" s="43" t="s">
        <v>250</v>
      </c>
      <c r="X36" s="69">
        <v>1</v>
      </c>
      <c r="Y36" s="69">
        <v>30</v>
      </c>
      <c r="Z36" s="43">
        <v>9.7679045092838201E-2</v>
      </c>
      <c r="AA36" s="43" t="s">
        <v>248</v>
      </c>
      <c r="AC36" s="69">
        <v>1</v>
      </c>
      <c r="AD36" s="69">
        <v>31</v>
      </c>
      <c r="AE36" s="43">
        <v>0.12218169761273209</v>
      </c>
      <c r="AF36" s="43" t="s">
        <v>250</v>
      </c>
      <c r="AG36" s="69">
        <v>1</v>
      </c>
      <c r="AH36" s="69">
        <v>30</v>
      </c>
      <c r="AI36" s="43">
        <v>0.24539124668435014</v>
      </c>
      <c r="AJ36" s="43" t="s">
        <v>248</v>
      </c>
      <c r="AP36" s="69">
        <v>1</v>
      </c>
      <c r="AQ36" s="69">
        <v>32</v>
      </c>
      <c r="AR36" s="43">
        <v>0.12612732095490717</v>
      </c>
      <c r="AS36" s="43" t="s">
        <v>250</v>
      </c>
      <c r="AU36" s="69">
        <v>1</v>
      </c>
      <c r="AV36" s="69">
        <v>33</v>
      </c>
      <c r="AW36" s="43">
        <v>0.21157161803713528</v>
      </c>
      <c r="AX36" s="43" t="s">
        <v>250</v>
      </c>
      <c r="AY36" s="69">
        <v>1</v>
      </c>
      <c r="AZ36" s="69">
        <v>31</v>
      </c>
      <c r="BA36" s="43">
        <v>0.36624668435013263</v>
      </c>
      <c r="BB36" s="43" t="s">
        <v>248</v>
      </c>
      <c r="BD36" s="69">
        <v>1</v>
      </c>
      <c r="BE36" s="69">
        <v>33</v>
      </c>
      <c r="BF36" s="43">
        <v>8.0437665782493367E-2</v>
      </c>
      <c r="BG36" s="43" t="s">
        <v>250</v>
      </c>
      <c r="BH36" s="69">
        <v>1</v>
      </c>
      <c r="BI36" s="69">
        <v>30</v>
      </c>
      <c r="BJ36" s="43">
        <v>0.30460875331564985</v>
      </c>
      <c r="BK36" s="43" t="s">
        <v>248</v>
      </c>
      <c r="BQ36" s="69">
        <v>1</v>
      </c>
      <c r="BR36" s="69">
        <v>31</v>
      </c>
      <c r="BS36" s="43">
        <v>0.35424403183023873</v>
      </c>
      <c r="BT36" s="43" t="s">
        <v>250</v>
      </c>
    </row>
    <row r="37" spans="1:72" x14ac:dyDescent="0.3">
      <c r="A37" s="33">
        <v>34</v>
      </c>
      <c r="B37" s="43">
        <v>3.0303855000000001E-2</v>
      </c>
      <c r="C37" s="43">
        <v>2.7167E-2</v>
      </c>
      <c r="F37" s="33">
        <v>34</v>
      </c>
      <c r="G37" s="43">
        <v>2.4666667E-2</v>
      </c>
      <c r="H37" s="43">
        <v>1.7999999999999999E-2</v>
      </c>
      <c r="K37" s="33">
        <v>1</v>
      </c>
      <c r="L37" s="33">
        <v>32</v>
      </c>
      <c r="M37" s="43">
        <v>2.7122015915119365E-2</v>
      </c>
      <c r="N37" s="43" t="s">
        <v>250</v>
      </c>
      <c r="O37" s="33">
        <v>1</v>
      </c>
      <c r="P37" s="33">
        <v>31</v>
      </c>
      <c r="Q37" s="43">
        <v>0.17367374005305039</v>
      </c>
      <c r="R37" s="43" t="s">
        <v>248</v>
      </c>
      <c r="T37" s="69">
        <v>1</v>
      </c>
      <c r="U37" s="69">
        <v>32</v>
      </c>
      <c r="V37" s="43">
        <v>5.6100795755968172E-2</v>
      </c>
      <c r="W37" s="43" t="s">
        <v>250</v>
      </c>
      <c r="X37" s="69">
        <v>1</v>
      </c>
      <c r="Y37" s="69">
        <v>31</v>
      </c>
      <c r="Z37" s="43">
        <v>9.8110079575596823E-2</v>
      </c>
      <c r="AA37" s="43" t="s">
        <v>248</v>
      </c>
      <c r="AC37" s="69">
        <v>1</v>
      </c>
      <c r="AD37" s="69">
        <v>32</v>
      </c>
      <c r="AE37" s="43">
        <v>9.393236074270557E-2</v>
      </c>
      <c r="AF37" s="43" t="s">
        <v>250</v>
      </c>
      <c r="AG37" s="69">
        <v>1</v>
      </c>
      <c r="AH37" s="69">
        <v>31</v>
      </c>
      <c r="AI37" s="43">
        <v>0.24174403183023874</v>
      </c>
      <c r="AJ37" s="43" t="s">
        <v>248</v>
      </c>
      <c r="AP37" s="69">
        <v>1</v>
      </c>
      <c r="AQ37" s="69">
        <v>33</v>
      </c>
      <c r="AR37" s="43">
        <v>0.11724137931034483</v>
      </c>
      <c r="AS37" s="43" t="s">
        <v>250</v>
      </c>
      <c r="AU37" s="69">
        <v>1</v>
      </c>
      <c r="AV37" s="69">
        <v>34</v>
      </c>
      <c r="AW37" s="43">
        <v>0.1572944297082228</v>
      </c>
      <c r="AX37" s="43" t="s">
        <v>250</v>
      </c>
      <c r="AY37" s="69">
        <v>1</v>
      </c>
      <c r="AZ37" s="69">
        <v>32</v>
      </c>
      <c r="BA37" s="43">
        <v>0.37609416445623345</v>
      </c>
      <c r="BB37" s="43" t="s">
        <v>248</v>
      </c>
      <c r="BD37" s="69">
        <v>1</v>
      </c>
      <c r="BE37" s="69">
        <v>34</v>
      </c>
      <c r="BF37" s="43">
        <v>5.7592838196286474E-2</v>
      </c>
      <c r="BG37" s="43" t="s">
        <v>250</v>
      </c>
      <c r="BH37" s="69">
        <v>1</v>
      </c>
      <c r="BI37" s="69">
        <v>31</v>
      </c>
      <c r="BJ37" s="43">
        <v>0.28809681697612732</v>
      </c>
      <c r="BK37" s="43" t="s">
        <v>248</v>
      </c>
      <c r="BQ37" s="69">
        <v>1</v>
      </c>
      <c r="BR37" s="69">
        <v>32</v>
      </c>
      <c r="BS37" s="43">
        <v>0.27005968169761274</v>
      </c>
      <c r="BT37" s="43" t="s">
        <v>250</v>
      </c>
    </row>
    <row r="38" spans="1:72" x14ac:dyDescent="0.3">
      <c r="A38" s="33">
        <v>35</v>
      </c>
      <c r="B38" s="43">
        <v>2.3764235000000002E-2</v>
      </c>
      <c r="C38" s="43">
        <v>2.3526999999999999E-2</v>
      </c>
      <c r="F38" s="33">
        <v>35</v>
      </c>
      <c r="G38" s="43">
        <v>1.3833333E-2</v>
      </c>
      <c r="H38" s="43">
        <v>1.3833333E-2</v>
      </c>
      <c r="K38" s="33">
        <v>1</v>
      </c>
      <c r="L38" s="33">
        <v>33</v>
      </c>
      <c r="M38" s="43">
        <v>2.8415119363395226E-2</v>
      </c>
      <c r="N38" s="43" t="s">
        <v>250</v>
      </c>
      <c r="O38" s="33">
        <v>1</v>
      </c>
      <c r="P38" s="33">
        <v>32</v>
      </c>
      <c r="Q38" s="43">
        <v>0.18206233421750664</v>
      </c>
      <c r="R38" s="43" t="s">
        <v>248</v>
      </c>
      <c r="T38" s="69">
        <v>1</v>
      </c>
      <c r="U38" s="69">
        <v>33</v>
      </c>
      <c r="V38" s="43">
        <v>4.986737400530504E-2</v>
      </c>
      <c r="W38" s="43" t="s">
        <v>250</v>
      </c>
      <c r="X38" s="69">
        <v>1</v>
      </c>
      <c r="Y38" s="69">
        <v>32</v>
      </c>
      <c r="Z38" s="43">
        <v>0.10314986737400531</v>
      </c>
      <c r="AA38" s="43" t="s">
        <v>248</v>
      </c>
      <c r="AC38" s="69">
        <v>1</v>
      </c>
      <c r="AD38" s="69">
        <v>33</v>
      </c>
      <c r="AE38" s="43">
        <v>7.2314323607427053E-2</v>
      </c>
      <c r="AF38" s="43" t="s">
        <v>250</v>
      </c>
      <c r="AG38" s="69">
        <v>1</v>
      </c>
      <c r="AH38" s="69">
        <v>32</v>
      </c>
      <c r="AI38" s="43">
        <v>0.25248673740053051</v>
      </c>
      <c r="AJ38" s="43" t="s">
        <v>248</v>
      </c>
      <c r="AP38" s="69">
        <v>1</v>
      </c>
      <c r="AQ38" s="69">
        <v>34</v>
      </c>
      <c r="AR38" s="43">
        <v>0.11196949602122015</v>
      </c>
      <c r="AS38" s="43" t="s">
        <v>250</v>
      </c>
      <c r="AU38" s="69">
        <v>1</v>
      </c>
      <c r="AV38" s="69">
        <v>35</v>
      </c>
      <c r="AW38" s="43">
        <v>0.13106763925729442</v>
      </c>
      <c r="AX38" s="43" t="s">
        <v>250</v>
      </c>
      <c r="AY38" s="69">
        <v>1</v>
      </c>
      <c r="AZ38" s="69">
        <v>33</v>
      </c>
      <c r="BA38" s="43">
        <v>0.36896551724137933</v>
      </c>
      <c r="BB38" s="43" t="s">
        <v>248</v>
      </c>
      <c r="BD38" s="69">
        <v>1</v>
      </c>
      <c r="BE38" s="69">
        <v>35</v>
      </c>
      <c r="BF38" s="43">
        <v>4.3899204244031834E-2</v>
      </c>
      <c r="BG38" s="43" t="s">
        <v>250</v>
      </c>
      <c r="BH38" s="69">
        <v>1</v>
      </c>
      <c r="BI38" s="69">
        <v>32</v>
      </c>
      <c r="BJ38" s="43">
        <v>0.29970159151193632</v>
      </c>
      <c r="BK38" s="43" t="s">
        <v>248</v>
      </c>
      <c r="BQ38" s="69">
        <v>1</v>
      </c>
      <c r="BR38" s="69">
        <v>33</v>
      </c>
      <c r="BS38" s="43">
        <v>0.21571618037135279</v>
      </c>
      <c r="BT38" s="43" t="s">
        <v>250</v>
      </c>
    </row>
    <row r="39" spans="1:72" x14ac:dyDescent="0.3">
      <c r="A39" s="33">
        <v>36</v>
      </c>
      <c r="B39" s="43">
        <v>1.9496902999999999E-2</v>
      </c>
      <c r="C39" s="43">
        <v>2.6383E-2</v>
      </c>
      <c r="F39" s="33">
        <v>36</v>
      </c>
      <c r="G39" s="43">
        <v>1.2999999999999999E-2</v>
      </c>
      <c r="H39" s="43">
        <v>1.2333333E-2</v>
      </c>
      <c r="K39" s="33">
        <v>1</v>
      </c>
      <c r="L39" s="33">
        <v>34</v>
      </c>
      <c r="M39" s="43">
        <v>2.9144562334217507E-2</v>
      </c>
      <c r="N39" s="43" t="s">
        <v>250</v>
      </c>
      <c r="O39" s="33">
        <v>1</v>
      </c>
      <c r="P39" s="33">
        <v>33</v>
      </c>
      <c r="Q39" s="43">
        <v>0.17904509283819628</v>
      </c>
      <c r="R39" s="43" t="s">
        <v>248</v>
      </c>
      <c r="T39" s="69">
        <v>1</v>
      </c>
      <c r="U39" s="69">
        <v>34</v>
      </c>
      <c r="V39" s="43">
        <v>4.6551724137931037E-2</v>
      </c>
      <c r="W39" s="43" t="s">
        <v>250</v>
      </c>
      <c r="X39" s="69">
        <v>1</v>
      </c>
      <c r="Y39" s="69">
        <v>33</v>
      </c>
      <c r="Z39" s="43">
        <v>0.10102785145888594</v>
      </c>
      <c r="AA39" s="43" t="s">
        <v>248</v>
      </c>
      <c r="AC39" s="69">
        <v>1</v>
      </c>
      <c r="AD39" s="69">
        <v>34</v>
      </c>
      <c r="AE39" s="43">
        <v>6.4555702917771879E-2</v>
      </c>
      <c r="AF39" s="43" t="s">
        <v>250</v>
      </c>
      <c r="AG39" s="69">
        <v>1</v>
      </c>
      <c r="AH39" s="69">
        <v>33</v>
      </c>
      <c r="AI39" s="43">
        <v>0.25162466843501324</v>
      </c>
      <c r="AJ39" s="43" t="s">
        <v>248</v>
      </c>
      <c r="AP39" s="69">
        <v>1</v>
      </c>
      <c r="AQ39" s="69">
        <v>35</v>
      </c>
      <c r="AR39" s="43">
        <v>0.10232095490716181</v>
      </c>
      <c r="AS39" s="43" t="s">
        <v>250</v>
      </c>
      <c r="AU39" s="69">
        <v>1</v>
      </c>
      <c r="AV39" s="69">
        <v>36</v>
      </c>
      <c r="AW39" s="43">
        <v>0.10182360742705571</v>
      </c>
      <c r="AX39" s="43" t="s">
        <v>250</v>
      </c>
      <c r="AY39" s="69">
        <v>1</v>
      </c>
      <c r="AZ39" s="69">
        <v>34</v>
      </c>
      <c r="BA39" s="43">
        <v>0.36203580901856763</v>
      </c>
      <c r="BB39" s="43" t="s">
        <v>248</v>
      </c>
      <c r="BD39" s="69">
        <v>1</v>
      </c>
      <c r="BE39" s="69">
        <v>36</v>
      </c>
      <c r="BF39" s="43">
        <v>3.4184350132625996E-2</v>
      </c>
      <c r="BG39" s="43" t="s">
        <v>250</v>
      </c>
      <c r="BH39" s="69">
        <v>1</v>
      </c>
      <c r="BI39" s="69">
        <v>33</v>
      </c>
      <c r="BJ39" s="43">
        <v>0.29714854111405836</v>
      </c>
      <c r="BK39" s="43" t="s">
        <v>248</v>
      </c>
      <c r="BQ39" s="69">
        <v>1</v>
      </c>
      <c r="BR39" s="69">
        <v>34</v>
      </c>
      <c r="BS39" s="43">
        <v>0.18192970822281168</v>
      </c>
      <c r="BT39" s="43" t="s">
        <v>250</v>
      </c>
    </row>
    <row r="40" spans="1:72" x14ac:dyDescent="0.3">
      <c r="A40" s="33">
        <v>37</v>
      </c>
      <c r="B40" s="43">
        <v>3.6890906000000001E-2</v>
      </c>
      <c r="C40" s="43">
        <v>2.4289000000000002E-2</v>
      </c>
      <c r="F40" s="33">
        <v>37</v>
      </c>
      <c r="G40" s="43">
        <v>1.2500000000000001E-2</v>
      </c>
      <c r="H40" s="43">
        <v>1.1833333E-2</v>
      </c>
      <c r="K40" s="33">
        <v>1</v>
      </c>
      <c r="L40" s="33">
        <v>35</v>
      </c>
      <c r="M40" s="43">
        <v>2.8812997347480107E-2</v>
      </c>
      <c r="N40" s="43" t="s">
        <v>250</v>
      </c>
      <c r="O40" s="33">
        <v>1</v>
      </c>
      <c r="P40" s="33">
        <v>34</v>
      </c>
      <c r="Q40" s="43">
        <v>0.18322281167108753</v>
      </c>
      <c r="R40" s="43" t="s">
        <v>248</v>
      </c>
      <c r="T40" s="69">
        <v>1</v>
      </c>
      <c r="U40" s="69">
        <v>35</v>
      </c>
      <c r="V40" s="43">
        <v>5.0132625994694958E-2</v>
      </c>
      <c r="W40" s="43" t="s">
        <v>250</v>
      </c>
      <c r="X40" s="69">
        <v>1</v>
      </c>
      <c r="Y40" s="69">
        <v>34</v>
      </c>
      <c r="Z40" s="43">
        <v>0.10072944297082229</v>
      </c>
      <c r="AA40" s="43" t="s">
        <v>248</v>
      </c>
      <c r="AC40" s="69">
        <v>1</v>
      </c>
      <c r="AD40" s="69">
        <v>35</v>
      </c>
      <c r="AE40" s="43">
        <v>5.8255968169761273E-2</v>
      </c>
      <c r="AF40" s="43" t="s">
        <v>250</v>
      </c>
      <c r="AG40" s="69">
        <v>1</v>
      </c>
      <c r="AH40" s="69">
        <v>34</v>
      </c>
      <c r="AI40" s="43">
        <v>0.25238726790450927</v>
      </c>
      <c r="AJ40" s="43" t="s">
        <v>248</v>
      </c>
      <c r="AP40" s="69">
        <v>1</v>
      </c>
      <c r="AQ40" s="69">
        <v>36</v>
      </c>
      <c r="AR40" s="43">
        <v>0.10411140583554376</v>
      </c>
      <c r="AS40" s="43" t="s">
        <v>250</v>
      </c>
      <c r="AU40" s="69">
        <v>1</v>
      </c>
      <c r="AV40" s="69">
        <v>37</v>
      </c>
      <c r="AW40" s="43">
        <v>8.5377984084880634E-2</v>
      </c>
      <c r="AX40" s="43" t="s">
        <v>250</v>
      </c>
      <c r="AY40" s="69">
        <v>1</v>
      </c>
      <c r="AZ40" s="69">
        <v>35</v>
      </c>
      <c r="BA40" s="43">
        <v>0.36657824933687</v>
      </c>
      <c r="BB40" s="43" t="s">
        <v>248</v>
      </c>
      <c r="BD40" s="69">
        <v>1</v>
      </c>
      <c r="BE40" s="69">
        <v>37</v>
      </c>
      <c r="BF40" s="43">
        <v>3.2327586206896554E-2</v>
      </c>
      <c r="BG40" s="43" t="s">
        <v>250</v>
      </c>
      <c r="BH40" s="69">
        <v>1</v>
      </c>
      <c r="BI40" s="69">
        <v>34</v>
      </c>
      <c r="BJ40" s="43">
        <v>0.29320291777188329</v>
      </c>
      <c r="BK40" s="43" t="s">
        <v>248</v>
      </c>
      <c r="BQ40" s="69">
        <v>1</v>
      </c>
      <c r="BR40" s="69">
        <v>35</v>
      </c>
      <c r="BS40" s="43">
        <v>0.15354774535809018</v>
      </c>
      <c r="BT40" s="43" t="s">
        <v>250</v>
      </c>
    </row>
    <row r="41" spans="1:72" x14ac:dyDescent="0.3">
      <c r="A41" s="33">
        <v>38</v>
      </c>
      <c r="B41" s="43">
        <v>2.4500026000000001E-2</v>
      </c>
      <c r="C41" s="43">
        <v>2.2948E-2</v>
      </c>
      <c r="F41" s="33">
        <v>38</v>
      </c>
      <c r="G41" s="43">
        <v>1.9E-2</v>
      </c>
      <c r="H41" s="43">
        <v>2.3333329999999999E-3</v>
      </c>
      <c r="K41" s="33">
        <v>1</v>
      </c>
      <c r="L41" s="33">
        <v>36</v>
      </c>
      <c r="M41" s="43">
        <v>3.282493368700265E-2</v>
      </c>
      <c r="N41" s="43" t="s">
        <v>250</v>
      </c>
      <c r="O41" s="33">
        <v>1</v>
      </c>
      <c r="P41" s="33">
        <v>35</v>
      </c>
      <c r="Q41" s="43">
        <v>0.18444960212201592</v>
      </c>
      <c r="R41" s="43" t="s">
        <v>248</v>
      </c>
      <c r="T41" s="69">
        <v>1</v>
      </c>
      <c r="U41" s="69">
        <v>36</v>
      </c>
      <c r="V41" s="43">
        <v>5.2586206896551725E-2</v>
      </c>
      <c r="W41" s="43" t="s">
        <v>250</v>
      </c>
      <c r="X41" s="69">
        <v>1</v>
      </c>
      <c r="Y41" s="69">
        <v>35</v>
      </c>
      <c r="Z41" s="43">
        <v>9.622015915119364E-2</v>
      </c>
      <c r="AA41" s="43" t="s">
        <v>248</v>
      </c>
      <c r="AC41" s="69">
        <v>1</v>
      </c>
      <c r="AD41" s="69">
        <v>36</v>
      </c>
      <c r="AE41" s="43">
        <v>5.1359416445623342E-2</v>
      </c>
      <c r="AF41" s="43" t="s">
        <v>250</v>
      </c>
      <c r="AG41" s="69">
        <v>1</v>
      </c>
      <c r="AH41" s="69">
        <v>35</v>
      </c>
      <c r="AI41" s="43">
        <v>0.2610742705570292</v>
      </c>
      <c r="AJ41" s="43" t="s">
        <v>248</v>
      </c>
      <c r="AP41" s="69">
        <v>1</v>
      </c>
      <c r="AQ41" s="69">
        <v>37</v>
      </c>
      <c r="AR41" s="43">
        <v>9.1843501326259944E-2</v>
      </c>
      <c r="AS41" s="43" t="s">
        <v>250</v>
      </c>
      <c r="AU41" s="69">
        <v>1</v>
      </c>
      <c r="AV41" s="69">
        <v>38</v>
      </c>
      <c r="AW41" s="43">
        <v>7.125331564986738E-2</v>
      </c>
      <c r="AX41" s="43" t="s">
        <v>250</v>
      </c>
      <c r="AY41" s="69">
        <v>1</v>
      </c>
      <c r="AZ41" s="69">
        <v>36</v>
      </c>
      <c r="BA41" s="43">
        <v>0.36568302387267904</v>
      </c>
      <c r="BB41" s="43" t="s">
        <v>248</v>
      </c>
      <c r="BD41" s="69">
        <v>1</v>
      </c>
      <c r="BE41" s="69">
        <v>38</v>
      </c>
      <c r="BF41" s="43">
        <v>2.9078249336870025E-2</v>
      </c>
      <c r="BG41" s="43" t="s">
        <v>250</v>
      </c>
      <c r="BH41" s="69">
        <v>1</v>
      </c>
      <c r="BI41" s="69">
        <v>35</v>
      </c>
      <c r="BJ41" s="43">
        <v>0.29701591511936337</v>
      </c>
      <c r="BK41" s="43" t="s">
        <v>248</v>
      </c>
      <c r="BQ41" s="69">
        <v>1</v>
      </c>
      <c r="BR41" s="69">
        <v>36</v>
      </c>
      <c r="BS41" s="43">
        <v>0.12901193633952254</v>
      </c>
      <c r="BT41" s="43" t="s">
        <v>250</v>
      </c>
    </row>
    <row r="42" spans="1:72" x14ac:dyDescent="0.3">
      <c r="A42" s="33">
        <v>39</v>
      </c>
      <c r="B42" s="43">
        <v>2.0534743000000001E-2</v>
      </c>
      <c r="C42" s="43">
        <v>2.6096999999999999E-2</v>
      </c>
      <c r="F42" s="33">
        <v>39</v>
      </c>
      <c r="G42" s="43">
        <v>2.0166666999999999E-2</v>
      </c>
      <c r="H42" s="43">
        <v>1.3166667E-2</v>
      </c>
      <c r="K42" s="33">
        <v>1</v>
      </c>
      <c r="L42" s="33">
        <v>37</v>
      </c>
      <c r="M42" s="43">
        <v>3.4714854111405832E-2</v>
      </c>
      <c r="N42" s="43" t="s">
        <v>250</v>
      </c>
      <c r="O42" s="33">
        <v>1</v>
      </c>
      <c r="P42" s="33">
        <v>37</v>
      </c>
      <c r="Q42" s="43">
        <v>0.12685676392572945</v>
      </c>
      <c r="R42" s="43" t="s">
        <v>250</v>
      </c>
      <c r="T42" s="69">
        <v>1</v>
      </c>
      <c r="U42" s="69">
        <v>37</v>
      </c>
      <c r="V42" s="43">
        <v>5.3614058355437665E-2</v>
      </c>
      <c r="W42" s="43" t="s">
        <v>250</v>
      </c>
      <c r="X42" s="69">
        <v>1</v>
      </c>
      <c r="Y42" s="69">
        <v>36</v>
      </c>
      <c r="Z42" s="43">
        <v>9.1047745358090182E-2</v>
      </c>
      <c r="AA42" s="43" t="s">
        <v>248</v>
      </c>
      <c r="AC42" s="69">
        <v>1</v>
      </c>
      <c r="AD42" s="69">
        <v>37</v>
      </c>
      <c r="AE42" s="43">
        <v>4.5059681697612729E-2</v>
      </c>
      <c r="AF42" s="43" t="s">
        <v>250</v>
      </c>
      <c r="AG42" s="69">
        <v>1</v>
      </c>
      <c r="AH42" s="69">
        <v>36</v>
      </c>
      <c r="AI42" s="43">
        <v>0.26369363395225465</v>
      </c>
      <c r="AJ42" s="43" t="s">
        <v>248</v>
      </c>
      <c r="AP42" s="69">
        <v>1</v>
      </c>
      <c r="AQ42" s="69">
        <v>38</v>
      </c>
      <c r="AR42" s="43">
        <v>9.0815649867374004E-2</v>
      </c>
      <c r="AS42" s="43" t="s">
        <v>250</v>
      </c>
      <c r="AU42" s="69">
        <v>1</v>
      </c>
      <c r="AV42" s="69">
        <v>39</v>
      </c>
      <c r="AW42" s="43">
        <v>6.1206896551724135E-2</v>
      </c>
      <c r="AX42" s="43" t="s">
        <v>250</v>
      </c>
      <c r="AY42" s="69">
        <v>1</v>
      </c>
      <c r="AZ42" s="69">
        <v>37</v>
      </c>
      <c r="BA42" s="43">
        <v>0.37427055702917772</v>
      </c>
      <c r="BB42" s="43" t="s">
        <v>248</v>
      </c>
      <c r="BD42" s="69">
        <v>1</v>
      </c>
      <c r="BE42" s="69">
        <v>39</v>
      </c>
      <c r="BF42" s="43">
        <v>3.0006631299734746E-2</v>
      </c>
      <c r="BG42" s="43" t="s">
        <v>250</v>
      </c>
      <c r="BH42" s="69">
        <v>1</v>
      </c>
      <c r="BI42" s="69">
        <v>36</v>
      </c>
      <c r="BJ42" s="43">
        <v>0.28925729442970821</v>
      </c>
      <c r="BK42" s="43" t="s">
        <v>248</v>
      </c>
      <c r="BQ42" s="69">
        <v>1</v>
      </c>
      <c r="BR42" s="69">
        <v>37</v>
      </c>
      <c r="BS42" s="43">
        <v>0.10785809018567639</v>
      </c>
      <c r="BT42" s="43" t="s">
        <v>250</v>
      </c>
    </row>
    <row r="43" spans="1:72" x14ac:dyDescent="0.3">
      <c r="A43" s="33">
        <v>40</v>
      </c>
      <c r="B43" s="43">
        <v>2.2393481999999999E-2</v>
      </c>
      <c r="C43" s="43">
        <v>1.6803999999999999E-2</v>
      </c>
      <c r="F43" s="33">
        <v>40</v>
      </c>
      <c r="G43" s="43">
        <v>1.3333332999999999E-2</v>
      </c>
      <c r="H43" s="43">
        <v>1.9666666999999999E-2</v>
      </c>
      <c r="K43" s="33">
        <v>1</v>
      </c>
      <c r="L43" s="33">
        <v>38</v>
      </c>
      <c r="M43" s="43">
        <v>3.6571618037135281E-2</v>
      </c>
      <c r="N43" s="43" t="s">
        <v>250</v>
      </c>
      <c r="O43" s="33">
        <v>1</v>
      </c>
      <c r="P43" s="33">
        <v>38</v>
      </c>
      <c r="Q43" s="43">
        <v>9.8740053050397875E-2</v>
      </c>
      <c r="R43" s="43" t="s">
        <v>250</v>
      </c>
      <c r="T43" s="69">
        <v>1</v>
      </c>
      <c r="U43" s="69">
        <v>38</v>
      </c>
      <c r="V43" s="43">
        <v>5.7957559681697614E-2</v>
      </c>
      <c r="W43" s="43" t="s">
        <v>250</v>
      </c>
      <c r="X43" s="69">
        <v>1</v>
      </c>
      <c r="Y43" s="69">
        <v>37</v>
      </c>
      <c r="Z43" s="43">
        <v>9.4794429708222813E-2</v>
      </c>
      <c r="AA43" s="43" t="s">
        <v>248</v>
      </c>
      <c r="AC43" s="69">
        <v>1</v>
      </c>
      <c r="AD43" s="69">
        <v>38</v>
      </c>
      <c r="AE43" s="43">
        <v>4.7546419098143236E-2</v>
      </c>
      <c r="AF43" s="43" t="s">
        <v>250</v>
      </c>
      <c r="AG43" s="69">
        <v>1</v>
      </c>
      <c r="AH43" s="69">
        <v>37</v>
      </c>
      <c r="AI43" s="43">
        <v>0.25719496021220162</v>
      </c>
      <c r="AJ43" s="43" t="s">
        <v>248</v>
      </c>
      <c r="AP43" s="69">
        <v>1</v>
      </c>
      <c r="AQ43" s="69">
        <v>39</v>
      </c>
      <c r="AR43" s="43">
        <v>9.2241379310344832E-2</v>
      </c>
      <c r="AS43" s="43" t="s">
        <v>250</v>
      </c>
      <c r="AU43" s="69">
        <v>1</v>
      </c>
      <c r="AV43" s="69">
        <v>40</v>
      </c>
      <c r="AW43" s="43">
        <v>5.1591511936339519E-2</v>
      </c>
      <c r="AX43" s="43" t="s">
        <v>250</v>
      </c>
      <c r="AY43" s="69">
        <v>1</v>
      </c>
      <c r="AZ43" s="69">
        <v>38</v>
      </c>
      <c r="BA43" s="43">
        <v>0.36674403183023874</v>
      </c>
      <c r="BB43" s="43" t="s">
        <v>248</v>
      </c>
      <c r="BD43" s="69">
        <v>1</v>
      </c>
      <c r="BE43" s="69">
        <v>40</v>
      </c>
      <c r="BF43" s="43">
        <v>3.0636604774535808E-2</v>
      </c>
      <c r="BG43" s="43" t="s">
        <v>250</v>
      </c>
      <c r="BH43" s="69">
        <v>1</v>
      </c>
      <c r="BI43" s="69">
        <v>37</v>
      </c>
      <c r="BJ43" s="43">
        <v>0.29363395225464189</v>
      </c>
      <c r="BK43" s="43" t="s">
        <v>248</v>
      </c>
      <c r="BQ43" s="69">
        <v>1</v>
      </c>
      <c r="BR43" s="69">
        <v>38</v>
      </c>
      <c r="BS43" s="43">
        <v>9.3037135278514593E-2</v>
      </c>
      <c r="BT43" s="43" t="s">
        <v>250</v>
      </c>
    </row>
    <row r="44" spans="1:72" x14ac:dyDescent="0.3">
      <c r="A44" s="33">
        <v>41</v>
      </c>
      <c r="B44" s="43">
        <v>2.2787432E-2</v>
      </c>
      <c r="C44" s="43">
        <v>1.7330000000000002E-2</v>
      </c>
      <c r="F44" s="33">
        <v>41</v>
      </c>
      <c r="H44" s="43">
        <v>6.8333329999999996E-3</v>
      </c>
      <c r="K44" s="33">
        <v>1</v>
      </c>
      <c r="L44" s="33">
        <v>39</v>
      </c>
      <c r="M44" s="43">
        <v>4.2473474801061006E-2</v>
      </c>
      <c r="N44" s="43" t="s">
        <v>250</v>
      </c>
      <c r="O44" s="33">
        <v>1</v>
      </c>
      <c r="P44" s="33">
        <v>39</v>
      </c>
      <c r="Q44" s="43">
        <v>7.7553050397877979E-2</v>
      </c>
      <c r="R44" s="43" t="s">
        <v>250</v>
      </c>
      <c r="T44" s="69">
        <v>1</v>
      </c>
      <c r="U44" s="69">
        <v>39</v>
      </c>
      <c r="V44" s="43">
        <v>6.0013262599469493E-2</v>
      </c>
      <c r="W44" s="43" t="s">
        <v>250</v>
      </c>
      <c r="X44" s="69">
        <v>1</v>
      </c>
      <c r="Y44" s="69">
        <v>38</v>
      </c>
      <c r="Z44" s="43">
        <v>9.8872679045092837E-2</v>
      </c>
      <c r="AA44" s="43" t="s">
        <v>248</v>
      </c>
      <c r="AC44" s="69">
        <v>1</v>
      </c>
      <c r="AD44" s="69">
        <v>39</v>
      </c>
      <c r="AE44" s="43">
        <v>5.4442970822281167E-2</v>
      </c>
      <c r="AF44" s="43" t="s">
        <v>250</v>
      </c>
      <c r="AG44" s="69">
        <v>1</v>
      </c>
      <c r="AH44" s="69">
        <v>38</v>
      </c>
      <c r="AI44" s="43">
        <v>0.25348143236074272</v>
      </c>
      <c r="AJ44" s="43" t="s">
        <v>248</v>
      </c>
      <c r="AP44" s="69">
        <v>1</v>
      </c>
      <c r="AQ44" s="69">
        <v>40</v>
      </c>
      <c r="AR44" s="43">
        <v>8.8726790450928378E-2</v>
      </c>
      <c r="AS44" s="43" t="s">
        <v>250</v>
      </c>
      <c r="AU44" s="69">
        <v>1</v>
      </c>
      <c r="AV44" s="69">
        <v>41</v>
      </c>
      <c r="AW44" s="43">
        <v>4.7612732095490717E-2</v>
      </c>
      <c r="AX44" s="43" t="s">
        <v>250</v>
      </c>
      <c r="AY44" s="69">
        <v>1</v>
      </c>
      <c r="AZ44" s="69">
        <v>39</v>
      </c>
      <c r="BA44" s="43">
        <v>0.36992705570291778</v>
      </c>
      <c r="BB44" s="43" t="s">
        <v>248</v>
      </c>
      <c r="BD44" s="69">
        <v>1</v>
      </c>
      <c r="BE44" s="69">
        <v>41</v>
      </c>
      <c r="BF44" s="43">
        <v>3.3222811671087531E-2</v>
      </c>
      <c r="BG44" s="43" t="s">
        <v>250</v>
      </c>
      <c r="BH44" s="69">
        <v>1</v>
      </c>
      <c r="BI44" s="69">
        <v>38</v>
      </c>
      <c r="BJ44" s="43">
        <v>0.30179045092838197</v>
      </c>
      <c r="BK44" s="43" t="s">
        <v>248</v>
      </c>
      <c r="BQ44" s="69">
        <v>1</v>
      </c>
      <c r="BR44" s="69">
        <v>39</v>
      </c>
      <c r="BS44" s="43">
        <v>8.0139257294429708E-2</v>
      </c>
      <c r="BT44" s="43" t="s">
        <v>250</v>
      </c>
    </row>
    <row r="45" spans="1:72" x14ac:dyDescent="0.3">
      <c r="A45" s="33">
        <v>42</v>
      </c>
      <c r="B45" s="43">
        <v>2.4357067999999999E-2</v>
      </c>
      <c r="C45" s="43">
        <v>2.2952E-2</v>
      </c>
      <c r="F45" s="33">
        <v>42</v>
      </c>
      <c r="H45" s="43">
        <v>8.1666670000000007E-3</v>
      </c>
      <c r="K45" s="33">
        <v>1</v>
      </c>
      <c r="L45" s="33">
        <v>40</v>
      </c>
      <c r="M45" s="43">
        <v>4.370026525198939E-2</v>
      </c>
      <c r="N45" s="43" t="s">
        <v>250</v>
      </c>
      <c r="O45" s="33">
        <v>1</v>
      </c>
      <c r="P45" s="33">
        <v>40</v>
      </c>
      <c r="Q45" s="43">
        <v>6.2301061007957563E-2</v>
      </c>
      <c r="R45" s="43" t="s">
        <v>250</v>
      </c>
      <c r="T45" s="69">
        <v>1</v>
      </c>
      <c r="U45" s="69">
        <v>40</v>
      </c>
      <c r="V45" s="43">
        <v>6.3793103448275865E-2</v>
      </c>
      <c r="W45" s="43" t="s">
        <v>250</v>
      </c>
      <c r="X45" s="69">
        <v>1</v>
      </c>
      <c r="Y45" s="69">
        <v>39</v>
      </c>
      <c r="Z45" s="43">
        <v>9.708222811671087E-2</v>
      </c>
      <c r="AA45" s="43" t="s">
        <v>248</v>
      </c>
      <c r="AC45" s="69">
        <v>1</v>
      </c>
      <c r="AD45" s="69">
        <v>40</v>
      </c>
      <c r="AE45" s="43">
        <v>5.7990716180371354E-2</v>
      </c>
      <c r="AF45" s="43" t="s">
        <v>250</v>
      </c>
      <c r="AG45" s="69">
        <v>1</v>
      </c>
      <c r="AH45" s="69">
        <v>39</v>
      </c>
      <c r="AI45" s="43">
        <v>0.25596816976127323</v>
      </c>
      <c r="AJ45" s="43" t="s">
        <v>248</v>
      </c>
      <c r="AP45" s="69">
        <v>1</v>
      </c>
      <c r="AQ45" s="69">
        <v>41</v>
      </c>
      <c r="AR45" s="43">
        <v>9.3401856763925734E-2</v>
      </c>
      <c r="AS45" s="43" t="s">
        <v>250</v>
      </c>
      <c r="AU45" s="69">
        <v>1</v>
      </c>
      <c r="AV45" s="69">
        <v>42</v>
      </c>
      <c r="AW45" s="43">
        <v>4.7314323607427058E-2</v>
      </c>
      <c r="AX45" s="43" t="s">
        <v>250</v>
      </c>
      <c r="AY45" s="69">
        <v>1</v>
      </c>
      <c r="AZ45" s="69">
        <v>40</v>
      </c>
      <c r="BA45" s="43">
        <v>0.35759283819628646</v>
      </c>
      <c r="BB45" s="43" t="s">
        <v>248</v>
      </c>
      <c r="BD45" s="69">
        <v>1</v>
      </c>
      <c r="BE45" s="69">
        <v>42</v>
      </c>
      <c r="BF45" s="43">
        <v>3.6107427055702919E-2</v>
      </c>
      <c r="BG45" s="43" t="s">
        <v>250</v>
      </c>
      <c r="BH45" s="69">
        <v>1</v>
      </c>
      <c r="BI45" s="69">
        <v>39</v>
      </c>
      <c r="BJ45" s="43">
        <v>0.29031830238726791</v>
      </c>
      <c r="BK45" s="43" t="s">
        <v>248</v>
      </c>
      <c r="BQ45" s="69">
        <v>1</v>
      </c>
      <c r="BR45" s="69">
        <v>40</v>
      </c>
      <c r="BS45" s="43">
        <v>6.9529177718832894E-2</v>
      </c>
      <c r="BT45" s="43" t="s">
        <v>250</v>
      </c>
    </row>
    <row r="46" spans="1:72" x14ac:dyDescent="0.3">
      <c r="A46" s="33">
        <v>43</v>
      </c>
      <c r="B46" s="43">
        <v>1.9987702999999999E-2</v>
      </c>
      <c r="C46" s="43">
        <v>2.4826000000000001E-2</v>
      </c>
      <c r="F46" s="33">
        <v>43</v>
      </c>
      <c r="H46" s="43">
        <v>7.6666670000000003E-3</v>
      </c>
      <c r="K46" s="33">
        <v>1</v>
      </c>
      <c r="L46" s="33">
        <v>41</v>
      </c>
      <c r="M46" s="43">
        <v>5.0828912466843498E-2</v>
      </c>
      <c r="N46" s="43" t="s">
        <v>250</v>
      </c>
      <c r="O46" s="33">
        <v>1</v>
      </c>
      <c r="P46" s="33">
        <v>41</v>
      </c>
      <c r="Q46" s="43">
        <v>4.1379310344827586E-2</v>
      </c>
      <c r="R46" s="43" t="s">
        <v>250</v>
      </c>
      <c r="T46" s="69">
        <v>1</v>
      </c>
      <c r="U46" s="69">
        <v>41</v>
      </c>
      <c r="V46" s="43">
        <v>6.8932360742705576E-2</v>
      </c>
      <c r="W46" s="43" t="s">
        <v>250</v>
      </c>
      <c r="X46" s="69">
        <v>1</v>
      </c>
      <c r="Y46" s="69">
        <v>40</v>
      </c>
      <c r="Z46" s="43">
        <v>9.4860742705570295E-2</v>
      </c>
      <c r="AA46" s="43" t="s">
        <v>248</v>
      </c>
      <c r="AC46" s="69">
        <v>1</v>
      </c>
      <c r="AD46" s="69">
        <v>41</v>
      </c>
      <c r="AE46" s="43">
        <v>5.9084880636604775E-2</v>
      </c>
      <c r="AF46" s="43" t="s">
        <v>250</v>
      </c>
      <c r="AG46" s="69">
        <v>1</v>
      </c>
      <c r="AH46" s="69">
        <v>40</v>
      </c>
      <c r="AI46" s="43">
        <v>0.26070954907161803</v>
      </c>
      <c r="AJ46" s="43" t="s">
        <v>248</v>
      </c>
      <c r="AP46" s="69">
        <v>1</v>
      </c>
      <c r="AQ46" s="69">
        <v>42</v>
      </c>
      <c r="AR46" s="43">
        <v>9.4827586206896547E-2</v>
      </c>
      <c r="AS46" s="43" t="s">
        <v>250</v>
      </c>
      <c r="AU46" s="69">
        <v>1</v>
      </c>
      <c r="AV46" s="69">
        <v>43</v>
      </c>
      <c r="AW46" s="43">
        <v>5.1458885941644564E-2</v>
      </c>
      <c r="AX46" s="43" t="s">
        <v>250</v>
      </c>
      <c r="AY46" s="69">
        <v>1</v>
      </c>
      <c r="AZ46" s="69">
        <v>41</v>
      </c>
      <c r="BA46" s="43">
        <v>0.37261273209549073</v>
      </c>
      <c r="BB46" s="43" t="s">
        <v>248</v>
      </c>
      <c r="BD46" s="69">
        <v>1</v>
      </c>
      <c r="BE46" s="69">
        <v>44</v>
      </c>
      <c r="BF46" s="43">
        <v>5.0132625994694958E-2</v>
      </c>
      <c r="BG46" s="43" t="s">
        <v>250</v>
      </c>
      <c r="BH46" s="69">
        <v>1</v>
      </c>
      <c r="BI46" s="69">
        <v>40</v>
      </c>
      <c r="BJ46" s="43">
        <v>0.29472811671087534</v>
      </c>
      <c r="BK46" s="43" t="s">
        <v>248</v>
      </c>
      <c r="BQ46" s="69">
        <v>1</v>
      </c>
      <c r="BR46" s="69">
        <v>41</v>
      </c>
      <c r="BS46" s="43">
        <v>6.8103448275862066E-2</v>
      </c>
      <c r="BT46" s="43" t="s">
        <v>250</v>
      </c>
    </row>
    <row r="47" spans="1:72" x14ac:dyDescent="0.3">
      <c r="A47" s="33">
        <v>44</v>
      </c>
      <c r="B47" s="43">
        <v>2.2085286999999999E-2</v>
      </c>
      <c r="C47" s="43">
        <v>2.1356E-2</v>
      </c>
      <c r="F47" s="33">
        <v>44</v>
      </c>
      <c r="H47" s="43">
        <v>6.333333E-3</v>
      </c>
      <c r="K47" s="33">
        <v>1</v>
      </c>
      <c r="L47" s="33">
        <v>42</v>
      </c>
      <c r="M47" s="43">
        <v>5.5968169761273209E-2</v>
      </c>
      <c r="N47" s="43" t="s">
        <v>250</v>
      </c>
      <c r="O47" s="33">
        <v>1</v>
      </c>
      <c r="P47" s="33">
        <v>42</v>
      </c>
      <c r="Q47" s="43">
        <v>4.5225464190981432E-2</v>
      </c>
      <c r="R47" s="43" t="s">
        <v>250</v>
      </c>
      <c r="T47" s="69">
        <v>1</v>
      </c>
      <c r="U47" s="69">
        <v>42</v>
      </c>
      <c r="V47" s="43">
        <v>6.8965517241379309E-2</v>
      </c>
      <c r="W47" s="43" t="s">
        <v>250</v>
      </c>
      <c r="X47" s="69">
        <v>1</v>
      </c>
      <c r="Y47" s="69">
        <v>41</v>
      </c>
      <c r="Z47" s="43">
        <v>8.9721485411140584E-2</v>
      </c>
      <c r="AA47" s="43" t="s">
        <v>248</v>
      </c>
      <c r="AC47" s="69">
        <v>1</v>
      </c>
      <c r="AD47" s="69">
        <v>42</v>
      </c>
      <c r="AE47" s="43">
        <v>6.5119363395225463E-2</v>
      </c>
      <c r="AF47" s="43" t="s">
        <v>250</v>
      </c>
      <c r="AG47" s="69">
        <v>1</v>
      </c>
      <c r="AH47" s="69">
        <v>41</v>
      </c>
      <c r="AI47" s="43">
        <v>0.26041114058355436</v>
      </c>
      <c r="AJ47" s="43" t="s">
        <v>248</v>
      </c>
      <c r="AP47" s="69">
        <v>1</v>
      </c>
      <c r="AQ47" s="69">
        <v>43</v>
      </c>
      <c r="AR47" s="43">
        <v>9.5424403183023879E-2</v>
      </c>
      <c r="AS47" s="43" t="s">
        <v>250</v>
      </c>
      <c r="AU47" s="69">
        <v>1</v>
      </c>
      <c r="AV47" s="69">
        <v>44</v>
      </c>
      <c r="AW47" s="43">
        <v>5.6564986737400527E-2</v>
      </c>
      <c r="AX47" s="43" t="s">
        <v>250</v>
      </c>
      <c r="AY47" s="69">
        <v>1</v>
      </c>
      <c r="AZ47" s="69">
        <v>42</v>
      </c>
      <c r="BA47" s="43">
        <v>0.37311007957559683</v>
      </c>
      <c r="BB47" s="43" t="s">
        <v>248</v>
      </c>
      <c r="BD47" s="69">
        <v>1</v>
      </c>
      <c r="BE47" s="69">
        <v>45</v>
      </c>
      <c r="BF47" s="43">
        <v>5.3315649867374006E-2</v>
      </c>
      <c r="BG47" s="43" t="s">
        <v>250</v>
      </c>
      <c r="BH47" s="69">
        <v>1</v>
      </c>
      <c r="BI47" s="69">
        <v>41</v>
      </c>
      <c r="BJ47" s="43">
        <v>0.29124668435013262</v>
      </c>
      <c r="BK47" s="43" t="s">
        <v>248</v>
      </c>
      <c r="BQ47" s="69">
        <v>1</v>
      </c>
      <c r="BR47" s="69">
        <v>42</v>
      </c>
      <c r="BS47" s="43">
        <v>6.8766578249336865E-2</v>
      </c>
      <c r="BT47" s="43" t="s">
        <v>250</v>
      </c>
    </row>
    <row r="48" spans="1:72" x14ac:dyDescent="0.3">
      <c r="A48" s="33">
        <v>45</v>
      </c>
      <c r="B48" s="43">
        <v>2.1094702E-2</v>
      </c>
      <c r="C48" s="43">
        <v>2.3452000000000001E-2</v>
      </c>
      <c r="F48" s="33">
        <v>45</v>
      </c>
      <c r="H48" s="43">
        <v>7.6666670000000003E-3</v>
      </c>
      <c r="K48" s="33">
        <v>1</v>
      </c>
      <c r="L48" s="33">
        <v>43</v>
      </c>
      <c r="M48" s="43">
        <v>6.1472148541114061E-2</v>
      </c>
      <c r="N48" s="43" t="s">
        <v>250</v>
      </c>
      <c r="O48" s="33">
        <v>1</v>
      </c>
      <c r="P48" s="33">
        <v>43</v>
      </c>
      <c r="Q48" s="43">
        <v>4.1545092838196289E-2</v>
      </c>
      <c r="R48" s="43" t="s">
        <v>250</v>
      </c>
      <c r="T48" s="69">
        <v>1</v>
      </c>
      <c r="U48" s="69">
        <v>43</v>
      </c>
      <c r="V48" s="43">
        <v>6.9728116710875337E-2</v>
      </c>
      <c r="W48" s="43" t="s">
        <v>250</v>
      </c>
      <c r="X48" s="69">
        <v>1</v>
      </c>
      <c r="Y48" s="69">
        <v>42</v>
      </c>
      <c r="Z48" s="43">
        <v>9.6352785145888589E-2</v>
      </c>
      <c r="AA48" s="43" t="s">
        <v>248</v>
      </c>
      <c r="AC48" s="69">
        <v>1</v>
      </c>
      <c r="AD48" s="69">
        <v>43</v>
      </c>
      <c r="AE48" s="43">
        <v>6.8766578249336865E-2</v>
      </c>
      <c r="AF48" s="43" t="s">
        <v>250</v>
      </c>
      <c r="AG48" s="69">
        <v>1</v>
      </c>
      <c r="AH48" s="69">
        <v>42</v>
      </c>
      <c r="AI48" s="43">
        <v>0.25291777188328912</v>
      </c>
      <c r="AJ48" s="43" t="s">
        <v>248</v>
      </c>
      <c r="AP48" s="69">
        <v>1</v>
      </c>
      <c r="AQ48" s="69">
        <v>44</v>
      </c>
      <c r="AR48" s="43">
        <v>0.10222148541114058</v>
      </c>
      <c r="AS48" s="43" t="s">
        <v>250</v>
      </c>
      <c r="AU48" s="69">
        <v>1</v>
      </c>
      <c r="AV48" s="69">
        <v>45</v>
      </c>
      <c r="AW48" s="43">
        <v>6.9363395225464197E-2</v>
      </c>
      <c r="AX48" s="43" t="s">
        <v>250</v>
      </c>
      <c r="AY48" s="69">
        <v>1</v>
      </c>
      <c r="AZ48" s="69">
        <v>43</v>
      </c>
      <c r="BA48" s="43">
        <v>0.36846816976127322</v>
      </c>
      <c r="BB48" s="43" t="s">
        <v>248</v>
      </c>
      <c r="BD48" s="69">
        <v>1</v>
      </c>
      <c r="BE48" s="69">
        <v>46</v>
      </c>
      <c r="BF48" s="43">
        <v>5.9084880636604775E-2</v>
      </c>
      <c r="BG48" s="43" t="s">
        <v>250</v>
      </c>
      <c r="BH48" s="69">
        <v>1</v>
      </c>
      <c r="BI48" s="69">
        <v>42</v>
      </c>
      <c r="BJ48" s="43">
        <v>0.27582891246684349</v>
      </c>
      <c r="BK48" s="43" t="s">
        <v>248</v>
      </c>
      <c r="BQ48" s="69">
        <v>1</v>
      </c>
      <c r="BR48" s="69">
        <v>43</v>
      </c>
      <c r="BS48" s="43">
        <v>7.6326259946949596E-2</v>
      </c>
      <c r="BT48" s="43" t="s">
        <v>250</v>
      </c>
    </row>
    <row r="49" spans="1:72" x14ac:dyDescent="0.3">
      <c r="A49" s="33">
        <v>46</v>
      </c>
      <c r="B49" s="43">
        <v>2.008538E-2</v>
      </c>
      <c r="C49" s="43">
        <v>1.9102999999999998E-2</v>
      </c>
      <c r="F49" s="33">
        <v>46</v>
      </c>
      <c r="H49" s="43">
        <v>6.333333E-3</v>
      </c>
      <c r="K49" s="33">
        <v>1</v>
      </c>
      <c r="L49" s="33">
        <v>44</v>
      </c>
      <c r="M49" s="43">
        <v>6.0974801061007958E-2</v>
      </c>
      <c r="N49" s="43" t="s">
        <v>250</v>
      </c>
      <c r="O49" s="33">
        <v>1</v>
      </c>
      <c r="P49" s="33">
        <v>44</v>
      </c>
      <c r="Q49" s="43">
        <v>3.7632625994694961E-2</v>
      </c>
      <c r="R49" s="43" t="s">
        <v>250</v>
      </c>
      <c r="T49" s="69">
        <v>1</v>
      </c>
      <c r="U49" s="69">
        <v>44</v>
      </c>
      <c r="V49" s="43">
        <v>7.9608753315649872E-2</v>
      </c>
      <c r="W49" s="43" t="s">
        <v>250</v>
      </c>
      <c r="X49" s="69">
        <v>1</v>
      </c>
      <c r="Y49" s="69">
        <v>43</v>
      </c>
      <c r="Z49" s="43">
        <v>9.3236074270557023E-2</v>
      </c>
      <c r="AA49" s="43" t="s">
        <v>248</v>
      </c>
      <c r="AC49" s="69">
        <v>1</v>
      </c>
      <c r="AD49" s="69">
        <v>44</v>
      </c>
      <c r="AE49" s="43">
        <v>7.761936339522546E-2</v>
      </c>
      <c r="AF49" s="43" t="s">
        <v>250</v>
      </c>
      <c r="AG49" s="69">
        <v>1</v>
      </c>
      <c r="AH49" s="69">
        <v>43</v>
      </c>
      <c r="AI49" s="43">
        <v>0.25202254641909816</v>
      </c>
      <c r="AJ49" s="43" t="s">
        <v>248</v>
      </c>
      <c r="AP49" s="69">
        <v>1</v>
      </c>
      <c r="AQ49" s="69">
        <v>45</v>
      </c>
      <c r="AR49" s="43">
        <v>0.10338196286472148</v>
      </c>
      <c r="AS49" s="43" t="s">
        <v>250</v>
      </c>
      <c r="AU49" s="69">
        <v>1</v>
      </c>
      <c r="AV49" s="69">
        <v>46</v>
      </c>
      <c r="AW49" s="43">
        <v>7.4038461538461539E-2</v>
      </c>
      <c r="AX49" s="43" t="s">
        <v>250</v>
      </c>
      <c r="AY49" s="69">
        <v>1</v>
      </c>
      <c r="AZ49" s="69">
        <v>44</v>
      </c>
      <c r="BA49" s="43">
        <v>0.36969496021220161</v>
      </c>
      <c r="BB49" s="43" t="s">
        <v>248</v>
      </c>
      <c r="BD49" s="69">
        <v>1</v>
      </c>
      <c r="BE49" s="69">
        <v>47</v>
      </c>
      <c r="BF49" s="43">
        <v>6.1472148541114061E-2</v>
      </c>
      <c r="BG49" s="43" t="s">
        <v>250</v>
      </c>
      <c r="BH49" s="69">
        <v>1</v>
      </c>
      <c r="BI49" s="69">
        <v>43</v>
      </c>
      <c r="BJ49" s="43">
        <v>0.2778846153846154</v>
      </c>
      <c r="BK49" s="43" t="s">
        <v>248</v>
      </c>
      <c r="BQ49" s="69">
        <v>1</v>
      </c>
      <c r="BR49" s="69">
        <v>44</v>
      </c>
      <c r="BS49" s="43">
        <v>8.0006631299734746E-2</v>
      </c>
      <c r="BT49" s="43" t="s">
        <v>250</v>
      </c>
    </row>
    <row r="50" spans="1:72" x14ac:dyDescent="0.3">
      <c r="A50" s="33">
        <v>47</v>
      </c>
      <c r="B50" s="43">
        <v>2.4035935000000001E-2</v>
      </c>
      <c r="C50" s="43">
        <v>1.6504999999999999E-2</v>
      </c>
      <c r="F50" s="33">
        <v>47</v>
      </c>
      <c r="H50" s="43">
        <v>8.3333330000000001E-3</v>
      </c>
      <c r="K50" s="33">
        <v>1</v>
      </c>
      <c r="L50" s="33">
        <v>45</v>
      </c>
      <c r="M50" s="43">
        <v>6.4854111405835538E-2</v>
      </c>
      <c r="N50" s="43" t="s">
        <v>250</v>
      </c>
      <c r="O50" s="33">
        <v>1</v>
      </c>
      <c r="P50" s="33">
        <v>45</v>
      </c>
      <c r="Q50" s="43">
        <v>4.2738726790450932E-2</v>
      </c>
      <c r="R50" s="43" t="s">
        <v>250</v>
      </c>
      <c r="T50" s="69">
        <v>1</v>
      </c>
      <c r="U50" s="69">
        <v>45</v>
      </c>
      <c r="V50" s="43">
        <v>8.1896551724137928E-2</v>
      </c>
      <c r="W50" s="43" t="s">
        <v>250</v>
      </c>
      <c r="X50" s="69">
        <v>1</v>
      </c>
      <c r="Y50" s="69">
        <v>44</v>
      </c>
      <c r="Z50" s="43">
        <v>9.4529177718832888E-2</v>
      </c>
      <c r="AA50" s="43" t="s">
        <v>248</v>
      </c>
      <c r="AC50" s="69">
        <v>1</v>
      </c>
      <c r="AD50" s="69">
        <v>45</v>
      </c>
      <c r="AE50" s="43">
        <v>8.0106100795755975E-2</v>
      </c>
      <c r="AF50" s="43" t="s">
        <v>250</v>
      </c>
      <c r="AG50" s="69">
        <v>1</v>
      </c>
      <c r="AH50" s="69">
        <v>44</v>
      </c>
      <c r="AI50" s="43">
        <v>0.24801061007957559</v>
      </c>
      <c r="AJ50" s="43" t="s">
        <v>248</v>
      </c>
      <c r="AP50" s="69">
        <v>1</v>
      </c>
      <c r="AQ50" s="69">
        <v>46</v>
      </c>
      <c r="AR50" s="43">
        <v>0.10676392572944297</v>
      </c>
      <c r="AS50" s="43" t="s">
        <v>250</v>
      </c>
      <c r="AU50" s="69">
        <v>1</v>
      </c>
      <c r="AV50" s="69">
        <v>47</v>
      </c>
      <c r="AW50" s="43">
        <v>8.8627320954907163E-2</v>
      </c>
      <c r="AX50" s="43" t="s">
        <v>250</v>
      </c>
      <c r="AY50" s="69">
        <v>1</v>
      </c>
      <c r="AZ50" s="69">
        <v>48</v>
      </c>
      <c r="BA50" s="43">
        <v>0.19519230769230769</v>
      </c>
      <c r="BB50" s="43" t="s">
        <v>250</v>
      </c>
      <c r="BD50" s="69">
        <v>1</v>
      </c>
      <c r="BE50" s="69">
        <v>48</v>
      </c>
      <c r="BF50" s="43">
        <v>7.0324933687002655E-2</v>
      </c>
      <c r="BG50" s="43" t="s">
        <v>250</v>
      </c>
      <c r="BH50" s="69">
        <v>1</v>
      </c>
      <c r="BI50" s="69">
        <v>44</v>
      </c>
      <c r="BJ50" s="43">
        <v>0.2846153846153846</v>
      </c>
      <c r="BK50" s="43" t="s">
        <v>248</v>
      </c>
      <c r="BQ50" s="69">
        <v>1</v>
      </c>
      <c r="BR50" s="69">
        <v>45</v>
      </c>
      <c r="BS50" s="43">
        <v>8.7400530503978779E-2</v>
      </c>
      <c r="BT50" s="43" t="s">
        <v>250</v>
      </c>
    </row>
    <row r="51" spans="1:72" x14ac:dyDescent="0.3">
      <c r="A51" s="33">
        <v>48</v>
      </c>
      <c r="B51" s="43">
        <v>2.325663E-2</v>
      </c>
      <c r="C51" s="43">
        <v>3.6639999999999999E-2</v>
      </c>
      <c r="F51" s="33">
        <v>48</v>
      </c>
      <c r="H51" s="43">
        <v>9.3333329999999992E-3</v>
      </c>
      <c r="K51" s="33">
        <v>1</v>
      </c>
      <c r="L51" s="33">
        <v>46</v>
      </c>
      <c r="M51" s="43">
        <v>6.1836870026525201E-2</v>
      </c>
      <c r="N51" s="43" t="s">
        <v>250</v>
      </c>
      <c r="O51" s="33">
        <v>1</v>
      </c>
      <c r="P51" s="33">
        <v>46</v>
      </c>
      <c r="Q51" s="43">
        <v>5.2155172413793104E-2</v>
      </c>
      <c r="R51" s="43" t="s">
        <v>250</v>
      </c>
      <c r="T51" s="69">
        <v>1</v>
      </c>
      <c r="U51" s="69">
        <v>46</v>
      </c>
      <c r="V51" s="43">
        <v>8.9555702917771887E-2</v>
      </c>
      <c r="W51" s="43" t="s">
        <v>250</v>
      </c>
      <c r="X51" s="69">
        <v>1</v>
      </c>
      <c r="Y51" s="69">
        <v>46</v>
      </c>
      <c r="Z51" s="43">
        <v>5.8753315649867376E-2</v>
      </c>
      <c r="AA51" s="43" t="s">
        <v>250</v>
      </c>
      <c r="AC51" s="69">
        <v>1</v>
      </c>
      <c r="AD51" s="69">
        <v>46</v>
      </c>
      <c r="AE51" s="43">
        <v>8.8362068965517238E-2</v>
      </c>
      <c r="AF51" s="43" t="s">
        <v>250</v>
      </c>
      <c r="AG51" s="69">
        <v>1</v>
      </c>
      <c r="AH51" s="69">
        <v>47</v>
      </c>
      <c r="AI51" s="43">
        <v>0.12539787798408489</v>
      </c>
      <c r="AJ51" s="43" t="s">
        <v>250</v>
      </c>
      <c r="AP51" s="69">
        <v>1</v>
      </c>
      <c r="AQ51" s="69">
        <v>47</v>
      </c>
      <c r="AR51" s="43">
        <v>0.11402519893899205</v>
      </c>
      <c r="AS51" s="43" t="s">
        <v>250</v>
      </c>
      <c r="AU51" s="69">
        <v>1</v>
      </c>
      <c r="AV51" s="69">
        <v>48</v>
      </c>
      <c r="AW51" s="43">
        <v>9.9303713527851459E-2</v>
      </c>
      <c r="AX51" s="43" t="s">
        <v>250</v>
      </c>
      <c r="AY51" s="69">
        <v>1</v>
      </c>
      <c r="AZ51" s="69">
        <v>49</v>
      </c>
      <c r="BA51" s="43">
        <v>0.11538461538461539</v>
      </c>
      <c r="BB51" s="43" t="s">
        <v>250</v>
      </c>
      <c r="BD51" s="69">
        <v>1</v>
      </c>
      <c r="BE51" s="69">
        <v>49</v>
      </c>
      <c r="BF51" s="43">
        <v>7.5397877984084885E-2</v>
      </c>
      <c r="BG51" s="43" t="s">
        <v>250</v>
      </c>
      <c r="BH51" s="69">
        <v>1</v>
      </c>
      <c r="BI51" s="69">
        <v>48</v>
      </c>
      <c r="BJ51" s="43">
        <v>9.3832891246684355E-2</v>
      </c>
      <c r="BK51" s="43" t="s">
        <v>250</v>
      </c>
      <c r="BQ51" s="69">
        <v>1</v>
      </c>
      <c r="BR51" s="69">
        <v>46</v>
      </c>
      <c r="BS51" s="43">
        <v>0.10427718832891247</v>
      </c>
      <c r="BT51" s="43" t="s">
        <v>250</v>
      </c>
    </row>
    <row r="52" spans="1:72" x14ac:dyDescent="0.3">
      <c r="A52" s="33">
        <v>49</v>
      </c>
      <c r="B52" s="43">
        <v>2.5934375999999999E-2</v>
      </c>
      <c r="C52" s="43">
        <v>2.6855E-2</v>
      </c>
      <c r="F52" s="33">
        <v>49</v>
      </c>
      <c r="H52" s="43">
        <v>2.4500000000000001E-2</v>
      </c>
      <c r="K52" s="33">
        <v>1</v>
      </c>
      <c r="L52" s="33">
        <v>47</v>
      </c>
      <c r="M52" s="43">
        <v>6.5053050397877982E-2</v>
      </c>
      <c r="N52" s="43" t="s">
        <v>250</v>
      </c>
      <c r="O52" s="33">
        <v>1</v>
      </c>
      <c r="P52" s="33">
        <v>47</v>
      </c>
      <c r="Q52" s="43">
        <v>5.6200265251989387E-2</v>
      </c>
      <c r="R52" s="43" t="s">
        <v>250</v>
      </c>
      <c r="T52" s="69">
        <v>1</v>
      </c>
      <c r="U52" s="69">
        <v>47</v>
      </c>
      <c r="V52" s="43">
        <v>9.2274535809018565E-2</v>
      </c>
      <c r="W52" s="43" t="s">
        <v>250</v>
      </c>
      <c r="X52" s="69">
        <v>1</v>
      </c>
      <c r="Y52" s="69">
        <v>47</v>
      </c>
      <c r="Z52" s="43">
        <v>4.8938992042440316E-2</v>
      </c>
      <c r="AA52" s="43" t="s">
        <v>250</v>
      </c>
      <c r="AC52" s="69">
        <v>1</v>
      </c>
      <c r="AD52" s="69">
        <v>47</v>
      </c>
      <c r="AE52" s="43">
        <v>9.2473474801061009E-2</v>
      </c>
      <c r="AF52" s="43" t="s">
        <v>250</v>
      </c>
      <c r="AG52" s="69">
        <v>1</v>
      </c>
      <c r="AH52" s="69">
        <v>48</v>
      </c>
      <c r="AI52" s="43">
        <v>8.9920424403183027E-2</v>
      </c>
      <c r="AJ52" s="43" t="s">
        <v>250</v>
      </c>
      <c r="AP52" s="69">
        <v>1</v>
      </c>
      <c r="AQ52" s="69">
        <v>48</v>
      </c>
      <c r="AR52" s="43">
        <v>0.11452254641909815</v>
      </c>
      <c r="AS52" s="43" t="s">
        <v>250</v>
      </c>
      <c r="AU52" s="69">
        <v>1</v>
      </c>
      <c r="AV52" s="69">
        <v>49</v>
      </c>
      <c r="AW52" s="43">
        <v>0.1076923076923077</v>
      </c>
      <c r="AX52" s="43" t="s">
        <v>250</v>
      </c>
      <c r="AY52" s="69">
        <v>1</v>
      </c>
      <c r="AZ52" s="69">
        <v>50</v>
      </c>
      <c r="BA52" s="43">
        <v>6.6909814323607431E-2</v>
      </c>
      <c r="BB52" s="43" t="s">
        <v>250</v>
      </c>
      <c r="BD52" s="69">
        <v>1</v>
      </c>
      <c r="BE52" s="69">
        <v>50</v>
      </c>
      <c r="BF52" s="43">
        <v>8.020557029177719E-2</v>
      </c>
      <c r="BG52" s="43" t="s">
        <v>250</v>
      </c>
      <c r="BH52" s="69">
        <v>1</v>
      </c>
      <c r="BI52" s="69">
        <v>49</v>
      </c>
      <c r="BJ52" s="43">
        <v>5.6598143236074268E-2</v>
      </c>
      <c r="BK52" s="43" t="s">
        <v>250</v>
      </c>
      <c r="BQ52" s="69">
        <v>1</v>
      </c>
      <c r="BR52" s="69">
        <v>47</v>
      </c>
      <c r="BS52" s="43">
        <v>0.11147214854111406</v>
      </c>
      <c r="BT52" s="43" t="s">
        <v>250</v>
      </c>
    </row>
    <row r="53" spans="1:72" x14ac:dyDescent="0.3">
      <c r="A53" s="33">
        <v>50</v>
      </c>
      <c r="B53" s="43">
        <v>2.6047302000000001E-2</v>
      </c>
      <c r="C53" s="43">
        <v>1.6611000000000001E-2</v>
      </c>
      <c r="F53" s="33">
        <v>50</v>
      </c>
      <c r="H53" s="43">
        <v>2.4500000000000001E-2</v>
      </c>
      <c r="K53" s="33">
        <v>1</v>
      </c>
      <c r="L53" s="33">
        <v>48</v>
      </c>
      <c r="M53" s="43">
        <v>6.5848806366047744E-2</v>
      </c>
      <c r="N53" s="43" t="s">
        <v>250</v>
      </c>
      <c r="O53" s="33">
        <v>1</v>
      </c>
      <c r="P53" s="33">
        <v>48</v>
      </c>
      <c r="Q53" s="43">
        <v>6.2765251989389925E-2</v>
      </c>
      <c r="R53" s="43" t="s">
        <v>250</v>
      </c>
      <c r="T53" s="69">
        <v>1</v>
      </c>
      <c r="U53" s="69">
        <v>48</v>
      </c>
      <c r="V53" s="43">
        <v>9.3037135278514593E-2</v>
      </c>
      <c r="W53" s="43" t="s">
        <v>250</v>
      </c>
      <c r="X53" s="69">
        <v>1</v>
      </c>
      <c r="Y53" s="69">
        <v>48</v>
      </c>
      <c r="Z53" s="43">
        <v>4.197612732095491E-2</v>
      </c>
      <c r="AA53" s="43" t="s">
        <v>250</v>
      </c>
      <c r="AC53" s="69">
        <v>1</v>
      </c>
      <c r="AD53" s="69">
        <v>48</v>
      </c>
      <c r="AE53" s="43">
        <v>0.10497347480106101</v>
      </c>
      <c r="AF53" s="43" t="s">
        <v>250</v>
      </c>
      <c r="AG53" s="69">
        <v>1</v>
      </c>
      <c r="AH53" s="69">
        <v>49</v>
      </c>
      <c r="AI53" s="43">
        <v>7.2446949602122016E-2</v>
      </c>
      <c r="AJ53" s="43" t="s">
        <v>250</v>
      </c>
      <c r="AP53" s="69">
        <v>1</v>
      </c>
      <c r="AQ53" s="69">
        <v>49</v>
      </c>
      <c r="AR53" s="43">
        <v>0.12105437665782494</v>
      </c>
      <c r="AS53" s="43" t="s">
        <v>250</v>
      </c>
      <c r="AU53" s="69">
        <v>1</v>
      </c>
      <c r="AV53" s="69">
        <v>50</v>
      </c>
      <c r="AW53" s="43">
        <v>0.1192970822281167</v>
      </c>
      <c r="AX53" s="43" t="s">
        <v>250</v>
      </c>
      <c r="AY53" s="69">
        <v>1</v>
      </c>
      <c r="AZ53" s="69">
        <v>51</v>
      </c>
      <c r="BA53" s="43">
        <v>4.3037135278514591E-2</v>
      </c>
      <c r="BB53" s="43" t="s">
        <v>250</v>
      </c>
      <c r="BD53" s="69">
        <v>1</v>
      </c>
      <c r="BE53" s="69">
        <v>51</v>
      </c>
      <c r="BF53" s="43">
        <v>8.7798408488063667E-2</v>
      </c>
      <c r="BG53" s="43" t="s">
        <v>250</v>
      </c>
      <c r="BH53" s="69">
        <v>1</v>
      </c>
      <c r="BI53" s="69">
        <v>50</v>
      </c>
      <c r="BJ53" s="43">
        <v>4.2042440318302385E-2</v>
      </c>
      <c r="BK53" s="43" t="s">
        <v>250</v>
      </c>
      <c r="BQ53" s="69">
        <v>1</v>
      </c>
      <c r="BR53" s="69">
        <v>48</v>
      </c>
      <c r="BS53" s="43">
        <v>0.12775198938992041</v>
      </c>
      <c r="BT53" s="43" t="s">
        <v>250</v>
      </c>
    </row>
    <row r="54" spans="1:72" x14ac:dyDescent="0.3">
      <c r="A54" s="33">
        <v>51</v>
      </c>
      <c r="B54" s="43">
        <v>1.7817240000000002E-2</v>
      </c>
      <c r="C54" s="43">
        <v>1.9588999999999999E-2</v>
      </c>
      <c r="F54" s="33">
        <v>51</v>
      </c>
      <c r="H54" s="43">
        <v>2.5666667000000001E-2</v>
      </c>
      <c r="K54" s="33">
        <v>1</v>
      </c>
      <c r="L54" s="33">
        <v>49</v>
      </c>
      <c r="M54" s="43">
        <v>7.2148541114058357E-2</v>
      </c>
      <c r="N54" s="43" t="s">
        <v>250</v>
      </c>
      <c r="O54" s="33">
        <v>1</v>
      </c>
      <c r="P54" s="33">
        <v>49</v>
      </c>
      <c r="Q54" s="43">
        <v>6.7241379310344823E-2</v>
      </c>
      <c r="R54" s="43" t="s">
        <v>250</v>
      </c>
      <c r="T54" s="69">
        <v>1</v>
      </c>
      <c r="U54" s="69">
        <v>49</v>
      </c>
      <c r="V54" s="43">
        <v>9.6352785145888589E-2</v>
      </c>
      <c r="W54" s="43" t="s">
        <v>250</v>
      </c>
      <c r="X54" s="69">
        <v>1</v>
      </c>
      <c r="Y54" s="69">
        <v>49</v>
      </c>
      <c r="Z54" s="43">
        <v>3.5610079575596816E-2</v>
      </c>
      <c r="AA54" s="43" t="s">
        <v>250</v>
      </c>
      <c r="AC54" s="69">
        <v>1</v>
      </c>
      <c r="AD54" s="69">
        <v>49</v>
      </c>
      <c r="AE54" s="43">
        <v>0.10676392572944297</v>
      </c>
      <c r="AF54" s="43" t="s">
        <v>250</v>
      </c>
      <c r="AG54" s="69">
        <v>1</v>
      </c>
      <c r="AH54" s="69">
        <v>50</v>
      </c>
      <c r="AI54" s="43">
        <v>6.6114058355437669E-2</v>
      </c>
      <c r="AJ54" s="43" t="s">
        <v>250</v>
      </c>
      <c r="AP54" s="69">
        <v>1</v>
      </c>
      <c r="AQ54" s="69">
        <v>50</v>
      </c>
      <c r="AR54" s="43">
        <v>0.12917771883289125</v>
      </c>
      <c r="AS54" s="43" t="s">
        <v>250</v>
      </c>
      <c r="AU54" s="69">
        <v>1</v>
      </c>
      <c r="AV54" s="69">
        <v>51</v>
      </c>
      <c r="AW54" s="43">
        <v>0.12824933687002651</v>
      </c>
      <c r="AX54" s="43" t="s">
        <v>250</v>
      </c>
      <c r="AY54" s="69">
        <v>1</v>
      </c>
      <c r="AZ54" s="69">
        <v>52</v>
      </c>
      <c r="BA54" s="43">
        <v>2.8779840848806366E-2</v>
      </c>
      <c r="BB54" s="43" t="s">
        <v>250</v>
      </c>
      <c r="BD54" s="69">
        <v>1</v>
      </c>
      <c r="BE54" s="69">
        <v>52</v>
      </c>
      <c r="BF54" s="43">
        <v>9.1047745358090182E-2</v>
      </c>
      <c r="BG54" s="43" t="s">
        <v>250</v>
      </c>
      <c r="BH54" s="69">
        <v>1</v>
      </c>
      <c r="BI54" s="69">
        <v>51</v>
      </c>
      <c r="BJ54" s="43">
        <v>2.6757294429708221E-2</v>
      </c>
      <c r="BK54" s="43" t="s">
        <v>250</v>
      </c>
      <c r="BQ54" s="69">
        <v>1</v>
      </c>
      <c r="BR54" s="69">
        <v>49</v>
      </c>
      <c r="BS54" s="43">
        <v>0.13955570291777189</v>
      </c>
      <c r="BT54" s="43" t="s">
        <v>250</v>
      </c>
    </row>
    <row r="55" spans="1:72" x14ac:dyDescent="0.3">
      <c r="A55" s="33">
        <v>52</v>
      </c>
      <c r="B55" s="43">
        <v>2.4239713999999999E-2</v>
      </c>
      <c r="C55" s="43">
        <v>2.4475E-2</v>
      </c>
      <c r="F55" s="33">
        <v>52</v>
      </c>
      <c r="H55" s="43">
        <v>2.4333332999999999E-2</v>
      </c>
      <c r="K55" s="33">
        <v>1</v>
      </c>
      <c r="L55" s="33">
        <v>50</v>
      </c>
      <c r="M55" s="43">
        <v>7.3043766578249333E-2</v>
      </c>
      <c r="N55" s="43" t="s">
        <v>250</v>
      </c>
      <c r="O55" s="33">
        <v>1</v>
      </c>
      <c r="P55" s="33">
        <v>50</v>
      </c>
      <c r="Q55" s="43">
        <v>7.2911140583554371E-2</v>
      </c>
      <c r="R55" s="43" t="s">
        <v>250</v>
      </c>
      <c r="T55" s="69">
        <v>1</v>
      </c>
      <c r="U55" s="69">
        <v>50</v>
      </c>
      <c r="V55" s="43">
        <v>0.10368037135278514</v>
      </c>
      <c r="W55" s="43" t="s">
        <v>250</v>
      </c>
      <c r="X55" s="69">
        <v>1</v>
      </c>
      <c r="Y55" s="69">
        <v>50</v>
      </c>
      <c r="Z55" s="43">
        <v>3.5974801061007956E-2</v>
      </c>
      <c r="AA55" s="43" t="s">
        <v>250</v>
      </c>
      <c r="AC55" s="69">
        <v>1</v>
      </c>
      <c r="AD55" s="69">
        <v>50</v>
      </c>
      <c r="AE55" s="43">
        <v>0.11883289124668435</v>
      </c>
      <c r="AF55" s="43" t="s">
        <v>250</v>
      </c>
      <c r="AG55" s="69">
        <v>1</v>
      </c>
      <c r="AH55" s="69">
        <v>51</v>
      </c>
      <c r="AI55" s="43">
        <v>5.8753315649867376E-2</v>
      </c>
      <c r="AJ55" s="43" t="s">
        <v>250</v>
      </c>
      <c r="AP55" s="69">
        <v>1</v>
      </c>
      <c r="AQ55" s="69">
        <v>51</v>
      </c>
      <c r="AR55" s="43">
        <v>0.13574270557029178</v>
      </c>
      <c r="AS55" s="43" t="s">
        <v>250</v>
      </c>
      <c r="AU55" s="69">
        <v>1</v>
      </c>
      <c r="AV55" s="69">
        <v>52</v>
      </c>
      <c r="AW55" s="43">
        <v>0.14197612732095491</v>
      </c>
      <c r="AX55" s="43" t="s">
        <v>250</v>
      </c>
      <c r="AY55" s="69">
        <v>1</v>
      </c>
      <c r="AZ55" s="69">
        <v>53</v>
      </c>
      <c r="BA55" s="43">
        <v>1.9529177718832891E-2</v>
      </c>
      <c r="BB55" s="43" t="s">
        <v>250</v>
      </c>
      <c r="BD55" s="69">
        <v>1</v>
      </c>
      <c r="BE55" s="69">
        <v>53</v>
      </c>
      <c r="BF55" s="43">
        <v>0.10043103448275863</v>
      </c>
      <c r="BG55" s="43" t="s">
        <v>250</v>
      </c>
      <c r="BH55" s="69">
        <v>1</v>
      </c>
      <c r="BI55" s="69">
        <v>52</v>
      </c>
      <c r="BJ55" s="43">
        <v>2.1286472148541114E-2</v>
      </c>
      <c r="BK55" s="43" t="s">
        <v>250</v>
      </c>
      <c r="BQ55" s="69">
        <v>1</v>
      </c>
      <c r="BR55" s="69">
        <v>50</v>
      </c>
      <c r="BS55" s="43">
        <v>0.15245358090185676</v>
      </c>
      <c r="BT55" s="43" t="s">
        <v>250</v>
      </c>
    </row>
    <row r="56" spans="1:72" x14ac:dyDescent="0.3">
      <c r="A56" s="33">
        <v>53</v>
      </c>
      <c r="B56" s="43">
        <v>2.0887367E-2</v>
      </c>
      <c r="C56" s="43">
        <v>3.1683000000000003E-2</v>
      </c>
      <c r="F56" s="33">
        <v>53</v>
      </c>
      <c r="H56" s="43">
        <v>2.5833333E-2</v>
      </c>
      <c r="K56" s="33">
        <v>1</v>
      </c>
      <c r="L56" s="33">
        <v>51</v>
      </c>
      <c r="M56" s="43">
        <v>7.0159151193633959E-2</v>
      </c>
      <c r="N56" s="43" t="s">
        <v>250</v>
      </c>
      <c r="O56" s="33">
        <v>1</v>
      </c>
      <c r="P56" s="33">
        <v>51</v>
      </c>
      <c r="Q56" s="43">
        <v>7.4469496021220161E-2</v>
      </c>
      <c r="R56" s="43" t="s">
        <v>250</v>
      </c>
      <c r="T56" s="69">
        <v>1</v>
      </c>
      <c r="U56" s="69">
        <v>51</v>
      </c>
      <c r="V56" s="43">
        <v>0.1028183023872679</v>
      </c>
      <c r="W56" s="43" t="s">
        <v>250</v>
      </c>
      <c r="X56" s="69">
        <v>1</v>
      </c>
      <c r="Y56" s="69">
        <v>51</v>
      </c>
      <c r="Z56" s="43">
        <v>3.6007957559681697E-2</v>
      </c>
      <c r="AA56" s="43" t="s">
        <v>250</v>
      </c>
      <c r="AC56" s="69">
        <v>1</v>
      </c>
      <c r="AD56" s="69">
        <v>51</v>
      </c>
      <c r="AE56" s="43">
        <v>0.12112068965517242</v>
      </c>
      <c r="AF56" s="43" t="s">
        <v>250</v>
      </c>
      <c r="AG56" s="69">
        <v>1</v>
      </c>
      <c r="AH56" s="69">
        <v>52</v>
      </c>
      <c r="AI56" s="43">
        <v>5.0165782493368699E-2</v>
      </c>
      <c r="AJ56" s="43" t="s">
        <v>250</v>
      </c>
      <c r="AP56" s="69">
        <v>1</v>
      </c>
      <c r="AQ56" s="69">
        <v>52</v>
      </c>
      <c r="AR56" s="43">
        <v>0.13885941644562333</v>
      </c>
      <c r="AS56" s="43" t="s">
        <v>250</v>
      </c>
      <c r="AU56" s="69">
        <v>1</v>
      </c>
      <c r="AV56" s="69">
        <v>53</v>
      </c>
      <c r="AW56" s="43">
        <v>0.15523872679045092</v>
      </c>
      <c r="AX56" s="43" t="s">
        <v>250</v>
      </c>
      <c r="AY56" s="69">
        <v>1</v>
      </c>
      <c r="AZ56" s="69">
        <v>54</v>
      </c>
      <c r="BA56" s="43">
        <v>1.2599469496021221E-2</v>
      </c>
      <c r="BB56" s="43" t="s">
        <v>250</v>
      </c>
      <c r="BD56" s="69">
        <v>1</v>
      </c>
      <c r="BE56" s="69">
        <v>54</v>
      </c>
      <c r="BF56" s="43">
        <v>0.11137267904509283</v>
      </c>
      <c r="BG56" s="43" t="s">
        <v>250</v>
      </c>
      <c r="BH56" s="69">
        <v>1</v>
      </c>
      <c r="BI56" s="69">
        <v>53</v>
      </c>
      <c r="BJ56" s="43">
        <v>1.6876657824933687E-2</v>
      </c>
      <c r="BK56" s="43" t="s">
        <v>250</v>
      </c>
      <c r="BQ56" s="69">
        <v>1</v>
      </c>
      <c r="BR56" s="69">
        <v>51</v>
      </c>
      <c r="BS56" s="43">
        <v>0.16926392572944296</v>
      </c>
      <c r="BT56" s="43" t="s">
        <v>250</v>
      </c>
    </row>
    <row r="57" spans="1:72" x14ac:dyDescent="0.3">
      <c r="A57" s="33">
        <v>54</v>
      </c>
      <c r="B57" s="43">
        <v>3.2842243E-2</v>
      </c>
      <c r="C57" s="43">
        <v>2.5541000000000001E-2</v>
      </c>
      <c r="F57" s="33">
        <v>54</v>
      </c>
      <c r="H57" s="43">
        <v>9.4999999999999998E-3</v>
      </c>
      <c r="K57" s="33">
        <v>1</v>
      </c>
      <c r="L57" s="33">
        <v>52</v>
      </c>
      <c r="M57" s="43">
        <v>8.0868700265251989E-2</v>
      </c>
      <c r="N57" s="43" t="s">
        <v>250</v>
      </c>
      <c r="O57" s="33">
        <v>1</v>
      </c>
      <c r="P57" s="33">
        <v>52</v>
      </c>
      <c r="Q57" s="43">
        <v>7.6724137931034483E-2</v>
      </c>
      <c r="R57" s="43" t="s">
        <v>250</v>
      </c>
      <c r="T57" s="69">
        <v>1</v>
      </c>
      <c r="U57" s="69">
        <v>52</v>
      </c>
      <c r="V57" s="43">
        <v>0.11508620689655172</v>
      </c>
      <c r="W57" s="43" t="s">
        <v>250</v>
      </c>
      <c r="X57" s="69">
        <v>1</v>
      </c>
      <c r="Y57" s="69">
        <v>52</v>
      </c>
      <c r="Z57" s="43">
        <v>3.6936339522546421E-2</v>
      </c>
      <c r="AA57" s="43" t="s">
        <v>250</v>
      </c>
      <c r="AC57" s="69">
        <v>1</v>
      </c>
      <c r="AD57" s="69">
        <v>52</v>
      </c>
      <c r="AE57" s="43">
        <v>0.13507957559681696</v>
      </c>
      <c r="AF57" s="43" t="s">
        <v>250</v>
      </c>
      <c r="AG57" s="69">
        <v>1</v>
      </c>
      <c r="AH57" s="69">
        <v>53</v>
      </c>
      <c r="AI57" s="43">
        <v>4.5988063660477453E-2</v>
      </c>
      <c r="AJ57" s="43" t="s">
        <v>250</v>
      </c>
      <c r="AP57" s="69">
        <v>1</v>
      </c>
      <c r="AQ57" s="69">
        <v>53</v>
      </c>
      <c r="AR57" s="43">
        <v>0.15291777188328912</v>
      </c>
      <c r="AS57" s="43" t="s">
        <v>250</v>
      </c>
      <c r="AU57" s="69">
        <v>1</v>
      </c>
      <c r="AV57" s="69">
        <v>54</v>
      </c>
      <c r="AW57" s="43">
        <v>0.1696949602122016</v>
      </c>
      <c r="AX57" s="43" t="s">
        <v>250</v>
      </c>
      <c r="AY57" s="69">
        <v>1</v>
      </c>
      <c r="AZ57" s="69">
        <v>55</v>
      </c>
      <c r="BA57" s="43">
        <v>1.1240053050397878E-2</v>
      </c>
      <c r="BB57" s="43" t="s">
        <v>250</v>
      </c>
      <c r="BD57" s="69">
        <v>1</v>
      </c>
      <c r="BE57" s="69">
        <v>55</v>
      </c>
      <c r="BF57" s="43">
        <v>0.1131631299734748</v>
      </c>
      <c r="BG57" s="43" t="s">
        <v>250</v>
      </c>
      <c r="BH57" s="69">
        <v>1</v>
      </c>
      <c r="BI57" s="69">
        <v>54</v>
      </c>
      <c r="BJ57" s="43">
        <v>1.289787798408488E-2</v>
      </c>
      <c r="BK57" s="43" t="s">
        <v>250</v>
      </c>
      <c r="BQ57" s="69">
        <v>1</v>
      </c>
      <c r="BR57" s="69">
        <v>52</v>
      </c>
      <c r="BS57" s="43">
        <v>0.17569628647214855</v>
      </c>
      <c r="BT57" s="43" t="s">
        <v>250</v>
      </c>
    </row>
    <row r="58" spans="1:72" x14ac:dyDescent="0.3">
      <c r="A58" s="33">
        <v>55</v>
      </c>
      <c r="B58" s="43">
        <v>2.0764436000000001E-2</v>
      </c>
      <c r="C58" s="43">
        <v>2.3342000000000002E-2</v>
      </c>
      <c r="F58" s="33">
        <v>55</v>
      </c>
      <c r="H58" s="43">
        <v>1.6833332999999999E-2</v>
      </c>
      <c r="K58" s="33">
        <v>1</v>
      </c>
      <c r="L58" s="33">
        <v>53</v>
      </c>
      <c r="M58" s="43">
        <v>7.9774535809018568E-2</v>
      </c>
      <c r="N58" s="43" t="s">
        <v>250</v>
      </c>
      <c r="O58" s="33">
        <v>1</v>
      </c>
      <c r="P58" s="33">
        <v>53</v>
      </c>
      <c r="Q58" s="43">
        <v>8.6339522546419092E-2</v>
      </c>
      <c r="R58" s="43" t="s">
        <v>250</v>
      </c>
      <c r="T58" s="69">
        <v>1</v>
      </c>
      <c r="U58" s="69">
        <v>53</v>
      </c>
      <c r="V58" s="43">
        <v>0.11601458885941644</v>
      </c>
      <c r="W58" s="43" t="s">
        <v>250</v>
      </c>
      <c r="X58" s="69">
        <v>1</v>
      </c>
      <c r="Y58" s="69">
        <v>53</v>
      </c>
      <c r="Z58" s="43">
        <v>4.0649867374005305E-2</v>
      </c>
      <c r="AA58" s="43" t="s">
        <v>250</v>
      </c>
      <c r="AC58" s="69">
        <v>1</v>
      </c>
      <c r="AD58" s="69">
        <v>53</v>
      </c>
      <c r="AE58" s="43">
        <v>0.13962201591511936</v>
      </c>
      <c r="AF58" s="43" t="s">
        <v>250</v>
      </c>
      <c r="AG58" s="69">
        <v>1</v>
      </c>
      <c r="AH58" s="69">
        <v>54</v>
      </c>
      <c r="AI58" s="43">
        <v>4.9966843501326262E-2</v>
      </c>
      <c r="AJ58" s="43" t="s">
        <v>250</v>
      </c>
      <c r="AP58" s="69">
        <v>1</v>
      </c>
      <c r="AQ58" s="69">
        <v>54</v>
      </c>
      <c r="AR58" s="43">
        <v>0.15938328912466843</v>
      </c>
      <c r="AS58" s="43" t="s">
        <v>250</v>
      </c>
      <c r="AU58" s="69">
        <v>1</v>
      </c>
      <c r="AV58" s="69">
        <v>55</v>
      </c>
      <c r="AW58" s="43">
        <v>0.18620689655172415</v>
      </c>
      <c r="AX58" s="43" t="s">
        <v>250</v>
      </c>
      <c r="AY58" s="69">
        <v>1</v>
      </c>
      <c r="AZ58" s="69">
        <v>56</v>
      </c>
      <c r="BA58" s="43">
        <v>1.220159151193634E-2</v>
      </c>
      <c r="BB58" s="43" t="s">
        <v>250</v>
      </c>
      <c r="BD58" s="69">
        <v>1</v>
      </c>
      <c r="BE58" s="69">
        <v>56</v>
      </c>
      <c r="BF58" s="43">
        <v>0.11989389920424404</v>
      </c>
      <c r="BG58" s="43" t="s">
        <v>250</v>
      </c>
      <c r="BH58" s="69">
        <v>1</v>
      </c>
      <c r="BI58" s="69">
        <v>55</v>
      </c>
      <c r="BJ58" s="43">
        <v>1.246684350132626E-2</v>
      </c>
      <c r="BK58" s="43" t="s">
        <v>250</v>
      </c>
      <c r="BQ58" s="69">
        <v>1</v>
      </c>
      <c r="BR58" s="69">
        <v>53</v>
      </c>
      <c r="BS58" s="43">
        <v>0.18690318302387268</v>
      </c>
      <c r="BT58" s="43" t="s">
        <v>250</v>
      </c>
    </row>
    <row r="59" spans="1:72" x14ac:dyDescent="0.3">
      <c r="A59" s="33">
        <v>56</v>
      </c>
      <c r="B59" s="43">
        <v>1.9408742999999999E-2</v>
      </c>
      <c r="C59" s="43">
        <v>2.1881999999999999E-2</v>
      </c>
      <c r="F59" s="33">
        <v>56</v>
      </c>
      <c r="H59" s="43">
        <v>1.5333332999999999E-2</v>
      </c>
      <c r="K59" s="33">
        <v>1</v>
      </c>
      <c r="L59" s="33">
        <v>54</v>
      </c>
      <c r="M59" s="43">
        <v>8.0305039787798405E-2</v>
      </c>
      <c r="N59" s="43" t="s">
        <v>250</v>
      </c>
      <c r="O59" s="33">
        <v>1</v>
      </c>
      <c r="P59" s="33">
        <v>54</v>
      </c>
      <c r="Q59" s="43">
        <v>8.7964190981432364E-2</v>
      </c>
      <c r="R59" s="43" t="s">
        <v>250</v>
      </c>
      <c r="T59" s="69">
        <v>1</v>
      </c>
      <c r="U59" s="69">
        <v>54</v>
      </c>
      <c r="V59" s="43">
        <v>0.12562997347480107</v>
      </c>
      <c r="W59" s="43" t="s">
        <v>250</v>
      </c>
      <c r="X59" s="69">
        <v>1</v>
      </c>
      <c r="Y59" s="69">
        <v>54</v>
      </c>
      <c r="Z59" s="43">
        <v>4.3468169761273212E-2</v>
      </c>
      <c r="AA59" s="43" t="s">
        <v>250</v>
      </c>
      <c r="AC59" s="69">
        <v>1</v>
      </c>
      <c r="AD59" s="69">
        <v>54</v>
      </c>
      <c r="AE59" s="43">
        <v>0.13169761273209549</v>
      </c>
      <c r="AF59" s="43" t="s">
        <v>250</v>
      </c>
      <c r="AG59" s="69">
        <v>1</v>
      </c>
      <c r="AH59" s="69">
        <v>55</v>
      </c>
      <c r="AI59" s="43">
        <v>5.1127320954907164E-2</v>
      </c>
      <c r="AJ59" s="43" t="s">
        <v>250</v>
      </c>
      <c r="AP59" s="69">
        <v>1</v>
      </c>
      <c r="AQ59" s="69">
        <v>55</v>
      </c>
      <c r="AR59" s="43">
        <v>0.16591511936339523</v>
      </c>
      <c r="AS59" s="43" t="s">
        <v>250</v>
      </c>
      <c r="AU59" s="69">
        <v>1</v>
      </c>
      <c r="AV59" s="69">
        <v>56</v>
      </c>
      <c r="AW59" s="43">
        <v>0.20328249336870027</v>
      </c>
      <c r="AX59" s="43" t="s">
        <v>250</v>
      </c>
      <c r="AY59" s="69">
        <v>1</v>
      </c>
      <c r="AZ59" s="69">
        <v>57</v>
      </c>
      <c r="BA59" s="43">
        <v>1.2135278514588859E-2</v>
      </c>
      <c r="BB59" s="43" t="s">
        <v>250</v>
      </c>
      <c r="BD59" s="69">
        <v>1</v>
      </c>
      <c r="BE59" s="69">
        <v>57</v>
      </c>
      <c r="BF59" s="43">
        <v>0.12576259946949603</v>
      </c>
      <c r="BG59" s="43" t="s">
        <v>250</v>
      </c>
      <c r="BH59" s="69">
        <v>1</v>
      </c>
      <c r="BI59" s="69">
        <v>56</v>
      </c>
      <c r="BJ59" s="43">
        <v>1.2500000000000001E-2</v>
      </c>
      <c r="BK59" s="43" t="s">
        <v>250</v>
      </c>
      <c r="BQ59" s="69">
        <v>1</v>
      </c>
      <c r="BR59" s="69">
        <v>54</v>
      </c>
      <c r="BS59" s="43">
        <v>0.19638594164456233</v>
      </c>
      <c r="BT59" s="43" t="s">
        <v>250</v>
      </c>
    </row>
    <row r="60" spans="1:72" x14ac:dyDescent="0.3">
      <c r="A60" s="33">
        <v>57</v>
      </c>
      <c r="B60" s="43">
        <v>1.8824543999999999E-2</v>
      </c>
      <c r="C60" s="43">
        <v>1.8204000000000001E-2</v>
      </c>
      <c r="K60" s="33">
        <v>1</v>
      </c>
      <c r="L60" s="33">
        <v>55</v>
      </c>
      <c r="M60" s="43">
        <v>8.3289124668435008E-2</v>
      </c>
      <c r="N60" s="43" t="s">
        <v>250</v>
      </c>
      <c r="O60" s="33">
        <v>1</v>
      </c>
      <c r="P60" s="33">
        <v>55</v>
      </c>
      <c r="Q60" s="43">
        <v>8.5477453580901863E-2</v>
      </c>
      <c r="R60" s="43" t="s">
        <v>250</v>
      </c>
      <c r="T60" s="69">
        <v>1</v>
      </c>
      <c r="U60" s="69">
        <v>55</v>
      </c>
      <c r="V60" s="43">
        <v>0.12453580901856764</v>
      </c>
      <c r="W60" s="43" t="s">
        <v>250</v>
      </c>
      <c r="X60" s="69">
        <v>1</v>
      </c>
      <c r="Y60" s="69">
        <v>55</v>
      </c>
      <c r="Z60" s="43">
        <v>4.844164456233422E-2</v>
      </c>
      <c r="AA60" s="43" t="s">
        <v>250</v>
      </c>
      <c r="AC60" s="69">
        <v>1</v>
      </c>
      <c r="AD60" s="69">
        <v>55</v>
      </c>
      <c r="AE60" s="43">
        <v>0.16717506631299736</v>
      </c>
      <c r="AF60" s="43" t="s">
        <v>250</v>
      </c>
      <c r="AG60" s="69">
        <v>1</v>
      </c>
      <c r="AH60" s="69">
        <v>56</v>
      </c>
      <c r="AI60" s="43">
        <v>5.1226790450928379E-2</v>
      </c>
      <c r="AJ60" s="43" t="s">
        <v>250</v>
      </c>
      <c r="AP60" s="69">
        <v>1</v>
      </c>
      <c r="AQ60" s="69">
        <v>56</v>
      </c>
      <c r="AR60" s="43">
        <v>0.16979442970822281</v>
      </c>
      <c r="AS60" s="43" t="s">
        <v>250</v>
      </c>
      <c r="AU60" s="69">
        <v>1</v>
      </c>
      <c r="AV60" s="69">
        <v>57</v>
      </c>
      <c r="AW60" s="43">
        <v>0.21671087533156499</v>
      </c>
      <c r="AX60" s="43" t="s">
        <v>250</v>
      </c>
      <c r="AY60" s="69">
        <v>1</v>
      </c>
      <c r="AZ60" s="69">
        <v>58</v>
      </c>
      <c r="BA60" s="43">
        <v>1.4323607427055704E-2</v>
      </c>
      <c r="BB60" s="43" t="s">
        <v>250</v>
      </c>
      <c r="BD60" s="69">
        <v>1</v>
      </c>
      <c r="BE60" s="69">
        <v>58</v>
      </c>
      <c r="BF60" s="43">
        <v>0.13090185676392574</v>
      </c>
      <c r="BG60" s="43" t="s">
        <v>250</v>
      </c>
      <c r="BH60" s="69">
        <v>1</v>
      </c>
      <c r="BI60" s="69">
        <v>57</v>
      </c>
      <c r="BJ60" s="43">
        <v>1.3163129973474802E-2</v>
      </c>
      <c r="BK60" s="43" t="s">
        <v>250</v>
      </c>
      <c r="BQ60" s="69">
        <v>1</v>
      </c>
      <c r="BR60" s="69">
        <v>55</v>
      </c>
      <c r="BS60" s="43">
        <v>0.20948275862068966</v>
      </c>
      <c r="BT60" s="43" t="s">
        <v>250</v>
      </c>
    </row>
    <row r="61" spans="1:72" x14ac:dyDescent="0.3">
      <c r="A61" s="33">
        <v>58</v>
      </c>
      <c r="B61" s="43">
        <v>2.2608705E-2</v>
      </c>
      <c r="C61" s="43">
        <v>1.6409E-2</v>
      </c>
      <c r="F61" s="47" t="s">
        <v>7</v>
      </c>
      <c r="G61" s="45">
        <f>AVERAGE(G4:G43)</f>
        <v>1.6125E-2</v>
      </c>
      <c r="H61" s="45">
        <f>AVERAGE(H4:H59)</f>
        <v>1.1020833285714285E-2</v>
      </c>
      <c r="K61" s="33">
        <v>1</v>
      </c>
      <c r="L61" s="33">
        <v>56</v>
      </c>
      <c r="M61" s="43">
        <v>8.1067639257294433E-2</v>
      </c>
      <c r="N61" s="43" t="s">
        <v>250</v>
      </c>
      <c r="O61" s="33">
        <v>1</v>
      </c>
      <c r="P61" s="33">
        <v>56</v>
      </c>
      <c r="Q61" s="43">
        <v>9.3766578249336874E-2</v>
      </c>
      <c r="R61" s="43" t="s">
        <v>250</v>
      </c>
      <c r="T61" s="69">
        <v>1</v>
      </c>
      <c r="U61" s="69">
        <v>56</v>
      </c>
      <c r="V61" s="43">
        <v>0.1238395225464191</v>
      </c>
      <c r="W61" s="43" t="s">
        <v>250</v>
      </c>
      <c r="X61" s="69">
        <v>1</v>
      </c>
      <c r="Y61" s="69">
        <v>56</v>
      </c>
      <c r="Z61" s="43">
        <v>5.1326259946949601E-2</v>
      </c>
      <c r="AA61" s="43" t="s">
        <v>250</v>
      </c>
      <c r="AC61" s="69">
        <v>1</v>
      </c>
      <c r="AD61" s="69">
        <v>56</v>
      </c>
      <c r="AE61" s="43">
        <v>0.16230106100795755</v>
      </c>
      <c r="AF61" s="43" t="s">
        <v>250</v>
      </c>
      <c r="AG61" s="69">
        <v>1</v>
      </c>
      <c r="AH61" s="69">
        <v>57</v>
      </c>
      <c r="AI61" s="43">
        <v>5.460875331564987E-2</v>
      </c>
      <c r="AJ61" s="43" t="s">
        <v>250</v>
      </c>
      <c r="AP61" s="69">
        <v>1</v>
      </c>
      <c r="AQ61" s="69">
        <v>57</v>
      </c>
      <c r="AR61" s="43">
        <v>0.17443633952254642</v>
      </c>
      <c r="AS61" s="43" t="s">
        <v>250</v>
      </c>
      <c r="AU61" s="69">
        <v>1</v>
      </c>
      <c r="AV61" s="69">
        <v>58</v>
      </c>
      <c r="AW61" s="43">
        <v>0.22334217506631299</v>
      </c>
      <c r="AX61" s="43" t="s">
        <v>250</v>
      </c>
      <c r="AY61" s="69">
        <v>1</v>
      </c>
      <c r="AZ61" s="69">
        <v>59</v>
      </c>
      <c r="BA61" s="43">
        <v>1.6213527851458884E-2</v>
      </c>
      <c r="BB61" s="43" t="s">
        <v>250</v>
      </c>
      <c r="BD61" s="69">
        <v>1</v>
      </c>
      <c r="BE61" s="69">
        <v>59</v>
      </c>
      <c r="BF61" s="43">
        <v>0.1486737400530504</v>
      </c>
      <c r="BG61" s="43" t="s">
        <v>250</v>
      </c>
      <c r="BH61" s="69">
        <v>1</v>
      </c>
      <c r="BI61" s="69">
        <v>58</v>
      </c>
      <c r="BJ61" s="43">
        <v>1.5815649867374007E-2</v>
      </c>
      <c r="BK61" s="43" t="s">
        <v>250</v>
      </c>
      <c r="BQ61" s="69">
        <v>1</v>
      </c>
      <c r="BR61" s="69">
        <v>56</v>
      </c>
      <c r="BS61" s="43">
        <v>0.22347480106100795</v>
      </c>
      <c r="BT61" s="43" t="s">
        <v>250</v>
      </c>
    </row>
    <row r="62" spans="1:72" x14ac:dyDescent="0.3">
      <c r="A62" s="33">
        <v>59</v>
      </c>
      <c r="B62" s="43">
        <v>2.3549733999999999E-2</v>
      </c>
      <c r="C62" s="43">
        <v>2.2835999999999999E-2</v>
      </c>
      <c r="F62" s="48" t="s">
        <v>8</v>
      </c>
      <c r="G62" s="46">
        <f>_xlfn.STDEV.S(G4:G43)/SQRT(COUNT(G4:G43))</f>
        <v>1.4822039102714358E-3</v>
      </c>
      <c r="H62" s="46">
        <f>_xlfn.STDEV.S(H4:H59)/SQRT(COUNT(H4:H59))</f>
        <v>9.259668217091833E-4</v>
      </c>
      <c r="K62" s="33">
        <v>1</v>
      </c>
      <c r="L62" s="33">
        <v>57</v>
      </c>
      <c r="M62" s="43">
        <v>8.7234748010610083E-2</v>
      </c>
      <c r="N62" s="43" t="s">
        <v>250</v>
      </c>
      <c r="O62" s="33">
        <v>1</v>
      </c>
      <c r="P62" s="33">
        <v>57</v>
      </c>
      <c r="Q62" s="43">
        <v>9.5490716180371346E-2</v>
      </c>
      <c r="R62" s="43" t="s">
        <v>250</v>
      </c>
      <c r="T62" s="69">
        <v>1</v>
      </c>
      <c r="U62" s="69">
        <v>57</v>
      </c>
      <c r="V62" s="43">
        <v>0.13328912466843501</v>
      </c>
      <c r="W62" s="43" t="s">
        <v>250</v>
      </c>
      <c r="X62" s="69">
        <v>1</v>
      </c>
      <c r="Y62" s="69">
        <v>57</v>
      </c>
      <c r="Z62" s="43">
        <v>5.9714854111405834E-2</v>
      </c>
      <c r="AA62" s="43" t="s">
        <v>250</v>
      </c>
      <c r="AC62" s="69">
        <v>1</v>
      </c>
      <c r="AD62" s="69">
        <v>57</v>
      </c>
      <c r="AE62" s="43">
        <v>0.1620026525198939</v>
      </c>
      <c r="AF62" s="43" t="s">
        <v>250</v>
      </c>
      <c r="AG62" s="69">
        <v>1</v>
      </c>
      <c r="AH62" s="69">
        <v>58</v>
      </c>
      <c r="AI62" s="43">
        <v>5.8388594164456235E-2</v>
      </c>
      <c r="AJ62" s="43" t="s">
        <v>250</v>
      </c>
      <c r="AP62" s="69">
        <v>1</v>
      </c>
      <c r="AQ62" s="69">
        <v>58</v>
      </c>
      <c r="AR62" s="43">
        <v>0.17413793103448275</v>
      </c>
      <c r="AS62" s="43" t="s">
        <v>250</v>
      </c>
      <c r="AU62" s="69">
        <v>1</v>
      </c>
      <c r="AV62" s="69">
        <v>59</v>
      </c>
      <c r="AW62" s="43">
        <v>9.8938992042440319E-2</v>
      </c>
      <c r="AX62" s="43" t="s">
        <v>250</v>
      </c>
      <c r="AY62" s="69">
        <v>1</v>
      </c>
      <c r="AZ62" s="69">
        <v>60</v>
      </c>
      <c r="BA62" s="43">
        <v>1.6909814323607428E-2</v>
      </c>
      <c r="BB62" s="43" t="s">
        <v>250</v>
      </c>
      <c r="BD62" s="69">
        <v>1</v>
      </c>
      <c r="BE62" s="69">
        <v>60</v>
      </c>
      <c r="BF62" s="43">
        <v>0.14598806366047745</v>
      </c>
      <c r="BG62" s="43" t="s">
        <v>250</v>
      </c>
      <c r="BH62" s="69">
        <v>1</v>
      </c>
      <c r="BI62" s="69">
        <v>59</v>
      </c>
      <c r="BJ62" s="43">
        <v>1.8302387267904511E-2</v>
      </c>
      <c r="BK62" s="43" t="s">
        <v>250</v>
      </c>
      <c r="BQ62" s="69">
        <v>1</v>
      </c>
      <c r="BR62" s="69">
        <v>57</v>
      </c>
      <c r="BS62" s="43">
        <v>0.23070291777188329</v>
      </c>
      <c r="BT62" s="43" t="s">
        <v>250</v>
      </c>
    </row>
    <row r="63" spans="1:72" x14ac:dyDescent="0.3">
      <c r="A63" s="33">
        <v>60</v>
      </c>
      <c r="B63" s="43">
        <v>1.6483258000000001E-2</v>
      </c>
      <c r="C63" s="43">
        <v>2.3494000000000001E-2</v>
      </c>
      <c r="K63" s="33">
        <v>1</v>
      </c>
      <c r="L63" s="33">
        <v>58</v>
      </c>
      <c r="M63" s="43">
        <v>9.1080901856763929E-2</v>
      </c>
      <c r="N63" s="43" t="s">
        <v>250</v>
      </c>
      <c r="O63" s="33">
        <v>1</v>
      </c>
      <c r="P63" s="33">
        <v>58</v>
      </c>
      <c r="Q63" s="43">
        <v>0.10421087533156499</v>
      </c>
      <c r="R63" s="43" t="s">
        <v>250</v>
      </c>
      <c r="T63" s="69">
        <v>1</v>
      </c>
      <c r="U63" s="69">
        <v>58</v>
      </c>
      <c r="V63" s="43">
        <v>0.13740053050397877</v>
      </c>
      <c r="W63" s="43" t="s">
        <v>250</v>
      </c>
      <c r="X63" s="69">
        <v>1</v>
      </c>
      <c r="Y63" s="69">
        <v>58</v>
      </c>
      <c r="Z63" s="43">
        <v>6.7208222811671089E-2</v>
      </c>
      <c r="AA63" s="43" t="s">
        <v>250</v>
      </c>
      <c r="AC63" s="69">
        <v>1</v>
      </c>
      <c r="AD63" s="69">
        <v>58</v>
      </c>
      <c r="AE63" s="43">
        <v>0.16720822281167108</v>
      </c>
      <c r="AF63" s="43" t="s">
        <v>250</v>
      </c>
      <c r="AG63" s="69">
        <v>1</v>
      </c>
      <c r="AH63" s="69">
        <v>59</v>
      </c>
      <c r="AI63" s="43">
        <v>6.1041114058355439E-2</v>
      </c>
      <c r="AJ63" s="43" t="s">
        <v>250</v>
      </c>
      <c r="AP63" s="69">
        <v>1</v>
      </c>
      <c r="AQ63" s="69">
        <v>59</v>
      </c>
      <c r="AR63" s="43">
        <v>0.18179708222811672</v>
      </c>
      <c r="AS63" s="43" t="s">
        <v>250</v>
      </c>
      <c r="AU63" s="69">
        <v>1</v>
      </c>
      <c r="AV63" s="69">
        <v>60</v>
      </c>
      <c r="AW63" s="43">
        <v>0.2371684350132626</v>
      </c>
      <c r="AX63" s="43" t="s">
        <v>250</v>
      </c>
      <c r="AY63" s="69">
        <v>1</v>
      </c>
      <c r="AZ63" s="69">
        <v>61</v>
      </c>
      <c r="BA63" s="43">
        <v>2.1783819628647214E-2</v>
      </c>
      <c r="BB63" s="43" t="s">
        <v>250</v>
      </c>
      <c r="BD63" s="69">
        <v>1</v>
      </c>
      <c r="BE63" s="69">
        <v>61</v>
      </c>
      <c r="BF63" s="43">
        <v>0.15198938992042441</v>
      </c>
      <c r="BG63" s="43" t="s">
        <v>250</v>
      </c>
      <c r="BH63" s="69">
        <v>1</v>
      </c>
      <c r="BI63" s="69">
        <v>60</v>
      </c>
      <c r="BJ63" s="43">
        <v>2.4005305039787799E-2</v>
      </c>
      <c r="BK63" s="43" t="s">
        <v>250</v>
      </c>
      <c r="BQ63" s="69">
        <v>1</v>
      </c>
      <c r="BR63" s="69">
        <v>58</v>
      </c>
      <c r="BS63" s="43">
        <v>0.23826259946949602</v>
      </c>
      <c r="BT63" s="43" t="s">
        <v>250</v>
      </c>
    </row>
    <row r="64" spans="1:72" x14ac:dyDescent="0.3">
      <c r="A64" s="33">
        <v>61</v>
      </c>
      <c r="B64" s="43">
        <v>2.0519840000000001E-2</v>
      </c>
      <c r="C64" s="43">
        <v>2.4017E-2</v>
      </c>
      <c r="K64" s="33">
        <v>1</v>
      </c>
      <c r="L64" s="33">
        <v>59</v>
      </c>
      <c r="M64" s="43">
        <v>9.1876657824933691E-2</v>
      </c>
      <c r="N64" s="43" t="s">
        <v>250</v>
      </c>
      <c r="O64" s="33">
        <v>1</v>
      </c>
      <c r="P64" s="33">
        <v>59</v>
      </c>
      <c r="Q64" s="43">
        <v>0.11051061007957559</v>
      </c>
      <c r="R64" s="43" t="s">
        <v>250</v>
      </c>
      <c r="T64" s="69">
        <v>1</v>
      </c>
      <c r="U64" s="69">
        <v>59</v>
      </c>
      <c r="V64" s="43">
        <v>0.14714854111405837</v>
      </c>
      <c r="W64" s="43" t="s">
        <v>250</v>
      </c>
      <c r="X64" s="69">
        <v>1</v>
      </c>
      <c r="Y64" s="69">
        <v>59</v>
      </c>
      <c r="Z64" s="43">
        <v>7.7155172413793105E-2</v>
      </c>
      <c r="AA64" s="43" t="s">
        <v>250</v>
      </c>
      <c r="AC64" s="69">
        <v>1</v>
      </c>
      <c r="AD64" s="69">
        <v>59</v>
      </c>
      <c r="AE64" s="43">
        <v>0.17039124668435013</v>
      </c>
      <c r="AF64" s="43" t="s">
        <v>250</v>
      </c>
      <c r="AG64" s="69">
        <v>1</v>
      </c>
      <c r="AH64" s="69">
        <v>60</v>
      </c>
      <c r="AI64" s="43">
        <v>6.9230769230769235E-2</v>
      </c>
      <c r="AJ64" s="43" t="s">
        <v>250</v>
      </c>
      <c r="AP64" s="69">
        <v>1</v>
      </c>
      <c r="AQ64" s="69">
        <v>60</v>
      </c>
      <c r="AR64" s="43">
        <v>0.19031830238726791</v>
      </c>
      <c r="AS64" s="43" t="s">
        <v>250</v>
      </c>
      <c r="AU64" s="69">
        <v>1</v>
      </c>
      <c r="AV64" s="69">
        <v>61</v>
      </c>
      <c r="AW64" s="43">
        <v>0.23561007957559682</v>
      </c>
      <c r="AX64" s="43" t="s">
        <v>250</v>
      </c>
      <c r="AY64" s="69">
        <v>1</v>
      </c>
      <c r="AZ64" s="69">
        <v>62</v>
      </c>
      <c r="BA64" s="43">
        <v>2.6956233421750662E-2</v>
      </c>
      <c r="BB64" s="43" t="s">
        <v>250</v>
      </c>
      <c r="BD64" s="69">
        <v>1</v>
      </c>
      <c r="BE64" s="69">
        <v>62</v>
      </c>
      <c r="BF64" s="43">
        <v>0.15799071618037136</v>
      </c>
      <c r="BG64" s="43" t="s">
        <v>250</v>
      </c>
      <c r="BH64" s="69">
        <v>1</v>
      </c>
      <c r="BI64" s="69">
        <v>61</v>
      </c>
      <c r="BJ64" s="43">
        <v>2.9310344827586206E-2</v>
      </c>
      <c r="BK64" s="43" t="s">
        <v>250</v>
      </c>
      <c r="BQ64" s="69">
        <v>1</v>
      </c>
      <c r="BR64" s="69">
        <v>59</v>
      </c>
      <c r="BS64" s="43">
        <v>0.24572281167108753</v>
      </c>
      <c r="BT64" s="43" t="s">
        <v>250</v>
      </c>
    </row>
    <row r="65" spans="1:72" x14ac:dyDescent="0.3">
      <c r="A65" s="33">
        <v>62</v>
      </c>
      <c r="B65" s="43">
        <v>2.2572808999999999E-2</v>
      </c>
      <c r="C65" s="43">
        <v>2.1419000000000001E-2</v>
      </c>
      <c r="K65" s="33">
        <v>1</v>
      </c>
      <c r="L65" s="33">
        <v>60</v>
      </c>
      <c r="M65" s="43">
        <v>9.1511936339522551E-2</v>
      </c>
      <c r="N65" s="43" t="s">
        <v>250</v>
      </c>
      <c r="O65" s="33">
        <v>1</v>
      </c>
      <c r="P65" s="33">
        <v>60</v>
      </c>
      <c r="Q65" s="43">
        <v>0.12155172413793103</v>
      </c>
      <c r="R65" s="43" t="s">
        <v>250</v>
      </c>
      <c r="T65" s="69">
        <v>1</v>
      </c>
      <c r="U65" s="69">
        <v>60</v>
      </c>
      <c r="V65" s="43">
        <v>0.13352122015915119</v>
      </c>
      <c r="W65" s="43" t="s">
        <v>250</v>
      </c>
      <c r="X65" s="69">
        <v>1</v>
      </c>
      <c r="Y65" s="69">
        <v>60</v>
      </c>
      <c r="Z65" s="43">
        <v>8.3720159151193629E-2</v>
      </c>
      <c r="AA65" s="43" t="s">
        <v>250</v>
      </c>
      <c r="AC65" s="69">
        <v>1</v>
      </c>
      <c r="AD65" s="69">
        <v>60</v>
      </c>
      <c r="AE65" s="43">
        <v>0.17927718832891246</v>
      </c>
      <c r="AF65" s="43" t="s">
        <v>250</v>
      </c>
      <c r="AG65" s="69">
        <v>1</v>
      </c>
      <c r="AH65" s="69">
        <v>61</v>
      </c>
      <c r="AI65" s="43">
        <v>7.0457559681697618E-2</v>
      </c>
      <c r="AJ65" s="43" t="s">
        <v>250</v>
      </c>
      <c r="AP65" s="69">
        <v>1</v>
      </c>
      <c r="AQ65" s="69">
        <v>61</v>
      </c>
      <c r="AR65" s="43">
        <v>0.1998342175066313</v>
      </c>
      <c r="AS65" s="43" t="s">
        <v>250</v>
      </c>
      <c r="AU65" s="69">
        <v>1</v>
      </c>
      <c r="AV65" s="69">
        <v>62</v>
      </c>
      <c r="AW65" s="43">
        <v>0.25752652519893898</v>
      </c>
      <c r="AX65" s="43" t="s">
        <v>250</v>
      </c>
      <c r="AY65" s="69">
        <v>1</v>
      </c>
      <c r="AZ65" s="69">
        <v>63</v>
      </c>
      <c r="BA65" s="43">
        <v>2.9509283819628647E-2</v>
      </c>
      <c r="BB65" s="43" t="s">
        <v>250</v>
      </c>
      <c r="BD65" s="69">
        <v>1</v>
      </c>
      <c r="BE65" s="69">
        <v>63</v>
      </c>
      <c r="BF65" s="43">
        <v>0.16041114058355438</v>
      </c>
      <c r="BG65" s="43" t="s">
        <v>250</v>
      </c>
      <c r="BH65" s="69">
        <v>1</v>
      </c>
      <c r="BI65" s="69">
        <v>62</v>
      </c>
      <c r="BJ65" s="43">
        <v>3.1167108753315648E-2</v>
      </c>
      <c r="BK65" s="43" t="s">
        <v>250</v>
      </c>
      <c r="BQ65" s="69">
        <v>1</v>
      </c>
      <c r="BR65" s="69">
        <v>60</v>
      </c>
      <c r="BS65" s="43">
        <v>0.25815649867374008</v>
      </c>
      <c r="BT65" s="43" t="s">
        <v>250</v>
      </c>
    </row>
    <row r="66" spans="1:72" x14ac:dyDescent="0.3">
      <c r="A66" s="33">
        <v>63</v>
      </c>
      <c r="B66" s="43">
        <v>1.9734199000000001E-2</v>
      </c>
      <c r="C66" s="43">
        <v>2.5283E-2</v>
      </c>
      <c r="K66" s="33">
        <v>2</v>
      </c>
      <c r="L66" s="33">
        <v>0</v>
      </c>
      <c r="M66" s="43">
        <v>0.11259946949602122</v>
      </c>
      <c r="N66" s="43" t="s">
        <v>248</v>
      </c>
      <c r="O66" s="33">
        <v>1</v>
      </c>
      <c r="P66" s="33">
        <v>61</v>
      </c>
      <c r="Q66" s="43">
        <v>0.12506631299734747</v>
      </c>
      <c r="R66" s="43" t="s">
        <v>250</v>
      </c>
      <c r="T66" s="69">
        <v>1</v>
      </c>
      <c r="U66" s="69">
        <v>61</v>
      </c>
      <c r="V66" s="43">
        <v>0.14668435013262598</v>
      </c>
      <c r="W66" s="43" t="s">
        <v>250</v>
      </c>
      <c r="X66" s="69">
        <v>1</v>
      </c>
      <c r="Y66" s="69">
        <v>61</v>
      </c>
      <c r="Z66" s="43">
        <v>9.6684350132625996E-2</v>
      </c>
      <c r="AA66" s="43" t="s">
        <v>250</v>
      </c>
      <c r="AC66" s="69">
        <v>1</v>
      </c>
      <c r="AD66" s="69">
        <v>61</v>
      </c>
      <c r="AE66" s="43">
        <v>0.1866710875331565</v>
      </c>
      <c r="AF66" s="43" t="s">
        <v>250</v>
      </c>
      <c r="AG66" s="69">
        <v>1</v>
      </c>
      <c r="AH66" s="69">
        <v>62</v>
      </c>
      <c r="AI66" s="43">
        <v>7.9641909814323605E-2</v>
      </c>
      <c r="AJ66" s="43" t="s">
        <v>250</v>
      </c>
      <c r="AP66" s="69">
        <v>1</v>
      </c>
      <c r="AQ66" s="69">
        <v>62</v>
      </c>
      <c r="AR66" s="43">
        <v>0.20169098143236075</v>
      </c>
      <c r="AS66" s="43" t="s">
        <v>250</v>
      </c>
      <c r="AU66" s="69">
        <v>1</v>
      </c>
      <c r="AV66" s="69">
        <v>63</v>
      </c>
      <c r="AW66" s="43">
        <v>0.27791777188328914</v>
      </c>
      <c r="AX66" s="43" t="s">
        <v>250</v>
      </c>
      <c r="AY66" s="69">
        <v>1</v>
      </c>
      <c r="AZ66" s="69">
        <v>64</v>
      </c>
      <c r="BA66" s="43">
        <v>3.1929708222811673E-2</v>
      </c>
      <c r="BB66" s="43" t="s">
        <v>250</v>
      </c>
      <c r="BD66" s="69">
        <v>2</v>
      </c>
      <c r="BE66" s="69">
        <v>0</v>
      </c>
      <c r="BF66" s="43">
        <v>0.23786472148541113</v>
      </c>
      <c r="BG66" s="43" t="s">
        <v>248</v>
      </c>
      <c r="BH66" s="69">
        <v>1</v>
      </c>
      <c r="BI66" s="69">
        <v>63</v>
      </c>
      <c r="BJ66" s="43">
        <v>3.285809018567639E-2</v>
      </c>
      <c r="BK66" s="43" t="s">
        <v>250</v>
      </c>
      <c r="BQ66" s="69">
        <v>1</v>
      </c>
      <c r="BR66" s="69">
        <v>61</v>
      </c>
      <c r="BS66" s="43">
        <v>0.27002652519893899</v>
      </c>
      <c r="BT66" s="43" t="s">
        <v>250</v>
      </c>
    </row>
    <row r="67" spans="1:72" x14ac:dyDescent="0.3">
      <c r="A67" s="33">
        <v>64</v>
      </c>
      <c r="B67" s="43">
        <v>2.0695660000000001E-2</v>
      </c>
      <c r="C67" s="43">
        <v>2.5293E-2</v>
      </c>
      <c r="K67" s="33">
        <v>2</v>
      </c>
      <c r="L67" s="33">
        <v>1</v>
      </c>
      <c r="M67" s="43">
        <v>0.11913129973474801</v>
      </c>
      <c r="N67" s="43" t="s">
        <v>248</v>
      </c>
      <c r="O67" s="33">
        <v>1</v>
      </c>
      <c r="P67" s="33">
        <v>62</v>
      </c>
      <c r="Q67" s="43">
        <v>0.12698938992042441</v>
      </c>
      <c r="R67" s="43" t="s">
        <v>250</v>
      </c>
      <c r="T67" s="69">
        <v>1</v>
      </c>
      <c r="U67" s="69">
        <v>62</v>
      </c>
      <c r="V67" s="43">
        <v>0.1570291777188329</v>
      </c>
      <c r="W67" s="43" t="s">
        <v>250</v>
      </c>
      <c r="X67" s="69">
        <v>1</v>
      </c>
      <c r="Y67" s="69">
        <v>62</v>
      </c>
      <c r="Z67" s="43">
        <v>0.101657824933687</v>
      </c>
      <c r="AA67" s="43" t="s">
        <v>250</v>
      </c>
      <c r="AC67" s="69">
        <v>1</v>
      </c>
      <c r="AD67" s="69">
        <v>62</v>
      </c>
      <c r="AE67" s="43">
        <v>0.18803050397877985</v>
      </c>
      <c r="AF67" s="43" t="s">
        <v>250</v>
      </c>
      <c r="AG67" s="69">
        <v>1</v>
      </c>
      <c r="AH67" s="69">
        <v>63</v>
      </c>
      <c r="AI67" s="43">
        <v>8.4018567639257288E-2</v>
      </c>
      <c r="AJ67" s="43" t="s">
        <v>250</v>
      </c>
      <c r="AP67" s="69">
        <v>1</v>
      </c>
      <c r="AQ67" s="69">
        <v>63</v>
      </c>
      <c r="AR67" s="43">
        <v>0.20679708222811671</v>
      </c>
      <c r="AS67" s="43" t="s">
        <v>250</v>
      </c>
      <c r="AU67" s="69">
        <v>1</v>
      </c>
      <c r="AV67" s="69">
        <v>64</v>
      </c>
      <c r="AW67" s="43">
        <v>0.29373342175066314</v>
      </c>
      <c r="AX67" s="43" t="s">
        <v>250</v>
      </c>
      <c r="AY67" s="69">
        <v>1</v>
      </c>
      <c r="AZ67" s="69">
        <v>65</v>
      </c>
      <c r="BA67" s="43">
        <v>3.9522546419098144E-2</v>
      </c>
      <c r="BB67" s="43" t="s">
        <v>250</v>
      </c>
      <c r="BD67" s="69">
        <v>2</v>
      </c>
      <c r="BE67" s="69">
        <v>1</v>
      </c>
      <c r="BF67" s="43">
        <v>0.23491379310344829</v>
      </c>
      <c r="BG67" s="43" t="s">
        <v>248</v>
      </c>
      <c r="BH67" s="69">
        <v>1</v>
      </c>
      <c r="BI67" s="69">
        <v>64</v>
      </c>
      <c r="BJ67" s="43">
        <v>3.5676392572944297E-2</v>
      </c>
      <c r="BK67" s="43" t="s">
        <v>250</v>
      </c>
      <c r="BQ67" s="69">
        <v>1</v>
      </c>
      <c r="BR67" s="69">
        <v>62</v>
      </c>
      <c r="BS67" s="43">
        <v>0.28282493368700268</v>
      </c>
      <c r="BT67" s="43" t="s">
        <v>250</v>
      </c>
    </row>
    <row r="68" spans="1:72" x14ac:dyDescent="0.3">
      <c r="A68" s="33">
        <v>65</v>
      </c>
      <c r="B68" s="43">
        <v>1.5773044999999999E-2</v>
      </c>
      <c r="C68" s="43">
        <v>2.3949999999999999E-2</v>
      </c>
      <c r="K68" s="33">
        <v>2</v>
      </c>
      <c r="L68" s="33">
        <v>2</v>
      </c>
      <c r="M68" s="43">
        <v>0.11495358090185677</v>
      </c>
      <c r="N68" s="43" t="s">
        <v>248</v>
      </c>
      <c r="O68" s="33">
        <v>1</v>
      </c>
      <c r="P68" s="33">
        <v>63</v>
      </c>
      <c r="Q68" s="43">
        <v>0.14190981432360741</v>
      </c>
      <c r="R68" s="43" t="s">
        <v>250</v>
      </c>
      <c r="T68" s="69">
        <v>1</v>
      </c>
      <c r="U68" s="69">
        <v>63</v>
      </c>
      <c r="V68" s="43">
        <v>0.16714190981432361</v>
      </c>
      <c r="W68" s="43" t="s">
        <v>250</v>
      </c>
      <c r="X68" s="69">
        <v>1</v>
      </c>
      <c r="Y68" s="69">
        <v>63</v>
      </c>
      <c r="Z68" s="43">
        <v>0.10888594164456233</v>
      </c>
      <c r="AA68" s="43" t="s">
        <v>250</v>
      </c>
      <c r="AC68" s="69">
        <v>1</v>
      </c>
      <c r="AD68" s="69">
        <v>63</v>
      </c>
      <c r="AE68" s="43">
        <v>0.20414456233421752</v>
      </c>
      <c r="AF68" s="43" t="s">
        <v>250</v>
      </c>
      <c r="AG68" s="69">
        <v>1</v>
      </c>
      <c r="AH68" s="69">
        <v>64</v>
      </c>
      <c r="AI68" s="43">
        <v>8.517904509283819E-2</v>
      </c>
      <c r="AJ68" s="43" t="s">
        <v>250</v>
      </c>
      <c r="AP68" s="69">
        <v>1</v>
      </c>
      <c r="AQ68" s="69">
        <v>64</v>
      </c>
      <c r="AR68" s="43">
        <v>0.21057692307692308</v>
      </c>
      <c r="AS68" s="43" t="s">
        <v>250</v>
      </c>
      <c r="AU68" s="69">
        <v>1</v>
      </c>
      <c r="AV68" s="69">
        <v>65</v>
      </c>
      <c r="AW68" s="43">
        <v>0.29011936339522548</v>
      </c>
      <c r="AX68" s="43" t="s">
        <v>250</v>
      </c>
      <c r="AY68" s="69">
        <v>1</v>
      </c>
      <c r="AZ68" s="69">
        <v>66</v>
      </c>
      <c r="BA68" s="43">
        <v>4.2009283819628644E-2</v>
      </c>
      <c r="BB68" s="43" t="s">
        <v>250</v>
      </c>
      <c r="BD68" s="69">
        <v>2</v>
      </c>
      <c r="BE68" s="69">
        <v>2</v>
      </c>
      <c r="BF68" s="43">
        <v>0.23302387267904509</v>
      </c>
      <c r="BG68" s="43" t="s">
        <v>248</v>
      </c>
      <c r="BH68" s="69">
        <v>1</v>
      </c>
      <c r="BI68" s="69">
        <v>65</v>
      </c>
      <c r="BJ68" s="43">
        <v>3.8693633952254641E-2</v>
      </c>
      <c r="BK68" s="43" t="s">
        <v>250</v>
      </c>
      <c r="BQ68" s="69">
        <v>1</v>
      </c>
      <c r="BR68" s="69">
        <v>63</v>
      </c>
      <c r="BS68" s="43">
        <v>0.29210875331564989</v>
      </c>
      <c r="BT68" s="43" t="s">
        <v>250</v>
      </c>
    </row>
    <row r="69" spans="1:72" x14ac:dyDescent="0.3">
      <c r="A69" s="33">
        <v>66</v>
      </c>
      <c r="B69" s="43">
        <v>1.7280943E-2</v>
      </c>
      <c r="C69" s="43">
        <v>2.6526000000000001E-2</v>
      </c>
      <c r="K69" s="33">
        <v>2</v>
      </c>
      <c r="L69" s="33">
        <v>3</v>
      </c>
      <c r="M69" s="43">
        <v>0.11385941644562335</v>
      </c>
      <c r="N69" s="43" t="s">
        <v>248</v>
      </c>
      <c r="O69" s="33">
        <v>1</v>
      </c>
      <c r="P69" s="33">
        <v>64</v>
      </c>
      <c r="Q69" s="43">
        <v>0.14721485411140584</v>
      </c>
      <c r="R69" s="43" t="s">
        <v>250</v>
      </c>
      <c r="T69" s="69">
        <v>1</v>
      </c>
      <c r="U69" s="69">
        <v>64</v>
      </c>
      <c r="V69" s="43">
        <v>0.17138594164456233</v>
      </c>
      <c r="W69" s="43" t="s">
        <v>250</v>
      </c>
      <c r="X69" s="69">
        <v>1</v>
      </c>
      <c r="Y69" s="69">
        <v>64</v>
      </c>
      <c r="Z69" s="43">
        <v>0.11889920424403183</v>
      </c>
      <c r="AA69" s="43" t="s">
        <v>250</v>
      </c>
      <c r="AC69" s="69">
        <v>1</v>
      </c>
      <c r="AD69" s="69">
        <v>64</v>
      </c>
      <c r="AE69" s="43">
        <v>0.19724801061007957</v>
      </c>
      <c r="AF69" s="43" t="s">
        <v>250</v>
      </c>
      <c r="AG69" s="69">
        <v>1</v>
      </c>
      <c r="AH69" s="69">
        <v>65</v>
      </c>
      <c r="AI69" s="43">
        <v>9.1511936339522551E-2</v>
      </c>
      <c r="AJ69" s="43" t="s">
        <v>250</v>
      </c>
      <c r="AP69" s="69">
        <v>1</v>
      </c>
      <c r="AQ69" s="69">
        <v>65</v>
      </c>
      <c r="AR69" s="43">
        <v>0.21641246684350132</v>
      </c>
      <c r="AS69" s="43" t="s">
        <v>250</v>
      </c>
      <c r="AU69" s="69">
        <v>1</v>
      </c>
      <c r="AV69" s="69">
        <v>66</v>
      </c>
      <c r="AW69" s="43">
        <v>0.30490716180371352</v>
      </c>
      <c r="AX69" s="43" t="s">
        <v>250</v>
      </c>
      <c r="AY69" s="69">
        <v>1</v>
      </c>
      <c r="AZ69" s="69">
        <v>67</v>
      </c>
      <c r="BA69" s="43">
        <v>4.7745358090185673E-2</v>
      </c>
      <c r="BB69" s="43" t="s">
        <v>250</v>
      </c>
      <c r="BD69" s="69">
        <v>2</v>
      </c>
      <c r="BE69" s="69">
        <v>3</v>
      </c>
      <c r="BF69" s="43">
        <v>0.23438328912466844</v>
      </c>
      <c r="BG69" s="43" t="s">
        <v>248</v>
      </c>
      <c r="BH69" s="69">
        <v>1</v>
      </c>
      <c r="BI69" s="69">
        <v>79</v>
      </c>
      <c r="BJ69" s="43">
        <v>0.18040450928381963</v>
      </c>
      <c r="BK69" s="43" t="s">
        <v>250</v>
      </c>
      <c r="BQ69" s="69">
        <v>1</v>
      </c>
      <c r="BR69" s="69">
        <v>64</v>
      </c>
      <c r="BS69" s="43">
        <v>0.30596816976127322</v>
      </c>
      <c r="BT69" s="43" t="s">
        <v>250</v>
      </c>
    </row>
    <row r="70" spans="1:72" x14ac:dyDescent="0.3">
      <c r="A70" s="33">
        <v>67</v>
      </c>
      <c r="B70" s="43">
        <v>1.7058340000000002E-2</v>
      </c>
      <c r="C70" s="43">
        <v>2.4930000000000001E-2</v>
      </c>
      <c r="K70" s="33">
        <v>2</v>
      </c>
      <c r="L70" s="33">
        <v>4</v>
      </c>
      <c r="M70" s="43">
        <v>0.11710875331564986</v>
      </c>
      <c r="N70" s="43" t="s">
        <v>248</v>
      </c>
      <c r="O70" s="33">
        <v>1</v>
      </c>
      <c r="P70" s="33">
        <v>65</v>
      </c>
      <c r="Q70" s="43">
        <v>0.15862068965517243</v>
      </c>
      <c r="R70" s="43" t="s">
        <v>250</v>
      </c>
      <c r="T70" s="69">
        <v>1</v>
      </c>
      <c r="U70" s="69">
        <v>65</v>
      </c>
      <c r="V70" s="43">
        <v>0.17456896551724138</v>
      </c>
      <c r="W70" s="43" t="s">
        <v>250</v>
      </c>
      <c r="X70" s="69">
        <v>1</v>
      </c>
      <c r="Y70" s="69">
        <v>65</v>
      </c>
      <c r="Z70" s="43">
        <v>0.12596153846153846</v>
      </c>
      <c r="AA70" s="43" t="s">
        <v>250</v>
      </c>
      <c r="AC70" s="69">
        <v>1</v>
      </c>
      <c r="AD70" s="69">
        <v>65</v>
      </c>
      <c r="AE70" s="43">
        <v>0.19582228116710876</v>
      </c>
      <c r="AF70" s="43" t="s">
        <v>250</v>
      </c>
      <c r="AG70" s="69">
        <v>1</v>
      </c>
      <c r="AH70" s="69">
        <v>66</v>
      </c>
      <c r="AI70" s="43">
        <v>9.6419098143236071E-2</v>
      </c>
      <c r="AJ70" s="43" t="s">
        <v>250</v>
      </c>
      <c r="AP70" s="69">
        <v>1</v>
      </c>
      <c r="AQ70" s="69">
        <v>66</v>
      </c>
      <c r="AR70" s="43">
        <v>0.21876657824933687</v>
      </c>
      <c r="AS70" s="43" t="s">
        <v>250</v>
      </c>
      <c r="AU70" s="69">
        <v>1</v>
      </c>
      <c r="AV70" s="69">
        <v>67</v>
      </c>
      <c r="AW70" s="43">
        <v>0.30888594164456235</v>
      </c>
      <c r="AX70" s="43" t="s">
        <v>250</v>
      </c>
      <c r="AY70" s="69">
        <v>1</v>
      </c>
      <c r="AZ70" s="69">
        <v>68</v>
      </c>
      <c r="BA70" s="43">
        <v>5.848806366047745E-2</v>
      </c>
      <c r="BB70" s="43" t="s">
        <v>250</v>
      </c>
      <c r="BD70" s="69">
        <v>2</v>
      </c>
      <c r="BE70" s="69">
        <v>4</v>
      </c>
      <c r="BF70" s="43">
        <v>0.2290450928381963</v>
      </c>
      <c r="BG70" s="43" t="s">
        <v>248</v>
      </c>
      <c r="BH70" s="69">
        <v>1</v>
      </c>
      <c r="BI70" s="69">
        <v>80</v>
      </c>
      <c r="BJ70" s="43">
        <v>0.16996021220159152</v>
      </c>
      <c r="BK70" s="43" t="s">
        <v>250</v>
      </c>
      <c r="BQ70" s="69">
        <v>1</v>
      </c>
      <c r="BR70" s="69">
        <v>65</v>
      </c>
      <c r="BS70" s="43">
        <v>0.32655835543766576</v>
      </c>
      <c r="BT70" s="43" t="s">
        <v>250</v>
      </c>
    </row>
    <row r="71" spans="1:72" x14ac:dyDescent="0.3">
      <c r="A71" s="33">
        <v>68</v>
      </c>
      <c r="B71" s="43">
        <v>2.1288174999999999E-2</v>
      </c>
      <c r="C71" s="43">
        <v>2.3435000000000001E-2</v>
      </c>
      <c r="K71" s="33">
        <v>2</v>
      </c>
      <c r="L71" s="33">
        <v>5</v>
      </c>
      <c r="M71" s="43">
        <v>0.11790450928381963</v>
      </c>
      <c r="N71" s="43" t="s">
        <v>248</v>
      </c>
      <c r="O71" s="33">
        <v>1</v>
      </c>
      <c r="P71" s="33">
        <v>66</v>
      </c>
      <c r="Q71" s="43">
        <v>0.16687665782493369</v>
      </c>
      <c r="R71" s="43" t="s">
        <v>250</v>
      </c>
      <c r="T71" s="69">
        <v>1</v>
      </c>
      <c r="U71" s="69">
        <v>66</v>
      </c>
      <c r="V71" s="43">
        <v>0.16982758620689656</v>
      </c>
      <c r="W71" s="43" t="s">
        <v>250</v>
      </c>
      <c r="X71" s="69">
        <v>1</v>
      </c>
      <c r="Y71" s="69">
        <v>66</v>
      </c>
      <c r="Z71" s="43">
        <v>0.1286472148541114</v>
      </c>
      <c r="AA71" s="43" t="s">
        <v>250</v>
      </c>
      <c r="AC71" s="69">
        <v>1</v>
      </c>
      <c r="AD71" s="69">
        <v>66</v>
      </c>
      <c r="AE71" s="43">
        <v>0.19363395225464192</v>
      </c>
      <c r="AF71" s="43" t="s">
        <v>250</v>
      </c>
      <c r="AG71" s="69">
        <v>1</v>
      </c>
      <c r="AH71" s="69">
        <v>67</v>
      </c>
      <c r="AI71" s="43">
        <v>0.10964854111405836</v>
      </c>
      <c r="AJ71" s="43" t="s">
        <v>250</v>
      </c>
      <c r="AP71" s="69">
        <v>1</v>
      </c>
      <c r="AQ71" s="69">
        <v>67</v>
      </c>
      <c r="AR71" s="43">
        <v>0.22178381962864721</v>
      </c>
      <c r="AS71" s="43" t="s">
        <v>250</v>
      </c>
      <c r="AU71" s="69">
        <v>1</v>
      </c>
      <c r="AV71" s="69">
        <v>68</v>
      </c>
      <c r="AW71" s="43">
        <v>0.34064986737400532</v>
      </c>
      <c r="AX71" s="43" t="s">
        <v>250</v>
      </c>
      <c r="AY71" s="69">
        <v>1</v>
      </c>
      <c r="AZ71" s="69">
        <v>69</v>
      </c>
      <c r="BA71" s="43">
        <v>7.0689655172413796E-2</v>
      </c>
      <c r="BB71" s="43" t="s">
        <v>250</v>
      </c>
      <c r="BD71" s="69">
        <v>2</v>
      </c>
      <c r="BE71" s="69">
        <v>5</v>
      </c>
      <c r="BF71" s="43">
        <v>0.22072281167108754</v>
      </c>
      <c r="BG71" s="43" t="s">
        <v>248</v>
      </c>
      <c r="BH71" s="69">
        <v>1</v>
      </c>
      <c r="BI71" s="69">
        <v>81</v>
      </c>
      <c r="BJ71" s="43">
        <v>0.17824933687002653</v>
      </c>
      <c r="BK71" s="43" t="s">
        <v>250</v>
      </c>
      <c r="BQ71" s="69">
        <v>1</v>
      </c>
      <c r="BR71" s="69">
        <v>66</v>
      </c>
      <c r="BS71" s="43">
        <v>0.33060344827586208</v>
      </c>
      <c r="BT71" s="43" t="s">
        <v>250</v>
      </c>
    </row>
    <row r="72" spans="1:72" x14ac:dyDescent="0.3">
      <c r="A72" s="33">
        <v>69</v>
      </c>
      <c r="B72" s="43">
        <v>2.1534162999999999E-2</v>
      </c>
      <c r="C72" s="43">
        <v>2.8629000000000002E-2</v>
      </c>
      <c r="K72" s="33">
        <v>2</v>
      </c>
      <c r="L72" s="33">
        <v>6</v>
      </c>
      <c r="M72" s="43">
        <v>0.12082228116710875</v>
      </c>
      <c r="N72" s="43" t="s">
        <v>248</v>
      </c>
      <c r="O72" s="33">
        <v>1</v>
      </c>
      <c r="P72" s="33">
        <v>67</v>
      </c>
      <c r="Q72" s="43">
        <v>0.16230106100795755</v>
      </c>
      <c r="R72" s="43" t="s">
        <v>250</v>
      </c>
      <c r="T72" s="69">
        <v>1</v>
      </c>
      <c r="U72" s="69">
        <v>67</v>
      </c>
      <c r="V72" s="43">
        <v>0.16312997347480107</v>
      </c>
      <c r="W72" s="43" t="s">
        <v>250</v>
      </c>
      <c r="X72" s="69">
        <v>1</v>
      </c>
      <c r="Y72" s="69">
        <v>67</v>
      </c>
      <c r="Z72" s="43">
        <v>0.13736737400530505</v>
      </c>
      <c r="AA72" s="43" t="s">
        <v>250</v>
      </c>
      <c r="AC72" s="69">
        <v>1</v>
      </c>
      <c r="AD72" s="69">
        <v>67</v>
      </c>
      <c r="AE72" s="43">
        <v>0.19204244031830239</v>
      </c>
      <c r="AF72" s="43" t="s">
        <v>250</v>
      </c>
      <c r="AG72" s="69">
        <v>1</v>
      </c>
      <c r="AH72" s="69">
        <v>68</v>
      </c>
      <c r="AI72" s="43">
        <v>0.1149867374005305</v>
      </c>
      <c r="AJ72" s="43" t="s">
        <v>250</v>
      </c>
      <c r="AP72" s="69">
        <v>1</v>
      </c>
      <c r="AQ72" s="69">
        <v>68</v>
      </c>
      <c r="AR72" s="43">
        <v>0.23076923076923078</v>
      </c>
      <c r="AS72" s="43" t="s">
        <v>250</v>
      </c>
      <c r="AU72" s="69">
        <v>1</v>
      </c>
      <c r="AV72" s="69">
        <v>69</v>
      </c>
      <c r="AW72" s="43">
        <v>0.35096153846153844</v>
      </c>
      <c r="AX72" s="43" t="s">
        <v>250</v>
      </c>
      <c r="AY72" s="69">
        <v>1</v>
      </c>
      <c r="AZ72" s="69">
        <v>70</v>
      </c>
      <c r="BA72" s="43">
        <v>7.2148541114058357E-2</v>
      </c>
      <c r="BB72" s="43" t="s">
        <v>250</v>
      </c>
      <c r="BD72" s="69">
        <v>2</v>
      </c>
      <c r="BE72" s="69">
        <v>6</v>
      </c>
      <c r="BF72" s="43">
        <v>0.21594827586206897</v>
      </c>
      <c r="BG72" s="43" t="s">
        <v>248</v>
      </c>
      <c r="BH72" s="69">
        <v>1</v>
      </c>
      <c r="BI72" s="69">
        <v>82</v>
      </c>
      <c r="BJ72" s="43">
        <v>0.17987400530503977</v>
      </c>
      <c r="BK72" s="43" t="s">
        <v>250</v>
      </c>
      <c r="BQ72" s="69">
        <v>1</v>
      </c>
      <c r="BR72" s="69">
        <v>67</v>
      </c>
      <c r="BS72" s="43">
        <v>0.32871352785145891</v>
      </c>
      <c r="BT72" s="43" t="s">
        <v>250</v>
      </c>
    </row>
    <row r="73" spans="1:72" x14ac:dyDescent="0.3">
      <c r="A73" s="33">
        <v>70</v>
      </c>
      <c r="B73" s="43">
        <v>1.9732544000000001E-2</v>
      </c>
      <c r="C73" s="43">
        <v>2.4448999999999999E-2</v>
      </c>
      <c r="K73" s="33">
        <v>2</v>
      </c>
      <c r="L73" s="33">
        <v>7</v>
      </c>
      <c r="M73" s="43">
        <v>0.11820291777188328</v>
      </c>
      <c r="N73" s="43" t="s">
        <v>248</v>
      </c>
      <c r="O73" s="33">
        <v>1</v>
      </c>
      <c r="P73" s="33">
        <v>68</v>
      </c>
      <c r="Q73" s="43">
        <v>0.17122015915119362</v>
      </c>
      <c r="R73" s="43" t="s">
        <v>250</v>
      </c>
      <c r="T73" s="69">
        <v>1</v>
      </c>
      <c r="U73" s="69">
        <v>68</v>
      </c>
      <c r="V73" s="43">
        <v>0.17065649867374005</v>
      </c>
      <c r="W73" s="43" t="s">
        <v>250</v>
      </c>
      <c r="X73" s="69">
        <v>1</v>
      </c>
      <c r="Y73" s="69">
        <v>68</v>
      </c>
      <c r="Z73" s="43">
        <v>0.13826259946949601</v>
      </c>
      <c r="AA73" s="43" t="s">
        <v>250</v>
      </c>
      <c r="AC73" s="69">
        <v>1</v>
      </c>
      <c r="AD73" s="69">
        <v>68</v>
      </c>
      <c r="AE73" s="43">
        <v>0.20129310344827586</v>
      </c>
      <c r="AF73" s="43" t="s">
        <v>250</v>
      </c>
      <c r="AG73" s="69">
        <v>1</v>
      </c>
      <c r="AH73" s="69">
        <v>69</v>
      </c>
      <c r="AI73" s="43">
        <v>0.12198275862068965</v>
      </c>
      <c r="AJ73" s="43" t="s">
        <v>250</v>
      </c>
      <c r="AP73" s="69">
        <v>1</v>
      </c>
      <c r="AQ73" s="69">
        <v>69</v>
      </c>
      <c r="AR73" s="43">
        <v>0.23408488063660476</v>
      </c>
      <c r="AS73" s="43" t="s">
        <v>250</v>
      </c>
      <c r="AU73" s="69">
        <v>1</v>
      </c>
      <c r="AV73" s="69">
        <v>70</v>
      </c>
      <c r="AW73" s="43">
        <v>0.35440981432360741</v>
      </c>
      <c r="AX73" s="43" t="s">
        <v>250</v>
      </c>
      <c r="AY73" s="69">
        <v>1</v>
      </c>
      <c r="AZ73" s="69">
        <v>71</v>
      </c>
      <c r="BA73" s="43">
        <v>7.9343501326259946E-2</v>
      </c>
      <c r="BB73" s="43" t="s">
        <v>250</v>
      </c>
      <c r="BD73" s="69">
        <v>2</v>
      </c>
      <c r="BE73" s="69">
        <v>7</v>
      </c>
      <c r="BF73" s="43">
        <v>0.21999336870026526</v>
      </c>
      <c r="BG73" s="43" t="s">
        <v>248</v>
      </c>
      <c r="BH73" s="69">
        <v>1</v>
      </c>
      <c r="BI73" s="69">
        <v>83</v>
      </c>
      <c r="BJ73" s="43">
        <v>0.18763262599469496</v>
      </c>
      <c r="BK73" s="43" t="s">
        <v>250</v>
      </c>
      <c r="BQ73" s="69">
        <v>1</v>
      </c>
      <c r="BR73" s="69">
        <v>68</v>
      </c>
      <c r="BS73" s="43">
        <v>0.33998673740053048</v>
      </c>
      <c r="BT73" s="43" t="s">
        <v>250</v>
      </c>
    </row>
    <row r="74" spans="1:72" x14ac:dyDescent="0.3">
      <c r="A74" s="33">
        <v>71</v>
      </c>
      <c r="B74" s="43">
        <v>3.0636885999999999E-2</v>
      </c>
      <c r="C74" s="43">
        <v>2.2009000000000001E-2</v>
      </c>
      <c r="K74" s="33">
        <v>2</v>
      </c>
      <c r="L74" s="33">
        <v>8</v>
      </c>
      <c r="M74" s="43">
        <v>0.11452254641909815</v>
      </c>
      <c r="N74" s="43" t="s">
        <v>248</v>
      </c>
      <c r="O74" s="33">
        <v>1</v>
      </c>
      <c r="P74" s="33">
        <v>69</v>
      </c>
      <c r="Q74" s="43">
        <v>0.18050397877984084</v>
      </c>
      <c r="R74" s="43" t="s">
        <v>250</v>
      </c>
      <c r="T74" s="69">
        <v>1</v>
      </c>
      <c r="U74" s="69">
        <v>69</v>
      </c>
      <c r="V74" s="43">
        <v>0.16677718832891247</v>
      </c>
      <c r="W74" s="43" t="s">
        <v>250</v>
      </c>
      <c r="X74" s="69">
        <v>1</v>
      </c>
      <c r="Y74" s="69">
        <v>69</v>
      </c>
      <c r="Z74" s="43">
        <v>0.13328912466843501</v>
      </c>
      <c r="AA74" s="43" t="s">
        <v>250</v>
      </c>
      <c r="AC74" s="69">
        <v>1</v>
      </c>
      <c r="AD74" s="69">
        <v>69</v>
      </c>
      <c r="AE74" s="43">
        <v>0.19280503978779842</v>
      </c>
      <c r="AF74" s="43" t="s">
        <v>250</v>
      </c>
      <c r="AG74" s="69">
        <v>1</v>
      </c>
      <c r="AH74" s="69">
        <v>70</v>
      </c>
      <c r="AI74" s="43">
        <v>0.12761936339522548</v>
      </c>
      <c r="AJ74" s="43" t="s">
        <v>250</v>
      </c>
      <c r="AP74" s="69">
        <v>1</v>
      </c>
      <c r="AQ74" s="69">
        <v>70</v>
      </c>
      <c r="AR74" s="43">
        <v>0.23796419098143237</v>
      </c>
      <c r="AS74" s="43" t="s">
        <v>250</v>
      </c>
      <c r="AU74" s="69">
        <v>1</v>
      </c>
      <c r="AV74" s="69">
        <v>71</v>
      </c>
      <c r="AW74" s="43">
        <v>0.37095490716180374</v>
      </c>
      <c r="AX74" s="43" t="s">
        <v>250</v>
      </c>
      <c r="AY74" s="69">
        <v>1</v>
      </c>
      <c r="AZ74" s="69">
        <v>72</v>
      </c>
      <c r="BA74" s="43">
        <v>8.8030503978779845E-2</v>
      </c>
      <c r="BB74" s="43" t="s">
        <v>250</v>
      </c>
      <c r="BD74" s="69">
        <v>2</v>
      </c>
      <c r="BE74" s="69">
        <v>8</v>
      </c>
      <c r="BF74" s="43">
        <v>0.22032493368700265</v>
      </c>
      <c r="BG74" s="43" t="s">
        <v>248</v>
      </c>
      <c r="BH74" s="69">
        <v>1</v>
      </c>
      <c r="BI74" s="69">
        <v>84</v>
      </c>
      <c r="BJ74" s="43">
        <v>0.19363395225464192</v>
      </c>
      <c r="BK74" s="43" t="s">
        <v>250</v>
      </c>
      <c r="BQ74" s="69">
        <v>1</v>
      </c>
      <c r="BR74" s="69">
        <v>69</v>
      </c>
      <c r="BS74" s="43">
        <v>0.35119363395225467</v>
      </c>
      <c r="BT74" s="43" t="s">
        <v>250</v>
      </c>
    </row>
    <row r="75" spans="1:72" x14ac:dyDescent="0.3">
      <c r="A75" s="33">
        <v>72</v>
      </c>
      <c r="B75" s="43">
        <v>1.8374451999999999E-2</v>
      </c>
      <c r="C75" s="43">
        <v>2.4846E-2</v>
      </c>
      <c r="K75" s="33">
        <v>2</v>
      </c>
      <c r="L75" s="33">
        <v>9</v>
      </c>
      <c r="M75" s="43">
        <v>0.11611405835543767</v>
      </c>
      <c r="N75" s="43" t="s">
        <v>248</v>
      </c>
      <c r="O75" s="33">
        <v>1</v>
      </c>
      <c r="P75" s="33">
        <v>70</v>
      </c>
      <c r="Q75" s="43">
        <v>0.19515915119363395</v>
      </c>
      <c r="R75" s="43" t="s">
        <v>250</v>
      </c>
      <c r="T75" s="69">
        <v>1</v>
      </c>
      <c r="U75" s="69">
        <v>70</v>
      </c>
      <c r="V75" s="43">
        <v>0.17546419098143237</v>
      </c>
      <c r="W75" s="43" t="s">
        <v>250</v>
      </c>
      <c r="X75" s="69">
        <v>1</v>
      </c>
      <c r="Y75" s="69">
        <v>70</v>
      </c>
      <c r="Z75" s="43">
        <v>0.1409814323607427</v>
      </c>
      <c r="AA75" s="43" t="s">
        <v>250</v>
      </c>
      <c r="AC75" s="69">
        <v>1</v>
      </c>
      <c r="AD75" s="69">
        <v>70</v>
      </c>
      <c r="AE75" s="43">
        <v>0.20639920424403183</v>
      </c>
      <c r="AF75" s="43" t="s">
        <v>250</v>
      </c>
      <c r="AG75" s="69">
        <v>1</v>
      </c>
      <c r="AH75" s="69">
        <v>71</v>
      </c>
      <c r="AI75" s="43">
        <v>0.13451591511936339</v>
      </c>
      <c r="AJ75" s="43" t="s">
        <v>250</v>
      </c>
      <c r="AP75" s="69">
        <v>1</v>
      </c>
      <c r="AQ75" s="69">
        <v>71</v>
      </c>
      <c r="AR75" s="43">
        <v>0.24300397877984084</v>
      </c>
      <c r="AS75" s="43" t="s">
        <v>250</v>
      </c>
      <c r="AU75" s="69">
        <v>1</v>
      </c>
      <c r="AV75" s="69">
        <v>72</v>
      </c>
      <c r="AW75" s="43">
        <v>0.35862068965517241</v>
      </c>
      <c r="AX75" s="43" t="s">
        <v>250</v>
      </c>
      <c r="AY75" s="69">
        <v>1</v>
      </c>
      <c r="AZ75" s="69">
        <v>73</v>
      </c>
      <c r="BA75" s="43">
        <v>8.952254641909814E-2</v>
      </c>
      <c r="BB75" s="43" t="s">
        <v>250</v>
      </c>
      <c r="BD75" s="69">
        <v>2</v>
      </c>
      <c r="BE75" s="69">
        <v>9</v>
      </c>
      <c r="BF75" s="43">
        <v>0.22221485411140585</v>
      </c>
      <c r="BG75" s="43" t="s">
        <v>248</v>
      </c>
      <c r="BH75" s="69">
        <v>1</v>
      </c>
      <c r="BI75" s="69">
        <v>85</v>
      </c>
      <c r="BJ75" s="43">
        <v>0.18849469496021221</v>
      </c>
      <c r="BK75" s="43" t="s">
        <v>250</v>
      </c>
      <c r="BQ75" s="69">
        <v>1</v>
      </c>
      <c r="BR75" s="69">
        <v>70</v>
      </c>
      <c r="BS75" s="43">
        <v>0.37231432360742706</v>
      </c>
      <c r="BT75" s="43" t="s">
        <v>250</v>
      </c>
    </row>
    <row r="76" spans="1:72" x14ac:dyDescent="0.3">
      <c r="A76" s="33">
        <v>73</v>
      </c>
      <c r="B76" s="43">
        <v>2.1020542999999999E-2</v>
      </c>
      <c r="C76" s="43">
        <v>1.9595000000000001E-2</v>
      </c>
      <c r="K76" s="33">
        <v>2</v>
      </c>
      <c r="L76" s="33">
        <v>10</v>
      </c>
      <c r="M76" s="43">
        <v>0.11618037135278515</v>
      </c>
      <c r="N76" s="43" t="s">
        <v>248</v>
      </c>
      <c r="O76" s="33">
        <v>1</v>
      </c>
      <c r="P76" s="33">
        <v>71</v>
      </c>
      <c r="Q76" s="43">
        <v>0.19433023872679045</v>
      </c>
      <c r="R76" s="43" t="s">
        <v>250</v>
      </c>
      <c r="T76" s="69">
        <v>1</v>
      </c>
      <c r="U76" s="69">
        <v>71</v>
      </c>
      <c r="V76" s="43">
        <v>0.17844827586206896</v>
      </c>
      <c r="W76" s="43" t="s">
        <v>250</v>
      </c>
      <c r="X76" s="69">
        <v>1</v>
      </c>
      <c r="Y76" s="69">
        <v>71</v>
      </c>
      <c r="Z76" s="43">
        <v>0.1441976127320955</v>
      </c>
      <c r="AA76" s="43" t="s">
        <v>250</v>
      </c>
      <c r="AC76" s="69">
        <v>1</v>
      </c>
      <c r="AD76" s="69">
        <v>71</v>
      </c>
      <c r="AE76" s="43">
        <v>0.20732758620689656</v>
      </c>
      <c r="AF76" s="43" t="s">
        <v>250</v>
      </c>
      <c r="AG76" s="69">
        <v>1</v>
      </c>
      <c r="AH76" s="69">
        <v>72</v>
      </c>
      <c r="AI76" s="43">
        <v>0.14512599469496021</v>
      </c>
      <c r="AJ76" s="43" t="s">
        <v>250</v>
      </c>
      <c r="AP76" s="69">
        <v>1</v>
      </c>
      <c r="AQ76" s="69">
        <v>72</v>
      </c>
      <c r="AR76" s="43">
        <v>0.24469496021220158</v>
      </c>
      <c r="AS76" s="43" t="s">
        <v>250</v>
      </c>
      <c r="AU76" s="69">
        <v>1</v>
      </c>
      <c r="AV76" s="69">
        <v>73</v>
      </c>
      <c r="AW76" s="43">
        <v>0.38819628647214854</v>
      </c>
      <c r="AX76" s="43" t="s">
        <v>250</v>
      </c>
      <c r="AY76" s="69">
        <v>2</v>
      </c>
      <c r="AZ76" s="69">
        <v>0</v>
      </c>
      <c r="BA76" s="43">
        <v>0.51107427055702914</v>
      </c>
      <c r="BB76" s="43" t="s">
        <v>248</v>
      </c>
      <c r="BD76" s="69">
        <v>2</v>
      </c>
      <c r="BE76" s="69">
        <v>10</v>
      </c>
      <c r="BF76" s="43">
        <v>0.21946286472148541</v>
      </c>
      <c r="BG76" s="43" t="s">
        <v>248</v>
      </c>
      <c r="BH76" s="69">
        <v>1</v>
      </c>
      <c r="BI76" s="69">
        <v>86</v>
      </c>
      <c r="BJ76" s="43">
        <v>0.19409814323607427</v>
      </c>
      <c r="BK76" s="43" t="s">
        <v>250</v>
      </c>
      <c r="BQ76" s="69">
        <v>1</v>
      </c>
      <c r="BR76" s="69">
        <v>71</v>
      </c>
      <c r="BS76" s="43">
        <v>0.37546419098143236</v>
      </c>
      <c r="BT76" s="43" t="s">
        <v>250</v>
      </c>
    </row>
    <row r="77" spans="1:72" x14ac:dyDescent="0.3">
      <c r="A77" s="33">
        <v>74</v>
      </c>
      <c r="C77" s="43">
        <v>2.2422999999999998E-2</v>
      </c>
      <c r="K77" s="33">
        <v>2</v>
      </c>
      <c r="L77" s="33">
        <v>11</v>
      </c>
      <c r="M77" s="43">
        <v>0.12715517241379309</v>
      </c>
      <c r="N77" s="43" t="s">
        <v>248</v>
      </c>
      <c r="O77" s="33">
        <v>1</v>
      </c>
      <c r="P77" s="33">
        <v>72</v>
      </c>
      <c r="Q77" s="43">
        <v>0.21110742705570293</v>
      </c>
      <c r="R77" s="43" t="s">
        <v>250</v>
      </c>
      <c r="T77" s="69">
        <v>1</v>
      </c>
      <c r="U77" s="69">
        <v>72</v>
      </c>
      <c r="V77" s="43">
        <v>0.17108753315649866</v>
      </c>
      <c r="W77" s="43" t="s">
        <v>250</v>
      </c>
      <c r="X77" s="69">
        <v>1</v>
      </c>
      <c r="Y77" s="69">
        <v>72</v>
      </c>
      <c r="Z77" s="43">
        <v>0.15079575596816977</v>
      </c>
      <c r="AA77" s="43" t="s">
        <v>250</v>
      </c>
      <c r="AC77" s="69">
        <v>1</v>
      </c>
      <c r="AD77" s="69">
        <v>72</v>
      </c>
      <c r="AE77" s="43">
        <v>0.19655172413793104</v>
      </c>
      <c r="AF77" s="43" t="s">
        <v>250</v>
      </c>
      <c r="AG77" s="69">
        <v>1</v>
      </c>
      <c r="AH77" s="69">
        <v>73</v>
      </c>
      <c r="AI77" s="43">
        <v>0.14983421750663131</v>
      </c>
      <c r="AJ77" s="43" t="s">
        <v>250</v>
      </c>
      <c r="AP77" s="69">
        <v>1</v>
      </c>
      <c r="AQ77" s="69">
        <v>73</v>
      </c>
      <c r="AR77" s="43">
        <v>0.23740053050397877</v>
      </c>
      <c r="AS77" s="43" t="s">
        <v>250</v>
      </c>
      <c r="AU77" s="69">
        <v>1</v>
      </c>
      <c r="AV77" s="69">
        <v>74</v>
      </c>
      <c r="AW77" s="43">
        <v>0.40328249336870026</v>
      </c>
      <c r="AX77" s="43" t="s">
        <v>250</v>
      </c>
      <c r="AY77" s="69">
        <v>2</v>
      </c>
      <c r="AZ77" s="69">
        <v>1</v>
      </c>
      <c r="BA77" s="43">
        <v>0.5094827586206897</v>
      </c>
      <c r="BB77" s="43" t="s">
        <v>248</v>
      </c>
      <c r="BD77" s="69">
        <v>2</v>
      </c>
      <c r="BE77" s="69">
        <v>11</v>
      </c>
      <c r="BF77" s="43">
        <v>0.21316312997347481</v>
      </c>
      <c r="BG77" s="43" t="s">
        <v>248</v>
      </c>
      <c r="BH77" s="69">
        <v>1</v>
      </c>
      <c r="BI77" s="69">
        <v>87</v>
      </c>
      <c r="BJ77" s="43">
        <v>0.19731432360742707</v>
      </c>
      <c r="BK77" s="43" t="s">
        <v>250</v>
      </c>
      <c r="BQ77" s="69">
        <v>1</v>
      </c>
      <c r="BR77" s="69">
        <v>72</v>
      </c>
      <c r="BS77" s="43">
        <v>0.38524535809018567</v>
      </c>
      <c r="BT77" s="43" t="s">
        <v>250</v>
      </c>
    </row>
    <row r="78" spans="1:72" x14ac:dyDescent="0.3">
      <c r="A78" s="33">
        <v>75</v>
      </c>
      <c r="C78" s="43">
        <v>2.6328000000000001E-2</v>
      </c>
      <c r="K78" s="33">
        <v>2</v>
      </c>
      <c r="L78" s="33">
        <v>12</v>
      </c>
      <c r="M78" s="43">
        <v>0.12639257294429709</v>
      </c>
      <c r="N78" s="43" t="s">
        <v>248</v>
      </c>
      <c r="O78" s="33">
        <v>2</v>
      </c>
      <c r="P78" s="33">
        <v>0</v>
      </c>
      <c r="Q78" s="43">
        <v>0.20135941644562333</v>
      </c>
      <c r="R78" s="43" t="s">
        <v>248</v>
      </c>
      <c r="T78" s="69">
        <v>1</v>
      </c>
      <c r="U78" s="69">
        <v>73</v>
      </c>
      <c r="V78" s="43">
        <v>0.1801392572944297</v>
      </c>
      <c r="W78" s="43" t="s">
        <v>250</v>
      </c>
      <c r="X78" s="69">
        <v>1</v>
      </c>
      <c r="Y78" s="69">
        <v>73</v>
      </c>
      <c r="Z78" s="43">
        <v>0.15285145888594165</v>
      </c>
      <c r="AA78" s="43" t="s">
        <v>250</v>
      </c>
      <c r="AC78" s="69">
        <v>1</v>
      </c>
      <c r="AD78" s="69">
        <v>73</v>
      </c>
      <c r="AE78" s="43">
        <v>0.19761273209549071</v>
      </c>
      <c r="AF78" s="43" t="s">
        <v>250</v>
      </c>
      <c r="AG78" s="69">
        <v>1</v>
      </c>
      <c r="AH78" s="69">
        <v>74</v>
      </c>
      <c r="AI78" s="43">
        <v>0.1547082228116711</v>
      </c>
      <c r="AJ78" s="43" t="s">
        <v>250</v>
      </c>
      <c r="AP78" s="69">
        <v>1</v>
      </c>
      <c r="AQ78" s="69">
        <v>74</v>
      </c>
      <c r="AR78" s="43">
        <v>0.24622015915119363</v>
      </c>
      <c r="AS78" s="43" t="s">
        <v>250</v>
      </c>
      <c r="AU78" s="69">
        <v>1</v>
      </c>
      <c r="AV78" s="69">
        <v>75</v>
      </c>
      <c r="AW78" s="43">
        <v>0.41455570291777188</v>
      </c>
      <c r="AX78" s="43" t="s">
        <v>250</v>
      </c>
      <c r="AY78" s="69">
        <v>2</v>
      </c>
      <c r="AZ78" s="69">
        <v>2</v>
      </c>
      <c r="BA78" s="43">
        <v>0.50978116710875332</v>
      </c>
      <c r="BB78" s="43" t="s">
        <v>248</v>
      </c>
      <c r="BD78" s="69">
        <v>2</v>
      </c>
      <c r="BE78" s="69">
        <v>12</v>
      </c>
      <c r="BF78" s="43">
        <v>0.21200265251989389</v>
      </c>
      <c r="BG78" s="43" t="s">
        <v>248</v>
      </c>
      <c r="BH78" s="69">
        <v>1</v>
      </c>
      <c r="BI78" s="69">
        <v>88</v>
      </c>
      <c r="BJ78" s="43">
        <v>0.2189655172413793</v>
      </c>
      <c r="BK78" s="43" t="s">
        <v>250</v>
      </c>
      <c r="BQ78" s="69">
        <v>1</v>
      </c>
      <c r="BR78" s="69">
        <v>73</v>
      </c>
      <c r="BS78" s="43">
        <v>0.40865384615384615</v>
      </c>
      <c r="BT78" s="43" t="s">
        <v>250</v>
      </c>
    </row>
    <row r="79" spans="1:72" x14ac:dyDescent="0.3">
      <c r="A79" s="33">
        <v>76</v>
      </c>
      <c r="C79" s="43">
        <v>2.4060999999999999E-2</v>
      </c>
      <c r="K79" s="33">
        <v>2</v>
      </c>
      <c r="L79" s="33">
        <v>13</v>
      </c>
      <c r="M79" s="43">
        <v>0.12838196286472148</v>
      </c>
      <c r="N79" s="43" t="s">
        <v>248</v>
      </c>
      <c r="O79" s="33">
        <v>2</v>
      </c>
      <c r="P79" s="33">
        <v>1</v>
      </c>
      <c r="Q79" s="43">
        <v>0.20676392572944297</v>
      </c>
      <c r="R79" s="43" t="s">
        <v>248</v>
      </c>
      <c r="T79" s="69">
        <v>1</v>
      </c>
      <c r="U79" s="69">
        <v>74</v>
      </c>
      <c r="V79" s="43">
        <v>0.17635941644562333</v>
      </c>
      <c r="W79" s="43" t="s">
        <v>250</v>
      </c>
      <c r="X79" s="69">
        <v>1</v>
      </c>
      <c r="Y79" s="69">
        <v>74</v>
      </c>
      <c r="Z79" s="43">
        <v>0.15268567639257294</v>
      </c>
      <c r="AA79" s="43" t="s">
        <v>250</v>
      </c>
      <c r="AC79" s="69">
        <v>1</v>
      </c>
      <c r="AD79" s="69">
        <v>74</v>
      </c>
      <c r="AE79" s="43">
        <v>0.19645225464190982</v>
      </c>
      <c r="AF79" s="43" t="s">
        <v>250</v>
      </c>
      <c r="AG79" s="69">
        <v>1</v>
      </c>
      <c r="AH79" s="69">
        <v>75</v>
      </c>
      <c r="AI79" s="43">
        <v>0.16783819628647215</v>
      </c>
      <c r="AJ79" s="43" t="s">
        <v>250</v>
      </c>
      <c r="AP79" s="69">
        <v>1</v>
      </c>
      <c r="AQ79" s="69">
        <v>75</v>
      </c>
      <c r="AR79" s="43">
        <v>0.25185676392572942</v>
      </c>
      <c r="AS79" s="43" t="s">
        <v>250</v>
      </c>
      <c r="AU79" s="69">
        <v>1</v>
      </c>
      <c r="AV79" s="69">
        <v>76</v>
      </c>
      <c r="AW79" s="43">
        <v>0.42042440318302388</v>
      </c>
      <c r="AX79" s="43" t="s">
        <v>250</v>
      </c>
      <c r="AY79" s="69">
        <v>2</v>
      </c>
      <c r="AZ79" s="69">
        <v>3</v>
      </c>
      <c r="BA79" s="43">
        <v>0.50759283819628642</v>
      </c>
      <c r="BB79" s="43" t="s">
        <v>248</v>
      </c>
      <c r="BD79" s="69">
        <v>2</v>
      </c>
      <c r="BE79" s="69">
        <v>13</v>
      </c>
      <c r="BF79" s="43">
        <v>0.2080238726790451</v>
      </c>
      <c r="BG79" s="43" t="s">
        <v>248</v>
      </c>
      <c r="BH79" s="69">
        <v>1</v>
      </c>
      <c r="BI79" s="69">
        <v>89</v>
      </c>
      <c r="BJ79" s="43">
        <v>0.22984084880636604</v>
      </c>
      <c r="BK79" s="43" t="s">
        <v>250</v>
      </c>
      <c r="BQ79" s="69">
        <v>1</v>
      </c>
      <c r="BR79" s="69">
        <v>74</v>
      </c>
      <c r="BS79" s="43">
        <v>0.42503315649867374</v>
      </c>
      <c r="BT79" s="43" t="s">
        <v>250</v>
      </c>
    </row>
    <row r="80" spans="1:72" x14ac:dyDescent="0.3">
      <c r="K80" s="33">
        <v>2</v>
      </c>
      <c r="L80" s="33">
        <v>14</v>
      </c>
      <c r="M80" s="43">
        <v>0.12410477453580902</v>
      </c>
      <c r="N80" s="43" t="s">
        <v>248</v>
      </c>
      <c r="O80" s="33">
        <v>2</v>
      </c>
      <c r="P80" s="33">
        <v>2</v>
      </c>
      <c r="Q80" s="43">
        <v>0.20699602122015914</v>
      </c>
      <c r="R80" s="43" t="s">
        <v>248</v>
      </c>
      <c r="T80" s="69">
        <v>1</v>
      </c>
      <c r="U80" s="69">
        <v>75</v>
      </c>
      <c r="V80" s="43">
        <v>0.18345490716180371</v>
      </c>
      <c r="W80" s="43" t="s">
        <v>250</v>
      </c>
      <c r="X80" s="69">
        <v>2</v>
      </c>
      <c r="Y80" s="69">
        <v>0</v>
      </c>
      <c r="Z80" s="43">
        <v>9.9801061007957562E-2</v>
      </c>
      <c r="AA80" s="43" t="s">
        <v>248</v>
      </c>
      <c r="AC80" s="69">
        <v>1</v>
      </c>
      <c r="AD80" s="69">
        <v>75</v>
      </c>
      <c r="AE80" s="43">
        <v>0.20424403183023873</v>
      </c>
      <c r="AF80" s="43" t="s">
        <v>250</v>
      </c>
      <c r="AG80" s="69">
        <v>1</v>
      </c>
      <c r="AH80" s="69">
        <v>76</v>
      </c>
      <c r="AI80" s="43">
        <v>0.17125331564986737</v>
      </c>
      <c r="AJ80" s="43" t="s">
        <v>250</v>
      </c>
      <c r="AP80" s="69">
        <v>1</v>
      </c>
      <c r="AQ80" s="69">
        <v>76</v>
      </c>
      <c r="AR80" s="43">
        <v>0.25692970822281169</v>
      </c>
      <c r="AS80" s="43" t="s">
        <v>250</v>
      </c>
      <c r="AU80" s="69">
        <v>1</v>
      </c>
      <c r="AV80" s="69">
        <v>77</v>
      </c>
      <c r="AW80" s="43">
        <v>0.43468169761273212</v>
      </c>
      <c r="AX80" s="43" t="s">
        <v>250</v>
      </c>
      <c r="AY80" s="69">
        <v>2</v>
      </c>
      <c r="AZ80" s="69">
        <v>4</v>
      </c>
      <c r="BA80" s="43">
        <v>0.50520557029177715</v>
      </c>
      <c r="BB80" s="43" t="s">
        <v>248</v>
      </c>
      <c r="BD80" s="69">
        <v>2</v>
      </c>
      <c r="BE80" s="69">
        <v>14</v>
      </c>
      <c r="BF80" s="43">
        <v>0.20968169761273209</v>
      </c>
      <c r="BG80" s="43" t="s">
        <v>248</v>
      </c>
      <c r="BH80" s="69">
        <v>1</v>
      </c>
      <c r="BI80" s="69">
        <v>90</v>
      </c>
      <c r="BJ80" s="43">
        <v>0.24048408488063661</v>
      </c>
      <c r="BK80" s="43" t="s">
        <v>250</v>
      </c>
      <c r="BQ80" s="69">
        <v>1</v>
      </c>
      <c r="BR80" s="69">
        <v>75</v>
      </c>
      <c r="BS80" s="43">
        <v>0.42311007957559682</v>
      </c>
      <c r="BT80" s="43" t="s">
        <v>250</v>
      </c>
    </row>
    <row r="81" spans="1:72" x14ac:dyDescent="0.3">
      <c r="A81" s="47" t="s">
        <v>7</v>
      </c>
      <c r="B81" s="45">
        <f>AVERAGE(B4:B76)</f>
        <v>2.1533606657534243E-2</v>
      </c>
      <c r="C81" s="45">
        <f>AVERAGE(C4:C79)</f>
        <v>2.3004631578947363E-2</v>
      </c>
      <c r="K81" s="33">
        <v>2</v>
      </c>
      <c r="L81" s="33">
        <v>15</v>
      </c>
      <c r="M81" s="43">
        <v>0.12516578249336871</v>
      </c>
      <c r="N81" s="43" t="s">
        <v>248</v>
      </c>
      <c r="O81" s="33">
        <v>2</v>
      </c>
      <c r="P81" s="33">
        <v>3</v>
      </c>
      <c r="Q81" s="43">
        <v>0.19943633952254641</v>
      </c>
      <c r="R81" s="43" t="s">
        <v>248</v>
      </c>
      <c r="T81" s="69">
        <v>2</v>
      </c>
      <c r="U81" s="69">
        <v>0</v>
      </c>
      <c r="V81" s="43">
        <v>9.7778514588859416E-2</v>
      </c>
      <c r="W81" s="43" t="s">
        <v>248</v>
      </c>
      <c r="X81" s="69">
        <v>2</v>
      </c>
      <c r="Y81" s="69">
        <v>1</v>
      </c>
      <c r="Z81" s="43">
        <v>0.10845490716180371</v>
      </c>
      <c r="AA81" s="43" t="s">
        <v>248</v>
      </c>
      <c r="AC81" s="69">
        <v>2</v>
      </c>
      <c r="AD81" s="69">
        <v>0</v>
      </c>
      <c r="AE81" s="43">
        <v>0.28183023872679047</v>
      </c>
      <c r="AF81" s="43" t="s">
        <v>248</v>
      </c>
      <c r="AG81" s="69">
        <v>1</v>
      </c>
      <c r="AH81" s="69">
        <v>77</v>
      </c>
      <c r="AI81" s="43">
        <v>0.18494694960212202</v>
      </c>
      <c r="AJ81" s="43" t="s">
        <v>250</v>
      </c>
      <c r="AP81" s="69">
        <v>2</v>
      </c>
      <c r="AQ81" s="69">
        <v>0</v>
      </c>
      <c r="AR81" s="43">
        <v>0.14777851458885941</v>
      </c>
      <c r="AS81" s="43" t="s">
        <v>248</v>
      </c>
      <c r="AU81" s="69">
        <v>2</v>
      </c>
      <c r="AV81" s="69">
        <v>0</v>
      </c>
      <c r="AW81" s="43">
        <v>0.43206233421750662</v>
      </c>
      <c r="AX81" s="43" t="s">
        <v>248</v>
      </c>
      <c r="AY81" s="69">
        <v>2</v>
      </c>
      <c r="AZ81" s="69">
        <v>5</v>
      </c>
      <c r="BA81" s="43">
        <v>0.51100795755968165</v>
      </c>
      <c r="BB81" s="43" t="s">
        <v>248</v>
      </c>
      <c r="BD81" s="69">
        <v>2</v>
      </c>
      <c r="BE81" s="69">
        <v>15</v>
      </c>
      <c r="BF81" s="43">
        <v>0.20245358090185678</v>
      </c>
      <c r="BG81" s="43" t="s">
        <v>248</v>
      </c>
      <c r="BH81" s="69">
        <v>1</v>
      </c>
      <c r="BI81" s="69">
        <v>91</v>
      </c>
      <c r="BJ81" s="43">
        <v>0.24409814323607426</v>
      </c>
      <c r="BK81" s="43" t="s">
        <v>250</v>
      </c>
      <c r="BQ81" s="69">
        <v>2</v>
      </c>
      <c r="BR81" s="69">
        <v>0</v>
      </c>
      <c r="BS81" s="43">
        <v>0.62377320954907167</v>
      </c>
      <c r="BT81" s="43" t="s">
        <v>248</v>
      </c>
    </row>
    <row r="82" spans="1:72" x14ac:dyDescent="0.3">
      <c r="A82" s="48" t="s">
        <v>8</v>
      </c>
      <c r="B82" s="46">
        <f>_xlfn.STDEV.S(B4:B76)/SQRT(COUNT(B4:B76))</f>
        <v>5.3982436896144077E-4</v>
      </c>
      <c r="C82" s="46">
        <f>_xlfn.STDEV.S(C4:C79)/SQRT(COUNT(C4:C79))</f>
        <v>4.6073656431738118E-4</v>
      </c>
      <c r="K82" s="33">
        <v>2</v>
      </c>
      <c r="L82" s="33">
        <v>16</v>
      </c>
      <c r="M82" s="43">
        <v>0.12045755968169761</v>
      </c>
      <c r="N82" s="43" t="s">
        <v>248</v>
      </c>
      <c r="O82" s="33">
        <v>2</v>
      </c>
      <c r="P82" s="33">
        <v>4</v>
      </c>
      <c r="Q82" s="43">
        <v>0.20434350132625995</v>
      </c>
      <c r="R82" s="43" t="s">
        <v>248</v>
      </c>
      <c r="T82" s="69">
        <v>2</v>
      </c>
      <c r="U82" s="69">
        <v>1</v>
      </c>
      <c r="V82" s="43">
        <v>9.6850132625994692E-2</v>
      </c>
      <c r="W82" s="43" t="s">
        <v>248</v>
      </c>
      <c r="X82" s="69">
        <v>2</v>
      </c>
      <c r="Y82" s="69">
        <v>2</v>
      </c>
      <c r="Z82" s="43">
        <v>0.10974801061007958</v>
      </c>
      <c r="AA82" s="43" t="s">
        <v>248</v>
      </c>
      <c r="AC82" s="69">
        <v>2</v>
      </c>
      <c r="AD82" s="69">
        <v>1</v>
      </c>
      <c r="AE82" s="43">
        <v>0.28342175066312997</v>
      </c>
      <c r="AF82" s="43" t="s">
        <v>248</v>
      </c>
      <c r="AG82" s="69">
        <v>1</v>
      </c>
      <c r="AH82" s="69">
        <v>78</v>
      </c>
      <c r="AI82" s="43">
        <v>0.19499336870026526</v>
      </c>
      <c r="AJ82" s="43" t="s">
        <v>250</v>
      </c>
      <c r="AP82" s="69">
        <v>2</v>
      </c>
      <c r="AQ82" s="69">
        <v>1</v>
      </c>
      <c r="AR82" s="43">
        <v>0.14396551724137932</v>
      </c>
      <c r="AS82" s="43" t="s">
        <v>248</v>
      </c>
      <c r="AU82" s="69">
        <v>2</v>
      </c>
      <c r="AV82" s="69">
        <v>1</v>
      </c>
      <c r="AW82" s="43">
        <v>0.42811671087533154</v>
      </c>
      <c r="AX82" s="43" t="s">
        <v>248</v>
      </c>
      <c r="AY82" s="69">
        <v>2</v>
      </c>
      <c r="AZ82" s="69">
        <v>6</v>
      </c>
      <c r="BA82" s="43">
        <v>0.50888594164456236</v>
      </c>
      <c r="BB82" s="43" t="s">
        <v>248</v>
      </c>
      <c r="BD82" s="69">
        <v>2</v>
      </c>
      <c r="BE82" s="69">
        <v>16</v>
      </c>
      <c r="BF82" s="43">
        <v>0.20692970822281168</v>
      </c>
      <c r="BG82" s="43" t="s">
        <v>248</v>
      </c>
      <c r="BH82" s="69">
        <v>1</v>
      </c>
      <c r="BI82" s="69">
        <v>92</v>
      </c>
      <c r="BJ82" s="43">
        <v>0.25991379310344825</v>
      </c>
      <c r="BK82" s="43" t="s">
        <v>250</v>
      </c>
      <c r="BQ82" s="69">
        <v>2</v>
      </c>
      <c r="BR82" s="69">
        <v>1</v>
      </c>
      <c r="BS82" s="43">
        <v>0.52015915119363398</v>
      </c>
      <c r="BT82" s="43" t="s">
        <v>248</v>
      </c>
    </row>
    <row r="83" spans="1:72" x14ac:dyDescent="0.3">
      <c r="K83" s="33">
        <v>2</v>
      </c>
      <c r="L83" s="33">
        <v>17</v>
      </c>
      <c r="M83" s="43">
        <v>0.11157161803713528</v>
      </c>
      <c r="N83" s="43" t="s">
        <v>248</v>
      </c>
      <c r="O83" s="33">
        <v>2</v>
      </c>
      <c r="P83" s="33">
        <v>5</v>
      </c>
      <c r="Q83" s="43">
        <v>0.20013262599469497</v>
      </c>
      <c r="R83" s="43" t="s">
        <v>248</v>
      </c>
      <c r="T83" s="69">
        <v>2</v>
      </c>
      <c r="U83" s="69">
        <v>2</v>
      </c>
      <c r="V83" s="43">
        <v>9.9237400530503977E-2</v>
      </c>
      <c r="W83" s="43" t="s">
        <v>248</v>
      </c>
      <c r="X83" s="69">
        <v>2</v>
      </c>
      <c r="Y83" s="69">
        <v>3</v>
      </c>
      <c r="Z83" s="43">
        <v>0.1021551724137931</v>
      </c>
      <c r="AA83" s="43" t="s">
        <v>248</v>
      </c>
      <c r="AC83" s="69">
        <v>2</v>
      </c>
      <c r="AD83" s="69">
        <v>2</v>
      </c>
      <c r="AE83" s="43">
        <v>0.27248010610079576</v>
      </c>
      <c r="AF83" s="43" t="s">
        <v>248</v>
      </c>
      <c r="AG83" s="69">
        <v>1</v>
      </c>
      <c r="AH83" s="69">
        <v>79</v>
      </c>
      <c r="AI83" s="43">
        <v>0.20291777188328913</v>
      </c>
      <c r="AJ83" s="43" t="s">
        <v>250</v>
      </c>
      <c r="AP83" s="69">
        <v>2</v>
      </c>
      <c r="AQ83" s="69">
        <v>2</v>
      </c>
      <c r="AR83" s="43">
        <v>0.14933687002652521</v>
      </c>
      <c r="AS83" s="43" t="s">
        <v>248</v>
      </c>
      <c r="AU83" s="69">
        <v>2</v>
      </c>
      <c r="AV83" s="69">
        <v>2</v>
      </c>
      <c r="AW83" s="43">
        <v>0.41671087533156498</v>
      </c>
      <c r="AX83" s="43" t="s">
        <v>248</v>
      </c>
      <c r="AY83" s="69">
        <v>2</v>
      </c>
      <c r="AZ83" s="69">
        <v>7</v>
      </c>
      <c r="BA83" s="43">
        <v>0.49486074270557029</v>
      </c>
      <c r="BB83" s="43" t="s">
        <v>248</v>
      </c>
      <c r="BD83" s="69">
        <v>2</v>
      </c>
      <c r="BE83" s="69">
        <v>17</v>
      </c>
      <c r="BF83" s="43">
        <v>0.2085212201591512</v>
      </c>
      <c r="BG83" s="43" t="s">
        <v>248</v>
      </c>
      <c r="BH83" s="69">
        <v>2</v>
      </c>
      <c r="BI83" s="69">
        <v>0</v>
      </c>
      <c r="BJ83" s="43">
        <v>0.35613395225464189</v>
      </c>
      <c r="BK83" s="43" t="s">
        <v>248</v>
      </c>
      <c r="BQ83" s="69">
        <v>2</v>
      </c>
      <c r="BR83" s="69">
        <v>2</v>
      </c>
      <c r="BS83" s="43">
        <v>0.51893236074270555</v>
      </c>
      <c r="BT83" s="43" t="s">
        <v>248</v>
      </c>
    </row>
    <row r="84" spans="1:72" x14ac:dyDescent="0.3">
      <c r="K84" s="33">
        <v>2</v>
      </c>
      <c r="L84" s="33">
        <v>18</v>
      </c>
      <c r="M84" s="43">
        <v>0.11124005305039787</v>
      </c>
      <c r="N84" s="43" t="s">
        <v>248</v>
      </c>
      <c r="O84" s="33">
        <v>2</v>
      </c>
      <c r="P84" s="33">
        <v>6</v>
      </c>
      <c r="Q84" s="43">
        <v>0.20639920424403183</v>
      </c>
      <c r="R84" s="43" t="s">
        <v>248</v>
      </c>
      <c r="T84" s="69">
        <v>2</v>
      </c>
      <c r="U84" s="69">
        <v>3</v>
      </c>
      <c r="V84" s="43">
        <v>9.5159151193633953E-2</v>
      </c>
      <c r="W84" s="43" t="s">
        <v>248</v>
      </c>
      <c r="X84" s="69">
        <v>2</v>
      </c>
      <c r="Y84" s="69">
        <v>4</v>
      </c>
      <c r="Z84" s="43">
        <v>0.10079575596816977</v>
      </c>
      <c r="AA84" s="43" t="s">
        <v>248</v>
      </c>
      <c r="AC84" s="69">
        <v>2</v>
      </c>
      <c r="AD84" s="69">
        <v>3</v>
      </c>
      <c r="AE84" s="43">
        <v>0.26770557029177716</v>
      </c>
      <c r="AF84" s="43" t="s">
        <v>248</v>
      </c>
      <c r="AG84" s="69">
        <v>1</v>
      </c>
      <c r="AH84" s="69">
        <v>80</v>
      </c>
      <c r="AI84" s="43">
        <v>0.21787135278514588</v>
      </c>
      <c r="AJ84" s="43" t="s">
        <v>250</v>
      </c>
      <c r="AP84" s="69">
        <v>2</v>
      </c>
      <c r="AQ84" s="69">
        <v>3</v>
      </c>
      <c r="AR84" s="43">
        <v>0.15195623342175066</v>
      </c>
      <c r="AS84" s="43" t="s">
        <v>248</v>
      </c>
      <c r="AU84" s="69">
        <v>2</v>
      </c>
      <c r="AV84" s="69">
        <v>3</v>
      </c>
      <c r="AW84" s="43">
        <v>0.41462201591511938</v>
      </c>
      <c r="AX84" s="43" t="s">
        <v>248</v>
      </c>
      <c r="AY84" s="69">
        <v>2</v>
      </c>
      <c r="AZ84" s="69">
        <v>8</v>
      </c>
      <c r="BA84" s="43">
        <v>0.50255305039787801</v>
      </c>
      <c r="BB84" s="43" t="s">
        <v>248</v>
      </c>
      <c r="BD84" s="69">
        <v>2</v>
      </c>
      <c r="BE84" s="69">
        <v>18</v>
      </c>
      <c r="BF84" s="43">
        <v>0.21545092838196286</v>
      </c>
      <c r="BG84" s="43" t="s">
        <v>248</v>
      </c>
      <c r="BH84" s="69">
        <v>2</v>
      </c>
      <c r="BI84" s="69">
        <v>1</v>
      </c>
      <c r="BJ84" s="43">
        <v>0.36700928381962866</v>
      </c>
      <c r="BK84" s="43" t="s">
        <v>248</v>
      </c>
      <c r="BQ84" s="69">
        <v>2</v>
      </c>
      <c r="BR84" s="69">
        <v>3</v>
      </c>
      <c r="BS84" s="43">
        <v>0.5209549071618037</v>
      </c>
      <c r="BT84" s="43" t="s">
        <v>248</v>
      </c>
    </row>
    <row r="85" spans="1:72" x14ac:dyDescent="0.3">
      <c r="K85" s="33">
        <v>2</v>
      </c>
      <c r="L85" s="33">
        <v>19</v>
      </c>
      <c r="M85" s="43">
        <v>0.11419098143236074</v>
      </c>
      <c r="N85" s="43" t="s">
        <v>248</v>
      </c>
      <c r="O85" s="33">
        <v>2</v>
      </c>
      <c r="P85" s="33">
        <v>7</v>
      </c>
      <c r="Q85" s="43">
        <v>0.20278514588859417</v>
      </c>
      <c r="R85" s="43" t="s">
        <v>248</v>
      </c>
      <c r="T85" s="69">
        <v>2</v>
      </c>
      <c r="U85" s="69">
        <v>4</v>
      </c>
      <c r="V85" s="43">
        <v>9.9403183023872674E-2</v>
      </c>
      <c r="W85" s="43" t="s">
        <v>248</v>
      </c>
      <c r="X85" s="69">
        <v>2</v>
      </c>
      <c r="Y85" s="69">
        <v>5</v>
      </c>
      <c r="Z85" s="43">
        <v>0.10106100795755968</v>
      </c>
      <c r="AA85" s="43" t="s">
        <v>248</v>
      </c>
      <c r="AC85" s="69">
        <v>2</v>
      </c>
      <c r="AD85" s="69">
        <v>4</v>
      </c>
      <c r="AE85" s="43">
        <v>0.2699602122015915</v>
      </c>
      <c r="AF85" s="43" t="s">
        <v>248</v>
      </c>
      <c r="AG85" s="69">
        <v>1</v>
      </c>
      <c r="AH85" s="69">
        <v>81</v>
      </c>
      <c r="AI85" s="43">
        <v>0.21753978779840849</v>
      </c>
      <c r="AJ85" s="43" t="s">
        <v>250</v>
      </c>
      <c r="AP85" s="69">
        <v>2</v>
      </c>
      <c r="AQ85" s="69">
        <v>4</v>
      </c>
      <c r="AR85" s="43">
        <v>0.15431034482758621</v>
      </c>
      <c r="AS85" s="43" t="s">
        <v>248</v>
      </c>
      <c r="AU85" s="69">
        <v>2</v>
      </c>
      <c r="AV85" s="69">
        <v>4</v>
      </c>
      <c r="AW85" s="43">
        <v>0.407526525198939</v>
      </c>
      <c r="AX85" s="43" t="s">
        <v>248</v>
      </c>
      <c r="AY85" s="69">
        <v>2</v>
      </c>
      <c r="AZ85" s="69">
        <v>9</v>
      </c>
      <c r="BA85" s="43">
        <v>0.50427718832891244</v>
      </c>
      <c r="BB85" s="43" t="s">
        <v>248</v>
      </c>
      <c r="BD85" s="69">
        <v>2</v>
      </c>
      <c r="BE85" s="69">
        <v>19</v>
      </c>
      <c r="BF85" s="43">
        <v>0.21598143236074271</v>
      </c>
      <c r="BG85" s="43" t="s">
        <v>248</v>
      </c>
      <c r="BH85" s="69">
        <v>2</v>
      </c>
      <c r="BI85" s="69">
        <v>2</v>
      </c>
      <c r="BJ85" s="43">
        <v>0.3675729442970822</v>
      </c>
      <c r="BK85" s="43" t="s">
        <v>248</v>
      </c>
      <c r="BQ85" s="69">
        <v>2</v>
      </c>
      <c r="BR85" s="69">
        <v>4</v>
      </c>
      <c r="BS85" s="43">
        <v>0.51296419098143231</v>
      </c>
      <c r="BT85" s="43" t="s">
        <v>248</v>
      </c>
    </row>
    <row r="86" spans="1:72" x14ac:dyDescent="0.3">
      <c r="K86" s="33">
        <v>2</v>
      </c>
      <c r="L86" s="33">
        <v>20</v>
      </c>
      <c r="M86" s="43">
        <v>0.1083554376657825</v>
      </c>
      <c r="N86" s="43" t="s">
        <v>248</v>
      </c>
      <c r="O86" s="33">
        <v>2</v>
      </c>
      <c r="P86" s="33">
        <v>8</v>
      </c>
      <c r="Q86" s="43">
        <v>0.20470822281167109</v>
      </c>
      <c r="R86" s="43" t="s">
        <v>248</v>
      </c>
      <c r="T86" s="69">
        <v>2</v>
      </c>
      <c r="U86" s="69">
        <v>5</v>
      </c>
      <c r="V86" s="43">
        <v>9.3169761273209556E-2</v>
      </c>
      <c r="W86" s="43" t="s">
        <v>248</v>
      </c>
      <c r="X86" s="69">
        <v>2</v>
      </c>
      <c r="Y86" s="69">
        <v>6</v>
      </c>
      <c r="Z86" s="43">
        <v>0.10411140583554376</v>
      </c>
      <c r="AA86" s="43" t="s">
        <v>248</v>
      </c>
      <c r="AC86" s="69">
        <v>2</v>
      </c>
      <c r="AD86" s="69">
        <v>5</v>
      </c>
      <c r="AE86" s="43">
        <v>0.26445623342175067</v>
      </c>
      <c r="AF86" s="43" t="s">
        <v>248</v>
      </c>
      <c r="AG86" s="69">
        <v>1</v>
      </c>
      <c r="AH86" s="69">
        <v>82</v>
      </c>
      <c r="AI86" s="43">
        <v>0.22042440318302386</v>
      </c>
      <c r="AJ86" s="43" t="s">
        <v>250</v>
      </c>
      <c r="AP86" s="69">
        <v>2</v>
      </c>
      <c r="AQ86" s="69">
        <v>5</v>
      </c>
      <c r="AR86" s="43">
        <v>0.1518236074270557</v>
      </c>
      <c r="AS86" s="43" t="s">
        <v>248</v>
      </c>
      <c r="AU86" s="69">
        <v>2</v>
      </c>
      <c r="AV86" s="69">
        <v>5</v>
      </c>
      <c r="AW86" s="43">
        <v>0.41117374005305041</v>
      </c>
      <c r="AX86" s="43" t="s">
        <v>248</v>
      </c>
      <c r="AY86" s="69">
        <v>2</v>
      </c>
      <c r="AZ86" s="69">
        <v>10</v>
      </c>
      <c r="BA86" s="43">
        <v>0.48822944297082227</v>
      </c>
      <c r="BB86" s="43" t="s">
        <v>248</v>
      </c>
      <c r="BD86" s="69">
        <v>2</v>
      </c>
      <c r="BE86" s="69">
        <v>20</v>
      </c>
      <c r="BF86" s="43">
        <v>0.21555039787798408</v>
      </c>
      <c r="BG86" s="43" t="s">
        <v>248</v>
      </c>
      <c r="BH86" s="69">
        <v>2</v>
      </c>
      <c r="BI86" s="69">
        <v>3</v>
      </c>
      <c r="BJ86" s="43">
        <v>0.36366047745358088</v>
      </c>
      <c r="BK86" s="43" t="s">
        <v>248</v>
      </c>
      <c r="BQ86" s="69">
        <v>2</v>
      </c>
      <c r="BR86" s="69">
        <v>5</v>
      </c>
      <c r="BS86" s="43">
        <v>0.49250663129973477</v>
      </c>
      <c r="BT86" s="43" t="s">
        <v>248</v>
      </c>
    </row>
    <row r="87" spans="1:72" x14ac:dyDescent="0.3">
      <c r="K87" s="33">
        <v>2</v>
      </c>
      <c r="L87" s="33">
        <v>21</v>
      </c>
      <c r="M87" s="43">
        <v>0.10971485411140583</v>
      </c>
      <c r="N87" s="43" t="s">
        <v>248</v>
      </c>
      <c r="O87" s="33">
        <v>2</v>
      </c>
      <c r="P87" s="33">
        <v>9</v>
      </c>
      <c r="Q87" s="43">
        <v>0.19708222811671089</v>
      </c>
      <c r="R87" s="43" t="s">
        <v>248</v>
      </c>
      <c r="T87" s="69">
        <v>2</v>
      </c>
      <c r="U87" s="69">
        <v>6</v>
      </c>
      <c r="V87" s="43">
        <v>0.10069628647214854</v>
      </c>
      <c r="W87" s="43" t="s">
        <v>248</v>
      </c>
      <c r="X87" s="69">
        <v>2</v>
      </c>
      <c r="Y87" s="69">
        <v>7</v>
      </c>
      <c r="Z87" s="43">
        <v>0.10218832891246685</v>
      </c>
      <c r="AA87" s="43" t="s">
        <v>248</v>
      </c>
      <c r="AC87" s="69">
        <v>2</v>
      </c>
      <c r="AD87" s="69">
        <v>6</v>
      </c>
      <c r="AE87" s="43">
        <v>0.26137267904509282</v>
      </c>
      <c r="AF87" s="43" t="s">
        <v>248</v>
      </c>
      <c r="AG87" s="69">
        <v>1</v>
      </c>
      <c r="AH87" s="69">
        <v>83</v>
      </c>
      <c r="AI87" s="43">
        <v>0.22944297082228116</v>
      </c>
      <c r="AJ87" s="43" t="s">
        <v>250</v>
      </c>
      <c r="AP87" s="69">
        <v>2</v>
      </c>
      <c r="AQ87" s="69">
        <v>6</v>
      </c>
      <c r="AR87" s="43">
        <v>0.14661803713527852</v>
      </c>
      <c r="AS87" s="43" t="s">
        <v>248</v>
      </c>
      <c r="AU87" s="69">
        <v>2</v>
      </c>
      <c r="AV87" s="69">
        <v>6</v>
      </c>
      <c r="AW87" s="43">
        <v>0.41163793103448276</v>
      </c>
      <c r="AX87" s="43" t="s">
        <v>248</v>
      </c>
      <c r="AY87" s="69">
        <v>2</v>
      </c>
      <c r="AZ87" s="69">
        <v>11</v>
      </c>
      <c r="BA87" s="43">
        <v>0.49572281167108756</v>
      </c>
      <c r="BB87" s="43" t="s">
        <v>248</v>
      </c>
      <c r="BD87" s="69">
        <v>2</v>
      </c>
      <c r="BE87" s="69">
        <v>21</v>
      </c>
      <c r="BF87" s="43">
        <v>0.21031167108753315</v>
      </c>
      <c r="BG87" s="43" t="s">
        <v>248</v>
      </c>
      <c r="BH87" s="69">
        <v>2</v>
      </c>
      <c r="BI87" s="69">
        <v>4</v>
      </c>
      <c r="BJ87" s="43">
        <v>0.35510610079575594</v>
      </c>
      <c r="BK87" s="43" t="s">
        <v>248</v>
      </c>
      <c r="BQ87" s="69">
        <v>2</v>
      </c>
      <c r="BR87" s="69">
        <v>6</v>
      </c>
      <c r="BS87" s="43">
        <v>0.49953580901856764</v>
      </c>
      <c r="BT87" s="43" t="s">
        <v>248</v>
      </c>
    </row>
    <row r="88" spans="1:72" x14ac:dyDescent="0.3">
      <c r="K88" s="33">
        <v>2</v>
      </c>
      <c r="L88" s="33">
        <v>22</v>
      </c>
      <c r="M88" s="43">
        <v>0.11634615384615385</v>
      </c>
      <c r="N88" s="43" t="s">
        <v>248</v>
      </c>
      <c r="O88" s="33">
        <v>2</v>
      </c>
      <c r="P88" s="33">
        <v>10</v>
      </c>
      <c r="Q88" s="43">
        <v>0.21031167108753315</v>
      </c>
      <c r="R88" s="43" t="s">
        <v>248</v>
      </c>
      <c r="T88" s="69">
        <v>2</v>
      </c>
      <c r="U88" s="69">
        <v>7</v>
      </c>
      <c r="V88" s="43">
        <v>9.5954907161803715E-2</v>
      </c>
      <c r="W88" s="43" t="s">
        <v>248</v>
      </c>
      <c r="X88" s="69">
        <v>2</v>
      </c>
      <c r="Y88" s="69">
        <v>8</v>
      </c>
      <c r="Z88" s="43">
        <v>0.10235411140583554</v>
      </c>
      <c r="AA88" s="43" t="s">
        <v>248</v>
      </c>
      <c r="AC88" s="69">
        <v>2</v>
      </c>
      <c r="AD88" s="69">
        <v>7</v>
      </c>
      <c r="AE88" s="43">
        <v>0.26614721485411141</v>
      </c>
      <c r="AF88" s="43" t="s">
        <v>248</v>
      </c>
      <c r="AG88" s="69">
        <v>1</v>
      </c>
      <c r="AH88" s="69">
        <v>84</v>
      </c>
      <c r="AI88" s="43">
        <v>0.24532493368700264</v>
      </c>
      <c r="AJ88" s="43" t="s">
        <v>250</v>
      </c>
      <c r="AP88" s="69">
        <v>2</v>
      </c>
      <c r="AQ88" s="69">
        <v>7</v>
      </c>
      <c r="AR88" s="43">
        <v>0.14658488063660477</v>
      </c>
      <c r="AS88" s="43" t="s">
        <v>248</v>
      </c>
      <c r="AU88" s="69">
        <v>2</v>
      </c>
      <c r="AV88" s="69">
        <v>7</v>
      </c>
      <c r="AW88" s="43">
        <v>0.40809018567639255</v>
      </c>
      <c r="AX88" s="43" t="s">
        <v>248</v>
      </c>
      <c r="AY88" s="69">
        <v>2</v>
      </c>
      <c r="AZ88" s="69">
        <v>12</v>
      </c>
      <c r="BA88" s="43">
        <v>0.48720159151193632</v>
      </c>
      <c r="BB88" s="43" t="s">
        <v>248</v>
      </c>
      <c r="BD88" s="69">
        <v>2</v>
      </c>
      <c r="BE88" s="69">
        <v>22</v>
      </c>
      <c r="BF88" s="43">
        <v>0.2076923076923077</v>
      </c>
      <c r="BG88" s="43" t="s">
        <v>248</v>
      </c>
      <c r="BH88" s="69">
        <v>2</v>
      </c>
      <c r="BI88" s="69">
        <v>5</v>
      </c>
      <c r="BJ88" s="43">
        <v>0.34784482758620688</v>
      </c>
      <c r="BK88" s="43" t="s">
        <v>248</v>
      </c>
      <c r="BQ88" s="69">
        <v>2</v>
      </c>
      <c r="BR88" s="69">
        <v>7</v>
      </c>
      <c r="BS88" s="43">
        <v>0.48919098143236073</v>
      </c>
      <c r="BT88" s="43" t="s">
        <v>248</v>
      </c>
    </row>
    <row r="89" spans="1:72" x14ac:dyDescent="0.3">
      <c r="K89" s="33">
        <v>2</v>
      </c>
      <c r="L89" s="33">
        <v>23</v>
      </c>
      <c r="M89" s="43">
        <v>0.11064323607427055</v>
      </c>
      <c r="N89" s="43" t="s">
        <v>248</v>
      </c>
      <c r="O89" s="33">
        <v>2</v>
      </c>
      <c r="P89" s="33">
        <v>11</v>
      </c>
      <c r="Q89" s="43">
        <v>0.2</v>
      </c>
      <c r="R89" s="43" t="s">
        <v>248</v>
      </c>
      <c r="T89" s="69">
        <v>2</v>
      </c>
      <c r="U89" s="69">
        <v>8</v>
      </c>
      <c r="V89" s="43">
        <v>9.3700265251989392E-2</v>
      </c>
      <c r="W89" s="43" t="s">
        <v>248</v>
      </c>
      <c r="X89" s="69">
        <v>2</v>
      </c>
      <c r="Y89" s="69">
        <v>9</v>
      </c>
      <c r="Z89" s="43">
        <v>9.181034482758621E-2</v>
      </c>
      <c r="AA89" s="43" t="s">
        <v>248</v>
      </c>
      <c r="AC89" s="69">
        <v>2</v>
      </c>
      <c r="AD89" s="69">
        <v>8</v>
      </c>
      <c r="AE89" s="43">
        <v>0.2515915119363395</v>
      </c>
      <c r="AF89" s="43" t="s">
        <v>248</v>
      </c>
      <c r="AG89" s="69">
        <v>1</v>
      </c>
      <c r="AH89" s="69">
        <v>85</v>
      </c>
      <c r="AI89" s="43">
        <v>0.24250663129973474</v>
      </c>
      <c r="AJ89" s="43" t="s">
        <v>250</v>
      </c>
      <c r="AP89" s="69">
        <v>2</v>
      </c>
      <c r="AQ89" s="69">
        <v>8</v>
      </c>
      <c r="AR89" s="43">
        <v>0.1472811671087533</v>
      </c>
      <c r="AS89" s="43" t="s">
        <v>248</v>
      </c>
      <c r="AU89" s="69">
        <v>2</v>
      </c>
      <c r="AV89" s="69">
        <v>8</v>
      </c>
      <c r="AW89" s="43">
        <v>0.41352785145888593</v>
      </c>
      <c r="AX89" s="43" t="s">
        <v>248</v>
      </c>
      <c r="AY89" s="69">
        <v>2</v>
      </c>
      <c r="AZ89" s="69">
        <v>13</v>
      </c>
      <c r="BA89" s="43">
        <v>0.46780503978779842</v>
      </c>
      <c r="BB89" s="43" t="s">
        <v>248</v>
      </c>
      <c r="BD89" s="69">
        <v>2</v>
      </c>
      <c r="BE89" s="69">
        <v>23</v>
      </c>
      <c r="BF89" s="43">
        <v>0.20364721485411141</v>
      </c>
      <c r="BG89" s="43" t="s">
        <v>248</v>
      </c>
      <c r="BH89" s="69">
        <v>2</v>
      </c>
      <c r="BI89" s="69">
        <v>6</v>
      </c>
      <c r="BJ89" s="43">
        <v>0.35484084880636607</v>
      </c>
      <c r="BK89" s="43" t="s">
        <v>248</v>
      </c>
      <c r="BQ89" s="69">
        <v>2</v>
      </c>
      <c r="BR89" s="69">
        <v>8</v>
      </c>
      <c r="BS89" s="43">
        <v>0.48687002652519895</v>
      </c>
      <c r="BT89" s="43" t="s">
        <v>248</v>
      </c>
    </row>
    <row r="90" spans="1:72" x14ac:dyDescent="0.3">
      <c r="K90" s="33">
        <v>2</v>
      </c>
      <c r="L90" s="33">
        <v>25</v>
      </c>
      <c r="M90" s="43">
        <v>4.7049071618037133E-2</v>
      </c>
      <c r="N90" s="43" t="s">
        <v>250</v>
      </c>
      <c r="O90" s="33">
        <v>2</v>
      </c>
      <c r="P90" s="33">
        <v>12</v>
      </c>
      <c r="Q90" s="43">
        <v>0.20484084880636605</v>
      </c>
      <c r="R90" s="43" t="s">
        <v>248</v>
      </c>
      <c r="T90" s="69">
        <v>2</v>
      </c>
      <c r="U90" s="69">
        <v>9</v>
      </c>
      <c r="V90" s="43">
        <v>9.3799734748010608E-2</v>
      </c>
      <c r="W90" s="43" t="s">
        <v>248</v>
      </c>
      <c r="X90" s="69">
        <v>2</v>
      </c>
      <c r="Y90" s="69">
        <v>10</v>
      </c>
      <c r="Z90" s="43">
        <v>9.3633952254641911E-2</v>
      </c>
      <c r="AA90" s="43" t="s">
        <v>248</v>
      </c>
      <c r="AC90" s="69">
        <v>2</v>
      </c>
      <c r="AD90" s="69">
        <v>9</v>
      </c>
      <c r="AE90" s="43">
        <v>0.25974801061007957</v>
      </c>
      <c r="AF90" s="43" t="s">
        <v>248</v>
      </c>
      <c r="AG90" s="69">
        <v>1</v>
      </c>
      <c r="AH90" s="69">
        <v>86</v>
      </c>
      <c r="AI90" s="43">
        <v>0.25762599469496023</v>
      </c>
      <c r="AJ90" s="43" t="s">
        <v>250</v>
      </c>
      <c r="AP90" s="69">
        <v>2</v>
      </c>
      <c r="AQ90" s="69">
        <v>9</v>
      </c>
      <c r="AR90" s="43">
        <v>0.14393236074270557</v>
      </c>
      <c r="AS90" s="43" t="s">
        <v>248</v>
      </c>
      <c r="AU90" s="69">
        <v>2</v>
      </c>
      <c r="AV90" s="69">
        <v>9</v>
      </c>
      <c r="AW90" s="43">
        <v>0.40321618037135276</v>
      </c>
      <c r="AX90" s="43" t="s">
        <v>248</v>
      </c>
      <c r="AY90" s="69">
        <v>2</v>
      </c>
      <c r="AZ90" s="69">
        <v>14</v>
      </c>
      <c r="BA90" s="43">
        <v>0.47957559681697615</v>
      </c>
      <c r="BB90" s="43" t="s">
        <v>248</v>
      </c>
      <c r="BD90" s="69">
        <v>2</v>
      </c>
      <c r="BE90" s="69">
        <v>24</v>
      </c>
      <c r="BF90" s="43">
        <v>0.20427718832891248</v>
      </c>
      <c r="BG90" s="43" t="s">
        <v>248</v>
      </c>
      <c r="BH90" s="69">
        <v>2</v>
      </c>
      <c r="BI90" s="69">
        <v>7</v>
      </c>
      <c r="BJ90" s="43">
        <v>0.34293766578249335</v>
      </c>
      <c r="BK90" s="43" t="s">
        <v>248</v>
      </c>
      <c r="BQ90" s="69">
        <v>2</v>
      </c>
      <c r="BR90" s="69">
        <v>9</v>
      </c>
      <c r="BS90" s="43">
        <v>0.4895557029177719</v>
      </c>
      <c r="BT90" s="43" t="s">
        <v>248</v>
      </c>
    </row>
    <row r="91" spans="1:72" x14ac:dyDescent="0.3">
      <c r="K91" s="33">
        <v>2</v>
      </c>
      <c r="L91" s="33">
        <v>26</v>
      </c>
      <c r="M91" s="43">
        <v>3.2161803713527851E-2</v>
      </c>
      <c r="N91" s="43" t="s">
        <v>250</v>
      </c>
      <c r="O91" s="33">
        <v>2</v>
      </c>
      <c r="P91" s="33">
        <v>13</v>
      </c>
      <c r="Q91" s="43">
        <v>0.2062002652519894</v>
      </c>
      <c r="R91" s="43" t="s">
        <v>248</v>
      </c>
      <c r="T91" s="69">
        <v>2</v>
      </c>
      <c r="U91" s="69">
        <v>10</v>
      </c>
      <c r="V91" s="43">
        <v>9.3633952254641911E-2</v>
      </c>
      <c r="W91" s="43" t="s">
        <v>248</v>
      </c>
      <c r="X91" s="69">
        <v>2</v>
      </c>
      <c r="Y91" s="69">
        <v>11</v>
      </c>
      <c r="Z91" s="43">
        <v>9.181034482758621E-2</v>
      </c>
      <c r="AA91" s="43" t="s">
        <v>248</v>
      </c>
      <c r="AC91" s="69">
        <v>2</v>
      </c>
      <c r="AD91" s="69">
        <v>10</v>
      </c>
      <c r="AE91" s="43">
        <v>0.24827586206896551</v>
      </c>
      <c r="AF91" s="43" t="s">
        <v>248</v>
      </c>
      <c r="AG91" s="69">
        <v>1</v>
      </c>
      <c r="AH91" s="69">
        <v>87</v>
      </c>
      <c r="AI91" s="43">
        <v>0.26584880636604774</v>
      </c>
      <c r="AJ91" s="43" t="s">
        <v>250</v>
      </c>
      <c r="AP91" s="69">
        <v>2</v>
      </c>
      <c r="AQ91" s="69">
        <v>10</v>
      </c>
      <c r="AR91" s="43">
        <v>0.144131299734748</v>
      </c>
      <c r="AS91" s="43" t="s">
        <v>248</v>
      </c>
      <c r="AU91" s="69">
        <v>2</v>
      </c>
      <c r="AV91" s="69">
        <v>10</v>
      </c>
      <c r="AW91" s="43">
        <v>0.40988063660477453</v>
      </c>
      <c r="AX91" s="43" t="s">
        <v>248</v>
      </c>
      <c r="AY91" s="69">
        <v>2</v>
      </c>
      <c r="AZ91" s="69">
        <v>15</v>
      </c>
      <c r="BA91" s="43">
        <v>0.48799734748010609</v>
      </c>
      <c r="BB91" s="43" t="s">
        <v>248</v>
      </c>
      <c r="BD91" s="69">
        <v>2</v>
      </c>
      <c r="BE91" s="69">
        <v>25</v>
      </c>
      <c r="BF91" s="43">
        <v>0.20702917771883289</v>
      </c>
      <c r="BG91" s="43" t="s">
        <v>248</v>
      </c>
      <c r="BH91" s="69">
        <v>2</v>
      </c>
      <c r="BI91" s="69">
        <v>8</v>
      </c>
      <c r="BJ91" s="43">
        <v>0.34307029177718834</v>
      </c>
      <c r="BK91" s="43" t="s">
        <v>248</v>
      </c>
      <c r="BQ91" s="69">
        <v>2</v>
      </c>
      <c r="BR91" s="69">
        <v>10</v>
      </c>
      <c r="BS91" s="43">
        <v>0.48146551724137931</v>
      </c>
      <c r="BT91" s="43" t="s">
        <v>248</v>
      </c>
    </row>
    <row r="92" spans="1:72" x14ac:dyDescent="0.3">
      <c r="K92" s="33">
        <v>2</v>
      </c>
      <c r="L92" s="33">
        <v>27</v>
      </c>
      <c r="M92" s="43">
        <v>2.9277188328912466E-2</v>
      </c>
      <c r="N92" s="43" t="s">
        <v>250</v>
      </c>
      <c r="O92" s="33">
        <v>2</v>
      </c>
      <c r="P92" s="33">
        <v>14</v>
      </c>
      <c r="Q92" s="43">
        <v>0.2011604774535809</v>
      </c>
      <c r="R92" s="43" t="s">
        <v>248</v>
      </c>
      <c r="T92" s="69">
        <v>2</v>
      </c>
      <c r="U92" s="69">
        <v>11</v>
      </c>
      <c r="V92" s="43">
        <v>9.2838196286472149E-2</v>
      </c>
      <c r="W92" s="43" t="s">
        <v>248</v>
      </c>
      <c r="X92" s="69">
        <v>2</v>
      </c>
      <c r="Y92" s="69">
        <v>12</v>
      </c>
      <c r="Z92" s="43">
        <v>9.4396551724137925E-2</v>
      </c>
      <c r="AA92" s="43" t="s">
        <v>248</v>
      </c>
      <c r="AC92" s="69">
        <v>2</v>
      </c>
      <c r="AD92" s="69">
        <v>11</v>
      </c>
      <c r="AE92" s="43">
        <v>0.2386604774535809</v>
      </c>
      <c r="AF92" s="43" t="s">
        <v>248</v>
      </c>
      <c r="AG92" s="69">
        <v>1</v>
      </c>
      <c r="AH92" s="69">
        <v>88</v>
      </c>
      <c r="AI92" s="43">
        <v>0.26425729442970824</v>
      </c>
      <c r="AJ92" s="43" t="s">
        <v>250</v>
      </c>
      <c r="AP92" s="69">
        <v>2</v>
      </c>
      <c r="AQ92" s="69">
        <v>11</v>
      </c>
      <c r="AR92" s="43">
        <v>0.14041777188328913</v>
      </c>
      <c r="AS92" s="43" t="s">
        <v>248</v>
      </c>
      <c r="AU92" s="69">
        <v>2</v>
      </c>
      <c r="AV92" s="69">
        <v>11</v>
      </c>
      <c r="AW92" s="43">
        <v>0.40613395225464188</v>
      </c>
      <c r="AX92" s="43" t="s">
        <v>248</v>
      </c>
      <c r="AY92" s="69">
        <v>2</v>
      </c>
      <c r="AZ92" s="69">
        <v>16</v>
      </c>
      <c r="BA92" s="43">
        <v>0.49124668435013263</v>
      </c>
      <c r="BB92" s="43" t="s">
        <v>248</v>
      </c>
      <c r="BD92" s="69">
        <v>2</v>
      </c>
      <c r="BE92" s="69">
        <v>26</v>
      </c>
      <c r="BF92" s="43">
        <v>0.21187002652519893</v>
      </c>
      <c r="BG92" s="43" t="s">
        <v>248</v>
      </c>
      <c r="BH92" s="69">
        <v>2</v>
      </c>
      <c r="BI92" s="69">
        <v>9</v>
      </c>
      <c r="BJ92" s="43">
        <v>0.35457559681697615</v>
      </c>
      <c r="BK92" s="43" t="s">
        <v>248</v>
      </c>
      <c r="BQ92" s="69">
        <v>2</v>
      </c>
      <c r="BR92" s="69">
        <v>11</v>
      </c>
      <c r="BS92" s="43">
        <v>0.4826259946949602</v>
      </c>
      <c r="BT92" s="43" t="s">
        <v>248</v>
      </c>
    </row>
    <row r="93" spans="1:72" x14ac:dyDescent="0.3">
      <c r="K93" s="33">
        <v>2</v>
      </c>
      <c r="L93" s="33">
        <v>28</v>
      </c>
      <c r="M93" s="43">
        <v>2.5895225464190982E-2</v>
      </c>
      <c r="N93" s="43" t="s">
        <v>250</v>
      </c>
      <c r="O93" s="33">
        <v>2</v>
      </c>
      <c r="P93" s="33">
        <v>15</v>
      </c>
      <c r="Q93" s="43">
        <v>0.19854111405835545</v>
      </c>
      <c r="R93" s="43" t="s">
        <v>248</v>
      </c>
      <c r="T93" s="69">
        <v>2</v>
      </c>
      <c r="U93" s="69">
        <v>12</v>
      </c>
      <c r="V93" s="43">
        <v>9.8673740053050393E-2</v>
      </c>
      <c r="W93" s="43" t="s">
        <v>248</v>
      </c>
      <c r="X93" s="69">
        <v>2</v>
      </c>
      <c r="Y93" s="69">
        <v>13</v>
      </c>
      <c r="Z93" s="43">
        <v>9.2208222811671084E-2</v>
      </c>
      <c r="AA93" s="43" t="s">
        <v>248</v>
      </c>
      <c r="AC93" s="69">
        <v>2</v>
      </c>
      <c r="AD93" s="69">
        <v>12</v>
      </c>
      <c r="AE93" s="43">
        <v>0.24413129973474801</v>
      </c>
      <c r="AF93" s="43" t="s">
        <v>248</v>
      </c>
      <c r="AG93" s="69">
        <v>1</v>
      </c>
      <c r="AH93" s="69">
        <v>89</v>
      </c>
      <c r="AI93" s="43">
        <v>0.26700928381962863</v>
      </c>
      <c r="AJ93" s="43" t="s">
        <v>250</v>
      </c>
      <c r="AP93" s="69">
        <v>2</v>
      </c>
      <c r="AQ93" s="69">
        <v>12</v>
      </c>
      <c r="AR93" s="43">
        <v>0.13975464190981432</v>
      </c>
      <c r="AS93" s="43" t="s">
        <v>248</v>
      </c>
      <c r="AU93" s="69">
        <v>2</v>
      </c>
      <c r="AV93" s="69">
        <v>12</v>
      </c>
      <c r="AW93" s="43">
        <v>0.40069628647214856</v>
      </c>
      <c r="AX93" s="43" t="s">
        <v>248</v>
      </c>
      <c r="AY93" s="69">
        <v>2</v>
      </c>
      <c r="AZ93" s="69">
        <v>17</v>
      </c>
      <c r="BA93" s="43">
        <v>0.49456233421750662</v>
      </c>
      <c r="BB93" s="43" t="s">
        <v>248</v>
      </c>
      <c r="BD93" s="69">
        <v>2</v>
      </c>
      <c r="BE93" s="69">
        <v>27</v>
      </c>
      <c r="BF93" s="43">
        <v>0.2071949602122016</v>
      </c>
      <c r="BG93" s="43" t="s">
        <v>248</v>
      </c>
      <c r="BH93" s="69">
        <v>2</v>
      </c>
      <c r="BI93" s="69">
        <v>10</v>
      </c>
      <c r="BJ93" s="43">
        <v>0.34807692307692306</v>
      </c>
      <c r="BK93" s="43" t="s">
        <v>248</v>
      </c>
      <c r="BQ93" s="69">
        <v>2</v>
      </c>
      <c r="BR93" s="69">
        <v>12</v>
      </c>
      <c r="BS93" s="43">
        <v>0.48159814323607425</v>
      </c>
      <c r="BT93" s="43" t="s">
        <v>248</v>
      </c>
    </row>
    <row r="94" spans="1:72" x14ac:dyDescent="0.3">
      <c r="K94" s="33">
        <v>2</v>
      </c>
      <c r="L94" s="33">
        <v>29</v>
      </c>
      <c r="M94" s="43">
        <v>2.3905835543766577E-2</v>
      </c>
      <c r="N94" s="43" t="s">
        <v>250</v>
      </c>
      <c r="O94" s="33">
        <v>2</v>
      </c>
      <c r="P94" s="33">
        <v>16</v>
      </c>
      <c r="Q94" s="43">
        <v>0.20102785145888594</v>
      </c>
      <c r="R94" s="43" t="s">
        <v>248</v>
      </c>
      <c r="T94" s="69">
        <v>2</v>
      </c>
      <c r="U94" s="69">
        <v>13</v>
      </c>
      <c r="V94" s="43">
        <v>9.9867374005305043E-2</v>
      </c>
      <c r="W94" s="43" t="s">
        <v>248</v>
      </c>
      <c r="X94" s="69">
        <v>2</v>
      </c>
      <c r="Y94" s="69">
        <v>14</v>
      </c>
      <c r="Z94" s="43">
        <v>9.0649867374005308E-2</v>
      </c>
      <c r="AA94" s="43" t="s">
        <v>248</v>
      </c>
      <c r="AC94" s="69">
        <v>2</v>
      </c>
      <c r="AD94" s="69">
        <v>13</v>
      </c>
      <c r="AE94" s="43">
        <v>0.23249336870026524</v>
      </c>
      <c r="AF94" s="43" t="s">
        <v>248</v>
      </c>
      <c r="AG94" s="69">
        <v>1</v>
      </c>
      <c r="AH94" s="69">
        <v>90</v>
      </c>
      <c r="AI94" s="43">
        <v>0.26581564986737399</v>
      </c>
      <c r="AJ94" s="43" t="s">
        <v>250</v>
      </c>
      <c r="AP94" s="69">
        <v>2</v>
      </c>
      <c r="AQ94" s="69">
        <v>13</v>
      </c>
      <c r="AR94" s="43">
        <v>0.14535809018567639</v>
      </c>
      <c r="AS94" s="43" t="s">
        <v>248</v>
      </c>
      <c r="AU94" s="69">
        <v>2</v>
      </c>
      <c r="AV94" s="69">
        <v>13</v>
      </c>
      <c r="AW94" s="43">
        <v>0.40550397877984085</v>
      </c>
      <c r="AX94" s="43" t="s">
        <v>248</v>
      </c>
      <c r="AY94" s="69">
        <v>2</v>
      </c>
      <c r="AZ94" s="69">
        <v>18</v>
      </c>
      <c r="BA94" s="43">
        <v>0.49416445623342176</v>
      </c>
      <c r="BB94" s="43" t="s">
        <v>248</v>
      </c>
      <c r="BD94" s="69">
        <v>2</v>
      </c>
      <c r="BE94" s="69">
        <v>28</v>
      </c>
      <c r="BF94" s="43">
        <v>0.19694960212201593</v>
      </c>
      <c r="BG94" s="43" t="s">
        <v>248</v>
      </c>
      <c r="BH94" s="69">
        <v>2</v>
      </c>
      <c r="BI94" s="69">
        <v>11</v>
      </c>
      <c r="BJ94" s="43">
        <v>0.36797082228116712</v>
      </c>
      <c r="BK94" s="43" t="s">
        <v>248</v>
      </c>
      <c r="BQ94" s="69">
        <v>2</v>
      </c>
      <c r="BR94" s="69">
        <v>13</v>
      </c>
      <c r="BS94" s="43">
        <v>0.47761936339522548</v>
      </c>
      <c r="BT94" s="43" t="s">
        <v>248</v>
      </c>
    </row>
    <row r="95" spans="1:72" x14ac:dyDescent="0.3">
      <c r="K95" s="33">
        <v>2</v>
      </c>
      <c r="L95" s="33">
        <v>30</v>
      </c>
      <c r="M95" s="43">
        <v>2.6657824933687003E-2</v>
      </c>
      <c r="N95" s="43" t="s">
        <v>250</v>
      </c>
      <c r="O95" s="33">
        <v>2</v>
      </c>
      <c r="P95" s="33">
        <v>17</v>
      </c>
      <c r="Q95" s="43">
        <v>0.19777851458885942</v>
      </c>
      <c r="R95" s="43" t="s">
        <v>248</v>
      </c>
      <c r="T95" s="69">
        <v>2</v>
      </c>
      <c r="U95" s="69">
        <v>14</v>
      </c>
      <c r="V95" s="43">
        <v>9.9568965517241384E-2</v>
      </c>
      <c r="W95" s="43" t="s">
        <v>248</v>
      </c>
      <c r="X95" s="69">
        <v>2</v>
      </c>
      <c r="Y95" s="69">
        <v>15</v>
      </c>
      <c r="Z95" s="43">
        <v>8.8627320954907163E-2</v>
      </c>
      <c r="AA95" s="43" t="s">
        <v>248</v>
      </c>
      <c r="AC95" s="69">
        <v>2</v>
      </c>
      <c r="AD95" s="69">
        <v>14</v>
      </c>
      <c r="AE95" s="43">
        <v>0.23796419098143237</v>
      </c>
      <c r="AF95" s="43" t="s">
        <v>248</v>
      </c>
      <c r="AG95" s="69">
        <v>1</v>
      </c>
      <c r="AH95" s="69">
        <v>91</v>
      </c>
      <c r="AI95" s="43">
        <v>0.26077586206896552</v>
      </c>
      <c r="AJ95" s="43" t="s">
        <v>250</v>
      </c>
      <c r="AP95" s="69">
        <v>2</v>
      </c>
      <c r="AQ95" s="69">
        <v>14</v>
      </c>
      <c r="AR95" s="43">
        <v>0.13975464190981432</v>
      </c>
      <c r="AS95" s="43" t="s">
        <v>248</v>
      </c>
      <c r="AU95" s="69">
        <v>2</v>
      </c>
      <c r="AV95" s="69">
        <v>14</v>
      </c>
      <c r="AW95" s="43">
        <v>0.40407824933687003</v>
      </c>
      <c r="AX95" s="43" t="s">
        <v>248</v>
      </c>
      <c r="AY95" s="69">
        <v>2</v>
      </c>
      <c r="AZ95" s="69">
        <v>19</v>
      </c>
      <c r="BA95" s="43">
        <v>0.48481432360742704</v>
      </c>
      <c r="BB95" s="43" t="s">
        <v>248</v>
      </c>
      <c r="BD95" s="69">
        <v>2</v>
      </c>
      <c r="BE95" s="69">
        <v>29</v>
      </c>
      <c r="BF95" s="43">
        <v>0.19396551724137931</v>
      </c>
      <c r="BG95" s="43" t="s">
        <v>248</v>
      </c>
      <c r="BH95" s="69">
        <v>2</v>
      </c>
      <c r="BI95" s="69">
        <v>12</v>
      </c>
      <c r="BJ95" s="43">
        <v>0.34854111405835542</v>
      </c>
      <c r="BK95" s="43" t="s">
        <v>248</v>
      </c>
      <c r="BQ95" s="69">
        <v>2</v>
      </c>
      <c r="BR95" s="69">
        <v>14</v>
      </c>
      <c r="BS95" s="43">
        <v>0.47486737400530504</v>
      </c>
      <c r="BT95" s="43" t="s">
        <v>248</v>
      </c>
    </row>
    <row r="96" spans="1:72" x14ac:dyDescent="0.3">
      <c r="K96" s="33">
        <v>2</v>
      </c>
      <c r="L96" s="33">
        <v>31</v>
      </c>
      <c r="M96" s="43">
        <v>3.2526525198938991E-2</v>
      </c>
      <c r="N96" s="43" t="s">
        <v>250</v>
      </c>
      <c r="O96" s="33">
        <v>2</v>
      </c>
      <c r="P96" s="33">
        <v>18</v>
      </c>
      <c r="Q96" s="43">
        <v>0.20255305039787799</v>
      </c>
      <c r="R96" s="43" t="s">
        <v>248</v>
      </c>
      <c r="T96" s="69">
        <v>2</v>
      </c>
      <c r="U96" s="69">
        <v>15</v>
      </c>
      <c r="V96" s="43">
        <v>9.6187002652519893E-2</v>
      </c>
      <c r="W96" s="43" t="s">
        <v>248</v>
      </c>
      <c r="X96" s="69">
        <v>2</v>
      </c>
      <c r="Y96" s="69">
        <v>16</v>
      </c>
      <c r="Z96" s="43">
        <v>8.9389920424403177E-2</v>
      </c>
      <c r="AA96" s="43" t="s">
        <v>248</v>
      </c>
      <c r="AC96" s="69">
        <v>2</v>
      </c>
      <c r="AD96" s="69">
        <v>15</v>
      </c>
      <c r="AE96" s="43">
        <v>0.23236074270557031</v>
      </c>
      <c r="AF96" s="43" t="s">
        <v>248</v>
      </c>
      <c r="AG96" s="69">
        <v>2</v>
      </c>
      <c r="AH96" s="69">
        <v>0</v>
      </c>
      <c r="AI96" s="43">
        <v>0.26750663129973473</v>
      </c>
      <c r="AJ96" s="43" t="s">
        <v>248</v>
      </c>
      <c r="AP96" s="69">
        <v>2</v>
      </c>
      <c r="AQ96" s="69">
        <v>15</v>
      </c>
      <c r="AR96" s="43">
        <v>0.14071618037135278</v>
      </c>
      <c r="AS96" s="43" t="s">
        <v>248</v>
      </c>
      <c r="AU96" s="69">
        <v>2</v>
      </c>
      <c r="AV96" s="69">
        <v>15</v>
      </c>
      <c r="AW96" s="43">
        <v>0.40152519893899202</v>
      </c>
      <c r="AX96" s="43" t="s">
        <v>248</v>
      </c>
      <c r="AY96" s="69">
        <v>2</v>
      </c>
      <c r="AZ96" s="69">
        <v>21</v>
      </c>
      <c r="BA96" s="43">
        <v>0.48192970822281167</v>
      </c>
      <c r="BB96" s="43" t="s">
        <v>248</v>
      </c>
      <c r="BD96" s="69">
        <v>2</v>
      </c>
      <c r="BE96" s="69">
        <v>33</v>
      </c>
      <c r="BF96" s="43">
        <v>8.7002652519893905E-2</v>
      </c>
      <c r="BG96" s="43" t="s">
        <v>250</v>
      </c>
      <c r="BH96" s="69">
        <v>2</v>
      </c>
      <c r="BI96" s="69">
        <v>13</v>
      </c>
      <c r="BJ96" s="43">
        <v>0.35610079575596815</v>
      </c>
      <c r="BK96" s="43" t="s">
        <v>248</v>
      </c>
      <c r="BQ96" s="69">
        <v>2</v>
      </c>
      <c r="BR96" s="69">
        <v>15</v>
      </c>
      <c r="BS96" s="43">
        <v>0.47499999999999998</v>
      </c>
      <c r="BT96" s="43" t="s">
        <v>248</v>
      </c>
    </row>
    <row r="97" spans="11:72" x14ac:dyDescent="0.3">
      <c r="K97" s="33">
        <v>2</v>
      </c>
      <c r="L97" s="33">
        <v>32</v>
      </c>
      <c r="M97" s="43">
        <v>3.2062334217506629E-2</v>
      </c>
      <c r="N97" s="43" t="s">
        <v>250</v>
      </c>
      <c r="O97" s="33">
        <v>2</v>
      </c>
      <c r="P97" s="33">
        <v>19</v>
      </c>
      <c r="Q97" s="43">
        <v>0.20779177718832892</v>
      </c>
      <c r="R97" s="43" t="s">
        <v>248</v>
      </c>
      <c r="T97" s="69">
        <v>2</v>
      </c>
      <c r="U97" s="69">
        <v>16</v>
      </c>
      <c r="V97" s="43">
        <v>9.2042440318302388E-2</v>
      </c>
      <c r="W97" s="43" t="s">
        <v>248</v>
      </c>
      <c r="X97" s="69">
        <v>2</v>
      </c>
      <c r="Y97" s="69">
        <v>17</v>
      </c>
      <c r="Z97" s="43">
        <v>8.8328912466843504E-2</v>
      </c>
      <c r="AA97" s="43" t="s">
        <v>248</v>
      </c>
      <c r="AC97" s="69">
        <v>2</v>
      </c>
      <c r="AD97" s="69">
        <v>16</v>
      </c>
      <c r="AE97" s="43">
        <v>0.2295424403183024</v>
      </c>
      <c r="AF97" s="43" t="s">
        <v>248</v>
      </c>
      <c r="AG97" s="69">
        <v>2</v>
      </c>
      <c r="AH97" s="69">
        <v>1</v>
      </c>
      <c r="AI97" s="43">
        <v>0.26226790450928383</v>
      </c>
      <c r="AJ97" s="43" t="s">
        <v>248</v>
      </c>
      <c r="AP97" s="69">
        <v>2</v>
      </c>
      <c r="AQ97" s="69">
        <v>16</v>
      </c>
      <c r="AR97" s="43">
        <v>0.13716843501326259</v>
      </c>
      <c r="AS97" s="43" t="s">
        <v>248</v>
      </c>
      <c r="AU97" s="69">
        <v>2</v>
      </c>
      <c r="AV97" s="69">
        <v>16</v>
      </c>
      <c r="AW97" s="43">
        <v>0.403315649867374</v>
      </c>
      <c r="AX97" s="43" t="s">
        <v>248</v>
      </c>
      <c r="AY97" s="69">
        <v>2</v>
      </c>
      <c r="AZ97" s="69">
        <v>22</v>
      </c>
      <c r="BA97" s="43">
        <v>0.48660477453580903</v>
      </c>
      <c r="BB97" s="43" t="s">
        <v>248</v>
      </c>
      <c r="BD97" s="69">
        <v>2</v>
      </c>
      <c r="BE97" s="69">
        <v>34</v>
      </c>
      <c r="BF97" s="43">
        <v>6.9164456233421753E-2</v>
      </c>
      <c r="BG97" s="43" t="s">
        <v>250</v>
      </c>
      <c r="BH97" s="69">
        <v>2</v>
      </c>
      <c r="BI97" s="69">
        <v>14</v>
      </c>
      <c r="BJ97" s="43">
        <v>0.34356763925729444</v>
      </c>
      <c r="BK97" s="43" t="s">
        <v>248</v>
      </c>
      <c r="BQ97" s="69">
        <v>2</v>
      </c>
      <c r="BR97" s="69">
        <v>16</v>
      </c>
      <c r="BS97" s="43">
        <v>0.46962864721485409</v>
      </c>
      <c r="BT97" s="43" t="s">
        <v>248</v>
      </c>
    </row>
    <row r="98" spans="11:72" x14ac:dyDescent="0.3">
      <c r="K98" s="33">
        <v>2</v>
      </c>
      <c r="L98" s="33">
        <v>33</v>
      </c>
      <c r="M98" s="43">
        <v>3.3355437665782493E-2</v>
      </c>
      <c r="N98" s="43" t="s">
        <v>250</v>
      </c>
      <c r="O98" s="33">
        <v>2</v>
      </c>
      <c r="P98" s="33">
        <v>20</v>
      </c>
      <c r="Q98" s="43">
        <v>0.205868700265252</v>
      </c>
      <c r="R98" s="43" t="s">
        <v>248</v>
      </c>
      <c r="T98" s="69">
        <v>2</v>
      </c>
      <c r="U98" s="69">
        <v>17</v>
      </c>
      <c r="V98" s="43">
        <v>9.2208222811671084E-2</v>
      </c>
      <c r="W98" s="43" t="s">
        <v>248</v>
      </c>
      <c r="X98" s="69">
        <v>2</v>
      </c>
      <c r="Y98" s="69">
        <v>18</v>
      </c>
      <c r="Z98" s="43">
        <v>8.4781167108753316E-2</v>
      </c>
      <c r="AA98" s="43" t="s">
        <v>248</v>
      </c>
      <c r="AC98" s="69">
        <v>2</v>
      </c>
      <c r="AD98" s="69">
        <v>17</v>
      </c>
      <c r="AE98" s="43">
        <v>0.23620689655172414</v>
      </c>
      <c r="AF98" s="43" t="s">
        <v>248</v>
      </c>
      <c r="AG98" s="69">
        <v>2</v>
      </c>
      <c r="AH98" s="69">
        <v>2</v>
      </c>
      <c r="AI98" s="43">
        <v>0.25908488063660479</v>
      </c>
      <c r="AJ98" s="43" t="s">
        <v>248</v>
      </c>
      <c r="AP98" s="69">
        <v>2</v>
      </c>
      <c r="AQ98" s="69">
        <v>17</v>
      </c>
      <c r="AR98" s="43">
        <v>0.13948938992042439</v>
      </c>
      <c r="AS98" s="43" t="s">
        <v>248</v>
      </c>
      <c r="AU98" s="69">
        <v>2</v>
      </c>
      <c r="AV98" s="69">
        <v>17</v>
      </c>
      <c r="AW98" s="43">
        <v>0.41137267904509284</v>
      </c>
      <c r="AX98" s="43" t="s">
        <v>248</v>
      </c>
      <c r="AY98" s="69">
        <v>2</v>
      </c>
      <c r="AZ98" s="69">
        <v>23</v>
      </c>
      <c r="BA98" s="43">
        <v>0.48388594164456233</v>
      </c>
      <c r="BB98" s="43" t="s">
        <v>248</v>
      </c>
      <c r="BD98" s="69">
        <v>2</v>
      </c>
      <c r="BE98" s="69">
        <v>35</v>
      </c>
      <c r="BF98" s="43">
        <v>5.424403183023873E-2</v>
      </c>
      <c r="BG98" s="43" t="s">
        <v>250</v>
      </c>
      <c r="BH98" s="69">
        <v>2</v>
      </c>
      <c r="BI98" s="69">
        <v>15</v>
      </c>
      <c r="BJ98" s="43">
        <v>0.36067639257294432</v>
      </c>
      <c r="BK98" s="43" t="s">
        <v>248</v>
      </c>
      <c r="BQ98" s="69">
        <v>2</v>
      </c>
      <c r="BR98" s="69">
        <v>17</v>
      </c>
      <c r="BS98" s="43">
        <v>0.48554376657824933</v>
      </c>
      <c r="BT98" s="43" t="s">
        <v>248</v>
      </c>
    </row>
    <row r="99" spans="11:72" x14ac:dyDescent="0.3">
      <c r="K99" s="33">
        <v>2</v>
      </c>
      <c r="L99" s="33">
        <v>34</v>
      </c>
      <c r="M99" s="43">
        <v>3.355437665782493E-2</v>
      </c>
      <c r="N99" s="43" t="s">
        <v>250</v>
      </c>
      <c r="O99" s="33">
        <v>2</v>
      </c>
      <c r="P99" s="33">
        <v>21</v>
      </c>
      <c r="Q99" s="43">
        <v>0.20331564986737399</v>
      </c>
      <c r="R99" s="43" t="s">
        <v>248</v>
      </c>
      <c r="T99" s="69">
        <v>2</v>
      </c>
      <c r="U99" s="69">
        <v>18</v>
      </c>
      <c r="V99" s="43">
        <v>9.0550397877984079E-2</v>
      </c>
      <c r="W99" s="43" t="s">
        <v>248</v>
      </c>
      <c r="X99" s="69">
        <v>2</v>
      </c>
      <c r="Y99" s="69">
        <v>19</v>
      </c>
      <c r="Z99" s="43">
        <v>8.7466843501326261E-2</v>
      </c>
      <c r="AA99" s="43" t="s">
        <v>248</v>
      </c>
      <c r="AC99" s="69">
        <v>2</v>
      </c>
      <c r="AD99" s="69">
        <v>18</v>
      </c>
      <c r="AE99" s="43">
        <v>0.23514588859416446</v>
      </c>
      <c r="AF99" s="43" t="s">
        <v>248</v>
      </c>
      <c r="AG99" s="69">
        <v>2</v>
      </c>
      <c r="AH99" s="69">
        <v>3</v>
      </c>
      <c r="AI99" s="43">
        <v>0.26180371352785148</v>
      </c>
      <c r="AJ99" s="43" t="s">
        <v>248</v>
      </c>
      <c r="AP99" s="69">
        <v>2</v>
      </c>
      <c r="AQ99" s="69">
        <v>18</v>
      </c>
      <c r="AR99" s="43">
        <v>0.1428713527851459</v>
      </c>
      <c r="AS99" s="43" t="s">
        <v>248</v>
      </c>
      <c r="AU99" s="69">
        <v>2</v>
      </c>
      <c r="AV99" s="69">
        <v>18</v>
      </c>
      <c r="AW99" s="43">
        <v>0.40371352785145886</v>
      </c>
      <c r="AX99" s="43" t="s">
        <v>248</v>
      </c>
      <c r="AY99" s="69">
        <v>2</v>
      </c>
      <c r="AZ99" s="69">
        <v>24</v>
      </c>
      <c r="BA99" s="43">
        <v>0.48149867374005306</v>
      </c>
      <c r="BB99" s="43" t="s">
        <v>248</v>
      </c>
      <c r="BD99" s="69">
        <v>2</v>
      </c>
      <c r="BE99" s="69">
        <v>36</v>
      </c>
      <c r="BF99" s="43">
        <v>4.2937665782493369E-2</v>
      </c>
      <c r="BG99" s="43" t="s">
        <v>250</v>
      </c>
      <c r="BH99" s="69">
        <v>2</v>
      </c>
      <c r="BI99" s="69">
        <v>16</v>
      </c>
      <c r="BJ99" s="43">
        <v>0.34512599469496019</v>
      </c>
      <c r="BK99" s="43" t="s">
        <v>248</v>
      </c>
      <c r="BQ99" s="69">
        <v>2</v>
      </c>
      <c r="BR99" s="69">
        <v>18</v>
      </c>
      <c r="BS99" s="43">
        <v>0.47072281167108754</v>
      </c>
      <c r="BT99" s="43" t="s">
        <v>248</v>
      </c>
    </row>
    <row r="100" spans="11:72" x14ac:dyDescent="0.3">
      <c r="K100" s="33">
        <v>2</v>
      </c>
      <c r="L100" s="33">
        <v>35</v>
      </c>
      <c r="M100" s="43">
        <v>3.3720159151193634E-2</v>
      </c>
      <c r="N100" s="43" t="s">
        <v>250</v>
      </c>
      <c r="O100" s="33">
        <v>2</v>
      </c>
      <c r="P100" s="33">
        <v>22</v>
      </c>
      <c r="Q100" s="43">
        <v>0.19283819628647214</v>
      </c>
      <c r="R100" s="43" t="s">
        <v>248</v>
      </c>
      <c r="T100" s="69">
        <v>2</v>
      </c>
      <c r="U100" s="69">
        <v>19</v>
      </c>
      <c r="V100" s="43">
        <v>9.0450928381962864E-2</v>
      </c>
      <c r="W100" s="43" t="s">
        <v>248</v>
      </c>
      <c r="X100" s="69">
        <v>2</v>
      </c>
      <c r="Y100" s="69">
        <v>20</v>
      </c>
      <c r="Z100" s="43">
        <v>8.4051724137931036E-2</v>
      </c>
      <c r="AA100" s="43" t="s">
        <v>248</v>
      </c>
      <c r="AC100" s="69">
        <v>2</v>
      </c>
      <c r="AD100" s="69">
        <v>19</v>
      </c>
      <c r="AE100" s="43">
        <v>0.2284814323607427</v>
      </c>
      <c r="AF100" s="43" t="s">
        <v>248</v>
      </c>
      <c r="AG100" s="69">
        <v>2</v>
      </c>
      <c r="AH100" s="69">
        <v>4</v>
      </c>
      <c r="AI100" s="43">
        <v>0.26478779840848804</v>
      </c>
      <c r="AJ100" s="43" t="s">
        <v>248</v>
      </c>
      <c r="AP100" s="69">
        <v>2</v>
      </c>
      <c r="AQ100" s="69">
        <v>19</v>
      </c>
      <c r="AR100" s="43">
        <v>0.13882625994694961</v>
      </c>
      <c r="AS100" s="43" t="s">
        <v>248</v>
      </c>
      <c r="AU100" s="69">
        <v>2</v>
      </c>
      <c r="AV100" s="69">
        <v>19</v>
      </c>
      <c r="AW100" s="43">
        <v>0.39525862068965517</v>
      </c>
      <c r="AX100" s="43" t="s">
        <v>248</v>
      </c>
      <c r="AY100" s="69">
        <v>2</v>
      </c>
      <c r="AZ100" s="69">
        <v>25</v>
      </c>
      <c r="BA100" s="43">
        <v>0.47251326259946952</v>
      </c>
      <c r="BB100" s="43" t="s">
        <v>248</v>
      </c>
      <c r="BD100" s="69">
        <v>2</v>
      </c>
      <c r="BE100" s="69">
        <v>37</v>
      </c>
      <c r="BF100" s="43">
        <v>3.9157824933687004E-2</v>
      </c>
      <c r="BG100" s="43" t="s">
        <v>250</v>
      </c>
      <c r="BH100" s="69">
        <v>2</v>
      </c>
      <c r="BI100" s="69">
        <v>17</v>
      </c>
      <c r="BJ100" s="43">
        <v>0.34340185676392571</v>
      </c>
      <c r="BK100" s="43" t="s">
        <v>248</v>
      </c>
      <c r="BQ100" s="69">
        <v>2</v>
      </c>
      <c r="BR100" s="69">
        <v>19</v>
      </c>
      <c r="BS100" s="43">
        <v>0.47659151193633953</v>
      </c>
      <c r="BT100" s="43" t="s">
        <v>248</v>
      </c>
    </row>
    <row r="101" spans="11:72" x14ac:dyDescent="0.3">
      <c r="K101" s="33">
        <v>2</v>
      </c>
      <c r="L101" s="33">
        <v>36</v>
      </c>
      <c r="M101" s="43">
        <v>4.0881962864721483E-2</v>
      </c>
      <c r="N101" s="43" t="s">
        <v>250</v>
      </c>
      <c r="O101" s="33">
        <v>2</v>
      </c>
      <c r="P101" s="33">
        <v>23</v>
      </c>
      <c r="Q101" s="43">
        <v>0.19204244031830239</v>
      </c>
      <c r="R101" s="43" t="s">
        <v>248</v>
      </c>
      <c r="T101" s="69">
        <v>2</v>
      </c>
      <c r="U101" s="69">
        <v>20</v>
      </c>
      <c r="V101" s="43">
        <v>8.7698938992042438E-2</v>
      </c>
      <c r="W101" s="43" t="s">
        <v>248</v>
      </c>
      <c r="X101" s="69">
        <v>2</v>
      </c>
      <c r="Y101" s="69">
        <v>21</v>
      </c>
      <c r="Z101" s="43">
        <v>8.84946949602122E-2</v>
      </c>
      <c r="AA101" s="43" t="s">
        <v>248</v>
      </c>
      <c r="AC101" s="69">
        <v>2</v>
      </c>
      <c r="AD101" s="69">
        <v>20</v>
      </c>
      <c r="AE101" s="43">
        <v>0.23096816976127321</v>
      </c>
      <c r="AF101" s="43" t="s">
        <v>248</v>
      </c>
      <c r="AG101" s="69">
        <v>2</v>
      </c>
      <c r="AH101" s="69">
        <v>5</v>
      </c>
      <c r="AI101" s="43">
        <v>0.26279840848806368</v>
      </c>
      <c r="AJ101" s="43" t="s">
        <v>248</v>
      </c>
      <c r="AP101" s="69">
        <v>2</v>
      </c>
      <c r="AQ101" s="69">
        <v>20</v>
      </c>
      <c r="AR101" s="43">
        <v>0.1431366047745358</v>
      </c>
      <c r="AS101" s="43" t="s">
        <v>248</v>
      </c>
      <c r="AU101" s="69">
        <v>2</v>
      </c>
      <c r="AV101" s="69">
        <v>20</v>
      </c>
      <c r="AW101" s="43">
        <v>0.39134615384615384</v>
      </c>
      <c r="AX101" s="43" t="s">
        <v>248</v>
      </c>
      <c r="AY101" s="69">
        <v>2</v>
      </c>
      <c r="AZ101" s="69">
        <v>26</v>
      </c>
      <c r="BA101" s="43">
        <v>0.46379310344827585</v>
      </c>
      <c r="BB101" s="43" t="s">
        <v>248</v>
      </c>
      <c r="BD101" s="69">
        <v>2</v>
      </c>
      <c r="BE101" s="69">
        <v>38</v>
      </c>
      <c r="BF101" s="43">
        <v>3.6704244031830237E-2</v>
      </c>
      <c r="BG101" s="43" t="s">
        <v>250</v>
      </c>
      <c r="BH101" s="69">
        <v>2</v>
      </c>
      <c r="BI101" s="69">
        <v>18</v>
      </c>
      <c r="BJ101" s="43">
        <v>0.35328249336870027</v>
      </c>
      <c r="BK101" s="43" t="s">
        <v>248</v>
      </c>
      <c r="BQ101" s="69">
        <v>2</v>
      </c>
      <c r="BR101" s="69">
        <v>20</v>
      </c>
      <c r="BS101" s="43">
        <v>0.47377320954907159</v>
      </c>
      <c r="BT101" s="43" t="s">
        <v>248</v>
      </c>
    </row>
    <row r="102" spans="11:72" x14ac:dyDescent="0.3">
      <c r="K102" s="33">
        <v>2</v>
      </c>
      <c r="L102" s="33">
        <v>37</v>
      </c>
      <c r="M102" s="43">
        <v>4.3766578249336871E-2</v>
      </c>
      <c r="N102" s="43" t="s">
        <v>250</v>
      </c>
      <c r="O102" s="33">
        <v>2</v>
      </c>
      <c r="P102" s="33">
        <v>24</v>
      </c>
      <c r="Q102" s="43">
        <v>0.19320291777188328</v>
      </c>
      <c r="R102" s="43" t="s">
        <v>248</v>
      </c>
      <c r="T102" s="69">
        <v>2</v>
      </c>
      <c r="U102" s="69">
        <v>21</v>
      </c>
      <c r="V102" s="43">
        <v>8.3255968169761274E-2</v>
      </c>
      <c r="W102" s="43" t="s">
        <v>248</v>
      </c>
      <c r="X102" s="69">
        <v>2</v>
      </c>
      <c r="Y102" s="69">
        <v>22</v>
      </c>
      <c r="Z102" s="43">
        <v>8.6770557029177714E-2</v>
      </c>
      <c r="AA102" s="43" t="s">
        <v>248</v>
      </c>
      <c r="AC102" s="69">
        <v>2</v>
      </c>
      <c r="AD102" s="69">
        <v>21</v>
      </c>
      <c r="AE102" s="43">
        <v>0.23942307692307693</v>
      </c>
      <c r="AF102" s="43" t="s">
        <v>248</v>
      </c>
      <c r="AG102" s="69">
        <v>2</v>
      </c>
      <c r="AH102" s="69">
        <v>6</v>
      </c>
      <c r="AI102" s="43">
        <v>0.25673076923076921</v>
      </c>
      <c r="AJ102" s="43" t="s">
        <v>248</v>
      </c>
      <c r="AP102" s="69">
        <v>2</v>
      </c>
      <c r="AQ102" s="69">
        <v>21</v>
      </c>
      <c r="AR102" s="43">
        <v>0.1413129973474801</v>
      </c>
      <c r="AS102" s="43" t="s">
        <v>248</v>
      </c>
      <c r="AU102" s="69">
        <v>2</v>
      </c>
      <c r="AV102" s="69">
        <v>21</v>
      </c>
      <c r="AW102" s="43">
        <v>0.39462864721485413</v>
      </c>
      <c r="AX102" s="43" t="s">
        <v>248</v>
      </c>
      <c r="AY102" s="69">
        <v>2</v>
      </c>
      <c r="AZ102" s="69">
        <v>27</v>
      </c>
      <c r="BA102" s="43">
        <v>0.47536472148541115</v>
      </c>
      <c r="BB102" s="43" t="s">
        <v>248</v>
      </c>
      <c r="BD102" s="69">
        <v>2</v>
      </c>
      <c r="BE102" s="69">
        <v>39</v>
      </c>
      <c r="BF102" s="43">
        <v>3.7864721485411139E-2</v>
      </c>
      <c r="BG102" s="43" t="s">
        <v>250</v>
      </c>
      <c r="BH102" s="69">
        <v>2</v>
      </c>
      <c r="BI102" s="69">
        <v>19</v>
      </c>
      <c r="BJ102" s="43">
        <v>0.34598806366047746</v>
      </c>
      <c r="BK102" s="43" t="s">
        <v>248</v>
      </c>
      <c r="BQ102" s="69">
        <v>2</v>
      </c>
      <c r="BR102" s="69">
        <v>21</v>
      </c>
      <c r="BS102" s="43">
        <v>0.46956233421750665</v>
      </c>
      <c r="BT102" s="43" t="s">
        <v>248</v>
      </c>
    </row>
    <row r="103" spans="11:72" x14ac:dyDescent="0.3">
      <c r="K103" s="33">
        <v>2</v>
      </c>
      <c r="L103" s="33">
        <v>38</v>
      </c>
      <c r="M103" s="43">
        <v>4.5557029177718832E-2</v>
      </c>
      <c r="N103" s="43" t="s">
        <v>250</v>
      </c>
      <c r="O103" s="33">
        <v>2</v>
      </c>
      <c r="P103" s="33">
        <v>25</v>
      </c>
      <c r="Q103" s="43">
        <v>0.18978779840848806</v>
      </c>
      <c r="R103" s="43" t="s">
        <v>248</v>
      </c>
      <c r="T103" s="69">
        <v>2</v>
      </c>
      <c r="U103" s="69">
        <v>22</v>
      </c>
      <c r="V103" s="43">
        <v>8.4051724137931036E-2</v>
      </c>
      <c r="W103" s="43" t="s">
        <v>248</v>
      </c>
      <c r="X103" s="69">
        <v>2</v>
      </c>
      <c r="Y103" s="69">
        <v>23</v>
      </c>
      <c r="Z103" s="43">
        <v>8.6240053050397877E-2</v>
      </c>
      <c r="AA103" s="43" t="s">
        <v>248</v>
      </c>
      <c r="AC103" s="69">
        <v>2</v>
      </c>
      <c r="AD103" s="69">
        <v>22</v>
      </c>
      <c r="AE103" s="43">
        <v>0.24267241379310345</v>
      </c>
      <c r="AF103" s="43" t="s">
        <v>248</v>
      </c>
      <c r="AG103" s="69">
        <v>2</v>
      </c>
      <c r="AH103" s="69">
        <v>7</v>
      </c>
      <c r="AI103" s="43">
        <v>0.25374668435013265</v>
      </c>
      <c r="AJ103" s="43" t="s">
        <v>248</v>
      </c>
      <c r="AP103" s="69">
        <v>2</v>
      </c>
      <c r="AQ103" s="69">
        <v>22</v>
      </c>
      <c r="AR103" s="43">
        <v>0.14273872679045094</v>
      </c>
      <c r="AS103" s="43" t="s">
        <v>248</v>
      </c>
      <c r="AU103" s="69">
        <v>2</v>
      </c>
      <c r="AV103" s="69">
        <v>22</v>
      </c>
      <c r="AW103" s="43">
        <v>0.38885941644562333</v>
      </c>
      <c r="AX103" s="43" t="s">
        <v>248</v>
      </c>
      <c r="AY103" s="69">
        <v>2</v>
      </c>
      <c r="AZ103" s="69">
        <v>28</v>
      </c>
      <c r="BA103" s="43">
        <v>0.48020557029177718</v>
      </c>
      <c r="BB103" s="43" t="s">
        <v>248</v>
      </c>
      <c r="BD103" s="69">
        <v>2</v>
      </c>
      <c r="BE103" s="69">
        <v>40</v>
      </c>
      <c r="BF103" s="43">
        <v>3.7665782493368702E-2</v>
      </c>
      <c r="BG103" s="43" t="s">
        <v>250</v>
      </c>
      <c r="BH103" s="69">
        <v>2</v>
      </c>
      <c r="BI103" s="69">
        <v>20</v>
      </c>
      <c r="BJ103" s="43">
        <v>0.36080901856763925</v>
      </c>
      <c r="BK103" s="43" t="s">
        <v>248</v>
      </c>
      <c r="BQ103" s="69">
        <v>2</v>
      </c>
      <c r="BR103" s="69">
        <v>22</v>
      </c>
      <c r="BS103" s="43">
        <v>0.46024535809018569</v>
      </c>
      <c r="BT103" s="43" t="s">
        <v>248</v>
      </c>
    </row>
    <row r="104" spans="11:72" x14ac:dyDescent="0.3">
      <c r="K104" s="33">
        <v>2</v>
      </c>
      <c r="L104" s="33">
        <v>39</v>
      </c>
      <c r="M104" s="43">
        <v>5.2950928381962865E-2</v>
      </c>
      <c r="N104" s="43" t="s">
        <v>250</v>
      </c>
      <c r="O104" s="33">
        <v>2</v>
      </c>
      <c r="P104" s="33">
        <v>26</v>
      </c>
      <c r="Q104" s="43">
        <v>0.19051724137931034</v>
      </c>
      <c r="R104" s="43" t="s">
        <v>248</v>
      </c>
      <c r="T104" s="69">
        <v>2</v>
      </c>
      <c r="U104" s="69">
        <v>23</v>
      </c>
      <c r="V104" s="43">
        <v>8.2526525198938994E-2</v>
      </c>
      <c r="W104" s="43" t="s">
        <v>248</v>
      </c>
      <c r="X104" s="69">
        <v>2</v>
      </c>
      <c r="Y104" s="69">
        <v>24</v>
      </c>
      <c r="Z104" s="43">
        <v>8.4184350132625999E-2</v>
      </c>
      <c r="AA104" s="43" t="s">
        <v>248</v>
      </c>
      <c r="AC104" s="69">
        <v>2</v>
      </c>
      <c r="AD104" s="69">
        <v>23</v>
      </c>
      <c r="AE104" s="43">
        <v>0.22864721485411141</v>
      </c>
      <c r="AF104" s="43" t="s">
        <v>248</v>
      </c>
      <c r="AG104" s="69">
        <v>2</v>
      </c>
      <c r="AH104" s="69">
        <v>8</v>
      </c>
      <c r="AI104" s="43">
        <v>0.25354774535809016</v>
      </c>
      <c r="AJ104" s="43" t="s">
        <v>248</v>
      </c>
      <c r="AP104" s="69">
        <v>2</v>
      </c>
      <c r="AQ104" s="69">
        <v>23</v>
      </c>
      <c r="AR104" s="43">
        <v>0.1473474801061008</v>
      </c>
      <c r="AS104" s="43" t="s">
        <v>248</v>
      </c>
      <c r="AU104" s="69">
        <v>2</v>
      </c>
      <c r="AV104" s="69">
        <v>23</v>
      </c>
      <c r="AW104" s="43">
        <v>0.39184350132625995</v>
      </c>
      <c r="AX104" s="43" t="s">
        <v>248</v>
      </c>
      <c r="AY104" s="69">
        <v>2</v>
      </c>
      <c r="AZ104" s="69">
        <v>29</v>
      </c>
      <c r="BA104" s="43">
        <v>0.48216180371352785</v>
      </c>
      <c r="BB104" s="43" t="s">
        <v>248</v>
      </c>
      <c r="BD104" s="69">
        <v>2</v>
      </c>
      <c r="BE104" s="69">
        <v>41</v>
      </c>
      <c r="BF104" s="43">
        <v>3.9224137931034485E-2</v>
      </c>
      <c r="BG104" s="43" t="s">
        <v>250</v>
      </c>
      <c r="BH104" s="69">
        <v>2</v>
      </c>
      <c r="BI104" s="69">
        <v>21</v>
      </c>
      <c r="BJ104" s="43">
        <v>0.35500663129973475</v>
      </c>
      <c r="BK104" s="43" t="s">
        <v>248</v>
      </c>
      <c r="BQ104" s="69">
        <v>2</v>
      </c>
      <c r="BR104" s="69">
        <v>23</v>
      </c>
      <c r="BS104" s="43">
        <v>0.46193633952254642</v>
      </c>
      <c r="BT104" s="43" t="s">
        <v>248</v>
      </c>
    </row>
    <row r="105" spans="11:72" x14ac:dyDescent="0.3">
      <c r="K105" s="33">
        <v>2</v>
      </c>
      <c r="L105" s="33">
        <v>40</v>
      </c>
      <c r="M105" s="43">
        <v>5.3050397877984087E-2</v>
      </c>
      <c r="N105" s="43" t="s">
        <v>250</v>
      </c>
      <c r="O105" s="33">
        <v>2</v>
      </c>
      <c r="P105" s="33">
        <v>27</v>
      </c>
      <c r="Q105" s="43">
        <v>0.19532493368700266</v>
      </c>
      <c r="R105" s="43" t="s">
        <v>248</v>
      </c>
      <c r="T105" s="69">
        <v>2</v>
      </c>
      <c r="U105" s="69">
        <v>24</v>
      </c>
      <c r="V105" s="43">
        <v>8.9953580901856761E-2</v>
      </c>
      <c r="W105" s="43" t="s">
        <v>248</v>
      </c>
      <c r="X105" s="69">
        <v>2</v>
      </c>
      <c r="Y105" s="69">
        <v>25</v>
      </c>
      <c r="Z105" s="43">
        <v>8.8362068965517238E-2</v>
      </c>
      <c r="AA105" s="43" t="s">
        <v>248</v>
      </c>
      <c r="AC105" s="69">
        <v>2</v>
      </c>
      <c r="AD105" s="69">
        <v>24</v>
      </c>
      <c r="AE105" s="43">
        <v>0.23504641909814322</v>
      </c>
      <c r="AF105" s="43" t="s">
        <v>248</v>
      </c>
      <c r="AG105" s="69">
        <v>2</v>
      </c>
      <c r="AH105" s="69">
        <v>9</v>
      </c>
      <c r="AI105" s="43">
        <v>0.24489389920424404</v>
      </c>
      <c r="AJ105" s="43" t="s">
        <v>248</v>
      </c>
      <c r="AP105" s="69">
        <v>2</v>
      </c>
      <c r="AQ105" s="69">
        <v>24</v>
      </c>
      <c r="AR105" s="43">
        <v>0.14844164456233422</v>
      </c>
      <c r="AS105" s="43" t="s">
        <v>248</v>
      </c>
      <c r="AU105" s="69">
        <v>2</v>
      </c>
      <c r="AV105" s="69">
        <v>24</v>
      </c>
      <c r="AW105" s="43">
        <v>0.38106763925729442</v>
      </c>
      <c r="AX105" s="43" t="s">
        <v>248</v>
      </c>
      <c r="AY105" s="69">
        <v>2</v>
      </c>
      <c r="AZ105" s="69">
        <v>30</v>
      </c>
      <c r="BA105" s="43">
        <v>0.48136604774535807</v>
      </c>
      <c r="BB105" s="43" t="s">
        <v>248</v>
      </c>
      <c r="BD105" s="69">
        <v>2</v>
      </c>
      <c r="BE105" s="69">
        <v>42</v>
      </c>
      <c r="BF105" s="43">
        <v>4.0749336870026527E-2</v>
      </c>
      <c r="BG105" s="43" t="s">
        <v>250</v>
      </c>
      <c r="BH105" s="69">
        <v>2</v>
      </c>
      <c r="BI105" s="69">
        <v>22</v>
      </c>
      <c r="BJ105" s="43">
        <v>0.35988063660477454</v>
      </c>
      <c r="BK105" s="43" t="s">
        <v>248</v>
      </c>
      <c r="BQ105" s="69">
        <v>2</v>
      </c>
      <c r="BR105" s="69">
        <v>24</v>
      </c>
      <c r="BS105" s="43">
        <v>0.45242042440318303</v>
      </c>
      <c r="BT105" s="43" t="s">
        <v>248</v>
      </c>
    </row>
    <row r="106" spans="11:72" x14ac:dyDescent="0.3">
      <c r="K106" s="33">
        <v>2</v>
      </c>
      <c r="L106" s="33">
        <v>41</v>
      </c>
      <c r="M106" s="43">
        <v>5.9018567639257294E-2</v>
      </c>
      <c r="N106" s="43" t="s">
        <v>250</v>
      </c>
      <c r="O106" s="33">
        <v>2</v>
      </c>
      <c r="P106" s="33">
        <v>28</v>
      </c>
      <c r="Q106" s="43">
        <v>0.19177718832891247</v>
      </c>
      <c r="R106" s="43" t="s">
        <v>248</v>
      </c>
      <c r="T106" s="69">
        <v>2</v>
      </c>
      <c r="U106" s="69">
        <v>25</v>
      </c>
      <c r="V106" s="43">
        <v>8.5112732095490723E-2</v>
      </c>
      <c r="W106" s="43" t="s">
        <v>248</v>
      </c>
      <c r="X106" s="69">
        <v>2</v>
      </c>
      <c r="Y106" s="69">
        <v>26</v>
      </c>
      <c r="Z106" s="43">
        <v>8.2294429708222816E-2</v>
      </c>
      <c r="AA106" s="43" t="s">
        <v>248</v>
      </c>
      <c r="AC106" s="69">
        <v>2</v>
      </c>
      <c r="AD106" s="69">
        <v>25</v>
      </c>
      <c r="AE106" s="43">
        <v>0.22042440318302386</v>
      </c>
      <c r="AF106" s="43" t="s">
        <v>248</v>
      </c>
      <c r="AG106" s="69">
        <v>2</v>
      </c>
      <c r="AH106" s="69">
        <v>10</v>
      </c>
      <c r="AI106" s="43">
        <v>0.24708222811671088</v>
      </c>
      <c r="AJ106" s="43" t="s">
        <v>248</v>
      </c>
      <c r="AP106" s="69">
        <v>2</v>
      </c>
      <c r="AQ106" s="69">
        <v>25</v>
      </c>
      <c r="AR106" s="43">
        <v>0.14718169761273209</v>
      </c>
      <c r="AS106" s="43" t="s">
        <v>248</v>
      </c>
      <c r="AU106" s="69">
        <v>2</v>
      </c>
      <c r="AV106" s="69">
        <v>25</v>
      </c>
      <c r="AW106" s="43">
        <v>0.39011936339522546</v>
      </c>
      <c r="AX106" s="43" t="s">
        <v>248</v>
      </c>
      <c r="AY106" s="69">
        <v>2</v>
      </c>
      <c r="AZ106" s="69">
        <v>31</v>
      </c>
      <c r="BA106" s="43">
        <v>0.47340848806366048</v>
      </c>
      <c r="BB106" s="43" t="s">
        <v>248</v>
      </c>
      <c r="BD106" s="69">
        <v>2</v>
      </c>
      <c r="BE106" s="69">
        <v>44</v>
      </c>
      <c r="BF106" s="43">
        <v>5.6564986737400527E-2</v>
      </c>
      <c r="BG106" s="43" t="s">
        <v>250</v>
      </c>
      <c r="BH106" s="69">
        <v>2</v>
      </c>
      <c r="BI106" s="69">
        <v>23</v>
      </c>
      <c r="BJ106" s="43">
        <v>0.35371352785145888</v>
      </c>
      <c r="BK106" s="43" t="s">
        <v>248</v>
      </c>
      <c r="BQ106" s="69">
        <v>2</v>
      </c>
      <c r="BR106" s="69">
        <v>25</v>
      </c>
      <c r="BS106" s="43">
        <v>0.45440981432360744</v>
      </c>
      <c r="BT106" s="43" t="s">
        <v>248</v>
      </c>
    </row>
    <row r="107" spans="11:72" x14ac:dyDescent="0.3">
      <c r="K107" s="33">
        <v>2</v>
      </c>
      <c r="L107" s="33">
        <v>42</v>
      </c>
      <c r="M107" s="43">
        <v>6.7805039787798407E-2</v>
      </c>
      <c r="N107" s="43" t="s">
        <v>250</v>
      </c>
      <c r="O107" s="33">
        <v>2</v>
      </c>
      <c r="P107" s="33">
        <v>29</v>
      </c>
      <c r="Q107" s="43">
        <v>0.18690318302387268</v>
      </c>
      <c r="R107" s="43" t="s">
        <v>248</v>
      </c>
      <c r="T107" s="69">
        <v>2</v>
      </c>
      <c r="U107" s="69">
        <v>26</v>
      </c>
      <c r="V107" s="43">
        <v>8.0968169761273204E-2</v>
      </c>
      <c r="W107" s="43" t="s">
        <v>248</v>
      </c>
      <c r="X107" s="69">
        <v>2</v>
      </c>
      <c r="Y107" s="69">
        <v>27</v>
      </c>
      <c r="Z107" s="43">
        <v>8.408488063660477E-2</v>
      </c>
      <c r="AA107" s="43" t="s">
        <v>248</v>
      </c>
      <c r="AC107" s="69">
        <v>2</v>
      </c>
      <c r="AD107" s="69">
        <v>26</v>
      </c>
      <c r="AE107" s="43">
        <v>0.22049071618037136</v>
      </c>
      <c r="AF107" s="43" t="s">
        <v>248</v>
      </c>
      <c r="AG107" s="69">
        <v>2</v>
      </c>
      <c r="AH107" s="69">
        <v>11</v>
      </c>
      <c r="AI107" s="43">
        <v>0.24512599469496021</v>
      </c>
      <c r="AJ107" s="43" t="s">
        <v>248</v>
      </c>
      <c r="AP107" s="69">
        <v>2</v>
      </c>
      <c r="AQ107" s="69">
        <v>26</v>
      </c>
      <c r="AR107" s="43">
        <v>0.14323607427055704</v>
      </c>
      <c r="AS107" s="43" t="s">
        <v>248</v>
      </c>
      <c r="AU107" s="69">
        <v>2</v>
      </c>
      <c r="AV107" s="69">
        <v>26</v>
      </c>
      <c r="AW107" s="43">
        <v>0.38378647214854111</v>
      </c>
      <c r="AX107" s="43" t="s">
        <v>248</v>
      </c>
      <c r="AY107" s="69">
        <v>2</v>
      </c>
      <c r="AZ107" s="69">
        <v>32</v>
      </c>
      <c r="BA107" s="43">
        <v>0.48362068965517241</v>
      </c>
      <c r="BB107" s="43" t="s">
        <v>248</v>
      </c>
      <c r="BD107" s="69">
        <v>2</v>
      </c>
      <c r="BE107" s="69">
        <v>45</v>
      </c>
      <c r="BF107" s="43">
        <v>6.0212201591511937E-2</v>
      </c>
      <c r="BG107" s="43" t="s">
        <v>250</v>
      </c>
      <c r="BH107" s="69">
        <v>2</v>
      </c>
      <c r="BI107" s="69">
        <v>24</v>
      </c>
      <c r="BJ107" s="43">
        <v>0.35835543766578248</v>
      </c>
      <c r="BK107" s="43" t="s">
        <v>248</v>
      </c>
      <c r="BQ107" s="69">
        <v>2</v>
      </c>
      <c r="BR107" s="69">
        <v>26</v>
      </c>
      <c r="BS107" s="43">
        <v>0.45503978779840848</v>
      </c>
      <c r="BT107" s="43" t="s">
        <v>248</v>
      </c>
    </row>
    <row r="108" spans="11:72" x14ac:dyDescent="0.3">
      <c r="K108" s="33">
        <v>2</v>
      </c>
      <c r="L108" s="33">
        <v>43</v>
      </c>
      <c r="M108" s="43">
        <v>6.5881962864721491E-2</v>
      </c>
      <c r="N108" s="43" t="s">
        <v>250</v>
      </c>
      <c r="O108" s="33">
        <v>2</v>
      </c>
      <c r="P108" s="33">
        <v>30</v>
      </c>
      <c r="Q108" s="43">
        <v>0.19094827586206897</v>
      </c>
      <c r="R108" s="43" t="s">
        <v>248</v>
      </c>
      <c r="T108" s="69">
        <v>2</v>
      </c>
      <c r="U108" s="69">
        <v>27</v>
      </c>
      <c r="V108" s="43">
        <v>8.4184350132625999E-2</v>
      </c>
      <c r="W108" s="43" t="s">
        <v>248</v>
      </c>
      <c r="X108" s="69">
        <v>2</v>
      </c>
      <c r="Y108" s="69">
        <v>28</v>
      </c>
      <c r="Z108" s="43">
        <v>8.60079575596817E-2</v>
      </c>
      <c r="AA108" s="43" t="s">
        <v>248</v>
      </c>
      <c r="AC108" s="69">
        <v>2</v>
      </c>
      <c r="AD108" s="69">
        <v>27</v>
      </c>
      <c r="AE108" s="43">
        <v>0.22344164456233423</v>
      </c>
      <c r="AF108" s="43" t="s">
        <v>248</v>
      </c>
      <c r="AG108" s="69">
        <v>2</v>
      </c>
      <c r="AH108" s="69">
        <v>12</v>
      </c>
      <c r="AI108" s="43">
        <v>0.240815649867374</v>
      </c>
      <c r="AJ108" s="43" t="s">
        <v>248</v>
      </c>
      <c r="AP108" s="69">
        <v>2</v>
      </c>
      <c r="AQ108" s="69">
        <v>27</v>
      </c>
      <c r="AR108" s="43">
        <v>0.14622015915119363</v>
      </c>
      <c r="AS108" s="43" t="s">
        <v>248</v>
      </c>
      <c r="AU108" s="69">
        <v>2</v>
      </c>
      <c r="AV108" s="69">
        <v>27</v>
      </c>
      <c r="AW108" s="43">
        <v>0.38799734748010611</v>
      </c>
      <c r="AX108" s="43" t="s">
        <v>248</v>
      </c>
      <c r="AY108" s="69">
        <v>2</v>
      </c>
      <c r="AZ108" s="69">
        <v>33</v>
      </c>
      <c r="BA108" s="43">
        <v>0.46836870026525201</v>
      </c>
      <c r="BB108" s="43" t="s">
        <v>248</v>
      </c>
      <c r="BD108" s="69">
        <v>2</v>
      </c>
      <c r="BE108" s="69">
        <v>46</v>
      </c>
      <c r="BF108" s="43">
        <v>6.5683023872679047E-2</v>
      </c>
      <c r="BG108" s="43" t="s">
        <v>250</v>
      </c>
      <c r="BH108" s="69">
        <v>2</v>
      </c>
      <c r="BI108" s="69">
        <v>25</v>
      </c>
      <c r="BJ108" s="43">
        <v>0.35043103448275864</v>
      </c>
      <c r="BK108" s="43" t="s">
        <v>248</v>
      </c>
      <c r="BQ108" s="69">
        <v>2</v>
      </c>
      <c r="BR108" s="69">
        <v>27</v>
      </c>
      <c r="BS108" s="43">
        <v>0.45188992042440318</v>
      </c>
      <c r="BT108" s="43" t="s">
        <v>248</v>
      </c>
    </row>
    <row r="109" spans="11:72" x14ac:dyDescent="0.3">
      <c r="K109" s="33">
        <v>2</v>
      </c>
      <c r="L109" s="33">
        <v>44</v>
      </c>
      <c r="M109" s="43">
        <v>6.6213527851458884E-2</v>
      </c>
      <c r="N109" s="43" t="s">
        <v>250</v>
      </c>
      <c r="O109" s="33">
        <v>2</v>
      </c>
      <c r="P109" s="33">
        <v>31</v>
      </c>
      <c r="Q109" s="43">
        <v>0.18693633952254643</v>
      </c>
      <c r="R109" s="43" t="s">
        <v>248</v>
      </c>
      <c r="T109" s="69">
        <v>2</v>
      </c>
      <c r="U109" s="69">
        <v>28</v>
      </c>
      <c r="V109" s="43">
        <v>7.8746684350132629E-2</v>
      </c>
      <c r="W109" s="43" t="s">
        <v>248</v>
      </c>
      <c r="X109" s="69">
        <v>2</v>
      </c>
      <c r="Y109" s="69">
        <v>29</v>
      </c>
      <c r="Z109" s="43">
        <v>8.3322281167108755E-2</v>
      </c>
      <c r="AA109" s="43" t="s">
        <v>248</v>
      </c>
      <c r="AC109" s="69">
        <v>2</v>
      </c>
      <c r="AD109" s="69">
        <v>28</v>
      </c>
      <c r="AE109" s="43">
        <v>0.22347480106100795</v>
      </c>
      <c r="AF109" s="43" t="s">
        <v>248</v>
      </c>
      <c r="AG109" s="69">
        <v>2</v>
      </c>
      <c r="AH109" s="69">
        <v>13</v>
      </c>
      <c r="AI109" s="43">
        <v>0.23653846153846153</v>
      </c>
      <c r="AJ109" s="43" t="s">
        <v>248</v>
      </c>
      <c r="AP109" s="69">
        <v>2</v>
      </c>
      <c r="AQ109" s="69">
        <v>28</v>
      </c>
      <c r="AR109" s="43">
        <v>0.14051724137931035</v>
      </c>
      <c r="AS109" s="43" t="s">
        <v>248</v>
      </c>
      <c r="AU109" s="69">
        <v>2</v>
      </c>
      <c r="AV109" s="69">
        <v>28</v>
      </c>
      <c r="AW109" s="43">
        <v>0.39118037135278516</v>
      </c>
      <c r="AX109" s="43" t="s">
        <v>248</v>
      </c>
      <c r="AY109" s="69">
        <v>2</v>
      </c>
      <c r="AZ109" s="69">
        <v>34</v>
      </c>
      <c r="BA109" s="43">
        <v>0.47138594164456232</v>
      </c>
      <c r="BB109" s="43" t="s">
        <v>248</v>
      </c>
      <c r="BD109" s="69">
        <v>2</v>
      </c>
      <c r="BE109" s="69">
        <v>47</v>
      </c>
      <c r="BF109" s="43">
        <v>7.0026525198938996E-2</v>
      </c>
      <c r="BG109" s="43" t="s">
        <v>250</v>
      </c>
      <c r="BH109" s="69">
        <v>2</v>
      </c>
      <c r="BI109" s="69">
        <v>26</v>
      </c>
      <c r="BJ109" s="43">
        <v>0.34671750663129974</v>
      </c>
      <c r="BK109" s="43" t="s">
        <v>248</v>
      </c>
      <c r="BQ109" s="69">
        <v>2</v>
      </c>
      <c r="BR109" s="69">
        <v>28</v>
      </c>
      <c r="BS109" s="43">
        <v>0.45775862068965517</v>
      </c>
      <c r="BT109" s="43" t="s">
        <v>248</v>
      </c>
    </row>
    <row r="110" spans="11:72" x14ac:dyDescent="0.3">
      <c r="K110" s="33">
        <v>2</v>
      </c>
      <c r="L110" s="33">
        <v>45</v>
      </c>
      <c r="M110" s="43">
        <v>7.0855437665782492E-2</v>
      </c>
      <c r="N110" s="43" t="s">
        <v>250</v>
      </c>
      <c r="O110" s="33">
        <v>2</v>
      </c>
      <c r="P110" s="33">
        <v>32</v>
      </c>
      <c r="Q110" s="43">
        <v>0.1935344827586207</v>
      </c>
      <c r="R110" s="43" t="s">
        <v>248</v>
      </c>
      <c r="T110" s="69">
        <v>2</v>
      </c>
      <c r="U110" s="69">
        <v>29</v>
      </c>
      <c r="V110" s="43">
        <v>7.937665782493368E-2</v>
      </c>
      <c r="W110" s="43" t="s">
        <v>248</v>
      </c>
      <c r="X110" s="69">
        <v>2</v>
      </c>
      <c r="Y110" s="69">
        <v>30</v>
      </c>
      <c r="Z110" s="43">
        <v>8.2990716180371349E-2</v>
      </c>
      <c r="AA110" s="43" t="s">
        <v>248</v>
      </c>
      <c r="AC110" s="69">
        <v>2</v>
      </c>
      <c r="AD110" s="69">
        <v>29</v>
      </c>
      <c r="AE110" s="43">
        <v>0.21412466843501327</v>
      </c>
      <c r="AF110" s="43" t="s">
        <v>248</v>
      </c>
      <c r="AG110" s="69">
        <v>2</v>
      </c>
      <c r="AH110" s="69">
        <v>14</v>
      </c>
      <c r="AI110" s="43">
        <v>0.23517904509283818</v>
      </c>
      <c r="AJ110" s="43" t="s">
        <v>248</v>
      </c>
      <c r="AP110" s="69">
        <v>2</v>
      </c>
      <c r="AQ110" s="69">
        <v>29</v>
      </c>
      <c r="AR110" s="43">
        <v>0.13726790450928383</v>
      </c>
      <c r="AS110" s="43" t="s">
        <v>248</v>
      </c>
      <c r="AU110" s="69">
        <v>2</v>
      </c>
      <c r="AV110" s="69">
        <v>29</v>
      </c>
      <c r="AW110" s="43">
        <v>0.39141246684350134</v>
      </c>
      <c r="AX110" s="43" t="s">
        <v>248</v>
      </c>
      <c r="AY110" s="69">
        <v>2</v>
      </c>
      <c r="AZ110" s="69">
        <v>35</v>
      </c>
      <c r="BA110" s="43">
        <v>0.46352785145888592</v>
      </c>
      <c r="BB110" s="43" t="s">
        <v>248</v>
      </c>
      <c r="BD110" s="69">
        <v>2</v>
      </c>
      <c r="BE110" s="69">
        <v>48</v>
      </c>
      <c r="BF110" s="43">
        <v>7.6757294429708217E-2</v>
      </c>
      <c r="BG110" s="43" t="s">
        <v>250</v>
      </c>
      <c r="BH110" s="69">
        <v>2</v>
      </c>
      <c r="BI110" s="69">
        <v>27</v>
      </c>
      <c r="BJ110" s="43">
        <v>0.34439655172413791</v>
      </c>
      <c r="BK110" s="43" t="s">
        <v>248</v>
      </c>
      <c r="BQ110" s="69">
        <v>2</v>
      </c>
      <c r="BR110" s="69">
        <v>29</v>
      </c>
      <c r="BS110" s="43">
        <v>0.4542440318302387</v>
      </c>
      <c r="BT110" s="43" t="s">
        <v>248</v>
      </c>
    </row>
    <row r="111" spans="11:72" x14ac:dyDescent="0.3">
      <c r="K111" s="33">
        <v>2</v>
      </c>
      <c r="L111" s="33">
        <v>46</v>
      </c>
      <c r="M111" s="43">
        <v>6.8501326259946954E-2</v>
      </c>
      <c r="N111" s="43" t="s">
        <v>250</v>
      </c>
      <c r="O111" s="33">
        <v>2</v>
      </c>
      <c r="P111" s="33">
        <v>33</v>
      </c>
      <c r="Q111" s="43">
        <v>0.18773209549071618</v>
      </c>
      <c r="R111" s="43" t="s">
        <v>248</v>
      </c>
      <c r="T111" s="69">
        <v>2</v>
      </c>
      <c r="U111" s="69">
        <v>31</v>
      </c>
      <c r="V111" s="43">
        <v>6.7042440318302393E-2</v>
      </c>
      <c r="W111" s="43" t="s">
        <v>250</v>
      </c>
      <c r="X111" s="69">
        <v>2</v>
      </c>
      <c r="Y111" s="69">
        <v>31</v>
      </c>
      <c r="Z111" s="43">
        <v>8.2062334217506624E-2</v>
      </c>
      <c r="AA111" s="43" t="s">
        <v>248</v>
      </c>
      <c r="AC111" s="69">
        <v>2</v>
      </c>
      <c r="AD111" s="69">
        <v>31</v>
      </c>
      <c r="AE111" s="43">
        <v>0.12529840848806367</v>
      </c>
      <c r="AF111" s="43" t="s">
        <v>250</v>
      </c>
      <c r="AG111" s="69">
        <v>2</v>
      </c>
      <c r="AH111" s="69">
        <v>15</v>
      </c>
      <c r="AI111" s="43">
        <v>0.23096816976127321</v>
      </c>
      <c r="AJ111" s="43" t="s">
        <v>248</v>
      </c>
      <c r="AP111" s="69">
        <v>2</v>
      </c>
      <c r="AQ111" s="69">
        <v>32</v>
      </c>
      <c r="AR111" s="43">
        <v>0.14612068965517241</v>
      </c>
      <c r="AS111" s="43" t="s">
        <v>250</v>
      </c>
      <c r="AU111" s="69">
        <v>2</v>
      </c>
      <c r="AV111" s="69">
        <v>33</v>
      </c>
      <c r="AW111" s="43">
        <v>0.22831564986737402</v>
      </c>
      <c r="AX111" s="43" t="s">
        <v>250</v>
      </c>
      <c r="AY111" s="69">
        <v>2</v>
      </c>
      <c r="AZ111" s="69">
        <v>36</v>
      </c>
      <c r="BA111" s="43">
        <v>0.46604774535809018</v>
      </c>
      <c r="BB111" s="43" t="s">
        <v>248</v>
      </c>
      <c r="BD111" s="69">
        <v>2</v>
      </c>
      <c r="BE111" s="69">
        <v>49</v>
      </c>
      <c r="BF111" s="43">
        <v>7.7718832891246689E-2</v>
      </c>
      <c r="BG111" s="43" t="s">
        <v>250</v>
      </c>
      <c r="BH111" s="69">
        <v>2</v>
      </c>
      <c r="BI111" s="69">
        <v>28</v>
      </c>
      <c r="BJ111" s="43">
        <v>0.34273872679045092</v>
      </c>
      <c r="BK111" s="43" t="s">
        <v>248</v>
      </c>
      <c r="BQ111" s="69">
        <v>2</v>
      </c>
      <c r="BR111" s="69">
        <v>31</v>
      </c>
      <c r="BS111" s="43">
        <v>0.3817970822281167</v>
      </c>
      <c r="BT111" s="43" t="s">
        <v>250</v>
      </c>
    </row>
    <row r="112" spans="11:72" x14ac:dyDescent="0.3">
      <c r="K112" s="33">
        <v>2</v>
      </c>
      <c r="L112" s="33">
        <v>47</v>
      </c>
      <c r="M112" s="43">
        <v>6.969496021220159E-2</v>
      </c>
      <c r="N112" s="43" t="s">
        <v>250</v>
      </c>
      <c r="O112" s="33">
        <v>2</v>
      </c>
      <c r="P112" s="33">
        <v>34</v>
      </c>
      <c r="Q112" s="43">
        <v>0.18978779840848806</v>
      </c>
      <c r="R112" s="43" t="s">
        <v>248</v>
      </c>
      <c r="T112" s="69">
        <v>2</v>
      </c>
      <c r="U112" s="69">
        <v>32</v>
      </c>
      <c r="V112" s="43">
        <v>5.1591511936339519E-2</v>
      </c>
      <c r="W112" s="43" t="s">
        <v>250</v>
      </c>
      <c r="X112" s="69">
        <v>2</v>
      </c>
      <c r="Y112" s="69">
        <v>32</v>
      </c>
      <c r="Z112" s="43">
        <v>8.3454907161803718E-2</v>
      </c>
      <c r="AA112" s="43" t="s">
        <v>248</v>
      </c>
      <c r="AC112" s="69">
        <v>2</v>
      </c>
      <c r="AD112" s="69">
        <v>32</v>
      </c>
      <c r="AE112" s="43">
        <v>9.3468169761273215E-2</v>
      </c>
      <c r="AF112" s="43" t="s">
        <v>250</v>
      </c>
      <c r="AG112" s="69">
        <v>2</v>
      </c>
      <c r="AH112" s="69">
        <v>16</v>
      </c>
      <c r="AI112" s="43">
        <v>0.24005305039787797</v>
      </c>
      <c r="AJ112" s="43" t="s">
        <v>248</v>
      </c>
      <c r="AP112" s="69">
        <v>2</v>
      </c>
      <c r="AQ112" s="69">
        <v>33</v>
      </c>
      <c r="AR112" s="43">
        <v>0.13262599469496023</v>
      </c>
      <c r="AS112" s="43" t="s">
        <v>250</v>
      </c>
      <c r="AU112" s="69">
        <v>2</v>
      </c>
      <c r="AV112" s="69">
        <v>34</v>
      </c>
      <c r="AW112" s="43">
        <v>0.16899867374005306</v>
      </c>
      <c r="AX112" s="43" t="s">
        <v>250</v>
      </c>
      <c r="AY112" s="69">
        <v>2</v>
      </c>
      <c r="AZ112" s="69">
        <v>37</v>
      </c>
      <c r="BA112" s="43">
        <v>0.46594827586206894</v>
      </c>
      <c r="BB112" s="43" t="s">
        <v>248</v>
      </c>
      <c r="BD112" s="69">
        <v>2</v>
      </c>
      <c r="BE112" s="69">
        <v>50</v>
      </c>
      <c r="BF112" s="43">
        <v>8.4184350132625999E-2</v>
      </c>
      <c r="BG112" s="43" t="s">
        <v>250</v>
      </c>
      <c r="BH112" s="69">
        <v>2</v>
      </c>
      <c r="BI112" s="69">
        <v>29</v>
      </c>
      <c r="BJ112" s="43">
        <v>0.33176392572944297</v>
      </c>
      <c r="BK112" s="43" t="s">
        <v>248</v>
      </c>
      <c r="BQ112" s="69">
        <v>2</v>
      </c>
      <c r="BR112" s="69">
        <v>32</v>
      </c>
      <c r="BS112" s="43">
        <v>0.3003978779840849</v>
      </c>
      <c r="BT112" s="43" t="s">
        <v>250</v>
      </c>
    </row>
    <row r="113" spans="11:72" x14ac:dyDescent="0.3">
      <c r="K113" s="33">
        <v>2</v>
      </c>
      <c r="L113" s="33">
        <v>48</v>
      </c>
      <c r="M113" s="43">
        <v>7.6492042440318306E-2</v>
      </c>
      <c r="N113" s="43" t="s">
        <v>250</v>
      </c>
      <c r="O113" s="33">
        <v>2</v>
      </c>
      <c r="P113" s="33">
        <v>35</v>
      </c>
      <c r="Q113" s="43">
        <v>0.19678381962864722</v>
      </c>
      <c r="R113" s="43" t="s">
        <v>248</v>
      </c>
      <c r="T113" s="69">
        <v>2</v>
      </c>
      <c r="U113" s="69">
        <v>33</v>
      </c>
      <c r="V113" s="43">
        <v>4.4164456233421752E-2</v>
      </c>
      <c r="W113" s="43" t="s">
        <v>250</v>
      </c>
      <c r="X113" s="69">
        <v>2</v>
      </c>
      <c r="Y113" s="69">
        <v>33</v>
      </c>
      <c r="Z113" s="43">
        <v>8.1763925729442966E-2</v>
      </c>
      <c r="AA113" s="43" t="s">
        <v>248</v>
      </c>
      <c r="AC113" s="69">
        <v>2</v>
      </c>
      <c r="AD113" s="69">
        <v>33</v>
      </c>
      <c r="AE113" s="43">
        <v>7.8116710875331563E-2</v>
      </c>
      <c r="AF113" s="43" t="s">
        <v>250</v>
      </c>
      <c r="AG113" s="69">
        <v>2</v>
      </c>
      <c r="AH113" s="69">
        <v>17</v>
      </c>
      <c r="AI113" s="43">
        <v>0.24253978779840848</v>
      </c>
      <c r="AJ113" s="43" t="s">
        <v>248</v>
      </c>
      <c r="AP113" s="69">
        <v>2</v>
      </c>
      <c r="AQ113" s="69">
        <v>34</v>
      </c>
      <c r="AR113" s="43">
        <v>0.11933023872679045</v>
      </c>
      <c r="AS113" s="43" t="s">
        <v>250</v>
      </c>
      <c r="AU113" s="69">
        <v>2</v>
      </c>
      <c r="AV113" s="69">
        <v>35</v>
      </c>
      <c r="AW113" s="43">
        <v>0.13614058355437667</v>
      </c>
      <c r="AX113" s="43" t="s">
        <v>250</v>
      </c>
      <c r="AY113" s="69">
        <v>2</v>
      </c>
      <c r="AZ113" s="69">
        <v>38</v>
      </c>
      <c r="BA113" s="43">
        <v>0.47201591511936342</v>
      </c>
      <c r="BB113" s="43" t="s">
        <v>248</v>
      </c>
      <c r="BD113" s="69">
        <v>2</v>
      </c>
      <c r="BE113" s="69">
        <v>51</v>
      </c>
      <c r="BF113" s="43">
        <v>9.217506631299735E-2</v>
      </c>
      <c r="BG113" s="43" t="s">
        <v>250</v>
      </c>
      <c r="BH113" s="69">
        <v>2</v>
      </c>
      <c r="BI113" s="69">
        <v>30</v>
      </c>
      <c r="BJ113" s="43">
        <v>0.31976127320954906</v>
      </c>
      <c r="BK113" s="43" t="s">
        <v>248</v>
      </c>
      <c r="BQ113" s="69">
        <v>2</v>
      </c>
      <c r="BR113" s="69">
        <v>33</v>
      </c>
      <c r="BS113" s="43">
        <v>0.23773209549071617</v>
      </c>
      <c r="BT113" s="43" t="s">
        <v>250</v>
      </c>
    </row>
    <row r="114" spans="11:72" x14ac:dyDescent="0.3">
      <c r="K114" s="33">
        <v>2</v>
      </c>
      <c r="L114" s="33">
        <v>49</v>
      </c>
      <c r="M114" s="43">
        <v>7.7188328912466839E-2</v>
      </c>
      <c r="N114" s="43" t="s">
        <v>250</v>
      </c>
      <c r="O114" s="33">
        <v>2</v>
      </c>
      <c r="P114" s="33">
        <v>37</v>
      </c>
      <c r="Q114" s="43">
        <v>0.1378315649867374</v>
      </c>
      <c r="R114" s="43" t="s">
        <v>250</v>
      </c>
      <c r="T114" s="69">
        <v>2</v>
      </c>
      <c r="U114" s="69">
        <v>34</v>
      </c>
      <c r="V114" s="43">
        <v>4.336870026525199E-2</v>
      </c>
      <c r="W114" s="43" t="s">
        <v>250</v>
      </c>
      <c r="X114" s="69">
        <v>2</v>
      </c>
      <c r="Y114" s="69">
        <v>34</v>
      </c>
      <c r="Z114" s="43">
        <v>8.4913793103448279E-2</v>
      </c>
      <c r="AA114" s="43" t="s">
        <v>248</v>
      </c>
      <c r="AC114" s="69">
        <v>2</v>
      </c>
      <c r="AD114" s="69">
        <v>34</v>
      </c>
      <c r="AE114" s="43">
        <v>7.1120689655172417E-2</v>
      </c>
      <c r="AF114" s="43" t="s">
        <v>250</v>
      </c>
      <c r="AG114" s="69">
        <v>2</v>
      </c>
      <c r="AH114" s="69">
        <v>18</v>
      </c>
      <c r="AI114" s="43">
        <v>0.24442970822281168</v>
      </c>
      <c r="AJ114" s="43" t="s">
        <v>248</v>
      </c>
      <c r="AP114" s="69">
        <v>2</v>
      </c>
      <c r="AQ114" s="69">
        <v>35</v>
      </c>
      <c r="AR114" s="43">
        <v>0.11661140583554376</v>
      </c>
      <c r="AS114" s="43" t="s">
        <v>250</v>
      </c>
      <c r="AU114" s="69">
        <v>2</v>
      </c>
      <c r="AV114" s="69">
        <v>36</v>
      </c>
      <c r="AW114" s="43">
        <v>0.11273209549071618</v>
      </c>
      <c r="AX114" s="43" t="s">
        <v>250</v>
      </c>
      <c r="AY114" s="69">
        <v>2</v>
      </c>
      <c r="AZ114" s="69">
        <v>39</v>
      </c>
      <c r="BA114" s="43">
        <v>0.46700928381962864</v>
      </c>
      <c r="BB114" s="43" t="s">
        <v>248</v>
      </c>
      <c r="BD114" s="69">
        <v>2</v>
      </c>
      <c r="BE114" s="69">
        <v>52</v>
      </c>
      <c r="BF114" s="43">
        <v>9.744694960212201E-2</v>
      </c>
      <c r="BG114" s="43" t="s">
        <v>250</v>
      </c>
      <c r="BH114" s="69">
        <v>2</v>
      </c>
      <c r="BI114" s="69">
        <v>31</v>
      </c>
      <c r="BJ114" s="43">
        <v>0.30480769230769234</v>
      </c>
      <c r="BK114" s="43" t="s">
        <v>248</v>
      </c>
      <c r="BQ114" s="69">
        <v>2</v>
      </c>
      <c r="BR114" s="69">
        <v>34</v>
      </c>
      <c r="BS114" s="43">
        <v>0.1956233421750663</v>
      </c>
      <c r="BT114" s="43" t="s">
        <v>250</v>
      </c>
    </row>
    <row r="115" spans="11:72" x14ac:dyDescent="0.3">
      <c r="K115" s="33">
        <v>2</v>
      </c>
      <c r="L115" s="33">
        <v>50</v>
      </c>
      <c r="M115" s="43">
        <v>8.3753315649867377E-2</v>
      </c>
      <c r="N115" s="43" t="s">
        <v>250</v>
      </c>
      <c r="O115" s="33">
        <v>2</v>
      </c>
      <c r="P115" s="33">
        <v>38</v>
      </c>
      <c r="Q115" s="43">
        <v>0.10487400530503979</v>
      </c>
      <c r="R115" s="43" t="s">
        <v>250</v>
      </c>
      <c r="T115" s="69">
        <v>2</v>
      </c>
      <c r="U115" s="69">
        <v>35</v>
      </c>
      <c r="V115" s="43">
        <v>4.4230769230769233E-2</v>
      </c>
      <c r="W115" s="43" t="s">
        <v>250</v>
      </c>
      <c r="X115" s="69">
        <v>2</v>
      </c>
      <c r="Y115" s="69">
        <v>35</v>
      </c>
      <c r="Z115" s="43">
        <v>8.481432360742705E-2</v>
      </c>
      <c r="AA115" s="43" t="s">
        <v>248</v>
      </c>
      <c r="AC115" s="69">
        <v>2</v>
      </c>
      <c r="AD115" s="69">
        <v>35</v>
      </c>
      <c r="AE115" s="43">
        <v>6.4124668435013257E-2</v>
      </c>
      <c r="AF115" s="43" t="s">
        <v>250</v>
      </c>
      <c r="AG115" s="69">
        <v>2</v>
      </c>
      <c r="AH115" s="69">
        <v>19</v>
      </c>
      <c r="AI115" s="43">
        <v>0.23822944297082227</v>
      </c>
      <c r="AJ115" s="43" t="s">
        <v>248</v>
      </c>
      <c r="AP115" s="69">
        <v>2</v>
      </c>
      <c r="AQ115" s="69">
        <v>36</v>
      </c>
      <c r="AR115" s="43">
        <v>0.11684350132625995</v>
      </c>
      <c r="AS115" s="43" t="s">
        <v>250</v>
      </c>
      <c r="AU115" s="69">
        <v>2</v>
      </c>
      <c r="AV115" s="69">
        <v>37</v>
      </c>
      <c r="AW115" s="43">
        <v>9.2241379310344832E-2</v>
      </c>
      <c r="AX115" s="43" t="s">
        <v>250</v>
      </c>
      <c r="AY115" s="69">
        <v>2</v>
      </c>
      <c r="AZ115" s="69">
        <v>40</v>
      </c>
      <c r="BA115" s="43">
        <v>0.45782493368700267</v>
      </c>
      <c r="BB115" s="43" t="s">
        <v>248</v>
      </c>
      <c r="BD115" s="69">
        <v>2</v>
      </c>
      <c r="BE115" s="69">
        <v>53</v>
      </c>
      <c r="BF115" s="43">
        <v>0.10755968169761274</v>
      </c>
      <c r="BG115" s="43" t="s">
        <v>250</v>
      </c>
      <c r="BH115" s="69">
        <v>2</v>
      </c>
      <c r="BI115" s="69">
        <v>32</v>
      </c>
      <c r="BJ115" s="43">
        <v>0.32118700265251987</v>
      </c>
      <c r="BK115" s="43" t="s">
        <v>248</v>
      </c>
      <c r="BQ115" s="69">
        <v>2</v>
      </c>
      <c r="BR115" s="69">
        <v>35</v>
      </c>
      <c r="BS115" s="43">
        <v>0.16876657824933686</v>
      </c>
      <c r="BT115" s="43" t="s">
        <v>250</v>
      </c>
    </row>
    <row r="116" spans="11:72" x14ac:dyDescent="0.3">
      <c r="K116" s="33">
        <v>2</v>
      </c>
      <c r="L116" s="33">
        <v>51</v>
      </c>
      <c r="M116" s="43">
        <v>8.5079575596816975E-2</v>
      </c>
      <c r="N116" s="43" t="s">
        <v>250</v>
      </c>
      <c r="O116" s="33">
        <v>2</v>
      </c>
      <c r="P116" s="33">
        <v>39</v>
      </c>
      <c r="Q116" s="43">
        <v>8.0901856763925736E-2</v>
      </c>
      <c r="R116" s="43" t="s">
        <v>250</v>
      </c>
      <c r="T116" s="69">
        <v>2</v>
      </c>
      <c r="U116" s="69">
        <v>36</v>
      </c>
      <c r="V116" s="43">
        <v>4.7844827586206895E-2</v>
      </c>
      <c r="W116" s="43" t="s">
        <v>250</v>
      </c>
      <c r="X116" s="69">
        <v>2</v>
      </c>
      <c r="Y116" s="69">
        <v>36</v>
      </c>
      <c r="Z116" s="43">
        <v>8.6505305039787803E-2</v>
      </c>
      <c r="AA116" s="43" t="s">
        <v>248</v>
      </c>
      <c r="AC116" s="69">
        <v>2</v>
      </c>
      <c r="AD116" s="69">
        <v>36</v>
      </c>
      <c r="AE116" s="43">
        <v>5.5039787798408485E-2</v>
      </c>
      <c r="AF116" s="43" t="s">
        <v>250</v>
      </c>
      <c r="AG116" s="69">
        <v>2</v>
      </c>
      <c r="AH116" s="69">
        <v>20</v>
      </c>
      <c r="AI116" s="43">
        <v>0.23511273209549072</v>
      </c>
      <c r="AJ116" s="43" t="s">
        <v>248</v>
      </c>
      <c r="AP116" s="69">
        <v>2</v>
      </c>
      <c r="AQ116" s="69">
        <v>37</v>
      </c>
      <c r="AR116" s="43">
        <v>0.10878647214854112</v>
      </c>
      <c r="AS116" s="43" t="s">
        <v>250</v>
      </c>
      <c r="AU116" s="69">
        <v>2</v>
      </c>
      <c r="AV116" s="69">
        <v>38</v>
      </c>
      <c r="AW116" s="43">
        <v>7.7652519893899208E-2</v>
      </c>
      <c r="AX116" s="43" t="s">
        <v>250</v>
      </c>
      <c r="AY116" s="69">
        <v>2</v>
      </c>
      <c r="AZ116" s="69">
        <v>41</v>
      </c>
      <c r="BA116" s="43">
        <v>0.47722148541114057</v>
      </c>
      <c r="BB116" s="43" t="s">
        <v>248</v>
      </c>
      <c r="BD116" s="69">
        <v>2</v>
      </c>
      <c r="BE116" s="69">
        <v>54</v>
      </c>
      <c r="BF116" s="43">
        <v>0.11309681697612732</v>
      </c>
      <c r="BG116" s="43" t="s">
        <v>250</v>
      </c>
      <c r="BH116" s="69">
        <v>2</v>
      </c>
      <c r="BI116" s="69">
        <v>33</v>
      </c>
      <c r="BJ116" s="43">
        <v>0.29757957559681697</v>
      </c>
      <c r="BK116" s="43" t="s">
        <v>248</v>
      </c>
      <c r="BQ116" s="69">
        <v>2</v>
      </c>
      <c r="BR116" s="69">
        <v>36</v>
      </c>
      <c r="BS116" s="43">
        <v>0.13922413793103447</v>
      </c>
      <c r="BT116" s="43" t="s">
        <v>250</v>
      </c>
    </row>
    <row r="117" spans="11:72" x14ac:dyDescent="0.3">
      <c r="K117" s="33">
        <v>2</v>
      </c>
      <c r="L117" s="33">
        <v>52</v>
      </c>
      <c r="M117" s="43">
        <v>8.84946949602122E-2</v>
      </c>
      <c r="N117" s="43" t="s">
        <v>250</v>
      </c>
      <c r="O117" s="33">
        <v>2</v>
      </c>
      <c r="P117" s="33">
        <v>40</v>
      </c>
      <c r="Q117" s="43">
        <v>7.4602122015915123E-2</v>
      </c>
      <c r="R117" s="43" t="s">
        <v>250</v>
      </c>
      <c r="T117" s="69">
        <v>2</v>
      </c>
      <c r="U117" s="69">
        <v>37</v>
      </c>
      <c r="V117" s="43">
        <v>4.8242705570291776E-2</v>
      </c>
      <c r="W117" s="43" t="s">
        <v>250</v>
      </c>
      <c r="X117" s="69">
        <v>2</v>
      </c>
      <c r="Y117" s="69">
        <v>37</v>
      </c>
      <c r="Z117" s="43">
        <v>8.2990716180371349E-2</v>
      </c>
      <c r="AA117" s="43" t="s">
        <v>248</v>
      </c>
      <c r="AC117" s="69">
        <v>2</v>
      </c>
      <c r="AD117" s="69">
        <v>37</v>
      </c>
      <c r="AE117" s="43">
        <v>5.195623342175066E-2</v>
      </c>
      <c r="AF117" s="43" t="s">
        <v>250</v>
      </c>
      <c r="AG117" s="69">
        <v>2</v>
      </c>
      <c r="AH117" s="69">
        <v>21</v>
      </c>
      <c r="AI117" s="43">
        <v>0.23577586206896553</v>
      </c>
      <c r="AJ117" s="43" t="s">
        <v>248</v>
      </c>
      <c r="AP117" s="69">
        <v>2</v>
      </c>
      <c r="AQ117" s="69">
        <v>38</v>
      </c>
      <c r="AR117" s="43">
        <v>0.10918435013262599</v>
      </c>
      <c r="AS117" s="43" t="s">
        <v>250</v>
      </c>
      <c r="AU117" s="69">
        <v>2</v>
      </c>
      <c r="AV117" s="69">
        <v>39</v>
      </c>
      <c r="AW117" s="43">
        <v>6.213527851458886E-2</v>
      </c>
      <c r="AX117" s="43" t="s">
        <v>250</v>
      </c>
      <c r="AY117" s="69">
        <v>2</v>
      </c>
      <c r="AZ117" s="69">
        <v>42</v>
      </c>
      <c r="BA117" s="43">
        <v>0.47470159151193636</v>
      </c>
      <c r="BB117" s="43" t="s">
        <v>248</v>
      </c>
      <c r="BD117" s="69">
        <v>2</v>
      </c>
      <c r="BE117" s="69">
        <v>55</v>
      </c>
      <c r="BF117" s="43">
        <v>0.11777188328912466</v>
      </c>
      <c r="BG117" s="43" t="s">
        <v>250</v>
      </c>
      <c r="BH117" s="69">
        <v>2</v>
      </c>
      <c r="BI117" s="69">
        <v>34</v>
      </c>
      <c r="BJ117" s="43">
        <v>0.30490716180371352</v>
      </c>
      <c r="BK117" s="43" t="s">
        <v>248</v>
      </c>
      <c r="BQ117" s="69">
        <v>2</v>
      </c>
      <c r="BR117" s="69">
        <v>37</v>
      </c>
      <c r="BS117" s="43">
        <v>0.12496684350132627</v>
      </c>
      <c r="BT117" s="43" t="s">
        <v>250</v>
      </c>
    </row>
    <row r="118" spans="11:72" x14ac:dyDescent="0.3">
      <c r="K118" s="33">
        <v>2</v>
      </c>
      <c r="L118" s="33">
        <v>53</v>
      </c>
      <c r="M118" s="43">
        <v>8.8726790450928378E-2</v>
      </c>
      <c r="N118" s="43" t="s">
        <v>250</v>
      </c>
      <c r="O118" s="33">
        <v>2</v>
      </c>
      <c r="P118" s="33">
        <v>41</v>
      </c>
      <c r="Q118" s="43">
        <v>5.3812997347480108E-2</v>
      </c>
      <c r="R118" s="43" t="s">
        <v>250</v>
      </c>
      <c r="T118" s="69">
        <v>2</v>
      </c>
      <c r="U118" s="69">
        <v>38</v>
      </c>
      <c r="V118" s="43">
        <v>5.3978779840848805E-2</v>
      </c>
      <c r="W118" s="43" t="s">
        <v>250</v>
      </c>
      <c r="X118" s="69">
        <v>2</v>
      </c>
      <c r="Y118" s="69">
        <v>38</v>
      </c>
      <c r="Z118" s="43">
        <v>8.5013262599469494E-2</v>
      </c>
      <c r="AA118" s="43" t="s">
        <v>248</v>
      </c>
      <c r="AC118" s="69">
        <v>2</v>
      </c>
      <c r="AD118" s="69">
        <v>38</v>
      </c>
      <c r="AE118" s="43">
        <v>5.6797082228116712E-2</v>
      </c>
      <c r="AF118" s="43" t="s">
        <v>250</v>
      </c>
      <c r="AG118" s="69">
        <v>2</v>
      </c>
      <c r="AH118" s="69">
        <v>22</v>
      </c>
      <c r="AI118" s="43">
        <v>0.23302387267904509</v>
      </c>
      <c r="AJ118" s="43" t="s">
        <v>248</v>
      </c>
      <c r="AP118" s="69">
        <v>2</v>
      </c>
      <c r="AQ118" s="69">
        <v>39</v>
      </c>
      <c r="AR118" s="43">
        <v>0.10872015915119364</v>
      </c>
      <c r="AS118" s="43" t="s">
        <v>250</v>
      </c>
      <c r="AU118" s="69">
        <v>2</v>
      </c>
      <c r="AV118" s="69">
        <v>40</v>
      </c>
      <c r="AW118" s="43">
        <v>5.7029177718832889E-2</v>
      </c>
      <c r="AX118" s="43" t="s">
        <v>250</v>
      </c>
      <c r="AY118" s="69">
        <v>2</v>
      </c>
      <c r="AZ118" s="69">
        <v>43</v>
      </c>
      <c r="BA118" s="43">
        <v>0.47652519893899203</v>
      </c>
      <c r="BB118" s="43" t="s">
        <v>248</v>
      </c>
      <c r="BD118" s="69">
        <v>2</v>
      </c>
      <c r="BE118" s="69">
        <v>56</v>
      </c>
      <c r="BF118" s="43">
        <v>0.12453580901856764</v>
      </c>
      <c r="BG118" s="43" t="s">
        <v>250</v>
      </c>
      <c r="BH118" s="69">
        <v>2</v>
      </c>
      <c r="BI118" s="69">
        <v>35</v>
      </c>
      <c r="BJ118" s="43">
        <v>0.29910477453580903</v>
      </c>
      <c r="BK118" s="43" t="s">
        <v>248</v>
      </c>
      <c r="BQ118" s="69">
        <v>2</v>
      </c>
      <c r="BR118" s="69">
        <v>38</v>
      </c>
      <c r="BS118" s="43">
        <v>0.10749336870026525</v>
      </c>
      <c r="BT118" s="43" t="s">
        <v>250</v>
      </c>
    </row>
    <row r="119" spans="11:72" x14ac:dyDescent="0.3">
      <c r="K119" s="33">
        <v>2</v>
      </c>
      <c r="L119" s="33">
        <v>54</v>
      </c>
      <c r="M119" s="43">
        <v>8.7798408488063667E-2</v>
      </c>
      <c r="N119" s="43" t="s">
        <v>250</v>
      </c>
      <c r="O119" s="33">
        <v>2</v>
      </c>
      <c r="P119" s="33">
        <v>42</v>
      </c>
      <c r="Q119" s="43">
        <v>4.9933687002652521E-2</v>
      </c>
      <c r="R119" s="43" t="s">
        <v>250</v>
      </c>
      <c r="T119" s="69">
        <v>2</v>
      </c>
      <c r="U119" s="69">
        <v>39</v>
      </c>
      <c r="V119" s="43">
        <v>5.3183023872679043E-2</v>
      </c>
      <c r="W119" s="43" t="s">
        <v>250</v>
      </c>
      <c r="X119" s="69">
        <v>2</v>
      </c>
      <c r="Y119" s="69">
        <v>39</v>
      </c>
      <c r="Z119" s="43">
        <v>8.7135278514588854E-2</v>
      </c>
      <c r="AA119" s="43" t="s">
        <v>248</v>
      </c>
      <c r="AC119" s="69">
        <v>2</v>
      </c>
      <c r="AD119" s="69">
        <v>39</v>
      </c>
      <c r="AE119" s="43">
        <v>6.1870026525198941E-2</v>
      </c>
      <c r="AF119" s="43" t="s">
        <v>250</v>
      </c>
      <c r="AG119" s="69">
        <v>2</v>
      </c>
      <c r="AH119" s="69">
        <v>23</v>
      </c>
      <c r="AI119" s="43">
        <v>0.22327586206896552</v>
      </c>
      <c r="AJ119" s="43" t="s">
        <v>248</v>
      </c>
      <c r="AP119" s="69">
        <v>2</v>
      </c>
      <c r="AQ119" s="69">
        <v>40</v>
      </c>
      <c r="AR119" s="43">
        <v>0.10673076923076923</v>
      </c>
      <c r="AS119" s="43" t="s">
        <v>250</v>
      </c>
      <c r="AU119" s="69">
        <v>2</v>
      </c>
      <c r="AV119" s="69">
        <v>41</v>
      </c>
      <c r="AW119" s="43">
        <v>4.880636604774536E-2</v>
      </c>
      <c r="AX119" s="43" t="s">
        <v>250</v>
      </c>
      <c r="AY119" s="69">
        <v>2</v>
      </c>
      <c r="AZ119" s="69">
        <v>44</v>
      </c>
      <c r="BA119" s="43">
        <v>0.47364058355437666</v>
      </c>
      <c r="BB119" s="43" t="s">
        <v>248</v>
      </c>
      <c r="BD119" s="69">
        <v>2</v>
      </c>
      <c r="BE119" s="69">
        <v>57</v>
      </c>
      <c r="BF119" s="43">
        <v>0.13547745358090185</v>
      </c>
      <c r="BG119" s="43" t="s">
        <v>250</v>
      </c>
      <c r="BH119" s="69">
        <v>2</v>
      </c>
      <c r="BI119" s="69">
        <v>36</v>
      </c>
      <c r="BJ119" s="43">
        <v>0.29956896551724138</v>
      </c>
      <c r="BK119" s="43" t="s">
        <v>248</v>
      </c>
      <c r="BQ119" s="69">
        <v>2</v>
      </c>
      <c r="BR119" s="69">
        <v>39</v>
      </c>
      <c r="BS119" s="43">
        <v>8.9290450928381962E-2</v>
      </c>
      <c r="BT119" s="43" t="s">
        <v>250</v>
      </c>
    </row>
    <row r="120" spans="11:72" x14ac:dyDescent="0.3">
      <c r="K120" s="33">
        <v>2</v>
      </c>
      <c r="L120" s="33">
        <v>55</v>
      </c>
      <c r="M120" s="43">
        <v>8.5112732095490723E-2</v>
      </c>
      <c r="N120" s="43" t="s">
        <v>250</v>
      </c>
      <c r="O120" s="33">
        <v>2</v>
      </c>
      <c r="P120" s="33">
        <v>43</v>
      </c>
      <c r="Q120" s="43">
        <v>5.0298408488063662E-2</v>
      </c>
      <c r="R120" s="43" t="s">
        <v>250</v>
      </c>
      <c r="T120" s="69">
        <v>2</v>
      </c>
      <c r="U120" s="69">
        <v>40</v>
      </c>
      <c r="V120" s="43">
        <v>5.673076923076923E-2</v>
      </c>
      <c r="W120" s="43" t="s">
        <v>250</v>
      </c>
      <c r="X120" s="69">
        <v>2</v>
      </c>
      <c r="Y120" s="69">
        <v>40</v>
      </c>
      <c r="Z120" s="43">
        <v>8.5245358090185672E-2</v>
      </c>
      <c r="AA120" s="43" t="s">
        <v>248</v>
      </c>
      <c r="AC120" s="69">
        <v>2</v>
      </c>
      <c r="AD120" s="69">
        <v>40</v>
      </c>
      <c r="AE120" s="43">
        <v>6.3262599469496028E-2</v>
      </c>
      <c r="AF120" s="43" t="s">
        <v>250</v>
      </c>
      <c r="AG120" s="69">
        <v>2</v>
      </c>
      <c r="AH120" s="69">
        <v>24</v>
      </c>
      <c r="AI120" s="43">
        <v>0.22814986737400531</v>
      </c>
      <c r="AJ120" s="43" t="s">
        <v>248</v>
      </c>
      <c r="AP120" s="69">
        <v>2</v>
      </c>
      <c r="AQ120" s="69">
        <v>41</v>
      </c>
      <c r="AR120" s="43">
        <v>0.10858753315649868</v>
      </c>
      <c r="AS120" s="43" t="s">
        <v>250</v>
      </c>
      <c r="AU120" s="69">
        <v>2</v>
      </c>
      <c r="AV120" s="69">
        <v>42</v>
      </c>
      <c r="AW120" s="43">
        <v>5.6763925729442971E-2</v>
      </c>
      <c r="AX120" s="43" t="s">
        <v>250</v>
      </c>
      <c r="AY120" s="69">
        <v>2</v>
      </c>
      <c r="AZ120" s="69">
        <v>48</v>
      </c>
      <c r="BA120" s="43">
        <v>0.34224137931034482</v>
      </c>
      <c r="BB120" s="43" t="s">
        <v>250</v>
      </c>
      <c r="BD120" s="69">
        <v>2</v>
      </c>
      <c r="BE120" s="69">
        <v>58</v>
      </c>
      <c r="BF120" s="43">
        <v>0.1399867374005305</v>
      </c>
      <c r="BG120" s="43" t="s">
        <v>250</v>
      </c>
      <c r="BH120" s="69">
        <v>2</v>
      </c>
      <c r="BI120" s="69">
        <v>37</v>
      </c>
      <c r="BJ120" s="43">
        <v>0.29767904509283821</v>
      </c>
      <c r="BK120" s="43" t="s">
        <v>248</v>
      </c>
      <c r="BQ120" s="69">
        <v>2</v>
      </c>
      <c r="BR120" s="69">
        <v>40</v>
      </c>
      <c r="BS120" s="43">
        <v>8.3687002652519896E-2</v>
      </c>
      <c r="BT120" s="43" t="s">
        <v>250</v>
      </c>
    </row>
    <row r="121" spans="11:72" x14ac:dyDescent="0.3">
      <c r="K121" s="33">
        <v>2</v>
      </c>
      <c r="L121" s="33">
        <v>56</v>
      </c>
      <c r="M121" s="43">
        <v>8.8163129973474808E-2</v>
      </c>
      <c r="N121" s="43" t="s">
        <v>250</v>
      </c>
      <c r="O121" s="33">
        <v>2</v>
      </c>
      <c r="P121" s="33">
        <v>44</v>
      </c>
      <c r="Q121" s="43">
        <v>4.9237400530503982E-2</v>
      </c>
      <c r="R121" s="43" t="s">
        <v>250</v>
      </c>
      <c r="T121" s="69">
        <v>2</v>
      </c>
      <c r="U121" s="69">
        <v>41</v>
      </c>
      <c r="V121" s="43">
        <v>6.0179045092838196E-2</v>
      </c>
      <c r="W121" s="43" t="s">
        <v>250</v>
      </c>
      <c r="X121" s="69">
        <v>2</v>
      </c>
      <c r="Y121" s="69">
        <v>41</v>
      </c>
      <c r="Z121" s="43">
        <v>8.481432360742705E-2</v>
      </c>
      <c r="AA121" s="43" t="s">
        <v>248</v>
      </c>
      <c r="AC121" s="69">
        <v>2</v>
      </c>
      <c r="AD121" s="69">
        <v>41</v>
      </c>
      <c r="AE121" s="43">
        <v>6.7871352785145889E-2</v>
      </c>
      <c r="AF121" s="43" t="s">
        <v>250</v>
      </c>
      <c r="AG121" s="69">
        <v>2</v>
      </c>
      <c r="AH121" s="69">
        <v>25</v>
      </c>
      <c r="AI121" s="43">
        <v>0.22251326259946949</v>
      </c>
      <c r="AJ121" s="43" t="s">
        <v>248</v>
      </c>
      <c r="AP121" s="69">
        <v>2</v>
      </c>
      <c r="AQ121" s="69">
        <v>42</v>
      </c>
      <c r="AR121" s="43">
        <v>0.11246684350132626</v>
      </c>
      <c r="AS121" s="43" t="s">
        <v>250</v>
      </c>
      <c r="AU121" s="69">
        <v>2</v>
      </c>
      <c r="AV121" s="69">
        <v>43</v>
      </c>
      <c r="AW121" s="43">
        <v>6.0344827586206899E-2</v>
      </c>
      <c r="AX121" s="43" t="s">
        <v>250</v>
      </c>
      <c r="AY121" s="69">
        <v>2</v>
      </c>
      <c r="AZ121" s="69">
        <v>49</v>
      </c>
      <c r="BA121" s="43">
        <v>0.2203580901856764</v>
      </c>
      <c r="BB121" s="43" t="s">
        <v>250</v>
      </c>
      <c r="BD121" s="69">
        <v>2</v>
      </c>
      <c r="BE121" s="69">
        <v>59</v>
      </c>
      <c r="BF121" s="43">
        <v>0.15076259946949602</v>
      </c>
      <c r="BG121" s="43" t="s">
        <v>250</v>
      </c>
      <c r="BH121" s="69">
        <v>2</v>
      </c>
      <c r="BI121" s="69">
        <v>38</v>
      </c>
      <c r="BJ121" s="43">
        <v>0.30165782493368698</v>
      </c>
      <c r="BK121" s="43" t="s">
        <v>248</v>
      </c>
      <c r="BQ121" s="69">
        <v>2</v>
      </c>
      <c r="BR121" s="69">
        <v>41</v>
      </c>
      <c r="BS121" s="43">
        <v>7.8713527851458881E-2</v>
      </c>
      <c r="BT121" s="43" t="s">
        <v>250</v>
      </c>
    </row>
    <row r="122" spans="11:72" x14ac:dyDescent="0.3">
      <c r="K122" s="33">
        <v>2</v>
      </c>
      <c r="L122" s="33">
        <v>57</v>
      </c>
      <c r="M122" s="43">
        <v>9.1346153846153841E-2</v>
      </c>
      <c r="N122" s="43" t="s">
        <v>250</v>
      </c>
      <c r="O122" s="33">
        <v>2</v>
      </c>
      <c r="P122" s="33">
        <v>45</v>
      </c>
      <c r="Q122" s="43">
        <v>5.3183023872679043E-2</v>
      </c>
      <c r="R122" s="43" t="s">
        <v>250</v>
      </c>
      <c r="T122" s="69">
        <v>2</v>
      </c>
      <c r="U122" s="69">
        <v>42</v>
      </c>
      <c r="V122" s="43">
        <v>5.7592838196286474E-2</v>
      </c>
      <c r="W122" s="43" t="s">
        <v>250</v>
      </c>
      <c r="X122" s="69">
        <v>2</v>
      </c>
      <c r="Y122" s="69">
        <v>42</v>
      </c>
      <c r="Z122" s="43">
        <v>7.9409814323607428E-2</v>
      </c>
      <c r="AA122" s="43" t="s">
        <v>248</v>
      </c>
      <c r="AC122" s="69">
        <v>2</v>
      </c>
      <c r="AD122" s="69">
        <v>42</v>
      </c>
      <c r="AE122" s="43">
        <v>7.125331564986738E-2</v>
      </c>
      <c r="AF122" s="43" t="s">
        <v>250</v>
      </c>
      <c r="AG122" s="69">
        <v>2</v>
      </c>
      <c r="AH122" s="69">
        <v>26</v>
      </c>
      <c r="AI122" s="43">
        <v>0.22413793103448276</v>
      </c>
      <c r="AJ122" s="43" t="s">
        <v>248</v>
      </c>
      <c r="AP122" s="69">
        <v>2</v>
      </c>
      <c r="AQ122" s="69">
        <v>43</v>
      </c>
      <c r="AR122" s="43">
        <v>0.11734084880636604</v>
      </c>
      <c r="AS122" s="43" t="s">
        <v>250</v>
      </c>
      <c r="AU122" s="69">
        <v>2</v>
      </c>
      <c r="AV122" s="69">
        <v>44</v>
      </c>
      <c r="AW122" s="43">
        <v>7.0324933687002655E-2</v>
      </c>
      <c r="AX122" s="43" t="s">
        <v>250</v>
      </c>
      <c r="AY122" s="69">
        <v>2</v>
      </c>
      <c r="AZ122" s="69">
        <v>50</v>
      </c>
      <c r="BA122" s="43">
        <v>0.14350132625994694</v>
      </c>
      <c r="BB122" s="43" t="s">
        <v>250</v>
      </c>
      <c r="BD122" s="69">
        <v>2</v>
      </c>
      <c r="BE122" s="69">
        <v>60</v>
      </c>
      <c r="BF122" s="43">
        <v>0.16276525198938993</v>
      </c>
      <c r="BG122" s="43" t="s">
        <v>250</v>
      </c>
      <c r="BH122" s="69">
        <v>2</v>
      </c>
      <c r="BI122" s="69">
        <v>39</v>
      </c>
      <c r="BJ122" s="43">
        <v>0.31004641909814323</v>
      </c>
      <c r="BK122" s="43" t="s">
        <v>248</v>
      </c>
      <c r="BQ122" s="69">
        <v>2</v>
      </c>
      <c r="BR122" s="69">
        <v>42</v>
      </c>
      <c r="BS122" s="43">
        <v>7.881299734748011E-2</v>
      </c>
      <c r="BT122" s="43" t="s">
        <v>250</v>
      </c>
    </row>
    <row r="123" spans="11:72" x14ac:dyDescent="0.3">
      <c r="K123" s="33">
        <v>2</v>
      </c>
      <c r="L123" s="33">
        <v>58</v>
      </c>
      <c r="M123" s="43">
        <v>9.7480106100795758E-2</v>
      </c>
      <c r="N123" s="43" t="s">
        <v>250</v>
      </c>
      <c r="O123" s="33">
        <v>2</v>
      </c>
      <c r="P123" s="33">
        <v>46</v>
      </c>
      <c r="Q123" s="43">
        <v>5.8322281167108754E-2</v>
      </c>
      <c r="R123" s="43" t="s">
        <v>250</v>
      </c>
      <c r="T123" s="69">
        <v>2</v>
      </c>
      <c r="U123" s="69">
        <v>43</v>
      </c>
      <c r="V123" s="43">
        <v>6.4190981432360739E-2</v>
      </c>
      <c r="W123" s="43" t="s">
        <v>250</v>
      </c>
      <c r="X123" s="69">
        <v>2</v>
      </c>
      <c r="Y123" s="69">
        <v>43</v>
      </c>
      <c r="Z123" s="43">
        <v>8.5079575596816975E-2</v>
      </c>
      <c r="AA123" s="43" t="s">
        <v>248</v>
      </c>
      <c r="AC123" s="69">
        <v>2</v>
      </c>
      <c r="AD123" s="69">
        <v>43</v>
      </c>
      <c r="AE123" s="43">
        <v>7.901193633952254E-2</v>
      </c>
      <c r="AF123" s="43" t="s">
        <v>250</v>
      </c>
      <c r="AG123" s="69">
        <v>2</v>
      </c>
      <c r="AH123" s="69">
        <v>27</v>
      </c>
      <c r="AI123" s="43">
        <v>0.22118700265251989</v>
      </c>
      <c r="AJ123" s="43" t="s">
        <v>248</v>
      </c>
      <c r="AP123" s="69">
        <v>2</v>
      </c>
      <c r="AQ123" s="69">
        <v>44</v>
      </c>
      <c r="AR123" s="43">
        <v>0.11926392572944297</v>
      </c>
      <c r="AS123" s="43" t="s">
        <v>250</v>
      </c>
      <c r="AU123" s="69">
        <v>2</v>
      </c>
      <c r="AV123" s="69">
        <v>45</v>
      </c>
      <c r="AW123" s="43">
        <v>8.3289124668435008E-2</v>
      </c>
      <c r="AX123" s="43" t="s">
        <v>250</v>
      </c>
      <c r="AY123" s="69">
        <v>2</v>
      </c>
      <c r="AZ123" s="69">
        <v>51</v>
      </c>
      <c r="BA123" s="43">
        <v>9.6750663129973477E-2</v>
      </c>
      <c r="BB123" s="43" t="s">
        <v>250</v>
      </c>
      <c r="BD123" s="69">
        <v>2</v>
      </c>
      <c r="BE123" s="69">
        <v>61</v>
      </c>
      <c r="BF123" s="43">
        <v>0.15905172413793103</v>
      </c>
      <c r="BG123" s="43" t="s">
        <v>250</v>
      </c>
      <c r="BH123" s="69">
        <v>2</v>
      </c>
      <c r="BI123" s="69">
        <v>40</v>
      </c>
      <c r="BJ123" s="43">
        <v>0.30596816976127322</v>
      </c>
      <c r="BK123" s="43" t="s">
        <v>248</v>
      </c>
      <c r="BQ123" s="69">
        <v>2</v>
      </c>
      <c r="BR123" s="69">
        <v>43</v>
      </c>
      <c r="BS123" s="43">
        <v>8.8295755968169756E-2</v>
      </c>
      <c r="BT123" s="43" t="s">
        <v>250</v>
      </c>
    </row>
    <row r="124" spans="11:72" x14ac:dyDescent="0.3">
      <c r="K124" s="33">
        <v>2</v>
      </c>
      <c r="L124" s="33">
        <v>59</v>
      </c>
      <c r="M124" s="43">
        <v>9.724801061007958E-2</v>
      </c>
      <c r="N124" s="43" t="s">
        <v>250</v>
      </c>
      <c r="O124" s="33">
        <v>2</v>
      </c>
      <c r="P124" s="33">
        <v>47</v>
      </c>
      <c r="Q124" s="43">
        <v>6.6114058355437669E-2</v>
      </c>
      <c r="R124" s="43" t="s">
        <v>250</v>
      </c>
      <c r="T124" s="69">
        <v>2</v>
      </c>
      <c r="U124" s="69">
        <v>44</v>
      </c>
      <c r="V124" s="43">
        <v>6.9131299734748006E-2</v>
      </c>
      <c r="W124" s="43" t="s">
        <v>250</v>
      </c>
      <c r="X124" s="69">
        <v>2</v>
      </c>
      <c r="Y124" s="69">
        <v>44</v>
      </c>
      <c r="Z124" s="43">
        <v>8.2592838196286475E-2</v>
      </c>
      <c r="AA124" s="43" t="s">
        <v>248</v>
      </c>
      <c r="AC124" s="69">
        <v>2</v>
      </c>
      <c r="AD124" s="69">
        <v>44</v>
      </c>
      <c r="AE124" s="43">
        <v>8.3720159151193629E-2</v>
      </c>
      <c r="AF124" s="43" t="s">
        <v>250</v>
      </c>
      <c r="AG124" s="69">
        <v>2</v>
      </c>
      <c r="AH124" s="69">
        <v>28</v>
      </c>
      <c r="AI124" s="43">
        <v>0.22407161803713527</v>
      </c>
      <c r="AJ124" s="43" t="s">
        <v>248</v>
      </c>
      <c r="AP124" s="69">
        <v>2</v>
      </c>
      <c r="AQ124" s="69">
        <v>45</v>
      </c>
      <c r="AR124" s="43">
        <v>0.11737400530503979</v>
      </c>
      <c r="AS124" s="43" t="s">
        <v>250</v>
      </c>
      <c r="AU124" s="69">
        <v>2</v>
      </c>
      <c r="AV124" s="69">
        <v>46</v>
      </c>
      <c r="AW124" s="43">
        <v>8.8826259946949607E-2</v>
      </c>
      <c r="AX124" s="43" t="s">
        <v>250</v>
      </c>
      <c r="AY124" s="69">
        <v>2</v>
      </c>
      <c r="AZ124" s="69">
        <v>52</v>
      </c>
      <c r="BA124" s="43">
        <v>7.0092838196286478E-2</v>
      </c>
      <c r="BB124" s="43" t="s">
        <v>250</v>
      </c>
      <c r="BD124" s="69">
        <v>2</v>
      </c>
      <c r="BE124" s="69">
        <v>62</v>
      </c>
      <c r="BF124" s="43">
        <v>0.16140583554376658</v>
      </c>
      <c r="BG124" s="43" t="s">
        <v>250</v>
      </c>
      <c r="BH124" s="69">
        <v>2</v>
      </c>
      <c r="BI124" s="69">
        <v>41</v>
      </c>
      <c r="BJ124" s="43">
        <v>0.29273872679045093</v>
      </c>
      <c r="BK124" s="43" t="s">
        <v>248</v>
      </c>
      <c r="BQ124" s="69">
        <v>2</v>
      </c>
      <c r="BR124" s="69">
        <v>44</v>
      </c>
      <c r="BS124" s="43">
        <v>8.7698938992042438E-2</v>
      </c>
      <c r="BT124" s="43" t="s">
        <v>250</v>
      </c>
    </row>
    <row r="125" spans="11:72" x14ac:dyDescent="0.3">
      <c r="K125" s="33">
        <v>2</v>
      </c>
      <c r="L125" s="33">
        <v>60</v>
      </c>
      <c r="M125" s="43">
        <v>0.1001657824933687</v>
      </c>
      <c r="N125" s="43" t="s">
        <v>250</v>
      </c>
      <c r="O125" s="33">
        <v>2</v>
      </c>
      <c r="P125" s="33">
        <v>48</v>
      </c>
      <c r="Q125" s="43">
        <v>6.9297082228116716E-2</v>
      </c>
      <c r="R125" s="43" t="s">
        <v>250</v>
      </c>
      <c r="T125" s="69">
        <v>2</v>
      </c>
      <c r="U125" s="69">
        <v>45</v>
      </c>
      <c r="V125" s="43">
        <v>7.1783819628647216E-2</v>
      </c>
      <c r="W125" s="43" t="s">
        <v>250</v>
      </c>
      <c r="X125" s="69">
        <v>2</v>
      </c>
      <c r="Y125" s="69">
        <v>46</v>
      </c>
      <c r="Z125" s="43">
        <v>5.3912466843501324E-2</v>
      </c>
      <c r="AA125" s="43" t="s">
        <v>250</v>
      </c>
      <c r="AC125" s="69">
        <v>2</v>
      </c>
      <c r="AD125" s="69">
        <v>45</v>
      </c>
      <c r="AE125" s="43">
        <v>9.0649867374005308E-2</v>
      </c>
      <c r="AF125" s="43" t="s">
        <v>250</v>
      </c>
      <c r="AG125" s="69">
        <v>2</v>
      </c>
      <c r="AH125" s="69">
        <v>29</v>
      </c>
      <c r="AI125" s="43">
        <v>0.21773872679045092</v>
      </c>
      <c r="AJ125" s="43" t="s">
        <v>248</v>
      </c>
      <c r="AP125" s="69">
        <v>2</v>
      </c>
      <c r="AQ125" s="69">
        <v>46</v>
      </c>
      <c r="AR125" s="43">
        <v>0.12131962864721485</v>
      </c>
      <c r="AS125" s="43" t="s">
        <v>250</v>
      </c>
      <c r="AU125" s="69">
        <v>2</v>
      </c>
      <c r="AV125" s="69">
        <v>47</v>
      </c>
      <c r="AW125" s="43">
        <v>9.9635278514588865E-2</v>
      </c>
      <c r="AX125" s="43" t="s">
        <v>250</v>
      </c>
      <c r="AY125" s="69">
        <v>2</v>
      </c>
      <c r="AZ125" s="69">
        <v>53</v>
      </c>
      <c r="BA125" s="43">
        <v>4.913793103448276E-2</v>
      </c>
      <c r="BB125" s="43" t="s">
        <v>250</v>
      </c>
      <c r="BD125" s="69">
        <v>2</v>
      </c>
      <c r="BE125" s="69">
        <v>63</v>
      </c>
      <c r="BF125" s="43">
        <v>0.1670424403183024</v>
      </c>
      <c r="BG125" s="43" t="s">
        <v>250</v>
      </c>
      <c r="BH125" s="69">
        <v>2</v>
      </c>
      <c r="BI125" s="69">
        <v>42</v>
      </c>
      <c r="BJ125" s="43">
        <v>0.28325596816976129</v>
      </c>
      <c r="BK125" s="43" t="s">
        <v>248</v>
      </c>
      <c r="BQ125" s="69">
        <v>2</v>
      </c>
      <c r="BR125" s="69">
        <v>45</v>
      </c>
      <c r="BS125" s="43">
        <v>0.10480769230769231</v>
      </c>
      <c r="BT125" s="43" t="s">
        <v>250</v>
      </c>
    </row>
    <row r="126" spans="11:72" x14ac:dyDescent="0.3">
      <c r="K126" s="33">
        <v>3</v>
      </c>
      <c r="L126" s="33">
        <v>0</v>
      </c>
      <c r="M126" s="43">
        <v>0.10328249336870027</v>
      </c>
      <c r="N126" s="43" t="s">
        <v>248</v>
      </c>
      <c r="O126" s="33">
        <v>2</v>
      </c>
      <c r="P126" s="33">
        <v>49</v>
      </c>
      <c r="Q126" s="43">
        <v>7.8183023872679044E-2</v>
      </c>
      <c r="R126" s="43" t="s">
        <v>250</v>
      </c>
      <c r="T126" s="69">
        <v>2</v>
      </c>
      <c r="U126" s="69">
        <v>46</v>
      </c>
      <c r="V126" s="43">
        <v>7.8945623342175072E-2</v>
      </c>
      <c r="W126" s="43" t="s">
        <v>250</v>
      </c>
      <c r="X126" s="69">
        <v>2</v>
      </c>
      <c r="Y126" s="69">
        <v>47</v>
      </c>
      <c r="Z126" s="43">
        <v>4.3600795755968168E-2</v>
      </c>
      <c r="AA126" s="43" t="s">
        <v>250</v>
      </c>
      <c r="AC126" s="69">
        <v>2</v>
      </c>
      <c r="AD126" s="69">
        <v>46</v>
      </c>
      <c r="AE126" s="43">
        <v>9.7877984084880632E-2</v>
      </c>
      <c r="AF126" s="43" t="s">
        <v>250</v>
      </c>
      <c r="AG126" s="69">
        <v>2</v>
      </c>
      <c r="AH126" s="69">
        <v>30</v>
      </c>
      <c r="AI126" s="43">
        <v>0.21067639257294429</v>
      </c>
      <c r="AJ126" s="43" t="s">
        <v>248</v>
      </c>
      <c r="AP126" s="69">
        <v>2</v>
      </c>
      <c r="AQ126" s="69">
        <v>47</v>
      </c>
      <c r="AR126" s="43">
        <v>0.13249336870026526</v>
      </c>
      <c r="AS126" s="43" t="s">
        <v>250</v>
      </c>
      <c r="AU126" s="69">
        <v>2</v>
      </c>
      <c r="AV126" s="69">
        <v>48</v>
      </c>
      <c r="AW126" s="43">
        <v>0.11246684350132626</v>
      </c>
      <c r="AX126" s="43" t="s">
        <v>250</v>
      </c>
      <c r="AY126" s="69">
        <v>2</v>
      </c>
      <c r="AZ126" s="69">
        <v>54</v>
      </c>
      <c r="BA126" s="43">
        <v>3.5709549071618038E-2</v>
      </c>
      <c r="BB126" s="43" t="s">
        <v>250</v>
      </c>
      <c r="BD126" s="69">
        <v>3</v>
      </c>
      <c r="BE126" s="69">
        <v>0</v>
      </c>
      <c r="BF126" s="43">
        <v>0.25828912466843501</v>
      </c>
      <c r="BG126" s="43" t="s">
        <v>248</v>
      </c>
      <c r="BH126" s="69">
        <v>2</v>
      </c>
      <c r="BI126" s="69">
        <v>43</v>
      </c>
      <c r="BJ126" s="43">
        <v>0.289920424403183</v>
      </c>
      <c r="BK126" s="43" t="s">
        <v>248</v>
      </c>
      <c r="BQ126" s="69">
        <v>2</v>
      </c>
      <c r="BR126" s="69">
        <v>46</v>
      </c>
      <c r="BS126" s="43">
        <v>0.11909814323607427</v>
      </c>
      <c r="BT126" s="43" t="s">
        <v>250</v>
      </c>
    </row>
    <row r="127" spans="11:72" x14ac:dyDescent="0.3">
      <c r="K127" s="33">
        <v>3</v>
      </c>
      <c r="L127" s="33">
        <v>1</v>
      </c>
      <c r="M127" s="43">
        <v>9.9204244031830244E-2</v>
      </c>
      <c r="N127" s="43" t="s">
        <v>248</v>
      </c>
      <c r="O127" s="33">
        <v>2</v>
      </c>
      <c r="P127" s="33">
        <v>50</v>
      </c>
      <c r="Q127" s="43">
        <v>8.8527851458885948E-2</v>
      </c>
      <c r="R127" s="43" t="s">
        <v>250</v>
      </c>
      <c r="T127" s="69">
        <v>2</v>
      </c>
      <c r="U127" s="69">
        <v>47</v>
      </c>
      <c r="V127" s="43">
        <v>8.1797082228116713E-2</v>
      </c>
      <c r="W127" s="43" t="s">
        <v>250</v>
      </c>
      <c r="X127" s="69">
        <v>2</v>
      </c>
      <c r="Y127" s="69">
        <v>48</v>
      </c>
      <c r="Z127" s="43">
        <v>3.7135278514588858E-2</v>
      </c>
      <c r="AA127" s="43" t="s">
        <v>250</v>
      </c>
      <c r="AC127" s="69">
        <v>2</v>
      </c>
      <c r="AD127" s="69">
        <v>47</v>
      </c>
      <c r="AE127" s="43">
        <v>0.10391246684350132</v>
      </c>
      <c r="AF127" s="43" t="s">
        <v>250</v>
      </c>
      <c r="AG127" s="69">
        <v>2</v>
      </c>
      <c r="AH127" s="69">
        <v>31</v>
      </c>
      <c r="AI127" s="43">
        <v>0.21352785145888595</v>
      </c>
      <c r="AJ127" s="43" t="s">
        <v>248</v>
      </c>
      <c r="AP127" s="69">
        <v>2</v>
      </c>
      <c r="AQ127" s="69">
        <v>48</v>
      </c>
      <c r="AR127" s="43">
        <v>0.13511273209549071</v>
      </c>
      <c r="AS127" s="43" t="s">
        <v>250</v>
      </c>
      <c r="AU127" s="69">
        <v>2</v>
      </c>
      <c r="AV127" s="69">
        <v>49</v>
      </c>
      <c r="AW127" s="43">
        <v>0.12742042440318302</v>
      </c>
      <c r="AX127" s="43" t="s">
        <v>250</v>
      </c>
      <c r="AY127" s="69">
        <v>2</v>
      </c>
      <c r="AZ127" s="69">
        <v>55</v>
      </c>
      <c r="BA127" s="43">
        <v>2.7254641909814324E-2</v>
      </c>
      <c r="BB127" s="43" t="s">
        <v>250</v>
      </c>
      <c r="BD127" s="69">
        <v>3</v>
      </c>
      <c r="BE127" s="69">
        <v>1</v>
      </c>
      <c r="BF127" s="43">
        <v>0.25235411140583552</v>
      </c>
      <c r="BG127" s="43" t="s">
        <v>248</v>
      </c>
      <c r="BH127" s="69">
        <v>2</v>
      </c>
      <c r="BI127" s="69">
        <v>44</v>
      </c>
      <c r="BJ127" s="43">
        <v>0.29423076923076924</v>
      </c>
      <c r="BK127" s="43" t="s">
        <v>248</v>
      </c>
      <c r="BQ127" s="69">
        <v>2</v>
      </c>
      <c r="BR127" s="69">
        <v>47</v>
      </c>
      <c r="BS127" s="43">
        <v>0.13650530503978781</v>
      </c>
      <c r="BT127" s="43" t="s">
        <v>250</v>
      </c>
    </row>
    <row r="128" spans="11:72" x14ac:dyDescent="0.3">
      <c r="K128" s="33">
        <v>3</v>
      </c>
      <c r="L128" s="33">
        <v>2</v>
      </c>
      <c r="M128" s="43">
        <v>9.8309018567639253E-2</v>
      </c>
      <c r="N128" s="43" t="s">
        <v>248</v>
      </c>
      <c r="O128" s="33">
        <v>2</v>
      </c>
      <c r="P128" s="33">
        <v>51</v>
      </c>
      <c r="Q128" s="43">
        <v>8.84946949602122E-2</v>
      </c>
      <c r="R128" s="43" t="s">
        <v>250</v>
      </c>
      <c r="T128" s="69">
        <v>2</v>
      </c>
      <c r="U128" s="69">
        <v>48</v>
      </c>
      <c r="V128" s="43">
        <v>8.6140583554376662E-2</v>
      </c>
      <c r="W128" s="43" t="s">
        <v>250</v>
      </c>
      <c r="X128" s="69">
        <v>2</v>
      </c>
      <c r="Y128" s="69">
        <v>49</v>
      </c>
      <c r="Z128" s="43">
        <v>3.3322281167108753E-2</v>
      </c>
      <c r="AA128" s="43" t="s">
        <v>250</v>
      </c>
      <c r="AC128" s="69">
        <v>2</v>
      </c>
      <c r="AD128" s="69">
        <v>48</v>
      </c>
      <c r="AE128" s="43">
        <v>0.11458885941644563</v>
      </c>
      <c r="AF128" s="43" t="s">
        <v>250</v>
      </c>
      <c r="AG128" s="69">
        <v>2</v>
      </c>
      <c r="AH128" s="69">
        <v>32</v>
      </c>
      <c r="AI128" s="43">
        <v>0.22151856763925729</v>
      </c>
      <c r="AJ128" s="43" t="s">
        <v>248</v>
      </c>
      <c r="AP128" s="69">
        <v>2</v>
      </c>
      <c r="AQ128" s="69">
        <v>49</v>
      </c>
      <c r="AR128" s="43">
        <v>0.14045092838196285</v>
      </c>
      <c r="AS128" s="43" t="s">
        <v>250</v>
      </c>
      <c r="AU128" s="69">
        <v>2</v>
      </c>
      <c r="AV128" s="69">
        <v>50</v>
      </c>
      <c r="AW128" s="43">
        <v>0.14542440318302388</v>
      </c>
      <c r="AX128" s="43" t="s">
        <v>250</v>
      </c>
      <c r="AY128" s="69">
        <v>2</v>
      </c>
      <c r="AZ128" s="69">
        <v>56</v>
      </c>
      <c r="BA128" s="43">
        <v>2.7486737400530505E-2</v>
      </c>
      <c r="BB128" s="43" t="s">
        <v>250</v>
      </c>
      <c r="BD128" s="69">
        <v>3</v>
      </c>
      <c r="BE128" s="69">
        <v>2</v>
      </c>
      <c r="BF128" s="43">
        <v>0.25082891246684352</v>
      </c>
      <c r="BG128" s="43" t="s">
        <v>248</v>
      </c>
      <c r="BH128" s="69">
        <v>2</v>
      </c>
      <c r="BI128" s="69">
        <v>48</v>
      </c>
      <c r="BJ128" s="43">
        <v>0.10812334217506632</v>
      </c>
      <c r="BK128" s="43" t="s">
        <v>250</v>
      </c>
      <c r="BQ128" s="69">
        <v>2</v>
      </c>
      <c r="BR128" s="69">
        <v>48</v>
      </c>
      <c r="BS128" s="43">
        <v>0.14681697612732095</v>
      </c>
      <c r="BT128" s="43" t="s">
        <v>250</v>
      </c>
    </row>
    <row r="129" spans="11:72" x14ac:dyDescent="0.3">
      <c r="K129" s="33">
        <v>3</v>
      </c>
      <c r="L129" s="33">
        <v>3</v>
      </c>
      <c r="M129" s="43">
        <v>0.10155835543766578</v>
      </c>
      <c r="N129" s="43" t="s">
        <v>248</v>
      </c>
      <c r="O129" s="33">
        <v>2</v>
      </c>
      <c r="P129" s="33">
        <v>52</v>
      </c>
      <c r="Q129" s="43">
        <v>9.2274535809018565E-2</v>
      </c>
      <c r="R129" s="43" t="s">
        <v>250</v>
      </c>
      <c r="T129" s="69">
        <v>2</v>
      </c>
      <c r="U129" s="69">
        <v>49</v>
      </c>
      <c r="V129" s="43">
        <v>8.6472148541114055E-2</v>
      </c>
      <c r="W129" s="43" t="s">
        <v>250</v>
      </c>
      <c r="X129" s="69">
        <v>2</v>
      </c>
      <c r="Y129" s="69">
        <v>50</v>
      </c>
      <c r="Z129" s="43">
        <v>3.0636604774535808E-2</v>
      </c>
      <c r="AA129" s="43" t="s">
        <v>250</v>
      </c>
      <c r="AC129" s="69">
        <v>2</v>
      </c>
      <c r="AD129" s="69">
        <v>49</v>
      </c>
      <c r="AE129" s="43">
        <v>0.12085543766578249</v>
      </c>
      <c r="AF129" s="43" t="s">
        <v>250</v>
      </c>
      <c r="AG129" s="69">
        <v>2</v>
      </c>
      <c r="AH129" s="69">
        <v>33</v>
      </c>
      <c r="AI129" s="43">
        <v>0.22383952254641909</v>
      </c>
      <c r="AJ129" s="43" t="s">
        <v>248</v>
      </c>
      <c r="AP129" s="69">
        <v>2</v>
      </c>
      <c r="AQ129" s="69">
        <v>50</v>
      </c>
      <c r="AR129" s="43">
        <v>0.14631962864721484</v>
      </c>
      <c r="AS129" s="43" t="s">
        <v>250</v>
      </c>
      <c r="AU129" s="69">
        <v>2</v>
      </c>
      <c r="AV129" s="69">
        <v>51</v>
      </c>
      <c r="AW129" s="43">
        <v>0.15716180371352786</v>
      </c>
      <c r="AX129" s="43" t="s">
        <v>250</v>
      </c>
      <c r="AY129" s="69">
        <v>2</v>
      </c>
      <c r="AZ129" s="69">
        <v>57</v>
      </c>
      <c r="BA129" s="43">
        <v>2.8183023872679045E-2</v>
      </c>
      <c r="BB129" s="43" t="s">
        <v>250</v>
      </c>
      <c r="BD129" s="69">
        <v>3</v>
      </c>
      <c r="BE129" s="69">
        <v>3</v>
      </c>
      <c r="BF129" s="43">
        <v>0.24731432360742706</v>
      </c>
      <c r="BG129" s="43" t="s">
        <v>248</v>
      </c>
      <c r="BH129" s="69">
        <v>2</v>
      </c>
      <c r="BI129" s="69">
        <v>49</v>
      </c>
      <c r="BJ129" s="43">
        <v>6.7407161803713533E-2</v>
      </c>
      <c r="BK129" s="43" t="s">
        <v>250</v>
      </c>
      <c r="BQ129" s="69">
        <v>2</v>
      </c>
      <c r="BR129" s="69">
        <v>49</v>
      </c>
      <c r="BS129" s="43">
        <v>0.16618037135278516</v>
      </c>
      <c r="BT129" s="43" t="s">
        <v>250</v>
      </c>
    </row>
    <row r="130" spans="11:72" x14ac:dyDescent="0.3">
      <c r="K130" s="33">
        <v>3</v>
      </c>
      <c r="L130" s="33">
        <v>4</v>
      </c>
      <c r="M130" s="43">
        <v>0.10460875331564987</v>
      </c>
      <c r="N130" s="43" t="s">
        <v>248</v>
      </c>
      <c r="O130" s="33">
        <v>2</v>
      </c>
      <c r="P130" s="33">
        <v>53</v>
      </c>
      <c r="Q130" s="43">
        <v>9.7645888594164454E-2</v>
      </c>
      <c r="R130" s="43" t="s">
        <v>250</v>
      </c>
      <c r="T130" s="69">
        <v>2</v>
      </c>
      <c r="U130" s="69">
        <v>50</v>
      </c>
      <c r="V130" s="43">
        <v>9.5722811671087538E-2</v>
      </c>
      <c r="W130" s="43" t="s">
        <v>250</v>
      </c>
      <c r="X130" s="69">
        <v>2</v>
      </c>
      <c r="Y130" s="69">
        <v>51</v>
      </c>
      <c r="Z130" s="43">
        <v>3.2062334217506629E-2</v>
      </c>
      <c r="AA130" s="43" t="s">
        <v>250</v>
      </c>
      <c r="AC130" s="69">
        <v>2</v>
      </c>
      <c r="AD130" s="69">
        <v>50</v>
      </c>
      <c r="AE130" s="43">
        <v>0.12662466843501327</v>
      </c>
      <c r="AF130" s="43" t="s">
        <v>250</v>
      </c>
      <c r="AG130" s="69">
        <v>2</v>
      </c>
      <c r="AH130" s="69">
        <v>34</v>
      </c>
      <c r="AI130" s="43">
        <v>0.22238063660477453</v>
      </c>
      <c r="AJ130" s="43" t="s">
        <v>248</v>
      </c>
      <c r="AP130" s="69">
        <v>2</v>
      </c>
      <c r="AQ130" s="69">
        <v>51</v>
      </c>
      <c r="AR130" s="43">
        <v>0.157526525198939</v>
      </c>
      <c r="AS130" s="43" t="s">
        <v>250</v>
      </c>
      <c r="AU130" s="69">
        <v>2</v>
      </c>
      <c r="AV130" s="69">
        <v>52</v>
      </c>
      <c r="AW130" s="43">
        <v>0.17526525198938991</v>
      </c>
      <c r="AX130" s="43" t="s">
        <v>250</v>
      </c>
      <c r="AY130" s="69">
        <v>2</v>
      </c>
      <c r="AZ130" s="69">
        <v>58</v>
      </c>
      <c r="BA130" s="43">
        <v>3.4814323607427054E-2</v>
      </c>
      <c r="BB130" s="43" t="s">
        <v>250</v>
      </c>
      <c r="BD130" s="69">
        <v>3</v>
      </c>
      <c r="BE130" s="69">
        <v>4</v>
      </c>
      <c r="BF130" s="43">
        <v>0.23693633952254642</v>
      </c>
      <c r="BG130" s="43" t="s">
        <v>248</v>
      </c>
      <c r="BH130" s="69">
        <v>2</v>
      </c>
      <c r="BI130" s="69">
        <v>50</v>
      </c>
      <c r="BJ130" s="43">
        <v>5.0530503978779839E-2</v>
      </c>
      <c r="BK130" s="43" t="s">
        <v>250</v>
      </c>
      <c r="BQ130" s="69">
        <v>2</v>
      </c>
      <c r="BR130" s="69">
        <v>50</v>
      </c>
      <c r="BS130" s="43">
        <v>0.17586206896551723</v>
      </c>
      <c r="BT130" s="43" t="s">
        <v>250</v>
      </c>
    </row>
    <row r="131" spans="11:72" x14ac:dyDescent="0.3">
      <c r="K131" s="33">
        <v>3</v>
      </c>
      <c r="L131" s="33">
        <v>5</v>
      </c>
      <c r="M131" s="43">
        <v>0.10576923076923077</v>
      </c>
      <c r="N131" s="43" t="s">
        <v>248</v>
      </c>
      <c r="O131" s="33">
        <v>2</v>
      </c>
      <c r="P131" s="33">
        <v>54</v>
      </c>
      <c r="Q131" s="43">
        <v>0.10155835543766578</v>
      </c>
      <c r="R131" s="43" t="s">
        <v>250</v>
      </c>
      <c r="T131" s="69">
        <v>2</v>
      </c>
      <c r="U131" s="69">
        <v>51</v>
      </c>
      <c r="V131" s="43">
        <v>9.7015915119363388E-2</v>
      </c>
      <c r="W131" s="43" t="s">
        <v>250</v>
      </c>
      <c r="X131" s="69">
        <v>2</v>
      </c>
      <c r="Y131" s="69">
        <v>52</v>
      </c>
      <c r="Z131" s="43">
        <v>3.282493368700265E-2</v>
      </c>
      <c r="AA131" s="43" t="s">
        <v>250</v>
      </c>
      <c r="AC131" s="69">
        <v>2</v>
      </c>
      <c r="AD131" s="69">
        <v>51</v>
      </c>
      <c r="AE131" s="43">
        <v>0.14114721485411141</v>
      </c>
      <c r="AF131" s="43" t="s">
        <v>250</v>
      </c>
      <c r="AG131" s="69">
        <v>2</v>
      </c>
      <c r="AH131" s="69">
        <v>35</v>
      </c>
      <c r="AI131" s="43">
        <v>0.23799734748010609</v>
      </c>
      <c r="AJ131" s="43" t="s">
        <v>248</v>
      </c>
      <c r="AP131" s="69">
        <v>2</v>
      </c>
      <c r="AQ131" s="69">
        <v>52</v>
      </c>
      <c r="AR131" s="43">
        <v>0.15530503978779842</v>
      </c>
      <c r="AS131" s="43" t="s">
        <v>250</v>
      </c>
      <c r="AU131" s="69">
        <v>2</v>
      </c>
      <c r="AV131" s="69">
        <v>53</v>
      </c>
      <c r="AW131" s="43">
        <v>0.18133289124668436</v>
      </c>
      <c r="AX131" s="43" t="s">
        <v>250</v>
      </c>
      <c r="AY131" s="69">
        <v>2</v>
      </c>
      <c r="AZ131" s="69">
        <v>59</v>
      </c>
      <c r="BA131" s="43">
        <v>3.9588859416445625E-2</v>
      </c>
      <c r="BB131" s="43" t="s">
        <v>250</v>
      </c>
      <c r="BD131" s="69">
        <v>3</v>
      </c>
      <c r="BE131" s="69">
        <v>5</v>
      </c>
      <c r="BF131" s="43">
        <v>0.24011936339522547</v>
      </c>
      <c r="BG131" s="43" t="s">
        <v>248</v>
      </c>
      <c r="BH131" s="69">
        <v>2</v>
      </c>
      <c r="BI131" s="69">
        <v>51</v>
      </c>
      <c r="BJ131" s="43">
        <v>3.3885941644562337E-2</v>
      </c>
      <c r="BK131" s="43" t="s">
        <v>250</v>
      </c>
      <c r="BQ131" s="69">
        <v>2</v>
      </c>
      <c r="BR131" s="69">
        <v>51</v>
      </c>
      <c r="BS131" s="43">
        <v>0.19200928381962865</v>
      </c>
      <c r="BT131" s="43" t="s">
        <v>250</v>
      </c>
    </row>
    <row r="132" spans="11:72" x14ac:dyDescent="0.3">
      <c r="K132" s="33">
        <v>3</v>
      </c>
      <c r="L132" s="33">
        <v>6</v>
      </c>
      <c r="M132" s="43">
        <v>0.1028183023872679</v>
      </c>
      <c r="N132" s="43" t="s">
        <v>248</v>
      </c>
      <c r="O132" s="33">
        <v>2</v>
      </c>
      <c r="P132" s="33">
        <v>55</v>
      </c>
      <c r="Q132" s="43">
        <v>0.10387931034482759</v>
      </c>
      <c r="R132" s="43" t="s">
        <v>250</v>
      </c>
      <c r="T132" s="69">
        <v>2</v>
      </c>
      <c r="U132" s="69">
        <v>52</v>
      </c>
      <c r="V132" s="43">
        <v>0.10119363395225464</v>
      </c>
      <c r="W132" s="43" t="s">
        <v>250</v>
      </c>
      <c r="X132" s="69">
        <v>2</v>
      </c>
      <c r="Y132" s="69">
        <v>53</v>
      </c>
      <c r="Z132" s="43">
        <v>3.4980106100795758E-2</v>
      </c>
      <c r="AA132" s="43" t="s">
        <v>250</v>
      </c>
      <c r="AC132" s="69">
        <v>2</v>
      </c>
      <c r="AD132" s="69">
        <v>52</v>
      </c>
      <c r="AE132" s="43">
        <v>0.15205570291777187</v>
      </c>
      <c r="AF132" s="43" t="s">
        <v>250</v>
      </c>
      <c r="AG132" s="69">
        <v>2</v>
      </c>
      <c r="AH132" s="69">
        <v>36</v>
      </c>
      <c r="AI132" s="43">
        <v>0.22732095490716181</v>
      </c>
      <c r="AJ132" s="43" t="s">
        <v>248</v>
      </c>
      <c r="AP132" s="69">
        <v>2</v>
      </c>
      <c r="AQ132" s="69">
        <v>53</v>
      </c>
      <c r="AR132" s="43">
        <v>0.16694297082228116</v>
      </c>
      <c r="AS132" s="43" t="s">
        <v>250</v>
      </c>
      <c r="AU132" s="69">
        <v>2</v>
      </c>
      <c r="AV132" s="69">
        <v>54</v>
      </c>
      <c r="AW132" s="43">
        <v>0.1929708222811671</v>
      </c>
      <c r="AX132" s="43" t="s">
        <v>250</v>
      </c>
      <c r="AY132" s="69">
        <v>2</v>
      </c>
      <c r="AZ132" s="69">
        <v>60</v>
      </c>
      <c r="BA132" s="43">
        <v>4.5225464190981432E-2</v>
      </c>
      <c r="BB132" s="43" t="s">
        <v>250</v>
      </c>
      <c r="BD132" s="69">
        <v>3</v>
      </c>
      <c r="BE132" s="69">
        <v>6</v>
      </c>
      <c r="BF132" s="43">
        <v>0.23776525198938991</v>
      </c>
      <c r="BG132" s="43" t="s">
        <v>248</v>
      </c>
      <c r="BH132" s="69">
        <v>2</v>
      </c>
      <c r="BI132" s="69">
        <v>52</v>
      </c>
      <c r="BJ132" s="43">
        <v>2.5000000000000001E-2</v>
      </c>
      <c r="BK132" s="43" t="s">
        <v>250</v>
      </c>
      <c r="BQ132" s="69">
        <v>2</v>
      </c>
      <c r="BR132" s="69">
        <v>52</v>
      </c>
      <c r="BS132" s="43">
        <v>0.20232095490716182</v>
      </c>
      <c r="BT132" s="43" t="s">
        <v>250</v>
      </c>
    </row>
    <row r="133" spans="11:72" x14ac:dyDescent="0.3">
      <c r="K133" s="33">
        <v>3</v>
      </c>
      <c r="L133" s="33">
        <v>7</v>
      </c>
      <c r="M133" s="43">
        <v>0.10855437665782493</v>
      </c>
      <c r="N133" s="43" t="s">
        <v>248</v>
      </c>
      <c r="O133" s="33">
        <v>2</v>
      </c>
      <c r="P133" s="33">
        <v>56</v>
      </c>
      <c r="Q133" s="43">
        <v>0.1096816976127321</v>
      </c>
      <c r="R133" s="43" t="s">
        <v>250</v>
      </c>
      <c r="T133" s="69">
        <v>2</v>
      </c>
      <c r="U133" s="69">
        <v>53</v>
      </c>
      <c r="V133" s="43">
        <v>0.11070954907161804</v>
      </c>
      <c r="W133" s="43" t="s">
        <v>250</v>
      </c>
      <c r="X133" s="69">
        <v>2</v>
      </c>
      <c r="Y133" s="69">
        <v>54</v>
      </c>
      <c r="Z133" s="43">
        <v>3.8594164456233419E-2</v>
      </c>
      <c r="AA133" s="43" t="s">
        <v>250</v>
      </c>
      <c r="AC133" s="69">
        <v>2</v>
      </c>
      <c r="AD133" s="69">
        <v>53</v>
      </c>
      <c r="AE133" s="43">
        <v>0.16061007957559681</v>
      </c>
      <c r="AF133" s="43" t="s">
        <v>250</v>
      </c>
      <c r="AG133" s="69">
        <v>2</v>
      </c>
      <c r="AH133" s="69">
        <v>37</v>
      </c>
      <c r="AI133" s="43">
        <v>0.22095490716180372</v>
      </c>
      <c r="AJ133" s="43" t="s">
        <v>248</v>
      </c>
      <c r="AP133" s="69">
        <v>2</v>
      </c>
      <c r="AQ133" s="69">
        <v>54</v>
      </c>
      <c r="AR133" s="43">
        <v>0.18030503978779841</v>
      </c>
      <c r="AS133" s="43" t="s">
        <v>250</v>
      </c>
      <c r="AU133" s="69">
        <v>2</v>
      </c>
      <c r="AV133" s="69">
        <v>55</v>
      </c>
      <c r="AW133" s="43">
        <v>0.22122015915119364</v>
      </c>
      <c r="AX133" s="43" t="s">
        <v>250</v>
      </c>
      <c r="AY133" s="69">
        <v>2</v>
      </c>
      <c r="AZ133" s="69">
        <v>61</v>
      </c>
      <c r="BA133" s="43">
        <v>5.9482758620689656E-2</v>
      </c>
      <c r="BB133" s="43" t="s">
        <v>250</v>
      </c>
      <c r="BD133" s="69">
        <v>3</v>
      </c>
      <c r="BE133" s="69">
        <v>7</v>
      </c>
      <c r="BF133" s="43">
        <v>0.24051724137931035</v>
      </c>
      <c r="BG133" s="43" t="s">
        <v>248</v>
      </c>
      <c r="BH133" s="69">
        <v>2</v>
      </c>
      <c r="BI133" s="69">
        <v>53</v>
      </c>
      <c r="BJ133" s="43">
        <v>2.1783819628647214E-2</v>
      </c>
      <c r="BK133" s="43" t="s">
        <v>250</v>
      </c>
      <c r="BQ133" s="69">
        <v>2</v>
      </c>
      <c r="BR133" s="69">
        <v>53</v>
      </c>
      <c r="BS133" s="43">
        <v>0.20729442970822282</v>
      </c>
      <c r="BT133" s="43" t="s">
        <v>250</v>
      </c>
    </row>
    <row r="134" spans="11:72" x14ac:dyDescent="0.3">
      <c r="K134" s="33">
        <v>3</v>
      </c>
      <c r="L134" s="33">
        <v>8</v>
      </c>
      <c r="M134" s="43">
        <v>0.10931697612732096</v>
      </c>
      <c r="N134" s="43" t="s">
        <v>248</v>
      </c>
      <c r="O134" s="33">
        <v>2</v>
      </c>
      <c r="P134" s="33">
        <v>57</v>
      </c>
      <c r="Q134" s="43">
        <v>0.115815649867374</v>
      </c>
      <c r="R134" s="43" t="s">
        <v>250</v>
      </c>
      <c r="T134" s="69">
        <v>2</v>
      </c>
      <c r="U134" s="69">
        <v>54</v>
      </c>
      <c r="V134" s="43">
        <v>0.10941644562334217</v>
      </c>
      <c r="W134" s="43" t="s">
        <v>250</v>
      </c>
      <c r="X134" s="69">
        <v>2</v>
      </c>
      <c r="Y134" s="69">
        <v>55</v>
      </c>
      <c r="Z134" s="43">
        <v>4.0683023872679046E-2</v>
      </c>
      <c r="AA134" s="43" t="s">
        <v>250</v>
      </c>
      <c r="AC134" s="69">
        <v>2</v>
      </c>
      <c r="AD134" s="69">
        <v>54</v>
      </c>
      <c r="AE134" s="43">
        <v>0.15895225464190982</v>
      </c>
      <c r="AF134" s="43" t="s">
        <v>250</v>
      </c>
      <c r="AG134" s="69">
        <v>2</v>
      </c>
      <c r="AH134" s="69">
        <v>38</v>
      </c>
      <c r="AI134" s="43">
        <v>0.22039124668435014</v>
      </c>
      <c r="AJ134" s="43" t="s">
        <v>248</v>
      </c>
      <c r="AP134" s="69">
        <v>2</v>
      </c>
      <c r="AQ134" s="69">
        <v>55</v>
      </c>
      <c r="AR134" s="43">
        <v>0.18474801061007959</v>
      </c>
      <c r="AS134" s="43" t="s">
        <v>250</v>
      </c>
      <c r="AU134" s="69">
        <v>2</v>
      </c>
      <c r="AV134" s="69">
        <v>56</v>
      </c>
      <c r="AW134" s="43">
        <v>0.23282493368700266</v>
      </c>
      <c r="AX134" s="43" t="s">
        <v>250</v>
      </c>
      <c r="AY134" s="69">
        <v>2</v>
      </c>
      <c r="AZ134" s="69">
        <v>62</v>
      </c>
      <c r="BA134" s="43">
        <v>7.7718832891246689E-2</v>
      </c>
      <c r="BB134" s="43" t="s">
        <v>250</v>
      </c>
      <c r="BD134" s="69">
        <v>3</v>
      </c>
      <c r="BE134" s="69">
        <v>8</v>
      </c>
      <c r="BF134" s="43">
        <v>0.23809681697612733</v>
      </c>
      <c r="BG134" s="43" t="s">
        <v>248</v>
      </c>
      <c r="BH134" s="69">
        <v>2</v>
      </c>
      <c r="BI134" s="69">
        <v>54</v>
      </c>
      <c r="BJ134" s="43">
        <v>1.6777188328912465E-2</v>
      </c>
      <c r="BK134" s="43" t="s">
        <v>250</v>
      </c>
      <c r="BQ134" s="69">
        <v>2</v>
      </c>
      <c r="BR134" s="69">
        <v>54</v>
      </c>
      <c r="BS134" s="43">
        <v>0.21445623342175066</v>
      </c>
      <c r="BT134" s="43" t="s">
        <v>250</v>
      </c>
    </row>
    <row r="135" spans="11:72" x14ac:dyDescent="0.3">
      <c r="K135" s="33">
        <v>3</v>
      </c>
      <c r="L135" s="33">
        <v>9</v>
      </c>
      <c r="M135" s="43">
        <v>0.10958222811671088</v>
      </c>
      <c r="N135" s="43" t="s">
        <v>248</v>
      </c>
      <c r="O135" s="33">
        <v>2</v>
      </c>
      <c r="P135" s="33">
        <v>58</v>
      </c>
      <c r="Q135" s="43">
        <v>0.11707559681697613</v>
      </c>
      <c r="R135" s="43" t="s">
        <v>250</v>
      </c>
      <c r="T135" s="69">
        <v>2</v>
      </c>
      <c r="U135" s="69">
        <v>55</v>
      </c>
      <c r="V135" s="43">
        <v>0.11233421750663131</v>
      </c>
      <c r="W135" s="43" t="s">
        <v>250</v>
      </c>
      <c r="X135" s="69">
        <v>2</v>
      </c>
      <c r="Y135" s="69">
        <v>56</v>
      </c>
      <c r="Z135" s="43">
        <v>4.8143236074270554E-2</v>
      </c>
      <c r="AA135" s="43" t="s">
        <v>250</v>
      </c>
      <c r="AC135" s="69">
        <v>2</v>
      </c>
      <c r="AD135" s="69">
        <v>55</v>
      </c>
      <c r="AE135" s="43">
        <v>0.17735411140583554</v>
      </c>
      <c r="AF135" s="43" t="s">
        <v>250</v>
      </c>
      <c r="AG135" s="69">
        <v>2</v>
      </c>
      <c r="AH135" s="69">
        <v>39</v>
      </c>
      <c r="AI135" s="43">
        <v>0.2221816976127321</v>
      </c>
      <c r="AJ135" s="43" t="s">
        <v>248</v>
      </c>
      <c r="AP135" s="69">
        <v>2</v>
      </c>
      <c r="AQ135" s="69">
        <v>56</v>
      </c>
      <c r="AR135" s="43">
        <v>0.19675066312997347</v>
      </c>
      <c r="AS135" s="43" t="s">
        <v>250</v>
      </c>
      <c r="AU135" s="69">
        <v>2</v>
      </c>
      <c r="AV135" s="69">
        <v>57</v>
      </c>
      <c r="AW135" s="43">
        <v>0.24078249336870028</v>
      </c>
      <c r="AX135" s="43" t="s">
        <v>250</v>
      </c>
      <c r="AY135" s="69">
        <v>2</v>
      </c>
      <c r="AZ135" s="69">
        <v>63</v>
      </c>
      <c r="BA135" s="43">
        <v>8.1133952254641914E-2</v>
      </c>
      <c r="BB135" s="43" t="s">
        <v>250</v>
      </c>
      <c r="BD135" s="69">
        <v>3</v>
      </c>
      <c r="BE135" s="69">
        <v>9</v>
      </c>
      <c r="BF135" s="43">
        <v>0.23822944297082227</v>
      </c>
      <c r="BG135" s="43" t="s">
        <v>248</v>
      </c>
      <c r="BH135" s="69">
        <v>2</v>
      </c>
      <c r="BI135" s="69">
        <v>55</v>
      </c>
      <c r="BJ135" s="43">
        <v>1.5848806366047744E-2</v>
      </c>
      <c r="BK135" s="43" t="s">
        <v>250</v>
      </c>
      <c r="BQ135" s="69">
        <v>2</v>
      </c>
      <c r="BR135" s="69">
        <v>55</v>
      </c>
      <c r="BS135" s="43">
        <v>0.23236074270557031</v>
      </c>
      <c r="BT135" s="43" t="s">
        <v>250</v>
      </c>
    </row>
    <row r="136" spans="11:72" x14ac:dyDescent="0.3">
      <c r="K136" s="33">
        <v>3</v>
      </c>
      <c r="L136" s="33">
        <v>10</v>
      </c>
      <c r="M136" s="43">
        <v>0.10752652519893899</v>
      </c>
      <c r="N136" s="43" t="s">
        <v>248</v>
      </c>
      <c r="O136" s="33">
        <v>2</v>
      </c>
      <c r="P136" s="33">
        <v>59</v>
      </c>
      <c r="Q136" s="43">
        <v>0.12831564986737401</v>
      </c>
      <c r="R136" s="43" t="s">
        <v>250</v>
      </c>
      <c r="T136" s="69">
        <v>2</v>
      </c>
      <c r="U136" s="69">
        <v>56</v>
      </c>
      <c r="V136" s="43">
        <v>0.11309681697612732</v>
      </c>
      <c r="W136" s="43" t="s">
        <v>250</v>
      </c>
      <c r="X136" s="69">
        <v>2</v>
      </c>
      <c r="Y136" s="69">
        <v>57</v>
      </c>
      <c r="Z136" s="43">
        <v>5.3183023872679043E-2</v>
      </c>
      <c r="AA136" s="43" t="s">
        <v>250</v>
      </c>
      <c r="AC136" s="69">
        <v>2</v>
      </c>
      <c r="AD136" s="69">
        <v>56</v>
      </c>
      <c r="AE136" s="43">
        <v>0.17695623342175065</v>
      </c>
      <c r="AF136" s="43" t="s">
        <v>250</v>
      </c>
      <c r="AG136" s="69">
        <v>2</v>
      </c>
      <c r="AH136" s="69">
        <v>40</v>
      </c>
      <c r="AI136" s="43">
        <v>0.22208222811671088</v>
      </c>
      <c r="AJ136" s="43" t="s">
        <v>248</v>
      </c>
      <c r="AP136" s="69">
        <v>2</v>
      </c>
      <c r="AQ136" s="69">
        <v>57</v>
      </c>
      <c r="AR136" s="43">
        <v>0.2003315649867374</v>
      </c>
      <c r="AS136" s="43" t="s">
        <v>250</v>
      </c>
      <c r="AU136" s="69">
        <v>2</v>
      </c>
      <c r="AV136" s="69">
        <v>58</v>
      </c>
      <c r="AW136" s="43">
        <v>0.24688328912466845</v>
      </c>
      <c r="AX136" s="43" t="s">
        <v>250</v>
      </c>
      <c r="AY136" s="69">
        <v>2</v>
      </c>
      <c r="AZ136" s="69">
        <v>64</v>
      </c>
      <c r="BA136" s="43">
        <v>8.8461538461538466E-2</v>
      </c>
      <c r="BB136" s="43" t="s">
        <v>250</v>
      </c>
      <c r="BD136" s="69">
        <v>3</v>
      </c>
      <c r="BE136" s="69">
        <v>10</v>
      </c>
      <c r="BF136" s="43">
        <v>0.24316976127320955</v>
      </c>
      <c r="BG136" s="43" t="s">
        <v>248</v>
      </c>
      <c r="BH136" s="69">
        <v>2</v>
      </c>
      <c r="BI136" s="69">
        <v>56</v>
      </c>
      <c r="BJ136" s="43">
        <v>1.5915119363395226E-2</v>
      </c>
      <c r="BK136" s="43" t="s">
        <v>250</v>
      </c>
      <c r="BQ136" s="69">
        <v>2</v>
      </c>
      <c r="BR136" s="69">
        <v>56</v>
      </c>
      <c r="BS136" s="43">
        <v>0.24336870026525198</v>
      </c>
      <c r="BT136" s="43" t="s">
        <v>250</v>
      </c>
    </row>
    <row r="137" spans="11:72" x14ac:dyDescent="0.3">
      <c r="K137" s="33">
        <v>3</v>
      </c>
      <c r="L137" s="33">
        <v>11</v>
      </c>
      <c r="M137" s="43">
        <v>0.11196949602122015</v>
      </c>
      <c r="N137" s="43" t="s">
        <v>248</v>
      </c>
      <c r="O137" s="33">
        <v>2</v>
      </c>
      <c r="P137" s="33">
        <v>60</v>
      </c>
      <c r="Q137" s="43">
        <v>0.1305371352785146</v>
      </c>
      <c r="R137" s="43" t="s">
        <v>250</v>
      </c>
      <c r="T137" s="69">
        <v>2</v>
      </c>
      <c r="U137" s="69">
        <v>57</v>
      </c>
      <c r="V137" s="43">
        <v>0.12934350132625994</v>
      </c>
      <c r="W137" s="43" t="s">
        <v>250</v>
      </c>
      <c r="X137" s="69">
        <v>2</v>
      </c>
      <c r="Y137" s="69">
        <v>58</v>
      </c>
      <c r="Z137" s="43">
        <v>6.2334217506631297E-2</v>
      </c>
      <c r="AA137" s="43" t="s">
        <v>250</v>
      </c>
      <c r="AC137" s="69">
        <v>2</v>
      </c>
      <c r="AD137" s="69">
        <v>57</v>
      </c>
      <c r="AE137" s="43">
        <v>0.18149867374005305</v>
      </c>
      <c r="AF137" s="43" t="s">
        <v>250</v>
      </c>
      <c r="AG137" s="69">
        <v>2</v>
      </c>
      <c r="AH137" s="69">
        <v>41</v>
      </c>
      <c r="AI137" s="43">
        <v>0.22347480106100795</v>
      </c>
      <c r="AJ137" s="43" t="s">
        <v>248</v>
      </c>
      <c r="AP137" s="69">
        <v>2</v>
      </c>
      <c r="AQ137" s="69">
        <v>58</v>
      </c>
      <c r="AR137" s="43">
        <v>0.20550397877984086</v>
      </c>
      <c r="AS137" s="43" t="s">
        <v>250</v>
      </c>
      <c r="AU137" s="69">
        <v>2</v>
      </c>
      <c r="AV137" s="69">
        <v>59</v>
      </c>
      <c r="AW137" s="43">
        <v>0.11860079575596817</v>
      </c>
      <c r="AX137" s="43" t="s">
        <v>250</v>
      </c>
      <c r="AY137" s="69">
        <v>2</v>
      </c>
      <c r="AZ137" s="69">
        <v>65</v>
      </c>
      <c r="BA137" s="43">
        <v>0.10666445623342174</v>
      </c>
      <c r="BB137" s="43" t="s">
        <v>250</v>
      </c>
      <c r="BD137" s="69">
        <v>3</v>
      </c>
      <c r="BE137" s="69">
        <v>11</v>
      </c>
      <c r="BF137" s="43">
        <v>0.23677055702917771</v>
      </c>
      <c r="BG137" s="43" t="s">
        <v>248</v>
      </c>
      <c r="BH137" s="69">
        <v>2</v>
      </c>
      <c r="BI137" s="69">
        <v>57</v>
      </c>
      <c r="BJ137" s="43">
        <v>1.7407161803713527E-2</v>
      </c>
      <c r="BK137" s="43" t="s">
        <v>250</v>
      </c>
      <c r="BQ137" s="69">
        <v>2</v>
      </c>
      <c r="BR137" s="69">
        <v>57</v>
      </c>
      <c r="BS137" s="43">
        <v>0.24648541114058356</v>
      </c>
      <c r="BT137" s="43" t="s">
        <v>250</v>
      </c>
    </row>
    <row r="138" spans="11:72" x14ac:dyDescent="0.3">
      <c r="K138" s="33">
        <v>3</v>
      </c>
      <c r="L138" s="33">
        <v>12</v>
      </c>
      <c r="M138" s="43">
        <v>0.11760610079575597</v>
      </c>
      <c r="N138" s="43" t="s">
        <v>248</v>
      </c>
      <c r="O138" s="33">
        <v>2</v>
      </c>
      <c r="P138" s="33">
        <v>61</v>
      </c>
      <c r="Q138" s="43">
        <v>0.13826259946949601</v>
      </c>
      <c r="R138" s="43" t="s">
        <v>250</v>
      </c>
      <c r="T138" s="69">
        <v>2</v>
      </c>
      <c r="U138" s="69">
        <v>58</v>
      </c>
      <c r="V138" s="43">
        <v>0.13139920424403184</v>
      </c>
      <c r="W138" s="43" t="s">
        <v>250</v>
      </c>
      <c r="X138" s="69">
        <v>2</v>
      </c>
      <c r="Y138" s="69">
        <v>59</v>
      </c>
      <c r="Z138" s="43">
        <v>6.9031830238726791E-2</v>
      </c>
      <c r="AA138" s="43" t="s">
        <v>250</v>
      </c>
      <c r="AC138" s="69">
        <v>2</v>
      </c>
      <c r="AD138" s="69">
        <v>58</v>
      </c>
      <c r="AE138" s="43">
        <v>0.18733421750663129</v>
      </c>
      <c r="AF138" s="43" t="s">
        <v>250</v>
      </c>
      <c r="AG138" s="69">
        <v>2</v>
      </c>
      <c r="AH138" s="69">
        <v>42</v>
      </c>
      <c r="AI138" s="43">
        <v>0.22635941644562335</v>
      </c>
      <c r="AJ138" s="43" t="s">
        <v>248</v>
      </c>
      <c r="AP138" s="69">
        <v>2</v>
      </c>
      <c r="AQ138" s="69">
        <v>59</v>
      </c>
      <c r="AR138" s="43">
        <v>0.20885278514588859</v>
      </c>
      <c r="AS138" s="43" t="s">
        <v>250</v>
      </c>
      <c r="AU138" s="69">
        <v>2</v>
      </c>
      <c r="AV138" s="69">
        <v>60</v>
      </c>
      <c r="AW138" s="43">
        <v>0.26853448275862069</v>
      </c>
      <c r="AX138" s="43" t="s">
        <v>250</v>
      </c>
      <c r="AY138" s="69">
        <v>2</v>
      </c>
      <c r="AZ138" s="69">
        <v>66</v>
      </c>
      <c r="BA138" s="43">
        <v>0.11230106100795756</v>
      </c>
      <c r="BB138" s="43" t="s">
        <v>250</v>
      </c>
      <c r="BD138" s="69">
        <v>3</v>
      </c>
      <c r="BE138" s="69">
        <v>12</v>
      </c>
      <c r="BF138" s="43">
        <v>0.23229442970822281</v>
      </c>
      <c r="BG138" s="43" t="s">
        <v>248</v>
      </c>
      <c r="BH138" s="69">
        <v>2</v>
      </c>
      <c r="BI138" s="69">
        <v>58</v>
      </c>
      <c r="BJ138" s="43">
        <v>2.0523872679045093E-2</v>
      </c>
      <c r="BK138" s="43" t="s">
        <v>250</v>
      </c>
      <c r="BQ138" s="69">
        <v>2</v>
      </c>
      <c r="BR138" s="69">
        <v>58</v>
      </c>
      <c r="BS138" s="43">
        <v>0.26087533156498671</v>
      </c>
      <c r="BT138" s="43" t="s">
        <v>250</v>
      </c>
    </row>
    <row r="139" spans="11:72" x14ac:dyDescent="0.3">
      <c r="K139" s="33">
        <v>3</v>
      </c>
      <c r="L139" s="33">
        <v>13</v>
      </c>
      <c r="M139" s="43">
        <v>0.11415782493368701</v>
      </c>
      <c r="N139" s="43" t="s">
        <v>248</v>
      </c>
      <c r="O139" s="33">
        <v>2</v>
      </c>
      <c r="P139" s="33">
        <v>62</v>
      </c>
      <c r="Q139" s="43">
        <v>0.14184350132625995</v>
      </c>
      <c r="R139" s="43" t="s">
        <v>250</v>
      </c>
      <c r="T139" s="69">
        <v>2</v>
      </c>
      <c r="U139" s="69">
        <v>59</v>
      </c>
      <c r="V139" s="43">
        <v>0.13554376657824935</v>
      </c>
      <c r="W139" s="43" t="s">
        <v>250</v>
      </c>
      <c r="X139" s="69">
        <v>2</v>
      </c>
      <c r="Y139" s="69">
        <v>60</v>
      </c>
      <c r="Z139" s="43">
        <v>7.8348806366047741E-2</v>
      </c>
      <c r="AA139" s="43" t="s">
        <v>250</v>
      </c>
      <c r="AC139" s="69">
        <v>2</v>
      </c>
      <c r="AD139" s="69">
        <v>59</v>
      </c>
      <c r="AE139" s="43">
        <v>0.19200928381962865</v>
      </c>
      <c r="AF139" s="43" t="s">
        <v>250</v>
      </c>
      <c r="AG139" s="69">
        <v>2</v>
      </c>
      <c r="AH139" s="69">
        <v>43</v>
      </c>
      <c r="AI139" s="43">
        <v>0.21667771883289125</v>
      </c>
      <c r="AJ139" s="43" t="s">
        <v>248</v>
      </c>
      <c r="AP139" s="69">
        <v>2</v>
      </c>
      <c r="AQ139" s="69">
        <v>60</v>
      </c>
      <c r="AR139" s="43">
        <v>0.22291114058355438</v>
      </c>
      <c r="AS139" s="43" t="s">
        <v>250</v>
      </c>
      <c r="AU139" s="69">
        <v>2</v>
      </c>
      <c r="AV139" s="69">
        <v>61</v>
      </c>
      <c r="AW139" s="43">
        <v>0.27397214854111407</v>
      </c>
      <c r="AX139" s="43" t="s">
        <v>250</v>
      </c>
      <c r="AY139" s="69">
        <v>2</v>
      </c>
      <c r="AZ139" s="69">
        <v>67</v>
      </c>
      <c r="BA139" s="43">
        <v>0.12158488063660478</v>
      </c>
      <c r="BB139" s="43" t="s">
        <v>250</v>
      </c>
      <c r="BD139" s="69">
        <v>3</v>
      </c>
      <c r="BE139" s="69">
        <v>13</v>
      </c>
      <c r="BF139" s="43">
        <v>0.2258289124668435</v>
      </c>
      <c r="BG139" s="43" t="s">
        <v>248</v>
      </c>
      <c r="BH139" s="69">
        <v>2</v>
      </c>
      <c r="BI139" s="69">
        <v>59</v>
      </c>
      <c r="BJ139" s="43">
        <v>2.36737400530504E-2</v>
      </c>
      <c r="BK139" s="43" t="s">
        <v>250</v>
      </c>
      <c r="BQ139" s="69">
        <v>2</v>
      </c>
      <c r="BR139" s="69">
        <v>59</v>
      </c>
      <c r="BS139" s="43">
        <v>0.2647214854111406</v>
      </c>
      <c r="BT139" s="43" t="s">
        <v>250</v>
      </c>
    </row>
    <row r="140" spans="11:72" x14ac:dyDescent="0.3">
      <c r="K140" s="33">
        <v>3</v>
      </c>
      <c r="L140" s="33">
        <v>14</v>
      </c>
      <c r="M140" s="43">
        <v>0.11933023872679045</v>
      </c>
      <c r="N140" s="43" t="s">
        <v>248</v>
      </c>
      <c r="O140" s="33">
        <v>2</v>
      </c>
      <c r="P140" s="33">
        <v>63</v>
      </c>
      <c r="Q140" s="43">
        <v>0.15072944297082227</v>
      </c>
      <c r="R140" s="43" t="s">
        <v>250</v>
      </c>
      <c r="T140" s="69">
        <v>2</v>
      </c>
      <c r="U140" s="69">
        <v>60</v>
      </c>
      <c r="V140" s="43">
        <v>0.1360079575596817</v>
      </c>
      <c r="W140" s="43" t="s">
        <v>250</v>
      </c>
      <c r="X140" s="69">
        <v>2</v>
      </c>
      <c r="Y140" s="69">
        <v>61</v>
      </c>
      <c r="Z140" s="43">
        <v>8.3687002652519896E-2</v>
      </c>
      <c r="AA140" s="43" t="s">
        <v>250</v>
      </c>
      <c r="AC140" s="69">
        <v>2</v>
      </c>
      <c r="AD140" s="69">
        <v>60</v>
      </c>
      <c r="AE140" s="43">
        <v>0.19336870026525199</v>
      </c>
      <c r="AF140" s="43" t="s">
        <v>250</v>
      </c>
      <c r="AG140" s="69">
        <v>2</v>
      </c>
      <c r="AH140" s="69">
        <v>44</v>
      </c>
      <c r="AI140" s="43">
        <v>0.21462201591511937</v>
      </c>
      <c r="AJ140" s="43" t="s">
        <v>248</v>
      </c>
      <c r="AP140" s="69">
        <v>2</v>
      </c>
      <c r="AQ140" s="69">
        <v>61</v>
      </c>
      <c r="AR140" s="43">
        <v>0.22281167108753316</v>
      </c>
      <c r="AS140" s="43" t="s">
        <v>250</v>
      </c>
      <c r="AU140" s="69">
        <v>2</v>
      </c>
      <c r="AV140" s="69">
        <v>62</v>
      </c>
      <c r="AW140" s="43">
        <v>0.29237400530503976</v>
      </c>
      <c r="AX140" s="43" t="s">
        <v>250</v>
      </c>
      <c r="AY140" s="69">
        <v>2</v>
      </c>
      <c r="AZ140" s="69">
        <v>68</v>
      </c>
      <c r="BA140" s="43">
        <v>0.13491379310344828</v>
      </c>
      <c r="BB140" s="43" t="s">
        <v>250</v>
      </c>
      <c r="BD140" s="69">
        <v>3</v>
      </c>
      <c r="BE140" s="69">
        <v>14</v>
      </c>
      <c r="BF140" s="43">
        <v>0.23255968169761274</v>
      </c>
      <c r="BG140" s="43" t="s">
        <v>248</v>
      </c>
      <c r="BH140" s="69">
        <v>2</v>
      </c>
      <c r="BI140" s="69">
        <v>60</v>
      </c>
      <c r="BJ140" s="43">
        <v>3.143236074270557E-2</v>
      </c>
      <c r="BK140" s="43" t="s">
        <v>250</v>
      </c>
      <c r="BQ140" s="69">
        <v>2</v>
      </c>
      <c r="BR140" s="69">
        <v>60</v>
      </c>
      <c r="BS140" s="43">
        <v>0.28342175066312997</v>
      </c>
      <c r="BT140" s="43" t="s">
        <v>250</v>
      </c>
    </row>
    <row r="141" spans="11:72" x14ac:dyDescent="0.3">
      <c r="K141" s="33">
        <v>3</v>
      </c>
      <c r="L141" s="33">
        <v>15</v>
      </c>
      <c r="M141" s="43">
        <v>0.10978116710875331</v>
      </c>
      <c r="N141" s="43" t="s">
        <v>248</v>
      </c>
      <c r="O141" s="33">
        <v>2</v>
      </c>
      <c r="P141" s="33">
        <v>64</v>
      </c>
      <c r="Q141" s="43">
        <v>0.16210212201591512</v>
      </c>
      <c r="R141" s="43" t="s">
        <v>250</v>
      </c>
      <c r="T141" s="69">
        <v>2</v>
      </c>
      <c r="U141" s="69">
        <v>61</v>
      </c>
      <c r="V141" s="43">
        <v>0.14376657824933686</v>
      </c>
      <c r="W141" s="43" t="s">
        <v>250</v>
      </c>
      <c r="X141" s="69">
        <v>2</v>
      </c>
      <c r="Y141" s="69">
        <v>62</v>
      </c>
      <c r="Z141" s="43">
        <v>9.3070291777188327E-2</v>
      </c>
      <c r="AA141" s="43" t="s">
        <v>250</v>
      </c>
      <c r="AC141" s="69">
        <v>2</v>
      </c>
      <c r="AD141" s="69">
        <v>61</v>
      </c>
      <c r="AE141" s="43">
        <v>0.21200265251989389</v>
      </c>
      <c r="AF141" s="43" t="s">
        <v>250</v>
      </c>
      <c r="AG141" s="69">
        <v>2</v>
      </c>
      <c r="AH141" s="69">
        <v>47</v>
      </c>
      <c r="AI141" s="43">
        <v>0.1151525198938992</v>
      </c>
      <c r="AJ141" s="43" t="s">
        <v>250</v>
      </c>
      <c r="AP141" s="69">
        <v>2</v>
      </c>
      <c r="AQ141" s="69">
        <v>62</v>
      </c>
      <c r="AR141" s="43">
        <v>0.24068302387267904</v>
      </c>
      <c r="AS141" s="43" t="s">
        <v>250</v>
      </c>
      <c r="AU141" s="69">
        <v>2</v>
      </c>
      <c r="AV141" s="69">
        <v>63</v>
      </c>
      <c r="AW141" s="43">
        <v>0.30271883289124668</v>
      </c>
      <c r="AX141" s="43" t="s">
        <v>250</v>
      </c>
      <c r="AY141" s="69">
        <v>2</v>
      </c>
      <c r="AZ141" s="69">
        <v>69</v>
      </c>
      <c r="BA141" s="43">
        <v>0.14907161803713528</v>
      </c>
      <c r="BB141" s="43" t="s">
        <v>250</v>
      </c>
      <c r="BD141" s="69">
        <v>3</v>
      </c>
      <c r="BE141" s="69">
        <v>15</v>
      </c>
      <c r="BF141" s="43">
        <v>0.22685676392572945</v>
      </c>
      <c r="BG141" s="43" t="s">
        <v>248</v>
      </c>
      <c r="BH141" s="69">
        <v>2</v>
      </c>
      <c r="BI141" s="69">
        <v>61</v>
      </c>
      <c r="BJ141" s="43">
        <v>3.3819628647214856E-2</v>
      </c>
      <c r="BK141" s="43" t="s">
        <v>250</v>
      </c>
      <c r="BQ141" s="69">
        <v>2</v>
      </c>
      <c r="BR141" s="69">
        <v>61</v>
      </c>
      <c r="BS141" s="43">
        <v>0.29751326259946947</v>
      </c>
      <c r="BT141" s="43" t="s">
        <v>250</v>
      </c>
    </row>
    <row r="142" spans="11:72" x14ac:dyDescent="0.3">
      <c r="K142" s="33">
        <v>3</v>
      </c>
      <c r="L142" s="33">
        <v>16</v>
      </c>
      <c r="M142" s="43">
        <v>0.10755968169761274</v>
      </c>
      <c r="N142" s="43" t="s">
        <v>248</v>
      </c>
      <c r="O142" s="33">
        <v>2</v>
      </c>
      <c r="P142" s="33">
        <v>65</v>
      </c>
      <c r="Q142" s="43">
        <v>0.17990716180371352</v>
      </c>
      <c r="R142" s="43" t="s">
        <v>250</v>
      </c>
      <c r="T142" s="69">
        <v>2</v>
      </c>
      <c r="U142" s="69">
        <v>62</v>
      </c>
      <c r="V142" s="43">
        <v>0.15023209549071617</v>
      </c>
      <c r="W142" s="43" t="s">
        <v>250</v>
      </c>
      <c r="X142" s="69">
        <v>2</v>
      </c>
      <c r="Y142" s="69">
        <v>63</v>
      </c>
      <c r="Z142" s="43">
        <v>0.10102785145888594</v>
      </c>
      <c r="AA142" s="43" t="s">
        <v>250</v>
      </c>
      <c r="AC142" s="69">
        <v>2</v>
      </c>
      <c r="AD142" s="69">
        <v>62</v>
      </c>
      <c r="AE142" s="43">
        <v>0.20623342175066314</v>
      </c>
      <c r="AF142" s="43" t="s">
        <v>250</v>
      </c>
      <c r="AG142" s="69">
        <v>2</v>
      </c>
      <c r="AH142" s="69">
        <v>48</v>
      </c>
      <c r="AI142" s="43">
        <v>8.3985411140583555E-2</v>
      </c>
      <c r="AJ142" s="43" t="s">
        <v>250</v>
      </c>
      <c r="AP142" s="69">
        <v>2</v>
      </c>
      <c r="AQ142" s="69">
        <v>63</v>
      </c>
      <c r="AR142" s="43">
        <v>0.2339522546419098</v>
      </c>
      <c r="AS142" s="43" t="s">
        <v>250</v>
      </c>
      <c r="AU142" s="69">
        <v>2</v>
      </c>
      <c r="AV142" s="69">
        <v>64</v>
      </c>
      <c r="AW142" s="43">
        <v>0.32131962864721486</v>
      </c>
      <c r="AX142" s="43" t="s">
        <v>250</v>
      </c>
      <c r="AY142" s="69">
        <v>2</v>
      </c>
      <c r="AZ142" s="69">
        <v>70</v>
      </c>
      <c r="BA142" s="43">
        <v>0.15129310344827587</v>
      </c>
      <c r="BB142" s="43" t="s">
        <v>250</v>
      </c>
      <c r="BD142" s="69">
        <v>3</v>
      </c>
      <c r="BE142" s="69">
        <v>16</v>
      </c>
      <c r="BF142" s="43">
        <v>0.22543103448275861</v>
      </c>
      <c r="BG142" s="43" t="s">
        <v>248</v>
      </c>
      <c r="BH142" s="69">
        <v>2</v>
      </c>
      <c r="BI142" s="69">
        <v>62</v>
      </c>
      <c r="BJ142" s="43">
        <v>4.0119363395225462E-2</v>
      </c>
      <c r="BK142" s="43" t="s">
        <v>250</v>
      </c>
      <c r="BQ142" s="69">
        <v>2</v>
      </c>
      <c r="BR142" s="69">
        <v>62</v>
      </c>
      <c r="BS142" s="43">
        <v>0.30371352785145889</v>
      </c>
      <c r="BT142" s="43" t="s">
        <v>250</v>
      </c>
    </row>
    <row r="143" spans="11:72" x14ac:dyDescent="0.3">
      <c r="K143" s="33">
        <v>3</v>
      </c>
      <c r="L143" s="33">
        <v>17</v>
      </c>
      <c r="M143" s="43">
        <v>0.10649867374005305</v>
      </c>
      <c r="N143" s="43" t="s">
        <v>248</v>
      </c>
      <c r="O143" s="33">
        <v>2</v>
      </c>
      <c r="P143" s="33">
        <v>66</v>
      </c>
      <c r="Q143" s="43">
        <v>0.18372015915119363</v>
      </c>
      <c r="R143" s="43" t="s">
        <v>250</v>
      </c>
      <c r="T143" s="69">
        <v>2</v>
      </c>
      <c r="U143" s="69">
        <v>63</v>
      </c>
      <c r="V143" s="43">
        <v>0.16561671087533156</v>
      </c>
      <c r="W143" s="43" t="s">
        <v>250</v>
      </c>
      <c r="X143" s="69">
        <v>2</v>
      </c>
      <c r="Y143" s="69">
        <v>64</v>
      </c>
      <c r="Z143" s="43">
        <v>0.11296419098143236</v>
      </c>
      <c r="AA143" s="43" t="s">
        <v>250</v>
      </c>
      <c r="AC143" s="69">
        <v>2</v>
      </c>
      <c r="AD143" s="69">
        <v>63</v>
      </c>
      <c r="AE143" s="43">
        <v>0.2090185676392573</v>
      </c>
      <c r="AF143" s="43" t="s">
        <v>250</v>
      </c>
      <c r="AG143" s="69">
        <v>2</v>
      </c>
      <c r="AH143" s="69">
        <v>49</v>
      </c>
      <c r="AI143" s="43">
        <v>7.2015915119363394E-2</v>
      </c>
      <c r="AJ143" s="43" t="s">
        <v>250</v>
      </c>
      <c r="AP143" s="69">
        <v>2</v>
      </c>
      <c r="AQ143" s="69">
        <v>64</v>
      </c>
      <c r="AR143" s="43">
        <v>0.24655172413793103</v>
      </c>
      <c r="AS143" s="43" t="s">
        <v>250</v>
      </c>
      <c r="AU143" s="69">
        <v>2</v>
      </c>
      <c r="AV143" s="69">
        <v>65</v>
      </c>
      <c r="AW143" s="43">
        <v>0.33186339522546421</v>
      </c>
      <c r="AX143" s="43" t="s">
        <v>250</v>
      </c>
      <c r="AY143" s="69">
        <v>2</v>
      </c>
      <c r="AZ143" s="69">
        <v>71</v>
      </c>
      <c r="BA143" s="43">
        <v>0.16903183023872678</v>
      </c>
      <c r="BB143" s="43" t="s">
        <v>250</v>
      </c>
      <c r="BD143" s="69">
        <v>3</v>
      </c>
      <c r="BE143" s="69">
        <v>17</v>
      </c>
      <c r="BF143" s="43">
        <v>0.22984084880636604</v>
      </c>
      <c r="BG143" s="43" t="s">
        <v>248</v>
      </c>
      <c r="BH143" s="69">
        <v>2</v>
      </c>
      <c r="BI143" s="69">
        <v>63</v>
      </c>
      <c r="BJ143" s="43">
        <v>4.7281167108753318E-2</v>
      </c>
      <c r="BK143" s="43" t="s">
        <v>250</v>
      </c>
      <c r="BQ143" s="69">
        <v>2</v>
      </c>
      <c r="BR143" s="69">
        <v>63</v>
      </c>
      <c r="BS143" s="43">
        <v>0.3203580901856764</v>
      </c>
      <c r="BT143" s="43" t="s">
        <v>250</v>
      </c>
    </row>
    <row r="144" spans="11:72" x14ac:dyDescent="0.3">
      <c r="K144" s="33">
        <v>3</v>
      </c>
      <c r="L144" s="33">
        <v>18</v>
      </c>
      <c r="M144" s="43">
        <v>0.10450928381962865</v>
      </c>
      <c r="N144" s="43" t="s">
        <v>248</v>
      </c>
      <c r="O144" s="33">
        <v>2</v>
      </c>
      <c r="P144" s="33">
        <v>67</v>
      </c>
      <c r="Q144" s="43">
        <v>0.18879310344827585</v>
      </c>
      <c r="R144" s="43" t="s">
        <v>250</v>
      </c>
      <c r="T144" s="69">
        <v>2</v>
      </c>
      <c r="U144" s="69">
        <v>64</v>
      </c>
      <c r="V144" s="43">
        <v>0.14930371352785146</v>
      </c>
      <c r="W144" s="43" t="s">
        <v>250</v>
      </c>
      <c r="X144" s="69">
        <v>2</v>
      </c>
      <c r="Y144" s="69">
        <v>65</v>
      </c>
      <c r="Z144" s="43">
        <v>0.1181366047745358</v>
      </c>
      <c r="AA144" s="43" t="s">
        <v>250</v>
      </c>
      <c r="AC144" s="69">
        <v>2</v>
      </c>
      <c r="AD144" s="69">
        <v>64</v>
      </c>
      <c r="AE144" s="43">
        <v>0.21969496021220158</v>
      </c>
      <c r="AF144" s="43" t="s">
        <v>250</v>
      </c>
      <c r="AG144" s="69">
        <v>2</v>
      </c>
      <c r="AH144" s="69">
        <v>50</v>
      </c>
      <c r="AI144" s="43">
        <v>5.9781167108753315E-2</v>
      </c>
      <c r="AJ144" s="43" t="s">
        <v>250</v>
      </c>
      <c r="AP144" s="69">
        <v>2</v>
      </c>
      <c r="AQ144" s="69">
        <v>65</v>
      </c>
      <c r="AR144" s="43">
        <v>0.25507294429708222</v>
      </c>
      <c r="AS144" s="43" t="s">
        <v>250</v>
      </c>
      <c r="AU144" s="69">
        <v>2</v>
      </c>
      <c r="AV144" s="69">
        <v>66</v>
      </c>
      <c r="AW144" s="43">
        <v>0.34224137931034482</v>
      </c>
      <c r="AX144" s="43" t="s">
        <v>250</v>
      </c>
      <c r="AY144" s="69">
        <v>2</v>
      </c>
      <c r="AZ144" s="69">
        <v>72</v>
      </c>
      <c r="BA144" s="43">
        <v>0.18458222811671088</v>
      </c>
      <c r="BB144" s="43" t="s">
        <v>250</v>
      </c>
      <c r="BD144" s="69">
        <v>3</v>
      </c>
      <c r="BE144" s="69">
        <v>18</v>
      </c>
      <c r="BF144" s="43">
        <v>0.23481432360742704</v>
      </c>
      <c r="BG144" s="43" t="s">
        <v>248</v>
      </c>
      <c r="BH144" s="69">
        <v>2</v>
      </c>
      <c r="BI144" s="69">
        <v>64</v>
      </c>
      <c r="BJ144" s="43">
        <v>4.7115384615384615E-2</v>
      </c>
      <c r="BK144" s="43" t="s">
        <v>250</v>
      </c>
      <c r="BQ144" s="69">
        <v>2</v>
      </c>
      <c r="BR144" s="69">
        <v>64</v>
      </c>
      <c r="BS144" s="43">
        <v>0.33192970822281165</v>
      </c>
      <c r="BT144" s="43" t="s">
        <v>250</v>
      </c>
    </row>
    <row r="145" spans="11:72" x14ac:dyDescent="0.3">
      <c r="K145" s="33">
        <v>3</v>
      </c>
      <c r="L145" s="33">
        <v>19</v>
      </c>
      <c r="M145" s="43">
        <v>0.10507294429708222</v>
      </c>
      <c r="N145" s="43" t="s">
        <v>248</v>
      </c>
      <c r="O145" s="33">
        <v>2</v>
      </c>
      <c r="P145" s="33">
        <v>68</v>
      </c>
      <c r="Q145" s="43">
        <v>0.19346816976127321</v>
      </c>
      <c r="R145" s="43" t="s">
        <v>250</v>
      </c>
      <c r="T145" s="69">
        <v>2</v>
      </c>
      <c r="U145" s="69">
        <v>65</v>
      </c>
      <c r="V145" s="43">
        <v>0.15971485411140585</v>
      </c>
      <c r="W145" s="43" t="s">
        <v>250</v>
      </c>
      <c r="X145" s="69">
        <v>2</v>
      </c>
      <c r="Y145" s="69">
        <v>66</v>
      </c>
      <c r="Z145" s="43">
        <v>0.1206896551724138</v>
      </c>
      <c r="AA145" s="43" t="s">
        <v>250</v>
      </c>
      <c r="AC145" s="69">
        <v>2</v>
      </c>
      <c r="AD145" s="69">
        <v>65</v>
      </c>
      <c r="AE145" s="43">
        <v>0.2184681697612732</v>
      </c>
      <c r="AF145" s="43" t="s">
        <v>250</v>
      </c>
      <c r="AG145" s="69">
        <v>2</v>
      </c>
      <c r="AH145" s="69">
        <v>51</v>
      </c>
      <c r="AI145" s="43">
        <v>5.0497347480106099E-2</v>
      </c>
      <c r="AJ145" s="43" t="s">
        <v>250</v>
      </c>
      <c r="AP145" s="69">
        <v>2</v>
      </c>
      <c r="AQ145" s="69">
        <v>66</v>
      </c>
      <c r="AR145" s="43">
        <v>0.25722811671087531</v>
      </c>
      <c r="AS145" s="43" t="s">
        <v>250</v>
      </c>
      <c r="AU145" s="69">
        <v>2</v>
      </c>
      <c r="AV145" s="69">
        <v>67</v>
      </c>
      <c r="AW145" s="43">
        <v>0.34917108753315651</v>
      </c>
      <c r="AX145" s="43" t="s">
        <v>250</v>
      </c>
      <c r="AY145" s="69">
        <v>2</v>
      </c>
      <c r="AZ145" s="69">
        <v>73</v>
      </c>
      <c r="BA145" s="43">
        <v>0.18282493368700264</v>
      </c>
      <c r="BB145" s="43" t="s">
        <v>250</v>
      </c>
      <c r="BD145" s="69">
        <v>3</v>
      </c>
      <c r="BE145" s="69">
        <v>19</v>
      </c>
      <c r="BF145" s="43">
        <v>0.23514588859416446</v>
      </c>
      <c r="BG145" s="43" t="s">
        <v>248</v>
      </c>
      <c r="BH145" s="69">
        <v>2</v>
      </c>
      <c r="BI145" s="69">
        <v>65</v>
      </c>
      <c r="BJ145" s="43">
        <v>5.0862068965517239E-2</v>
      </c>
      <c r="BK145" s="43" t="s">
        <v>250</v>
      </c>
      <c r="BQ145" s="69">
        <v>2</v>
      </c>
      <c r="BR145" s="69">
        <v>65</v>
      </c>
      <c r="BS145" s="43">
        <v>0.34943633952254644</v>
      </c>
      <c r="BT145" s="43" t="s">
        <v>250</v>
      </c>
    </row>
    <row r="146" spans="11:72" x14ac:dyDescent="0.3">
      <c r="K146" s="33">
        <v>3</v>
      </c>
      <c r="L146" s="33">
        <v>20</v>
      </c>
      <c r="M146" s="43">
        <v>0.10152519893899205</v>
      </c>
      <c r="N146" s="43" t="s">
        <v>248</v>
      </c>
      <c r="O146" s="33">
        <v>2</v>
      </c>
      <c r="P146" s="33">
        <v>69</v>
      </c>
      <c r="Q146" s="43">
        <v>0.20285145888594164</v>
      </c>
      <c r="R146" s="43" t="s">
        <v>250</v>
      </c>
      <c r="T146" s="69">
        <v>2</v>
      </c>
      <c r="U146" s="69">
        <v>66</v>
      </c>
      <c r="V146" s="43">
        <v>0.15901856763925729</v>
      </c>
      <c r="W146" s="43" t="s">
        <v>250</v>
      </c>
      <c r="X146" s="69">
        <v>2</v>
      </c>
      <c r="Y146" s="69">
        <v>67</v>
      </c>
      <c r="Z146" s="43">
        <v>0.13057029177718832</v>
      </c>
      <c r="AA146" s="43" t="s">
        <v>250</v>
      </c>
      <c r="AC146" s="69">
        <v>2</v>
      </c>
      <c r="AD146" s="69">
        <v>66</v>
      </c>
      <c r="AE146" s="43">
        <v>0.2190318302387268</v>
      </c>
      <c r="AF146" s="43" t="s">
        <v>250</v>
      </c>
      <c r="AG146" s="69">
        <v>2</v>
      </c>
      <c r="AH146" s="69">
        <v>52</v>
      </c>
      <c r="AI146" s="43">
        <v>4.6087533156498675E-2</v>
      </c>
      <c r="AJ146" s="43" t="s">
        <v>250</v>
      </c>
      <c r="AP146" s="69">
        <v>2</v>
      </c>
      <c r="AQ146" s="69">
        <v>67</v>
      </c>
      <c r="AR146" s="43">
        <v>0.26143899204244031</v>
      </c>
      <c r="AS146" s="43" t="s">
        <v>250</v>
      </c>
      <c r="AU146" s="69">
        <v>2</v>
      </c>
      <c r="AV146" s="69">
        <v>68</v>
      </c>
      <c r="AW146" s="43">
        <v>0.36952917771883287</v>
      </c>
      <c r="AX146" s="43" t="s">
        <v>250</v>
      </c>
      <c r="AY146" s="69">
        <v>3</v>
      </c>
      <c r="AZ146" s="69">
        <v>0</v>
      </c>
      <c r="BA146" s="43">
        <v>0.41319628647214857</v>
      </c>
      <c r="BB146" s="43" t="s">
        <v>248</v>
      </c>
      <c r="BD146" s="69">
        <v>3</v>
      </c>
      <c r="BE146" s="69">
        <v>20</v>
      </c>
      <c r="BF146" s="43">
        <v>0.23570954907161804</v>
      </c>
      <c r="BG146" s="43" t="s">
        <v>248</v>
      </c>
      <c r="BH146" s="69">
        <v>2</v>
      </c>
      <c r="BI146" s="69">
        <v>79</v>
      </c>
      <c r="BJ146" s="43">
        <v>0.1883289124668435</v>
      </c>
      <c r="BK146" s="43" t="s">
        <v>250</v>
      </c>
      <c r="BQ146" s="69">
        <v>2</v>
      </c>
      <c r="BR146" s="69">
        <v>66</v>
      </c>
      <c r="BS146" s="43">
        <v>0.352420424403183</v>
      </c>
      <c r="BT146" s="43" t="s">
        <v>250</v>
      </c>
    </row>
    <row r="147" spans="11:72" x14ac:dyDescent="0.3">
      <c r="K147" s="33">
        <v>3</v>
      </c>
      <c r="L147" s="33">
        <v>21</v>
      </c>
      <c r="M147" s="43">
        <v>0.10248673740053051</v>
      </c>
      <c r="N147" s="43" t="s">
        <v>248</v>
      </c>
      <c r="O147" s="33">
        <v>2</v>
      </c>
      <c r="P147" s="33">
        <v>70</v>
      </c>
      <c r="Q147" s="43">
        <v>0.21196949602122017</v>
      </c>
      <c r="R147" s="43" t="s">
        <v>250</v>
      </c>
      <c r="T147" s="69">
        <v>2</v>
      </c>
      <c r="U147" s="69">
        <v>67</v>
      </c>
      <c r="V147" s="43">
        <v>0.16273209549071618</v>
      </c>
      <c r="W147" s="43" t="s">
        <v>250</v>
      </c>
      <c r="X147" s="69">
        <v>2</v>
      </c>
      <c r="Y147" s="69">
        <v>68</v>
      </c>
      <c r="Z147" s="43">
        <v>0.12695623342175066</v>
      </c>
      <c r="AA147" s="43" t="s">
        <v>250</v>
      </c>
      <c r="AC147" s="69">
        <v>2</v>
      </c>
      <c r="AD147" s="69">
        <v>67</v>
      </c>
      <c r="AE147" s="43">
        <v>0.22403846153846155</v>
      </c>
      <c r="AF147" s="43" t="s">
        <v>250</v>
      </c>
      <c r="AG147" s="69">
        <v>2</v>
      </c>
      <c r="AH147" s="69">
        <v>53</v>
      </c>
      <c r="AI147" s="43">
        <v>4.3037135278514591E-2</v>
      </c>
      <c r="AJ147" s="43" t="s">
        <v>250</v>
      </c>
      <c r="AP147" s="69">
        <v>2</v>
      </c>
      <c r="AQ147" s="69">
        <v>68</v>
      </c>
      <c r="AR147" s="43">
        <v>0.25971485411140582</v>
      </c>
      <c r="AS147" s="43" t="s">
        <v>250</v>
      </c>
      <c r="AU147" s="69">
        <v>2</v>
      </c>
      <c r="AV147" s="69">
        <v>69</v>
      </c>
      <c r="AW147" s="43">
        <v>0.38929045092838194</v>
      </c>
      <c r="AX147" s="43" t="s">
        <v>250</v>
      </c>
      <c r="AY147" s="69">
        <v>3</v>
      </c>
      <c r="AZ147" s="69">
        <v>1</v>
      </c>
      <c r="BA147" s="43">
        <v>0.42297745358090183</v>
      </c>
      <c r="BB147" s="43" t="s">
        <v>248</v>
      </c>
      <c r="BD147" s="69">
        <v>3</v>
      </c>
      <c r="BE147" s="69">
        <v>21</v>
      </c>
      <c r="BF147" s="43">
        <v>0.2284814323607427</v>
      </c>
      <c r="BG147" s="43" t="s">
        <v>248</v>
      </c>
      <c r="BH147" s="69">
        <v>2</v>
      </c>
      <c r="BI147" s="69">
        <v>80</v>
      </c>
      <c r="BJ147" s="43">
        <v>0.19144562334217508</v>
      </c>
      <c r="BK147" s="43" t="s">
        <v>250</v>
      </c>
      <c r="BQ147" s="69">
        <v>2</v>
      </c>
      <c r="BR147" s="69">
        <v>67</v>
      </c>
      <c r="BS147" s="43">
        <v>0.35059681697612732</v>
      </c>
      <c r="BT147" s="43" t="s">
        <v>250</v>
      </c>
    </row>
    <row r="148" spans="11:72" x14ac:dyDescent="0.3">
      <c r="K148" s="33">
        <v>3</v>
      </c>
      <c r="L148" s="33">
        <v>22</v>
      </c>
      <c r="M148" s="43">
        <v>0.10411140583554376</v>
      </c>
      <c r="N148" s="43" t="s">
        <v>248</v>
      </c>
      <c r="O148" s="33">
        <v>2</v>
      </c>
      <c r="P148" s="33">
        <v>71</v>
      </c>
      <c r="Q148" s="43">
        <v>0.23010610079575597</v>
      </c>
      <c r="R148" s="43" t="s">
        <v>250</v>
      </c>
      <c r="T148" s="69">
        <v>2</v>
      </c>
      <c r="U148" s="69">
        <v>68</v>
      </c>
      <c r="V148" s="43">
        <v>0.16312997347480107</v>
      </c>
      <c r="W148" s="43" t="s">
        <v>250</v>
      </c>
      <c r="X148" s="69">
        <v>2</v>
      </c>
      <c r="Y148" s="69">
        <v>69</v>
      </c>
      <c r="Z148" s="43">
        <v>0.13209549071618037</v>
      </c>
      <c r="AA148" s="43" t="s">
        <v>250</v>
      </c>
      <c r="AC148" s="69">
        <v>2</v>
      </c>
      <c r="AD148" s="69">
        <v>68</v>
      </c>
      <c r="AE148" s="43">
        <v>0.23929045092838197</v>
      </c>
      <c r="AF148" s="43" t="s">
        <v>250</v>
      </c>
      <c r="AG148" s="69">
        <v>2</v>
      </c>
      <c r="AH148" s="69">
        <v>54</v>
      </c>
      <c r="AI148" s="43">
        <v>4.0285145888594165E-2</v>
      </c>
      <c r="AJ148" s="43" t="s">
        <v>250</v>
      </c>
      <c r="AP148" s="69">
        <v>2</v>
      </c>
      <c r="AQ148" s="69">
        <v>69</v>
      </c>
      <c r="AR148" s="43">
        <v>0.27775198938992041</v>
      </c>
      <c r="AS148" s="43" t="s">
        <v>250</v>
      </c>
      <c r="AU148" s="69">
        <v>2</v>
      </c>
      <c r="AV148" s="69">
        <v>70</v>
      </c>
      <c r="AW148" s="43">
        <v>0.40988063660477453</v>
      </c>
      <c r="AX148" s="43" t="s">
        <v>250</v>
      </c>
      <c r="AY148" s="69">
        <v>3</v>
      </c>
      <c r="AZ148" s="69">
        <v>2</v>
      </c>
      <c r="BA148" s="43">
        <v>0.41253315649867373</v>
      </c>
      <c r="BB148" s="43" t="s">
        <v>248</v>
      </c>
      <c r="BD148" s="69">
        <v>3</v>
      </c>
      <c r="BE148" s="69">
        <v>22</v>
      </c>
      <c r="BF148" s="43">
        <v>0.22437002652519894</v>
      </c>
      <c r="BG148" s="43" t="s">
        <v>248</v>
      </c>
      <c r="BH148" s="69">
        <v>2</v>
      </c>
      <c r="BI148" s="69">
        <v>81</v>
      </c>
      <c r="BJ148" s="43">
        <v>0.20822281167108753</v>
      </c>
      <c r="BK148" s="43" t="s">
        <v>250</v>
      </c>
      <c r="BQ148" s="69">
        <v>2</v>
      </c>
      <c r="BR148" s="69">
        <v>68</v>
      </c>
      <c r="BS148" s="43">
        <v>0.37692307692307692</v>
      </c>
      <c r="BT148" s="43" t="s">
        <v>250</v>
      </c>
    </row>
    <row r="149" spans="11:72" x14ac:dyDescent="0.3">
      <c r="K149" s="33">
        <v>3</v>
      </c>
      <c r="L149" s="33">
        <v>23</v>
      </c>
      <c r="M149" s="43">
        <v>0.10503978779840849</v>
      </c>
      <c r="N149" s="43" t="s">
        <v>248</v>
      </c>
      <c r="O149" s="33">
        <v>2</v>
      </c>
      <c r="P149" s="33">
        <v>72</v>
      </c>
      <c r="Q149" s="43">
        <v>0.23199602122015914</v>
      </c>
      <c r="R149" s="43" t="s">
        <v>250</v>
      </c>
      <c r="T149" s="69">
        <v>2</v>
      </c>
      <c r="U149" s="69">
        <v>69</v>
      </c>
      <c r="V149" s="43">
        <v>0.16419098143236074</v>
      </c>
      <c r="W149" s="43" t="s">
        <v>250</v>
      </c>
      <c r="X149" s="69">
        <v>2</v>
      </c>
      <c r="Y149" s="69">
        <v>70</v>
      </c>
      <c r="Z149" s="43">
        <v>0.13411803713527851</v>
      </c>
      <c r="AA149" s="43" t="s">
        <v>250</v>
      </c>
      <c r="AC149" s="69">
        <v>2</v>
      </c>
      <c r="AD149" s="69">
        <v>69</v>
      </c>
      <c r="AE149" s="43">
        <v>0.23521220159151193</v>
      </c>
      <c r="AF149" s="43" t="s">
        <v>250</v>
      </c>
      <c r="AG149" s="69">
        <v>2</v>
      </c>
      <c r="AH149" s="69">
        <v>55</v>
      </c>
      <c r="AI149" s="43">
        <v>4.1180371352785149E-2</v>
      </c>
      <c r="AJ149" s="43" t="s">
        <v>250</v>
      </c>
      <c r="AP149" s="69">
        <v>2</v>
      </c>
      <c r="AQ149" s="69">
        <v>70</v>
      </c>
      <c r="AR149" s="43">
        <v>0.2705238726790451</v>
      </c>
      <c r="AS149" s="43" t="s">
        <v>250</v>
      </c>
      <c r="AU149" s="69">
        <v>2</v>
      </c>
      <c r="AV149" s="69">
        <v>71</v>
      </c>
      <c r="AW149" s="43">
        <v>0.4054045092838196</v>
      </c>
      <c r="AX149" s="43" t="s">
        <v>250</v>
      </c>
      <c r="AY149" s="69">
        <v>3</v>
      </c>
      <c r="AZ149" s="69">
        <v>3</v>
      </c>
      <c r="BA149" s="43">
        <v>0.41906498673740056</v>
      </c>
      <c r="BB149" s="43" t="s">
        <v>248</v>
      </c>
      <c r="BD149" s="69">
        <v>3</v>
      </c>
      <c r="BE149" s="69">
        <v>23</v>
      </c>
      <c r="BF149" s="43">
        <v>0.22911140583554376</v>
      </c>
      <c r="BG149" s="43" t="s">
        <v>248</v>
      </c>
      <c r="BH149" s="69">
        <v>2</v>
      </c>
      <c r="BI149" s="69">
        <v>82</v>
      </c>
      <c r="BJ149" s="43">
        <v>0.21727453580901857</v>
      </c>
      <c r="BK149" s="43" t="s">
        <v>250</v>
      </c>
      <c r="BQ149" s="69">
        <v>2</v>
      </c>
      <c r="BR149" s="69">
        <v>69</v>
      </c>
      <c r="BS149" s="43">
        <v>0.3829244031830239</v>
      </c>
      <c r="BT149" s="43" t="s">
        <v>250</v>
      </c>
    </row>
    <row r="150" spans="11:72" x14ac:dyDescent="0.3">
      <c r="K150" s="33">
        <v>3</v>
      </c>
      <c r="L150" s="33">
        <v>25</v>
      </c>
      <c r="M150" s="43">
        <v>4.7612732095490717E-2</v>
      </c>
      <c r="N150" s="43" t="s">
        <v>250</v>
      </c>
      <c r="O150" s="33">
        <v>3</v>
      </c>
      <c r="P150" s="33">
        <v>0</v>
      </c>
      <c r="Q150" s="43">
        <v>0.20371352785145888</v>
      </c>
      <c r="R150" s="43" t="s">
        <v>248</v>
      </c>
      <c r="T150" s="69">
        <v>2</v>
      </c>
      <c r="U150" s="69">
        <v>70</v>
      </c>
      <c r="V150" s="43">
        <v>0.16492042440318302</v>
      </c>
      <c r="W150" s="43" t="s">
        <v>250</v>
      </c>
      <c r="X150" s="69">
        <v>2</v>
      </c>
      <c r="Y150" s="69">
        <v>71</v>
      </c>
      <c r="Z150" s="43">
        <v>0.13687002652519895</v>
      </c>
      <c r="AA150" s="43" t="s">
        <v>250</v>
      </c>
      <c r="AC150" s="69">
        <v>2</v>
      </c>
      <c r="AD150" s="69">
        <v>70</v>
      </c>
      <c r="AE150" s="43">
        <v>0.22413793103448276</v>
      </c>
      <c r="AF150" s="43" t="s">
        <v>250</v>
      </c>
      <c r="AG150" s="69">
        <v>2</v>
      </c>
      <c r="AH150" s="69">
        <v>56</v>
      </c>
      <c r="AI150" s="43">
        <v>4.1777188328912467E-2</v>
      </c>
      <c r="AJ150" s="43" t="s">
        <v>250</v>
      </c>
      <c r="AP150" s="69">
        <v>2</v>
      </c>
      <c r="AQ150" s="69">
        <v>71</v>
      </c>
      <c r="AR150" s="43">
        <v>0.27864721485411142</v>
      </c>
      <c r="AS150" s="43" t="s">
        <v>250</v>
      </c>
      <c r="AU150" s="69">
        <v>2</v>
      </c>
      <c r="AV150" s="69">
        <v>72</v>
      </c>
      <c r="AW150" s="43">
        <v>0.40616710875331563</v>
      </c>
      <c r="AX150" s="43" t="s">
        <v>250</v>
      </c>
      <c r="AY150" s="69">
        <v>3</v>
      </c>
      <c r="AZ150" s="69">
        <v>4</v>
      </c>
      <c r="BA150" s="43">
        <v>0.4059681697612732</v>
      </c>
      <c r="BB150" s="43" t="s">
        <v>248</v>
      </c>
      <c r="BD150" s="69">
        <v>3</v>
      </c>
      <c r="BE150" s="69">
        <v>24</v>
      </c>
      <c r="BF150" s="43">
        <v>0.22798408488063659</v>
      </c>
      <c r="BG150" s="43" t="s">
        <v>248</v>
      </c>
      <c r="BH150" s="69">
        <v>2</v>
      </c>
      <c r="BI150" s="69">
        <v>83</v>
      </c>
      <c r="BJ150" s="43">
        <v>0.21800397877984085</v>
      </c>
      <c r="BK150" s="43" t="s">
        <v>250</v>
      </c>
      <c r="BQ150" s="69">
        <v>2</v>
      </c>
      <c r="BR150" s="69">
        <v>70</v>
      </c>
      <c r="BS150" s="43">
        <v>0.40195623342175069</v>
      </c>
      <c r="BT150" s="43" t="s">
        <v>250</v>
      </c>
    </row>
    <row r="151" spans="11:72" x14ac:dyDescent="0.3">
      <c r="K151" s="33">
        <v>3</v>
      </c>
      <c r="L151" s="33">
        <v>26</v>
      </c>
      <c r="M151" s="43">
        <v>3.3952254641909811E-2</v>
      </c>
      <c r="N151" s="43" t="s">
        <v>250</v>
      </c>
      <c r="O151" s="33">
        <v>3</v>
      </c>
      <c r="P151" s="33">
        <v>1</v>
      </c>
      <c r="Q151" s="43">
        <v>0.20364721485411141</v>
      </c>
      <c r="R151" s="43" t="s">
        <v>248</v>
      </c>
      <c r="T151" s="69">
        <v>2</v>
      </c>
      <c r="U151" s="69">
        <v>71</v>
      </c>
      <c r="V151" s="43">
        <v>0.16061007957559681</v>
      </c>
      <c r="W151" s="43" t="s">
        <v>250</v>
      </c>
      <c r="X151" s="69">
        <v>2</v>
      </c>
      <c r="Y151" s="69">
        <v>72</v>
      </c>
      <c r="Z151" s="43">
        <v>0.13992042440318303</v>
      </c>
      <c r="AA151" s="43" t="s">
        <v>250</v>
      </c>
      <c r="AC151" s="69">
        <v>2</v>
      </c>
      <c r="AD151" s="69">
        <v>71</v>
      </c>
      <c r="AE151" s="43">
        <v>0.2248342175066313</v>
      </c>
      <c r="AF151" s="43" t="s">
        <v>250</v>
      </c>
      <c r="AG151" s="69">
        <v>2</v>
      </c>
      <c r="AH151" s="69">
        <v>57</v>
      </c>
      <c r="AI151" s="43">
        <v>4.7612732095490717E-2</v>
      </c>
      <c r="AJ151" s="43" t="s">
        <v>250</v>
      </c>
      <c r="AP151" s="69">
        <v>2</v>
      </c>
      <c r="AQ151" s="69">
        <v>72</v>
      </c>
      <c r="AR151" s="43">
        <v>0.29439655172413792</v>
      </c>
      <c r="AS151" s="43" t="s">
        <v>250</v>
      </c>
      <c r="AU151" s="69">
        <v>2</v>
      </c>
      <c r="AV151" s="69">
        <v>73</v>
      </c>
      <c r="AW151" s="43">
        <v>0.43899204244031831</v>
      </c>
      <c r="AX151" s="43" t="s">
        <v>250</v>
      </c>
      <c r="AY151" s="69">
        <v>3</v>
      </c>
      <c r="AZ151" s="69">
        <v>5</v>
      </c>
      <c r="BA151" s="43">
        <v>0.41296419098143233</v>
      </c>
      <c r="BB151" s="43" t="s">
        <v>248</v>
      </c>
      <c r="BD151" s="69">
        <v>3</v>
      </c>
      <c r="BE151" s="69">
        <v>25</v>
      </c>
      <c r="BF151" s="43">
        <v>0.2271551724137931</v>
      </c>
      <c r="BG151" s="43" t="s">
        <v>248</v>
      </c>
      <c r="BH151" s="69">
        <v>2</v>
      </c>
      <c r="BI151" s="69">
        <v>84</v>
      </c>
      <c r="BJ151" s="43">
        <v>0.20275198938992042</v>
      </c>
      <c r="BK151" s="43" t="s">
        <v>250</v>
      </c>
      <c r="BQ151" s="69">
        <v>2</v>
      </c>
      <c r="BR151" s="69">
        <v>71</v>
      </c>
      <c r="BS151" s="43">
        <v>0.41080901856763924</v>
      </c>
      <c r="BT151" s="43" t="s">
        <v>250</v>
      </c>
    </row>
    <row r="152" spans="11:72" x14ac:dyDescent="0.3">
      <c r="K152" s="33">
        <v>3</v>
      </c>
      <c r="L152" s="33">
        <v>27</v>
      </c>
      <c r="M152" s="43">
        <v>2.7320954907161802E-2</v>
      </c>
      <c r="N152" s="43" t="s">
        <v>250</v>
      </c>
      <c r="O152" s="33">
        <v>3</v>
      </c>
      <c r="P152" s="33">
        <v>2</v>
      </c>
      <c r="Q152" s="43">
        <v>0.20948275862068966</v>
      </c>
      <c r="R152" s="43" t="s">
        <v>248</v>
      </c>
      <c r="T152" s="69">
        <v>2</v>
      </c>
      <c r="U152" s="69">
        <v>72</v>
      </c>
      <c r="V152" s="43">
        <v>0.16419098143236074</v>
      </c>
      <c r="W152" s="43" t="s">
        <v>250</v>
      </c>
      <c r="X152" s="69">
        <v>2</v>
      </c>
      <c r="Y152" s="69">
        <v>73</v>
      </c>
      <c r="Z152" s="43">
        <v>0.14403183023872679</v>
      </c>
      <c r="AA152" s="43" t="s">
        <v>250</v>
      </c>
      <c r="AC152" s="69">
        <v>2</v>
      </c>
      <c r="AD152" s="69">
        <v>72</v>
      </c>
      <c r="AE152" s="43">
        <v>0.22964190981432361</v>
      </c>
      <c r="AF152" s="43" t="s">
        <v>250</v>
      </c>
      <c r="AG152" s="69">
        <v>2</v>
      </c>
      <c r="AH152" s="69">
        <v>58</v>
      </c>
      <c r="AI152" s="43">
        <v>4.5888594164456231E-2</v>
      </c>
      <c r="AJ152" s="43" t="s">
        <v>250</v>
      </c>
      <c r="AP152" s="69">
        <v>2</v>
      </c>
      <c r="AQ152" s="69">
        <v>73</v>
      </c>
      <c r="AR152" s="43">
        <v>0.28564323607427056</v>
      </c>
      <c r="AS152" s="43" t="s">
        <v>250</v>
      </c>
      <c r="AU152" s="69">
        <v>2</v>
      </c>
      <c r="AV152" s="69">
        <v>74</v>
      </c>
      <c r="AW152" s="43">
        <v>0.43723474801061007</v>
      </c>
      <c r="AX152" s="43" t="s">
        <v>250</v>
      </c>
      <c r="AY152" s="69">
        <v>3</v>
      </c>
      <c r="AZ152" s="69">
        <v>6</v>
      </c>
      <c r="BA152" s="43">
        <v>0.40328249336870026</v>
      </c>
      <c r="BB152" s="43" t="s">
        <v>248</v>
      </c>
      <c r="BD152" s="69">
        <v>3</v>
      </c>
      <c r="BE152" s="69">
        <v>26</v>
      </c>
      <c r="BF152" s="43">
        <v>0.22728779840848806</v>
      </c>
      <c r="BG152" s="43" t="s">
        <v>248</v>
      </c>
      <c r="BH152" s="69">
        <v>2</v>
      </c>
      <c r="BI152" s="69">
        <v>85</v>
      </c>
      <c r="BJ152" s="43">
        <v>0.21667771883289125</v>
      </c>
      <c r="BK152" s="43" t="s">
        <v>250</v>
      </c>
      <c r="BQ152" s="69">
        <v>2</v>
      </c>
      <c r="BR152" s="69">
        <v>72</v>
      </c>
      <c r="BS152" s="43">
        <v>0.42181697612732094</v>
      </c>
      <c r="BT152" s="43" t="s">
        <v>250</v>
      </c>
    </row>
    <row r="153" spans="11:72" x14ac:dyDescent="0.3">
      <c r="K153" s="33">
        <v>3</v>
      </c>
      <c r="L153" s="33">
        <v>28</v>
      </c>
      <c r="M153" s="43">
        <v>2.4834217506631298E-2</v>
      </c>
      <c r="N153" s="43" t="s">
        <v>250</v>
      </c>
      <c r="O153" s="33">
        <v>3</v>
      </c>
      <c r="P153" s="33">
        <v>3</v>
      </c>
      <c r="Q153" s="43">
        <v>0.20003315649867373</v>
      </c>
      <c r="R153" s="43" t="s">
        <v>248</v>
      </c>
      <c r="T153" s="69">
        <v>2</v>
      </c>
      <c r="U153" s="69">
        <v>73</v>
      </c>
      <c r="V153" s="43">
        <v>0.16690981432360744</v>
      </c>
      <c r="W153" s="43" t="s">
        <v>250</v>
      </c>
      <c r="X153" s="69">
        <v>2</v>
      </c>
      <c r="Y153" s="69">
        <v>74</v>
      </c>
      <c r="Z153" s="43">
        <v>0.14442970822281168</v>
      </c>
      <c r="AA153" s="43" t="s">
        <v>250</v>
      </c>
      <c r="AC153" s="69">
        <v>2</v>
      </c>
      <c r="AD153" s="69">
        <v>73</v>
      </c>
      <c r="AE153" s="43">
        <v>0.22814986737400531</v>
      </c>
      <c r="AF153" s="43" t="s">
        <v>250</v>
      </c>
      <c r="AG153" s="69">
        <v>2</v>
      </c>
      <c r="AH153" s="69">
        <v>59</v>
      </c>
      <c r="AI153" s="43">
        <v>5.4376657824933686E-2</v>
      </c>
      <c r="AJ153" s="43" t="s">
        <v>250</v>
      </c>
      <c r="AP153" s="69">
        <v>2</v>
      </c>
      <c r="AQ153" s="69">
        <v>74</v>
      </c>
      <c r="AR153" s="43">
        <v>0.28942307692307695</v>
      </c>
      <c r="AS153" s="43" t="s">
        <v>250</v>
      </c>
      <c r="AU153" s="69">
        <v>2</v>
      </c>
      <c r="AV153" s="69">
        <v>75</v>
      </c>
      <c r="AW153" s="43">
        <v>0.45626657824933686</v>
      </c>
      <c r="AX153" s="43" t="s">
        <v>250</v>
      </c>
      <c r="AY153" s="69">
        <v>3</v>
      </c>
      <c r="AZ153" s="69">
        <v>7</v>
      </c>
      <c r="BA153" s="43">
        <v>0.40845490716180372</v>
      </c>
      <c r="BB153" s="43" t="s">
        <v>248</v>
      </c>
      <c r="BD153" s="69">
        <v>3</v>
      </c>
      <c r="BE153" s="69">
        <v>27</v>
      </c>
      <c r="BF153" s="43">
        <v>0.2298076923076923</v>
      </c>
      <c r="BG153" s="43" t="s">
        <v>248</v>
      </c>
      <c r="BH153" s="69">
        <v>2</v>
      </c>
      <c r="BI153" s="69">
        <v>86</v>
      </c>
      <c r="BJ153" s="43">
        <v>0.23358753315649866</v>
      </c>
      <c r="BK153" s="43" t="s">
        <v>250</v>
      </c>
      <c r="BQ153" s="69">
        <v>2</v>
      </c>
      <c r="BR153" s="69">
        <v>73</v>
      </c>
      <c r="BS153" s="43">
        <v>0.43454907161803713</v>
      </c>
      <c r="BT153" s="43" t="s">
        <v>250</v>
      </c>
    </row>
    <row r="154" spans="11:72" x14ac:dyDescent="0.3">
      <c r="K154" s="33">
        <v>3</v>
      </c>
      <c r="L154" s="33">
        <v>29</v>
      </c>
      <c r="M154" s="43">
        <v>2.3574270557029178E-2</v>
      </c>
      <c r="N154" s="43" t="s">
        <v>250</v>
      </c>
      <c r="O154" s="33">
        <v>3</v>
      </c>
      <c r="P154" s="33">
        <v>4</v>
      </c>
      <c r="Q154" s="43">
        <v>0.20338196286472149</v>
      </c>
      <c r="R154" s="43" t="s">
        <v>248</v>
      </c>
      <c r="T154" s="69">
        <v>2</v>
      </c>
      <c r="U154" s="69">
        <v>74</v>
      </c>
      <c r="V154" s="43">
        <v>0.16717506631299736</v>
      </c>
      <c r="W154" s="43" t="s">
        <v>250</v>
      </c>
      <c r="X154" s="69">
        <v>3</v>
      </c>
      <c r="Y154" s="69">
        <v>0</v>
      </c>
      <c r="Z154" s="43">
        <v>0.11094164456233421</v>
      </c>
      <c r="AA154" s="43" t="s">
        <v>248</v>
      </c>
      <c r="AC154" s="69">
        <v>2</v>
      </c>
      <c r="AD154" s="69">
        <v>74</v>
      </c>
      <c r="AE154" s="43">
        <v>0.23687002652519895</v>
      </c>
      <c r="AF154" s="43" t="s">
        <v>250</v>
      </c>
      <c r="AG154" s="69">
        <v>2</v>
      </c>
      <c r="AH154" s="69">
        <v>60</v>
      </c>
      <c r="AI154" s="43">
        <v>5.5437665782493366E-2</v>
      </c>
      <c r="AJ154" s="43" t="s">
        <v>250</v>
      </c>
      <c r="AP154" s="69">
        <v>2</v>
      </c>
      <c r="AQ154" s="69">
        <v>75</v>
      </c>
      <c r="AR154" s="43">
        <v>0.29787798408488064</v>
      </c>
      <c r="AS154" s="43" t="s">
        <v>250</v>
      </c>
      <c r="AU154" s="69">
        <v>2</v>
      </c>
      <c r="AV154" s="69">
        <v>76</v>
      </c>
      <c r="AW154" s="43">
        <v>0.45805702917771884</v>
      </c>
      <c r="AX154" s="43" t="s">
        <v>250</v>
      </c>
      <c r="AY154" s="69">
        <v>3</v>
      </c>
      <c r="AZ154" s="69">
        <v>8</v>
      </c>
      <c r="BA154" s="43">
        <v>0.40891909814323607</v>
      </c>
      <c r="BB154" s="43" t="s">
        <v>248</v>
      </c>
      <c r="BD154" s="69">
        <v>3</v>
      </c>
      <c r="BE154" s="69">
        <v>28</v>
      </c>
      <c r="BF154" s="43">
        <v>0.22553050397877983</v>
      </c>
      <c r="BG154" s="43" t="s">
        <v>248</v>
      </c>
      <c r="BH154" s="69">
        <v>2</v>
      </c>
      <c r="BI154" s="69">
        <v>87</v>
      </c>
      <c r="BJ154" s="43">
        <v>0.2312997347480106</v>
      </c>
      <c r="BK154" s="43" t="s">
        <v>250</v>
      </c>
      <c r="BQ154" s="69">
        <v>2</v>
      </c>
      <c r="BR154" s="69">
        <v>74</v>
      </c>
      <c r="BS154" s="43">
        <v>0.4479442970822281</v>
      </c>
      <c r="BT154" s="43" t="s">
        <v>250</v>
      </c>
    </row>
    <row r="155" spans="11:72" x14ac:dyDescent="0.3">
      <c r="K155" s="33">
        <v>3</v>
      </c>
      <c r="L155" s="33">
        <v>30</v>
      </c>
      <c r="M155" s="43">
        <v>2.4370026525198939E-2</v>
      </c>
      <c r="N155" s="43" t="s">
        <v>250</v>
      </c>
      <c r="O155" s="33">
        <v>3</v>
      </c>
      <c r="P155" s="33">
        <v>5</v>
      </c>
      <c r="Q155" s="43">
        <v>0.19542440318302387</v>
      </c>
      <c r="R155" s="43" t="s">
        <v>248</v>
      </c>
      <c r="T155" s="69">
        <v>2</v>
      </c>
      <c r="U155" s="69">
        <v>75</v>
      </c>
      <c r="V155" s="43">
        <v>0.16999336870026524</v>
      </c>
      <c r="W155" s="43" t="s">
        <v>250</v>
      </c>
      <c r="X155" s="69">
        <v>3</v>
      </c>
      <c r="Y155" s="69">
        <v>1</v>
      </c>
      <c r="Z155" s="43">
        <v>0.10742705570291777</v>
      </c>
      <c r="AA155" s="43" t="s">
        <v>248</v>
      </c>
      <c r="AC155" s="69">
        <v>2</v>
      </c>
      <c r="AD155" s="69">
        <v>75</v>
      </c>
      <c r="AE155" s="43">
        <v>0.24018567639257293</v>
      </c>
      <c r="AF155" s="43" t="s">
        <v>250</v>
      </c>
      <c r="AG155" s="69">
        <v>2</v>
      </c>
      <c r="AH155" s="69">
        <v>61</v>
      </c>
      <c r="AI155" s="43">
        <v>6.5550397877984085E-2</v>
      </c>
      <c r="AJ155" s="43" t="s">
        <v>250</v>
      </c>
      <c r="AP155" s="69">
        <v>2</v>
      </c>
      <c r="AQ155" s="69">
        <v>76</v>
      </c>
      <c r="AR155" s="43">
        <v>0.30102785145888594</v>
      </c>
      <c r="AS155" s="43" t="s">
        <v>250</v>
      </c>
      <c r="AU155" s="69">
        <v>2</v>
      </c>
      <c r="AV155" s="69">
        <v>77</v>
      </c>
      <c r="AW155" s="43">
        <v>0.47433687002652519</v>
      </c>
      <c r="AX155" s="43" t="s">
        <v>250</v>
      </c>
      <c r="AY155" s="69">
        <v>3</v>
      </c>
      <c r="AZ155" s="69">
        <v>9</v>
      </c>
      <c r="BA155" s="43">
        <v>0.40822281167108754</v>
      </c>
      <c r="BB155" s="43" t="s">
        <v>248</v>
      </c>
      <c r="BD155" s="69">
        <v>3</v>
      </c>
      <c r="BE155" s="69">
        <v>29</v>
      </c>
      <c r="BF155" s="43">
        <v>0.22304376657824934</v>
      </c>
      <c r="BG155" s="43" t="s">
        <v>248</v>
      </c>
      <c r="BH155" s="69">
        <v>2</v>
      </c>
      <c r="BI155" s="69">
        <v>88</v>
      </c>
      <c r="BJ155" s="43">
        <v>0.24532493368700264</v>
      </c>
      <c r="BK155" s="43" t="s">
        <v>250</v>
      </c>
      <c r="BQ155" s="69">
        <v>2</v>
      </c>
      <c r="BR155" s="69">
        <v>75</v>
      </c>
      <c r="BS155" s="43">
        <v>0.45643236074270555</v>
      </c>
      <c r="BT155" s="43" t="s">
        <v>250</v>
      </c>
    </row>
    <row r="156" spans="11:72" x14ac:dyDescent="0.3">
      <c r="K156" s="33">
        <v>3</v>
      </c>
      <c r="L156" s="33">
        <v>31</v>
      </c>
      <c r="M156" s="43">
        <v>2.7122015915119365E-2</v>
      </c>
      <c r="N156" s="43" t="s">
        <v>250</v>
      </c>
      <c r="O156" s="33">
        <v>3</v>
      </c>
      <c r="P156" s="33">
        <v>6</v>
      </c>
      <c r="Q156" s="43">
        <v>0.20377984084880638</v>
      </c>
      <c r="R156" s="43" t="s">
        <v>248</v>
      </c>
      <c r="T156" s="69">
        <v>3</v>
      </c>
      <c r="U156" s="69">
        <v>0</v>
      </c>
      <c r="V156" s="43">
        <v>9.2970822281167112E-2</v>
      </c>
      <c r="W156" s="43" t="s">
        <v>248</v>
      </c>
      <c r="X156" s="69">
        <v>3</v>
      </c>
      <c r="Y156" s="69">
        <v>2</v>
      </c>
      <c r="Z156" s="43">
        <v>0.11240053050397877</v>
      </c>
      <c r="AA156" s="43" t="s">
        <v>248</v>
      </c>
      <c r="AC156" s="69">
        <v>3</v>
      </c>
      <c r="AD156" s="69">
        <v>0</v>
      </c>
      <c r="AE156" s="43">
        <v>0.28723474801061005</v>
      </c>
      <c r="AF156" s="43" t="s">
        <v>248</v>
      </c>
      <c r="AG156" s="69">
        <v>2</v>
      </c>
      <c r="AH156" s="69">
        <v>62</v>
      </c>
      <c r="AI156" s="43">
        <v>7.1419098143236076E-2</v>
      </c>
      <c r="AJ156" s="43" t="s">
        <v>250</v>
      </c>
      <c r="AP156" s="69">
        <v>3</v>
      </c>
      <c r="AQ156" s="69">
        <v>0</v>
      </c>
      <c r="AR156" s="43">
        <v>0.13925729442970822</v>
      </c>
      <c r="AS156" s="43" t="s">
        <v>248</v>
      </c>
      <c r="AU156" s="69">
        <v>3</v>
      </c>
      <c r="AV156" s="69">
        <v>0</v>
      </c>
      <c r="AW156" s="43">
        <v>0.43312334217506632</v>
      </c>
      <c r="AX156" s="43" t="s">
        <v>248</v>
      </c>
      <c r="AY156" s="69">
        <v>3</v>
      </c>
      <c r="AZ156" s="69">
        <v>10</v>
      </c>
      <c r="BA156" s="43">
        <v>0.40421087533156497</v>
      </c>
      <c r="BB156" s="43" t="s">
        <v>248</v>
      </c>
      <c r="BD156" s="69">
        <v>3</v>
      </c>
      <c r="BE156" s="69">
        <v>33</v>
      </c>
      <c r="BF156" s="43">
        <v>0.10646551724137931</v>
      </c>
      <c r="BG156" s="43" t="s">
        <v>250</v>
      </c>
      <c r="BH156" s="69">
        <v>2</v>
      </c>
      <c r="BI156" s="69">
        <v>89</v>
      </c>
      <c r="BJ156" s="43">
        <v>0.25805702917771883</v>
      </c>
      <c r="BK156" s="43" t="s">
        <v>250</v>
      </c>
      <c r="BQ156" s="69">
        <v>3</v>
      </c>
      <c r="BR156" s="69">
        <v>0</v>
      </c>
      <c r="BS156" s="43">
        <v>0.63070291777188325</v>
      </c>
      <c r="BT156" s="43" t="s">
        <v>248</v>
      </c>
    </row>
    <row r="157" spans="11:72" x14ac:dyDescent="0.3">
      <c r="K157" s="33">
        <v>3</v>
      </c>
      <c r="L157" s="33">
        <v>32</v>
      </c>
      <c r="M157" s="43">
        <v>2.9011936339522548E-2</v>
      </c>
      <c r="N157" s="43" t="s">
        <v>250</v>
      </c>
      <c r="O157" s="33">
        <v>3</v>
      </c>
      <c r="P157" s="33">
        <v>7</v>
      </c>
      <c r="Q157" s="43">
        <v>0.21233421750663131</v>
      </c>
      <c r="R157" s="43" t="s">
        <v>248</v>
      </c>
      <c r="T157" s="69">
        <v>3</v>
      </c>
      <c r="U157" s="69">
        <v>1</v>
      </c>
      <c r="V157" s="43">
        <v>9.6087533156498678E-2</v>
      </c>
      <c r="W157" s="43" t="s">
        <v>248</v>
      </c>
      <c r="X157" s="69">
        <v>3</v>
      </c>
      <c r="Y157" s="69">
        <v>3</v>
      </c>
      <c r="Z157" s="43">
        <v>0.11157161803713528</v>
      </c>
      <c r="AA157" s="43" t="s">
        <v>248</v>
      </c>
      <c r="AC157" s="69">
        <v>3</v>
      </c>
      <c r="AD157" s="69">
        <v>1</v>
      </c>
      <c r="AE157" s="43">
        <v>0.28444960212201592</v>
      </c>
      <c r="AF157" s="43" t="s">
        <v>248</v>
      </c>
      <c r="AG157" s="69">
        <v>2</v>
      </c>
      <c r="AH157" s="69">
        <v>63</v>
      </c>
      <c r="AI157" s="43">
        <v>7.0755968169761277E-2</v>
      </c>
      <c r="AJ157" s="43" t="s">
        <v>250</v>
      </c>
      <c r="AP157" s="69">
        <v>3</v>
      </c>
      <c r="AQ157" s="69">
        <v>1</v>
      </c>
      <c r="AR157" s="43">
        <v>0.13962201591511936</v>
      </c>
      <c r="AS157" s="43" t="s">
        <v>248</v>
      </c>
      <c r="AU157" s="69">
        <v>3</v>
      </c>
      <c r="AV157" s="69">
        <v>1</v>
      </c>
      <c r="AW157" s="43">
        <v>0.43017241379310345</v>
      </c>
      <c r="AX157" s="43" t="s">
        <v>248</v>
      </c>
      <c r="AY157" s="69">
        <v>3</v>
      </c>
      <c r="AZ157" s="69">
        <v>11</v>
      </c>
      <c r="BA157" s="43">
        <v>0.39406498673740054</v>
      </c>
      <c r="BB157" s="43" t="s">
        <v>248</v>
      </c>
      <c r="BD157" s="69">
        <v>3</v>
      </c>
      <c r="BE157" s="69">
        <v>34</v>
      </c>
      <c r="BF157" s="43">
        <v>8.6571618037135284E-2</v>
      </c>
      <c r="BG157" s="43" t="s">
        <v>250</v>
      </c>
      <c r="BH157" s="69">
        <v>2</v>
      </c>
      <c r="BI157" s="69">
        <v>90</v>
      </c>
      <c r="BJ157" s="43">
        <v>0.27191644562334216</v>
      </c>
      <c r="BK157" s="43" t="s">
        <v>250</v>
      </c>
      <c r="BQ157" s="69">
        <v>3</v>
      </c>
      <c r="BR157" s="69">
        <v>1</v>
      </c>
      <c r="BS157" s="43">
        <v>0.52529840848806364</v>
      </c>
      <c r="BT157" s="43" t="s">
        <v>248</v>
      </c>
    </row>
    <row r="158" spans="11:72" x14ac:dyDescent="0.3">
      <c r="K158" s="33">
        <v>3</v>
      </c>
      <c r="L158" s="33">
        <v>33</v>
      </c>
      <c r="M158" s="43">
        <v>3.0669761273209549E-2</v>
      </c>
      <c r="N158" s="43" t="s">
        <v>250</v>
      </c>
      <c r="O158" s="33">
        <v>3</v>
      </c>
      <c r="P158" s="33">
        <v>8</v>
      </c>
      <c r="Q158" s="43">
        <v>0.201657824933687</v>
      </c>
      <c r="R158" s="43" t="s">
        <v>248</v>
      </c>
      <c r="T158" s="69">
        <v>3</v>
      </c>
      <c r="U158" s="69">
        <v>2</v>
      </c>
      <c r="V158" s="43">
        <v>9.90053050397878E-2</v>
      </c>
      <c r="W158" s="43" t="s">
        <v>248</v>
      </c>
      <c r="X158" s="69">
        <v>3</v>
      </c>
      <c r="Y158" s="69">
        <v>4</v>
      </c>
      <c r="Z158" s="43">
        <v>0.10702917771883289</v>
      </c>
      <c r="AA158" s="43" t="s">
        <v>248</v>
      </c>
      <c r="AC158" s="69">
        <v>3</v>
      </c>
      <c r="AD158" s="69">
        <v>2</v>
      </c>
      <c r="AE158" s="43">
        <v>0.27824933687002651</v>
      </c>
      <c r="AF158" s="43" t="s">
        <v>248</v>
      </c>
      <c r="AG158" s="69">
        <v>2</v>
      </c>
      <c r="AH158" s="69">
        <v>64</v>
      </c>
      <c r="AI158" s="43">
        <v>7.4171087533156502E-2</v>
      </c>
      <c r="AJ158" s="43" t="s">
        <v>250</v>
      </c>
      <c r="AP158" s="69">
        <v>3</v>
      </c>
      <c r="AQ158" s="69">
        <v>2</v>
      </c>
      <c r="AR158" s="43">
        <v>0.13856100795755968</v>
      </c>
      <c r="AS158" s="43" t="s">
        <v>248</v>
      </c>
      <c r="AU158" s="69">
        <v>3</v>
      </c>
      <c r="AV158" s="69">
        <v>2</v>
      </c>
      <c r="AW158" s="43">
        <v>0.41833554376657822</v>
      </c>
      <c r="AX158" s="43" t="s">
        <v>248</v>
      </c>
      <c r="AY158" s="69">
        <v>3</v>
      </c>
      <c r="AZ158" s="69">
        <v>12</v>
      </c>
      <c r="BA158" s="43">
        <v>0.39346816976127319</v>
      </c>
      <c r="BB158" s="43" t="s">
        <v>248</v>
      </c>
      <c r="BD158" s="69">
        <v>3</v>
      </c>
      <c r="BE158" s="69">
        <v>35</v>
      </c>
      <c r="BF158" s="43">
        <v>6.6876657824933683E-2</v>
      </c>
      <c r="BG158" s="43" t="s">
        <v>250</v>
      </c>
      <c r="BH158" s="69">
        <v>2</v>
      </c>
      <c r="BI158" s="69">
        <v>91</v>
      </c>
      <c r="BJ158" s="43">
        <v>0.28527851458885939</v>
      </c>
      <c r="BK158" s="43" t="s">
        <v>250</v>
      </c>
      <c r="BQ158" s="69">
        <v>3</v>
      </c>
      <c r="BR158" s="69">
        <v>2</v>
      </c>
      <c r="BS158" s="43">
        <v>0.52914456233421747</v>
      </c>
      <c r="BT158" s="43" t="s">
        <v>248</v>
      </c>
    </row>
    <row r="159" spans="11:72" x14ac:dyDescent="0.3">
      <c r="K159" s="33">
        <v>3</v>
      </c>
      <c r="L159" s="33">
        <v>34</v>
      </c>
      <c r="M159" s="43">
        <v>2.8846153846153848E-2</v>
      </c>
      <c r="N159" s="43" t="s">
        <v>250</v>
      </c>
      <c r="O159" s="33">
        <v>3</v>
      </c>
      <c r="P159" s="33">
        <v>9</v>
      </c>
      <c r="Q159" s="43">
        <v>0.19774535809018567</v>
      </c>
      <c r="R159" s="43" t="s">
        <v>248</v>
      </c>
      <c r="T159" s="69">
        <v>3</v>
      </c>
      <c r="U159" s="69">
        <v>3</v>
      </c>
      <c r="V159" s="43">
        <v>9.8806366047745356E-2</v>
      </c>
      <c r="W159" s="43" t="s">
        <v>248</v>
      </c>
      <c r="X159" s="69">
        <v>3</v>
      </c>
      <c r="Y159" s="69">
        <v>5</v>
      </c>
      <c r="Z159" s="43">
        <v>0.10487400530503979</v>
      </c>
      <c r="AA159" s="43" t="s">
        <v>248</v>
      </c>
      <c r="AC159" s="69">
        <v>3</v>
      </c>
      <c r="AD159" s="69">
        <v>3</v>
      </c>
      <c r="AE159" s="43">
        <v>0.27662466843501327</v>
      </c>
      <c r="AF159" s="43" t="s">
        <v>248</v>
      </c>
      <c r="AG159" s="69">
        <v>2</v>
      </c>
      <c r="AH159" s="69">
        <v>65</v>
      </c>
      <c r="AI159" s="43">
        <v>8.0039787798408493E-2</v>
      </c>
      <c r="AJ159" s="43" t="s">
        <v>250</v>
      </c>
      <c r="AP159" s="69">
        <v>3</v>
      </c>
      <c r="AQ159" s="69">
        <v>3</v>
      </c>
      <c r="AR159" s="43">
        <v>0.14041777188328913</v>
      </c>
      <c r="AS159" s="43" t="s">
        <v>248</v>
      </c>
      <c r="AU159" s="69">
        <v>3</v>
      </c>
      <c r="AV159" s="69">
        <v>3</v>
      </c>
      <c r="AW159" s="43">
        <v>0.41790450928381961</v>
      </c>
      <c r="AX159" s="43" t="s">
        <v>248</v>
      </c>
      <c r="AY159" s="69">
        <v>3</v>
      </c>
      <c r="AZ159" s="69">
        <v>13</v>
      </c>
      <c r="BA159" s="43">
        <v>0.39396551724137929</v>
      </c>
      <c r="BB159" s="43" t="s">
        <v>248</v>
      </c>
      <c r="BD159" s="69">
        <v>3</v>
      </c>
      <c r="BE159" s="69">
        <v>36</v>
      </c>
      <c r="BF159" s="43">
        <v>5.2619363395225466E-2</v>
      </c>
      <c r="BG159" s="43" t="s">
        <v>250</v>
      </c>
      <c r="BH159" s="69">
        <v>2</v>
      </c>
      <c r="BI159" s="69">
        <v>92</v>
      </c>
      <c r="BJ159" s="43">
        <v>0.29250663129973475</v>
      </c>
      <c r="BK159" s="43" t="s">
        <v>250</v>
      </c>
      <c r="BQ159" s="69">
        <v>3</v>
      </c>
      <c r="BR159" s="69">
        <v>3</v>
      </c>
      <c r="BS159" s="43">
        <v>0.52194960212201591</v>
      </c>
      <c r="BT159" s="43" t="s">
        <v>248</v>
      </c>
    </row>
    <row r="160" spans="11:72" x14ac:dyDescent="0.3">
      <c r="K160" s="33">
        <v>3</v>
      </c>
      <c r="L160" s="33">
        <v>35</v>
      </c>
      <c r="M160" s="43">
        <v>3.143236074270557E-2</v>
      </c>
      <c r="N160" s="43" t="s">
        <v>250</v>
      </c>
      <c r="O160" s="33">
        <v>3</v>
      </c>
      <c r="P160" s="33">
        <v>10</v>
      </c>
      <c r="Q160" s="43">
        <v>0.19698275862068965</v>
      </c>
      <c r="R160" s="43" t="s">
        <v>248</v>
      </c>
      <c r="T160" s="69">
        <v>3</v>
      </c>
      <c r="U160" s="69">
        <v>4</v>
      </c>
      <c r="V160" s="43">
        <v>0.1019893899204244</v>
      </c>
      <c r="W160" s="43" t="s">
        <v>248</v>
      </c>
      <c r="X160" s="69">
        <v>3</v>
      </c>
      <c r="Y160" s="69">
        <v>6</v>
      </c>
      <c r="Z160" s="43">
        <v>0.11389257294429708</v>
      </c>
      <c r="AA160" s="43" t="s">
        <v>248</v>
      </c>
      <c r="AC160" s="69">
        <v>3</v>
      </c>
      <c r="AD160" s="69">
        <v>4</v>
      </c>
      <c r="AE160" s="43">
        <v>0.27214854111405834</v>
      </c>
      <c r="AF160" s="43" t="s">
        <v>248</v>
      </c>
      <c r="AG160" s="69">
        <v>2</v>
      </c>
      <c r="AH160" s="69">
        <v>66</v>
      </c>
      <c r="AI160" s="43">
        <v>8.2493368700265246E-2</v>
      </c>
      <c r="AJ160" s="43" t="s">
        <v>250</v>
      </c>
      <c r="AP160" s="69">
        <v>3</v>
      </c>
      <c r="AQ160" s="69">
        <v>4</v>
      </c>
      <c r="AR160" s="43">
        <v>0.14638594164456234</v>
      </c>
      <c r="AS160" s="43" t="s">
        <v>248</v>
      </c>
      <c r="AU160" s="69">
        <v>3</v>
      </c>
      <c r="AV160" s="69">
        <v>4</v>
      </c>
      <c r="AW160" s="43">
        <v>0.40994694960212202</v>
      </c>
      <c r="AX160" s="43" t="s">
        <v>248</v>
      </c>
      <c r="AY160" s="69">
        <v>3</v>
      </c>
      <c r="AZ160" s="69">
        <v>14</v>
      </c>
      <c r="BA160" s="43">
        <v>0.39313660477453582</v>
      </c>
      <c r="BB160" s="43" t="s">
        <v>248</v>
      </c>
      <c r="BD160" s="69">
        <v>3</v>
      </c>
      <c r="BE160" s="69">
        <v>37</v>
      </c>
      <c r="BF160" s="43">
        <v>4.7082228116710874E-2</v>
      </c>
      <c r="BG160" s="43" t="s">
        <v>250</v>
      </c>
      <c r="BH160" s="69">
        <v>3</v>
      </c>
      <c r="BI160" s="69">
        <v>0</v>
      </c>
      <c r="BJ160" s="43">
        <v>0.37887931034482758</v>
      </c>
      <c r="BK160" s="43" t="s">
        <v>248</v>
      </c>
      <c r="BQ160" s="69">
        <v>3</v>
      </c>
      <c r="BR160" s="69">
        <v>4</v>
      </c>
      <c r="BS160" s="43">
        <v>0.51757294429708223</v>
      </c>
      <c r="BT160" s="43" t="s">
        <v>248</v>
      </c>
    </row>
    <row r="161" spans="11:72" x14ac:dyDescent="0.3">
      <c r="K161" s="33">
        <v>3</v>
      </c>
      <c r="L161" s="33">
        <v>36</v>
      </c>
      <c r="M161" s="43">
        <v>3.8494694960212204E-2</v>
      </c>
      <c r="N161" s="43" t="s">
        <v>250</v>
      </c>
      <c r="O161" s="33">
        <v>3</v>
      </c>
      <c r="P161" s="33">
        <v>11</v>
      </c>
      <c r="Q161" s="43">
        <v>0.19575596816976126</v>
      </c>
      <c r="R161" s="43" t="s">
        <v>248</v>
      </c>
      <c r="T161" s="69">
        <v>3</v>
      </c>
      <c r="U161" s="69">
        <v>5</v>
      </c>
      <c r="V161" s="43">
        <v>9.58554376657825E-2</v>
      </c>
      <c r="W161" s="43" t="s">
        <v>248</v>
      </c>
      <c r="X161" s="69">
        <v>3</v>
      </c>
      <c r="Y161" s="69">
        <v>7</v>
      </c>
      <c r="Z161" s="43">
        <v>0.11236737400530504</v>
      </c>
      <c r="AA161" s="43" t="s">
        <v>248</v>
      </c>
      <c r="AC161" s="69">
        <v>3</v>
      </c>
      <c r="AD161" s="69">
        <v>5</v>
      </c>
      <c r="AE161" s="43">
        <v>0.26495358090185678</v>
      </c>
      <c r="AF161" s="43" t="s">
        <v>248</v>
      </c>
      <c r="AG161" s="69">
        <v>2</v>
      </c>
      <c r="AH161" s="69">
        <v>67</v>
      </c>
      <c r="AI161" s="43">
        <v>8.9423076923076925E-2</v>
      </c>
      <c r="AJ161" s="43" t="s">
        <v>250</v>
      </c>
      <c r="AP161" s="69">
        <v>3</v>
      </c>
      <c r="AQ161" s="69">
        <v>5</v>
      </c>
      <c r="AR161" s="43">
        <v>0.14582228116710874</v>
      </c>
      <c r="AS161" s="43" t="s">
        <v>248</v>
      </c>
      <c r="AU161" s="69">
        <v>3</v>
      </c>
      <c r="AV161" s="69">
        <v>5</v>
      </c>
      <c r="AW161" s="43">
        <v>0.42294429708222814</v>
      </c>
      <c r="AX161" s="43" t="s">
        <v>248</v>
      </c>
      <c r="AY161" s="69">
        <v>3</v>
      </c>
      <c r="AZ161" s="69">
        <v>15</v>
      </c>
      <c r="BA161" s="43">
        <v>0.39814323607427055</v>
      </c>
      <c r="BB161" s="43" t="s">
        <v>248</v>
      </c>
      <c r="BD161" s="69">
        <v>3</v>
      </c>
      <c r="BE161" s="69">
        <v>38</v>
      </c>
      <c r="BF161" s="43">
        <v>4.0782493368700268E-2</v>
      </c>
      <c r="BG161" s="43" t="s">
        <v>250</v>
      </c>
      <c r="BH161" s="69">
        <v>3</v>
      </c>
      <c r="BI161" s="69">
        <v>1</v>
      </c>
      <c r="BJ161" s="43">
        <v>0.39864058355437665</v>
      </c>
      <c r="BK161" s="43" t="s">
        <v>248</v>
      </c>
      <c r="BQ161" s="69">
        <v>3</v>
      </c>
      <c r="BR161" s="69">
        <v>5</v>
      </c>
      <c r="BS161" s="43">
        <v>0.51061007957559679</v>
      </c>
      <c r="BT161" s="43" t="s">
        <v>248</v>
      </c>
    </row>
    <row r="162" spans="11:72" x14ac:dyDescent="0.3">
      <c r="K162" s="33">
        <v>3</v>
      </c>
      <c r="L162" s="33">
        <v>37</v>
      </c>
      <c r="M162" s="43">
        <v>4.0053050397877987E-2</v>
      </c>
      <c r="N162" s="43" t="s">
        <v>250</v>
      </c>
      <c r="O162" s="33">
        <v>3</v>
      </c>
      <c r="P162" s="33">
        <v>12</v>
      </c>
      <c r="Q162" s="43">
        <v>0.1961870026525199</v>
      </c>
      <c r="R162" s="43" t="s">
        <v>248</v>
      </c>
      <c r="T162" s="69">
        <v>3</v>
      </c>
      <c r="U162" s="69">
        <v>6</v>
      </c>
      <c r="V162" s="43">
        <v>9.8507957559681697E-2</v>
      </c>
      <c r="W162" s="43" t="s">
        <v>248</v>
      </c>
      <c r="X162" s="69">
        <v>3</v>
      </c>
      <c r="Y162" s="69">
        <v>8</v>
      </c>
      <c r="Z162" s="43">
        <v>0.10848806366047746</v>
      </c>
      <c r="AA162" s="43" t="s">
        <v>248</v>
      </c>
      <c r="AC162" s="69">
        <v>3</v>
      </c>
      <c r="AD162" s="69">
        <v>6</v>
      </c>
      <c r="AE162" s="43">
        <v>0.2621021220159151</v>
      </c>
      <c r="AF162" s="43" t="s">
        <v>248</v>
      </c>
      <c r="AG162" s="69">
        <v>2</v>
      </c>
      <c r="AH162" s="69">
        <v>68</v>
      </c>
      <c r="AI162" s="43">
        <v>9.5125994694960206E-2</v>
      </c>
      <c r="AJ162" s="43" t="s">
        <v>250</v>
      </c>
      <c r="AP162" s="69">
        <v>3</v>
      </c>
      <c r="AQ162" s="69">
        <v>6</v>
      </c>
      <c r="AR162" s="43">
        <v>0.14283819628647215</v>
      </c>
      <c r="AS162" s="43" t="s">
        <v>248</v>
      </c>
      <c r="AU162" s="69">
        <v>3</v>
      </c>
      <c r="AV162" s="69">
        <v>6</v>
      </c>
      <c r="AW162" s="43">
        <v>0.41740716180371351</v>
      </c>
      <c r="AX162" s="43" t="s">
        <v>248</v>
      </c>
      <c r="AY162" s="69">
        <v>3</v>
      </c>
      <c r="AZ162" s="69">
        <v>16</v>
      </c>
      <c r="BA162" s="43">
        <v>0.38978779840848804</v>
      </c>
      <c r="BB162" s="43" t="s">
        <v>248</v>
      </c>
      <c r="BD162" s="69">
        <v>3</v>
      </c>
      <c r="BE162" s="69">
        <v>39</v>
      </c>
      <c r="BF162" s="43">
        <v>4.3169761273209546E-2</v>
      </c>
      <c r="BG162" s="43" t="s">
        <v>250</v>
      </c>
      <c r="BH162" s="69">
        <v>3</v>
      </c>
      <c r="BI162" s="69">
        <v>2</v>
      </c>
      <c r="BJ162" s="43">
        <v>0.39088196286472149</v>
      </c>
      <c r="BK162" s="43" t="s">
        <v>248</v>
      </c>
      <c r="BQ162" s="69">
        <v>3</v>
      </c>
      <c r="BR162" s="69">
        <v>6</v>
      </c>
      <c r="BS162" s="43">
        <v>0.50944960212201595</v>
      </c>
      <c r="BT162" s="43" t="s">
        <v>248</v>
      </c>
    </row>
    <row r="163" spans="11:72" x14ac:dyDescent="0.3">
      <c r="K163" s="33">
        <v>3</v>
      </c>
      <c r="L163" s="33">
        <v>38</v>
      </c>
      <c r="M163" s="43">
        <v>4.2274535809018569E-2</v>
      </c>
      <c r="N163" s="43" t="s">
        <v>250</v>
      </c>
      <c r="O163" s="33">
        <v>3</v>
      </c>
      <c r="P163" s="33">
        <v>13</v>
      </c>
      <c r="Q163" s="43">
        <v>0.20029840848806366</v>
      </c>
      <c r="R163" s="43" t="s">
        <v>248</v>
      </c>
      <c r="T163" s="69">
        <v>3</v>
      </c>
      <c r="U163" s="69">
        <v>7</v>
      </c>
      <c r="V163" s="43">
        <v>9.8673740053050393E-2</v>
      </c>
      <c r="W163" s="43" t="s">
        <v>248</v>
      </c>
      <c r="X163" s="69">
        <v>3</v>
      </c>
      <c r="Y163" s="69">
        <v>9</v>
      </c>
      <c r="Z163" s="43">
        <v>0.10391246684350132</v>
      </c>
      <c r="AA163" s="43" t="s">
        <v>248</v>
      </c>
      <c r="AC163" s="69">
        <v>3</v>
      </c>
      <c r="AD163" s="69">
        <v>7</v>
      </c>
      <c r="AE163" s="43">
        <v>0.26614721485411141</v>
      </c>
      <c r="AF163" s="43" t="s">
        <v>248</v>
      </c>
      <c r="AG163" s="69">
        <v>2</v>
      </c>
      <c r="AH163" s="69">
        <v>69</v>
      </c>
      <c r="AI163" s="43">
        <v>0.10069628647214854</v>
      </c>
      <c r="AJ163" s="43" t="s">
        <v>250</v>
      </c>
      <c r="AP163" s="69">
        <v>3</v>
      </c>
      <c r="AQ163" s="69">
        <v>7</v>
      </c>
      <c r="AR163" s="43">
        <v>0.14187665782493369</v>
      </c>
      <c r="AS163" s="43" t="s">
        <v>248</v>
      </c>
      <c r="AU163" s="69">
        <v>3</v>
      </c>
      <c r="AV163" s="69">
        <v>7</v>
      </c>
      <c r="AW163" s="43">
        <v>0.41326259946949601</v>
      </c>
      <c r="AX163" s="43" t="s">
        <v>248</v>
      </c>
      <c r="AY163" s="69">
        <v>3</v>
      </c>
      <c r="AZ163" s="69">
        <v>17</v>
      </c>
      <c r="BA163" s="43">
        <v>0.38806366047745355</v>
      </c>
      <c r="BB163" s="43" t="s">
        <v>248</v>
      </c>
      <c r="BD163" s="69">
        <v>3</v>
      </c>
      <c r="BE163" s="69">
        <v>40</v>
      </c>
      <c r="BF163" s="43">
        <v>4.2771883289124665E-2</v>
      </c>
      <c r="BG163" s="43" t="s">
        <v>250</v>
      </c>
      <c r="BH163" s="69">
        <v>3</v>
      </c>
      <c r="BI163" s="69">
        <v>3</v>
      </c>
      <c r="BJ163" s="43">
        <v>0.39913793103448275</v>
      </c>
      <c r="BK163" s="43" t="s">
        <v>248</v>
      </c>
      <c r="BQ163" s="69">
        <v>3</v>
      </c>
      <c r="BR163" s="69">
        <v>7</v>
      </c>
      <c r="BS163" s="43">
        <v>0.50732758620689655</v>
      </c>
      <c r="BT163" s="43" t="s">
        <v>248</v>
      </c>
    </row>
    <row r="164" spans="11:72" x14ac:dyDescent="0.3">
      <c r="K164" s="33">
        <v>3</v>
      </c>
      <c r="L164" s="33">
        <v>39</v>
      </c>
      <c r="M164" s="43">
        <v>4.8938992042440316E-2</v>
      </c>
      <c r="N164" s="43" t="s">
        <v>250</v>
      </c>
      <c r="O164" s="33">
        <v>3</v>
      </c>
      <c r="P164" s="33">
        <v>14</v>
      </c>
      <c r="Q164" s="43">
        <v>0.19893899204244031</v>
      </c>
      <c r="R164" s="43" t="s">
        <v>248</v>
      </c>
      <c r="T164" s="69">
        <v>3</v>
      </c>
      <c r="U164" s="69">
        <v>8</v>
      </c>
      <c r="V164" s="43">
        <v>0.10298408488063661</v>
      </c>
      <c r="W164" s="43" t="s">
        <v>248</v>
      </c>
      <c r="X164" s="69">
        <v>3</v>
      </c>
      <c r="Y164" s="69">
        <v>10</v>
      </c>
      <c r="Z164" s="43">
        <v>9.9535809018567636E-2</v>
      </c>
      <c r="AA164" s="43" t="s">
        <v>248</v>
      </c>
      <c r="AC164" s="69">
        <v>3</v>
      </c>
      <c r="AD164" s="69">
        <v>8</v>
      </c>
      <c r="AE164" s="43">
        <v>0.25928381962864722</v>
      </c>
      <c r="AF164" s="43" t="s">
        <v>248</v>
      </c>
      <c r="AG164" s="69">
        <v>2</v>
      </c>
      <c r="AH164" s="69">
        <v>70</v>
      </c>
      <c r="AI164" s="43">
        <v>0.11604774535809019</v>
      </c>
      <c r="AJ164" s="43" t="s">
        <v>250</v>
      </c>
      <c r="AP164" s="69">
        <v>3</v>
      </c>
      <c r="AQ164" s="69">
        <v>8</v>
      </c>
      <c r="AR164" s="43">
        <v>0.14350132625994694</v>
      </c>
      <c r="AS164" s="43" t="s">
        <v>248</v>
      </c>
      <c r="AU164" s="69">
        <v>3</v>
      </c>
      <c r="AV164" s="69">
        <v>8</v>
      </c>
      <c r="AW164" s="43">
        <v>0.42224801061007955</v>
      </c>
      <c r="AX164" s="43" t="s">
        <v>248</v>
      </c>
      <c r="AY164" s="69">
        <v>3</v>
      </c>
      <c r="AZ164" s="69">
        <v>18</v>
      </c>
      <c r="BA164" s="43">
        <v>0.4065318302387268</v>
      </c>
      <c r="BB164" s="43" t="s">
        <v>248</v>
      </c>
      <c r="BD164" s="69">
        <v>3</v>
      </c>
      <c r="BE164" s="69">
        <v>41</v>
      </c>
      <c r="BF164" s="43">
        <v>4.5391246684350135E-2</v>
      </c>
      <c r="BG164" s="43" t="s">
        <v>250</v>
      </c>
      <c r="BH164" s="69">
        <v>3</v>
      </c>
      <c r="BI164" s="69">
        <v>4</v>
      </c>
      <c r="BJ164" s="43">
        <v>0.38020557029177721</v>
      </c>
      <c r="BK164" s="43" t="s">
        <v>248</v>
      </c>
      <c r="BQ164" s="69">
        <v>3</v>
      </c>
      <c r="BR164" s="69">
        <v>8</v>
      </c>
      <c r="BS164" s="43">
        <v>0.49986737400530507</v>
      </c>
      <c r="BT164" s="43" t="s">
        <v>248</v>
      </c>
    </row>
    <row r="165" spans="11:72" x14ac:dyDescent="0.3">
      <c r="K165" s="33">
        <v>3</v>
      </c>
      <c r="L165" s="33">
        <v>40</v>
      </c>
      <c r="M165" s="43">
        <v>5.3315649867374006E-2</v>
      </c>
      <c r="N165" s="43" t="s">
        <v>250</v>
      </c>
      <c r="O165" s="33">
        <v>3</v>
      </c>
      <c r="P165" s="33">
        <v>15</v>
      </c>
      <c r="Q165" s="43">
        <v>0.19631962864721486</v>
      </c>
      <c r="R165" s="43" t="s">
        <v>248</v>
      </c>
      <c r="T165" s="69">
        <v>3</v>
      </c>
      <c r="U165" s="69">
        <v>9</v>
      </c>
      <c r="V165" s="43">
        <v>0.10125994694960212</v>
      </c>
      <c r="W165" s="43" t="s">
        <v>248</v>
      </c>
      <c r="X165" s="69">
        <v>3</v>
      </c>
      <c r="Y165" s="69">
        <v>11</v>
      </c>
      <c r="Z165" s="43">
        <v>9.9900530503978777E-2</v>
      </c>
      <c r="AA165" s="43" t="s">
        <v>248</v>
      </c>
      <c r="AC165" s="69">
        <v>3</v>
      </c>
      <c r="AD165" s="69">
        <v>9</v>
      </c>
      <c r="AE165" s="43">
        <v>0.26561671087533156</v>
      </c>
      <c r="AF165" s="43" t="s">
        <v>248</v>
      </c>
      <c r="AG165" s="69">
        <v>2</v>
      </c>
      <c r="AH165" s="69">
        <v>71</v>
      </c>
      <c r="AI165" s="43">
        <v>0.12377320954907162</v>
      </c>
      <c r="AJ165" s="43" t="s">
        <v>250</v>
      </c>
      <c r="AP165" s="69">
        <v>3</v>
      </c>
      <c r="AQ165" s="69">
        <v>9</v>
      </c>
      <c r="AR165" s="43">
        <v>0.14227453580901855</v>
      </c>
      <c r="AS165" s="43" t="s">
        <v>248</v>
      </c>
      <c r="AU165" s="69">
        <v>3</v>
      </c>
      <c r="AV165" s="69">
        <v>9</v>
      </c>
      <c r="AW165" s="43">
        <v>0.41637931034482761</v>
      </c>
      <c r="AX165" s="43" t="s">
        <v>248</v>
      </c>
      <c r="AY165" s="69">
        <v>3</v>
      </c>
      <c r="AZ165" s="69">
        <v>19</v>
      </c>
      <c r="BA165" s="43">
        <v>0.3965185676392573</v>
      </c>
      <c r="BB165" s="43" t="s">
        <v>248</v>
      </c>
      <c r="BD165" s="69">
        <v>3</v>
      </c>
      <c r="BE165" s="69">
        <v>42</v>
      </c>
      <c r="BF165" s="43">
        <v>4.9038461538461538E-2</v>
      </c>
      <c r="BG165" s="43" t="s">
        <v>250</v>
      </c>
      <c r="BH165" s="69">
        <v>3</v>
      </c>
      <c r="BI165" s="69">
        <v>5</v>
      </c>
      <c r="BJ165" s="43">
        <v>0.36730769230769234</v>
      </c>
      <c r="BK165" s="43" t="s">
        <v>248</v>
      </c>
      <c r="BQ165" s="69">
        <v>3</v>
      </c>
      <c r="BR165" s="69">
        <v>9</v>
      </c>
      <c r="BS165" s="43">
        <v>0.49204244031830241</v>
      </c>
      <c r="BT165" s="43" t="s">
        <v>248</v>
      </c>
    </row>
    <row r="166" spans="11:72" x14ac:dyDescent="0.3">
      <c r="K166" s="33">
        <v>3</v>
      </c>
      <c r="L166" s="33">
        <v>41</v>
      </c>
      <c r="M166" s="43">
        <v>5.5106100795755966E-2</v>
      </c>
      <c r="N166" s="43" t="s">
        <v>250</v>
      </c>
      <c r="O166" s="33">
        <v>3</v>
      </c>
      <c r="P166" s="33">
        <v>16</v>
      </c>
      <c r="Q166" s="43">
        <v>0.19416445623342174</v>
      </c>
      <c r="R166" s="43" t="s">
        <v>248</v>
      </c>
      <c r="T166" s="69">
        <v>3</v>
      </c>
      <c r="U166" s="69">
        <v>10</v>
      </c>
      <c r="V166" s="43">
        <v>0.10480769230769231</v>
      </c>
      <c r="W166" s="43" t="s">
        <v>248</v>
      </c>
      <c r="X166" s="69">
        <v>3</v>
      </c>
      <c r="Y166" s="69">
        <v>12</v>
      </c>
      <c r="Z166" s="43">
        <v>9.6087533156498678E-2</v>
      </c>
      <c r="AA166" s="43" t="s">
        <v>248</v>
      </c>
      <c r="AC166" s="69">
        <v>3</v>
      </c>
      <c r="AD166" s="69">
        <v>10</v>
      </c>
      <c r="AE166" s="43">
        <v>0.24701591511936338</v>
      </c>
      <c r="AF166" s="43" t="s">
        <v>248</v>
      </c>
      <c r="AG166" s="69">
        <v>2</v>
      </c>
      <c r="AH166" s="69">
        <v>72</v>
      </c>
      <c r="AI166" s="43">
        <v>0.12509946949602122</v>
      </c>
      <c r="AJ166" s="43" t="s">
        <v>250</v>
      </c>
      <c r="AP166" s="69">
        <v>3</v>
      </c>
      <c r="AQ166" s="69">
        <v>10</v>
      </c>
      <c r="AR166" s="43">
        <v>0.14303713527851458</v>
      </c>
      <c r="AS166" s="43" t="s">
        <v>248</v>
      </c>
      <c r="AU166" s="69">
        <v>3</v>
      </c>
      <c r="AV166" s="69">
        <v>10</v>
      </c>
      <c r="AW166" s="43">
        <v>0.41999336870026527</v>
      </c>
      <c r="AX166" s="43" t="s">
        <v>248</v>
      </c>
      <c r="AY166" s="69">
        <v>3</v>
      </c>
      <c r="AZ166" s="69">
        <v>21</v>
      </c>
      <c r="BA166" s="43">
        <v>0.39834217506631298</v>
      </c>
      <c r="BB166" s="43" t="s">
        <v>248</v>
      </c>
      <c r="BD166" s="69">
        <v>3</v>
      </c>
      <c r="BE166" s="69">
        <v>44</v>
      </c>
      <c r="BF166" s="43">
        <v>6.6213527851458884E-2</v>
      </c>
      <c r="BG166" s="43" t="s">
        <v>250</v>
      </c>
      <c r="BH166" s="69">
        <v>3</v>
      </c>
      <c r="BI166" s="69">
        <v>6</v>
      </c>
      <c r="BJ166" s="43">
        <v>0.36608090185676395</v>
      </c>
      <c r="BK166" s="43" t="s">
        <v>248</v>
      </c>
      <c r="BQ166" s="69">
        <v>3</v>
      </c>
      <c r="BR166" s="69">
        <v>10</v>
      </c>
      <c r="BS166" s="43">
        <v>0.48428381962864719</v>
      </c>
      <c r="BT166" s="43" t="s">
        <v>248</v>
      </c>
    </row>
    <row r="167" spans="11:72" x14ac:dyDescent="0.3">
      <c r="K167" s="33">
        <v>3</v>
      </c>
      <c r="L167" s="33">
        <v>42</v>
      </c>
      <c r="M167" s="43">
        <v>5.7625994694960214E-2</v>
      </c>
      <c r="N167" s="43" t="s">
        <v>250</v>
      </c>
      <c r="O167" s="33">
        <v>3</v>
      </c>
      <c r="P167" s="33">
        <v>17</v>
      </c>
      <c r="Q167" s="43">
        <v>0.19781167108753317</v>
      </c>
      <c r="R167" s="43" t="s">
        <v>248</v>
      </c>
      <c r="T167" s="69">
        <v>3</v>
      </c>
      <c r="U167" s="69">
        <v>11</v>
      </c>
      <c r="V167" s="43">
        <v>0.101657824933687</v>
      </c>
      <c r="W167" s="43" t="s">
        <v>248</v>
      </c>
      <c r="X167" s="69">
        <v>3</v>
      </c>
      <c r="Y167" s="69">
        <v>13</v>
      </c>
      <c r="Z167" s="43">
        <v>9.6584880636604781E-2</v>
      </c>
      <c r="AA167" s="43" t="s">
        <v>248</v>
      </c>
      <c r="AC167" s="69">
        <v>3</v>
      </c>
      <c r="AD167" s="69">
        <v>11</v>
      </c>
      <c r="AE167" s="43">
        <v>0.25460875331564986</v>
      </c>
      <c r="AF167" s="43" t="s">
        <v>248</v>
      </c>
      <c r="AG167" s="69">
        <v>2</v>
      </c>
      <c r="AH167" s="69">
        <v>73</v>
      </c>
      <c r="AI167" s="43">
        <v>0.13202917771883288</v>
      </c>
      <c r="AJ167" s="43" t="s">
        <v>250</v>
      </c>
      <c r="AP167" s="69">
        <v>3</v>
      </c>
      <c r="AQ167" s="69">
        <v>11</v>
      </c>
      <c r="AR167" s="43">
        <v>0.14094827586206896</v>
      </c>
      <c r="AS167" s="43" t="s">
        <v>248</v>
      </c>
      <c r="AU167" s="69">
        <v>3</v>
      </c>
      <c r="AV167" s="69">
        <v>11</v>
      </c>
      <c r="AW167" s="43">
        <v>0.40964854111405835</v>
      </c>
      <c r="AX167" s="43" t="s">
        <v>248</v>
      </c>
      <c r="AY167" s="69">
        <v>3</v>
      </c>
      <c r="AZ167" s="69">
        <v>22</v>
      </c>
      <c r="BA167" s="43">
        <v>0.40049734748010613</v>
      </c>
      <c r="BB167" s="43" t="s">
        <v>248</v>
      </c>
      <c r="BD167" s="69">
        <v>3</v>
      </c>
      <c r="BE167" s="69">
        <v>45</v>
      </c>
      <c r="BF167" s="43">
        <v>6.7274535809018571E-2</v>
      </c>
      <c r="BG167" s="43" t="s">
        <v>250</v>
      </c>
      <c r="BH167" s="69">
        <v>3</v>
      </c>
      <c r="BI167" s="69">
        <v>7</v>
      </c>
      <c r="BJ167" s="43">
        <v>0.36889920424403183</v>
      </c>
      <c r="BK167" s="43" t="s">
        <v>248</v>
      </c>
      <c r="BQ167" s="69">
        <v>3</v>
      </c>
      <c r="BR167" s="69">
        <v>11</v>
      </c>
      <c r="BS167" s="43">
        <v>0.49439655172413793</v>
      </c>
      <c r="BT167" s="43" t="s">
        <v>248</v>
      </c>
    </row>
    <row r="168" spans="11:72" x14ac:dyDescent="0.3">
      <c r="K168" s="33">
        <v>3</v>
      </c>
      <c r="L168" s="33">
        <v>43</v>
      </c>
      <c r="M168" s="43">
        <v>5.9648541114058352E-2</v>
      </c>
      <c r="N168" s="43" t="s">
        <v>250</v>
      </c>
      <c r="O168" s="33">
        <v>3</v>
      </c>
      <c r="P168" s="33">
        <v>18</v>
      </c>
      <c r="Q168" s="43">
        <v>0.19622015915119365</v>
      </c>
      <c r="R168" s="43" t="s">
        <v>248</v>
      </c>
      <c r="T168" s="69">
        <v>3</v>
      </c>
      <c r="U168" s="69">
        <v>12</v>
      </c>
      <c r="V168" s="43">
        <v>0.10188992042440319</v>
      </c>
      <c r="W168" s="43" t="s">
        <v>248</v>
      </c>
      <c r="X168" s="69">
        <v>3</v>
      </c>
      <c r="Y168" s="69">
        <v>14</v>
      </c>
      <c r="Z168" s="43">
        <v>9.6419098143236071E-2</v>
      </c>
      <c r="AA168" s="43" t="s">
        <v>248</v>
      </c>
      <c r="AC168" s="69">
        <v>3</v>
      </c>
      <c r="AD168" s="69">
        <v>12</v>
      </c>
      <c r="AE168" s="43">
        <v>0.25125994694960213</v>
      </c>
      <c r="AF168" s="43" t="s">
        <v>248</v>
      </c>
      <c r="AG168" s="69">
        <v>2</v>
      </c>
      <c r="AH168" s="69">
        <v>74</v>
      </c>
      <c r="AI168" s="43">
        <v>0.14061671087533156</v>
      </c>
      <c r="AJ168" s="43" t="s">
        <v>250</v>
      </c>
      <c r="AP168" s="69">
        <v>3</v>
      </c>
      <c r="AQ168" s="69">
        <v>12</v>
      </c>
      <c r="AR168" s="43">
        <v>0.14628647214854112</v>
      </c>
      <c r="AS168" s="43" t="s">
        <v>248</v>
      </c>
      <c r="AU168" s="69">
        <v>3</v>
      </c>
      <c r="AV168" s="69">
        <v>12</v>
      </c>
      <c r="AW168" s="43">
        <v>0.42131962864721484</v>
      </c>
      <c r="AX168" s="43" t="s">
        <v>248</v>
      </c>
      <c r="AY168" s="69">
        <v>3</v>
      </c>
      <c r="AZ168" s="69">
        <v>23</v>
      </c>
      <c r="BA168" s="43">
        <v>0.39151193633952253</v>
      </c>
      <c r="BB168" s="43" t="s">
        <v>248</v>
      </c>
      <c r="BD168" s="69">
        <v>3</v>
      </c>
      <c r="BE168" s="69">
        <v>46</v>
      </c>
      <c r="BF168" s="43">
        <v>7.3905835543766576E-2</v>
      </c>
      <c r="BG168" s="43" t="s">
        <v>250</v>
      </c>
      <c r="BH168" s="69">
        <v>3</v>
      </c>
      <c r="BI168" s="69">
        <v>8</v>
      </c>
      <c r="BJ168" s="43">
        <v>0.35709549071618035</v>
      </c>
      <c r="BK168" s="43" t="s">
        <v>248</v>
      </c>
      <c r="BQ168" s="69">
        <v>3</v>
      </c>
      <c r="BR168" s="69">
        <v>12</v>
      </c>
      <c r="BS168" s="43">
        <v>0.48305702917771881</v>
      </c>
      <c r="BT168" s="43" t="s">
        <v>248</v>
      </c>
    </row>
    <row r="169" spans="11:72" x14ac:dyDescent="0.3">
      <c r="K169" s="33">
        <v>3</v>
      </c>
      <c r="L169" s="33">
        <v>44</v>
      </c>
      <c r="M169" s="43">
        <v>5.9283819628647212E-2</v>
      </c>
      <c r="N169" s="43" t="s">
        <v>250</v>
      </c>
      <c r="O169" s="33">
        <v>3</v>
      </c>
      <c r="P169" s="33">
        <v>19</v>
      </c>
      <c r="Q169" s="43">
        <v>0.20878647214854112</v>
      </c>
      <c r="R169" s="43" t="s">
        <v>248</v>
      </c>
      <c r="T169" s="69">
        <v>3</v>
      </c>
      <c r="U169" s="69">
        <v>13</v>
      </c>
      <c r="V169" s="43">
        <v>0.10610079575596817</v>
      </c>
      <c r="W169" s="43" t="s">
        <v>248</v>
      </c>
      <c r="X169" s="69">
        <v>3</v>
      </c>
      <c r="Y169" s="69">
        <v>15</v>
      </c>
      <c r="Z169" s="43">
        <v>9.6618037135278514E-2</v>
      </c>
      <c r="AA169" s="43" t="s">
        <v>248</v>
      </c>
      <c r="AC169" s="69">
        <v>3</v>
      </c>
      <c r="AD169" s="69">
        <v>13</v>
      </c>
      <c r="AE169" s="43">
        <v>0.24605437665782492</v>
      </c>
      <c r="AF169" s="43" t="s">
        <v>248</v>
      </c>
      <c r="AG169" s="69">
        <v>2</v>
      </c>
      <c r="AH169" s="69">
        <v>75</v>
      </c>
      <c r="AI169" s="43">
        <v>0.14877320954907161</v>
      </c>
      <c r="AJ169" s="43" t="s">
        <v>250</v>
      </c>
      <c r="AP169" s="69">
        <v>3</v>
      </c>
      <c r="AQ169" s="69">
        <v>13</v>
      </c>
      <c r="AR169" s="43">
        <v>0.14489389920424403</v>
      </c>
      <c r="AS169" s="43" t="s">
        <v>248</v>
      </c>
      <c r="AU169" s="69">
        <v>3</v>
      </c>
      <c r="AV169" s="69">
        <v>13</v>
      </c>
      <c r="AW169" s="43">
        <v>0.41432360742705571</v>
      </c>
      <c r="AX169" s="43" t="s">
        <v>248</v>
      </c>
      <c r="AY169" s="69">
        <v>3</v>
      </c>
      <c r="AZ169" s="69">
        <v>24</v>
      </c>
      <c r="BA169" s="43">
        <v>0.399104774535809</v>
      </c>
      <c r="BB169" s="43" t="s">
        <v>248</v>
      </c>
      <c r="BD169" s="69">
        <v>3</v>
      </c>
      <c r="BE169" s="69">
        <v>47</v>
      </c>
      <c r="BF169" s="43">
        <v>7.844827586206897E-2</v>
      </c>
      <c r="BG169" s="43" t="s">
        <v>250</v>
      </c>
      <c r="BH169" s="69">
        <v>3</v>
      </c>
      <c r="BI169" s="69">
        <v>9</v>
      </c>
      <c r="BJ169" s="43">
        <v>0.36482095490716182</v>
      </c>
      <c r="BK169" s="43" t="s">
        <v>248</v>
      </c>
      <c r="BQ169" s="69">
        <v>3</v>
      </c>
      <c r="BR169" s="69">
        <v>13</v>
      </c>
      <c r="BS169" s="43">
        <v>0.4763925729442971</v>
      </c>
      <c r="BT169" s="43" t="s">
        <v>248</v>
      </c>
    </row>
    <row r="170" spans="11:72" x14ac:dyDescent="0.3">
      <c r="K170" s="33">
        <v>3</v>
      </c>
      <c r="L170" s="33">
        <v>45</v>
      </c>
      <c r="M170" s="43">
        <v>6.4091511936339524E-2</v>
      </c>
      <c r="N170" s="43" t="s">
        <v>250</v>
      </c>
      <c r="O170" s="33">
        <v>3</v>
      </c>
      <c r="P170" s="33">
        <v>20</v>
      </c>
      <c r="Q170" s="43">
        <v>0.19545755968169762</v>
      </c>
      <c r="R170" s="43" t="s">
        <v>248</v>
      </c>
      <c r="T170" s="69">
        <v>3</v>
      </c>
      <c r="U170" s="69">
        <v>14</v>
      </c>
      <c r="V170" s="43">
        <v>0.10072944297082229</v>
      </c>
      <c r="W170" s="43" t="s">
        <v>248</v>
      </c>
      <c r="X170" s="69">
        <v>3</v>
      </c>
      <c r="Y170" s="69">
        <v>16</v>
      </c>
      <c r="Z170" s="43">
        <v>9.7911140583554379E-2</v>
      </c>
      <c r="AA170" s="43" t="s">
        <v>248</v>
      </c>
      <c r="AC170" s="69">
        <v>3</v>
      </c>
      <c r="AD170" s="69">
        <v>14</v>
      </c>
      <c r="AE170" s="43">
        <v>0.24874005305039787</v>
      </c>
      <c r="AF170" s="43" t="s">
        <v>248</v>
      </c>
      <c r="AG170" s="69">
        <v>2</v>
      </c>
      <c r="AH170" s="69">
        <v>76</v>
      </c>
      <c r="AI170" s="43">
        <v>0.15122679045092838</v>
      </c>
      <c r="AJ170" s="43" t="s">
        <v>250</v>
      </c>
      <c r="AP170" s="69">
        <v>3</v>
      </c>
      <c r="AQ170" s="69">
        <v>14</v>
      </c>
      <c r="AR170" s="43">
        <v>0.14045092838196285</v>
      </c>
      <c r="AS170" s="43" t="s">
        <v>248</v>
      </c>
      <c r="AU170" s="69">
        <v>3</v>
      </c>
      <c r="AV170" s="69">
        <v>14</v>
      </c>
      <c r="AW170" s="43">
        <v>0.40639920424403181</v>
      </c>
      <c r="AX170" s="43" t="s">
        <v>248</v>
      </c>
      <c r="AY170" s="69">
        <v>3</v>
      </c>
      <c r="AZ170" s="69">
        <v>25</v>
      </c>
      <c r="BA170" s="43">
        <v>0.39290450928381965</v>
      </c>
      <c r="BB170" s="43" t="s">
        <v>248</v>
      </c>
      <c r="BD170" s="69">
        <v>3</v>
      </c>
      <c r="BE170" s="69">
        <v>48</v>
      </c>
      <c r="BF170" s="43">
        <v>8.342175066312997E-2</v>
      </c>
      <c r="BG170" s="43" t="s">
        <v>250</v>
      </c>
      <c r="BH170" s="69">
        <v>3</v>
      </c>
      <c r="BI170" s="69">
        <v>10</v>
      </c>
      <c r="BJ170" s="43">
        <v>0.36243368700265249</v>
      </c>
      <c r="BK170" s="43" t="s">
        <v>248</v>
      </c>
      <c r="BQ170" s="69">
        <v>3</v>
      </c>
      <c r="BR170" s="69">
        <v>14</v>
      </c>
      <c r="BS170" s="43">
        <v>0.47347480106100798</v>
      </c>
      <c r="BT170" s="43" t="s">
        <v>248</v>
      </c>
    </row>
    <row r="171" spans="11:72" x14ac:dyDescent="0.3">
      <c r="K171" s="33">
        <v>3</v>
      </c>
      <c r="L171" s="33">
        <v>46</v>
      </c>
      <c r="M171" s="43">
        <v>5.9980106100795759E-2</v>
      </c>
      <c r="N171" s="43" t="s">
        <v>250</v>
      </c>
      <c r="O171" s="33">
        <v>3</v>
      </c>
      <c r="P171" s="33">
        <v>21</v>
      </c>
      <c r="Q171" s="43">
        <v>0.19900530503978781</v>
      </c>
      <c r="R171" s="43" t="s">
        <v>248</v>
      </c>
      <c r="T171" s="69">
        <v>3</v>
      </c>
      <c r="U171" s="69">
        <v>15</v>
      </c>
      <c r="V171" s="43">
        <v>9.5954907161803715E-2</v>
      </c>
      <c r="W171" s="43" t="s">
        <v>248</v>
      </c>
      <c r="X171" s="69">
        <v>3</v>
      </c>
      <c r="Y171" s="69">
        <v>17</v>
      </c>
      <c r="Z171" s="43">
        <v>9.5557029177718827E-2</v>
      </c>
      <c r="AA171" s="43" t="s">
        <v>248</v>
      </c>
      <c r="AC171" s="69">
        <v>3</v>
      </c>
      <c r="AD171" s="69">
        <v>15</v>
      </c>
      <c r="AE171" s="43">
        <v>0.24701591511936338</v>
      </c>
      <c r="AF171" s="43" t="s">
        <v>248</v>
      </c>
      <c r="AG171" s="69">
        <v>2</v>
      </c>
      <c r="AH171" s="69">
        <v>77</v>
      </c>
      <c r="AI171" s="43">
        <v>0.15865384615384615</v>
      </c>
      <c r="AJ171" s="43" t="s">
        <v>250</v>
      </c>
      <c r="AP171" s="69">
        <v>3</v>
      </c>
      <c r="AQ171" s="69">
        <v>15</v>
      </c>
      <c r="AR171" s="43">
        <v>0.13849469496021219</v>
      </c>
      <c r="AS171" s="43" t="s">
        <v>248</v>
      </c>
      <c r="AU171" s="69">
        <v>3</v>
      </c>
      <c r="AV171" s="69">
        <v>15</v>
      </c>
      <c r="AW171" s="43">
        <v>0.41140583554376658</v>
      </c>
      <c r="AX171" s="43" t="s">
        <v>248</v>
      </c>
      <c r="AY171" s="69">
        <v>3</v>
      </c>
      <c r="AZ171" s="69">
        <v>26</v>
      </c>
      <c r="BA171" s="43">
        <v>0.39874005305039789</v>
      </c>
      <c r="BB171" s="43" t="s">
        <v>248</v>
      </c>
      <c r="BD171" s="69">
        <v>3</v>
      </c>
      <c r="BE171" s="69">
        <v>49</v>
      </c>
      <c r="BF171" s="43">
        <v>8.5411140583554382E-2</v>
      </c>
      <c r="BG171" s="43" t="s">
        <v>250</v>
      </c>
      <c r="BH171" s="69">
        <v>3</v>
      </c>
      <c r="BI171" s="69">
        <v>11</v>
      </c>
      <c r="BJ171" s="43">
        <v>0.37337533156498676</v>
      </c>
      <c r="BK171" s="43" t="s">
        <v>248</v>
      </c>
      <c r="BQ171" s="69">
        <v>3</v>
      </c>
      <c r="BR171" s="69">
        <v>15</v>
      </c>
      <c r="BS171" s="43">
        <v>0.48166445623342174</v>
      </c>
      <c r="BT171" s="43" t="s">
        <v>248</v>
      </c>
    </row>
    <row r="172" spans="11:72" x14ac:dyDescent="0.3">
      <c r="K172" s="33">
        <v>3</v>
      </c>
      <c r="L172" s="33">
        <v>47</v>
      </c>
      <c r="M172" s="43">
        <v>6.2798408488063659E-2</v>
      </c>
      <c r="N172" s="43" t="s">
        <v>250</v>
      </c>
      <c r="O172" s="33">
        <v>3</v>
      </c>
      <c r="P172" s="33">
        <v>22</v>
      </c>
      <c r="Q172" s="43">
        <v>0.19151193633952254</v>
      </c>
      <c r="R172" s="43" t="s">
        <v>248</v>
      </c>
      <c r="T172" s="69">
        <v>3</v>
      </c>
      <c r="U172" s="69">
        <v>16</v>
      </c>
      <c r="V172" s="43">
        <v>9.6021220159151197E-2</v>
      </c>
      <c r="W172" s="43" t="s">
        <v>248</v>
      </c>
      <c r="X172" s="69">
        <v>3</v>
      </c>
      <c r="Y172" s="69">
        <v>18</v>
      </c>
      <c r="Z172" s="43">
        <v>9.2606100795755972E-2</v>
      </c>
      <c r="AA172" s="43" t="s">
        <v>248</v>
      </c>
      <c r="AC172" s="69">
        <v>3</v>
      </c>
      <c r="AD172" s="69">
        <v>16</v>
      </c>
      <c r="AE172" s="43">
        <v>0.24691644562334217</v>
      </c>
      <c r="AF172" s="43" t="s">
        <v>248</v>
      </c>
      <c r="AG172" s="69">
        <v>2</v>
      </c>
      <c r="AH172" s="69">
        <v>78</v>
      </c>
      <c r="AI172" s="43">
        <v>0.17228116710875332</v>
      </c>
      <c r="AJ172" s="43" t="s">
        <v>250</v>
      </c>
      <c r="AP172" s="69">
        <v>3</v>
      </c>
      <c r="AQ172" s="69">
        <v>16</v>
      </c>
      <c r="AR172" s="43">
        <v>0.14114721485411141</v>
      </c>
      <c r="AS172" s="43" t="s">
        <v>248</v>
      </c>
      <c r="AU172" s="69">
        <v>3</v>
      </c>
      <c r="AV172" s="69">
        <v>16</v>
      </c>
      <c r="AW172" s="43">
        <v>0.4138925729442971</v>
      </c>
      <c r="AX172" s="43" t="s">
        <v>248</v>
      </c>
      <c r="AY172" s="69">
        <v>3</v>
      </c>
      <c r="AZ172" s="69">
        <v>27</v>
      </c>
      <c r="BA172" s="43">
        <v>0.39161140583554377</v>
      </c>
      <c r="BB172" s="43" t="s">
        <v>248</v>
      </c>
      <c r="BD172" s="69">
        <v>3</v>
      </c>
      <c r="BE172" s="69">
        <v>50</v>
      </c>
      <c r="BF172" s="43">
        <v>9.0583554376657827E-2</v>
      </c>
      <c r="BG172" s="43" t="s">
        <v>250</v>
      </c>
      <c r="BH172" s="69">
        <v>3</v>
      </c>
      <c r="BI172" s="69">
        <v>12</v>
      </c>
      <c r="BJ172" s="43">
        <v>0.3675729442970822</v>
      </c>
      <c r="BK172" s="43" t="s">
        <v>248</v>
      </c>
      <c r="BQ172" s="69">
        <v>3</v>
      </c>
      <c r="BR172" s="69">
        <v>16</v>
      </c>
      <c r="BS172" s="43">
        <v>0.47622679045092836</v>
      </c>
      <c r="BT172" s="43" t="s">
        <v>248</v>
      </c>
    </row>
    <row r="173" spans="11:72" x14ac:dyDescent="0.3">
      <c r="K173" s="33">
        <v>3</v>
      </c>
      <c r="L173" s="33">
        <v>48</v>
      </c>
      <c r="M173" s="43">
        <v>6.7374005305039786E-2</v>
      </c>
      <c r="N173" s="43" t="s">
        <v>250</v>
      </c>
      <c r="O173" s="33">
        <v>3</v>
      </c>
      <c r="P173" s="33">
        <v>23</v>
      </c>
      <c r="Q173" s="43">
        <v>0.20142572944297082</v>
      </c>
      <c r="R173" s="43" t="s">
        <v>248</v>
      </c>
      <c r="T173" s="69">
        <v>3</v>
      </c>
      <c r="U173" s="69">
        <v>17</v>
      </c>
      <c r="V173" s="43">
        <v>9.4164456233421748E-2</v>
      </c>
      <c r="W173" s="43" t="s">
        <v>248</v>
      </c>
      <c r="X173" s="69">
        <v>3</v>
      </c>
      <c r="Y173" s="69">
        <v>19</v>
      </c>
      <c r="Z173" s="43">
        <v>9.1379310344827588E-2</v>
      </c>
      <c r="AA173" s="43" t="s">
        <v>248</v>
      </c>
      <c r="AC173" s="69">
        <v>3</v>
      </c>
      <c r="AD173" s="69">
        <v>17</v>
      </c>
      <c r="AE173" s="43">
        <v>0.24956896551724139</v>
      </c>
      <c r="AF173" s="43" t="s">
        <v>248</v>
      </c>
      <c r="AG173" s="69">
        <v>2</v>
      </c>
      <c r="AH173" s="69">
        <v>79</v>
      </c>
      <c r="AI173" s="43">
        <v>0.17463527851458885</v>
      </c>
      <c r="AJ173" s="43" t="s">
        <v>250</v>
      </c>
      <c r="AP173" s="69">
        <v>3</v>
      </c>
      <c r="AQ173" s="69">
        <v>17</v>
      </c>
      <c r="AR173" s="43">
        <v>0.14058355437665782</v>
      </c>
      <c r="AS173" s="43" t="s">
        <v>248</v>
      </c>
      <c r="AU173" s="69">
        <v>3</v>
      </c>
      <c r="AV173" s="69">
        <v>17</v>
      </c>
      <c r="AW173" s="43">
        <v>0.41366047745358092</v>
      </c>
      <c r="AX173" s="43" t="s">
        <v>248</v>
      </c>
      <c r="AY173" s="69">
        <v>3</v>
      </c>
      <c r="AZ173" s="69">
        <v>28</v>
      </c>
      <c r="BA173" s="43">
        <v>0.39084880636604774</v>
      </c>
      <c r="BB173" s="43" t="s">
        <v>248</v>
      </c>
      <c r="BD173" s="69">
        <v>3</v>
      </c>
      <c r="BE173" s="69">
        <v>51</v>
      </c>
      <c r="BF173" s="43">
        <v>0.10175729442970823</v>
      </c>
      <c r="BG173" s="43" t="s">
        <v>250</v>
      </c>
      <c r="BH173" s="69">
        <v>3</v>
      </c>
      <c r="BI173" s="69">
        <v>13</v>
      </c>
      <c r="BJ173" s="43">
        <v>0.37327586206896551</v>
      </c>
      <c r="BK173" s="43" t="s">
        <v>248</v>
      </c>
      <c r="BQ173" s="69">
        <v>3</v>
      </c>
      <c r="BR173" s="69">
        <v>17</v>
      </c>
      <c r="BS173" s="43">
        <v>0.48209549071618035</v>
      </c>
      <c r="BT173" s="43" t="s">
        <v>248</v>
      </c>
    </row>
    <row r="174" spans="11:72" x14ac:dyDescent="0.3">
      <c r="K174" s="33">
        <v>3</v>
      </c>
      <c r="L174" s="33">
        <v>49</v>
      </c>
      <c r="M174" s="43">
        <v>7.0192307692307693E-2</v>
      </c>
      <c r="N174" s="43" t="s">
        <v>250</v>
      </c>
      <c r="O174" s="33">
        <v>3</v>
      </c>
      <c r="P174" s="33">
        <v>24</v>
      </c>
      <c r="Q174" s="43">
        <v>0.19081564986737401</v>
      </c>
      <c r="R174" s="43" t="s">
        <v>248</v>
      </c>
      <c r="T174" s="69">
        <v>3</v>
      </c>
      <c r="U174" s="69">
        <v>18</v>
      </c>
      <c r="V174" s="43">
        <v>8.8793103448275859E-2</v>
      </c>
      <c r="W174" s="43" t="s">
        <v>248</v>
      </c>
      <c r="X174" s="69">
        <v>3</v>
      </c>
      <c r="Y174" s="69">
        <v>20</v>
      </c>
      <c r="Z174" s="43">
        <v>9.0649867374005308E-2</v>
      </c>
      <c r="AA174" s="43" t="s">
        <v>248</v>
      </c>
      <c r="AC174" s="69">
        <v>3</v>
      </c>
      <c r="AD174" s="69">
        <v>18</v>
      </c>
      <c r="AE174" s="43">
        <v>0.245026525198939</v>
      </c>
      <c r="AF174" s="43" t="s">
        <v>248</v>
      </c>
      <c r="AG174" s="69">
        <v>2</v>
      </c>
      <c r="AH174" s="69">
        <v>80</v>
      </c>
      <c r="AI174" s="43">
        <v>0.17994031830238727</v>
      </c>
      <c r="AJ174" s="43" t="s">
        <v>250</v>
      </c>
      <c r="AP174" s="69">
        <v>3</v>
      </c>
      <c r="AQ174" s="69">
        <v>18</v>
      </c>
      <c r="AR174" s="43">
        <v>0.1404840848806366</v>
      </c>
      <c r="AS174" s="43" t="s">
        <v>248</v>
      </c>
      <c r="AU174" s="69">
        <v>3</v>
      </c>
      <c r="AV174" s="69">
        <v>18</v>
      </c>
      <c r="AW174" s="43">
        <v>0.4054708222811671</v>
      </c>
      <c r="AX174" s="43" t="s">
        <v>248</v>
      </c>
      <c r="AY174" s="69">
        <v>3</v>
      </c>
      <c r="AZ174" s="69">
        <v>29</v>
      </c>
      <c r="BA174" s="43">
        <v>0.38736737400530502</v>
      </c>
      <c r="BB174" s="43" t="s">
        <v>248</v>
      </c>
      <c r="BD174" s="69">
        <v>3</v>
      </c>
      <c r="BE174" s="69">
        <v>52</v>
      </c>
      <c r="BF174" s="43">
        <v>0.10911803713527851</v>
      </c>
      <c r="BG174" s="43" t="s">
        <v>250</v>
      </c>
      <c r="BH174" s="69">
        <v>3</v>
      </c>
      <c r="BI174" s="69">
        <v>14</v>
      </c>
      <c r="BJ174" s="43">
        <v>0.3603448275862069</v>
      </c>
      <c r="BK174" s="43" t="s">
        <v>248</v>
      </c>
      <c r="BQ174" s="69">
        <v>3</v>
      </c>
      <c r="BR174" s="69">
        <v>18</v>
      </c>
      <c r="BS174" s="43">
        <v>0.48189655172413792</v>
      </c>
      <c r="BT174" s="43" t="s">
        <v>248</v>
      </c>
    </row>
    <row r="175" spans="11:72" x14ac:dyDescent="0.3">
      <c r="K175" s="33">
        <v>3</v>
      </c>
      <c r="L175" s="33">
        <v>50</v>
      </c>
      <c r="M175" s="43">
        <v>7.2480106100795749E-2</v>
      </c>
      <c r="N175" s="43" t="s">
        <v>250</v>
      </c>
      <c r="O175" s="33">
        <v>3</v>
      </c>
      <c r="P175" s="33">
        <v>25</v>
      </c>
      <c r="Q175" s="43">
        <v>0.19655172413793104</v>
      </c>
      <c r="R175" s="43" t="s">
        <v>248</v>
      </c>
      <c r="T175" s="69">
        <v>3</v>
      </c>
      <c r="U175" s="69">
        <v>19</v>
      </c>
      <c r="V175" s="43">
        <v>8.8892572944297088E-2</v>
      </c>
      <c r="W175" s="43" t="s">
        <v>248</v>
      </c>
      <c r="X175" s="69">
        <v>3</v>
      </c>
      <c r="Y175" s="69">
        <v>21</v>
      </c>
      <c r="Z175" s="43">
        <v>9.181034482758621E-2</v>
      </c>
      <c r="AA175" s="43" t="s">
        <v>248</v>
      </c>
      <c r="AC175" s="69">
        <v>3</v>
      </c>
      <c r="AD175" s="69">
        <v>19</v>
      </c>
      <c r="AE175" s="43">
        <v>0.25059681697612735</v>
      </c>
      <c r="AF175" s="43" t="s">
        <v>248</v>
      </c>
      <c r="AG175" s="69">
        <v>2</v>
      </c>
      <c r="AH175" s="69">
        <v>81</v>
      </c>
      <c r="AI175" s="43">
        <v>0.19452917771883288</v>
      </c>
      <c r="AJ175" s="43" t="s">
        <v>250</v>
      </c>
      <c r="AP175" s="69">
        <v>3</v>
      </c>
      <c r="AQ175" s="69">
        <v>19</v>
      </c>
      <c r="AR175" s="43">
        <v>0.14051724137931035</v>
      </c>
      <c r="AS175" s="43" t="s">
        <v>248</v>
      </c>
      <c r="AU175" s="69">
        <v>3</v>
      </c>
      <c r="AV175" s="69">
        <v>19</v>
      </c>
      <c r="AW175" s="43">
        <v>0.40414456233421753</v>
      </c>
      <c r="AX175" s="43" t="s">
        <v>248</v>
      </c>
      <c r="AY175" s="69">
        <v>3</v>
      </c>
      <c r="AZ175" s="69">
        <v>30</v>
      </c>
      <c r="BA175" s="43">
        <v>0.39688328912466841</v>
      </c>
      <c r="BB175" s="43" t="s">
        <v>248</v>
      </c>
      <c r="BD175" s="69">
        <v>3</v>
      </c>
      <c r="BE175" s="69">
        <v>53</v>
      </c>
      <c r="BF175" s="43">
        <v>0.11647877984084881</v>
      </c>
      <c r="BG175" s="43" t="s">
        <v>250</v>
      </c>
      <c r="BH175" s="69">
        <v>3</v>
      </c>
      <c r="BI175" s="69">
        <v>15</v>
      </c>
      <c r="BJ175" s="43">
        <v>0.36548408488063661</v>
      </c>
      <c r="BK175" s="43" t="s">
        <v>248</v>
      </c>
      <c r="BQ175" s="69">
        <v>3</v>
      </c>
      <c r="BR175" s="69">
        <v>19</v>
      </c>
      <c r="BS175" s="43">
        <v>0.47612732095490717</v>
      </c>
      <c r="BT175" s="43" t="s">
        <v>248</v>
      </c>
    </row>
    <row r="176" spans="11:72" x14ac:dyDescent="0.3">
      <c r="K176" s="33">
        <v>3</v>
      </c>
      <c r="L176" s="33">
        <v>51</v>
      </c>
      <c r="M176" s="43">
        <v>7.3110079575596815E-2</v>
      </c>
      <c r="N176" s="43" t="s">
        <v>250</v>
      </c>
      <c r="O176" s="33">
        <v>3</v>
      </c>
      <c r="P176" s="33">
        <v>26</v>
      </c>
      <c r="Q176" s="43">
        <v>0.19442970822281166</v>
      </c>
      <c r="R176" s="43" t="s">
        <v>248</v>
      </c>
      <c r="T176" s="69">
        <v>3</v>
      </c>
      <c r="U176" s="69">
        <v>20</v>
      </c>
      <c r="V176" s="43">
        <v>8.7599469496021223E-2</v>
      </c>
      <c r="W176" s="43" t="s">
        <v>248</v>
      </c>
      <c r="X176" s="69">
        <v>3</v>
      </c>
      <c r="Y176" s="69">
        <v>22</v>
      </c>
      <c r="Z176" s="43">
        <v>8.776525198938992E-2</v>
      </c>
      <c r="AA176" s="43" t="s">
        <v>248</v>
      </c>
      <c r="AC176" s="69">
        <v>3</v>
      </c>
      <c r="AD176" s="69">
        <v>20</v>
      </c>
      <c r="AE176" s="43">
        <v>0.23696949602122017</v>
      </c>
      <c r="AF176" s="43" t="s">
        <v>248</v>
      </c>
      <c r="AG176" s="69">
        <v>2</v>
      </c>
      <c r="AH176" s="69">
        <v>82</v>
      </c>
      <c r="AI176" s="43">
        <v>0.19300397877984085</v>
      </c>
      <c r="AJ176" s="43" t="s">
        <v>250</v>
      </c>
      <c r="AP176" s="69">
        <v>3</v>
      </c>
      <c r="AQ176" s="69">
        <v>20</v>
      </c>
      <c r="AR176" s="43">
        <v>0.1454575596816976</v>
      </c>
      <c r="AS176" s="43" t="s">
        <v>248</v>
      </c>
      <c r="AU176" s="69">
        <v>3</v>
      </c>
      <c r="AV176" s="69">
        <v>20</v>
      </c>
      <c r="AW176" s="43">
        <v>0.40915119363395225</v>
      </c>
      <c r="AX176" s="43" t="s">
        <v>248</v>
      </c>
      <c r="AY176" s="69">
        <v>3</v>
      </c>
      <c r="AZ176" s="69">
        <v>31</v>
      </c>
      <c r="BA176" s="43">
        <v>0.3817970822281167</v>
      </c>
      <c r="BB176" s="43" t="s">
        <v>248</v>
      </c>
      <c r="BD176" s="69">
        <v>3</v>
      </c>
      <c r="BE176" s="69">
        <v>54</v>
      </c>
      <c r="BF176" s="43">
        <v>0.12327586206896551</v>
      </c>
      <c r="BG176" s="43" t="s">
        <v>250</v>
      </c>
      <c r="BH176" s="69">
        <v>3</v>
      </c>
      <c r="BI176" s="69">
        <v>16</v>
      </c>
      <c r="BJ176" s="43">
        <v>0.36690981432360742</v>
      </c>
      <c r="BK176" s="43" t="s">
        <v>248</v>
      </c>
      <c r="BQ176" s="69">
        <v>3</v>
      </c>
      <c r="BR176" s="69">
        <v>20</v>
      </c>
      <c r="BS176" s="43">
        <v>0.47178381962864724</v>
      </c>
      <c r="BT176" s="43" t="s">
        <v>248</v>
      </c>
    </row>
    <row r="177" spans="11:72" x14ac:dyDescent="0.3">
      <c r="K177" s="33">
        <v>3</v>
      </c>
      <c r="L177" s="33">
        <v>52</v>
      </c>
      <c r="M177" s="43">
        <v>7.4900530503978782E-2</v>
      </c>
      <c r="N177" s="43" t="s">
        <v>250</v>
      </c>
      <c r="O177" s="33">
        <v>3</v>
      </c>
      <c r="P177" s="33">
        <v>27</v>
      </c>
      <c r="Q177" s="43">
        <v>0.19903846153846153</v>
      </c>
      <c r="R177" s="43" t="s">
        <v>248</v>
      </c>
      <c r="T177" s="69">
        <v>3</v>
      </c>
      <c r="U177" s="69">
        <v>21</v>
      </c>
      <c r="V177" s="43">
        <v>7.9973474801061012E-2</v>
      </c>
      <c r="W177" s="43" t="s">
        <v>248</v>
      </c>
      <c r="X177" s="69">
        <v>3</v>
      </c>
      <c r="Y177" s="69">
        <v>23</v>
      </c>
      <c r="Z177" s="43">
        <v>8.7234748010610083E-2</v>
      </c>
      <c r="AA177" s="43" t="s">
        <v>248</v>
      </c>
      <c r="AC177" s="69">
        <v>3</v>
      </c>
      <c r="AD177" s="69">
        <v>21</v>
      </c>
      <c r="AE177" s="43">
        <v>0.24316976127320955</v>
      </c>
      <c r="AF177" s="43" t="s">
        <v>248</v>
      </c>
      <c r="AG177" s="69">
        <v>2</v>
      </c>
      <c r="AH177" s="69">
        <v>83</v>
      </c>
      <c r="AI177" s="43">
        <v>0.20566976127320954</v>
      </c>
      <c r="AJ177" s="43" t="s">
        <v>250</v>
      </c>
      <c r="AP177" s="69">
        <v>3</v>
      </c>
      <c r="AQ177" s="69">
        <v>21</v>
      </c>
      <c r="AR177" s="43">
        <v>0.14489389920424403</v>
      </c>
      <c r="AS177" s="43" t="s">
        <v>248</v>
      </c>
      <c r="AU177" s="69">
        <v>3</v>
      </c>
      <c r="AV177" s="69">
        <v>21</v>
      </c>
      <c r="AW177" s="43">
        <v>0.40633289124668437</v>
      </c>
      <c r="AX177" s="43" t="s">
        <v>248</v>
      </c>
      <c r="AY177" s="69">
        <v>3</v>
      </c>
      <c r="AZ177" s="69">
        <v>32</v>
      </c>
      <c r="BA177" s="43">
        <v>0.39267241379310347</v>
      </c>
      <c r="BB177" s="43" t="s">
        <v>248</v>
      </c>
      <c r="BD177" s="69">
        <v>3</v>
      </c>
      <c r="BE177" s="69">
        <v>55</v>
      </c>
      <c r="BF177" s="43">
        <v>0.13252652519893898</v>
      </c>
      <c r="BG177" s="43" t="s">
        <v>250</v>
      </c>
      <c r="BH177" s="69">
        <v>3</v>
      </c>
      <c r="BI177" s="69">
        <v>17</v>
      </c>
      <c r="BJ177" s="43">
        <v>0.36724137931034484</v>
      </c>
      <c r="BK177" s="43" t="s">
        <v>248</v>
      </c>
      <c r="BQ177" s="69">
        <v>3</v>
      </c>
      <c r="BR177" s="69">
        <v>21</v>
      </c>
      <c r="BS177" s="43">
        <v>0.46511936339522547</v>
      </c>
      <c r="BT177" s="43" t="s">
        <v>248</v>
      </c>
    </row>
    <row r="178" spans="11:72" x14ac:dyDescent="0.3">
      <c r="K178" s="33">
        <v>3</v>
      </c>
      <c r="L178" s="33">
        <v>53</v>
      </c>
      <c r="M178" s="43">
        <v>7.937665782493368E-2</v>
      </c>
      <c r="N178" s="43" t="s">
        <v>250</v>
      </c>
      <c r="O178" s="33">
        <v>3</v>
      </c>
      <c r="P178" s="33">
        <v>28</v>
      </c>
      <c r="Q178" s="43">
        <v>0.19505968169761273</v>
      </c>
      <c r="R178" s="43" t="s">
        <v>248</v>
      </c>
      <c r="T178" s="69">
        <v>3</v>
      </c>
      <c r="U178" s="69">
        <v>22</v>
      </c>
      <c r="V178" s="43">
        <v>8.8428381962864719E-2</v>
      </c>
      <c r="W178" s="43" t="s">
        <v>248</v>
      </c>
      <c r="X178" s="69">
        <v>3</v>
      </c>
      <c r="Y178" s="69">
        <v>24</v>
      </c>
      <c r="Z178" s="43">
        <v>8.952254641909814E-2</v>
      </c>
      <c r="AA178" s="43" t="s">
        <v>248</v>
      </c>
      <c r="AC178" s="69">
        <v>3</v>
      </c>
      <c r="AD178" s="69">
        <v>22</v>
      </c>
      <c r="AE178" s="43">
        <v>0.24064986737400532</v>
      </c>
      <c r="AF178" s="43" t="s">
        <v>248</v>
      </c>
      <c r="AG178" s="69">
        <v>2</v>
      </c>
      <c r="AH178" s="69">
        <v>84</v>
      </c>
      <c r="AI178" s="43">
        <v>0.19946949602122016</v>
      </c>
      <c r="AJ178" s="43" t="s">
        <v>250</v>
      </c>
      <c r="AP178" s="69">
        <v>3</v>
      </c>
      <c r="AQ178" s="69">
        <v>22</v>
      </c>
      <c r="AR178" s="43">
        <v>0.14655172413793102</v>
      </c>
      <c r="AS178" s="43" t="s">
        <v>248</v>
      </c>
      <c r="AU178" s="69">
        <v>3</v>
      </c>
      <c r="AV178" s="69">
        <v>22</v>
      </c>
      <c r="AW178" s="43">
        <v>0.40102785145888592</v>
      </c>
      <c r="AX178" s="43" t="s">
        <v>248</v>
      </c>
      <c r="AY178" s="69">
        <v>3</v>
      </c>
      <c r="AZ178" s="69">
        <v>33</v>
      </c>
      <c r="BA178" s="43">
        <v>0.37267904509283822</v>
      </c>
      <c r="BB178" s="43" t="s">
        <v>248</v>
      </c>
      <c r="BD178" s="69">
        <v>3</v>
      </c>
      <c r="BE178" s="69">
        <v>56</v>
      </c>
      <c r="BF178" s="43">
        <v>0.13637267904509284</v>
      </c>
      <c r="BG178" s="43" t="s">
        <v>250</v>
      </c>
      <c r="BH178" s="69">
        <v>3</v>
      </c>
      <c r="BI178" s="69">
        <v>18</v>
      </c>
      <c r="BJ178" s="43">
        <v>0.37751989389920426</v>
      </c>
      <c r="BK178" s="43" t="s">
        <v>248</v>
      </c>
      <c r="BQ178" s="69">
        <v>3</v>
      </c>
      <c r="BR178" s="69">
        <v>22</v>
      </c>
      <c r="BS178" s="43">
        <v>0.46604774535809018</v>
      </c>
      <c r="BT178" s="43" t="s">
        <v>248</v>
      </c>
    </row>
    <row r="179" spans="11:72" x14ac:dyDescent="0.3">
      <c r="K179" s="33">
        <v>3</v>
      </c>
      <c r="L179" s="33">
        <v>54</v>
      </c>
      <c r="M179" s="43">
        <v>7.9907161803713531E-2</v>
      </c>
      <c r="N179" s="43" t="s">
        <v>250</v>
      </c>
      <c r="O179" s="33">
        <v>3</v>
      </c>
      <c r="P179" s="33">
        <v>29</v>
      </c>
      <c r="Q179" s="43">
        <v>0.19449602122015916</v>
      </c>
      <c r="R179" s="43" t="s">
        <v>248</v>
      </c>
      <c r="T179" s="69">
        <v>3</v>
      </c>
      <c r="U179" s="69">
        <v>23</v>
      </c>
      <c r="V179" s="43">
        <v>8.1598143236074269E-2</v>
      </c>
      <c r="W179" s="43" t="s">
        <v>248</v>
      </c>
      <c r="X179" s="69">
        <v>3</v>
      </c>
      <c r="Y179" s="69">
        <v>25</v>
      </c>
      <c r="Z179" s="43">
        <v>8.7002652519893905E-2</v>
      </c>
      <c r="AA179" s="43" t="s">
        <v>248</v>
      </c>
      <c r="AC179" s="69">
        <v>3</v>
      </c>
      <c r="AD179" s="69">
        <v>23</v>
      </c>
      <c r="AE179" s="43">
        <v>0.23156498673740053</v>
      </c>
      <c r="AF179" s="43" t="s">
        <v>248</v>
      </c>
      <c r="AG179" s="69">
        <v>2</v>
      </c>
      <c r="AH179" s="69">
        <v>85</v>
      </c>
      <c r="AI179" s="43">
        <v>0.210842175066313</v>
      </c>
      <c r="AJ179" s="43" t="s">
        <v>250</v>
      </c>
      <c r="AP179" s="69">
        <v>3</v>
      </c>
      <c r="AQ179" s="69">
        <v>23</v>
      </c>
      <c r="AR179" s="43">
        <v>0.15368037135278514</v>
      </c>
      <c r="AS179" s="43" t="s">
        <v>248</v>
      </c>
      <c r="AU179" s="69">
        <v>3</v>
      </c>
      <c r="AV179" s="69">
        <v>23</v>
      </c>
      <c r="AW179" s="43">
        <v>0.39486074270557031</v>
      </c>
      <c r="AX179" s="43" t="s">
        <v>248</v>
      </c>
      <c r="AY179" s="69">
        <v>3</v>
      </c>
      <c r="AZ179" s="69">
        <v>34</v>
      </c>
      <c r="BA179" s="43">
        <v>0.38212864721485412</v>
      </c>
      <c r="BB179" s="43" t="s">
        <v>248</v>
      </c>
      <c r="BD179" s="69">
        <v>3</v>
      </c>
      <c r="BE179" s="69">
        <v>57</v>
      </c>
      <c r="BF179" s="43">
        <v>0.14433023872679046</v>
      </c>
      <c r="BG179" s="43" t="s">
        <v>250</v>
      </c>
      <c r="BH179" s="69">
        <v>3</v>
      </c>
      <c r="BI179" s="69">
        <v>19</v>
      </c>
      <c r="BJ179" s="43">
        <v>0.35779177718832889</v>
      </c>
      <c r="BK179" s="43" t="s">
        <v>248</v>
      </c>
      <c r="BQ179" s="69">
        <v>3</v>
      </c>
      <c r="BR179" s="69">
        <v>23</v>
      </c>
      <c r="BS179" s="43">
        <v>0.46203580901856767</v>
      </c>
      <c r="BT179" s="43" t="s">
        <v>248</v>
      </c>
    </row>
    <row r="180" spans="11:72" x14ac:dyDescent="0.3">
      <c r="K180" s="33">
        <v>3</v>
      </c>
      <c r="L180" s="33">
        <v>55</v>
      </c>
      <c r="M180" s="43">
        <v>7.8249336870026526E-2</v>
      </c>
      <c r="N180" s="43" t="s">
        <v>250</v>
      </c>
      <c r="O180" s="33">
        <v>3</v>
      </c>
      <c r="P180" s="33">
        <v>30</v>
      </c>
      <c r="Q180" s="43">
        <v>0.19144562334217508</v>
      </c>
      <c r="R180" s="43" t="s">
        <v>248</v>
      </c>
      <c r="T180" s="69">
        <v>3</v>
      </c>
      <c r="U180" s="69">
        <v>24</v>
      </c>
      <c r="V180" s="43">
        <v>8.3952254641909821E-2</v>
      </c>
      <c r="W180" s="43" t="s">
        <v>248</v>
      </c>
      <c r="X180" s="69">
        <v>3</v>
      </c>
      <c r="Y180" s="69">
        <v>26</v>
      </c>
      <c r="Z180" s="43">
        <v>8.2924403183023868E-2</v>
      </c>
      <c r="AA180" s="43" t="s">
        <v>248</v>
      </c>
      <c r="AC180" s="69">
        <v>3</v>
      </c>
      <c r="AD180" s="69">
        <v>24</v>
      </c>
      <c r="AE180" s="43">
        <v>0.23053713527851458</v>
      </c>
      <c r="AF180" s="43" t="s">
        <v>248</v>
      </c>
      <c r="AG180" s="69">
        <v>2</v>
      </c>
      <c r="AH180" s="69">
        <v>86</v>
      </c>
      <c r="AI180" s="43">
        <v>0.22609416445623343</v>
      </c>
      <c r="AJ180" s="43" t="s">
        <v>250</v>
      </c>
      <c r="AP180" s="69">
        <v>3</v>
      </c>
      <c r="AQ180" s="69">
        <v>24</v>
      </c>
      <c r="AR180" s="43">
        <v>0.15202254641909815</v>
      </c>
      <c r="AS180" s="43" t="s">
        <v>248</v>
      </c>
      <c r="AU180" s="69">
        <v>3</v>
      </c>
      <c r="AV180" s="69">
        <v>24</v>
      </c>
      <c r="AW180" s="43">
        <v>0.40606763925729444</v>
      </c>
      <c r="AX180" s="43" t="s">
        <v>248</v>
      </c>
      <c r="AY180" s="69">
        <v>3</v>
      </c>
      <c r="AZ180" s="69">
        <v>35</v>
      </c>
      <c r="BA180" s="43">
        <v>0.37911140583554376</v>
      </c>
      <c r="BB180" s="43" t="s">
        <v>248</v>
      </c>
      <c r="BD180" s="69">
        <v>3</v>
      </c>
      <c r="BE180" s="69">
        <v>58</v>
      </c>
      <c r="BF180" s="43">
        <v>0.15076259946949602</v>
      </c>
      <c r="BG180" s="43" t="s">
        <v>250</v>
      </c>
      <c r="BH180" s="69">
        <v>3</v>
      </c>
      <c r="BI180" s="69">
        <v>20</v>
      </c>
      <c r="BJ180" s="43">
        <v>0.37208222811671088</v>
      </c>
      <c r="BK180" s="43" t="s">
        <v>248</v>
      </c>
      <c r="BQ180" s="69">
        <v>3</v>
      </c>
      <c r="BR180" s="69">
        <v>24</v>
      </c>
      <c r="BS180" s="43">
        <v>0.46173740053050399</v>
      </c>
      <c r="BT180" s="43" t="s">
        <v>248</v>
      </c>
    </row>
    <row r="181" spans="11:72" x14ac:dyDescent="0.3">
      <c r="K181" s="33">
        <v>3</v>
      </c>
      <c r="L181" s="33">
        <v>56</v>
      </c>
      <c r="M181" s="43">
        <v>8.0039787798408493E-2</v>
      </c>
      <c r="N181" s="43" t="s">
        <v>250</v>
      </c>
      <c r="O181" s="33">
        <v>3</v>
      </c>
      <c r="P181" s="33">
        <v>31</v>
      </c>
      <c r="Q181" s="43">
        <v>0.18935676392572945</v>
      </c>
      <c r="R181" s="43" t="s">
        <v>248</v>
      </c>
      <c r="T181" s="69">
        <v>3</v>
      </c>
      <c r="U181" s="69">
        <v>25</v>
      </c>
      <c r="V181" s="43">
        <v>8.3653846153846148E-2</v>
      </c>
      <c r="W181" s="43" t="s">
        <v>248</v>
      </c>
      <c r="X181" s="69">
        <v>3</v>
      </c>
      <c r="Y181" s="69">
        <v>27</v>
      </c>
      <c r="Z181" s="43">
        <v>9.1909814323607425E-2</v>
      </c>
      <c r="AA181" s="43" t="s">
        <v>248</v>
      </c>
      <c r="AC181" s="69">
        <v>3</v>
      </c>
      <c r="AD181" s="69">
        <v>25</v>
      </c>
      <c r="AE181" s="43">
        <v>0.21923076923076923</v>
      </c>
      <c r="AF181" s="43" t="s">
        <v>248</v>
      </c>
      <c r="AG181" s="69">
        <v>2</v>
      </c>
      <c r="AH181" s="69">
        <v>87</v>
      </c>
      <c r="AI181" s="43">
        <v>0.22645888594164457</v>
      </c>
      <c r="AJ181" s="43" t="s">
        <v>250</v>
      </c>
      <c r="AP181" s="69">
        <v>3</v>
      </c>
      <c r="AQ181" s="69">
        <v>25</v>
      </c>
      <c r="AR181" s="43">
        <v>0.15576923076923077</v>
      </c>
      <c r="AS181" s="43" t="s">
        <v>248</v>
      </c>
      <c r="AU181" s="69">
        <v>3</v>
      </c>
      <c r="AV181" s="69">
        <v>25</v>
      </c>
      <c r="AW181" s="43">
        <v>0.39890583554376657</v>
      </c>
      <c r="AX181" s="43" t="s">
        <v>248</v>
      </c>
      <c r="AY181" s="69">
        <v>3</v>
      </c>
      <c r="AZ181" s="69">
        <v>36</v>
      </c>
      <c r="BA181" s="43">
        <v>0.38342175066313</v>
      </c>
      <c r="BB181" s="43" t="s">
        <v>248</v>
      </c>
      <c r="BD181" s="69">
        <v>3</v>
      </c>
      <c r="BE181" s="69">
        <v>59</v>
      </c>
      <c r="BF181" s="43">
        <v>0.16498673740053049</v>
      </c>
      <c r="BG181" s="43" t="s">
        <v>250</v>
      </c>
      <c r="BH181" s="69">
        <v>3</v>
      </c>
      <c r="BI181" s="69">
        <v>21</v>
      </c>
      <c r="BJ181" s="43">
        <v>0.36687665782493367</v>
      </c>
      <c r="BK181" s="43" t="s">
        <v>248</v>
      </c>
      <c r="BQ181" s="69">
        <v>3</v>
      </c>
      <c r="BR181" s="69">
        <v>25</v>
      </c>
      <c r="BS181" s="43">
        <v>0.45935013262599472</v>
      </c>
      <c r="BT181" s="43" t="s">
        <v>248</v>
      </c>
    </row>
    <row r="182" spans="11:72" x14ac:dyDescent="0.3">
      <c r="K182" s="33">
        <v>3</v>
      </c>
      <c r="L182" s="33">
        <v>57</v>
      </c>
      <c r="M182" s="43">
        <v>8.1863395225464194E-2</v>
      </c>
      <c r="N182" s="43" t="s">
        <v>250</v>
      </c>
      <c r="O182" s="33">
        <v>3</v>
      </c>
      <c r="P182" s="33">
        <v>32</v>
      </c>
      <c r="Q182" s="43">
        <v>0.19336870026525199</v>
      </c>
      <c r="R182" s="43" t="s">
        <v>248</v>
      </c>
      <c r="T182" s="69">
        <v>3</v>
      </c>
      <c r="U182" s="69">
        <v>26</v>
      </c>
      <c r="V182" s="43">
        <v>8.4350132625994695E-2</v>
      </c>
      <c r="W182" s="43" t="s">
        <v>248</v>
      </c>
      <c r="X182" s="69">
        <v>3</v>
      </c>
      <c r="Y182" s="69">
        <v>28</v>
      </c>
      <c r="Z182" s="43">
        <v>8.9124668435013266E-2</v>
      </c>
      <c r="AA182" s="43" t="s">
        <v>248</v>
      </c>
      <c r="AC182" s="69">
        <v>3</v>
      </c>
      <c r="AD182" s="69">
        <v>26</v>
      </c>
      <c r="AE182" s="43">
        <v>0.22427055702917773</v>
      </c>
      <c r="AF182" s="43" t="s">
        <v>248</v>
      </c>
      <c r="AG182" s="69">
        <v>2</v>
      </c>
      <c r="AH182" s="69">
        <v>88</v>
      </c>
      <c r="AI182" s="43">
        <v>0.22718832891246685</v>
      </c>
      <c r="AJ182" s="43" t="s">
        <v>250</v>
      </c>
      <c r="AP182" s="69">
        <v>3</v>
      </c>
      <c r="AQ182" s="69">
        <v>26</v>
      </c>
      <c r="AR182" s="43">
        <v>0.15368037135278514</v>
      </c>
      <c r="AS182" s="43" t="s">
        <v>248</v>
      </c>
      <c r="AU182" s="69">
        <v>3</v>
      </c>
      <c r="AV182" s="69">
        <v>26</v>
      </c>
      <c r="AW182" s="43">
        <v>0.40062997347480106</v>
      </c>
      <c r="AX182" s="43" t="s">
        <v>248</v>
      </c>
      <c r="AY182" s="69">
        <v>3</v>
      </c>
      <c r="AZ182" s="69">
        <v>37</v>
      </c>
      <c r="BA182" s="43">
        <v>0.38209549071618037</v>
      </c>
      <c r="BB182" s="43" t="s">
        <v>248</v>
      </c>
      <c r="BD182" s="69">
        <v>3</v>
      </c>
      <c r="BE182" s="69">
        <v>60</v>
      </c>
      <c r="BF182" s="43">
        <v>0.16216843501326261</v>
      </c>
      <c r="BG182" s="43" t="s">
        <v>250</v>
      </c>
      <c r="BH182" s="69">
        <v>3</v>
      </c>
      <c r="BI182" s="69">
        <v>22</v>
      </c>
      <c r="BJ182" s="43">
        <v>0.35951591511936337</v>
      </c>
      <c r="BK182" s="43" t="s">
        <v>248</v>
      </c>
      <c r="BQ182" s="69">
        <v>3</v>
      </c>
      <c r="BR182" s="69">
        <v>26</v>
      </c>
      <c r="BS182" s="43">
        <v>0.45122679045092839</v>
      </c>
      <c r="BT182" s="43" t="s">
        <v>248</v>
      </c>
    </row>
    <row r="183" spans="11:72" x14ac:dyDescent="0.3">
      <c r="K183" s="33">
        <v>3</v>
      </c>
      <c r="L183" s="33">
        <v>58</v>
      </c>
      <c r="M183" s="43">
        <v>8.6107427055702915E-2</v>
      </c>
      <c r="N183" s="43" t="s">
        <v>250</v>
      </c>
      <c r="O183" s="33">
        <v>3</v>
      </c>
      <c r="P183" s="33">
        <v>33</v>
      </c>
      <c r="Q183" s="43">
        <v>0.1961870026525199</v>
      </c>
      <c r="R183" s="43" t="s">
        <v>248</v>
      </c>
      <c r="T183" s="69">
        <v>3</v>
      </c>
      <c r="U183" s="69">
        <v>27</v>
      </c>
      <c r="V183" s="43">
        <v>8.0702917771883292E-2</v>
      </c>
      <c r="W183" s="43" t="s">
        <v>248</v>
      </c>
      <c r="X183" s="69">
        <v>3</v>
      </c>
      <c r="Y183" s="69">
        <v>29</v>
      </c>
      <c r="Z183" s="43">
        <v>9.0384615384615383E-2</v>
      </c>
      <c r="AA183" s="43" t="s">
        <v>248</v>
      </c>
      <c r="AC183" s="69">
        <v>3</v>
      </c>
      <c r="AD183" s="69">
        <v>27</v>
      </c>
      <c r="AE183" s="43">
        <v>0.2248342175066313</v>
      </c>
      <c r="AF183" s="43" t="s">
        <v>248</v>
      </c>
      <c r="AG183" s="69">
        <v>2</v>
      </c>
      <c r="AH183" s="69">
        <v>89</v>
      </c>
      <c r="AI183" s="43">
        <v>0.21830238726790452</v>
      </c>
      <c r="AJ183" s="43" t="s">
        <v>250</v>
      </c>
      <c r="AP183" s="69">
        <v>3</v>
      </c>
      <c r="AQ183" s="69">
        <v>27</v>
      </c>
      <c r="AR183" s="43">
        <v>0.15746021220159151</v>
      </c>
      <c r="AS183" s="43" t="s">
        <v>248</v>
      </c>
      <c r="AU183" s="69">
        <v>3</v>
      </c>
      <c r="AV183" s="69">
        <v>27</v>
      </c>
      <c r="AW183" s="43">
        <v>0.40096153846153848</v>
      </c>
      <c r="AX183" s="43" t="s">
        <v>248</v>
      </c>
      <c r="AY183" s="69">
        <v>3</v>
      </c>
      <c r="AZ183" s="69">
        <v>38</v>
      </c>
      <c r="BA183" s="43">
        <v>0.37785145888594163</v>
      </c>
      <c r="BB183" s="43" t="s">
        <v>248</v>
      </c>
      <c r="BD183" s="69">
        <v>3</v>
      </c>
      <c r="BE183" s="69">
        <v>61</v>
      </c>
      <c r="BF183" s="43">
        <v>0.17493368700265252</v>
      </c>
      <c r="BG183" s="43" t="s">
        <v>250</v>
      </c>
      <c r="BH183" s="69">
        <v>3</v>
      </c>
      <c r="BI183" s="69">
        <v>23</v>
      </c>
      <c r="BJ183" s="43">
        <v>0.37742042440318302</v>
      </c>
      <c r="BK183" s="43" t="s">
        <v>248</v>
      </c>
      <c r="BQ183" s="69">
        <v>3</v>
      </c>
      <c r="BR183" s="69">
        <v>27</v>
      </c>
      <c r="BS183" s="43">
        <v>0.45474137931034481</v>
      </c>
      <c r="BT183" s="43" t="s">
        <v>248</v>
      </c>
    </row>
    <row r="184" spans="11:72" x14ac:dyDescent="0.3">
      <c r="K184" s="33">
        <v>3</v>
      </c>
      <c r="L184" s="33">
        <v>59</v>
      </c>
      <c r="M184" s="43">
        <v>8.7566312997347476E-2</v>
      </c>
      <c r="N184" s="43" t="s">
        <v>250</v>
      </c>
      <c r="O184" s="33">
        <v>3</v>
      </c>
      <c r="P184" s="33">
        <v>34</v>
      </c>
      <c r="Q184" s="43">
        <v>0.20072944297082229</v>
      </c>
      <c r="R184" s="43" t="s">
        <v>248</v>
      </c>
      <c r="T184" s="69">
        <v>3</v>
      </c>
      <c r="U184" s="69">
        <v>28</v>
      </c>
      <c r="V184" s="43">
        <v>8.2758620689655171E-2</v>
      </c>
      <c r="W184" s="43" t="s">
        <v>248</v>
      </c>
      <c r="X184" s="69">
        <v>3</v>
      </c>
      <c r="Y184" s="69">
        <v>30</v>
      </c>
      <c r="Z184" s="43">
        <v>8.5676392572944293E-2</v>
      </c>
      <c r="AA184" s="43" t="s">
        <v>248</v>
      </c>
      <c r="AC184" s="69">
        <v>3</v>
      </c>
      <c r="AD184" s="69">
        <v>28</v>
      </c>
      <c r="AE184" s="43">
        <v>0.21886604774535809</v>
      </c>
      <c r="AF184" s="43" t="s">
        <v>248</v>
      </c>
      <c r="AG184" s="69">
        <v>2</v>
      </c>
      <c r="AH184" s="69">
        <v>90</v>
      </c>
      <c r="AI184" s="43">
        <v>0.23169761273209549</v>
      </c>
      <c r="AJ184" s="43" t="s">
        <v>250</v>
      </c>
      <c r="AP184" s="69">
        <v>3</v>
      </c>
      <c r="AQ184" s="69">
        <v>28</v>
      </c>
      <c r="AR184" s="43">
        <v>0.15484084880636606</v>
      </c>
      <c r="AS184" s="43" t="s">
        <v>248</v>
      </c>
      <c r="AU184" s="69">
        <v>3</v>
      </c>
      <c r="AV184" s="69">
        <v>28</v>
      </c>
      <c r="AW184" s="43">
        <v>0.39943633952254642</v>
      </c>
      <c r="AX184" s="43" t="s">
        <v>248</v>
      </c>
      <c r="AY184" s="69">
        <v>3</v>
      </c>
      <c r="AZ184" s="69">
        <v>39</v>
      </c>
      <c r="BA184" s="43">
        <v>0.37357427055702919</v>
      </c>
      <c r="BB184" s="43" t="s">
        <v>248</v>
      </c>
      <c r="BD184" s="69">
        <v>3</v>
      </c>
      <c r="BE184" s="69">
        <v>62</v>
      </c>
      <c r="BF184" s="43">
        <v>0.18143236074270558</v>
      </c>
      <c r="BG184" s="43" t="s">
        <v>250</v>
      </c>
      <c r="BH184" s="69">
        <v>3</v>
      </c>
      <c r="BI184" s="69">
        <v>24</v>
      </c>
      <c r="BJ184" s="43">
        <v>0.36087533156498675</v>
      </c>
      <c r="BK184" s="43" t="s">
        <v>248</v>
      </c>
      <c r="BQ184" s="69">
        <v>3</v>
      </c>
      <c r="BR184" s="69">
        <v>28</v>
      </c>
      <c r="BS184" s="43">
        <v>0.46100795755968171</v>
      </c>
      <c r="BT184" s="43" t="s">
        <v>248</v>
      </c>
    </row>
    <row r="185" spans="11:72" x14ac:dyDescent="0.3">
      <c r="K185" s="33">
        <v>3</v>
      </c>
      <c r="L185" s="33">
        <v>60</v>
      </c>
      <c r="M185" s="43">
        <v>9.127984084880636E-2</v>
      </c>
      <c r="N185" s="43" t="s">
        <v>250</v>
      </c>
      <c r="O185" s="33">
        <v>3</v>
      </c>
      <c r="P185" s="33">
        <v>35</v>
      </c>
      <c r="Q185" s="43">
        <v>0.20135941644562333</v>
      </c>
      <c r="R185" s="43" t="s">
        <v>248</v>
      </c>
      <c r="T185" s="69">
        <v>3</v>
      </c>
      <c r="U185" s="69">
        <v>29</v>
      </c>
      <c r="V185" s="43">
        <v>8.2460212201591512E-2</v>
      </c>
      <c r="W185" s="43" t="s">
        <v>248</v>
      </c>
      <c r="X185" s="69">
        <v>3</v>
      </c>
      <c r="Y185" s="69">
        <v>31</v>
      </c>
      <c r="Z185" s="43">
        <v>9.217506631299735E-2</v>
      </c>
      <c r="AA185" s="43" t="s">
        <v>248</v>
      </c>
      <c r="AC185" s="69">
        <v>3</v>
      </c>
      <c r="AD185" s="69">
        <v>29</v>
      </c>
      <c r="AE185" s="43">
        <v>0.21909814323607427</v>
      </c>
      <c r="AF185" s="43" t="s">
        <v>248</v>
      </c>
      <c r="AG185" s="69">
        <v>2</v>
      </c>
      <c r="AH185" s="69">
        <v>91</v>
      </c>
      <c r="AI185" s="43">
        <v>0.21730769230769231</v>
      </c>
      <c r="AJ185" s="43" t="s">
        <v>250</v>
      </c>
      <c r="AP185" s="69">
        <v>3</v>
      </c>
      <c r="AQ185" s="69">
        <v>29</v>
      </c>
      <c r="AR185" s="43">
        <v>0.14631962864721484</v>
      </c>
      <c r="AS185" s="43" t="s">
        <v>248</v>
      </c>
      <c r="AU185" s="69">
        <v>3</v>
      </c>
      <c r="AV185" s="69">
        <v>29</v>
      </c>
      <c r="AW185" s="43">
        <v>0.39028514588859414</v>
      </c>
      <c r="AX185" s="43" t="s">
        <v>248</v>
      </c>
      <c r="AY185" s="69">
        <v>3</v>
      </c>
      <c r="AZ185" s="69">
        <v>40</v>
      </c>
      <c r="BA185" s="43">
        <v>0.37367374005305037</v>
      </c>
      <c r="BB185" s="43" t="s">
        <v>248</v>
      </c>
      <c r="BD185" s="69">
        <v>3</v>
      </c>
      <c r="BE185" s="69">
        <v>63</v>
      </c>
      <c r="BF185" s="43">
        <v>0.18355437665782492</v>
      </c>
      <c r="BG185" s="43" t="s">
        <v>250</v>
      </c>
      <c r="BH185" s="69">
        <v>3</v>
      </c>
      <c r="BI185" s="69">
        <v>25</v>
      </c>
      <c r="BJ185" s="43">
        <v>0.35716180371352785</v>
      </c>
      <c r="BK185" s="43" t="s">
        <v>248</v>
      </c>
      <c r="BQ185" s="69">
        <v>3</v>
      </c>
      <c r="BR185" s="69">
        <v>29</v>
      </c>
      <c r="BS185" s="43">
        <v>0.46206896551724136</v>
      </c>
      <c r="BT185" s="43" t="s">
        <v>248</v>
      </c>
    </row>
    <row r="186" spans="11:72" x14ac:dyDescent="0.3">
      <c r="K186" s="33">
        <v>4</v>
      </c>
      <c r="L186" s="33">
        <v>0</v>
      </c>
      <c r="M186" s="43">
        <v>0.10387931034482759</v>
      </c>
      <c r="N186" s="43" t="s">
        <v>248</v>
      </c>
      <c r="O186" s="33">
        <v>3</v>
      </c>
      <c r="P186" s="33">
        <v>37</v>
      </c>
      <c r="Q186" s="43">
        <v>0.14005305039787799</v>
      </c>
      <c r="R186" s="43" t="s">
        <v>250</v>
      </c>
      <c r="T186" s="69">
        <v>3</v>
      </c>
      <c r="U186" s="69">
        <v>31</v>
      </c>
      <c r="V186" s="43">
        <v>6.0046419098143233E-2</v>
      </c>
      <c r="W186" s="43" t="s">
        <v>250</v>
      </c>
      <c r="X186" s="69">
        <v>3</v>
      </c>
      <c r="Y186" s="69">
        <v>32</v>
      </c>
      <c r="Z186" s="43">
        <v>8.9157824933686999E-2</v>
      </c>
      <c r="AA186" s="43" t="s">
        <v>248</v>
      </c>
      <c r="AC186" s="69">
        <v>3</v>
      </c>
      <c r="AD186" s="69">
        <v>31</v>
      </c>
      <c r="AE186" s="43">
        <v>0.12984084880636604</v>
      </c>
      <c r="AF186" s="43" t="s">
        <v>250</v>
      </c>
      <c r="AG186" s="69">
        <v>3</v>
      </c>
      <c r="AH186" s="69">
        <v>0</v>
      </c>
      <c r="AI186" s="43">
        <v>0.25096153846153846</v>
      </c>
      <c r="AJ186" s="43" t="s">
        <v>248</v>
      </c>
      <c r="AP186" s="69">
        <v>3</v>
      </c>
      <c r="AQ186" s="69">
        <v>32</v>
      </c>
      <c r="AR186" s="43">
        <v>0.157526525198939</v>
      </c>
      <c r="AS186" s="43" t="s">
        <v>250</v>
      </c>
      <c r="AU186" s="69">
        <v>3</v>
      </c>
      <c r="AV186" s="69">
        <v>33</v>
      </c>
      <c r="AW186" s="43">
        <v>0.24618700265251989</v>
      </c>
      <c r="AX186" s="43" t="s">
        <v>250</v>
      </c>
      <c r="AY186" s="69">
        <v>3</v>
      </c>
      <c r="AZ186" s="69">
        <v>41</v>
      </c>
      <c r="BA186" s="43">
        <v>0.38411803713527853</v>
      </c>
      <c r="BB186" s="43" t="s">
        <v>248</v>
      </c>
      <c r="BD186" s="69">
        <v>4</v>
      </c>
      <c r="BE186" s="69">
        <v>0</v>
      </c>
      <c r="BF186" s="43">
        <v>0.27108753315649869</v>
      </c>
      <c r="BG186" s="43" t="s">
        <v>248</v>
      </c>
      <c r="BH186" s="69">
        <v>3</v>
      </c>
      <c r="BI186" s="69">
        <v>26</v>
      </c>
      <c r="BJ186" s="43">
        <v>0.35941644562334218</v>
      </c>
      <c r="BK186" s="43" t="s">
        <v>248</v>
      </c>
      <c r="BQ186" s="69">
        <v>3</v>
      </c>
      <c r="BR186" s="69">
        <v>31</v>
      </c>
      <c r="BS186" s="43">
        <v>0.40116047745358091</v>
      </c>
      <c r="BT186" s="43" t="s">
        <v>250</v>
      </c>
    </row>
    <row r="187" spans="11:72" x14ac:dyDescent="0.3">
      <c r="K187" s="33">
        <v>4</v>
      </c>
      <c r="L187" s="33">
        <v>1</v>
      </c>
      <c r="M187" s="43">
        <v>0.10261936339522547</v>
      </c>
      <c r="N187" s="43" t="s">
        <v>248</v>
      </c>
      <c r="O187" s="33">
        <v>3</v>
      </c>
      <c r="P187" s="33">
        <v>38</v>
      </c>
      <c r="Q187" s="43">
        <v>0.10338196286472148</v>
      </c>
      <c r="R187" s="43" t="s">
        <v>250</v>
      </c>
      <c r="T187" s="69">
        <v>3</v>
      </c>
      <c r="U187" s="69">
        <v>32</v>
      </c>
      <c r="V187" s="43">
        <v>5.3779840848806368E-2</v>
      </c>
      <c r="W187" s="43" t="s">
        <v>250</v>
      </c>
      <c r="X187" s="69">
        <v>3</v>
      </c>
      <c r="Y187" s="69">
        <v>33</v>
      </c>
      <c r="Z187" s="43">
        <v>9.1047745358090182E-2</v>
      </c>
      <c r="AA187" s="43" t="s">
        <v>248</v>
      </c>
      <c r="AC187" s="69">
        <v>3</v>
      </c>
      <c r="AD187" s="69">
        <v>32</v>
      </c>
      <c r="AE187" s="43">
        <v>9.8143236074270557E-2</v>
      </c>
      <c r="AF187" s="43" t="s">
        <v>250</v>
      </c>
      <c r="AG187" s="69">
        <v>3</v>
      </c>
      <c r="AH187" s="69">
        <v>1</v>
      </c>
      <c r="AI187" s="43">
        <v>0.2421419098143236</v>
      </c>
      <c r="AJ187" s="43" t="s">
        <v>248</v>
      </c>
      <c r="AP187" s="69">
        <v>3</v>
      </c>
      <c r="AQ187" s="69">
        <v>33</v>
      </c>
      <c r="AR187" s="43">
        <v>0.14220822281167109</v>
      </c>
      <c r="AS187" s="43" t="s">
        <v>250</v>
      </c>
      <c r="AU187" s="69">
        <v>3</v>
      </c>
      <c r="AV187" s="69">
        <v>34</v>
      </c>
      <c r="AW187" s="43">
        <v>0.18703580901856764</v>
      </c>
      <c r="AX187" s="43" t="s">
        <v>250</v>
      </c>
      <c r="AY187" s="69">
        <v>3</v>
      </c>
      <c r="AZ187" s="69">
        <v>42</v>
      </c>
      <c r="BA187" s="43">
        <v>0.38096816976127323</v>
      </c>
      <c r="BB187" s="43" t="s">
        <v>248</v>
      </c>
      <c r="BD187" s="69">
        <v>4</v>
      </c>
      <c r="BE187" s="69">
        <v>1</v>
      </c>
      <c r="BF187" s="43">
        <v>0.26558355437665782</v>
      </c>
      <c r="BG187" s="43" t="s">
        <v>248</v>
      </c>
      <c r="BH187" s="69">
        <v>3</v>
      </c>
      <c r="BI187" s="69">
        <v>27</v>
      </c>
      <c r="BJ187" s="43">
        <v>0.35918435013262601</v>
      </c>
      <c r="BK187" s="43" t="s">
        <v>248</v>
      </c>
      <c r="BQ187" s="69">
        <v>3</v>
      </c>
      <c r="BR187" s="69">
        <v>32</v>
      </c>
      <c r="BS187" s="43">
        <v>0.3292440318302387</v>
      </c>
      <c r="BT187" s="43" t="s">
        <v>250</v>
      </c>
    </row>
    <row r="188" spans="11:72" x14ac:dyDescent="0.3">
      <c r="K188" s="33">
        <v>4</v>
      </c>
      <c r="L188" s="33">
        <v>2</v>
      </c>
      <c r="M188" s="43">
        <v>0.10238726790450928</v>
      </c>
      <c r="N188" s="43" t="s">
        <v>248</v>
      </c>
      <c r="O188" s="33">
        <v>3</v>
      </c>
      <c r="P188" s="33">
        <v>39</v>
      </c>
      <c r="Q188" s="43">
        <v>8.7997347480106097E-2</v>
      </c>
      <c r="R188" s="43" t="s">
        <v>250</v>
      </c>
      <c r="T188" s="69">
        <v>3</v>
      </c>
      <c r="U188" s="69">
        <v>33</v>
      </c>
      <c r="V188" s="43">
        <v>4.4993368700265254E-2</v>
      </c>
      <c r="W188" s="43" t="s">
        <v>250</v>
      </c>
      <c r="X188" s="69">
        <v>3</v>
      </c>
      <c r="Y188" s="69">
        <v>34</v>
      </c>
      <c r="Z188" s="43">
        <v>8.8262599469496023E-2</v>
      </c>
      <c r="AA188" s="43" t="s">
        <v>248</v>
      </c>
      <c r="AC188" s="69">
        <v>3</v>
      </c>
      <c r="AD188" s="69">
        <v>33</v>
      </c>
      <c r="AE188" s="43">
        <v>8.1962864721485409E-2</v>
      </c>
      <c r="AF188" s="43" t="s">
        <v>250</v>
      </c>
      <c r="AG188" s="69">
        <v>3</v>
      </c>
      <c r="AH188" s="69">
        <v>2</v>
      </c>
      <c r="AI188" s="43">
        <v>0.23696949602122017</v>
      </c>
      <c r="AJ188" s="43" t="s">
        <v>248</v>
      </c>
      <c r="AP188" s="69">
        <v>3</v>
      </c>
      <c r="AQ188" s="69">
        <v>34</v>
      </c>
      <c r="AR188" s="43">
        <v>0.13716843501326259</v>
      </c>
      <c r="AS188" s="43" t="s">
        <v>250</v>
      </c>
      <c r="AU188" s="69">
        <v>3</v>
      </c>
      <c r="AV188" s="69">
        <v>35</v>
      </c>
      <c r="AW188" s="43">
        <v>0.15530503978779842</v>
      </c>
      <c r="AX188" s="43" t="s">
        <v>250</v>
      </c>
      <c r="AY188" s="69">
        <v>3</v>
      </c>
      <c r="AZ188" s="69">
        <v>43</v>
      </c>
      <c r="BA188" s="43">
        <v>0.38219496021220162</v>
      </c>
      <c r="BB188" s="43" t="s">
        <v>248</v>
      </c>
      <c r="BD188" s="69">
        <v>4</v>
      </c>
      <c r="BE188" s="69">
        <v>2</v>
      </c>
      <c r="BF188" s="43">
        <v>0.25799071618037134</v>
      </c>
      <c r="BG188" s="43" t="s">
        <v>248</v>
      </c>
      <c r="BH188" s="69">
        <v>3</v>
      </c>
      <c r="BI188" s="69">
        <v>28</v>
      </c>
      <c r="BJ188" s="43">
        <v>0.35427718832891247</v>
      </c>
      <c r="BK188" s="43" t="s">
        <v>248</v>
      </c>
      <c r="BQ188" s="69">
        <v>3</v>
      </c>
      <c r="BR188" s="69">
        <v>33</v>
      </c>
      <c r="BS188" s="43">
        <v>0.26452254641909817</v>
      </c>
      <c r="BT188" s="43" t="s">
        <v>250</v>
      </c>
    </row>
    <row r="189" spans="11:72" x14ac:dyDescent="0.3">
      <c r="K189" s="33">
        <v>4</v>
      </c>
      <c r="L189" s="33">
        <v>3</v>
      </c>
      <c r="M189" s="43">
        <v>0.10679708222811671</v>
      </c>
      <c r="N189" s="43" t="s">
        <v>248</v>
      </c>
      <c r="O189" s="33">
        <v>3</v>
      </c>
      <c r="P189" s="33">
        <v>40</v>
      </c>
      <c r="Q189" s="43">
        <v>7.4966843501326264E-2</v>
      </c>
      <c r="R189" s="43" t="s">
        <v>250</v>
      </c>
      <c r="T189" s="69">
        <v>3</v>
      </c>
      <c r="U189" s="69">
        <v>34</v>
      </c>
      <c r="V189" s="43">
        <v>4.2274535809018569E-2</v>
      </c>
      <c r="W189" s="43" t="s">
        <v>250</v>
      </c>
      <c r="X189" s="69">
        <v>3</v>
      </c>
      <c r="Y189" s="69">
        <v>35</v>
      </c>
      <c r="Z189" s="43">
        <v>8.9224137931034481E-2</v>
      </c>
      <c r="AA189" s="43" t="s">
        <v>248</v>
      </c>
      <c r="AC189" s="69">
        <v>3</v>
      </c>
      <c r="AD189" s="69">
        <v>34</v>
      </c>
      <c r="AE189" s="43">
        <v>7.3773209549071614E-2</v>
      </c>
      <c r="AF189" s="43" t="s">
        <v>250</v>
      </c>
      <c r="AG189" s="69">
        <v>3</v>
      </c>
      <c r="AH189" s="69">
        <v>3</v>
      </c>
      <c r="AI189" s="43">
        <v>0.24277188328912466</v>
      </c>
      <c r="AJ189" s="43" t="s">
        <v>248</v>
      </c>
      <c r="AP189" s="69">
        <v>3</v>
      </c>
      <c r="AQ189" s="69">
        <v>35</v>
      </c>
      <c r="AR189" s="43">
        <v>0.13580901856763924</v>
      </c>
      <c r="AS189" s="43" t="s">
        <v>250</v>
      </c>
      <c r="AU189" s="69">
        <v>3</v>
      </c>
      <c r="AV189" s="69">
        <v>36</v>
      </c>
      <c r="AW189" s="43">
        <v>0.12503315649867375</v>
      </c>
      <c r="AX189" s="43" t="s">
        <v>250</v>
      </c>
      <c r="AY189" s="69">
        <v>3</v>
      </c>
      <c r="AZ189" s="69">
        <v>44</v>
      </c>
      <c r="BA189" s="43">
        <v>0.38309018567639258</v>
      </c>
      <c r="BB189" s="43" t="s">
        <v>248</v>
      </c>
      <c r="BD189" s="69">
        <v>4</v>
      </c>
      <c r="BE189" s="69">
        <v>3</v>
      </c>
      <c r="BF189" s="43">
        <v>0.26256631299734751</v>
      </c>
      <c r="BG189" s="43" t="s">
        <v>248</v>
      </c>
      <c r="BH189" s="69">
        <v>3</v>
      </c>
      <c r="BI189" s="69">
        <v>29</v>
      </c>
      <c r="BJ189" s="43">
        <v>0.35281830238726791</v>
      </c>
      <c r="BK189" s="43" t="s">
        <v>248</v>
      </c>
      <c r="BQ189" s="69">
        <v>3</v>
      </c>
      <c r="BR189" s="69">
        <v>34</v>
      </c>
      <c r="BS189" s="43">
        <v>0.22075596816976129</v>
      </c>
      <c r="BT189" s="43" t="s">
        <v>250</v>
      </c>
    </row>
    <row r="190" spans="11:72" x14ac:dyDescent="0.3">
      <c r="K190" s="33">
        <v>4</v>
      </c>
      <c r="L190" s="33">
        <v>4</v>
      </c>
      <c r="M190" s="43">
        <v>0.11044429708222811</v>
      </c>
      <c r="N190" s="43" t="s">
        <v>248</v>
      </c>
      <c r="O190" s="33">
        <v>3</v>
      </c>
      <c r="P190" s="33">
        <v>41</v>
      </c>
      <c r="Q190" s="43">
        <v>6.5881962864721491E-2</v>
      </c>
      <c r="R190" s="43" t="s">
        <v>250</v>
      </c>
      <c r="T190" s="69">
        <v>3</v>
      </c>
      <c r="U190" s="69">
        <v>35</v>
      </c>
      <c r="V190" s="43">
        <v>4.7612732095490717E-2</v>
      </c>
      <c r="W190" s="43" t="s">
        <v>250</v>
      </c>
      <c r="X190" s="69">
        <v>3</v>
      </c>
      <c r="Y190" s="69">
        <v>36</v>
      </c>
      <c r="Z190" s="43">
        <v>9.005305039787799E-2</v>
      </c>
      <c r="AA190" s="43" t="s">
        <v>248</v>
      </c>
      <c r="AC190" s="69">
        <v>3</v>
      </c>
      <c r="AD190" s="69">
        <v>35</v>
      </c>
      <c r="AE190" s="43">
        <v>6.8269230769230763E-2</v>
      </c>
      <c r="AF190" s="43" t="s">
        <v>250</v>
      </c>
      <c r="AG190" s="69">
        <v>3</v>
      </c>
      <c r="AH190" s="69">
        <v>4</v>
      </c>
      <c r="AI190" s="43">
        <v>0.23524535809018568</v>
      </c>
      <c r="AJ190" s="43" t="s">
        <v>248</v>
      </c>
      <c r="AP190" s="69">
        <v>3</v>
      </c>
      <c r="AQ190" s="69">
        <v>36</v>
      </c>
      <c r="AR190" s="43">
        <v>0.12805039787798408</v>
      </c>
      <c r="AS190" s="43" t="s">
        <v>250</v>
      </c>
      <c r="AU190" s="69">
        <v>3</v>
      </c>
      <c r="AV190" s="69">
        <v>37</v>
      </c>
      <c r="AW190" s="43">
        <v>9.7745358090185683E-2</v>
      </c>
      <c r="AX190" s="43" t="s">
        <v>250</v>
      </c>
      <c r="AY190" s="69">
        <v>3</v>
      </c>
      <c r="AZ190" s="69">
        <v>48</v>
      </c>
      <c r="BA190" s="43">
        <v>0.25245358090185677</v>
      </c>
      <c r="BB190" s="43" t="s">
        <v>250</v>
      </c>
      <c r="BD190" s="69">
        <v>4</v>
      </c>
      <c r="BE190" s="69">
        <v>4</v>
      </c>
      <c r="BF190" s="43">
        <v>0.25251989389920426</v>
      </c>
      <c r="BG190" s="43" t="s">
        <v>248</v>
      </c>
      <c r="BH190" s="69">
        <v>3</v>
      </c>
      <c r="BI190" s="69">
        <v>30</v>
      </c>
      <c r="BJ190" s="43">
        <v>0.3250994694960212</v>
      </c>
      <c r="BK190" s="43" t="s">
        <v>248</v>
      </c>
      <c r="BQ190" s="69">
        <v>3</v>
      </c>
      <c r="BR190" s="69">
        <v>35</v>
      </c>
      <c r="BS190" s="43">
        <v>0.17814986737400532</v>
      </c>
      <c r="BT190" s="43" t="s">
        <v>250</v>
      </c>
    </row>
    <row r="191" spans="11:72" x14ac:dyDescent="0.3">
      <c r="K191" s="33">
        <v>4</v>
      </c>
      <c r="L191" s="33">
        <v>5</v>
      </c>
      <c r="M191" s="43">
        <v>0.11306366047745359</v>
      </c>
      <c r="N191" s="43" t="s">
        <v>248</v>
      </c>
      <c r="O191" s="33">
        <v>3</v>
      </c>
      <c r="P191" s="33">
        <v>42</v>
      </c>
      <c r="Q191" s="43">
        <v>5.9648541114058352E-2</v>
      </c>
      <c r="R191" s="43" t="s">
        <v>250</v>
      </c>
      <c r="T191" s="69">
        <v>3</v>
      </c>
      <c r="U191" s="69">
        <v>36</v>
      </c>
      <c r="V191" s="43">
        <v>5.0729442970822283E-2</v>
      </c>
      <c r="W191" s="43" t="s">
        <v>250</v>
      </c>
      <c r="X191" s="69">
        <v>3</v>
      </c>
      <c r="Y191" s="69">
        <v>37</v>
      </c>
      <c r="Z191" s="43">
        <v>9.6982758620689655E-2</v>
      </c>
      <c r="AA191" s="43" t="s">
        <v>248</v>
      </c>
      <c r="AC191" s="69">
        <v>3</v>
      </c>
      <c r="AD191" s="69">
        <v>36</v>
      </c>
      <c r="AE191" s="43">
        <v>6.0079575596816974E-2</v>
      </c>
      <c r="AF191" s="43" t="s">
        <v>250</v>
      </c>
      <c r="AG191" s="69">
        <v>3</v>
      </c>
      <c r="AH191" s="69">
        <v>5</v>
      </c>
      <c r="AI191" s="43">
        <v>0.23252652519893899</v>
      </c>
      <c r="AJ191" s="43" t="s">
        <v>248</v>
      </c>
      <c r="AP191" s="69">
        <v>3</v>
      </c>
      <c r="AQ191" s="69">
        <v>37</v>
      </c>
      <c r="AR191" s="43">
        <v>0.12393899204244031</v>
      </c>
      <c r="AS191" s="43" t="s">
        <v>250</v>
      </c>
      <c r="AU191" s="69">
        <v>3</v>
      </c>
      <c r="AV191" s="69">
        <v>38</v>
      </c>
      <c r="AW191" s="43">
        <v>8.8096816976127326E-2</v>
      </c>
      <c r="AX191" s="43" t="s">
        <v>250</v>
      </c>
      <c r="AY191" s="69">
        <v>3</v>
      </c>
      <c r="AZ191" s="69">
        <v>49</v>
      </c>
      <c r="BA191" s="43">
        <v>0.15251989389920426</v>
      </c>
      <c r="BB191" s="43" t="s">
        <v>250</v>
      </c>
      <c r="BD191" s="69">
        <v>4</v>
      </c>
      <c r="BE191" s="69">
        <v>5</v>
      </c>
      <c r="BF191" s="43">
        <v>0.25145888594164456</v>
      </c>
      <c r="BG191" s="43" t="s">
        <v>248</v>
      </c>
      <c r="BH191" s="69">
        <v>3</v>
      </c>
      <c r="BI191" s="69">
        <v>31</v>
      </c>
      <c r="BJ191" s="43">
        <v>0.31061007957559683</v>
      </c>
      <c r="BK191" s="43" t="s">
        <v>248</v>
      </c>
      <c r="BQ191" s="69">
        <v>3</v>
      </c>
      <c r="BR191" s="69">
        <v>36</v>
      </c>
      <c r="BS191" s="43">
        <v>0.15639920424403184</v>
      </c>
      <c r="BT191" s="43" t="s">
        <v>250</v>
      </c>
    </row>
    <row r="192" spans="11:72" x14ac:dyDescent="0.3">
      <c r="K192" s="33">
        <v>4</v>
      </c>
      <c r="L192" s="33">
        <v>6</v>
      </c>
      <c r="M192" s="43">
        <v>0.11226790450928383</v>
      </c>
      <c r="N192" s="43" t="s">
        <v>248</v>
      </c>
      <c r="O192" s="33">
        <v>3</v>
      </c>
      <c r="P192" s="33">
        <v>43</v>
      </c>
      <c r="Q192" s="43">
        <v>5.7592838196286474E-2</v>
      </c>
      <c r="R192" s="43" t="s">
        <v>250</v>
      </c>
      <c r="T192" s="69">
        <v>3</v>
      </c>
      <c r="U192" s="69">
        <v>37</v>
      </c>
      <c r="V192" s="43">
        <v>4.8607427055702916E-2</v>
      </c>
      <c r="W192" s="43" t="s">
        <v>250</v>
      </c>
      <c r="X192" s="69">
        <v>3</v>
      </c>
      <c r="Y192" s="69">
        <v>38</v>
      </c>
      <c r="Z192" s="43">
        <v>9.1876657824933691E-2</v>
      </c>
      <c r="AA192" s="43" t="s">
        <v>248</v>
      </c>
      <c r="AC192" s="69">
        <v>3</v>
      </c>
      <c r="AD192" s="69">
        <v>37</v>
      </c>
      <c r="AE192" s="43">
        <v>5.2254641909814326E-2</v>
      </c>
      <c r="AF192" s="43" t="s">
        <v>250</v>
      </c>
      <c r="AG192" s="69">
        <v>3</v>
      </c>
      <c r="AH192" s="69">
        <v>6</v>
      </c>
      <c r="AI192" s="43">
        <v>0.23597480106100796</v>
      </c>
      <c r="AJ192" s="43" t="s">
        <v>248</v>
      </c>
      <c r="AP192" s="69">
        <v>3</v>
      </c>
      <c r="AQ192" s="69">
        <v>38</v>
      </c>
      <c r="AR192" s="43">
        <v>0.12440318302387268</v>
      </c>
      <c r="AS192" s="43" t="s">
        <v>250</v>
      </c>
      <c r="AU192" s="69">
        <v>3</v>
      </c>
      <c r="AV192" s="69">
        <v>39</v>
      </c>
      <c r="AW192" s="43">
        <v>7.3839522546419095E-2</v>
      </c>
      <c r="AX192" s="43" t="s">
        <v>250</v>
      </c>
      <c r="AY192" s="69">
        <v>3</v>
      </c>
      <c r="AZ192" s="69">
        <v>50</v>
      </c>
      <c r="BA192" s="43">
        <v>9.9801061007957562E-2</v>
      </c>
      <c r="BB192" s="43" t="s">
        <v>250</v>
      </c>
      <c r="BD192" s="69">
        <v>4</v>
      </c>
      <c r="BE192" s="69">
        <v>6</v>
      </c>
      <c r="BF192" s="43">
        <v>0.24665119363395224</v>
      </c>
      <c r="BG192" s="43" t="s">
        <v>248</v>
      </c>
      <c r="BH192" s="69">
        <v>3</v>
      </c>
      <c r="BI192" s="69">
        <v>32</v>
      </c>
      <c r="BJ192" s="43">
        <v>0.33779840848806364</v>
      </c>
      <c r="BK192" s="43" t="s">
        <v>248</v>
      </c>
      <c r="BQ192" s="69">
        <v>3</v>
      </c>
      <c r="BR192" s="69">
        <v>37</v>
      </c>
      <c r="BS192" s="43">
        <v>0.13332228116710876</v>
      </c>
      <c r="BT192" s="43" t="s">
        <v>250</v>
      </c>
    </row>
    <row r="193" spans="11:72" x14ac:dyDescent="0.3">
      <c r="K193" s="33">
        <v>4</v>
      </c>
      <c r="L193" s="33">
        <v>7</v>
      </c>
      <c r="M193" s="43">
        <v>0.11299734748010611</v>
      </c>
      <c r="N193" s="43" t="s">
        <v>248</v>
      </c>
      <c r="O193" s="33">
        <v>3</v>
      </c>
      <c r="P193" s="33">
        <v>44</v>
      </c>
      <c r="Q193" s="43">
        <v>5.9449602122015915E-2</v>
      </c>
      <c r="R193" s="43" t="s">
        <v>250</v>
      </c>
      <c r="T193" s="69">
        <v>3</v>
      </c>
      <c r="U193" s="69">
        <v>38</v>
      </c>
      <c r="V193" s="43">
        <v>5.5802387267904506E-2</v>
      </c>
      <c r="W193" s="43" t="s">
        <v>250</v>
      </c>
      <c r="X193" s="69">
        <v>3</v>
      </c>
      <c r="Y193" s="69">
        <v>39</v>
      </c>
      <c r="Z193" s="43">
        <v>9.1312997347480107E-2</v>
      </c>
      <c r="AA193" s="43" t="s">
        <v>248</v>
      </c>
      <c r="AC193" s="69">
        <v>3</v>
      </c>
      <c r="AD193" s="69">
        <v>38</v>
      </c>
      <c r="AE193" s="43">
        <v>6.4058355437665776E-2</v>
      </c>
      <c r="AF193" s="43" t="s">
        <v>250</v>
      </c>
      <c r="AG193" s="69">
        <v>3</v>
      </c>
      <c r="AH193" s="69">
        <v>7</v>
      </c>
      <c r="AI193" s="43">
        <v>0.23494694960212201</v>
      </c>
      <c r="AJ193" s="43" t="s">
        <v>248</v>
      </c>
      <c r="AP193" s="69">
        <v>3</v>
      </c>
      <c r="AQ193" s="69">
        <v>39</v>
      </c>
      <c r="AR193" s="43">
        <v>0.12181697612732095</v>
      </c>
      <c r="AS193" s="43" t="s">
        <v>250</v>
      </c>
      <c r="AU193" s="69">
        <v>3</v>
      </c>
      <c r="AV193" s="69">
        <v>40</v>
      </c>
      <c r="AW193" s="43">
        <v>6.1472148541114061E-2</v>
      </c>
      <c r="AX193" s="43" t="s">
        <v>250</v>
      </c>
      <c r="AY193" s="69">
        <v>3</v>
      </c>
      <c r="AZ193" s="69">
        <v>51</v>
      </c>
      <c r="BA193" s="43">
        <v>6.7639257294429711E-2</v>
      </c>
      <c r="BB193" s="43" t="s">
        <v>250</v>
      </c>
      <c r="BD193" s="69">
        <v>4</v>
      </c>
      <c r="BE193" s="69">
        <v>7</v>
      </c>
      <c r="BF193" s="43">
        <v>0.24973474801061007</v>
      </c>
      <c r="BG193" s="43" t="s">
        <v>248</v>
      </c>
      <c r="BH193" s="69">
        <v>3</v>
      </c>
      <c r="BI193" s="69">
        <v>33</v>
      </c>
      <c r="BJ193" s="43">
        <v>0.31952917771883288</v>
      </c>
      <c r="BK193" s="43" t="s">
        <v>248</v>
      </c>
      <c r="BQ193" s="69">
        <v>3</v>
      </c>
      <c r="BR193" s="69">
        <v>38</v>
      </c>
      <c r="BS193" s="43">
        <v>0.11442307692307692</v>
      </c>
      <c r="BT193" s="43" t="s">
        <v>250</v>
      </c>
    </row>
    <row r="194" spans="11:72" x14ac:dyDescent="0.3">
      <c r="K194" s="33">
        <v>4</v>
      </c>
      <c r="L194" s="33">
        <v>8</v>
      </c>
      <c r="M194" s="43">
        <v>0.1151525198938992</v>
      </c>
      <c r="N194" s="43" t="s">
        <v>248</v>
      </c>
      <c r="O194" s="33">
        <v>3</v>
      </c>
      <c r="P194" s="33">
        <v>45</v>
      </c>
      <c r="Q194" s="43">
        <v>5.8587533156498672E-2</v>
      </c>
      <c r="R194" s="43" t="s">
        <v>250</v>
      </c>
      <c r="T194" s="69">
        <v>3</v>
      </c>
      <c r="U194" s="69">
        <v>39</v>
      </c>
      <c r="V194" s="43">
        <v>5.9946949602122018E-2</v>
      </c>
      <c r="W194" s="43" t="s">
        <v>250</v>
      </c>
      <c r="X194" s="69">
        <v>3</v>
      </c>
      <c r="Y194" s="69">
        <v>40</v>
      </c>
      <c r="Z194" s="43">
        <v>8.8262599469496023E-2</v>
      </c>
      <c r="AA194" s="43" t="s">
        <v>248</v>
      </c>
      <c r="AC194" s="69">
        <v>3</v>
      </c>
      <c r="AD194" s="69">
        <v>39</v>
      </c>
      <c r="AE194" s="43">
        <v>6.9064986737400524E-2</v>
      </c>
      <c r="AF194" s="43" t="s">
        <v>250</v>
      </c>
      <c r="AG194" s="69">
        <v>3</v>
      </c>
      <c r="AH194" s="69">
        <v>8</v>
      </c>
      <c r="AI194" s="43">
        <v>0.22967506631299736</v>
      </c>
      <c r="AJ194" s="43" t="s">
        <v>248</v>
      </c>
      <c r="AP194" s="69">
        <v>3</v>
      </c>
      <c r="AQ194" s="69">
        <v>40</v>
      </c>
      <c r="AR194" s="43">
        <v>0.12506631299734747</v>
      </c>
      <c r="AS194" s="43" t="s">
        <v>250</v>
      </c>
      <c r="AU194" s="69">
        <v>3</v>
      </c>
      <c r="AV194" s="69">
        <v>41</v>
      </c>
      <c r="AW194" s="43">
        <v>6.0510610079575596E-2</v>
      </c>
      <c r="AX194" s="43" t="s">
        <v>250</v>
      </c>
      <c r="AY194" s="69">
        <v>3</v>
      </c>
      <c r="AZ194" s="69">
        <v>52</v>
      </c>
      <c r="BA194" s="43">
        <v>4.2970822281167109E-2</v>
      </c>
      <c r="BB194" s="43" t="s">
        <v>250</v>
      </c>
      <c r="BD194" s="69">
        <v>4</v>
      </c>
      <c r="BE194" s="69">
        <v>8</v>
      </c>
      <c r="BF194" s="43">
        <v>0.24956896551724139</v>
      </c>
      <c r="BG194" s="43" t="s">
        <v>248</v>
      </c>
      <c r="BH194" s="69">
        <v>3</v>
      </c>
      <c r="BI194" s="69">
        <v>34</v>
      </c>
      <c r="BJ194" s="43">
        <v>0.32307692307692309</v>
      </c>
      <c r="BK194" s="43" t="s">
        <v>248</v>
      </c>
      <c r="BQ194" s="69">
        <v>3</v>
      </c>
      <c r="BR194" s="69">
        <v>39</v>
      </c>
      <c r="BS194" s="43">
        <v>0.10003315649867374</v>
      </c>
      <c r="BT194" s="43" t="s">
        <v>250</v>
      </c>
    </row>
    <row r="195" spans="11:72" x14ac:dyDescent="0.3">
      <c r="K195" s="33">
        <v>4</v>
      </c>
      <c r="L195" s="33">
        <v>9</v>
      </c>
      <c r="M195" s="43">
        <v>0.12012599469496021</v>
      </c>
      <c r="N195" s="43" t="s">
        <v>248</v>
      </c>
      <c r="O195" s="33">
        <v>3</v>
      </c>
      <c r="P195" s="33">
        <v>46</v>
      </c>
      <c r="Q195" s="43">
        <v>6.933023872679045E-2</v>
      </c>
      <c r="R195" s="43" t="s">
        <v>250</v>
      </c>
      <c r="T195" s="69">
        <v>3</v>
      </c>
      <c r="U195" s="69">
        <v>40</v>
      </c>
      <c r="V195" s="43">
        <v>6.5484084880636603E-2</v>
      </c>
      <c r="W195" s="43" t="s">
        <v>250</v>
      </c>
      <c r="X195" s="69">
        <v>3</v>
      </c>
      <c r="Y195" s="69">
        <v>41</v>
      </c>
      <c r="Z195" s="43">
        <v>8.9124668435013266E-2</v>
      </c>
      <c r="AA195" s="43" t="s">
        <v>248</v>
      </c>
      <c r="AC195" s="69">
        <v>3</v>
      </c>
      <c r="AD195" s="69">
        <v>40</v>
      </c>
      <c r="AE195" s="43">
        <v>7.3309018567639259E-2</v>
      </c>
      <c r="AF195" s="43" t="s">
        <v>250</v>
      </c>
      <c r="AG195" s="69">
        <v>3</v>
      </c>
      <c r="AH195" s="69">
        <v>9</v>
      </c>
      <c r="AI195" s="43">
        <v>0.22791777188328913</v>
      </c>
      <c r="AJ195" s="43" t="s">
        <v>248</v>
      </c>
      <c r="AP195" s="69">
        <v>3</v>
      </c>
      <c r="AQ195" s="69">
        <v>41</v>
      </c>
      <c r="AR195" s="43">
        <v>0.12761936339522548</v>
      </c>
      <c r="AS195" s="43" t="s">
        <v>250</v>
      </c>
      <c r="AU195" s="69">
        <v>3</v>
      </c>
      <c r="AV195" s="69">
        <v>42</v>
      </c>
      <c r="AW195" s="43">
        <v>6.6445623342175061E-2</v>
      </c>
      <c r="AX195" s="43" t="s">
        <v>250</v>
      </c>
      <c r="AY195" s="69">
        <v>3</v>
      </c>
      <c r="AZ195" s="69">
        <v>53</v>
      </c>
      <c r="BA195" s="43">
        <v>2.9907161803713528E-2</v>
      </c>
      <c r="BB195" s="43" t="s">
        <v>250</v>
      </c>
      <c r="BD195" s="69">
        <v>4</v>
      </c>
      <c r="BE195" s="69">
        <v>9</v>
      </c>
      <c r="BF195" s="43">
        <v>0.24562334217506632</v>
      </c>
      <c r="BG195" s="43" t="s">
        <v>248</v>
      </c>
      <c r="BH195" s="69">
        <v>3</v>
      </c>
      <c r="BI195" s="69">
        <v>35</v>
      </c>
      <c r="BJ195" s="43">
        <v>0.32224801061007957</v>
      </c>
      <c r="BK195" s="43" t="s">
        <v>248</v>
      </c>
      <c r="BQ195" s="69">
        <v>3</v>
      </c>
      <c r="BR195" s="69">
        <v>40</v>
      </c>
      <c r="BS195" s="43">
        <v>9.2141909814323603E-2</v>
      </c>
      <c r="BT195" s="43" t="s">
        <v>250</v>
      </c>
    </row>
    <row r="196" spans="11:72" x14ac:dyDescent="0.3">
      <c r="K196" s="33">
        <v>4</v>
      </c>
      <c r="L196" s="33">
        <v>10</v>
      </c>
      <c r="M196" s="43">
        <v>0.11949602122015915</v>
      </c>
      <c r="N196" s="43" t="s">
        <v>248</v>
      </c>
      <c r="O196" s="33">
        <v>3</v>
      </c>
      <c r="P196" s="33">
        <v>47</v>
      </c>
      <c r="Q196" s="43">
        <v>7.9940318302387264E-2</v>
      </c>
      <c r="R196" s="43" t="s">
        <v>250</v>
      </c>
      <c r="T196" s="69">
        <v>3</v>
      </c>
      <c r="U196" s="69">
        <v>41</v>
      </c>
      <c r="V196" s="43">
        <v>6.3494694960212206E-2</v>
      </c>
      <c r="W196" s="43" t="s">
        <v>250</v>
      </c>
      <c r="X196" s="69">
        <v>3</v>
      </c>
      <c r="Y196" s="69">
        <v>42</v>
      </c>
      <c r="Z196" s="43">
        <v>8.988726790450928E-2</v>
      </c>
      <c r="AA196" s="43" t="s">
        <v>248</v>
      </c>
      <c r="AC196" s="69">
        <v>3</v>
      </c>
      <c r="AD196" s="69">
        <v>41</v>
      </c>
      <c r="AE196" s="43">
        <v>7.3342175066312992E-2</v>
      </c>
      <c r="AF196" s="43" t="s">
        <v>250</v>
      </c>
      <c r="AG196" s="69">
        <v>3</v>
      </c>
      <c r="AH196" s="69">
        <v>10</v>
      </c>
      <c r="AI196" s="43">
        <v>0.22181697612732096</v>
      </c>
      <c r="AJ196" s="43" t="s">
        <v>248</v>
      </c>
      <c r="AP196" s="69">
        <v>3</v>
      </c>
      <c r="AQ196" s="69">
        <v>42</v>
      </c>
      <c r="AR196" s="43">
        <v>0.13222811671087534</v>
      </c>
      <c r="AS196" s="43" t="s">
        <v>250</v>
      </c>
      <c r="AU196" s="69">
        <v>3</v>
      </c>
      <c r="AV196" s="69">
        <v>43</v>
      </c>
      <c r="AW196" s="43">
        <v>7.4701591511936338E-2</v>
      </c>
      <c r="AX196" s="43" t="s">
        <v>250</v>
      </c>
      <c r="AY196" s="69">
        <v>3</v>
      </c>
      <c r="AZ196" s="69">
        <v>54</v>
      </c>
      <c r="BA196" s="43">
        <v>2.0888594164456233E-2</v>
      </c>
      <c r="BB196" s="43" t="s">
        <v>250</v>
      </c>
      <c r="BD196" s="69">
        <v>4</v>
      </c>
      <c r="BE196" s="69">
        <v>10</v>
      </c>
      <c r="BF196" s="43">
        <v>0.24794429708222812</v>
      </c>
      <c r="BG196" s="43" t="s">
        <v>248</v>
      </c>
      <c r="BH196" s="69">
        <v>3</v>
      </c>
      <c r="BI196" s="69">
        <v>36</v>
      </c>
      <c r="BJ196" s="43">
        <v>0.32085543766578251</v>
      </c>
      <c r="BK196" s="43" t="s">
        <v>248</v>
      </c>
      <c r="BQ196" s="69">
        <v>3</v>
      </c>
      <c r="BR196" s="69">
        <v>41</v>
      </c>
      <c r="BS196" s="43">
        <v>9.1147214854111411E-2</v>
      </c>
      <c r="BT196" s="43" t="s">
        <v>250</v>
      </c>
    </row>
    <row r="197" spans="11:72" x14ac:dyDescent="0.3">
      <c r="K197" s="33">
        <v>4</v>
      </c>
      <c r="L197" s="33">
        <v>11</v>
      </c>
      <c r="M197" s="43">
        <v>0.11903183023872679</v>
      </c>
      <c r="N197" s="43" t="s">
        <v>248</v>
      </c>
      <c r="O197" s="33">
        <v>3</v>
      </c>
      <c r="P197" s="33">
        <v>48</v>
      </c>
      <c r="Q197" s="43">
        <v>8.1266578249336877E-2</v>
      </c>
      <c r="R197" s="43" t="s">
        <v>250</v>
      </c>
      <c r="T197" s="69">
        <v>3</v>
      </c>
      <c r="U197" s="69">
        <v>42</v>
      </c>
      <c r="V197" s="43">
        <v>6.5583554376657818E-2</v>
      </c>
      <c r="W197" s="43" t="s">
        <v>250</v>
      </c>
      <c r="X197" s="69">
        <v>3</v>
      </c>
      <c r="Y197" s="69">
        <v>43</v>
      </c>
      <c r="Z197" s="43">
        <v>8.5543766578249331E-2</v>
      </c>
      <c r="AA197" s="43" t="s">
        <v>248</v>
      </c>
      <c r="AC197" s="69">
        <v>3</v>
      </c>
      <c r="AD197" s="69">
        <v>42</v>
      </c>
      <c r="AE197" s="43">
        <v>7.54973474801061E-2</v>
      </c>
      <c r="AF197" s="43" t="s">
        <v>250</v>
      </c>
      <c r="AG197" s="69">
        <v>3</v>
      </c>
      <c r="AH197" s="69">
        <v>11</v>
      </c>
      <c r="AI197" s="43">
        <v>0.21866710875331566</v>
      </c>
      <c r="AJ197" s="43" t="s">
        <v>248</v>
      </c>
      <c r="AP197" s="69">
        <v>3</v>
      </c>
      <c r="AQ197" s="69">
        <v>43</v>
      </c>
      <c r="AR197" s="43">
        <v>0.13640583554376659</v>
      </c>
      <c r="AS197" s="43" t="s">
        <v>250</v>
      </c>
      <c r="AU197" s="69">
        <v>3</v>
      </c>
      <c r="AV197" s="69">
        <v>44</v>
      </c>
      <c r="AW197" s="43">
        <v>8.6671087533156499E-2</v>
      </c>
      <c r="AX197" s="43" t="s">
        <v>250</v>
      </c>
      <c r="AY197" s="69">
        <v>3</v>
      </c>
      <c r="AZ197" s="69">
        <v>55</v>
      </c>
      <c r="BA197" s="43">
        <v>1.8003978779840848E-2</v>
      </c>
      <c r="BB197" s="43" t="s">
        <v>250</v>
      </c>
      <c r="BD197" s="69">
        <v>4</v>
      </c>
      <c r="BE197" s="69">
        <v>11</v>
      </c>
      <c r="BF197" s="43">
        <v>0.23836206896551723</v>
      </c>
      <c r="BG197" s="43" t="s">
        <v>248</v>
      </c>
      <c r="BH197" s="69">
        <v>3</v>
      </c>
      <c r="BI197" s="69">
        <v>37</v>
      </c>
      <c r="BJ197" s="43">
        <v>0.30623342175066315</v>
      </c>
      <c r="BK197" s="43" t="s">
        <v>248</v>
      </c>
      <c r="BQ197" s="69">
        <v>3</v>
      </c>
      <c r="BR197" s="69">
        <v>42</v>
      </c>
      <c r="BS197" s="43">
        <v>9.3733421750663126E-2</v>
      </c>
      <c r="BT197" s="43" t="s">
        <v>250</v>
      </c>
    </row>
    <row r="198" spans="11:72" x14ac:dyDescent="0.3">
      <c r="K198" s="33">
        <v>4</v>
      </c>
      <c r="L198" s="33">
        <v>12</v>
      </c>
      <c r="M198" s="43">
        <v>0.12165119363395226</v>
      </c>
      <c r="N198" s="43" t="s">
        <v>248</v>
      </c>
      <c r="O198" s="33">
        <v>3</v>
      </c>
      <c r="P198" s="33">
        <v>49</v>
      </c>
      <c r="Q198" s="43">
        <v>8.5974801061007952E-2</v>
      </c>
      <c r="R198" s="43" t="s">
        <v>250</v>
      </c>
      <c r="T198" s="69">
        <v>3</v>
      </c>
      <c r="U198" s="69">
        <v>43</v>
      </c>
      <c r="V198" s="43">
        <v>6.5318302387267907E-2</v>
      </c>
      <c r="W198" s="43" t="s">
        <v>250</v>
      </c>
      <c r="X198" s="69">
        <v>3</v>
      </c>
      <c r="Y198" s="69">
        <v>44</v>
      </c>
      <c r="Z198" s="43">
        <v>8.6339522546419092E-2</v>
      </c>
      <c r="AA198" s="43" t="s">
        <v>248</v>
      </c>
      <c r="AC198" s="69">
        <v>3</v>
      </c>
      <c r="AD198" s="69">
        <v>43</v>
      </c>
      <c r="AE198" s="43">
        <v>7.8912466843501325E-2</v>
      </c>
      <c r="AF198" s="43" t="s">
        <v>250</v>
      </c>
      <c r="AG198" s="69">
        <v>3</v>
      </c>
      <c r="AH198" s="69">
        <v>12</v>
      </c>
      <c r="AI198" s="43">
        <v>0.22122015915119364</v>
      </c>
      <c r="AJ198" s="43" t="s">
        <v>248</v>
      </c>
      <c r="AP198" s="69">
        <v>3</v>
      </c>
      <c r="AQ198" s="69">
        <v>44</v>
      </c>
      <c r="AR198" s="43">
        <v>0.13796419098143237</v>
      </c>
      <c r="AS198" s="43" t="s">
        <v>250</v>
      </c>
      <c r="AU198" s="69">
        <v>3</v>
      </c>
      <c r="AV198" s="69">
        <v>45</v>
      </c>
      <c r="AW198" s="43">
        <v>9.8740053050397875E-2</v>
      </c>
      <c r="AX198" s="43" t="s">
        <v>250</v>
      </c>
      <c r="AY198" s="69">
        <v>3</v>
      </c>
      <c r="AZ198" s="69">
        <v>56</v>
      </c>
      <c r="BA198" s="43">
        <v>1.7208222811671087E-2</v>
      </c>
      <c r="BB198" s="43" t="s">
        <v>250</v>
      </c>
      <c r="BD198" s="69">
        <v>4</v>
      </c>
      <c r="BE198" s="69">
        <v>12</v>
      </c>
      <c r="BF198" s="43">
        <v>0.2455238726790451</v>
      </c>
      <c r="BG198" s="43" t="s">
        <v>248</v>
      </c>
      <c r="BH198" s="69">
        <v>3</v>
      </c>
      <c r="BI198" s="69">
        <v>38</v>
      </c>
      <c r="BJ198" s="43">
        <v>0.31223474801061007</v>
      </c>
      <c r="BK198" s="43" t="s">
        <v>248</v>
      </c>
      <c r="BQ198" s="69">
        <v>3</v>
      </c>
      <c r="BR198" s="69">
        <v>43</v>
      </c>
      <c r="BS198" s="43">
        <v>9.9933687002652524E-2</v>
      </c>
      <c r="BT198" s="43" t="s">
        <v>250</v>
      </c>
    </row>
    <row r="199" spans="11:72" x14ac:dyDescent="0.3">
      <c r="K199" s="33">
        <v>4</v>
      </c>
      <c r="L199" s="33">
        <v>13</v>
      </c>
      <c r="M199" s="43">
        <v>0.12287798408488064</v>
      </c>
      <c r="N199" s="43" t="s">
        <v>248</v>
      </c>
      <c r="O199" s="33">
        <v>3</v>
      </c>
      <c r="P199" s="33">
        <v>50</v>
      </c>
      <c r="Q199" s="43">
        <v>9.1346153846153841E-2</v>
      </c>
      <c r="R199" s="43" t="s">
        <v>250</v>
      </c>
      <c r="T199" s="69">
        <v>3</v>
      </c>
      <c r="U199" s="69">
        <v>44</v>
      </c>
      <c r="V199" s="43">
        <v>7.3176392572944296E-2</v>
      </c>
      <c r="W199" s="43" t="s">
        <v>250</v>
      </c>
      <c r="X199" s="69">
        <v>3</v>
      </c>
      <c r="Y199" s="69">
        <v>46</v>
      </c>
      <c r="Z199" s="43">
        <v>4.9038461538461538E-2</v>
      </c>
      <c r="AA199" s="43" t="s">
        <v>250</v>
      </c>
      <c r="AC199" s="69">
        <v>3</v>
      </c>
      <c r="AD199" s="69">
        <v>44</v>
      </c>
      <c r="AE199" s="43">
        <v>9.1677718832891247E-2</v>
      </c>
      <c r="AF199" s="43" t="s">
        <v>250</v>
      </c>
      <c r="AG199" s="69">
        <v>3</v>
      </c>
      <c r="AH199" s="69">
        <v>13</v>
      </c>
      <c r="AI199" s="43">
        <v>0.2202917771883289</v>
      </c>
      <c r="AJ199" s="43" t="s">
        <v>248</v>
      </c>
      <c r="AP199" s="69">
        <v>3</v>
      </c>
      <c r="AQ199" s="69">
        <v>45</v>
      </c>
      <c r="AR199" s="43">
        <v>0.13577586206896552</v>
      </c>
      <c r="AS199" s="43" t="s">
        <v>250</v>
      </c>
      <c r="AU199" s="69">
        <v>3</v>
      </c>
      <c r="AV199" s="69">
        <v>46</v>
      </c>
      <c r="AW199" s="43">
        <v>0.10759283819628647</v>
      </c>
      <c r="AX199" s="43" t="s">
        <v>250</v>
      </c>
      <c r="AY199" s="69">
        <v>3</v>
      </c>
      <c r="AZ199" s="69">
        <v>57</v>
      </c>
      <c r="BA199" s="43">
        <v>1.826923076923077E-2</v>
      </c>
      <c r="BB199" s="43" t="s">
        <v>250</v>
      </c>
      <c r="BD199" s="69">
        <v>4</v>
      </c>
      <c r="BE199" s="69">
        <v>13</v>
      </c>
      <c r="BF199" s="43">
        <v>0.24588859416445624</v>
      </c>
      <c r="BG199" s="43" t="s">
        <v>248</v>
      </c>
      <c r="BH199" s="69">
        <v>3</v>
      </c>
      <c r="BI199" s="69">
        <v>39</v>
      </c>
      <c r="BJ199" s="43">
        <v>0.3099137931034483</v>
      </c>
      <c r="BK199" s="43" t="s">
        <v>248</v>
      </c>
      <c r="BQ199" s="69">
        <v>3</v>
      </c>
      <c r="BR199" s="69">
        <v>44</v>
      </c>
      <c r="BS199" s="43">
        <v>0.10520557029177718</v>
      </c>
      <c r="BT199" s="43" t="s">
        <v>250</v>
      </c>
    </row>
    <row r="200" spans="11:72" x14ac:dyDescent="0.3">
      <c r="K200" s="33">
        <v>4</v>
      </c>
      <c r="L200" s="33">
        <v>14</v>
      </c>
      <c r="M200" s="43">
        <v>0.12446949602122016</v>
      </c>
      <c r="N200" s="43" t="s">
        <v>248</v>
      </c>
      <c r="O200" s="33">
        <v>3</v>
      </c>
      <c r="P200" s="33">
        <v>51</v>
      </c>
      <c r="Q200" s="43">
        <v>9.8905835543766585E-2</v>
      </c>
      <c r="R200" s="43" t="s">
        <v>250</v>
      </c>
      <c r="T200" s="69">
        <v>3</v>
      </c>
      <c r="U200" s="69">
        <v>45</v>
      </c>
      <c r="V200" s="43">
        <v>7.4867374005305035E-2</v>
      </c>
      <c r="W200" s="43" t="s">
        <v>250</v>
      </c>
      <c r="X200" s="69">
        <v>3</v>
      </c>
      <c r="Y200" s="69">
        <v>47</v>
      </c>
      <c r="Z200" s="43">
        <v>4.3932360742705567E-2</v>
      </c>
      <c r="AA200" s="43" t="s">
        <v>250</v>
      </c>
      <c r="AC200" s="69">
        <v>3</v>
      </c>
      <c r="AD200" s="69">
        <v>45</v>
      </c>
      <c r="AE200" s="43">
        <v>8.9290450928381962E-2</v>
      </c>
      <c r="AF200" s="43" t="s">
        <v>250</v>
      </c>
      <c r="AG200" s="69">
        <v>3</v>
      </c>
      <c r="AH200" s="69">
        <v>14</v>
      </c>
      <c r="AI200" s="43">
        <v>0.22025862068965518</v>
      </c>
      <c r="AJ200" s="43" t="s">
        <v>248</v>
      </c>
      <c r="AP200" s="69">
        <v>3</v>
      </c>
      <c r="AQ200" s="69">
        <v>46</v>
      </c>
      <c r="AR200" s="43">
        <v>0.14376657824933686</v>
      </c>
      <c r="AS200" s="43" t="s">
        <v>250</v>
      </c>
      <c r="AU200" s="69">
        <v>3</v>
      </c>
      <c r="AV200" s="69">
        <v>47</v>
      </c>
      <c r="AW200" s="43">
        <v>0.11942970822281167</v>
      </c>
      <c r="AX200" s="43" t="s">
        <v>250</v>
      </c>
      <c r="AY200" s="69">
        <v>3</v>
      </c>
      <c r="AZ200" s="69">
        <v>58</v>
      </c>
      <c r="BA200" s="43">
        <v>2.1352785145888595E-2</v>
      </c>
      <c r="BB200" s="43" t="s">
        <v>250</v>
      </c>
      <c r="BD200" s="69">
        <v>4</v>
      </c>
      <c r="BE200" s="69">
        <v>14</v>
      </c>
      <c r="BF200" s="43">
        <v>0.24668435013262599</v>
      </c>
      <c r="BG200" s="43" t="s">
        <v>248</v>
      </c>
      <c r="BH200" s="69">
        <v>3</v>
      </c>
      <c r="BI200" s="69">
        <v>40</v>
      </c>
      <c r="BJ200" s="43">
        <v>0.32380636604774538</v>
      </c>
      <c r="BK200" s="43" t="s">
        <v>248</v>
      </c>
      <c r="BQ200" s="69">
        <v>3</v>
      </c>
      <c r="BR200" s="69">
        <v>45</v>
      </c>
      <c r="BS200" s="43">
        <v>0.12234748010610079</v>
      </c>
      <c r="BT200" s="43" t="s">
        <v>250</v>
      </c>
    </row>
    <row r="201" spans="11:72" x14ac:dyDescent="0.3">
      <c r="K201" s="33">
        <v>4</v>
      </c>
      <c r="L201" s="33">
        <v>15</v>
      </c>
      <c r="M201" s="43">
        <v>0.12072281167108753</v>
      </c>
      <c r="N201" s="43" t="s">
        <v>248</v>
      </c>
      <c r="O201" s="33">
        <v>3</v>
      </c>
      <c r="P201" s="33">
        <v>52</v>
      </c>
      <c r="Q201" s="43">
        <v>0.10510610079575597</v>
      </c>
      <c r="R201" s="43" t="s">
        <v>250</v>
      </c>
      <c r="T201" s="69">
        <v>3</v>
      </c>
      <c r="U201" s="69">
        <v>46</v>
      </c>
      <c r="V201" s="43">
        <v>8.4316976127320961E-2</v>
      </c>
      <c r="W201" s="43" t="s">
        <v>250</v>
      </c>
      <c r="X201" s="69">
        <v>3</v>
      </c>
      <c r="Y201" s="69">
        <v>48</v>
      </c>
      <c r="Z201" s="43">
        <v>3.9124668435013263E-2</v>
      </c>
      <c r="AA201" s="43" t="s">
        <v>250</v>
      </c>
      <c r="AC201" s="69">
        <v>3</v>
      </c>
      <c r="AD201" s="69">
        <v>46</v>
      </c>
      <c r="AE201" s="43">
        <v>0.1149867374005305</v>
      </c>
      <c r="AF201" s="43" t="s">
        <v>250</v>
      </c>
      <c r="AG201" s="69">
        <v>3</v>
      </c>
      <c r="AH201" s="69">
        <v>15</v>
      </c>
      <c r="AI201" s="43">
        <v>0.21342838196286473</v>
      </c>
      <c r="AJ201" s="43" t="s">
        <v>248</v>
      </c>
      <c r="AP201" s="69">
        <v>3</v>
      </c>
      <c r="AQ201" s="69">
        <v>47</v>
      </c>
      <c r="AR201" s="43">
        <v>0.15033156498673739</v>
      </c>
      <c r="AS201" s="43" t="s">
        <v>250</v>
      </c>
      <c r="AU201" s="69">
        <v>3</v>
      </c>
      <c r="AV201" s="69">
        <v>48</v>
      </c>
      <c r="AW201" s="43">
        <v>0.13425066312997347</v>
      </c>
      <c r="AX201" s="43" t="s">
        <v>250</v>
      </c>
      <c r="AY201" s="69">
        <v>3</v>
      </c>
      <c r="AZ201" s="69">
        <v>59</v>
      </c>
      <c r="BA201" s="43">
        <v>2.526525198938992E-2</v>
      </c>
      <c r="BB201" s="43" t="s">
        <v>250</v>
      </c>
      <c r="BD201" s="69">
        <v>4</v>
      </c>
      <c r="BE201" s="69">
        <v>15</v>
      </c>
      <c r="BF201" s="43">
        <v>0.24346816976127322</v>
      </c>
      <c r="BG201" s="43" t="s">
        <v>248</v>
      </c>
      <c r="BH201" s="69">
        <v>3</v>
      </c>
      <c r="BI201" s="69">
        <v>41</v>
      </c>
      <c r="BJ201" s="43">
        <v>0.29814323607427057</v>
      </c>
      <c r="BK201" s="43" t="s">
        <v>248</v>
      </c>
      <c r="BQ201" s="69">
        <v>3</v>
      </c>
      <c r="BR201" s="69">
        <v>46</v>
      </c>
      <c r="BS201" s="43">
        <v>0.14200928381962866</v>
      </c>
      <c r="BT201" s="43" t="s">
        <v>250</v>
      </c>
    </row>
    <row r="202" spans="11:72" x14ac:dyDescent="0.3">
      <c r="K202" s="33">
        <v>4</v>
      </c>
      <c r="L202" s="33">
        <v>16</v>
      </c>
      <c r="M202" s="43">
        <v>0.1163129973474801</v>
      </c>
      <c r="N202" s="43" t="s">
        <v>248</v>
      </c>
      <c r="O202" s="33">
        <v>3</v>
      </c>
      <c r="P202" s="33">
        <v>53</v>
      </c>
      <c r="Q202" s="43">
        <v>0.11160477453580901</v>
      </c>
      <c r="R202" s="43" t="s">
        <v>250</v>
      </c>
      <c r="T202" s="69">
        <v>3</v>
      </c>
      <c r="U202" s="69">
        <v>47</v>
      </c>
      <c r="V202" s="43">
        <v>8.2592838196286475E-2</v>
      </c>
      <c r="W202" s="43" t="s">
        <v>250</v>
      </c>
      <c r="X202" s="69">
        <v>3</v>
      </c>
      <c r="Y202" s="69">
        <v>49</v>
      </c>
      <c r="Z202" s="43">
        <v>3.8030503978779842E-2</v>
      </c>
      <c r="AA202" s="43" t="s">
        <v>250</v>
      </c>
      <c r="AC202" s="69">
        <v>3</v>
      </c>
      <c r="AD202" s="69">
        <v>47</v>
      </c>
      <c r="AE202" s="43">
        <v>0.12596153846153846</v>
      </c>
      <c r="AF202" s="43" t="s">
        <v>250</v>
      </c>
      <c r="AG202" s="69">
        <v>3</v>
      </c>
      <c r="AH202" s="69">
        <v>16</v>
      </c>
      <c r="AI202" s="43">
        <v>0.21654509283819628</v>
      </c>
      <c r="AJ202" s="43" t="s">
        <v>248</v>
      </c>
      <c r="AP202" s="69">
        <v>3</v>
      </c>
      <c r="AQ202" s="69">
        <v>48</v>
      </c>
      <c r="AR202" s="43">
        <v>0.15722811671087533</v>
      </c>
      <c r="AS202" s="43" t="s">
        <v>250</v>
      </c>
      <c r="AU202" s="69">
        <v>3</v>
      </c>
      <c r="AV202" s="69">
        <v>49</v>
      </c>
      <c r="AW202" s="43">
        <v>0.15023209549071617</v>
      </c>
      <c r="AX202" s="43" t="s">
        <v>250</v>
      </c>
      <c r="AY202" s="69">
        <v>3</v>
      </c>
      <c r="AZ202" s="69">
        <v>60</v>
      </c>
      <c r="BA202" s="43">
        <v>2.8945623342175066E-2</v>
      </c>
      <c r="BB202" s="43" t="s">
        <v>250</v>
      </c>
      <c r="BD202" s="69">
        <v>4</v>
      </c>
      <c r="BE202" s="69">
        <v>16</v>
      </c>
      <c r="BF202" s="43">
        <v>0.24472811671087533</v>
      </c>
      <c r="BG202" s="43" t="s">
        <v>248</v>
      </c>
      <c r="BH202" s="69">
        <v>3</v>
      </c>
      <c r="BI202" s="69">
        <v>42</v>
      </c>
      <c r="BJ202" s="43">
        <v>0.29582228116710874</v>
      </c>
      <c r="BK202" s="43" t="s">
        <v>248</v>
      </c>
      <c r="BQ202" s="69">
        <v>3</v>
      </c>
      <c r="BR202" s="69">
        <v>47</v>
      </c>
      <c r="BS202" s="43">
        <v>0.16080901856763927</v>
      </c>
      <c r="BT202" s="43" t="s">
        <v>250</v>
      </c>
    </row>
    <row r="203" spans="11:72" x14ac:dyDescent="0.3">
      <c r="K203" s="33">
        <v>4</v>
      </c>
      <c r="L203" s="33">
        <v>17</v>
      </c>
      <c r="M203" s="43">
        <v>0.1138262599469496</v>
      </c>
      <c r="N203" s="43" t="s">
        <v>248</v>
      </c>
      <c r="O203" s="33">
        <v>3</v>
      </c>
      <c r="P203" s="33">
        <v>54</v>
      </c>
      <c r="Q203" s="43">
        <v>0.11866710875331565</v>
      </c>
      <c r="R203" s="43" t="s">
        <v>250</v>
      </c>
      <c r="T203" s="69">
        <v>3</v>
      </c>
      <c r="U203" s="69">
        <v>48</v>
      </c>
      <c r="V203" s="43">
        <v>9.1047745358090182E-2</v>
      </c>
      <c r="W203" s="43" t="s">
        <v>250</v>
      </c>
      <c r="X203" s="69">
        <v>3</v>
      </c>
      <c r="Y203" s="69">
        <v>50</v>
      </c>
      <c r="Z203" s="43">
        <v>3.2891246684350131E-2</v>
      </c>
      <c r="AA203" s="43" t="s">
        <v>250</v>
      </c>
      <c r="AC203" s="69">
        <v>3</v>
      </c>
      <c r="AD203" s="69">
        <v>48</v>
      </c>
      <c r="AE203" s="43">
        <v>0.13226127320954909</v>
      </c>
      <c r="AF203" s="43" t="s">
        <v>250</v>
      </c>
      <c r="AG203" s="69">
        <v>3</v>
      </c>
      <c r="AH203" s="69">
        <v>17</v>
      </c>
      <c r="AI203" s="43">
        <v>0.21621352785145889</v>
      </c>
      <c r="AJ203" s="43" t="s">
        <v>248</v>
      </c>
      <c r="AP203" s="69">
        <v>3</v>
      </c>
      <c r="AQ203" s="69">
        <v>49</v>
      </c>
      <c r="AR203" s="43">
        <v>0.1638262599469496</v>
      </c>
      <c r="AS203" s="43" t="s">
        <v>250</v>
      </c>
      <c r="AU203" s="69">
        <v>3</v>
      </c>
      <c r="AV203" s="69">
        <v>50</v>
      </c>
      <c r="AW203" s="43">
        <v>0.15686339522546419</v>
      </c>
      <c r="AX203" s="43" t="s">
        <v>250</v>
      </c>
      <c r="AY203" s="69">
        <v>3</v>
      </c>
      <c r="AZ203" s="69">
        <v>61</v>
      </c>
      <c r="BA203" s="43">
        <v>3.5610079575596816E-2</v>
      </c>
      <c r="BB203" s="43" t="s">
        <v>250</v>
      </c>
      <c r="BD203" s="69">
        <v>4</v>
      </c>
      <c r="BE203" s="69">
        <v>17</v>
      </c>
      <c r="BF203" s="43">
        <v>0.24588859416445624</v>
      </c>
      <c r="BG203" s="43" t="s">
        <v>248</v>
      </c>
      <c r="BH203" s="69">
        <v>3</v>
      </c>
      <c r="BI203" s="69">
        <v>43</v>
      </c>
      <c r="BJ203" s="43">
        <v>0.29976790450928381</v>
      </c>
      <c r="BK203" s="43" t="s">
        <v>248</v>
      </c>
      <c r="BQ203" s="69">
        <v>3</v>
      </c>
      <c r="BR203" s="69">
        <v>48</v>
      </c>
      <c r="BS203" s="43">
        <v>0.16846816976127321</v>
      </c>
      <c r="BT203" s="43" t="s">
        <v>250</v>
      </c>
    </row>
    <row r="204" spans="11:72" x14ac:dyDescent="0.3">
      <c r="K204" s="33">
        <v>4</v>
      </c>
      <c r="L204" s="33">
        <v>18</v>
      </c>
      <c r="M204" s="43">
        <v>0.1095159151193634</v>
      </c>
      <c r="N204" s="43" t="s">
        <v>248</v>
      </c>
      <c r="O204" s="33">
        <v>3</v>
      </c>
      <c r="P204" s="33">
        <v>55</v>
      </c>
      <c r="Q204" s="43">
        <v>0.1139920424403183</v>
      </c>
      <c r="R204" s="43" t="s">
        <v>250</v>
      </c>
      <c r="T204" s="69">
        <v>3</v>
      </c>
      <c r="U204" s="69">
        <v>49</v>
      </c>
      <c r="V204" s="43">
        <v>8.9787798408488065E-2</v>
      </c>
      <c r="W204" s="43" t="s">
        <v>250</v>
      </c>
      <c r="X204" s="69">
        <v>3</v>
      </c>
      <c r="Y204" s="69">
        <v>51</v>
      </c>
      <c r="Z204" s="43">
        <v>3.1664456233421748E-2</v>
      </c>
      <c r="AA204" s="43" t="s">
        <v>250</v>
      </c>
      <c r="AC204" s="69">
        <v>3</v>
      </c>
      <c r="AD204" s="69">
        <v>49</v>
      </c>
      <c r="AE204" s="43">
        <v>0.14068302387267906</v>
      </c>
      <c r="AF204" s="43" t="s">
        <v>250</v>
      </c>
      <c r="AG204" s="69">
        <v>3</v>
      </c>
      <c r="AH204" s="69">
        <v>18</v>
      </c>
      <c r="AI204" s="43">
        <v>0.21813660477453581</v>
      </c>
      <c r="AJ204" s="43" t="s">
        <v>248</v>
      </c>
      <c r="AP204" s="69">
        <v>3</v>
      </c>
      <c r="AQ204" s="69">
        <v>50</v>
      </c>
      <c r="AR204" s="43">
        <v>0.16866710875331564</v>
      </c>
      <c r="AS204" s="43" t="s">
        <v>250</v>
      </c>
      <c r="AU204" s="69">
        <v>3</v>
      </c>
      <c r="AV204" s="69">
        <v>51</v>
      </c>
      <c r="AW204" s="43">
        <v>0.17198275862068965</v>
      </c>
      <c r="AX204" s="43" t="s">
        <v>250</v>
      </c>
      <c r="AY204" s="69">
        <v>3</v>
      </c>
      <c r="AZ204" s="69">
        <v>62</v>
      </c>
      <c r="BA204" s="43">
        <v>4.3534482758620686E-2</v>
      </c>
      <c r="BB204" s="43" t="s">
        <v>250</v>
      </c>
      <c r="BD204" s="69">
        <v>4</v>
      </c>
      <c r="BE204" s="69">
        <v>18</v>
      </c>
      <c r="BF204" s="43">
        <v>0.25132625994694963</v>
      </c>
      <c r="BG204" s="43" t="s">
        <v>248</v>
      </c>
      <c r="BH204" s="69">
        <v>3</v>
      </c>
      <c r="BI204" s="69">
        <v>44</v>
      </c>
      <c r="BJ204" s="43">
        <v>0.30769230769230771</v>
      </c>
      <c r="BK204" s="43" t="s">
        <v>248</v>
      </c>
      <c r="BQ204" s="69">
        <v>3</v>
      </c>
      <c r="BR204" s="69">
        <v>49</v>
      </c>
      <c r="BS204" s="43">
        <v>0.18955570291777188</v>
      </c>
      <c r="BT204" s="43" t="s">
        <v>250</v>
      </c>
    </row>
    <row r="205" spans="11:72" x14ac:dyDescent="0.3">
      <c r="K205" s="33">
        <v>4</v>
      </c>
      <c r="L205" s="33">
        <v>19</v>
      </c>
      <c r="M205" s="43">
        <v>0.11120689655172414</v>
      </c>
      <c r="N205" s="43" t="s">
        <v>248</v>
      </c>
      <c r="O205" s="33">
        <v>3</v>
      </c>
      <c r="P205" s="33">
        <v>56</v>
      </c>
      <c r="Q205" s="43">
        <v>0.12131962864721485</v>
      </c>
      <c r="R205" s="43" t="s">
        <v>250</v>
      </c>
      <c r="T205" s="69">
        <v>3</v>
      </c>
      <c r="U205" s="69">
        <v>50</v>
      </c>
      <c r="V205" s="43">
        <v>0.10023209549071618</v>
      </c>
      <c r="W205" s="43" t="s">
        <v>250</v>
      </c>
      <c r="X205" s="69">
        <v>3</v>
      </c>
      <c r="Y205" s="69">
        <v>52</v>
      </c>
      <c r="Z205" s="43">
        <v>3.3222811671087531E-2</v>
      </c>
      <c r="AA205" s="43" t="s">
        <v>250</v>
      </c>
      <c r="AC205" s="69">
        <v>3</v>
      </c>
      <c r="AD205" s="69">
        <v>50</v>
      </c>
      <c r="AE205" s="43">
        <v>0.14290450928381962</v>
      </c>
      <c r="AF205" s="43" t="s">
        <v>250</v>
      </c>
      <c r="AG205" s="69">
        <v>3</v>
      </c>
      <c r="AH205" s="69">
        <v>19</v>
      </c>
      <c r="AI205" s="43">
        <v>0.21651193633952254</v>
      </c>
      <c r="AJ205" s="43" t="s">
        <v>248</v>
      </c>
      <c r="AP205" s="69">
        <v>3</v>
      </c>
      <c r="AQ205" s="69">
        <v>51</v>
      </c>
      <c r="AR205" s="43">
        <v>0.17413793103448275</v>
      </c>
      <c r="AS205" s="43" t="s">
        <v>250</v>
      </c>
      <c r="AU205" s="69">
        <v>3</v>
      </c>
      <c r="AV205" s="69">
        <v>52</v>
      </c>
      <c r="AW205" s="43">
        <v>0.18643899204244033</v>
      </c>
      <c r="AX205" s="43" t="s">
        <v>250</v>
      </c>
      <c r="AY205" s="69">
        <v>3</v>
      </c>
      <c r="AZ205" s="69">
        <v>63</v>
      </c>
      <c r="BA205" s="43">
        <v>5.4045092838196286E-2</v>
      </c>
      <c r="BB205" s="43" t="s">
        <v>250</v>
      </c>
      <c r="BD205" s="69">
        <v>4</v>
      </c>
      <c r="BE205" s="69">
        <v>19</v>
      </c>
      <c r="BF205" s="43">
        <v>0.24900530503978779</v>
      </c>
      <c r="BG205" s="43" t="s">
        <v>248</v>
      </c>
      <c r="BH205" s="69">
        <v>3</v>
      </c>
      <c r="BI205" s="69">
        <v>48</v>
      </c>
      <c r="BJ205" s="43">
        <v>0.12244694960212202</v>
      </c>
      <c r="BK205" s="43" t="s">
        <v>250</v>
      </c>
      <c r="BQ205" s="69">
        <v>3</v>
      </c>
      <c r="BR205" s="69">
        <v>50</v>
      </c>
      <c r="BS205" s="43">
        <v>0.20387931034482759</v>
      </c>
      <c r="BT205" s="43" t="s">
        <v>250</v>
      </c>
    </row>
    <row r="206" spans="11:72" x14ac:dyDescent="0.3">
      <c r="K206" s="33">
        <v>4</v>
      </c>
      <c r="L206" s="33">
        <v>20</v>
      </c>
      <c r="M206" s="43">
        <v>0.11598143236074271</v>
      </c>
      <c r="N206" s="43" t="s">
        <v>248</v>
      </c>
      <c r="O206" s="33">
        <v>3</v>
      </c>
      <c r="P206" s="33">
        <v>57</v>
      </c>
      <c r="Q206" s="43">
        <v>0.12586206896551724</v>
      </c>
      <c r="R206" s="43" t="s">
        <v>250</v>
      </c>
      <c r="T206" s="69">
        <v>3</v>
      </c>
      <c r="U206" s="69">
        <v>51</v>
      </c>
      <c r="V206" s="43">
        <v>0.1003315649867374</v>
      </c>
      <c r="W206" s="43" t="s">
        <v>250</v>
      </c>
      <c r="X206" s="69">
        <v>3</v>
      </c>
      <c r="Y206" s="69">
        <v>53</v>
      </c>
      <c r="Z206" s="43">
        <v>3.5974801061007956E-2</v>
      </c>
      <c r="AA206" s="43" t="s">
        <v>250</v>
      </c>
      <c r="AC206" s="69">
        <v>3</v>
      </c>
      <c r="AD206" s="69">
        <v>51</v>
      </c>
      <c r="AE206" s="43">
        <v>0.15809018567639258</v>
      </c>
      <c r="AF206" s="43" t="s">
        <v>250</v>
      </c>
      <c r="AG206" s="69">
        <v>3</v>
      </c>
      <c r="AH206" s="69">
        <v>20</v>
      </c>
      <c r="AI206" s="43">
        <v>0.21807029177718834</v>
      </c>
      <c r="AJ206" s="43" t="s">
        <v>248</v>
      </c>
      <c r="AP206" s="69">
        <v>3</v>
      </c>
      <c r="AQ206" s="69">
        <v>52</v>
      </c>
      <c r="AR206" s="43">
        <v>0.18564323607427055</v>
      </c>
      <c r="AS206" s="43" t="s">
        <v>250</v>
      </c>
      <c r="AU206" s="69">
        <v>3</v>
      </c>
      <c r="AV206" s="69">
        <v>53</v>
      </c>
      <c r="AW206" s="43">
        <v>0.20351458885941645</v>
      </c>
      <c r="AX206" s="43" t="s">
        <v>250</v>
      </c>
      <c r="AY206" s="69">
        <v>3</v>
      </c>
      <c r="AZ206" s="69">
        <v>64</v>
      </c>
      <c r="BA206" s="43">
        <v>6.1007957559681698E-2</v>
      </c>
      <c r="BB206" s="43" t="s">
        <v>250</v>
      </c>
      <c r="BD206" s="69">
        <v>4</v>
      </c>
      <c r="BE206" s="69">
        <v>20</v>
      </c>
      <c r="BF206" s="43">
        <v>0.24774535809018566</v>
      </c>
      <c r="BG206" s="43" t="s">
        <v>248</v>
      </c>
      <c r="BH206" s="69">
        <v>3</v>
      </c>
      <c r="BI206" s="69">
        <v>49</v>
      </c>
      <c r="BJ206" s="43">
        <v>8.0072944297082227E-2</v>
      </c>
      <c r="BK206" s="43" t="s">
        <v>250</v>
      </c>
      <c r="BQ206" s="69">
        <v>3</v>
      </c>
      <c r="BR206" s="69">
        <v>51</v>
      </c>
      <c r="BS206" s="43">
        <v>0.21657824933687003</v>
      </c>
      <c r="BT206" s="43" t="s">
        <v>250</v>
      </c>
    </row>
    <row r="207" spans="11:72" x14ac:dyDescent="0.3">
      <c r="K207" s="33">
        <v>4</v>
      </c>
      <c r="L207" s="33">
        <v>21</v>
      </c>
      <c r="M207" s="43">
        <v>0.11312997347480105</v>
      </c>
      <c r="N207" s="43" t="s">
        <v>248</v>
      </c>
      <c r="O207" s="33">
        <v>3</v>
      </c>
      <c r="P207" s="33">
        <v>58</v>
      </c>
      <c r="Q207" s="43">
        <v>0.12868037135278515</v>
      </c>
      <c r="R207" s="43" t="s">
        <v>250</v>
      </c>
      <c r="T207" s="69">
        <v>3</v>
      </c>
      <c r="U207" s="69">
        <v>52</v>
      </c>
      <c r="V207" s="43">
        <v>0.10868700265251989</v>
      </c>
      <c r="W207" s="43" t="s">
        <v>250</v>
      </c>
      <c r="X207" s="69">
        <v>3</v>
      </c>
      <c r="Y207" s="69">
        <v>54</v>
      </c>
      <c r="Z207" s="43">
        <v>4.1379310344827586E-2</v>
      </c>
      <c r="AA207" s="43" t="s">
        <v>250</v>
      </c>
      <c r="AC207" s="69">
        <v>3</v>
      </c>
      <c r="AD207" s="69">
        <v>52</v>
      </c>
      <c r="AE207" s="43">
        <v>0.16462201591511935</v>
      </c>
      <c r="AF207" s="43" t="s">
        <v>250</v>
      </c>
      <c r="AG207" s="69">
        <v>3</v>
      </c>
      <c r="AH207" s="69">
        <v>21</v>
      </c>
      <c r="AI207" s="43">
        <v>0.21422413793103448</v>
      </c>
      <c r="AJ207" s="43" t="s">
        <v>248</v>
      </c>
      <c r="AP207" s="69">
        <v>3</v>
      </c>
      <c r="AQ207" s="69">
        <v>53</v>
      </c>
      <c r="AR207" s="43">
        <v>0.18852785145888595</v>
      </c>
      <c r="AS207" s="43" t="s">
        <v>250</v>
      </c>
      <c r="AU207" s="69">
        <v>3</v>
      </c>
      <c r="AV207" s="69">
        <v>54</v>
      </c>
      <c r="AW207" s="43">
        <v>0.22649204244031831</v>
      </c>
      <c r="AX207" s="43" t="s">
        <v>250</v>
      </c>
      <c r="AY207" s="69">
        <v>3</v>
      </c>
      <c r="AZ207" s="69">
        <v>65</v>
      </c>
      <c r="BA207" s="43">
        <v>7.2049071618037142E-2</v>
      </c>
      <c r="BB207" s="43" t="s">
        <v>250</v>
      </c>
      <c r="BD207" s="69">
        <v>4</v>
      </c>
      <c r="BE207" s="69">
        <v>21</v>
      </c>
      <c r="BF207" s="43">
        <v>0.24751326259946949</v>
      </c>
      <c r="BG207" s="43" t="s">
        <v>248</v>
      </c>
      <c r="BH207" s="69">
        <v>3</v>
      </c>
      <c r="BI207" s="69">
        <v>50</v>
      </c>
      <c r="BJ207" s="43">
        <v>5.7659151193633955E-2</v>
      </c>
      <c r="BK207" s="43" t="s">
        <v>250</v>
      </c>
      <c r="BQ207" s="69">
        <v>3</v>
      </c>
      <c r="BR207" s="69">
        <v>52</v>
      </c>
      <c r="BS207" s="43">
        <v>0.235842175066313</v>
      </c>
      <c r="BT207" s="43" t="s">
        <v>250</v>
      </c>
    </row>
    <row r="208" spans="11:72" x14ac:dyDescent="0.3">
      <c r="K208" s="33">
        <v>4</v>
      </c>
      <c r="L208" s="33">
        <v>22</v>
      </c>
      <c r="M208" s="43">
        <v>0.1144893899204244</v>
      </c>
      <c r="N208" s="43" t="s">
        <v>248</v>
      </c>
      <c r="O208" s="33">
        <v>3</v>
      </c>
      <c r="P208" s="33">
        <v>59</v>
      </c>
      <c r="Q208" s="43">
        <v>0.13507957559681696</v>
      </c>
      <c r="R208" s="43" t="s">
        <v>250</v>
      </c>
      <c r="T208" s="69">
        <v>3</v>
      </c>
      <c r="U208" s="69">
        <v>53</v>
      </c>
      <c r="V208" s="43">
        <v>0.11160477453580901</v>
      </c>
      <c r="W208" s="43" t="s">
        <v>250</v>
      </c>
      <c r="X208" s="69">
        <v>3</v>
      </c>
      <c r="Y208" s="69">
        <v>55</v>
      </c>
      <c r="Z208" s="43">
        <v>4.3766578249336871E-2</v>
      </c>
      <c r="AA208" s="43" t="s">
        <v>250</v>
      </c>
      <c r="AC208" s="69">
        <v>3</v>
      </c>
      <c r="AD208" s="69">
        <v>53</v>
      </c>
      <c r="AE208" s="43">
        <v>0.17725464190981433</v>
      </c>
      <c r="AF208" s="43" t="s">
        <v>250</v>
      </c>
      <c r="AG208" s="69">
        <v>3</v>
      </c>
      <c r="AH208" s="69">
        <v>22</v>
      </c>
      <c r="AI208" s="43">
        <v>0.21031167108753315</v>
      </c>
      <c r="AJ208" s="43" t="s">
        <v>248</v>
      </c>
      <c r="AP208" s="69">
        <v>3</v>
      </c>
      <c r="AQ208" s="69">
        <v>54</v>
      </c>
      <c r="AR208" s="43">
        <v>0.20328249336870027</v>
      </c>
      <c r="AS208" s="43" t="s">
        <v>250</v>
      </c>
      <c r="AU208" s="69">
        <v>3</v>
      </c>
      <c r="AV208" s="69">
        <v>55</v>
      </c>
      <c r="AW208" s="43">
        <v>0.23826259946949602</v>
      </c>
      <c r="AX208" s="43" t="s">
        <v>250</v>
      </c>
      <c r="AY208" s="69">
        <v>3</v>
      </c>
      <c r="AZ208" s="69">
        <v>66</v>
      </c>
      <c r="BA208" s="43">
        <v>8.2427055702917779E-2</v>
      </c>
      <c r="BB208" s="43" t="s">
        <v>250</v>
      </c>
      <c r="BD208" s="69">
        <v>4</v>
      </c>
      <c r="BE208" s="69">
        <v>22</v>
      </c>
      <c r="BF208" s="43">
        <v>0.24330238726790451</v>
      </c>
      <c r="BG208" s="43" t="s">
        <v>248</v>
      </c>
      <c r="BH208" s="69">
        <v>3</v>
      </c>
      <c r="BI208" s="69">
        <v>51</v>
      </c>
      <c r="BJ208" s="43">
        <v>3.756631299734748E-2</v>
      </c>
      <c r="BK208" s="43" t="s">
        <v>250</v>
      </c>
      <c r="BQ208" s="69">
        <v>3</v>
      </c>
      <c r="BR208" s="69">
        <v>53</v>
      </c>
      <c r="BS208" s="43">
        <v>0.23348806366047745</v>
      </c>
      <c r="BT208" s="43" t="s">
        <v>250</v>
      </c>
    </row>
    <row r="209" spans="11:72" x14ac:dyDescent="0.3">
      <c r="K209" s="33">
        <v>4</v>
      </c>
      <c r="L209" s="33">
        <v>23</v>
      </c>
      <c r="M209" s="43">
        <v>0.1106763925729443</v>
      </c>
      <c r="N209" s="43" t="s">
        <v>248</v>
      </c>
      <c r="O209" s="33">
        <v>3</v>
      </c>
      <c r="P209" s="33">
        <v>60</v>
      </c>
      <c r="Q209" s="43">
        <v>0.14704907161803712</v>
      </c>
      <c r="R209" s="43" t="s">
        <v>250</v>
      </c>
      <c r="T209" s="69">
        <v>3</v>
      </c>
      <c r="U209" s="69">
        <v>54</v>
      </c>
      <c r="V209" s="43">
        <v>0.11840185676392573</v>
      </c>
      <c r="W209" s="43" t="s">
        <v>250</v>
      </c>
      <c r="X209" s="69">
        <v>3</v>
      </c>
      <c r="Y209" s="69">
        <v>56</v>
      </c>
      <c r="Z209" s="43">
        <v>5.0066312997347477E-2</v>
      </c>
      <c r="AA209" s="43" t="s">
        <v>250</v>
      </c>
      <c r="AC209" s="69">
        <v>3</v>
      </c>
      <c r="AD209" s="69">
        <v>54</v>
      </c>
      <c r="AE209" s="43">
        <v>0.18222811671087533</v>
      </c>
      <c r="AF209" s="43" t="s">
        <v>250</v>
      </c>
      <c r="AG209" s="69">
        <v>3</v>
      </c>
      <c r="AH209" s="69">
        <v>23</v>
      </c>
      <c r="AI209" s="43">
        <v>0.20533819628647215</v>
      </c>
      <c r="AJ209" s="43" t="s">
        <v>248</v>
      </c>
      <c r="AP209" s="69">
        <v>3</v>
      </c>
      <c r="AQ209" s="69">
        <v>55</v>
      </c>
      <c r="AR209" s="43">
        <v>0.20732758620689656</v>
      </c>
      <c r="AS209" s="43" t="s">
        <v>250</v>
      </c>
      <c r="AU209" s="69">
        <v>3</v>
      </c>
      <c r="AV209" s="69">
        <v>56</v>
      </c>
      <c r="AW209" s="43">
        <v>0.2610742705570292</v>
      </c>
      <c r="AX209" s="43" t="s">
        <v>250</v>
      </c>
      <c r="AY209" s="69">
        <v>3</v>
      </c>
      <c r="AZ209" s="69">
        <v>67</v>
      </c>
      <c r="BA209" s="43">
        <v>9.2075596816976121E-2</v>
      </c>
      <c r="BB209" s="43" t="s">
        <v>250</v>
      </c>
      <c r="BD209" s="69">
        <v>4</v>
      </c>
      <c r="BE209" s="69">
        <v>23</v>
      </c>
      <c r="BF209" s="43">
        <v>0.25082891246684352</v>
      </c>
      <c r="BG209" s="43" t="s">
        <v>248</v>
      </c>
      <c r="BH209" s="69">
        <v>3</v>
      </c>
      <c r="BI209" s="69">
        <v>52</v>
      </c>
      <c r="BJ209" s="43">
        <v>2.9774535809018569E-2</v>
      </c>
      <c r="BK209" s="43" t="s">
        <v>250</v>
      </c>
      <c r="BQ209" s="69">
        <v>3</v>
      </c>
      <c r="BR209" s="69">
        <v>54</v>
      </c>
      <c r="BS209" s="43">
        <v>0.23551061007957561</v>
      </c>
      <c r="BT209" s="43" t="s">
        <v>250</v>
      </c>
    </row>
    <row r="210" spans="11:72" x14ac:dyDescent="0.3">
      <c r="K210" s="33">
        <v>4</v>
      </c>
      <c r="L210" s="33">
        <v>25</v>
      </c>
      <c r="M210" s="43">
        <v>5.0828912466843498E-2</v>
      </c>
      <c r="N210" s="43" t="s">
        <v>250</v>
      </c>
      <c r="O210" s="33">
        <v>3</v>
      </c>
      <c r="P210" s="33">
        <v>61</v>
      </c>
      <c r="Q210" s="43">
        <v>0.1588527851458886</v>
      </c>
      <c r="R210" s="43" t="s">
        <v>250</v>
      </c>
      <c r="T210" s="69">
        <v>3</v>
      </c>
      <c r="U210" s="69">
        <v>55</v>
      </c>
      <c r="V210" s="43">
        <v>0.12311007957559682</v>
      </c>
      <c r="W210" s="43" t="s">
        <v>250</v>
      </c>
      <c r="X210" s="69">
        <v>3</v>
      </c>
      <c r="Y210" s="69">
        <v>57</v>
      </c>
      <c r="Z210" s="43">
        <v>5.739389920424403E-2</v>
      </c>
      <c r="AA210" s="43" t="s">
        <v>250</v>
      </c>
      <c r="AC210" s="69">
        <v>3</v>
      </c>
      <c r="AD210" s="69">
        <v>55</v>
      </c>
      <c r="AE210" s="43">
        <v>0.19628647214854111</v>
      </c>
      <c r="AF210" s="43" t="s">
        <v>250</v>
      </c>
      <c r="AG210" s="69">
        <v>3</v>
      </c>
      <c r="AH210" s="69">
        <v>24</v>
      </c>
      <c r="AI210" s="43">
        <v>0.20358090185676392</v>
      </c>
      <c r="AJ210" s="43" t="s">
        <v>248</v>
      </c>
      <c r="AP210" s="69">
        <v>3</v>
      </c>
      <c r="AQ210" s="69">
        <v>56</v>
      </c>
      <c r="AR210" s="43">
        <v>0.21293103448275863</v>
      </c>
      <c r="AS210" s="43" t="s">
        <v>250</v>
      </c>
      <c r="AU210" s="69">
        <v>3</v>
      </c>
      <c r="AV210" s="69">
        <v>57</v>
      </c>
      <c r="AW210" s="43">
        <v>0.27068965517241378</v>
      </c>
      <c r="AX210" s="43" t="s">
        <v>250</v>
      </c>
      <c r="AY210" s="69">
        <v>3</v>
      </c>
      <c r="AZ210" s="69">
        <v>68</v>
      </c>
      <c r="BA210" s="43">
        <v>0.10059681697612732</v>
      </c>
      <c r="BB210" s="43" t="s">
        <v>250</v>
      </c>
      <c r="BD210" s="69">
        <v>4</v>
      </c>
      <c r="BE210" s="69">
        <v>24</v>
      </c>
      <c r="BF210" s="43">
        <v>0.24671750663129974</v>
      </c>
      <c r="BG210" s="43" t="s">
        <v>248</v>
      </c>
      <c r="BH210" s="69">
        <v>3</v>
      </c>
      <c r="BI210" s="69">
        <v>53</v>
      </c>
      <c r="BJ210" s="43">
        <v>2.6591511936339522E-2</v>
      </c>
      <c r="BK210" s="43" t="s">
        <v>250</v>
      </c>
      <c r="BQ210" s="69">
        <v>3</v>
      </c>
      <c r="BR210" s="69">
        <v>55</v>
      </c>
      <c r="BS210" s="43">
        <v>0.26375994694960214</v>
      </c>
      <c r="BT210" s="43" t="s">
        <v>250</v>
      </c>
    </row>
    <row r="211" spans="11:72" x14ac:dyDescent="0.3">
      <c r="K211" s="33">
        <v>4</v>
      </c>
      <c r="L211" s="33">
        <v>26</v>
      </c>
      <c r="M211" s="43">
        <v>3.8826259946949604E-2</v>
      </c>
      <c r="N211" s="43" t="s">
        <v>250</v>
      </c>
      <c r="O211" s="33">
        <v>3</v>
      </c>
      <c r="P211" s="33">
        <v>62</v>
      </c>
      <c r="Q211" s="43">
        <v>0.15998010610079574</v>
      </c>
      <c r="R211" s="43" t="s">
        <v>250</v>
      </c>
      <c r="T211" s="69">
        <v>3</v>
      </c>
      <c r="U211" s="69">
        <v>56</v>
      </c>
      <c r="V211" s="43">
        <v>0.12035809018567639</v>
      </c>
      <c r="W211" s="43" t="s">
        <v>250</v>
      </c>
      <c r="X211" s="69">
        <v>3</v>
      </c>
      <c r="Y211" s="69">
        <v>58</v>
      </c>
      <c r="Z211" s="43">
        <v>6.478779840848807E-2</v>
      </c>
      <c r="AA211" s="43" t="s">
        <v>250</v>
      </c>
      <c r="AC211" s="69">
        <v>3</v>
      </c>
      <c r="AD211" s="69">
        <v>56</v>
      </c>
      <c r="AE211" s="43">
        <v>0.19867374005305038</v>
      </c>
      <c r="AF211" s="43" t="s">
        <v>250</v>
      </c>
      <c r="AG211" s="69">
        <v>3</v>
      </c>
      <c r="AH211" s="69">
        <v>25</v>
      </c>
      <c r="AI211" s="43">
        <v>0.20321618037135278</v>
      </c>
      <c r="AJ211" s="43" t="s">
        <v>248</v>
      </c>
      <c r="AP211" s="69">
        <v>3</v>
      </c>
      <c r="AQ211" s="69">
        <v>57</v>
      </c>
      <c r="AR211" s="43">
        <v>0.2284814323607427</v>
      </c>
      <c r="AS211" s="43" t="s">
        <v>250</v>
      </c>
      <c r="AU211" s="69">
        <v>3</v>
      </c>
      <c r="AV211" s="69">
        <v>58</v>
      </c>
      <c r="AW211" s="43">
        <v>0.27861405835543768</v>
      </c>
      <c r="AX211" s="43" t="s">
        <v>250</v>
      </c>
      <c r="AY211" s="69">
        <v>3</v>
      </c>
      <c r="AZ211" s="69">
        <v>69</v>
      </c>
      <c r="BA211" s="43">
        <v>0.11054376657824934</v>
      </c>
      <c r="BB211" s="43" t="s">
        <v>250</v>
      </c>
      <c r="BD211" s="69">
        <v>4</v>
      </c>
      <c r="BE211" s="69">
        <v>25</v>
      </c>
      <c r="BF211" s="43">
        <v>0.24161140583554377</v>
      </c>
      <c r="BG211" s="43" t="s">
        <v>248</v>
      </c>
      <c r="BH211" s="69">
        <v>3</v>
      </c>
      <c r="BI211" s="69">
        <v>54</v>
      </c>
      <c r="BJ211" s="43">
        <v>1.9960212201591512E-2</v>
      </c>
      <c r="BK211" s="43" t="s">
        <v>250</v>
      </c>
      <c r="BQ211" s="69">
        <v>3</v>
      </c>
      <c r="BR211" s="69">
        <v>56</v>
      </c>
      <c r="BS211" s="43">
        <v>0.26435676392572943</v>
      </c>
      <c r="BT211" s="43" t="s">
        <v>250</v>
      </c>
    </row>
    <row r="212" spans="11:72" x14ac:dyDescent="0.3">
      <c r="K212" s="33">
        <v>4</v>
      </c>
      <c r="L212" s="33">
        <v>27</v>
      </c>
      <c r="M212" s="43">
        <v>3.2891246684350131E-2</v>
      </c>
      <c r="N212" s="43" t="s">
        <v>250</v>
      </c>
      <c r="O212" s="33">
        <v>3</v>
      </c>
      <c r="P212" s="33">
        <v>63</v>
      </c>
      <c r="Q212" s="43">
        <v>0.16982758620689656</v>
      </c>
      <c r="R212" s="43" t="s">
        <v>250</v>
      </c>
      <c r="T212" s="69">
        <v>3</v>
      </c>
      <c r="U212" s="69">
        <v>57</v>
      </c>
      <c r="V212" s="43">
        <v>0.14068302387267906</v>
      </c>
      <c r="W212" s="43" t="s">
        <v>250</v>
      </c>
      <c r="X212" s="69">
        <v>3</v>
      </c>
      <c r="Y212" s="69">
        <v>59</v>
      </c>
      <c r="Z212" s="43">
        <v>7.2944297082228118E-2</v>
      </c>
      <c r="AA212" s="43" t="s">
        <v>250</v>
      </c>
      <c r="AC212" s="69">
        <v>3</v>
      </c>
      <c r="AD212" s="69">
        <v>57</v>
      </c>
      <c r="AE212" s="43">
        <v>0.20089522546419097</v>
      </c>
      <c r="AF212" s="43" t="s">
        <v>250</v>
      </c>
      <c r="AG212" s="69">
        <v>3</v>
      </c>
      <c r="AH212" s="69">
        <v>26</v>
      </c>
      <c r="AI212" s="43">
        <v>0.2043103448275862</v>
      </c>
      <c r="AJ212" s="43" t="s">
        <v>248</v>
      </c>
      <c r="AP212" s="69">
        <v>3</v>
      </c>
      <c r="AQ212" s="69">
        <v>58</v>
      </c>
      <c r="AR212" s="43">
        <v>0.22675729442970821</v>
      </c>
      <c r="AS212" s="43" t="s">
        <v>250</v>
      </c>
      <c r="AU212" s="69">
        <v>3</v>
      </c>
      <c r="AV212" s="69">
        <v>59</v>
      </c>
      <c r="AW212" s="43">
        <v>0.13982095490716182</v>
      </c>
      <c r="AX212" s="43" t="s">
        <v>250</v>
      </c>
      <c r="AY212" s="69">
        <v>3</v>
      </c>
      <c r="AZ212" s="69">
        <v>70</v>
      </c>
      <c r="BA212" s="43">
        <v>0.1151525198938992</v>
      </c>
      <c r="BB212" s="43" t="s">
        <v>250</v>
      </c>
      <c r="BD212" s="69">
        <v>4</v>
      </c>
      <c r="BE212" s="69">
        <v>26</v>
      </c>
      <c r="BF212" s="43">
        <v>0.2368368700265252</v>
      </c>
      <c r="BG212" s="43" t="s">
        <v>248</v>
      </c>
      <c r="BH212" s="69">
        <v>3</v>
      </c>
      <c r="BI212" s="69">
        <v>55</v>
      </c>
      <c r="BJ212" s="43">
        <v>1.9396551724137932E-2</v>
      </c>
      <c r="BK212" s="43" t="s">
        <v>250</v>
      </c>
      <c r="BQ212" s="69">
        <v>3</v>
      </c>
      <c r="BR212" s="69">
        <v>57</v>
      </c>
      <c r="BS212" s="43">
        <v>0.2773209549071618</v>
      </c>
      <c r="BT212" s="43" t="s">
        <v>250</v>
      </c>
    </row>
    <row r="213" spans="11:72" x14ac:dyDescent="0.3">
      <c r="K213" s="33">
        <v>4</v>
      </c>
      <c r="L213" s="33">
        <v>28</v>
      </c>
      <c r="M213" s="43">
        <v>2.9045092838196288E-2</v>
      </c>
      <c r="N213" s="43" t="s">
        <v>250</v>
      </c>
      <c r="O213" s="33">
        <v>3</v>
      </c>
      <c r="P213" s="33">
        <v>64</v>
      </c>
      <c r="Q213" s="43">
        <v>0.17758620689655172</v>
      </c>
      <c r="R213" s="43" t="s">
        <v>250</v>
      </c>
      <c r="T213" s="69">
        <v>3</v>
      </c>
      <c r="U213" s="69">
        <v>58</v>
      </c>
      <c r="V213" s="43">
        <v>0.14204244031830238</v>
      </c>
      <c r="W213" s="43" t="s">
        <v>250</v>
      </c>
      <c r="X213" s="69">
        <v>3</v>
      </c>
      <c r="Y213" s="69">
        <v>60</v>
      </c>
      <c r="Z213" s="43">
        <v>8.2758620689655171E-2</v>
      </c>
      <c r="AA213" s="43" t="s">
        <v>250</v>
      </c>
      <c r="AC213" s="69">
        <v>3</v>
      </c>
      <c r="AD213" s="69">
        <v>58</v>
      </c>
      <c r="AE213" s="43">
        <v>0.20271883289124668</v>
      </c>
      <c r="AF213" s="43" t="s">
        <v>250</v>
      </c>
      <c r="AG213" s="69">
        <v>3</v>
      </c>
      <c r="AH213" s="69">
        <v>27</v>
      </c>
      <c r="AI213" s="43">
        <v>0.19893899204244031</v>
      </c>
      <c r="AJ213" s="43" t="s">
        <v>248</v>
      </c>
      <c r="AP213" s="69">
        <v>3</v>
      </c>
      <c r="AQ213" s="69">
        <v>59</v>
      </c>
      <c r="AR213" s="43">
        <v>0.23388594164456233</v>
      </c>
      <c r="AS213" s="43" t="s">
        <v>250</v>
      </c>
      <c r="AU213" s="69">
        <v>3</v>
      </c>
      <c r="AV213" s="69">
        <v>60</v>
      </c>
      <c r="AW213" s="43">
        <v>0.30321618037135278</v>
      </c>
      <c r="AX213" s="43" t="s">
        <v>250</v>
      </c>
      <c r="AY213" s="69">
        <v>3</v>
      </c>
      <c r="AZ213" s="69">
        <v>71</v>
      </c>
      <c r="BA213" s="43">
        <v>0.12364058355437665</v>
      </c>
      <c r="BB213" s="43" t="s">
        <v>250</v>
      </c>
      <c r="BD213" s="69">
        <v>4</v>
      </c>
      <c r="BE213" s="69">
        <v>27</v>
      </c>
      <c r="BF213" s="43">
        <v>0.2381631299734748</v>
      </c>
      <c r="BG213" s="43" t="s">
        <v>248</v>
      </c>
      <c r="BH213" s="69">
        <v>3</v>
      </c>
      <c r="BI213" s="69">
        <v>56</v>
      </c>
      <c r="BJ213" s="43">
        <v>1.9064986737400532E-2</v>
      </c>
      <c r="BK213" s="43" t="s">
        <v>250</v>
      </c>
      <c r="BQ213" s="69">
        <v>3</v>
      </c>
      <c r="BR213" s="69">
        <v>58</v>
      </c>
      <c r="BS213" s="43">
        <v>0.28126657824933687</v>
      </c>
      <c r="BT213" s="43" t="s">
        <v>250</v>
      </c>
    </row>
    <row r="214" spans="11:72" x14ac:dyDescent="0.3">
      <c r="K214" s="33">
        <v>4</v>
      </c>
      <c r="L214" s="33">
        <v>29</v>
      </c>
      <c r="M214" s="43">
        <v>2.7619363395225464E-2</v>
      </c>
      <c r="N214" s="43" t="s">
        <v>250</v>
      </c>
      <c r="O214" s="33">
        <v>3</v>
      </c>
      <c r="P214" s="33">
        <v>65</v>
      </c>
      <c r="Q214" s="43">
        <v>0.18607427055702919</v>
      </c>
      <c r="R214" s="43" t="s">
        <v>250</v>
      </c>
      <c r="T214" s="69">
        <v>3</v>
      </c>
      <c r="U214" s="69">
        <v>59</v>
      </c>
      <c r="V214" s="43">
        <v>0.1404840848806366</v>
      </c>
      <c r="W214" s="43" t="s">
        <v>250</v>
      </c>
      <c r="X214" s="69">
        <v>3</v>
      </c>
      <c r="Y214" s="69">
        <v>61</v>
      </c>
      <c r="Z214" s="43">
        <v>8.6770557029177714E-2</v>
      </c>
      <c r="AA214" s="43" t="s">
        <v>250</v>
      </c>
      <c r="AC214" s="69">
        <v>3</v>
      </c>
      <c r="AD214" s="69">
        <v>59</v>
      </c>
      <c r="AE214" s="43">
        <v>0.21405835543766577</v>
      </c>
      <c r="AF214" s="43" t="s">
        <v>250</v>
      </c>
      <c r="AG214" s="69">
        <v>3</v>
      </c>
      <c r="AH214" s="69">
        <v>28</v>
      </c>
      <c r="AI214" s="43">
        <v>0.20424403183023873</v>
      </c>
      <c r="AJ214" s="43" t="s">
        <v>248</v>
      </c>
      <c r="AP214" s="69">
        <v>3</v>
      </c>
      <c r="AQ214" s="69">
        <v>60</v>
      </c>
      <c r="AR214" s="43">
        <v>0.24893899204244033</v>
      </c>
      <c r="AS214" s="43" t="s">
        <v>250</v>
      </c>
      <c r="AU214" s="69">
        <v>3</v>
      </c>
      <c r="AV214" s="69">
        <v>61</v>
      </c>
      <c r="AW214" s="43">
        <v>0.30736074270557029</v>
      </c>
      <c r="AX214" s="43" t="s">
        <v>250</v>
      </c>
      <c r="AY214" s="69">
        <v>3</v>
      </c>
      <c r="AZ214" s="69">
        <v>72</v>
      </c>
      <c r="BA214" s="43">
        <v>0.13043766578249336</v>
      </c>
      <c r="BB214" s="43" t="s">
        <v>250</v>
      </c>
      <c r="BD214" s="69">
        <v>4</v>
      </c>
      <c r="BE214" s="69">
        <v>28</v>
      </c>
      <c r="BF214" s="43">
        <v>0.23965517241379311</v>
      </c>
      <c r="BG214" s="43" t="s">
        <v>248</v>
      </c>
      <c r="BH214" s="69">
        <v>3</v>
      </c>
      <c r="BI214" s="69">
        <v>57</v>
      </c>
      <c r="BJ214" s="43">
        <v>2.1054376657824933E-2</v>
      </c>
      <c r="BK214" s="43" t="s">
        <v>250</v>
      </c>
      <c r="BQ214" s="69">
        <v>3</v>
      </c>
      <c r="BR214" s="69">
        <v>59</v>
      </c>
      <c r="BS214" s="43">
        <v>0.29459549071618035</v>
      </c>
      <c r="BT214" s="43" t="s">
        <v>250</v>
      </c>
    </row>
    <row r="215" spans="11:72" x14ac:dyDescent="0.3">
      <c r="K215" s="33">
        <v>4</v>
      </c>
      <c r="L215" s="33">
        <v>30</v>
      </c>
      <c r="M215" s="43">
        <v>2.5364721485411142E-2</v>
      </c>
      <c r="N215" s="43" t="s">
        <v>250</v>
      </c>
      <c r="O215" s="33">
        <v>3</v>
      </c>
      <c r="P215" s="33">
        <v>66</v>
      </c>
      <c r="Q215" s="43">
        <v>0.1961206896551724</v>
      </c>
      <c r="R215" s="43" t="s">
        <v>250</v>
      </c>
      <c r="T215" s="69">
        <v>3</v>
      </c>
      <c r="U215" s="69">
        <v>60</v>
      </c>
      <c r="V215" s="43">
        <v>0.14277188328912466</v>
      </c>
      <c r="W215" s="43" t="s">
        <v>250</v>
      </c>
      <c r="X215" s="69">
        <v>3</v>
      </c>
      <c r="Y215" s="69">
        <v>62</v>
      </c>
      <c r="Z215" s="43">
        <v>9.429708222811671E-2</v>
      </c>
      <c r="AA215" s="43" t="s">
        <v>250</v>
      </c>
      <c r="AC215" s="69">
        <v>3</v>
      </c>
      <c r="AD215" s="69">
        <v>60</v>
      </c>
      <c r="AE215" s="43">
        <v>0.21790450928381963</v>
      </c>
      <c r="AF215" s="43" t="s">
        <v>250</v>
      </c>
      <c r="AG215" s="69">
        <v>3</v>
      </c>
      <c r="AH215" s="69">
        <v>29</v>
      </c>
      <c r="AI215" s="43">
        <v>0.19824270557029178</v>
      </c>
      <c r="AJ215" s="43" t="s">
        <v>248</v>
      </c>
      <c r="AP215" s="69">
        <v>3</v>
      </c>
      <c r="AQ215" s="69">
        <v>61</v>
      </c>
      <c r="AR215" s="43">
        <v>0.25036472148541117</v>
      </c>
      <c r="AS215" s="43" t="s">
        <v>250</v>
      </c>
      <c r="AU215" s="69">
        <v>3</v>
      </c>
      <c r="AV215" s="69">
        <v>62</v>
      </c>
      <c r="AW215" s="43">
        <v>0.32582891246684348</v>
      </c>
      <c r="AX215" s="43" t="s">
        <v>250</v>
      </c>
      <c r="AY215" s="69">
        <v>3</v>
      </c>
      <c r="AZ215" s="69">
        <v>73</v>
      </c>
      <c r="BA215" s="43">
        <v>0.13521220159151193</v>
      </c>
      <c r="BB215" s="43" t="s">
        <v>250</v>
      </c>
      <c r="BD215" s="69">
        <v>4</v>
      </c>
      <c r="BE215" s="69">
        <v>29</v>
      </c>
      <c r="BF215" s="43">
        <v>0.23740053050397877</v>
      </c>
      <c r="BG215" s="43" t="s">
        <v>248</v>
      </c>
      <c r="BH215" s="69">
        <v>3</v>
      </c>
      <c r="BI215" s="69">
        <v>58</v>
      </c>
      <c r="BJ215" s="43">
        <v>2.4502652519893899E-2</v>
      </c>
      <c r="BK215" s="43" t="s">
        <v>250</v>
      </c>
      <c r="BQ215" s="69">
        <v>3</v>
      </c>
      <c r="BR215" s="69">
        <v>60</v>
      </c>
      <c r="BS215" s="43">
        <v>0.30636604774535808</v>
      </c>
      <c r="BT215" s="43" t="s">
        <v>250</v>
      </c>
    </row>
    <row r="216" spans="11:72" x14ac:dyDescent="0.3">
      <c r="K216" s="33">
        <v>4</v>
      </c>
      <c r="L216" s="33">
        <v>31</v>
      </c>
      <c r="M216" s="43">
        <v>2.8746684350132626E-2</v>
      </c>
      <c r="N216" s="43" t="s">
        <v>250</v>
      </c>
      <c r="O216" s="33">
        <v>3</v>
      </c>
      <c r="P216" s="33">
        <v>67</v>
      </c>
      <c r="Q216" s="43">
        <v>0.21588196286472147</v>
      </c>
      <c r="R216" s="43" t="s">
        <v>250</v>
      </c>
      <c r="T216" s="69">
        <v>3</v>
      </c>
      <c r="U216" s="69">
        <v>61</v>
      </c>
      <c r="V216" s="43">
        <v>0.15600132625994695</v>
      </c>
      <c r="W216" s="43" t="s">
        <v>250</v>
      </c>
      <c r="X216" s="69">
        <v>3</v>
      </c>
      <c r="Y216" s="69">
        <v>63</v>
      </c>
      <c r="Z216" s="43">
        <v>0.10162466843501326</v>
      </c>
      <c r="AA216" s="43" t="s">
        <v>250</v>
      </c>
      <c r="AC216" s="69">
        <v>3</v>
      </c>
      <c r="AD216" s="69">
        <v>61</v>
      </c>
      <c r="AE216" s="43">
        <v>0.23570954907161804</v>
      </c>
      <c r="AF216" s="43" t="s">
        <v>250</v>
      </c>
      <c r="AG216" s="69">
        <v>3</v>
      </c>
      <c r="AH216" s="69">
        <v>30</v>
      </c>
      <c r="AI216" s="43">
        <v>0.19393236074270556</v>
      </c>
      <c r="AJ216" s="43" t="s">
        <v>248</v>
      </c>
      <c r="AP216" s="69">
        <v>3</v>
      </c>
      <c r="AQ216" s="69">
        <v>62</v>
      </c>
      <c r="AR216" s="43">
        <v>0.26435676392572943</v>
      </c>
      <c r="AS216" s="43" t="s">
        <v>250</v>
      </c>
      <c r="AU216" s="69">
        <v>3</v>
      </c>
      <c r="AV216" s="69">
        <v>63</v>
      </c>
      <c r="AW216" s="43">
        <v>0.34645225464190982</v>
      </c>
      <c r="AX216" s="43" t="s">
        <v>250</v>
      </c>
      <c r="AY216" s="69">
        <v>4</v>
      </c>
      <c r="AZ216" s="69">
        <v>0</v>
      </c>
      <c r="BA216" s="43">
        <v>0.41783819628647217</v>
      </c>
      <c r="BB216" s="43" t="s">
        <v>248</v>
      </c>
      <c r="BD216" s="69">
        <v>4</v>
      </c>
      <c r="BE216" s="69">
        <v>33</v>
      </c>
      <c r="BF216" s="43">
        <v>0.12808355437665783</v>
      </c>
      <c r="BG216" s="43" t="s">
        <v>250</v>
      </c>
      <c r="BH216" s="69">
        <v>3</v>
      </c>
      <c r="BI216" s="69">
        <v>59</v>
      </c>
      <c r="BJ216" s="43">
        <v>3.2625994694960213E-2</v>
      </c>
      <c r="BK216" s="43" t="s">
        <v>250</v>
      </c>
      <c r="BQ216" s="69">
        <v>3</v>
      </c>
      <c r="BR216" s="69">
        <v>61</v>
      </c>
      <c r="BS216" s="43">
        <v>0.3155835543766578</v>
      </c>
      <c r="BT216" s="43" t="s">
        <v>250</v>
      </c>
    </row>
    <row r="217" spans="11:72" x14ac:dyDescent="0.3">
      <c r="K217" s="33">
        <v>4</v>
      </c>
      <c r="L217" s="33">
        <v>32</v>
      </c>
      <c r="M217" s="43">
        <v>3.0603448275862068E-2</v>
      </c>
      <c r="N217" s="43" t="s">
        <v>250</v>
      </c>
      <c r="O217" s="33">
        <v>3</v>
      </c>
      <c r="P217" s="33">
        <v>68</v>
      </c>
      <c r="Q217" s="43">
        <v>0.21468832891246684</v>
      </c>
      <c r="R217" s="43" t="s">
        <v>250</v>
      </c>
      <c r="T217" s="69">
        <v>3</v>
      </c>
      <c r="U217" s="69">
        <v>62</v>
      </c>
      <c r="V217" s="43">
        <v>0.15235411140583555</v>
      </c>
      <c r="W217" s="43" t="s">
        <v>250</v>
      </c>
      <c r="X217" s="69">
        <v>3</v>
      </c>
      <c r="Y217" s="69">
        <v>64</v>
      </c>
      <c r="Z217" s="43">
        <v>0.11375994694960212</v>
      </c>
      <c r="AA217" s="43" t="s">
        <v>250</v>
      </c>
      <c r="AC217" s="69">
        <v>3</v>
      </c>
      <c r="AD217" s="69">
        <v>62</v>
      </c>
      <c r="AE217" s="43">
        <v>0.23355437665782494</v>
      </c>
      <c r="AF217" s="43" t="s">
        <v>250</v>
      </c>
      <c r="AG217" s="69">
        <v>3</v>
      </c>
      <c r="AH217" s="69">
        <v>31</v>
      </c>
      <c r="AI217" s="43">
        <v>0.19005305039787798</v>
      </c>
      <c r="AJ217" s="43" t="s">
        <v>248</v>
      </c>
      <c r="AP217" s="69">
        <v>3</v>
      </c>
      <c r="AQ217" s="69">
        <v>63</v>
      </c>
      <c r="AR217" s="43">
        <v>0.26770557029177716</v>
      </c>
      <c r="AS217" s="43" t="s">
        <v>250</v>
      </c>
      <c r="AU217" s="69">
        <v>3</v>
      </c>
      <c r="AV217" s="69">
        <v>64</v>
      </c>
      <c r="AW217" s="43">
        <v>0.36120689655172411</v>
      </c>
      <c r="AX217" s="43" t="s">
        <v>250</v>
      </c>
      <c r="AY217" s="69">
        <v>4</v>
      </c>
      <c r="AZ217" s="69">
        <v>1</v>
      </c>
      <c r="BA217" s="43">
        <v>0.41644562334217505</v>
      </c>
      <c r="BB217" s="43" t="s">
        <v>248</v>
      </c>
      <c r="BD217" s="69">
        <v>4</v>
      </c>
      <c r="BE217" s="69">
        <v>34</v>
      </c>
      <c r="BF217" s="43">
        <v>9.5789124668435019E-2</v>
      </c>
      <c r="BG217" s="43" t="s">
        <v>250</v>
      </c>
      <c r="BH217" s="69">
        <v>3</v>
      </c>
      <c r="BI217" s="69">
        <v>60</v>
      </c>
      <c r="BJ217" s="43">
        <v>4.0583554376657824E-2</v>
      </c>
      <c r="BK217" s="43" t="s">
        <v>250</v>
      </c>
      <c r="BQ217" s="69">
        <v>3</v>
      </c>
      <c r="BR217" s="69">
        <v>62</v>
      </c>
      <c r="BS217" s="43">
        <v>0.34542440318302386</v>
      </c>
      <c r="BT217" s="43" t="s">
        <v>250</v>
      </c>
    </row>
    <row r="218" spans="11:72" x14ac:dyDescent="0.3">
      <c r="K218" s="33">
        <v>4</v>
      </c>
      <c r="L218" s="33">
        <v>33</v>
      </c>
      <c r="M218" s="43">
        <v>3.2261273209549073E-2</v>
      </c>
      <c r="N218" s="43" t="s">
        <v>250</v>
      </c>
      <c r="O218" s="33">
        <v>3</v>
      </c>
      <c r="P218" s="33">
        <v>69</v>
      </c>
      <c r="Q218" s="43">
        <v>0.21584880636604775</v>
      </c>
      <c r="R218" s="43" t="s">
        <v>250</v>
      </c>
      <c r="T218" s="69">
        <v>3</v>
      </c>
      <c r="U218" s="69">
        <v>63</v>
      </c>
      <c r="V218" s="43">
        <v>0.15915119363395225</v>
      </c>
      <c r="W218" s="43" t="s">
        <v>250</v>
      </c>
      <c r="X218" s="69">
        <v>3</v>
      </c>
      <c r="Y218" s="69">
        <v>65</v>
      </c>
      <c r="Z218" s="43">
        <v>0.11840185676392573</v>
      </c>
      <c r="AA218" s="43" t="s">
        <v>250</v>
      </c>
      <c r="AC218" s="69">
        <v>3</v>
      </c>
      <c r="AD218" s="69">
        <v>63</v>
      </c>
      <c r="AE218" s="43">
        <v>0.23673740053050399</v>
      </c>
      <c r="AF218" s="43" t="s">
        <v>250</v>
      </c>
      <c r="AG218" s="69">
        <v>3</v>
      </c>
      <c r="AH218" s="69">
        <v>32</v>
      </c>
      <c r="AI218" s="43">
        <v>0.19956896551724138</v>
      </c>
      <c r="AJ218" s="43" t="s">
        <v>248</v>
      </c>
      <c r="AP218" s="69">
        <v>3</v>
      </c>
      <c r="AQ218" s="69">
        <v>64</v>
      </c>
      <c r="AR218" s="43">
        <v>0.26727453580901855</v>
      </c>
      <c r="AS218" s="43" t="s">
        <v>250</v>
      </c>
      <c r="AU218" s="69">
        <v>3</v>
      </c>
      <c r="AV218" s="69">
        <v>65</v>
      </c>
      <c r="AW218" s="43">
        <v>0.35789124668435013</v>
      </c>
      <c r="AX218" s="43" t="s">
        <v>250</v>
      </c>
      <c r="AY218" s="69">
        <v>4</v>
      </c>
      <c r="AZ218" s="69">
        <v>2</v>
      </c>
      <c r="BA218" s="43">
        <v>0.41031167108753314</v>
      </c>
      <c r="BB218" s="43" t="s">
        <v>248</v>
      </c>
      <c r="BD218" s="69">
        <v>4</v>
      </c>
      <c r="BE218" s="69">
        <v>35</v>
      </c>
      <c r="BF218" s="43">
        <v>7.3972148541114058E-2</v>
      </c>
      <c r="BG218" s="43" t="s">
        <v>250</v>
      </c>
      <c r="BH218" s="69">
        <v>3</v>
      </c>
      <c r="BI218" s="69">
        <v>61</v>
      </c>
      <c r="BJ218" s="43">
        <v>4.300397877984085E-2</v>
      </c>
      <c r="BK218" s="43" t="s">
        <v>250</v>
      </c>
      <c r="BQ218" s="69">
        <v>3</v>
      </c>
      <c r="BR218" s="69">
        <v>63</v>
      </c>
      <c r="BS218" s="43">
        <v>0.35155835543766578</v>
      </c>
      <c r="BT218" s="43" t="s">
        <v>250</v>
      </c>
    </row>
    <row r="219" spans="11:72" x14ac:dyDescent="0.3">
      <c r="K219" s="33">
        <v>4</v>
      </c>
      <c r="L219" s="33">
        <v>34</v>
      </c>
      <c r="M219" s="43">
        <v>3.318965517241379E-2</v>
      </c>
      <c r="N219" s="43" t="s">
        <v>250</v>
      </c>
      <c r="O219" s="33">
        <v>3</v>
      </c>
      <c r="P219" s="33">
        <v>70</v>
      </c>
      <c r="Q219" s="43">
        <v>0.23819628647214855</v>
      </c>
      <c r="R219" s="43" t="s">
        <v>250</v>
      </c>
      <c r="T219" s="69">
        <v>3</v>
      </c>
      <c r="U219" s="69">
        <v>64</v>
      </c>
      <c r="V219" s="43">
        <v>0.17304376657824933</v>
      </c>
      <c r="W219" s="43" t="s">
        <v>250</v>
      </c>
      <c r="X219" s="69">
        <v>3</v>
      </c>
      <c r="Y219" s="69">
        <v>66</v>
      </c>
      <c r="Z219" s="43">
        <v>0.13481432360742707</v>
      </c>
      <c r="AA219" s="43" t="s">
        <v>250</v>
      </c>
      <c r="AC219" s="69">
        <v>3</v>
      </c>
      <c r="AD219" s="69">
        <v>64</v>
      </c>
      <c r="AE219" s="43">
        <v>0.25557029177718832</v>
      </c>
      <c r="AF219" s="43" t="s">
        <v>250</v>
      </c>
      <c r="AG219" s="69">
        <v>3</v>
      </c>
      <c r="AH219" s="69">
        <v>33</v>
      </c>
      <c r="AI219" s="43">
        <v>0.1930371352785146</v>
      </c>
      <c r="AJ219" s="43" t="s">
        <v>248</v>
      </c>
      <c r="AP219" s="69">
        <v>3</v>
      </c>
      <c r="AQ219" s="69">
        <v>65</v>
      </c>
      <c r="AR219" s="43">
        <v>0.27805039787798408</v>
      </c>
      <c r="AS219" s="43" t="s">
        <v>250</v>
      </c>
      <c r="AU219" s="69">
        <v>3</v>
      </c>
      <c r="AV219" s="69">
        <v>66</v>
      </c>
      <c r="AW219" s="43">
        <v>0.36694297082228117</v>
      </c>
      <c r="AX219" s="43" t="s">
        <v>250</v>
      </c>
      <c r="AY219" s="69">
        <v>4</v>
      </c>
      <c r="AZ219" s="69">
        <v>3</v>
      </c>
      <c r="BA219" s="43">
        <v>0.40328249336870026</v>
      </c>
      <c r="BB219" s="43" t="s">
        <v>248</v>
      </c>
      <c r="BD219" s="69">
        <v>4</v>
      </c>
      <c r="BE219" s="69">
        <v>36</v>
      </c>
      <c r="BF219" s="43">
        <v>6.4953580901856767E-2</v>
      </c>
      <c r="BG219" s="43" t="s">
        <v>250</v>
      </c>
      <c r="BH219" s="69">
        <v>3</v>
      </c>
      <c r="BI219" s="69">
        <v>62</v>
      </c>
      <c r="BJ219" s="43">
        <v>5.0795755968169765E-2</v>
      </c>
      <c r="BK219" s="43" t="s">
        <v>250</v>
      </c>
      <c r="BQ219" s="69">
        <v>3</v>
      </c>
      <c r="BR219" s="69">
        <v>64</v>
      </c>
      <c r="BS219" s="43">
        <v>0.35344827586206895</v>
      </c>
      <c r="BT219" s="43" t="s">
        <v>250</v>
      </c>
    </row>
    <row r="220" spans="11:72" x14ac:dyDescent="0.3">
      <c r="K220" s="33">
        <v>4</v>
      </c>
      <c r="L220" s="33">
        <v>35</v>
      </c>
      <c r="M220" s="43">
        <v>3.8428381962864723E-2</v>
      </c>
      <c r="N220" s="43" t="s">
        <v>250</v>
      </c>
      <c r="O220" s="33">
        <v>3</v>
      </c>
      <c r="P220" s="33">
        <v>71</v>
      </c>
      <c r="Q220" s="43">
        <v>0.23929045092838197</v>
      </c>
      <c r="R220" s="43" t="s">
        <v>250</v>
      </c>
      <c r="T220" s="69">
        <v>3</v>
      </c>
      <c r="U220" s="69">
        <v>65</v>
      </c>
      <c r="V220" s="43">
        <v>0.17204907161803715</v>
      </c>
      <c r="W220" s="43" t="s">
        <v>250</v>
      </c>
      <c r="X220" s="69">
        <v>3</v>
      </c>
      <c r="Y220" s="69">
        <v>67</v>
      </c>
      <c r="Z220" s="43">
        <v>0.13378647214854111</v>
      </c>
      <c r="AA220" s="43" t="s">
        <v>250</v>
      </c>
      <c r="AC220" s="69">
        <v>3</v>
      </c>
      <c r="AD220" s="69">
        <v>65</v>
      </c>
      <c r="AE220" s="43">
        <v>0.25338196286472148</v>
      </c>
      <c r="AF220" s="43" t="s">
        <v>250</v>
      </c>
      <c r="AG220" s="69">
        <v>3</v>
      </c>
      <c r="AH220" s="69">
        <v>34</v>
      </c>
      <c r="AI220" s="43">
        <v>0.19549071618037137</v>
      </c>
      <c r="AJ220" s="43" t="s">
        <v>248</v>
      </c>
      <c r="AP220" s="69">
        <v>3</v>
      </c>
      <c r="AQ220" s="69">
        <v>66</v>
      </c>
      <c r="AR220" s="43">
        <v>0.28690318302387269</v>
      </c>
      <c r="AS220" s="43" t="s">
        <v>250</v>
      </c>
      <c r="AU220" s="69">
        <v>3</v>
      </c>
      <c r="AV220" s="69">
        <v>67</v>
      </c>
      <c r="AW220" s="43">
        <v>0.38348806366047744</v>
      </c>
      <c r="AX220" s="43" t="s">
        <v>250</v>
      </c>
      <c r="AY220" s="69">
        <v>4</v>
      </c>
      <c r="AZ220" s="69">
        <v>4</v>
      </c>
      <c r="BA220" s="43">
        <v>0.40069628647214856</v>
      </c>
      <c r="BB220" s="43" t="s">
        <v>248</v>
      </c>
      <c r="BD220" s="69">
        <v>4</v>
      </c>
      <c r="BE220" s="69">
        <v>37</v>
      </c>
      <c r="BF220" s="43">
        <v>5.7625994694960214E-2</v>
      </c>
      <c r="BG220" s="43" t="s">
        <v>250</v>
      </c>
      <c r="BH220" s="69">
        <v>3</v>
      </c>
      <c r="BI220" s="69">
        <v>63</v>
      </c>
      <c r="BJ220" s="43">
        <v>5.4741379310344826E-2</v>
      </c>
      <c r="BK220" s="43" t="s">
        <v>250</v>
      </c>
      <c r="BQ220" s="69">
        <v>3</v>
      </c>
      <c r="BR220" s="69">
        <v>65</v>
      </c>
      <c r="BS220" s="43">
        <v>0.37543103448275861</v>
      </c>
      <c r="BT220" s="43" t="s">
        <v>250</v>
      </c>
    </row>
    <row r="221" spans="11:72" x14ac:dyDescent="0.3">
      <c r="K221" s="33">
        <v>4</v>
      </c>
      <c r="L221" s="33">
        <v>36</v>
      </c>
      <c r="M221" s="43">
        <v>4.4230769230769233E-2</v>
      </c>
      <c r="N221" s="43" t="s">
        <v>250</v>
      </c>
      <c r="O221" s="33">
        <v>3</v>
      </c>
      <c r="P221" s="33">
        <v>72</v>
      </c>
      <c r="Q221" s="43">
        <v>0.25616710875331566</v>
      </c>
      <c r="R221" s="43" t="s">
        <v>250</v>
      </c>
      <c r="T221" s="69">
        <v>3</v>
      </c>
      <c r="U221" s="69">
        <v>66</v>
      </c>
      <c r="V221" s="43">
        <v>0.16250000000000001</v>
      </c>
      <c r="W221" s="43" t="s">
        <v>250</v>
      </c>
      <c r="X221" s="69">
        <v>3</v>
      </c>
      <c r="Y221" s="69">
        <v>68</v>
      </c>
      <c r="Z221" s="43">
        <v>0.14061671087533156</v>
      </c>
      <c r="AA221" s="43" t="s">
        <v>250</v>
      </c>
      <c r="AC221" s="69">
        <v>3</v>
      </c>
      <c r="AD221" s="69">
        <v>66</v>
      </c>
      <c r="AE221" s="43">
        <v>0.26230106100795758</v>
      </c>
      <c r="AF221" s="43" t="s">
        <v>250</v>
      </c>
      <c r="AG221" s="69">
        <v>3</v>
      </c>
      <c r="AH221" s="69">
        <v>35</v>
      </c>
      <c r="AI221" s="43">
        <v>0.20533819628647215</v>
      </c>
      <c r="AJ221" s="43" t="s">
        <v>248</v>
      </c>
      <c r="AP221" s="69">
        <v>3</v>
      </c>
      <c r="AQ221" s="69">
        <v>67</v>
      </c>
      <c r="AR221" s="43">
        <v>0.29257294429708225</v>
      </c>
      <c r="AS221" s="43" t="s">
        <v>250</v>
      </c>
      <c r="AU221" s="69">
        <v>3</v>
      </c>
      <c r="AV221" s="69">
        <v>68</v>
      </c>
      <c r="AW221" s="43">
        <v>0.40991379310344828</v>
      </c>
      <c r="AX221" s="43" t="s">
        <v>250</v>
      </c>
      <c r="AY221" s="69">
        <v>4</v>
      </c>
      <c r="AZ221" s="69">
        <v>5</v>
      </c>
      <c r="BA221" s="43">
        <v>0.41187002652519894</v>
      </c>
      <c r="BB221" s="43" t="s">
        <v>248</v>
      </c>
      <c r="BD221" s="69">
        <v>4</v>
      </c>
      <c r="BE221" s="69">
        <v>38</v>
      </c>
      <c r="BF221" s="43">
        <v>5.0364721485411143E-2</v>
      </c>
      <c r="BG221" s="43" t="s">
        <v>250</v>
      </c>
      <c r="BH221" s="69">
        <v>3</v>
      </c>
      <c r="BI221" s="69">
        <v>64</v>
      </c>
      <c r="BJ221" s="43">
        <v>5.8454907161803717E-2</v>
      </c>
      <c r="BK221" s="43" t="s">
        <v>250</v>
      </c>
      <c r="BQ221" s="69">
        <v>3</v>
      </c>
      <c r="BR221" s="69">
        <v>66</v>
      </c>
      <c r="BS221" s="43">
        <v>0.37914456233421751</v>
      </c>
      <c r="BT221" s="43" t="s">
        <v>250</v>
      </c>
    </row>
    <row r="222" spans="11:72" x14ac:dyDescent="0.3">
      <c r="K222" s="33">
        <v>4</v>
      </c>
      <c r="L222" s="33">
        <v>37</v>
      </c>
      <c r="M222" s="43">
        <v>4.6618037135278512E-2</v>
      </c>
      <c r="N222" s="43" t="s">
        <v>250</v>
      </c>
      <c r="O222" s="33">
        <v>4</v>
      </c>
      <c r="P222" s="33">
        <v>0</v>
      </c>
      <c r="Q222" s="43">
        <v>0.18043766578249337</v>
      </c>
      <c r="R222" s="43" t="s">
        <v>248</v>
      </c>
      <c r="T222" s="69">
        <v>3</v>
      </c>
      <c r="U222" s="69">
        <v>67</v>
      </c>
      <c r="V222" s="43">
        <v>0.16982758620689656</v>
      </c>
      <c r="W222" s="43" t="s">
        <v>250</v>
      </c>
      <c r="X222" s="69">
        <v>3</v>
      </c>
      <c r="Y222" s="69">
        <v>69</v>
      </c>
      <c r="Z222" s="43">
        <v>0.14748010610079576</v>
      </c>
      <c r="AA222" s="43" t="s">
        <v>250</v>
      </c>
      <c r="AC222" s="69">
        <v>3</v>
      </c>
      <c r="AD222" s="69">
        <v>67</v>
      </c>
      <c r="AE222" s="43">
        <v>0.24545755968169761</v>
      </c>
      <c r="AF222" s="43" t="s">
        <v>250</v>
      </c>
      <c r="AG222" s="69">
        <v>3</v>
      </c>
      <c r="AH222" s="69">
        <v>36</v>
      </c>
      <c r="AI222" s="43">
        <v>0.19870689655172413</v>
      </c>
      <c r="AJ222" s="43" t="s">
        <v>248</v>
      </c>
      <c r="AP222" s="69">
        <v>3</v>
      </c>
      <c r="AQ222" s="69">
        <v>68</v>
      </c>
      <c r="AR222" s="43">
        <v>0.29797745358090183</v>
      </c>
      <c r="AS222" s="43" t="s">
        <v>250</v>
      </c>
      <c r="AU222" s="69">
        <v>3</v>
      </c>
      <c r="AV222" s="69">
        <v>69</v>
      </c>
      <c r="AW222" s="43">
        <v>0.42765251989389919</v>
      </c>
      <c r="AX222" s="43" t="s">
        <v>250</v>
      </c>
      <c r="AY222" s="69">
        <v>4</v>
      </c>
      <c r="AZ222" s="69">
        <v>6</v>
      </c>
      <c r="BA222" s="43">
        <v>0.41044429708222813</v>
      </c>
      <c r="BB222" s="43" t="s">
        <v>248</v>
      </c>
      <c r="BD222" s="69">
        <v>4</v>
      </c>
      <c r="BE222" s="69">
        <v>39</v>
      </c>
      <c r="BF222" s="43">
        <v>5.0033156498673743E-2</v>
      </c>
      <c r="BG222" s="43" t="s">
        <v>250</v>
      </c>
      <c r="BH222" s="69">
        <v>3</v>
      </c>
      <c r="BI222" s="69">
        <v>65</v>
      </c>
      <c r="BJ222" s="43">
        <v>6.0212201591511937E-2</v>
      </c>
      <c r="BK222" s="43" t="s">
        <v>250</v>
      </c>
      <c r="BQ222" s="69">
        <v>3</v>
      </c>
      <c r="BR222" s="69">
        <v>67</v>
      </c>
      <c r="BS222" s="43">
        <v>0.38517904509283818</v>
      </c>
      <c r="BT222" s="43" t="s">
        <v>250</v>
      </c>
    </row>
    <row r="223" spans="11:72" x14ac:dyDescent="0.3">
      <c r="K223" s="33">
        <v>4</v>
      </c>
      <c r="L223" s="33">
        <v>38</v>
      </c>
      <c r="M223" s="43">
        <v>4.7347480106100799E-2</v>
      </c>
      <c r="N223" s="43" t="s">
        <v>250</v>
      </c>
      <c r="O223" s="33">
        <v>4</v>
      </c>
      <c r="P223" s="33">
        <v>1</v>
      </c>
      <c r="Q223" s="43">
        <v>0.18365384615384617</v>
      </c>
      <c r="R223" s="43" t="s">
        <v>248</v>
      </c>
      <c r="T223" s="69">
        <v>3</v>
      </c>
      <c r="U223" s="69">
        <v>68</v>
      </c>
      <c r="V223" s="43">
        <v>0.16551724137931034</v>
      </c>
      <c r="W223" s="43" t="s">
        <v>250</v>
      </c>
      <c r="X223" s="69">
        <v>3</v>
      </c>
      <c r="Y223" s="69">
        <v>70</v>
      </c>
      <c r="Z223" s="43">
        <v>0.15324933687002654</v>
      </c>
      <c r="AA223" s="43" t="s">
        <v>250</v>
      </c>
      <c r="AC223" s="69">
        <v>3</v>
      </c>
      <c r="AD223" s="69">
        <v>68</v>
      </c>
      <c r="AE223" s="43">
        <v>0.25576923076923075</v>
      </c>
      <c r="AF223" s="43" t="s">
        <v>250</v>
      </c>
      <c r="AG223" s="69">
        <v>3</v>
      </c>
      <c r="AH223" s="69">
        <v>37</v>
      </c>
      <c r="AI223" s="43">
        <v>0.19688328912466843</v>
      </c>
      <c r="AJ223" s="43" t="s">
        <v>248</v>
      </c>
      <c r="AP223" s="69">
        <v>3</v>
      </c>
      <c r="AQ223" s="69">
        <v>69</v>
      </c>
      <c r="AR223" s="43">
        <v>0.30699602122015918</v>
      </c>
      <c r="AS223" s="43" t="s">
        <v>250</v>
      </c>
      <c r="AU223" s="69">
        <v>3</v>
      </c>
      <c r="AV223" s="69">
        <v>70</v>
      </c>
      <c r="AW223" s="43">
        <v>0.42397214854111404</v>
      </c>
      <c r="AX223" s="43" t="s">
        <v>250</v>
      </c>
      <c r="AY223" s="69">
        <v>4</v>
      </c>
      <c r="AZ223" s="69">
        <v>7</v>
      </c>
      <c r="BA223" s="43">
        <v>0.4096816976127321</v>
      </c>
      <c r="BB223" s="43" t="s">
        <v>248</v>
      </c>
      <c r="BD223" s="69">
        <v>4</v>
      </c>
      <c r="BE223" s="69">
        <v>40</v>
      </c>
      <c r="BF223" s="43">
        <v>4.9403183023872678E-2</v>
      </c>
      <c r="BG223" s="43" t="s">
        <v>250</v>
      </c>
      <c r="BH223" s="69">
        <v>3</v>
      </c>
      <c r="BI223" s="69">
        <v>79</v>
      </c>
      <c r="BJ223" s="43">
        <v>0.22572944297082229</v>
      </c>
      <c r="BK223" s="43" t="s">
        <v>250</v>
      </c>
      <c r="BQ223" s="69">
        <v>3</v>
      </c>
      <c r="BR223" s="69">
        <v>68</v>
      </c>
      <c r="BS223" s="43">
        <v>0.39913793103448275</v>
      </c>
      <c r="BT223" s="43" t="s">
        <v>250</v>
      </c>
    </row>
    <row r="224" spans="11:72" x14ac:dyDescent="0.3">
      <c r="K224" s="33">
        <v>4</v>
      </c>
      <c r="L224" s="33">
        <v>39</v>
      </c>
      <c r="M224" s="43">
        <v>5.5238726790450929E-2</v>
      </c>
      <c r="N224" s="43" t="s">
        <v>250</v>
      </c>
      <c r="O224" s="33">
        <v>4</v>
      </c>
      <c r="P224" s="33">
        <v>2</v>
      </c>
      <c r="Q224" s="43">
        <v>0.19041777188328912</v>
      </c>
      <c r="R224" s="43" t="s">
        <v>248</v>
      </c>
      <c r="T224" s="69">
        <v>3</v>
      </c>
      <c r="U224" s="69">
        <v>69</v>
      </c>
      <c r="V224" s="43">
        <v>0.17506631299734748</v>
      </c>
      <c r="W224" s="43" t="s">
        <v>250</v>
      </c>
      <c r="X224" s="69">
        <v>3</v>
      </c>
      <c r="Y224" s="69">
        <v>71</v>
      </c>
      <c r="Z224" s="43">
        <v>0.14830901856763926</v>
      </c>
      <c r="AA224" s="43" t="s">
        <v>250</v>
      </c>
      <c r="AC224" s="69">
        <v>3</v>
      </c>
      <c r="AD224" s="69">
        <v>69</v>
      </c>
      <c r="AE224" s="43">
        <v>0.26362732095490715</v>
      </c>
      <c r="AF224" s="43" t="s">
        <v>250</v>
      </c>
      <c r="AG224" s="69">
        <v>3</v>
      </c>
      <c r="AH224" s="69">
        <v>38</v>
      </c>
      <c r="AI224" s="43">
        <v>0.20023209549071619</v>
      </c>
      <c r="AJ224" s="43" t="s">
        <v>248</v>
      </c>
      <c r="AP224" s="69">
        <v>3</v>
      </c>
      <c r="AQ224" s="69">
        <v>70</v>
      </c>
      <c r="AR224" s="43">
        <v>0.3098474801061008</v>
      </c>
      <c r="AS224" s="43" t="s">
        <v>250</v>
      </c>
      <c r="AU224" s="69">
        <v>3</v>
      </c>
      <c r="AV224" s="69">
        <v>71</v>
      </c>
      <c r="AW224" s="43">
        <v>0.44154509283819626</v>
      </c>
      <c r="AX224" s="43" t="s">
        <v>250</v>
      </c>
      <c r="AY224" s="69">
        <v>4</v>
      </c>
      <c r="AZ224" s="69">
        <v>8</v>
      </c>
      <c r="BA224" s="43">
        <v>0.41230106100795755</v>
      </c>
      <c r="BB224" s="43" t="s">
        <v>248</v>
      </c>
      <c r="BD224" s="69">
        <v>4</v>
      </c>
      <c r="BE224" s="69">
        <v>41</v>
      </c>
      <c r="BF224" s="43">
        <v>5.3680371352785146E-2</v>
      </c>
      <c r="BG224" s="43" t="s">
        <v>250</v>
      </c>
      <c r="BH224" s="69">
        <v>3</v>
      </c>
      <c r="BI224" s="69">
        <v>80</v>
      </c>
      <c r="BJ224" s="43">
        <v>0.22364058355437666</v>
      </c>
      <c r="BK224" s="43" t="s">
        <v>250</v>
      </c>
      <c r="BQ224" s="69">
        <v>3</v>
      </c>
      <c r="BR224" s="69">
        <v>69</v>
      </c>
      <c r="BS224" s="43">
        <v>0.42370689655172411</v>
      </c>
      <c r="BT224" s="43" t="s">
        <v>250</v>
      </c>
    </row>
    <row r="225" spans="11:72" x14ac:dyDescent="0.3">
      <c r="K225" s="33">
        <v>4</v>
      </c>
      <c r="L225" s="33">
        <v>40</v>
      </c>
      <c r="M225" s="43">
        <v>5.7261273209549074E-2</v>
      </c>
      <c r="N225" s="43" t="s">
        <v>250</v>
      </c>
      <c r="O225" s="33">
        <v>4</v>
      </c>
      <c r="P225" s="33">
        <v>3</v>
      </c>
      <c r="Q225" s="43">
        <v>0.17834880636604775</v>
      </c>
      <c r="R225" s="43" t="s">
        <v>248</v>
      </c>
      <c r="T225" s="69">
        <v>3</v>
      </c>
      <c r="U225" s="69">
        <v>70</v>
      </c>
      <c r="V225" s="43">
        <v>0.17811671087533157</v>
      </c>
      <c r="W225" s="43" t="s">
        <v>250</v>
      </c>
      <c r="X225" s="69">
        <v>3</v>
      </c>
      <c r="Y225" s="69">
        <v>72</v>
      </c>
      <c r="Z225" s="43">
        <v>0.14900530503978779</v>
      </c>
      <c r="AA225" s="43" t="s">
        <v>250</v>
      </c>
      <c r="AC225" s="69">
        <v>3</v>
      </c>
      <c r="AD225" s="69">
        <v>70</v>
      </c>
      <c r="AE225" s="43">
        <v>0.25586870026525199</v>
      </c>
      <c r="AF225" s="43" t="s">
        <v>250</v>
      </c>
      <c r="AG225" s="69">
        <v>3</v>
      </c>
      <c r="AH225" s="69">
        <v>39</v>
      </c>
      <c r="AI225" s="43">
        <v>0.19565649867374005</v>
      </c>
      <c r="AJ225" s="43" t="s">
        <v>248</v>
      </c>
      <c r="AP225" s="69">
        <v>3</v>
      </c>
      <c r="AQ225" s="69">
        <v>71</v>
      </c>
      <c r="AR225" s="43">
        <v>0.31730769230769229</v>
      </c>
      <c r="AS225" s="43" t="s">
        <v>250</v>
      </c>
      <c r="AU225" s="69">
        <v>3</v>
      </c>
      <c r="AV225" s="69">
        <v>72</v>
      </c>
      <c r="AW225" s="43">
        <v>0.45248673740053053</v>
      </c>
      <c r="AX225" s="43" t="s">
        <v>250</v>
      </c>
      <c r="AY225" s="69">
        <v>4</v>
      </c>
      <c r="AZ225" s="69">
        <v>9</v>
      </c>
      <c r="BA225" s="43">
        <v>0.40069628647214856</v>
      </c>
      <c r="BB225" s="43" t="s">
        <v>248</v>
      </c>
      <c r="BD225" s="69">
        <v>4</v>
      </c>
      <c r="BE225" s="69">
        <v>42</v>
      </c>
      <c r="BF225" s="43">
        <v>5.8189655172413791E-2</v>
      </c>
      <c r="BG225" s="43" t="s">
        <v>250</v>
      </c>
      <c r="BH225" s="69">
        <v>3</v>
      </c>
      <c r="BI225" s="69">
        <v>81</v>
      </c>
      <c r="BJ225" s="43">
        <v>0.22589522546419097</v>
      </c>
      <c r="BK225" s="43" t="s">
        <v>250</v>
      </c>
      <c r="BQ225" s="69">
        <v>3</v>
      </c>
      <c r="BR225" s="69">
        <v>70</v>
      </c>
      <c r="BS225" s="43">
        <v>0.42526525198938991</v>
      </c>
      <c r="BT225" s="43" t="s">
        <v>250</v>
      </c>
    </row>
    <row r="226" spans="11:72" x14ac:dyDescent="0.3">
      <c r="K226" s="33">
        <v>4</v>
      </c>
      <c r="L226" s="33">
        <v>41</v>
      </c>
      <c r="M226" s="43">
        <v>6.3096816976127318E-2</v>
      </c>
      <c r="N226" s="43" t="s">
        <v>250</v>
      </c>
      <c r="O226" s="33">
        <v>4</v>
      </c>
      <c r="P226" s="33">
        <v>4</v>
      </c>
      <c r="Q226" s="43">
        <v>0.18000663129973474</v>
      </c>
      <c r="R226" s="43" t="s">
        <v>248</v>
      </c>
      <c r="T226" s="69">
        <v>3</v>
      </c>
      <c r="U226" s="69">
        <v>71</v>
      </c>
      <c r="V226" s="43">
        <v>0.17095490716180373</v>
      </c>
      <c r="W226" s="43" t="s">
        <v>250</v>
      </c>
      <c r="X226" s="69">
        <v>3</v>
      </c>
      <c r="Y226" s="69">
        <v>73</v>
      </c>
      <c r="Z226" s="43">
        <v>0.15815649867374004</v>
      </c>
      <c r="AA226" s="43" t="s">
        <v>250</v>
      </c>
      <c r="AC226" s="69">
        <v>3</v>
      </c>
      <c r="AD226" s="69">
        <v>71</v>
      </c>
      <c r="AE226" s="43">
        <v>0.2757294429708223</v>
      </c>
      <c r="AF226" s="43" t="s">
        <v>250</v>
      </c>
      <c r="AG226" s="69">
        <v>3</v>
      </c>
      <c r="AH226" s="69">
        <v>40</v>
      </c>
      <c r="AI226" s="43">
        <v>0.20006631299734748</v>
      </c>
      <c r="AJ226" s="43" t="s">
        <v>248</v>
      </c>
      <c r="AP226" s="69">
        <v>3</v>
      </c>
      <c r="AQ226" s="69">
        <v>72</v>
      </c>
      <c r="AR226" s="43">
        <v>0.32277851458885942</v>
      </c>
      <c r="AS226" s="43" t="s">
        <v>250</v>
      </c>
      <c r="AU226" s="69">
        <v>3</v>
      </c>
      <c r="AV226" s="69">
        <v>73</v>
      </c>
      <c r="AW226" s="43">
        <v>0.46873342175066313</v>
      </c>
      <c r="AX226" s="43" t="s">
        <v>250</v>
      </c>
      <c r="AY226" s="69">
        <v>4</v>
      </c>
      <c r="AZ226" s="69">
        <v>10</v>
      </c>
      <c r="BA226" s="43">
        <v>0.40076259946949599</v>
      </c>
      <c r="BB226" s="43" t="s">
        <v>248</v>
      </c>
      <c r="BD226" s="69">
        <v>4</v>
      </c>
      <c r="BE226" s="69">
        <v>44</v>
      </c>
      <c r="BF226" s="43">
        <v>7.4801061007957553E-2</v>
      </c>
      <c r="BG226" s="43" t="s">
        <v>250</v>
      </c>
      <c r="BH226" s="69">
        <v>3</v>
      </c>
      <c r="BI226" s="69">
        <v>82</v>
      </c>
      <c r="BJ226" s="43">
        <v>0.24920424403183025</v>
      </c>
      <c r="BK226" s="43" t="s">
        <v>250</v>
      </c>
      <c r="BQ226" s="69">
        <v>3</v>
      </c>
      <c r="BR226" s="69">
        <v>71</v>
      </c>
      <c r="BS226" s="43">
        <v>0.43872679045092838</v>
      </c>
      <c r="BT226" s="43" t="s">
        <v>250</v>
      </c>
    </row>
    <row r="227" spans="11:72" x14ac:dyDescent="0.3">
      <c r="K227" s="33">
        <v>4</v>
      </c>
      <c r="L227" s="33">
        <v>42</v>
      </c>
      <c r="M227" s="43">
        <v>6.9960212201591515E-2</v>
      </c>
      <c r="N227" s="43" t="s">
        <v>250</v>
      </c>
      <c r="O227" s="33">
        <v>4</v>
      </c>
      <c r="P227" s="33">
        <v>5</v>
      </c>
      <c r="Q227" s="43">
        <v>0.17350795755968171</v>
      </c>
      <c r="R227" s="43" t="s">
        <v>248</v>
      </c>
      <c r="T227" s="69">
        <v>3</v>
      </c>
      <c r="U227" s="69">
        <v>72</v>
      </c>
      <c r="V227" s="43">
        <v>0.17138594164456233</v>
      </c>
      <c r="W227" s="43" t="s">
        <v>250</v>
      </c>
      <c r="X227" s="69">
        <v>3</v>
      </c>
      <c r="Y227" s="69">
        <v>74</v>
      </c>
      <c r="Z227" s="43">
        <v>0.16293103448275861</v>
      </c>
      <c r="AA227" s="43" t="s">
        <v>250</v>
      </c>
      <c r="AC227" s="69">
        <v>3</v>
      </c>
      <c r="AD227" s="69">
        <v>72</v>
      </c>
      <c r="AE227" s="43">
        <v>0.25391246684350133</v>
      </c>
      <c r="AF227" s="43" t="s">
        <v>250</v>
      </c>
      <c r="AG227" s="69">
        <v>3</v>
      </c>
      <c r="AH227" s="69">
        <v>41</v>
      </c>
      <c r="AI227" s="43">
        <v>0.20334880636604774</v>
      </c>
      <c r="AJ227" s="43" t="s">
        <v>248</v>
      </c>
      <c r="AP227" s="69">
        <v>3</v>
      </c>
      <c r="AQ227" s="69">
        <v>73</v>
      </c>
      <c r="AR227" s="43">
        <v>0.32075596816976126</v>
      </c>
      <c r="AS227" s="43" t="s">
        <v>250</v>
      </c>
      <c r="AU227" s="69">
        <v>3</v>
      </c>
      <c r="AV227" s="69">
        <v>74</v>
      </c>
      <c r="AW227" s="43">
        <v>0.47625994694960211</v>
      </c>
      <c r="AX227" s="43" t="s">
        <v>250</v>
      </c>
      <c r="AY227" s="69">
        <v>4</v>
      </c>
      <c r="AZ227" s="69">
        <v>11</v>
      </c>
      <c r="BA227" s="43">
        <v>0.39393236074270555</v>
      </c>
      <c r="BB227" s="43" t="s">
        <v>248</v>
      </c>
      <c r="BD227" s="69">
        <v>4</v>
      </c>
      <c r="BE227" s="69">
        <v>45</v>
      </c>
      <c r="BF227" s="43">
        <v>8.0437665782493367E-2</v>
      </c>
      <c r="BG227" s="43" t="s">
        <v>250</v>
      </c>
      <c r="BH227" s="69">
        <v>3</v>
      </c>
      <c r="BI227" s="69">
        <v>83</v>
      </c>
      <c r="BJ227" s="43">
        <v>0.24694960212201592</v>
      </c>
      <c r="BK227" s="43" t="s">
        <v>250</v>
      </c>
      <c r="BQ227" s="69">
        <v>3</v>
      </c>
      <c r="BR227" s="69">
        <v>72</v>
      </c>
      <c r="BS227" s="43">
        <v>0.45510610079575597</v>
      </c>
      <c r="BT227" s="43" t="s">
        <v>250</v>
      </c>
    </row>
    <row r="228" spans="11:72" x14ac:dyDescent="0.3">
      <c r="K228" s="33">
        <v>4</v>
      </c>
      <c r="L228" s="33">
        <v>43</v>
      </c>
      <c r="M228" s="43">
        <v>6.7771883289124674E-2</v>
      </c>
      <c r="N228" s="43" t="s">
        <v>250</v>
      </c>
      <c r="O228" s="33">
        <v>4</v>
      </c>
      <c r="P228" s="33">
        <v>6</v>
      </c>
      <c r="Q228" s="43">
        <v>0.17960875331564988</v>
      </c>
      <c r="R228" s="43" t="s">
        <v>248</v>
      </c>
      <c r="T228" s="69">
        <v>3</v>
      </c>
      <c r="U228" s="69">
        <v>73</v>
      </c>
      <c r="V228" s="43">
        <v>0.17877984084880635</v>
      </c>
      <c r="W228" s="43" t="s">
        <v>250</v>
      </c>
      <c r="X228" s="69">
        <v>4</v>
      </c>
      <c r="Y228" s="69">
        <v>0</v>
      </c>
      <c r="Z228" s="43">
        <v>0.11551724137931034</v>
      </c>
      <c r="AA228" s="43" t="s">
        <v>248</v>
      </c>
      <c r="AC228" s="69">
        <v>3</v>
      </c>
      <c r="AD228" s="69">
        <v>73</v>
      </c>
      <c r="AE228" s="43">
        <v>0.27198275862068966</v>
      </c>
      <c r="AF228" s="43" t="s">
        <v>250</v>
      </c>
      <c r="AG228" s="69">
        <v>3</v>
      </c>
      <c r="AH228" s="69">
        <v>42</v>
      </c>
      <c r="AI228" s="43">
        <v>0.20825596816976127</v>
      </c>
      <c r="AJ228" s="43" t="s">
        <v>248</v>
      </c>
      <c r="AP228" s="69">
        <v>3</v>
      </c>
      <c r="AQ228" s="69">
        <v>74</v>
      </c>
      <c r="AR228" s="43">
        <v>0.32582891246684348</v>
      </c>
      <c r="AS228" s="43" t="s">
        <v>250</v>
      </c>
      <c r="AU228" s="69">
        <v>3</v>
      </c>
      <c r="AV228" s="69">
        <v>75</v>
      </c>
      <c r="AW228" s="43">
        <v>0.49883952254641911</v>
      </c>
      <c r="AX228" s="43" t="s">
        <v>250</v>
      </c>
      <c r="AY228" s="69">
        <v>4</v>
      </c>
      <c r="AZ228" s="69">
        <v>12</v>
      </c>
      <c r="BA228" s="43">
        <v>0.40192307692307694</v>
      </c>
      <c r="BB228" s="43" t="s">
        <v>248</v>
      </c>
      <c r="BD228" s="69">
        <v>4</v>
      </c>
      <c r="BE228" s="69">
        <v>46</v>
      </c>
      <c r="BF228" s="43">
        <v>8.8992042440318303E-2</v>
      </c>
      <c r="BG228" s="43" t="s">
        <v>250</v>
      </c>
      <c r="BH228" s="69">
        <v>3</v>
      </c>
      <c r="BI228" s="69">
        <v>84</v>
      </c>
      <c r="BJ228" s="43">
        <v>0.23693633952254642</v>
      </c>
      <c r="BK228" s="43" t="s">
        <v>250</v>
      </c>
      <c r="BQ228" s="69">
        <v>3</v>
      </c>
      <c r="BR228" s="69">
        <v>73</v>
      </c>
      <c r="BS228" s="43">
        <v>0.47165119363395225</v>
      </c>
      <c r="BT228" s="43" t="s">
        <v>250</v>
      </c>
    </row>
    <row r="229" spans="11:72" x14ac:dyDescent="0.3">
      <c r="K229" s="33">
        <v>4</v>
      </c>
      <c r="L229" s="33">
        <v>44</v>
      </c>
      <c r="M229" s="43">
        <v>6.757294429708223E-2</v>
      </c>
      <c r="N229" s="43" t="s">
        <v>250</v>
      </c>
      <c r="O229" s="33">
        <v>4</v>
      </c>
      <c r="P229" s="33">
        <v>7</v>
      </c>
      <c r="Q229" s="43">
        <v>0.17685676392572944</v>
      </c>
      <c r="R229" s="43" t="s">
        <v>248</v>
      </c>
      <c r="T229" s="69">
        <v>3</v>
      </c>
      <c r="U229" s="69">
        <v>74</v>
      </c>
      <c r="V229" s="43">
        <v>0.18332228116710875</v>
      </c>
      <c r="W229" s="43" t="s">
        <v>250</v>
      </c>
      <c r="X229" s="69">
        <v>4</v>
      </c>
      <c r="Y229" s="69">
        <v>1</v>
      </c>
      <c r="Z229" s="43">
        <v>0.11800397877984085</v>
      </c>
      <c r="AA229" s="43" t="s">
        <v>248</v>
      </c>
      <c r="AC229" s="69">
        <v>3</v>
      </c>
      <c r="AD229" s="69">
        <v>74</v>
      </c>
      <c r="AE229" s="43">
        <v>0.28083554376657827</v>
      </c>
      <c r="AF229" s="43" t="s">
        <v>250</v>
      </c>
      <c r="AG229" s="69">
        <v>3</v>
      </c>
      <c r="AH229" s="69">
        <v>43</v>
      </c>
      <c r="AI229" s="43">
        <v>0.19356763925729442</v>
      </c>
      <c r="AJ229" s="43" t="s">
        <v>248</v>
      </c>
      <c r="AP229" s="69">
        <v>3</v>
      </c>
      <c r="AQ229" s="69">
        <v>75</v>
      </c>
      <c r="AR229" s="43">
        <v>0.32984084880636605</v>
      </c>
      <c r="AS229" s="43" t="s">
        <v>250</v>
      </c>
      <c r="AU229" s="69">
        <v>3</v>
      </c>
      <c r="AV229" s="69">
        <v>76</v>
      </c>
      <c r="AW229" s="43">
        <v>0.49373342175066315</v>
      </c>
      <c r="AX229" s="43" t="s">
        <v>250</v>
      </c>
      <c r="AY229" s="69">
        <v>4</v>
      </c>
      <c r="AZ229" s="69">
        <v>13</v>
      </c>
      <c r="BA229" s="43">
        <v>0.39555702917771884</v>
      </c>
      <c r="BB229" s="43" t="s">
        <v>248</v>
      </c>
      <c r="BD229" s="69">
        <v>4</v>
      </c>
      <c r="BE229" s="69">
        <v>47</v>
      </c>
      <c r="BF229" s="43">
        <v>8.7997347480106097E-2</v>
      </c>
      <c r="BG229" s="43" t="s">
        <v>250</v>
      </c>
      <c r="BH229" s="69">
        <v>3</v>
      </c>
      <c r="BI229" s="69">
        <v>85</v>
      </c>
      <c r="BJ229" s="43">
        <v>0.24429708222811672</v>
      </c>
      <c r="BK229" s="43" t="s">
        <v>250</v>
      </c>
      <c r="BQ229" s="69">
        <v>3</v>
      </c>
      <c r="BR229" s="69">
        <v>74</v>
      </c>
      <c r="BS229" s="43">
        <v>0.49174403183023874</v>
      </c>
      <c r="BT229" s="43" t="s">
        <v>250</v>
      </c>
    </row>
    <row r="230" spans="11:72" x14ac:dyDescent="0.3">
      <c r="K230" s="33">
        <v>4</v>
      </c>
      <c r="L230" s="33">
        <v>45</v>
      </c>
      <c r="M230" s="43">
        <v>7.1419098143236076E-2</v>
      </c>
      <c r="N230" s="43" t="s">
        <v>250</v>
      </c>
      <c r="O230" s="33">
        <v>4</v>
      </c>
      <c r="P230" s="33">
        <v>8</v>
      </c>
      <c r="Q230" s="43">
        <v>0.18043766578249337</v>
      </c>
      <c r="R230" s="43" t="s">
        <v>248</v>
      </c>
      <c r="T230" s="69">
        <v>3</v>
      </c>
      <c r="U230" s="69">
        <v>75</v>
      </c>
      <c r="V230" s="43">
        <v>0.17506631299734748</v>
      </c>
      <c r="W230" s="43" t="s">
        <v>250</v>
      </c>
      <c r="X230" s="69">
        <v>4</v>
      </c>
      <c r="Y230" s="69">
        <v>2</v>
      </c>
      <c r="Z230" s="43">
        <v>0.11395888594164456</v>
      </c>
      <c r="AA230" s="43" t="s">
        <v>248</v>
      </c>
      <c r="AC230" s="69">
        <v>3</v>
      </c>
      <c r="AD230" s="69">
        <v>75</v>
      </c>
      <c r="AE230" s="43">
        <v>0.26402519893899207</v>
      </c>
      <c r="AF230" s="43" t="s">
        <v>250</v>
      </c>
      <c r="AG230" s="69">
        <v>3</v>
      </c>
      <c r="AH230" s="69">
        <v>44</v>
      </c>
      <c r="AI230" s="43">
        <v>0.19104774535809019</v>
      </c>
      <c r="AJ230" s="43" t="s">
        <v>248</v>
      </c>
      <c r="AP230" s="69">
        <v>3</v>
      </c>
      <c r="AQ230" s="69">
        <v>76</v>
      </c>
      <c r="AR230" s="43">
        <v>0.34177718832891246</v>
      </c>
      <c r="AS230" s="43" t="s">
        <v>250</v>
      </c>
      <c r="AU230" s="69">
        <v>3</v>
      </c>
      <c r="AV230" s="69">
        <v>77</v>
      </c>
      <c r="AW230" s="43">
        <v>0.52453580901856767</v>
      </c>
      <c r="AX230" s="43" t="s">
        <v>250</v>
      </c>
      <c r="AY230" s="69">
        <v>4</v>
      </c>
      <c r="AZ230" s="69">
        <v>14</v>
      </c>
      <c r="BA230" s="43">
        <v>0.38895888594164457</v>
      </c>
      <c r="BB230" s="43" t="s">
        <v>248</v>
      </c>
      <c r="BD230" s="69">
        <v>4</v>
      </c>
      <c r="BE230" s="69">
        <v>48</v>
      </c>
      <c r="BF230" s="43">
        <v>9.5159151193633953E-2</v>
      </c>
      <c r="BG230" s="43" t="s">
        <v>250</v>
      </c>
      <c r="BH230" s="69">
        <v>3</v>
      </c>
      <c r="BI230" s="69">
        <v>86</v>
      </c>
      <c r="BJ230" s="43">
        <v>0.25036472148541117</v>
      </c>
      <c r="BK230" s="43" t="s">
        <v>250</v>
      </c>
      <c r="BQ230" s="69">
        <v>3</v>
      </c>
      <c r="BR230" s="69">
        <v>75</v>
      </c>
      <c r="BS230" s="43">
        <v>0.48498010610079578</v>
      </c>
      <c r="BT230" s="43" t="s">
        <v>250</v>
      </c>
    </row>
    <row r="231" spans="11:72" x14ac:dyDescent="0.3">
      <c r="K231" s="33">
        <v>4</v>
      </c>
      <c r="L231" s="33">
        <v>46</v>
      </c>
      <c r="M231" s="43">
        <v>7.337533156498674E-2</v>
      </c>
      <c r="N231" s="43" t="s">
        <v>250</v>
      </c>
      <c r="O231" s="33">
        <v>4</v>
      </c>
      <c r="P231" s="33">
        <v>9</v>
      </c>
      <c r="Q231" s="43">
        <v>0.1778183023872679</v>
      </c>
      <c r="R231" s="43" t="s">
        <v>248</v>
      </c>
      <c r="T231" s="69">
        <v>4</v>
      </c>
      <c r="U231" s="69">
        <v>0</v>
      </c>
      <c r="V231" s="43">
        <v>9.9403183023872674E-2</v>
      </c>
      <c r="W231" s="43" t="s">
        <v>248</v>
      </c>
      <c r="X231" s="69">
        <v>4</v>
      </c>
      <c r="Y231" s="69">
        <v>3</v>
      </c>
      <c r="Z231" s="43">
        <v>0.11405835543766578</v>
      </c>
      <c r="AA231" s="43" t="s">
        <v>248</v>
      </c>
      <c r="AC231" s="69">
        <v>4</v>
      </c>
      <c r="AD231" s="69">
        <v>0</v>
      </c>
      <c r="AE231" s="43">
        <v>0.2810344827586207</v>
      </c>
      <c r="AF231" s="43" t="s">
        <v>248</v>
      </c>
      <c r="AG231" s="69">
        <v>3</v>
      </c>
      <c r="AH231" s="69">
        <v>47</v>
      </c>
      <c r="AI231" s="43">
        <v>0.11372679045092839</v>
      </c>
      <c r="AJ231" s="43" t="s">
        <v>250</v>
      </c>
      <c r="AP231" s="69">
        <v>4</v>
      </c>
      <c r="AQ231" s="69">
        <v>0</v>
      </c>
      <c r="AR231" s="43">
        <v>0.11296419098143236</v>
      </c>
      <c r="AS231" s="43" t="s">
        <v>248</v>
      </c>
      <c r="AU231" s="69">
        <v>4</v>
      </c>
      <c r="AV231" s="69">
        <v>0</v>
      </c>
      <c r="AW231" s="43">
        <v>0.43431697612732095</v>
      </c>
      <c r="AX231" s="43" t="s">
        <v>248</v>
      </c>
      <c r="AY231" s="69">
        <v>4</v>
      </c>
      <c r="AZ231" s="69">
        <v>15</v>
      </c>
      <c r="BA231" s="43">
        <v>0.39555702917771884</v>
      </c>
      <c r="BB231" s="43" t="s">
        <v>248</v>
      </c>
      <c r="BD231" s="69">
        <v>4</v>
      </c>
      <c r="BE231" s="69">
        <v>49</v>
      </c>
      <c r="BF231" s="43">
        <v>9.9171087533156496E-2</v>
      </c>
      <c r="BG231" s="43" t="s">
        <v>250</v>
      </c>
      <c r="BH231" s="69">
        <v>3</v>
      </c>
      <c r="BI231" s="69">
        <v>87</v>
      </c>
      <c r="BJ231" s="43">
        <v>0.27380636604774533</v>
      </c>
      <c r="BK231" s="43" t="s">
        <v>250</v>
      </c>
      <c r="BQ231" s="69">
        <v>4</v>
      </c>
      <c r="BR231" s="69">
        <v>0</v>
      </c>
      <c r="BS231" s="43">
        <v>0.51936339522546415</v>
      </c>
      <c r="BT231" s="43" t="s">
        <v>248</v>
      </c>
    </row>
    <row r="232" spans="11:72" x14ac:dyDescent="0.3">
      <c r="K232" s="33">
        <v>4</v>
      </c>
      <c r="L232" s="33">
        <v>47</v>
      </c>
      <c r="M232" s="43">
        <v>7.3706896551724133E-2</v>
      </c>
      <c r="N232" s="43" t="s">
        <v>250</v>
      </c>
      <c r="O232" s="33">
        <v>4</v>
      </c>
      <c r="P232" s="33">
        <v>10</v>
      </c>
      <c r="Q232" s="43">
        <v>0.17241379310344829</v>
      </c>
      <c r="R232" s="43" t="s">
        <v>248</v>
      </c>
      <c r="T232" s="69">
        <v>4</v>
      </c>
      <c r="U232" s="69">
        <v>1</v>
      </c>
      <c r="V232" s="43">
        <v>9.8541114058355445E-2</v>
      </c>
      <c r="W232" s="43" t="s">
        <v>248</v>
      </c>
      <c r="X232" s="69">
        <v>4</v>
      </c>
      <c r="Y232" s="69">
        <v>4</v>
      </c>
      <c r="Z232" s="43">
        <v>0.1163129973474801</v>
      </c>
      <c r="AA232" s="43" t="s">
        <v>248</v>
      </c>
      <c r="AC232" s="69">
        <v>4</v>
      </c>
      <c r="AD232" s="69">
        <v>1</v>
      </c>
      <c r="AE232" s="43">
        <v>0.28378647214854114</v>
      </c>
      <c r="AF232" s="43" t="s">
        <v>248</v>
      </c>
      <c r="AG232" s="69">
        <v>3</v>
      </c>
      <c r="AH232" s="69">
        <v>48</v>
      </c>
      <c r="AI232" s="43">
        <v>8.4781167108753316E-2</v>
      </c>
      <c r="AJ232" s="43" t="s">
        <v>250</v>
      </c>
      <c r="AP232" s="69">
        <v>4</v>
      </c>
      <c r="AQ232" s="69">
        <v>1</v>
      </c>
      <c r="AR232" s="43">
        <v>0.11478779840848806</v>
      </c>
      <c r="AS232" s="43" t="s">
        <v>248</v>
      </c>
      <c r="AU232" s="69">
        <v>4</v>
      </c>
      <c r="AV232" s="69">
        <v>1</v>
      </c>
      <c r="AW232" s="43">
        <v>0.43129973474801059</v>
      </c>
      <c r="AX232" s="43" t="s">
        <v>248</v>
      </c>
      <c r="AY232" s="69">
        <v>4</v>
      </c>
      <c r="AZ232" s="69">
        <v>16</v>
      </c>
      <c r="BA232" s="43">
        <v>0.38594164456233421</v>
      </c>
      <c r="BB232" s="43" t="s">
        <v>248</v>
      </c>
      <c r="BD232" s="69">
        <v>4</v>
      </c>
      <c r="BE232" s="69">
        <v>50</v>
      </c>
      <c r="BF232" s="43">
        <v>0.1113395225464191</v>
      </c>
      <c r="BG232" s="43" t="s">
        <v>250</v>
      </c>
      <c r="BH232" s="69">
        <v>3</v>
      </c>
      <c r="BI232" s="69">
        <v>88</v>
      </c>
      <c r="BJ232" s="43">
        <v>0.26647877984084883</v>
      </c>
      <c r="BK232" s="43" t="s">
        <v>250</v>
      </c>
      <c r="BQ232" s="69">
        <v>4</v>
      </c>
      <c r="BR232" s="69">
        <v>1</v>
      </c>
      <c r="BS232" s="43">
        <v>0.45119363395225465</v>
      </c>
      <c r="BT232" s="43" t="s">
        <v>248</v>
      </c>
    </row>
    <row r="233" spans="11:72" x14ac:dyDescent="0.3">
      <c r="K233" s="33">
        <v>4</v>
      </c>
      <c r="L233" s="33">
        <v>48</v>
      </c>
      <c r="M233" s="43">
        <v>7.8183023872679044E-2</v>
      </c>
      <c r="N233" s="43" t="s">
        <v>250</v>
      </c>
      <c r="O233" s="33">
        <v>4</v>
      </c>
      <c r="P233" s="33">
        <v>11</v>
      </c>
      <c r="Q233" s="43">
        <v>0.17652519893899205</v>
      </c>
      <c r="R233" s="43" t="s">
        <v>248</v>
      </c>
      <c r="T233" s="69">
        <v>4</v>
      </c>
      <c r="U233" s="69">
        <v>2</v>
      </c>
      <c r="V233" s="43">
        <v>0.1009946949602122</v>
      </c>
      <c r="W233" s="43" t="s">
        <v>248</v>
      </c>
      <c r="X233" s="69">
        <v>4</v>
      </c>
      <c r="Y233" s="69">
        <v>5</v>
      </c>
      <c r="Z233" s="43">
        <v>0.1133289124668435</v>
      </c>
      <c r="AA233" s="43" t="s">
        <v>248</v>
      </c>
      <c r="AC233" s="69">
        <v>4</v>
      </c>
      <c r="AD233" s="69">
        <v>2</v>
      </c>
      <c r="AE233" s="43">
        <v>0.27844827586206894</v>
      </c>
      <c r="AF233" s="43" t="s">
        <v>248</v>
      </c>
      <c r="AG233" s="69">
        <v>3</v>
      </c>
      <c r="AH233" s="69">
        <v>49</v>
      </c>
      <c r="AI233" s="43">
        <v>6.866710875331565E-2</v>
      </c>
      <c r="AJ233" s="43" t="s">
        <v>250</v>
      </c>
      <c r="AP233" s="69">
        <v>4</v>
      </c>
      <c r="AQ233" s="69">
        <v>2</v>
      </c>
      <c r="AR233" s="43">
        <v>0.11637931034482758</v>
      </c>
      <c r="AS233" s="43" t="s">
        <v>248</v>
      </c>
      <c r="AU233" s="69">
        <v>4</v>
      </c>
      <c r="AV233" s="69">
        <v>2</v>
      </c>
      <c r="AW233" s="43">
        <v>0.41402519893899203</v>
      </c>
      <c r="AX233" s="43" t="s">
        <v>248</v>
      </c>
      <c r="AY233" s="69">
        <v>4</v>
      </c>
      <c r="AZ233" s="69">
        <v>17</v>
      </c>
      <c r="BA233" s="43">
        <v>0.38620689655172413</v>
      </c>
      <c r="BB233" s="43" t="s">
        <v>248</v>
      </c>
      <c r="BD233" s="69">
        <v>4</v>
      </c>
      <c r="BE233" s="69">
        <v>51</v>
      </c>
      <c r="BF233" s="43">
        <v>0.11634615384615385</v>
      </c>
      <c r="BG233" s="43" t="s">
        <v>250</v>
      </c>
      <c r="BH233" s="69">
        <v>3</v>
      </c>
      <c r="BI233" s="69">
        <v>89</v>
      </c>
      <c r="BJ233" s="43">
        <v>0.28736737400530504</v>
      </c>
      <c r="BK233" s="43" t="s">
        <v>250</v>
      </c>
      <c r="BQ233" s="69">
        <v>4</v>
      </c>
      <c r="BR233" s="69">
        <v>2</v>
      </c>
      <c r="BS233" s="43">
        <v>0.45295092838196288</v>
      </c>
      <c r="BT233" s="43" t="s">
        <v>248</v>
      </c>
    </row>
    <row r="234" spans="11:72" x14ac:dyDescent="0.3">
      <c r="K234" s="33">
        <v>4</v>
      </c>
      <c r="L234" s="33">
        <v>49</v>
      </c>
      <c r="M234" s="43">
        <v>7.7387267904509283E-2</v>
      </c>
      <c r="N234" s="43" t="s">
        <v>250</v>
      </c>
      <c r="O234" s="33">
        <v>4</v>
      </c>
      <c r="P234" s="33">
        <v>12</v>
      </c>
      <c r="Q234" s="43">
        <v>0.1770557029177719</v>
      </c>
      <c r="R234" s="43" t="s">
        <v>248</v>
      </c>
      <c r="T234" s="69">
        <v>4</v>
      </c>
      <c r="U234" s="69">
        <v>3</v>
      </c>
      <c r="V234" s="43">
        <v>9.7480106100795758E-2</v>
      </c>
      <c r="W234" s="43" t="s">
        <v>248</v>
      </c>
      <c r="X234" s="69">
        <v>4</v>
      </c>
      <c r="Y234" s="69">
        <v>6</v>
      </c>
      <c r="Z234" s="43">
        <v>0.11157161803713528</v>
      </c>
      <c r="AA234" s="43" t="s">
        <v>248</v>
      </c>
      <c r="AC234" s="69">
        <v>4</v>
      </c>
      <c r="AD234" s="69">
        <v>3</v>
      </c>
      <c r="AE234" s="43">
        <v>0.27374005305039789</v>
      </c>
      <c r="AF234" s="43" t="s">
        <v>248</v>
      </c>
      <c r="AG234" s="69">
        <v>3</v>
      </c>
      <c r="AH234" s="69">
        <v>50</v>
      </c>
      <c r="AI234" s="43">
        <v>5.7493368700265252E-2</v>
      </c>
      <c r="AJ234" s="43" t="s">
        <v>250</v>
      </c>
      <c r="AP234" s="69">
        <v>4</v>
      </c>
      <c r="AQ234" s="69">
        <v>3</v>
      </c>
      <c r="AR234" s="43">
        <v>0.11740716180371352</v>
      </c>
      <c r="AS234" s="43" t="s">
        <v>248</v>
      </c>
      <c r="AU234" s="69">
        <v>4</v>
      </c>
      <c r="AV234" s="69">
        <v>3</v>
      </c>
      <c r="AW234" s="43">
        <v>0.41150530503978777</v>
      </c>
      <c r="AX234" s="43" t="s">
        <v>248</v>
      </c>
      <c r="AY234" s="69">
        <v>4</v>
      </c>
      <c r="AZ234" s="69">
        <v>18</v>
      </c>
      <c r="BA234" s="43">
        <v>0.39018567639257296</v>
      </c>
      <c r="BB234" s="43" t="s">
        <v>248</v>
      </c>
      <c r="BD234" s="69">
        <v>4</v>
      </c>
      <c r="BE234" s="69">
        <v>52</v>
      </c>
      <c r="BF234" s="43">
        <v>0.12360742705570292</v>
      </c>
      <c r="BG234" s="43" t="s">
        <v>250</v>
      </c>
      <c r="BH234" s="69">
        <v>3</v>
      </c>
      <c r="BI234" s="69">
        <v>90</v>
      </c>
      <c r="BJ234" s="43">
        <v>0.29685013262599469</v>
      </c>
      <c r="BK234" s="43" t="s">
        <v>250</v>
      </c>
      <c r="BQ234" s="69">
        <v>4</v>
      </c>
      <c r="BR234" s="69">
        <v>3</v>
      </c>
      <c r="BS234" s="43">
        <v>0.44900530503978781</v>
      </c>
      <c r="BT234" s="43" t="s">
        <v>248</v>
      </c>
    </row>
    <row r="235" spans="11:72" x14ac:dyDescent="0.3">
      <c r="K235" s="33">
        <v>4</v>
      </c>
      <c r="L235" s="33">
        <v>50</v>
      </c>
      <c r="M235" s="43">
        <v>7.7553050397877979E-2</v>
      </c>
      <c r="N235" s="43" t="s">
        <v>250</v>
      </c>
      <c r="O235" s="33">
        <v>4</v>
      </c>
      <c r="P235" s="33">
        <v>13</v>
      </c>
      <c r="Q235" s="43">
        <v>0.18325596816976128</v>
      </c>
      <c r="R235" s="43" t="s">
        <v>248</v>
      </c>
      <c r="T235" s="69">
        <v>4</v>
      </c>
      <c r="U235" s="69">
        <v>4</v>
      </c>
      <c r="V235" s="43">
        <v>9.8507957559681697E-2</v>
      </c>
      <c r="W235" s="43" t="s">
        <v>248</v>
      </c>
      <c r="X235" s="69">
        <v>4</v>
      </c>
      <c r="Y235" s="69">
        <v>7</v>
      </c>
      <c r="Z235" s="43">
        <v>0.11571618037135278</v>
      </c>
      <c r="AA235" s="43" t="s">
        <v>248</v>
      </c>
      <c r="AC235" s="69">
        <v>4</v>
      </c>
      <c r="AD235" s="69">
        <v>4</v>
      </c>
      <c r="AE235" s="43">
        <v>0.26671087533156501</v>
      </c>
      <c r="AF235" s="43" t="s">
        <v>248</v>
      </c>
      <c r="AG235" s="69">
        <v>3</v>
      </c>
      <c r="AH235" s="69">
        <v>51</v>
      </c>
      <c r="AI235" s="43">
        <v>4.880636604774536E-2</v>
      </c>
      <c r="AJ235" s="43" t="s">
        <v>250</v>
      </c>
      <c r="AP235" s="69">
        <v>4</v>
      </c>
      <c r="AQ235" s="69">
        <v>4</v>
      </c>
      <c r="AR235" s="43">
        <v>0.11651193633952255</v>
      </c>
      <c r="AS235" s="43" t="s">
        <v>248</v>
      </c>
      <c r="AU235" s="69">
        <v>4</v>
      </c>
      <c r="AV235" s="69">
        <v>4</v>
      </c>
      <c r="AW235" s="43">
        <v>0.40460875331564988</v>
      </c>
      <c r="AX235" s="43" t="s">
        <v>248</v>
      </c>
      <c r="AY235" s="69">
        <v>4</v>
      </c>
      <c r="AZ235" s="69">
        <v>19</v>
      </c>
      <c r="BA235" s="43">
        <v>0.37931034482758619</v>
      </c>
      <c r="BB235" s="43" t="s">
        <v>248</v>
      </c>
      <c r="BD235" s="69">
        <v>4</v>
      </c>
      <c r="BE235" s="69">
        <v>53</v>
      </c>
      <c r="BF235" s="43">
        <v>0.12944297082228118</v>
      </c>
      <c r="BG235" s="43" t="s">
        <v>250</v>
      </c>
      <c r="BH235" s="69">
        <v>3</v>
      </c>
      <c r="BI235" s="69">
        <v>91</v>
      </c>
      <c r="BJ235" s="43">
        <v>0.31962864721485412</v>
      </c>
      <c r="BK235" s="43" t="s">
        <v>250</v>
      </c>
      <c r="BQ235" s="69">
        <v>4</v>
      </c>
      <c r="BR235" s="69">
        <v>4</v>
      </c>
      <c r="BS235" s="43">
        <v>0.44303713527851457</v>
      </c>
      <c r="BT235" s="43" t="s">
        <v>248</v>
      </c>
    </row>
    <row r="236" spans="11:72" x14ac:dyDescent="0.3">
      <c r="K236" s="33">
        <v>4</v>
      </c>
      <c r="L236" s="33">
        <v>51</v>
      </c>
      <c r="M236" s="43">
        <v>7.9111405835543769E-2</v>
      </c>
      <c r="N236" s="43" t="s">
        <v>250</v>
      </c>
      <c r="O236" s="33">
        <v>4</v>
      </c>
      <c r="P236" s="33">
        <v>14</v>
      </c>
      <c r="Q236" s="43">
        <v>0.17579575596816976</v>
      </c>
      <c r="R236" s="43" t="s">
        <v>248</v>
      </c>
      <c r="T236" s="69">
        <v>4</v>
      </c>
      <c r="U236" s="69">
        <v>5</v>
      </c>
      <c r="V236" s="43">
        <v>0.10129310344827586</v>
      </c>
      <c r="W236" s="43" t="s">
        <v>248</v>
      </c>
      <c r="X236" s="69">
        <v>4</v>
      </c>
      <c r="Y236" s="69">
        <v>8</v>
      </c>
      <c r="Z236" s="43">
        <v>0.11293103448275862</v>
      </c>
      <c r="AA236" s="43" t="s">
        <v>248</v>
      </c>
      <c r="AC236" s="69">
        <v>4</v>
      </c>
      <c r="AD236" s="69">
        <v>5</v>
      </c>
      <c r="AE236" s="43">
        <v>0.26727453580901855</v>
      </c>
      <c r="AF236" s="43" t="s">
        <v>248</v>
      </c>
      <c r="AG236" s="69">
        <v>3</v>
      </c>
      <c r="AH236" s="69">
        <v>52</v>
      </c>
      <c r="AI236" s="43">
        <v>4.0583554376657824E-2</v>
      </c>
      <c r="AJ236" s="43" t="s">
        <v>250</v>
      </c>
      <c r="AP236" s="69">
        <v>4</v>
      </c>
      <c r="AQ236" s="69">
        <v>5</v>
      </c>
      <c r="AR236" s="43">
        <v>0.11810344827586207</v>
      </c>
      <c r="AS236" s="43" t="s">
        <v>248</v>
      </c>
      <c r="AU236" s="69">
        <v>4</v>
      </c>
      <c r="AV236" s="69">
        <v>5</v>
      </c>
      <c r="AW236" s="43">
        <v>0.41366047745358092</v>
      </c>
      <c r="AX236" s="43" t="s">
        <v>248</v>
      </c>
      <c r="AY236" s="69">
        <v>4</v>
      </c>
      <c r="AZ236" s="69">
        <v>21</v>
      </c>
      <c r="BA236" s="43">
        <v>0.38305702917771883</v>
      </c>
      <c r="BB236" s="43" t="s">
        <v>248</v>
      </c>
      <c r="BD236" s="69">
        <v>4</v>
      </c>
      <c r="BE236" s="69">
        <v>54</v>
      </c>
      <c r="BF236" s="43">
        <v>0.13511273209549071</v>
      </c>
      <c r="BG236" s="43" t="s">
        <v>250</v>
      </c>
      <c r="BH236" s="69">
        <v>3</v>
      </c>
      <c r="BI236" s="69">
        <v>92</v>
      </c>
      <c r="BJ236" s="43">
        <v>0.32950928381962863</v>
      </c>
      <c r="BK236" s="43" t="s">
        <v>250</v>
      </c>
      <c r="BQ236" s="69">
        <v>4</v>
      </c>
      <c r="BR236" s="69">
        <v>5</v>
      </c>
      <c r="BS236" s="43">
        <v>0.43086870026525198</v>
      </c>
      <c r="BT236" s="43" t="s">
        <v>248</v>
      </c>
    </row>
    <row r="237" spans="11:72" x14ac:dyDescent="0.3">
      <c r="K237" s="33">
        <v>4</v>
      </c>
      <c r="L237" s="33">
        <v>52</v>
      </c>
      <c r="M237" s="43">
        <v>8.5245358090185672E-2</v>
      </c>
      <c r="N237" s="43" t="s">
        <v>250</v>
      </c>
      <c r="O237" s="33">
        <v>4</v>
      </c>
      <c r="P237" s="33">
        <v>15</v>
      </c>
      <c r="Q237" s="43">
        <v>0.1774867374005305</v>
      </c>
      <c r="R237" s="43" t="s">
        <v>248</v>
      </c>
      <c r="T237" s="69">
        <v>4</v>
      </c>
      <c r="U237" s="69">
        <v>6</v>
      </c>
      <c r="V237" s="43">
        <v>9.8706896551724141E-2</v>
      </c>
      <c r="W237" s="43" t="s">
        <v>248</v>
      </c>
      <c r="X237" s="69">
        <v>4</v>
      </c>
      <c r="Y237" s="69">
        <v>9</v>
      </c>
      <c r="Z237" s="43">
        <v>0.11137267904509283</v>
      </c>
      <c r="AA237" s="43" t="s">
        <v>248</v>
      </c>
      <c r="AC237" s="69">
        <v>4</v>
      </c>
      <c r="AD237" s="69">
        <v>6</v>
      </c>
      <c r="AE237" s="43">
        <v>0.25822281167108752</v>
      </c>
      <c r="AF237" s="43" t="s">
        <v>248</v>
      </c>
      <c r="AG237" s="69">
        <v>3</v>
      </c>
      <c r="AH237" s="69">
        <v>53</v>
      </c>
      <c r="AI237" s="43">
        <v>3.9257294429708225E-2</v>
      </c>
      <c r="AJ237" s="43" t="s">
        <v>250</v>
      </c>
      <c r="AP237" s="69">
        <v>4</v>
      </c>
      <c r="AQ237" s="69">
        <v>6</v>
      </c>
      <c r="AR237" s="43">
        <v>0.11687665782493369</v>
      </c>
      <c r="AS237" s="43" t="s">
        <v>248</v>
      </c>
      <c r="AU237" s="69">
        <v>4</v>
      </c>
      <c r="AV237" s="69">
        <v>6</v>
      </c>
      <c r="AW237" s="43">
        <v>0.42112068965517241</v>
      </c>
      <c r="AX237" s="43" t="s">
        <v>248</v>
      </c>
      <c r="AY237" s="69">
        <v>4</v>
      </c>
      <c r="AZ237" s="69">
        <v>22</v>
      </c>
      <c r="BA237" s="43">
        <v>0.38958885941644561</v>
      </c>
      <c r="BB237" s="43" t="s">
        <v>248</v>
      </c>
      <c r="BD237" s="69">
        <v>4</v>
      </c>
      <c r="BE237" s="69">
        <v>55</v>
      </c>
      <c r="BF237" s="43">
        <v>0.14326923076923076</v>
      </c>
      <c r="BG237" s="43" t="s">
        <v>250</v>
      </c>
      <c r="BH237" s="69">
        <v>4</v>
      </c>
      <c r="BI237" s="69">
        <v>0</v>
      </c>
      <c r="BJ237" s="43">
        <v>0.40639920424403181</v>
      </c>
      <c r="BK237" s="43" t="s">
        <v>248</v>
      </c>
      <c r="BQ237" s="69">
        <v>4</v>
      </c>
      <c r="BR237" s="69">
        <v>6</v>
      </c>
      <c r="BS237" s="43">
        <v>0.4370026525198939</v>
      </c>
      <c r="BT237" s="43" t="s">
        <v>248</v>
      </c>
    </row>
    <row r="238" spans="11:72" x14ac:dyDescent="0.3">
      <c r="K238" s="33">
        <v>4</v>
      </c>
      <c r="L238" s="33">
        <v>53</v>
      </c>
      <c r="M238" s="43">
        <v>8.6903183023872677E-2</v>
      </c>
      <c r="N238" s="43" t="s">
        <v>250</v>
      </c>
      <c r="O238" s="33">
        <v>4</v>
      </c>
      <c r="P238" s="33">
        <v>16</v>
      </c>
      <c r="Q238" s="43">
        <v>0.17708885941644562</v>
      </c>
      <c r="R238" s="43" t="s">
        <v>248</v>
      </c>
      <c r="T238" s="69">
        <v>4</v>
      </c>
      <c r="U238" s="69">
        <v>7</v>
      </c>
      <c r="V238" s="43">
        <v>0.10341511936339523</v>
      </c>
      <c r="W238" s="43" t="s">
        <v>248</v>
      </c>
      <c r="X238" s="69">
        <v>4</v>
      </c>
      <c r="Y238" s="69">
        <v>10</v>
      </c>
      <c r="Z238" s="43">
        <v>0.11080901856763926</v>
      </c>
      <c r="AA238" s="43" t="s">
        <v>248</v>
      </c>
      <c r="AC238" s="69">
        <v>4</v>
      </c>
      <c r="AD238" s="69">
        <v>7</v>
      </c>
      <c r="AE238" s="43">
        <v>0.25772546419098141</v>
      </c>
      <c r="AF238" s="43" t="s">
        <v>248</v>
      </c>
      <c r="AG238" s="69">
        <v>3</v>
      </c>
      <c r="AH238" s="69">
        <v>54</v>
      </c>
      <c r="AI238" s="43">
        <v>3.826259946949602E-2</v>
      </c>
      <c r="AJ238" s="43" t="s">
        <v>250</v>
      </c>
      <c r="AP238" s="69">
        <v>4</v>
      </c>
      <c r="AQ238" s="69">
        <v>7</v>
      </c>
      <c r="AR238" s="43">
        <v>0.12138594164456233</v>
      </c>
      <c r="AS238" s="43" t="s">
        <v>248</v>
      </c>
      <c r="AU238" s="69">
        <v>4</v>
      </c>
      <c r="AV238" s="69">
        <v>7</v>
      </c>
      <c r="AW238" s="43">
        <v>0.41893236074270557</v>
      </c>
      <c r="AX238" s="43" t="s">
        <v>248</v>
      </c>
      <c r="AY238" s="69">
        <v>4</v>
      </c>
      <c r="AZ238" s="69">
        <v>23</v>
      </c>
      <c r="BA238" s="43">
        <v>0.39479442970822282</v>
      </c>
      <c r="BB238" s="43" t="s">
        <v>248</v>
      </c>
      <c r="BD238" s="69">
        <v>4</v>
      </c>
      <c r="BE238" s="69">
        <v>56</v>
      </c>
      <c r="BF238" s="43">
        <v>0.148342175066313</v>
      </c>
      <c r="BG238" s="43" t="s">
        <v>250</v>
      </c>
      <c r="BH238" s="69">
        <v>4</v>
      </c>
      <c r="BI238" s="69">
        <v>1</v>
      </c>
      <c r="BJ238" s="43">
        <v>0.41183687002652519</v>
      </c>
      <c r="BK238" s="43" t="s">
        <v>248</v>
      </c>
      <c r="BQ238" s="69">
        <v>4</v>
      </c>
      <c r="BR238" s="69">
        <v>7</v>
      </c>
      <c r="BS238" s="43">
        <v>0.43249336870026528</v>
      </c>
      <c r="BT238" s="43" t="s">
        <v>248</v>
      </c>
    </row>
    <row r="239" spans="11:72" x14ac:dyDescent="0.3">
      <c r="K239" s="33">
        <v>4</v>
      </c>
      <c r="L239" s="33">
        <v>54</v>
      </c>
      <c r="M239" s="43">
        <v>8.6107427055702915E-2</v>
      </c>
      <c r="N239" s="43" t="s">
        <v>250</v>
      </c>
      <c r="O239" s="33">
        <v>4</v>
      </c>
      <c r="P239" s="33">
        <v>17</v>
      </c>
      <c r="Q239" s="43">
        <v>0.178315649867374</v>
      </c>
      <c r="R239" s="43" t="s">
        <v>248</v>
      </c>
      <c r="T239" s="69">
        <v>4</v>
      </c>
      <c r="U239" s="69">
        <v>8</v>
      </c>
      <c r="V239" s="43">
        <v>0.10928381962864721</v>
      </c>
      <c r="W239" s="43" t="s">
        <v>248</v>
      </c>
      <c r="X239" s="69">
        <v>4</v>
      </c>
      <c r="Y239" s="69">
        <v>11</v>
      </c>
      <c r="Z239" s="43">
        <v>0.10314986737400531</v>
      </c>
      <c r="AA239" s="43" t="s">
        <v>248</v>
      </c>
      <c r="AC239" s="69">
        <v>4</v>
      </c>
      <c r="AD239" s="69">
        <v>8</v>
      </c>
      <c r="AE239" s="43">
        <v>0.25828912466843501</v>
      </c>
      <c r="AF239" s="43" t="s">
        <v>248</v>
      </c>
      <c r="AG239" s="69">
        <v>3</v>
      </c>
      <c r="AH239" s="69">
        <v>55</v>
      </c>
      <c r="AI239" s="43">
        <v>4.0318302387267906E-2</v>
      </c>
      <c r="AJ239" s="43" t="s">
        <v>250</v>
      </c>
      <c r="AP239" s="69">
        <v>4</v>
      </c>
      <c r="AQ239" s="69">
        <v>8</v>
      </c>
      <c r="AR239" s="43">
        <v>0.12151856763925729</v>
      </c>
      <c r="AS239" s="43" t="s">
        <v>248</v>
      </c>
      <c r="AU239" s="69">
        <v>4</v>
      </c>
      <c r="AV239" s="69">
        <v>8</v>
      </c>
      <c r="AW239" s="43">
        <v>0.42045755968169762</v>
      </c>
      <c r="AX239" s="43" t="s">
        <v>248</v>
      </c>
      <c r="AY239" s="69">
        <v>4</v>
      </c>
      <c r="AZ239" s="69">
        <v>24</v>
      </c>
      <c r="BA239" s="43">
        <v>0.39244031830238729</v>
      </c>
      <c r="BB239" s="43" t="s">
        <v>248</v>
      </c>
      <c r="BD239" s="69">
        <v>4</v>
      </c>
      <c r="BE239" s="69">
        <v>57</v>
      </c>
      <c r="BF239" s="43">
        <v>0.15490716180371353</v>
      </c>
      <c r="BG239" s="43" t="s">
        <v>250</v>
      </c>
      <c r="BH239" s="69">
        <v>4</v>
      </c>
      <c r="BI239" s="69">
        <v>2</v>
      </c>
      <c r="BJ239" s="43">
        <v>0.41256631299734747</v>
      </c>
      <c r="BK239" s="43" t="s">
        <v>248</v>
      </c>
      <c r="BQ239" s="69">
        <v>4</v>
      </c>
      <c r="BR239" s="69">
        <v>8</v>
      </c>
      <c r="BS239" s="43">
        <v>0.42960875331564985</v>
      </c>
      <c r="BT239" s="43" t="s">
        <v>248</v>
      </c>
    </row>
    <row r="240" spans="11:72" x14ac:dyDescent="0.3">
      <c r="K240" s="33">
        <v>4</v>
      </c>
      <c r="L240" s="33">
        <v>55</v>
      </c>
      <c r="M240" s="43">
        <v>9.0086206896551724E-2</v>
      </c>
      <c r="N240" s="43" t="s">
        <v>250</v>
      </c>
      <c r="O240" s="33">
        <v>4</v>
      </c>
      <c r="P240" s="33">
        <v>18</v>
      </c>
      <c r="Q240" s="43">
        <v>0.16992705570291777</v>
      </c>
      <c r="R240" s="43" t="s">
        <v>248</v>
      </c>
      <c r="T240" s="69">
        <v>4</v>
      </c>
      <c r="U240" s="69">
        <v>9</v>
      </c>
      <c r="V240" s="43">
        <v>9.3468169761273215E-2</v>
      </c>
      <c r="W240" s="43" t="s">
        <v>248</v>
      </c>
      <c r="X240" s="69">
        <v>4</v>
      </c>
      <c r="Y240" s="69">
        <v>12</v>
      </c>
      <c r="Z240" s="43">
        <v>9.8938992042440319E-2</v>
      </c>
      <c r="AA240" s="43" t="s">
        <v>248</v>
      </c>
      <c r="AC240" s="69">
        <v>4</v>
      </c>
      <c r="AD240" s="69">
        <v>9</v>
      </c>
      <c r="AE240" s="43">
        <v>0.26180371352785148</v>
      </c>
      <c r="AF240" s="43" t="s">
        <v>248</v>
      </c>
      <c r="AG240" s="69">
        <v>3</v>
      </c>
      <c r="AH240" s="69">
        <v>56</v>
      </c>
      <c r="AI240" s="43">
        <v>4.3236074270557028E-2</v>
      </c>
      <c r="AJ240" s="43" t="s">
        <v>250</v>
      </c>
      <c r="AP240" s="69">
        <v>4</v>
      </c>
      <c r="AQ240" s="69">
        <v>9</v>
      </c>
      <c r="AR240" s="43">
        <v>0.1181366047745358</v>
      </c>
      <c r="AS240" s="43" t="s">
        <v>248</v>
      </c>
      <c r="AU240" s="69">
        <v>4</v>
      </c>
      <c r="AV240" s="69">
        <v>9</v>
      </c>
      <c r="AW240" s="43">
        <v>0.42098806366047747</v>
      </c>
      <c r="AX240" s="43" t="s">
        <v>248</v>
      </c>
      <c r="AY240" s="69">
        <v>4</v>
      </c>
      <c r="AZ240" s="69">
        <v>25</v>
      </c>
      <c r="BA240" s="43">
        <v>0.40195623342175069</v>
      </c>
      <c r="BB240" s="43" t="s">
        <v>248</v>
      </c>
      <c r="BD240" s="69">
        <v>4</v>
      </c>
      <c r="BE240" s="69">
        <v>58</v>
      </c>
      <c r="BF240" s="43">
        <v>0.17075596816976127</v>
      </c>
      <c r="BG240" s="43" t="s">
        <v>250</v>
      </c>
      <c r="BH240" s="69">
        <v>4</v>
      </c>
      <c r="BI240" s="69">
        <v>3</v>
      </c>
      <c r="BJ240" s="43">
        <v>0.42035809018567638</v>
      </c>
      <c r="BK240" s="43" t="s">
        <v>248</v>
      </c>
      <c r="BQ240" s="69">
        <v>4</v>
      </c>
      <c r="BR240" s="69">
        <v>9</v>
      </c>
      <c r="BS240" s="43">
        <v>0.4302055702917772</v>
      </c>
      <c r="BT240" s="43" t="s">
        <v>248</v>
      </c>
    </row>
    <row r="241" spans="11:72" x14ac:dyDescent="0.3">
      <c r="K241" s="33">
        <v>4</v>
      </c>
      <c r="L241" s="33">
        <v>56</v>
      </c>
      <c r="M241" s="43">
        <v>9.1246684350132626E-2</v>
      </c>
      <c r="N241" s="43" t="s">
        <v>250</v>
      </c>
      <c r="O241" s="33">
        <v>4</v>
      </c>
      <c r="P241" s="33">
        <v>19</v>
      </c>
      <c r="Q241" s="43">
        <v>0.17413793103448275</v>
      </c>
      <c r="R241" s="43" t="s">
        <v>248</v>
      </c>
      <c r="T241" s="69">
        <v>4</v>
      </c>
      <c r="U241" s="69">
        <v>10</v>
      </c>
      <c r="V241" s="43">
        <v>0.10470822281167108</v>
      </c>
      <c r="W241" s="43" t="s">
        <v>248</v>
      </c>
      <c r="X241" s="69">
        <v>4</v>
      </c>
      <c r="Y241" s="69">
        <v>13</v>
      </c>
      <c r="Z241" s="43">
        <v>0.10106100795755968</v>
      </c>
      <c r="AA241" s="43" t="s">
        <v>248</v>
      </c>
      <c r="AC241" s="69">
        <v>4</v>
      </c>
      <c r="AD241" s="69">
        <v>10</v>
      </c>
      <c r="AE241" s="43">
        <v>0.25116047745358089</v>
      </c>
      <c r="AF241" s="43" t="s">
        <v>248</v>
      </c>
      <c r="AG241" s="69">
        <v>3</v>
      </c>
      <c r="AH241" s="69">
        <v>57</v>
      </c>
      <c r="AI241" s="43">
        <v>4.5324933687002654E-2</v>
      </c>
      <c r="AJ241" s="43" t="s">
        <v>250</v>
      </c>
      <c r="AP241" s="69">
        <v>4</v>
      </c>
      <c r="AQ241" s="69">
        <v>10</v>
      </c>
      <c r="AR241" s="43">
        <v>0.11419098143236074</v>
      </c>
      <c r="AS241" s="43" t="s">
        <v>248</v>
      </c>
      <c r="AU241" s="69">
        <v>4</v>
      </c>
      <c r="AV241" s="69">
        <v>10</v>
      </c>
      <c r="AW241" s="43">
        <v>0.4170424403183024</v>
      </c>
      <c r="AX241" s="43" t="s">
        <v>248</v>
      </c>
      <c r="AY241" s="69">
        <v>4</v>
      </c>
      <c r="AZ241" s="69">
        <v>26</v>
      </c>
      <c r="BA241" s="43">
        <v>0.38716843501326259</v>
      </c>
      <c r="BB241" s="43" t="s">
        <v>248</v>
      </c>
      <c r="BD241" s="69">
        <v>4</v>
      </c>
      <c r="BE241" s="69">
        <v>59</v>
      </c>
      <c r="BF241" s="43">
        <v>0.18849469496021221</v>
      </c>
      <c r="BG241" s="43" t="s">
        <v>250</v>
      </c>
      <c r="BH241" s="69">
        <v>4</v>
      </c>
      <c r="BI241" s="69">
        <v>4</v>
      </c>
      <c r="BJ241" s="43">
        <v>0.40520557029177717</v>
      </c>
      <c r="BK241" s="43" t="s">
        <v>248</v>
      </c>
      <c r="BQ241" s="69">
        <v>4</v>
      </c>
      <c r="BR241" s="69">
        <v>10</v>
      </c>
      <c r="BS241" s="43">
        <v>0.42035809018567638</v>
      </c>
      <c r="BT241" s="43" t="s">
        <v>248</v>
      </c>
    </row>
    <row r="242" spans="11:72" x14ac:dyDescent="0.3">
      <c r="K242" s="33">
        <v>4</v>
      </c>
      <c r="L242" s="33">
        <v>57</v>
      </c>
      <c r="M242" s="43">
        <v>9.1511936339522551E-2</v>
      </c>
      <c r="N242" s="43" t="s">
        <v>250</v>
      </c>
      <c r="O242" s="33">
        <v>4</v>
      </c>
      <c r="P242" s="33">
        <v>20</v>
      </c>
      <c r="Q242" s="43">
        <v>0.17761936339522547</v>
      </c>
      <c r="R242" s="43" t="s">
        <v>248</v>
      </c>
      <c r="T242" s="69">
        <v>4</v>
      </c>
      <c r="U242" s="69">
        <v>11</v>
      </c>
      <c r="V242" s="43">
        <v>0.10580238726790452</v>
      </c>
      <c r="W242" s="43" t="s">
        <v>248</v>
      </c>
      <c r="X242" s="69">
        <v>4</v>
      </c>
      <c r="Y242" s="69">
        <v>14</v>
      </c>
      <c r="Z242" s="43">
        <v>0.10550397877984084</v>
      </c>
      <c r="AA242" s="43" t="s">
        <v>248</v>
      </c>
      <c r="AC242" s="69">
        <v>4</v>
      </c>
      <c r="AD242" s="69">
        <v>11</v>
      </c>
      <c r="AE242" s="43">
        <v>0.26349469496021222</v>
      </c>
      <c r="AF242" s="43" t="s">
        <v>248</v>
      </c>
      <c r="AG242" s="69">
        <v>3</v>
      </c>
      <c r="AH242" s="69">
        <v>58</v>
      </c>
      <c r="AI242" s="43">
        <v>4.4363395225464189E-2</v>
      </c>
      <c r="AJ242" s="43" t="s">
        <v>250</v>
      </c>
      <c r="AP242" s="69">
        <v>4</v>
      </c>
      <c r="AQ242" s="69">
        <v>11</v>
      </c>
      <c r="AR242" s="43">
        <v>0.11996021220159152</v>
      </c>
      <c r="AS242" s="43" t="s">
        <v>248</v>
      </c>
      <c r="AU242" s="69">
        <v>4</v>
      </c>
      <c r="AV242" s="69">
        <v>11</v>
      </c>
      <c r="AW242" s="43">
        <v>0.40908488063660475</v>
      </c>
      <c r="AX242" s="43" t="s">
        <v>248</v>
      </c>
      <c r="AY242" s="69">
        <v>4</v>
      </c>
      <c r="AZ242" s="69">
        <v>27</v>
      </c>
      <c r="BA242" s="43">
        <v>0.38846153846153847</v>
      </c>
      <c r="BB242" s="43" t="s">
        <v>248</v>
      </c>
      <c r="BD242" s="69">
        <v>4</v>
      </c>
      <c r="BE242" s="69">
        <v>60</v>
      </c>
      <c r="BF242" s="43">
        <v>0.19078249336870026</v>
      </c>
      <c r="BG242" s="43" t="s">
        <v>250</v>
      </c>
      <c r="BH242" s="69">
        <v>4</v>
      </c>
      <c r="BI242" s="69">
        <v>5</v>
      </c>
      <c r="BJ242" s="43">
        <v>0.39031830238726789</v>
      </c>
      <c r="BK242" s="43" t="s">
        <v>248</v>
      </c>
      <c r="BQ242" s="69">
        <v>4</v>
      </c>
      <c r="BR242" s="69">
        <v>11</v>
      </c>
      <c r="BS242" s="43">
        <v>0.42931034482758623</v>
      </c>
      <c r="BT242" s="43" t="s">
        <v>248</v>
      </c>
    </row>
    <row r="243" spans="11:72" x14ac:dyDescent="0.3">
      <c r="K243" s="33">
        <v>4</v>
      </c>
      <c r="L243" s="33">
        <v>58</v>
      </c>
      <c r="M243" s="43">
        <v>9.2838196286472149E-2</v>
      </c>
      <c r="N243" s="43" t="s">
        <v>250</v>
      </c>
      <c r="O243" s="33">
        <v>4</v>
      </c>
      <c r="P243" s="33">
        <v>21</v>
      </c>
      <c r="Q243" s="43">
        <v>0.16929708222811671</v>
      </c>
      <c r="R243" s="43" t="s">
        <v>248</v>
      </c>
      <c r="T243" s="69">
        <v>4</v>
      </c>
      <c r="U243" s="69">
        <v>12</v>
      </c>
      <c r="V243" s="43">
        <v>0.10377984084880637</v>
      </c>
      <c r="W243" s="43" t="s">
        <v>248</v>
      </c>
      <c r="X243" s="69">
        <v>4</v>
      </c>
      <c r="Y243" s="69">
        <v>15</v>
      </c>
      <c r="Z243" s="43">
        <v>9.6783819628647211E-2</v>
      </c>
      <c r="AA243" s="43" t="s">
        <v>248</v>
      </c>
      <c r="AC243" s="69">
        <v>4</v>
      </c>
      <c r="AD243" s="69">
        <v>12</v>
      </c>
      <c r="AE243" s="43">
        <v>0.25838859416445625</v>
      </c>
      <c r="AF243" s="43" t="s">
        <v>248</v>
      </c>
      <c r="AG243" s="69">
        <v>3</v>
      </c>
      <c r="AH243" s="69">
        <v>59</v>
      </c>
      <c r="AI243" s="43">
        <v>4.913793103448276E-2</v>
      </c>
      <c r="AJ243" s="43" t="s">
        <v>250</v>
      </c>
      <c r="AP243" s="69">
        <v>4</v>
      </c>
      <c r="AQ243" s="69">
        <v>12</v>
      </c>
      <c r="AR243" s="43">
        <v>0.12009283819628647</v>
      </c>
      <c r="AS243" s="43" t="s">
        <v>248</v>
      </c>
      <c r="AU243" s="69">
        <v>4</v>
      </c>
      <c r="AV243" s="69">
        <v>12</v>
      </c>
      <c r="AW243" s="43">
        <v>0.40792440318302386</v>
      </c>
      <c r="AX243" s="43" t="s">
        <v>248</v>
      </c>
      <c r="AY243" s="69">
        <v>4</v>
      </c>
      <c r="AZ243" s="69">
        <v>28</v>
      </c>
      <c r="BA243" s="43">
        <v>0.40036472148541113</v>
      </c>
      <c r="BB243" s="43" t="s">
        <v>248</v>
      </c>
      <c r="BD243" s="69">
        <v>4</v>
      </c>
      <c r="BE243" s="69">
        <v>61</v>
      </c>
      <c r="BF243" s="43">
        <v>0.20258620689655171</v>
      </c>
      <c r="BG243" s="43" t="s">
        <v>250</v>
      </c>
      <c r="BH243" s="69">
        <v>4</v>
      </c>
      <c r="BI243" s="69">
        <v>6</v>
      </c>
      <c r="BJ243" s="43">
        <v>0.38892572944297082</v>
      </c>
      <c r="BK243" s="43" t="s">
        <v>248</v>
      </c>
      <c r="BQ243" s="69">
        <v>4</v>
      </c>
      <c r="BR243" s="69">
        <v>12</v>
      </c>
      <c r="BS243" s="43">
        <v>0.42380636604774535</v>
      </c>
      <c r="BT243" s="43" t="s">
        <v>248</v>
      </c>
    </row>
    <row r="244" spans="11:72" x14ac:dyDescent="0.3">
      <c r="K244" s="33">
        <v>4</v>
      </c>
      <c r="L244" s="33">
        <v>59</v>
      </c>
      <c r="M244" s="43">
        <v>9.1511936339522551E-2</v>
      </c>
      <c r="N244" s="43" t="s">
        <v>250</v>
      </c>
      <c r="O244" s="33">
        <v>4</v>
      </c>
      <c r="P244" s="33">
        <v>22</v>
      </c>
      <c r="Q244" s="43">
        <v>0.16846816976127321</v>
      </c>
      <c r="R244" s="43" t="s">
        <v>248</v>
      </c>
      <c r="T244" s="69">
        <v>4</v>
      </c>
      <c r="U244" s="69">
        <v>13</v>
      </c>
      <c r="V244" s="43">
        <v>0.10772546419098143</v>
      </c>
      <c r="W244" s="43" t="s">
        <v>248</v>
      </c>
      <c r="X244" s="69">
        <v>4</v>
      </c>
      <c r="Y244" s="69">
        <v>16</v>
      </c>
      <c r="Z244" s="43">
        <v>9.4728116710875332E-2</v>
      </c>
      <c r="AA244" s="43" t="s">
        <v>248</v>
      </c>
      <c r="AC244" s="69">
        <v>4</v>
      </c>
      <c r="AD244" s="69">
        <v>13</v>
      </c>
      <c r="AE244" s="43">
        <v>0.25832228116710876</v>
      </c>
      <c r="AF244" s="43" t="s">
        <v>248</v>
      </c>
      <c r="AG244" s="69">
        <v>3</v>
      </c>
      <c r="AH244" s="69">
        <v>60</v>
      </c>
      <c r="AI244" s="43">
        <v>5.4310344827586204E-2</v>
      </c>
      <c r="AJ244" s="43" t="s">
        <v>250</v>
      </c>
      <c r="AP244" s="69">
        <v>4</v>
      </c>
      <c r="AQ244" s="69">
        <v>13</v>
      </c>
      <c r="AR244" s="43">
        <v>0.11767241379310345</v>
      </c>
      <c r="AS244" s="43" t="s">
        <v>248</v>
      </c>
      <c r="AU244" s="69">
        <v>4</v>
      </c>
      <c r="AV244" s="69">
        <v>13</v>
      </c>
      <c r="AW244" s="43">
        <v>0.41319628647214857</v>
      </c>
      <c r="AX244" s="43" t="s">
        <v>248</v>
      </c>
      <c r="AY244" s="69">
        <v>4</v>
      </c>
      <c r="AZ244" s="69">
        <v>29</v>
      </c>
      <c r="BA244" s="43">
        <v>0.38799734748010611</v>
      </c>
      <c r="BB244" s="43" t="s">
        <v>248</v>
      </c>
      <c r="BD244" s="69">
        <v>4</v>
      </c>
      <c r="BE244" s="69">
        <v>62</v>
      </c>
      <c r="BF244" s="43">
        <v>0.20281830238726792</v>
      </c>
      <c r="BG244" s="43" t="s">
        <v>250</v>
      </c>
      <c r="BH244" s="69">
        <v>4</v>
      </c>
      <c r="BI244" s="69">
        <v>7</v>
      </c>
      <c r="BJ244" s="43">
        <v>0.38700265251989391</v>
      </c>
      <c r="BK244" s="43" t="s">
        <v>248</v>
      </c>
      <c r="BQ244" s="69">
        <v>4</v>
      </c>
      <c r="BR244" s="69">
        <v>13</v>
      </c>
      <c r="BS244" s="43">
        <v>0.41946286472148542</v>
      </c>
      <c r="BT244" s="43" t="s">
        <v>248</v>
      </c>
    </row>
    <row r="245" spans="11:72" x14ac:dyDescent="0.3">
      <c r="K245" s="33">
        <v>4</v>
      </c>
      <c r="L245" s="33">
        <v>60</v>
      </c>
      <c r="M245" s="43">
        <v>9.4429708222811673E-2</v>
      </c>
      <c r="N245" s="43" t="s">
        <v>250</v>
      </c>
      <c r="O245" s="33">
        <v>4</v>
      </c>
      <c r="P245" s="33">
        <v>23</v>
      </c>
      <c r="Q245" s="43">
        <v>0.17645888594164455</v>
      </c>
      <c r="R245" s="43" t="s">
        <v>248</v>
      </c>
      <c r="T245" s="69">
        <v>4</v>
      </c>
      <c r="U245" s="69">
        <v>14</v>
      </c>
      <c r="V245" s="43">
        <v>0.10507294429708222</v>
      </c>
      <c r="W245" s="43" t="s">
        <v>248</v>
      </c>
      <c r="X245" s="69">
        <v>4</v>
      </c>
      <c r="Y245" s="69">
        <v>17</v>
      </c>
      <c r="Z245" s="43">
        <v>9.5557029177718827E-2</v>
      </c>
      <c r="AA245" s="43" t="s">
        <v>248</v>
      </c>
      <c r="AC245" s="69">
        <v>4</v>
      </c>
      <c r="AD245" s="69">
        <v>14</v>
      </c>
      <c r="AE245" s="43">
        <v>0.2395557029177719</v>
      </c>
      <c r="AF245" s="43" t="s">
        <v>248</v>
      </c>
      <c r="AG245" s="69">
        <v>3</v>
      </c>
      <c r="AH245" s="69">
        <v>61</v>
      </c>
      <c r="AI245" s="43">
        <v>5.7659151193633955E-2</v>
      </c>
      <c r="AJ245" s="43" t="s">
        <v>250</v>
      </c>
      <c r="AP245" s="69">
        <v>4</v>
      </c>
      <c r="AQ245" s="69">
        <v>14</v>
      </c>
      <c r="AR245" s="43">
        <v>0.11787135278514589</v>
      </c>
      <c r="AS245" s="43" t="s">
        <v>248</v>
      </c>
      <c r="AU245" s="69">
        <v>4</v>
      </c>
      <c r="AV245" s="69">
        <v>14</v>
      </c>
      <c r="AW245" s="43">
        <v>0.40454244031830239</v>
      </c>
      <c r="AX245" s="43" t="s">
        <v>248</v>
      </c>
      <c r="AY245" s="69">
        <v>4</v>
      </c>
      <c r="AZ245" s="69">
        <v>30</v>
      </c>
      <c r="BA245" s="43">
        <v>0.38978779840848804</v>
      </c>
      <c r="BB245" s="43" t="s">
        <v>248</v>
      </c>
      <c r="BD245" s="69">
        <v>4</v>
      </c>
      <c r="BE245" s="69">
        <v>63</v>
      </c>
      <c r="BF245" s="43">
        <v>0.20991379310344827</v>
      </c>
      <c r="BG245" s="43" t="s">
        <v>250</v>
      </c>
      <c r="BH245" s="69">
        <v>4</v>
      </c>
      <c r="BI245" s="69">
        <v>8</v>
      </c>
      <c r="BJ245" s="43">
        <v>0.37596153846153846</v>
      </c>
      <c r="BK245" s="43" t="s">
        <v>248</v>
      </c>
      <c r="BQ245" s="69">
        <v>4</v>
      </c>
      <c r="BR245" s="69">
        <v>14</v>
      </c>
      <c r="BS245" s="43">
        <v>0.41087533156498673</v>
      </c>
      <c r="BT245" s="43" t="s">
        <v>248</v>
      </c>
    </row>
    <row r="246" spans="11:72" x14ac:dyDescent="0.3">
      <c r="K246" s="33">
        <v>5</v>
      </c>
      <c r="L246" s="33">
        <v>0</v>
      </c>
      <c r="M246" s="43">
        <v>0.10202254641909814</v>
      </c>
      <c r="N246" s="43" t="s">
        <v>248</v>
      </c>
      <c r="O246" s="33">
        <v>4</v>
      </c>
      <c r="P246" s="33">
        <v>24</v>
      </c>
      <c r="Q246" s="43">
        <v>0.17131962864721487</v>
      </c>
      <c r="R246" s="43" t="s">
        <v>248</v>
      </c>
      <c r="T246" s="69">
        <v>4</v>
      </c>
      <c r="U246" s="69">
        <v>15</v>
      </c>
      <c r="V246" s="43">
        <v>0.10152519893899205</v>
      </c>
      <c r="W246" s="43" t="s">
        <v>248</v>
      </c>
      <c r="X246" s="69">
        <v>4</v>
      </c>
      <c r="Y246" s="69">
        <v>18</v>
      </c>
      <c r="Z246" s="43">
        <v>0.10185676392572944</v>
      </c>
      <c r="AA246" s="43" t="s">
        <v>248</v>
      </c>
      <c r="AC246" s="69">
        <v>4</v>
      </c>
      <c r="AD246" s="69">
        <v>15</v>
      </c>
      <c r="AE246" s="43">
        <v>0.24801061007957559</v>
      </c>
      <c r="AF246" s="43" t="s">
        <v>248</v>
      </c>
      <c r="AG246" s="69">
        <v>3</v>
      </c>
      <c r="AH246" s="69">
        <v>62</v>
      </c>
      <c r="AI246" s="43">
        <v>6.2665782493368696E-2</v>
      </c>
      <c r="AJ246" s="43" t="s">
        <v>250</v>
      </c>
      <c r="AP246" s="69">
        <v>4</v>
      </c>
      <c r="AQ246" s="69">
        <v>15</v>
      </c>
      <c r="AR246" s="43">
        <v>0.11558355437665782</v>
      </c>
      <c r="AS246" s="43" t="s">
        <v>248</v>
      </c>
      <c r="AU246" s="69">
        <v>4</v>
      </c>
      <c r="AV246" s="69">
        <v>15</v>
      </c>
      <c r="AW246" s="43">
        <v>0.41730769230769232</v>
      </c>
      <c r="AX246" s="43" t="s">
        <v>248</v>
      </c>
      <c r="AY246" s="69">
        <v>4</v>
      </c>
      <c r="AZ246" s="69">
        <v>31</v>
      </c>
      <c r="BA246" s="43">
        <v>0.38362068965517243</v>
      </c>
      <c r="BB246" s="43" t="s">
        <v>248</v>
      </c>
      <c r="BD246" s="69">
        <v>5</v>
      </c>
      <c r="BE246" s="69">
        <v>0</v>
      </c>
      <c r="BF246" s="43">
        <v>0.23471485411140583</v>
      </c>
      <c r="BG246" s="43" t="s">
        <v>248</v>
      </c>
      <c r="BH246" s="69">
        <v>4</v>
      </c>
      <c r="BI246" s="69">
        <v>9</v>
      </c>
      <c r="BJ246" s="43">
        <v>0.39147877984084883</v>
      </c>
      <c r="BK246" s="43" t="s">
        <v>248</v>
      </c>
      <c r="BQ246" s="69">
        <v>4</v>
      </c>
      <c r="BR246" s="69">
        <v>15</v>
      </c>
      <c r="BS246" s="43">
        <v>0.42065649867374005</v>
      </c>
      <c r="BT246" s="43" t="s">
        <v>248</v>
      </c>
    </row>
    <row r="247" spans="11:72" x14ac:dyDescent="0.3">
      <c r="K247" s="33">
        <v>5</v>
      </c>
      <c r="L247" s="33">
        <v>1</v>
      </c>
      <c r="M247" s="43">
        <v>0.10159151193633953</v>
      </c>
      <c r="N247" s="43" t="s">
        <v>248</v>
      </c>
      <c r="O247" s="33">
        <v>4</v>
      </c>
      <c r="P247" s="33">
        <v>25</v>
      </c>
      <c r="Q247" s="43">
        <v>0.16916445623342174</v>
      </c>
      <c r="R247" s="43" t="s">
        <v>248</v>
      </c>
      <c r="T247" s="69">
        <v>4</v>
      </c>
      <c r="U247" s="69">
        <v>16</v>
      </c>
      <c r="V247" s="43">
        <v>0.10079575596816977</v>
      </c>
      <c r="W247" s="43" t="s">
        <v>248</v>
      </c>
      <c r="X247" s="69">
        <v>4</v>
      </c>
      <c r="Y247" s="69">
        <v>19</v>
      </c>
      <c r="Z247" s="43">
        <v>9.8872679045092837E-2</v>
      </c>
      <c r="AA247" s="43" t="s">
        <v>248</v>
      </c>
      <c r="AC247" s="69">
        <v>4</v>
      </c>
      <c r="AD247" s="69">
        <v>16</v>
      </c>
      <c r="AE247" s="43">
        <v>0.24900530503978779</v>
      </c>
      <c r="AF247" s="43" t="s">
        <v>248</v>
      </c>
      <c r="AG247" s="69">
        <v>3</v>
      </c>
      <c r="AH247" s="69">
        <v>63</v>
      </c>
      <c r="AI247" s="43">
        <v>6.3693633952254636E-2</v>
      </c>
      <c r="AJ247" s="43" t="s">
        <v>250</v>
      </c>
      <c r="AP247" s="69">
        <v>4</v>
      </c>
      <c r="AQ247" s="69">
        <v>16</v>
      </c>
      <c r="AR247" s="43">
        <v>0.11187002652519894</v>
      </c>
      <c r="AS247" s="43" t="s">
        <v>248</v>
      </c>
      <c r="AU247" s="69">
        <v>4</v>
      </c>
      <c r="AV247" s="69">
        <v>16</v>
      </c>
      <c r="AW247" s="43">
        <v>0.40928381962864724</v>
      </c>
      <c r="AX247" s="43" t="s">
        <v>248</v>
      </c>
      <c r="AY247" s="69">
        <v>4</v>
      </c>
      <c r="AZ247" s="69">
        <v>32</v>
      </c>
      <c r="BA247" s="43">
        <v>0.39300397877984083</v>
      </c>
      <c r="BB247" s="43" t="s">
        <v>248</v>
      </c>
      <c r="BD247" s="69">
        <v>5</v>
      </c>
      <c r="BE247" s="69">
        <v>1</v>
      </c>
      <c r="BF247" s="43">
        <v>0.23438328912466844</v>
      </c>
      <c r="BG247" s="43" t="s">
        <v>248</v>
      </c>
      <c r="BH247" s="69">
        <v>4</v>
      </c>
      <c r="BI247" s="69">
        <v>10</v>
      </c>
      <c r="BJ247" s="43">
        <v>0.37098806366047743</v>
      </c>
      <c r="BK247" s="43" t="s">
        <v>248</v>
      </c>
      <c r="BQ247" s="69">
        <v>4</v>
      </c>
      <c r="BR247" s="69">
        <v>16</v>
      </c>
      <c r="BS247" s="43">
        <v>0.414920424403183</v>
      </c>
      <c r="BT247" s="43" t="s">
        <v>248</v>
      </c>
    </row>
    <row r="248" spans="11:72" x14ac:dyDescent="0.3">
      <c r="K248" s="33">
        <v>5</v>
      </c>
      <c r="L248" s="33">
        <v>2</v>
      </c>
      <c r="M248" s="43">
        <v>0.10566976127320955</v>
      </c>
      <c r="N248" s="43" t="s">
        <v>248</v>
      </c>
      <c r="O248" s="33">
        <v>4</v>
      </c>
      <c r="P248" s="33">
        <v>26</v>
      </c>
      <c r="Q248" s="43">
        <v>0.16618037135278516</v>
      </c>
      <c r="R248" s="43" t="s">
        <v>248</v>
      </c>
      <c r="T248" s="69">
        <v>4</v>
      </c>
      <c r="U248" s="69">
        <v>17</v>
      </c>
      <c r="V248" s="43">
        <v>0.10142572944297082</v>
      </c>
      <c r="W248" s="43" t="s">
        <v>248</v>
      </c>
      <c r="X248" s="69">
        <v>4</v>
      </c>
      <c r="Y248" s="69">
        <v>20</v>
      </c>
      <c r="Z248" s="43">
        <v>0.10129310344827586</v>
      </c>
      <c r="AA248" s="43" t="s">
        <v>248</v>
      </c>
      <c r="AC248" s="69">
        <v>4</v>
      </c>
      <c r="AD248" s="69">
        <v>17</v>
      </c>
      <c r="AE248" s="43">
        <v>0.25901856763925729</v>
      </c>
      <c r="AF248" s="43" t="s">
        <v>248</v>
      </c>
      <c r="AG248" s="69">
        <v>3</v>
      </c>
      <c r="AH248" s="69">
        <v>64</v>
      </c>
      <c r="AI248" s="43">
        <v>6.7307692307692304E-2</v>
      </c>
      <c r="AJ248" s="43" t="s">
        <v>250</v>
      </c>
      <c r="AP248" s="69">
        <v>4</v>
      </c>
      <c r="AQ248" s="69">
        <v>17</v>
      </c>
      <c r="AR248" s="43">
        <v>0.11555039787798409</v>
      </c>
      <c r="AS248" s="43" t="s">
        <v>248</v>
      </c>
      <c r="AU248" s="69">
        <v>4</v>
      </c>
      <c r="AV248" s="69">
        <v>17</v>
      </c>
      <c r="AW248" s="43">
        <v>0.40792440318302386</v>
      </c>
      <c r="AX248" s="43" t="s">
        <v>248</v>
      </c>
      <c r="AY248" s="69">
        <v>4</v>
      </c>
      <c r="AZ248" s="69">
        <v>33</v>
      </c>
      <c r="BA248" s="43">
        <v>0.38391909814323605</v>
      </c>
      <c r="BB248" s="43" t="s">
        <v>248</v>
      </c>
      <c r="BD248" s="69">
        <v>5</v>
      </c>
      <c r="BE248" s="69">
        <v>2</v>
      </c>
      <c r="BF248" s="43">
        <v>0.22814986737400531</v>
      </c>
      <c r="BG248" s="43" t="s">
        <v>248</v>
      </c>
      <c r="BH248" s="69">
        <v>4</v>
      </c>
      <c r="BI248" s="69">
        <v>11</v>
      </c>
      <c r="BJ248" s="43">
        <v>0.39141246684350134</v>
      </c>
      <c r="BK248" s="43" t="s">
        <v>248</v>
      </c>
      <c r="BQ248" s="69">
        <v>4</v>
      </c>
      <c r="BR248" s="69">
        <v>17</v>
      </c>
      <c r="BS248" s="43">
        <v>0.41356100795755968</v>
      </c>
      <c r="BT248" s="43" t="s">
        <v>248</v>
      </c>
    </row>
    <row r="249" spans="11:72" x14ac:dyDescent="0.3">
      <c r="K249" s="33">
        <v>5</v>
      </c>
      <c r="L249" s="33">
        <v>3</v>
      </c>
      <c r="M249" s="43">
        <v>0.1065318302387268</v>
      </c>
      <c r="N249" s="43" t="s">
        <v>248</v>
      </c>
      <c r="O249" s="33">
        <v>4</v>
      </c>
      <c r="P249" s="33">
        <v>27</v>
      </c>
      <c r="Q249" s="43">
        <v>0.17005968169761274</v>
      </c>
      <c r="R249" s="43" t="s">
        <v>248</v>
      </c>
      <c r="T249" s="69">
        <v>4</v>
      </c>
      <c r="U249" s="69">
        <v>18</v>
      </c>
      <c r="V249" s="43">
        <v>9.3600795755968164E-2</v>
      </c>
      <c r="W249" s="43" t="s">
        <v>248</v>
      </c>
      <c r="X249" s="69">
        <v>4</v>
      </c>
      <c r="Y249" s="69">
        <v>21</v>
      </c>
      <c r="Z249" s="43">
        <v>9.8275862068965519E-2</v>
      </c>
      <c r="AA249" s="43" t="s">
        <v>248</v>
      </c>
      <c r="AC249" s="69">
        <v>4</v>
      </c>
      <c r="AD249" s="69">
        <v>18</v>
      </c>
      <c r="AE249" s="43">
        <v>0.2441976127320955</v>
      </c>
      <c r="AF249" s="43" t="s">
        <v>248</v>
      </c>
      <c r="AG249" s="69">
        <v>3</v>
      </c>
      <c r="AH249" s="69">
        <v>65</v>
      </c>
      <c r="AI249" s="43">
        <v>7.3706896551724133E-2</v>
      </c>
      <c r="AJ249" s="43" t="s">
        <v>250</v>
      </c>
      <c r="AP249" s="69">
        <v>4</v>
      </c>
      <c r="AQ249" s="69">
        <v>18</v>
      </c>
      <c r="AR249" s="43">
        <v>0.11694297082228117</v>
      </c>
      <c r="AS249" s="43" t="s">
        <v>248</v>
      </c>
      <c r="AU249" s="69">
        <v>4</v>
      </c>
      <c r="AV249" s="69">
        <v>18</v>
      </c>
      <c r="AW249" s="43">
        <v>0.404973474801061</v>
      </c>
      <c r="AX249" s="43" t="s">
        <v>248</v>
      </c>
      <c r="AY249" s="69">
        <v>4</v>
      </c>
      <c r="AZ249" s="69">
        <v>34</v>
      </c>
      <c r="BA249" s="43">
        <v>0.38570954907161803</v>
      </c>
      <c r="BB249" s="43" t="s">
        <v>248</v>
      </c>
      <c r="BD249" s="69">
        <v>5</v>
      </c>
      <c r="BE249" s="69">
        <v>3</v>
      </c>
      <c r="BF249" s="43">
        <v>0.23315649867374005</v>
      </c>
      <c r="BG249" s="43" t="s">
        <v>248</v>
      </c>
      <c r="BH249" s="69">
        <v>4</v>
      </c>
      <c r="BI249" s="69">
        <v>12</v>
      </c>
      <c r="BJ249" s="43">
        <v>0.38318965517241377</v>
      </c>
      <c r="BK249" s="43" t="s">
        <v>248</v>
      </c>
      <c r="BQ249" s="69">
        <v>4</v>
      </c>
      <c r="BR249" s="69">
        <v>18</v>
      </c>
      <c r="BS249" s="43">
        <v>0.40908488063660475</v>
      </c>
      <c r="BT249" s="43" t="s">
        <v>248</v>
      </c>
    </row>
    <row r="250" spans="11:72" x14ac:dyDescent="0.3">
      <c r="K250" s="33">
        <v>5</v>
      </c>
      <c r="L250" s="33">
        <v>4</v>
      </c>
      <c r="M250" s="43">
        <v>0.10805702917771884</v>
      </c>
      <c r="N250" s="43" t="s">
        <v>248</v>
      </c>
      <c r="O250" s="33">
        <v>4</v>
      </c>
      <c r="P250" s="33">
        <v>28</v>
      </c>
      <c r="Q250" s="43">
        <v>0.16472148541114059</v>
      </c>
      <c r="R250" s="43" t="s">
        <v>248</v>
      </c>
      <c r="T250" s="69">
        <v>4</v>
      </c>
      <c r="U250" s="69">
        <v>19</v>
      </c>
      <c r="V250" s="43">
        <v>9.2042440318302388E-2</v>
      </c>
      <c r="W250" s="43" t="s">
        <v>248</v>
      </c>
      <c r="X250" s="69">
        <v>4</v>
      </c>
      <c r="Y250" s="69">
        <v>22</v>
      </c>
      <c r="Z250" s="43">
        <v>9.2937665782493364E-2</v>
      </c>
      <c r="AA250" s="43" t="s">
        <v>248</v>
      </c>
      <c r="AC250" s="69">
        <v>4</v>
      </c>
      <c r="AD250" s="69">
        <v>19</v>
      </c>
      <c r="AE250" s="43">
        <v>0.25301724137931036</v>
      </c>
      <c r="AF250" s="43" t="s">
        <v>248</v>
      </c>
      <c r="AG250" s="69">
        <v>3</v>
      </c>
      <c r="AH250" s="69">
        <v>66</v>
      </c>
      <c r="AI250" s="43">
        <v>7.6127320954907166E-2</v>
      </c>
      <c r="AJ250" s="43" t="s">
        <v>250</v>
      </c>
      <c r="AP250" s="69">
        <v>4</v>
      </c>
      <c r="AQ250" s="69">
        <v>19</v>
      </c>
      <c r="AR250" s="43">
        <v>0.11876657824933687</v>
      </c>
      <c r="AS250" s="43" t="s">
        <v>248</v>
      </c>
      <c r="AU250" s="69">
        <v>4</v>
      </c>
      <c r="AV250" s="69">
        <v>19</v>
      </c>
      <c r="AW250" s="43">
        <v>0.40490716180371356</v>
      </c>
      <c r="AX250" s="43" t="s">
        <v>248</v>
      </c>
      <c r="AY250" s="69">
        <v>4</v>
      </c>
      <c r="AZ250" s="69">
        <v>35</v>
      </c>
      <c r="BA250" s="43">
        <v>0.39114721485411141</v>
      </c>
      <c r="BB250" s="43" t="s">
        <v>248</v>
      </c>
      <c r="BD250" s="69">
        <v>5</v>
      </c>
      <c r="BE250" s="69">
        <v>4</v>
      </c>
      <c r="BF250" s="43">
        <v>0.22801724137931034</v>
      </c>
      <c r="BG250" s="43" t="s">
        <v>248</v>
      </c>
      <c r="BH250" s="69">
        <v>4</v>
      </c>
      <c r="BI250" s="69">
        <v>13</v>
      </c>
      <c r="BJ250" s="43">
        <v>0.38992042440318303</v>
      </c>
      <c r="BK250" s="43" t="s">
        <v>248</v>
      </c>
      <c r="BQ250" s="69">
        <v>4</v>
      </c>
      <c r="BR250" s="69">
        <v>19</v>
      </c>
      <c r="BS250" s="43">
        <v>0.40633289124668437</v>
      </c>
      <c r="BT250" s="43" t="s">
        <v>248</v>
      </c>
    </row>
    <row r="251" spans="11:72" x14ac:dyDescent="0.3">
      <c r="K251" s="33">
        <v>5</v>
      </c>
      <c r="L251" s="33">
        <v>5</v>
      </c>
      <c r="M251" s="43">
        <v>0.11389257294429708</v>
      </c>
      <c r="N251" s="43" t="s">
        <v>248</v>
      </c>
      <c r="O251" s="33">
        <v>4</v>
      </c>
      <c r="P251" s="33">
        <v>29</v>
      </c>
      <c r="Q251" s="43">
        <v>0.1610079575596817</v>
      </c>
      <c r="R251" s="43" t="s">
        <v>248</v>
      </c>
      <c r="T251" s="69">
        <v>4</v>
      </c>
      <c r="U251" s="69">
        <v>20</v>
      </c>
      <c r="V251" s="43">
        <v>9.1412466843501322E-2</v>
      </c>
      <c r="W251" s="43" t="s">
        <v>248</v>
      </c>
      <c r="X251" s="69">
        <v>4</v>
      </c>
      <c r="Y251" s="69">
        <v>23</v>
      </c>
      <c r="Z251" s="43">
        <v>9.622015915119364E-2</v>
      </c>
      <c r="AA251" s="43" t="s">
        <v>248</v>
      </c>
      <c r="AC251" s="69">
        <v>4</v>
      </c>
      <c r="AD251" s="69">
        <v>20</v>
      </c>
      <c r="AE251" s="43">
        <v>0.24575596816976128</v>
      </c>
      <c r="AF251" s="43" t="s">
        <v>248</v>
      </c>
      <c r="AG251" s="69">
        <v>3</v>
      </c>
      <c r="AH251" s="69">
        <v>67</v>
      </c>
      <c r="AI251" s="43">
        <v>8.0835543766578255E-2</v>
      </c>
      <c r="AJ251" s="43" t="s">
        <v>250</v>
      </c>
      <c r="AP251" s="69">
        <v>4</v>
      </c>
      <c r="AQ251" s="69">
        <v>20</v>
      </c>
      <c r="AR251" s="43">
        <v>0.1168103448275862</v>
      </c>
      <c r="AS251" s="43" t="s">
        <v>248</v>
      </c>
      <c r="AU251" s="69">
        <v>4</v>
      </c>
      <c r="AV251" s="69">
        <v>20</v>
      </c>
      <c r="AW251" s="43">
        <v>0.40583554376657827</v>
      </c>
      <c r="AX251" s="43" t="s">
        <v>248</v>
      </c>
      <c r="AY251" s="69">
        <v>4</v>
      </c>
      <c r="AZ251" s="69">
        <v>36</v>
      </c>
      <c r="BA251" s="43">
        <v>0.38017241379310346</v>
      </c>
      <c r="BB251" s="43" t="s">
        <v>248</v>
      </c>
      <c r="BD251" s="69">
        <v>5</v>
      </c>
      <c r="BE251" s="69">
        <v>5</v>
      </c>
      <c r="BF251" s="43">
        <v>0.22473474801061008</v>
      </c>
      <c r="BG251" s="43" t="s">
        <v>248</v>
      </c>
      <c r="BH251" s="69">
        <v>4</v>
      </c>
      <c r="BI251" s="69">
        <v>14</v>
      </c>
      <c r="BJ251" s="43">
        <v>0.3817970822281167</v>
      </c>
      <c r="BK251" s="43" t="s">
        <v>248</v>
      </c>
      <c r="BQ251" s="69">
        <v>4</v>
      </c>
      <c r="BR251" s="69">
        <v>20</v>
      </c>
      <c r="BS251" s="43">
        <v>0.41183687002652519</v>
      </c>
      <c r="BT251" s="43" t="s">
        <v>248</v>
      </c>
    </row>
    <row r="252" spans="11:72" x14ac:dyDescent="0.3">
      <c r="K252" s="33">
        <v>5</v>
      </c>
      <c r="L252" s="33">
        <v>6</v>
      </c>
      <c r="M252" s="43">
        <v>0.11124005305039787</v>
      </c>
      <c r="N252" s="43" t="s">
        <v>248</v>
      </c>
      <c r="O252" s="33">
        <v>4</v>
      </c>
      <c r="P252" s="33">
        <v>30</v>
      </c>
      <c r="Q252" s="43">
        <v>0.16352785145888593</v>
      </c>
      <c r="R252" s="43" t="s">
        <v>248</v>
      </c>
      <c r="T252" s="69">
        <v>4</v>
      </c>
      <c r="U252" s="69">
        <v>21</v>
      </c>
      <c r="V252" s="43">
        <v>8.498010610079576E-2</v>
      </c>
      <c r="W252" s="43" t="s">
        <v>248</v>
      </c>
      <c r="X252" s="69">
        <v>4</v>
      </c>
      <c r="Y252" s="69">
        <v>24</v>
      </c>
      <c r="Z252" s="43">
        <v>9.6750663129973477E-2</v>
      </c>
      <c r="AA252" s="43" t="s">
        <v>248</v>
      </c>
      <c r="AC252" s="69">
        <v>4</v>
      </c>
      <c r="AD252" s="69">
        <v>21</v>
      </c>
      <c r="AE252" s="43">
        <v>0.24801061007957559</v>
      </c>
      <c r="AF252" s="43" t="s">
        <v>248</v>
      </c>
      <c r="AG252" s="69">
        <v>3</v>
      </c>
      <c r="AH252" s="69">
        <v>68</v>
      </c>
      <c r="AI252" s="43">
        <v>8.7632625994694957E-2</v>
      </c>
      <c r="AJ252" s="43" t="s">
        <v>250</v>
      </c>
      <c r="AP252" s="69">
        <v>4</v>
      </c>
      <c r="AQ252" s="69">
        <v>21</v>
      </c>
      <c r="AR252" s="43">
        <v>0.12131962864721485</v>
      </c>
      <c r="AS252" s="43" t="s">
        <v>248</v>
      </c>
      <c r="AU252" s="69">
        <v>4</v>
      </c>
      <c r="AV252" s="69">
        <v>21</v>
      </c>
      <c r="AW252" s="43">
        <v>0.40062997347480106</v>
      </c>
      <c r="AX252" s="43" t="s">
        <v>248</v>
      </c>
      <c r="AY252" s="69">
        <v>4</v>
      </c>
      <c r="AZ252" s="69">
        <v>37</v>
      </c>
      <c r="BA252" s="43">
        <v>0.38090185676392574</v>
      </c>
      <c r="BB252" s="43" t="s">
        <v>248</v>
      </c>
      <c r="BD252" s="69">
        <v>5</v>
      </c>
      <c r="BE252" s="69">
        <v>6</v>
      </c>
      <c r="BF252" s="43">
        <v>0.2190318302387268</v>
      </c>
      <c r="BG252" s="43" t="s">
        <v>248</v>
      </c>
      <c r="BH252" s="69">
        <v>4</v>
      </c>
      <c r="BI252" s="69">
        <v>15</v>
      </c>
      <c r="BJ252" s="43">
        <v>0.40019893899204245</v>
      </c>
      <c r="BK252" s="43" t="s">
        <v>248</v>
      </c>
      <c r="BQ252" s="69">
        <v>4</v>
      </c>
      <c r="BR252" s="69">
        <v>21</v>
      </c>
      <c r="BS252" s="43">
        <v>0.40593501326259945</v>
      </c>
      <c r="BT252" s="43" t="s">
        <v>248</v>
      </c>
    </row>
    <row r="253" spans="11:72" x14ac:dyDescent="0.3">
      <c r="K253" s="33">
        <v>5</v>
      </c>
      <c r="L253" s="33">
        <v>7</v>
      </c>
      <c r="M253" s="43">
        <v>0.11594827586206896</v>
      </c>
      <c r="N253" s="43" t="s">
        <v>248</v>
      </c>
      <c r="O253" s="33">
        <v>4</v>
      </c>
      <c r="P253" s="33">
        <v>31</v>
      </c>
      <c r="Q253" s="43">
        <v>0.16850132625994696</v>
      </c>
      <c r="R253" s="43" t="s">
        <v>248</v>
      </c>
      <c r="T253" s="69">
        <v>4</v>
      </c>
      <c r="U253" s="69">
        <v>22</v>
      </c>
      <c r="V253" s="43">
        <v>8.5245358090185672E-2</v>
      </c>
      <c r="W253" s="43" t="s">
        <v>248</v>
      </c>
      <c r="X253" s="69">
        <v>4</v>
      </c>
      <c r="Y253" s="69">
        <v>25</v>
      </c>
      <c r="Z253" s="43">
        <v>9.6187002652519893E-2</v>
      </c>
      <c r="AA253" s="43" t="s">
        <v>248</v>
      </c>
      <c r="AC253" s="69">
        <v>4</v>
      </c>
      <c r="AD253" s="69">
        <v>22</v>
      </c>
      <c r="AE253" s="43">
        <v>0.24913793103448276</v>
      </c>
      <c r="AF253" s="43" t="s">
        <v>248</v>
      </c>
      <c r="AG253" s="69">
        <v>3</v>
      </c>
      <c r="AH253" s="69">
        <v>69</v>
      </c>
      <c r="AI253" s="43">
        <v>9.1511936339522551E-2</v>
      </c>
      <c r="AJ253" s="43" t="s">
        <v>250</v>
      </c>
      <c r="AP253" s="69">
        <v>4</v>
      </c>
      <c r="AQ253" s="69">
        <v>22</v>
      </c>
      <c r="AR253" s="43">
        <v>0.11906498673740053</v>
      </c>
      <c r="AS253" s="43" t="s">
        <v>248</v>
      </c>
      <c r="AU253" s="69">
        <v>4</v>
      </c>
      <c r="AV253" s="69">
        <v>22</v>
      </c>
      <c r="AW253" s="43">
        <v>0.40165782493368701</v>
      </c>
      <c r="AX253" s="43" t="s">
        <v>248</v>
      </c>
      <c r="AY253" s="69">
        <v>4</v>
      </c>
      <c r="AZ253" s="69">
        <v>38</v>
      </c>
      <c r="BA253" s="43">
        <v>0.37692307692307692</v>
      </c>
      <c r="BB253" s="43" t="s">
        <v>248</v>
      </c>
      <c r="BD253" s="69">
        <v>5</v>
      </c>
      <c r="BE253" s="69">
        <v>7</v>
      </c>
      <c r="BF253" s="43">
        <v>0.21753978779840849</v>
      </c>
      <c r="BG253" s="43" t="s">
        <v>248</v>
      </c>
      <c r="BH253" s="69">
        <v>4</v>
      </c>
      <c r="BI253" s="69">
        <v>16</v>
      </c>
      <c r="BJ253" s="43">
        <v>0.39665119363395224</v>
      </c>
      <c r="BK253" s="43" t="s">
        <v>248</v>
      </c>
      <c r="BQ253" s="69">
        <v>4</v>
      </c>
      <c r="BR253" s="69">
        <v>22</v>
      </c>
      <c r="BS253" s="43">
        <v>0.3976127320954907</v>
      </c>
      <c r="BT253" s="43" t="s">
        <v>248</v>
      </c>
    </row>
    <row r="254" spans="11:72" x14ac:dyDescent="0.3">
      <c r="K254" s="33">
        <v>5</v>
      </c>
      <c r="L254" s="33">
        <v>8</v>
      </c>
      <c r="M254" s="43">
        <v>0.1139920424403183</v>
      </c>
      <c r="N254" s="43" t="s">
        <v>248</v>
      </c>
      <c r="O254" s="33">
        <v>4</v>
      </c>
      <c r="P254" s="33">
        <v>32</v>
      </c>
      <c r="Q254" s="43">
        <v>0.16777188328912468</v>
      </c>
      <c r="R254" s="43" t="s">
        <v>248</v>
      </c>
      <c r="T254" s="69">
        <v>4</v>
      </c>
      <c r="U254" s="69">
        <v>23</v>
      </c>
      <c r="V254" s="43">
        <v>8.5411140583554382E-2</v>
      </c>
      <c r="W254" s="43" t="s">
        <v>248</v>
      </c>
      <c r="X254" s="69">
        <v>4</v>
      </c>
      <c r="Y254" s="69">
        <v>26</v>
      </c>
      <c r="Z254" s="43">
        <v>9.5755968169761271E-2</v>
      </c>
      <c r="AA254" s="43" t="s">
        <v>248</v>
      </c>
      <c r="AC254" s="69">
        <v>4</v>
      </c>
      <c r="AD254" s="69">
        <v>23</v>
      </c>
      <c r="AE254" s="43">
        <v>0.24449602122015915</v>
      </c>
      <c r="AF254" s="43" t="s">
        <v>248</v>
      </c>
      <c r="AG254" s="69">
        <v>3</v>
      </c>
      <c r="AH254" s="69">
        <v>70</v>
      </c>
      <c r="AI254" s="43">
        <v>0.10258620689655172</v>
      </c>
      <c r="AJ254" s="43" t="s">
        <v>250</v>
      </c>
      <c r="AP254" s="69">
        <v>4</v>
      </c>
      <c r="AQ254" s="69">
        <v>23</v>
      </c>
      <c r="AR254" s="43">
        <v>0.11777188328912466</v>
      </c>
      <c r="AS254" s="43" t="s">
        <v>248</v>
      </c>
      <c r="AU254" s="69">
        <v>4</v>
      </c>
      <c r="AV254" s="69">
        <v>23</v>
      </c>
      <c r="AW254" s="43">
        <v>0.40626657824933687</v>
      </c>
      <c r="AX254" s="43" t="s">
        <v>248</v>
      </c>
      <c r="AY254" s="69">
        <v>4</v>
      </c>
      <c r="AZ254" s="69">
        <v>39</v>
      </c>
      <c r="BA254" s="43">
        <v>0.36926392572944294</v>
      </c>
      <c r="BB254" s="43" t="s">
        <v>248</v>
      </c>
      <c r="BD254" s="69">
        <v>5</v>
      </c>
      <c r="BE254" s="69">
        <v>8</v>
      </c>
      <c r="BF254" s="43">
        <v>0.21773872679045092</v>
      </c>
      <c r="BG254" s="43" t="s">
        <v>248</v>
      </c>
      <c r="BH254" s="69">
        <v>4</v>
      </c>
      <c r="BI254" s="69">
        <v>17</v>
      </c>
      <c r="BJ254" s="43">
        <v>0.39834217506631298</v>
      </c>
      <c r="BK254" s="43" t="s">
        <v>248</v>
      </c>
      <c r="BQ254" s="69">
        <v>4</v>
      </c>
      <c r="BR254" s="69">
        <v>23</v>
      </c>
      <c r="BS254" s="43">
        <v>0.39731432360742708</v>
      </c>
      <c r="BT254" s="43" t="s">
        <v>248</v>
      </c>
    </row>
    <row r="255" spans="11:72" x14ac:dyDescent="0.3">
      <c r="K255" s="33">
        <v>5</v>
      </c>
      <c r="L255" s="33">
        <v>9</v>
      </c>
      <c r="M255" s="43">
        <v>0.11521883289124668</v>
      </c>
      <c r="N255" s="43" t="s">
        <v>248</v>
      </c>
      <c r="O255" s="33">
        <v>4</v>
      </c>
      <c r="P255" s="33">
        <v>33</v>
      </c>
      <c r="Q255" s="43">
        <v>0.1659814323607427</v>
      </c>
      <c r="R255" s="43" t="s">
        <v>248</v>
      </c>
      <c r="T255" s="69">
        <v>4</v>
      </c>
      <c r="U255" s="69">
        <v>24</v>
      </c>
      <c r="V255" s="43">
        <v>8.4416445623342176E-2</v>
      </c>
      <c r="W255" s="43" t="s">
        <v>248</v>
      </c>
      <c r="X255" s="69">
        <v>4</v>
      </c>
      <c r="Y255" s="69">
        <v>27</v>
      </c>
      <c r="Z255" s="43">
        <v>9.4496021220159154E-2</v>
      </c>
      <c r="AA255" s="43" t="s">
        <v>248</v>
      </c>
      <c r="AC255" s="69">
        <v>4</v>
      </c>
      <c r="AD255" s="69">
        <v>24</v>
      </c>
      <c r="AE255" s="43">
        <v>0.23720159151193634</v>
      </c>
      <c r="AF255" s="43" t="s">
        <v>248</v>
      </c>
      <c r="AG255" s="69">
        <v>3</v>
      </c>
      <c r="AH255" s="69">
        <v>71</v>
      </c>
      <c r="AI255" s="43">
        <v>0.10434350132625994</v>
      </c>
      <c r="AJ255" s="43" t="s">
        <v>250</v>
      </c>
      <c r="AP255" s="69">
        <v>4</v>
      </c>
      <c r="AQ255" s="69">
        <v>24</v>
      </c>
      <c r="AR255" s="43">
        <v>0.12370689655172414</v>
      </c>
      <c r="AS255" s="43" t="s">
        <v>248</v>
      </c>
      <c r="AU255" s="69">
        <v>4</v>
      </c>
      <c r="AV255" s="69">
        <v>24</v>
      </c>
      <c r="AW255" s="43">
        <v>0.40583554376657827</v>
      </c>
      <c r="AX255" s="43" t="s">
        <v>248</v>
      </c>
      <c r="AY255" s="69">
        <v>4</v>
      </c>
      <c r="AZ255" s="69">
        <v>40</v>
      </c>
      <c r="BA255" s="43">
        <v>0.37728779840848808</v>
      </c>
      <c r="BB255" s="43" t="s">
        <v>248</v>
      </c>
      <c r="BD255" s="69">
        <v>5</v>
      </c>
      <c r="BE255" s="69">
        <v>9</v>
      </c>
      <c r="BF255" s="43">
        <v>0.21339522546419099</v>
      </c>
      <c r="BG255" s="43" t="s">
        <v>248</v>
      </c>
      <c r="BH255" s="69">
        <v>4</v>
      </c>
      <c r="BI255" s="69">
        <v>18</v>
      </c>
      <c r="BJ255" s="43">
        <v>0.38875994694960214</v>
      </c>
      <c r="BK255" s="43" t="s">
        <v>248</v>
      </c>
      <c r="BQ255" s="69">
        <v>4</v>
      </c>
      <c r="BR255" s="69">
        <v>24</v>
      </c>
      <c r="BS255" s="43">
        <v>0.39353448275862069</v>
      </c>
      <c r="BT255" s="43" t="s">
        <v>248</v>
      </c>
    </row>
    <row r="256" spans="11:72" x14ac:dyDescent="0.3">
      <c r="K256" s="33">
        <v>5</v>
      </c>
      <c r="L256" s="33">
        <v>10</v>
      </c>
      <c r="M256" s="43">
        <v>0.11826923076923077</v>
      </c>
      <c r="N256" s="43" t="s">
        <v>248</v>
      </c>
      <c r="O256" s="33">
        <v>4</v>
      </c>
      <c r="P256" s="33">
        <v>34</v>
      </c>
      <c r="Q256" s="43">
        <v>0.16475464190981431</v>
      </c>
      <c r="R256" s="43" t="s">
        <v>248</v>
      </c>
      <c r="T256" s="69">
        <v>4</v>
      </c>
      <c r="U256" s="69">
        <v>25</v>
      </c>
      <c r="V256" s="43">
        <v>7.917771883289125E-2</v>
      </c>
      <c r="W256" s="43" t="s">
        <v>248</v>
      </c>
      <c r="X256" s="69">
        <v>4</v>
      </c>
      <c r="Y256" s="69">
        <v>28</v>
      </c>
      <c r="Z256" s="43">
        <v>9.1147214854111411E-2</v>
      </c>
      <c r="AA256" s="43" t="s">
        <v>248</v>
      </c>
      <c r="AC256" s="69">
        <v>4</v>
      </c>
      <c r="AD256" s="69">
        <v>25</v>
      </c>
      <c r="AE256" s="43">
        <v>0.23050397877984086</v>
      </c>
      <c r="AF256" s="43" t="s">
        <v>248</v>
      </c>
      <c r="AG256" s="69">
        <v>3</v>
      </c>
      <c r="AH256" s="69">
        <v>72</v>
      </c>
      <c r="AI256" s="43">
        <v>0.11303050397877984</v>
      </c>
      <c r="AJ256" s="43" t="s">
        <v>250</v>
      </c>
      <c r="AP256" s="69">
        <v>4</v>
      </c>
      <c r="AQ256" s="69">
        <v>25</v>
      </c>
      <c r="AR256" s="43">
        <v>0.12463527851458886</v>
      </c>
      <c r="AS256" s="43" t="s">
        <v>248</v>
      </c>
      <c r="AU256" s="69">
        <v>4</v>
      </c>
      <c r="AV256" s="69">
        <v>25</v>
      </c>
      <c r="AW256" s="43">
        <v>0.40981432360742703</v>
      </c>
      <c r="AX256" s="43" t="s">
        <v>248</v>
      </c>
      <c r="AY256" s="69">
        <v>4</v>
      </c>
      <c r="AZ256" s="69">
        <v>41</v>
      </c>
      <c r="BA256" s="43">
        <v>0.38348806366047744</v>
      </c>
      <c r="BB256" s="43" t="s">
        <v>248</v>
      </c>
      <c r="BD256" s="69">
        <v>5</v>
      </c>
      <c r="BE256" s="69">
        <v>10</v>
      </c>
      <c r="BF256" s="43">
        <v>0.21899867374005305</v>
      </c>
      <c r="BG256" s="43" t="s">
        <v>248</v>
      </c>
      <c r="BH256" s="69">
        <v>4</v>
      </c>
      <c r="BI256" s="69">
        <v>19</v>
      </c>
      <c r="BJ256" s="43">
        <v>0.38252652519893898</v>
      </c>
      <c r="BK256" s="43" t="s">
        <v>248</v>
      </c>
      <c r="BQ256" s="69">
        <v>4</v>
      </c>
      <c r="BR256" s="69">
        <v>25</v>
      </c>
      <c r="BS256" s="43">
        <v>0.39084880636604774</v>
      </c>
      <c r="BT256" s="43" t="s">
        <v>248</v>
      </c>
    </row>
    <row r="257" spans="11:72" x14ac:dyDescent="0.3">
      <c r="K257" s="33">
        <v>5</v>
      </c>
      <c r="L257" s="33">
        <v>11</v>
      </c>
      <c r="M257" s="43">
        <v>0.11667771883289124</v>
      </c>
      <c r="N257" s="43" t="s">
        <v>248</v>
      </c>
      <c r="O257" s="33">
        <v>4</v>
      </c>
      <c r="P257" s="33">
        <v>35</v>
      </c>
      <c r="Q257" s="43">
        <v>0.17427055702917771</v>
      </c>
      <c r="R257" s="43" t="s">
        <v>248</v>
      </c>
      <c r="T257" s="69">
        <v>4</v>
      </c>
      <c r="U257" s="69">
        <v>26</v>
      </c>
      <c r="V257" s="43">
        <v>8.4648541114058354E-2</v>
      </c>
      <c r="W257" s="43" t="s">
        <v>248</v>
      </c>
      <c r="X257" s="69">
        <v>4</v>
      </c>
      <c r="Y257" s="69">
        <v>29</v>
      </c>
      <c r="Z257" s="43">
        <v>9.3136604774535808E-2</v>
      </c>
      <c r="AA257" s="43" t="s">
        <v>248</v>
      </c>
      <c r="AC257" s="69">
        <v>4</v>
      </c>
      <c r="AD257" s="69">
        <v>26</v>
      </c>
      <c r="AE257" s="43">
        <v>0.23919098143236076</v>
      </c>
      <c r="AF257" s="43" t="s">
        <v>248</v>
      </c>
      <c r="AG257" s="69">
        <v>3</v>
      </c>
      <c r="AH257" s="69">
        <v>73</v>
      </c>
      <c r="AI257" s="43">
        <v>0.11717506631299734</v>
      </c>
      <c r="AJ257" s="43" t="s">
        <v>250</v>
      </c>
      <c r="AP257" s="69">
        <v>4</v>
      </c>
      <c r="AQ257" s="69">
        <v>26</v>
      </c>
      <c r="AR257" s="43">
        <v>0.12291114058355437</v>
      </c>
      <c r="AS257" s="43" t="s">
        <v>248</v>
      </c>
      <c r="AU257" s="69">
        <v>4</v>
      </c>
      <c r="AV257" s="69">
        <v>26</v>
      </c>
      <c r="AW257" s="43">
        <v>0.4059681697612732</v>
      </c>
      <c r="AX257" s="43" t="s">
        <v>248</v>
      </c>
      <c r="AY257" s="69">
        <v>4</v>
      </c>
      <c r="AZ257" s="69">
        <v>42</v>
      </c>
      <c r="BA257" s="43">
        <v>0.37297745358090184</v>
      </c>
      <c r="BB257" s="43" t="s">
        <v>248</v>
      </c>
      <c r="BD257" s="69">
        <v>5</v>
      </c>
      <c r="BE257" s="69">
        <v>11</v>
      </c>
      <c r="BF257" s="43">
        <v>0.21114058355437665</v>
      </c>
      <c r="BG257" s="43" t="s">
        <v>248</v>
      </c>
      <c r="BH257" s="69">
        <v>4</v>
      </c>
      <c r="BI257" s="69">
        <v>20</v>
      </c>
      <c r="BJ257" s="43">
        <v>0.40139257294429709</v>
      </c>
      <c r="BK257" s="43" t="s">
        <v>248</v>
      </c>
      <c r="BQ257" s="69">
        <v>4</v>
      </c>
      <c r="BR257" s="69">
        <v>26</v>
      </c>
      <c r="BS257" s="43">
        <v>0.39353448275862069</v>
      </c>
      <c r="BT257" s="43" t="s">
        <v>248</v>
      </c>
    </row>
    <row r="258" spans="11:72" x14ac:dyDescent="0.3">
      <c r="K258" s="33">
        <v>5</v>
      </c>
      <c r="L258" s="33">
        <v>12</v>
      </c>
      <c r="M258" s="43">
        <v>0.12357427055702917</v>
      </c>
      <c r="N258" s="43" t="s">
        <v>248</v>
      </c>
      <c r="O258" s="33">
        <v>4</v>
      </c>
      <c r="P258" s="33">
        <v>37</v>
      </c>
      <c r="Q258" s="43">
        <v>0.12148541114058356</v>
      </c>
      <c r="R258" s="43" t="s">
        <v>250</v>
      </c>
      <c r="T258" s="69">
        <v>4</v>
      </c>
      <c r="U258" s="69">
        <v>27</v>
      </c>
      <c r="V258" s="43">
        <v>8.5842175066313003E-2</v>
      </c>
      <c r="W258" s="43" t="s">
        <v>248</v>
      </c>
      <c r="X258" s="69">
        <v>4</v>
      </c>
      <c r="Y258" s="69">
        <v>30</v>
      </c>
      <c r="Z258" s="43">
        <v>9.532493368700265E-2</v>
      </c>
      <c r="AA258" s="43" t="s">
        <v>248</v>
      </c>
      <c r="AC258" s="69">
        <v>4</v>
      </c>
      <c r="AD258" s="69">
        <v>27</v>
      </c>
      <c r="AE258" s="43">
        <v>0.22814986737400531</v>
      </c>
      <c r="AF258" s="43" t="s">
        <v>248</v>
      </c>
      <c r="AG258" s="69">
        <v>3</v>
      </c>
      <c r="AH258" s="69">
        <v>74</v>
      </c>
      <c r="AI258" s="43">
        <v>0.12844827586206897</v>
      </c>
      <c r="AJ258" s="43" t="s">
        <v>250</v>
      </c>
      <c r="AP258" s="69">
        <v>4</v>
      </c>
      <c r="AQ258" s="69">
        <v>27</v>
      </c>
      <c r="AR258" s="43">
        <v>0.12665782493368699</v>
      </c>
      <c r="AS258" s="43" t="s">
        <v>248</v>
      </c>
      <c r="AU258" s="69">
        <v>4</v>
      </c>
      <c r="AV258" s="69">
        <v>27</v>
      </c>
      <c r="AW258" s="43">
        <v>0.39433023872679046</v>
      </c>
      <c r="AX258" s="43" t="s">
        <v>248</v>
      </c>
      <c r="AY258" s="69">
        <v>4</v>
      </c>
      <c r="AZ258" s="69">
        <v>43</v>
      </c>
      <c r="BA258" s="43">
        <v>0.37937665782493368</v>
      </c>
      <c r="BB258" s="43" t="s">
        <v>248</v>
      </c>
      <c r="BD258" s="69">
        <v>5</v>
      </c>
      <c r="BE258" s="69">
        <v>12</v>
      </c>
      <c r="BF258" s="43">
        <v>0.21127320954907161</v>
      </c>
      <c r="BG258" s="43" t="s">
        <v>248</v>
      </c>
      <c r="BH258" s="69">
        <v>4</v>
      </c>
      <c r="BI258" s="69">
        <v>21</v>
      </c>
      <c r="BJ258" s="43">
        <v>0.39244031830238729</v>
      </c>
      <c r="BK258" s="43" t="s">
        <v>248</v>
      </c>
      <c r="BQ258" s="69">
        <v>4</v>
      </c>
      <c r="BR258" s="69">
        <v>27</v>
      </c>
      <c r="BS258" s="43">
        <v>0.39161140583554377</v>
      </c>
      <c r="BT258" s="43" t="s">
        <v>248</v>
      </c>
    </row>
    <row r="259" spans="11:72" x14ac:dyDescent="0.3">
      <c r="K259" s="33">
        <v>5</v>
      </c>
      <c r="L259" s="33">
        <v>13</v>
      </c>
      <c r="M259" s="43">
        <v>0.12430371352785145</v>
      </c>
      <c r="N259" s="43" t="s">
        <v>248</v>
      </c>
      <c r="O259" s="33">
        <v>4</v>
      </c>
      <c r="P259" s="33">
        <v>38</v>
      </c>
      <c r="Q259" s="43">
        <v>9.041777188328913E-2</v>
      </c>
      <c r="R259" s="43" t="s">
        <v>250</v>
      </c>
      <c r="T259" s="69">
        <v>4</v>
      </c>
      <c r="U259" s="69">
        <v>28</v>
      </c>
      <c r="V259" s="43">
        <v>8.9025198938992037E-2</v>
      </c>
      <c r="W259" s="43" t="s">
        <v>248</v>
      </c>
      <c r="X259" s="69">
        <v>4</v>
      </c>
      <c r="Y259" s="69">
        <v>31</v>
      </c>
      <c r="Z259" s="43">
        <v>9.5623342175066309E-2</v>
      </c>
      <c r="AA259" s="43" t="s">
        <v>248</v>
      </c>
      <c r="AC259" s="69">
        <v>4</v>
      </c>
      <c r="AD259" s="69">
        <v>28</v>
      </c>
      <c r="AE259" s="43">
        <v>0.23836206896551723</v>
      </c>
      <c r="AF259" s="43" t="s">
        <v>248</v>
      </c>
      <c r="AG259" s="69">
        <v>3</v>
      </c>
      <c r="AH259" s="69">
        <v>75</v>
      </c>
      <c r="AI259" s="43">
        <v>0.13345490716180372</v>
      </c>
      <c r="AJ259" s="43" t="s">
        <v>250</v>
      </c>
      <c r="AP259" s="69">
        <v>4</v>
      </c>
      <c r="AQ259" s="69">
        <v>28</v>
      </c>
      <c r="AR259" s="43">
        <v>0.12151856763925729</v>
      </c>
      <c r="AS259" s="43" t="s">
        <v>248</v>
      </c>
      <c r="AU259" s="69">
        <v>4</v>
      </c>
      <c r="AV259" s="69">
        <v>28</v>
      </c>
      <c r="AW259" s="43">
        <v>0.39622015915119363</v>
      </c>
      <c r="AX259" s="43" t="s">
        <v>248</v>
      </c>
      <c r="AY259" s="69">
        <v>4</v>
      </c>
      <c r="AZ259" s="69">
        <v>44</v>
      </c>
      <c r="BA259" s="43">
        <v>0.37824933687002654</v>
      </c>
      <c r="BB259" s="43" t="s">
        <v>248</v>
      </c>
      <c r="BD259" s="69">
        <v>5</v>
      </c>
      <c r="BE259" s="69">
        <v>13</v>
      </c>
      <c r="BF259" s="43">
        <v>0.21627984084880636</v>
      </c>
      <c r="BG259" s="43" t="s">
        <v>248</v>
      </c>
      <c r="BH259" s="69">
        <v>4</v>
      </c>
      <c r="BI259" s="69">
        <v>22</v>
      </c>
      <c r="BJ259" s="43">
        <v>0.38478116710875332</v>
      </c>
      <c r="BK259" s="43" t="s">
        <v>248</v>
      </c>
      <c r="BQ259" s="69">
        <v>4</v>
      </c>
      <c r="BR259" s="69">
        <v>28</v>
      </c>
      <c r="BS259" s="43">
        <v>0.39108090185676392</v>
      </c>
      <c r="BT259" s="43" t="s">
        <v>248</v>
      </c>
    </row>
    <row r="260" spans="11:72" x14ac:dyDescent="0.3">
      <c r="K260" s="33">
        <v>5</v>
      </c>
      <c r="L260" s="33">
        <v>14</v>
      </c>
      <c r="M260" s="43">
        <v>0.12364058355437665</v>
      </c>
      <c r="N260" s="43" t="s">
        <v>248</v>
      </c>
      <c r="O260" s="33">
        <v>4</v>
      </c>
      <c r="P260" s="33">
        <v>39</v>
      </c>
      <c r="Q260" s="43">
        <v>7.6094164456233418E-2</v>
      </c>
      <c r="R260" s="43" t="s">
        <v>250</v>
      </c>
      <c r="T260" s="69">
        <v>4</v>
      </c>
      <c r="U260" s="69">
        <v>29</v>
      </c>
      <c r="V260" s="43">
        <v>9.041777188328913E-2</v>
      </c>
      <c r="W260" s="43" t="s">
        <v>248</v>
      </c>
      <c r="X260" s="69">
        <v>4</v>
      </c>
      <c r="Y260" s="69">
        <v>32</v>
      </c>
      <c r="Z260" s="43">
        <v>9.4827586206896547E-2</v>
      </c>
      <c r="AA260" s="43" t="s">
        <v>248</v>
      </c>
      <c r="AC260" s="69">
        <v>4</v>
      </c>
      <c r="AD260" s="69">
        <v>29</v>
      </c>
      <c r="AE260" s="43">
        <v>0.22433687002652519</v>
      </c>
      <c r="AF260" s="43" t="s">
        <v>248</v>
      </c>
      <c r="AG260" s="69">
        <v>3</v>
      </c>
      <c r="AH260" s="69">
        <v>76</v>
      </c>
      <c r="AI260" s="43">
        <v>0.13587533156498674</v>
      </c>
      <c r="AJ260" s="43" t="s">
        <v>250</v>
      </c>
      <c r="AP260" s="69">
        <v>4</v>
      </c>
      <c r="AQ260" s="69">
        <v>29</v>
      </c>
      <c r="AR260" s="43">
        <v>0.1163129973474801</v>
      </c>
      <c r="AS260" s="43" t="s">
        <v>248</v>
      </c>
      <c r="AU260" s="69">
        <v>4</v>
      </c>
      <c r="AV260" s="69">
        <v>29</v>
      </c>
      <c r="AW260" s="43">
        <v>0.40434350132625996</v>
      </c>
      <c r="AX260" s="43" t="s">
        <v>248</v>
      </c>
      <c r="AY260" s="69">
        <v>4</v>
      </c>
      <c r="AZ260" s="69">
        <v>48</v>
      </c>
      <c r="BA260" s="43">
        <v>0.28869363395225467</v>
      </c>
      <c r="BB260" s="43" t="s">
        <v>250</v>
      </c>
      <c r="BD260" s="69">
        <v>5</v>
      </c>
      <c r="BE260" s="69">
        <v>14</v>
      </c>
      <c r="BF260" s="43">
        <v>0.21230106100795756</v>
      </c>
      <c r="BG260" s="43" t="s">
        <v>248</v>
      </c>
      <c r="BH260" s="69">
        <v>4</v>
      </c>
      <c r="BI260" s="69">
        <v>23</v>
      </c>
      <c r="BJ260" s="43">
        <v>0.38362068965517243</v>
      </c>
      <c r="BK260" s="43" t="s">
        <v>248</v>
      </c>
      <c r="BQ260" s="69">
        <v>4</v>
      </c>
      <c r="BR260" s="69">
        <v>29</v>
      </c>
      <c r="BS260" s="43">
        <v>0.38793103448275862</v>
      </c>
      <c r="BT260" s="43" t="s">
        <v>248</v>
      </c>
    </row>
    <row r="261" spans="11:72" x14ac:dyDescent="0.3">
      <c r="K261" s="33">
        <v>5</v>
      </c>
      <c r="L261" s="33">
        <v>15</v>
      </c>
      <c r="M261" s="43">
        <v>0.11492042440318302</v>
      </c>
      <c r="N261" s="43" t="s">
        <v>248</v>
      </c>
      <c r="O261" s="33">
        <v>4</v>
      </c>
      <c r="P261" s="33">
        <v>40</v>
      </c>
      <c r="Q261" s="43">
        <v>7.0623342175066314E-2</v>
      </c>
      <c r="R261" s="43" t="s">
        <v>250</v>
      </c>
      <c r="T261" s="69">
        <v>4</v>
      </c>
      <c r="U261" s="69">
        <v>31</v>
      </c>
      <c r="V261" s="43">
        <v>6.2102122015915119E-2</v>
      </c>
      <c r="W261" s="43" t="s">
        <v>250</v>
      </c>
      <c r="X261" s="69">
        <v>4</v>
      </c>
      <c r="Y261" s="69">
        <v>33</v>
      </c>
      <c r="Z261" s="43">
        <v>9.3269230769230771E-2</v>
      </c>
      <c r="AA261" s="43" t="s">
        <v>248</v>
      </c>
      <c r="AC261" s="69">
        <v>4</v>
      </c>
      <c r="AD261" s="69">
        <v>31</v>
      </c>
      <c r="AE261" s="43">
        <v>0.14270557029177719</v>
      </c>
      <c r="AF261" s="43" t="s">
        <v>250</v>
      </c>
      <c r="AG261" s="69">
        <v>3</v>
      </c>
      <c r="AH261" s="69">
        <v>77</v>
      </c>
      <c r="AI261" s="43">
        <v>0.15019893899204245</v>
      </c>
      <c r="AJ261" s="43" t="s">
        <v>250</v>
      </c>
      <c r="AP261" s="69">
        <v>4</v>
      </c>
      <c r="AQ261" s="69">
        <v>32</v>
      </c>
      <c r="AR261" s="43">
        <v>0.13809681697612733</v>
      </c>
      <c r="AS261" s="43" t="s">
        <v>250</v>
      </c>
      <c r="AU261" s="69">
        <v>4</v>
      </c>
      <c r="AV261" s="69">
        <v>33</v>
      </c>
      <c r="AW261" s="43">
        <v>0.26273209549071619</v>
      </c>
      <c r="AX261" s="43" t="s">
        <v>250</v>
      </c>
      <c r="AY261" s="69">
        <v>4</v>
      </c>
      <c r="AZ261" s="69">
        <v>49</v>
      </c>
      <c r="BA261" s="43">
        <v>0.17814986737400532</v>
      </c>
      <c r="BB261" s="43" t="s">
        <v>250</v>
      </c>
      <c r="BD261" s="69">
        <v>5</v>
      </c>
      <c r="BE261" s="69">
        <v>15</v>
      </c>
      <c r="BF261" s="43">
        <v>0.2179708222811671</v>
      </c>
      <c r="BG261" s="43" t="s">
        <v>248</v>
      </c>
      <c r="BH261" s="69">
        <v>4</v>
      </c>
      <c r="BI261" s="69">
        <v>24</v>
      </c>
      <c r="BJ261" s="43">
        <v>0.39343501326259944</v>
      </c>
      <c r="BK261" s="43" t="s">
        <v>248</v>
      </c>
      <c r="BQ261" s="69">
        <v>4</v>
      </c>
      <c r="BR261" s="69">
        <v>31</v>
      </c>
      <c r="BS261" s="43">
        <v>0.34313660477453584</v>
      </c>
      <c r="BT261" s="43" t="s">
        <v>250</v>
      </c>
    </row>
    <row r="262" spans="11:72" x14ac:dyDescent="0.3">
      <c r="K262" s="33">
        <v>5</v>
      </c>
      <c r="L262" s="33">
        <v>16</v>
      </c>
      <c r="M262" s="43">
        <v>0.10911803713527851</v>
      </c>
      <c r="N262" s="43" t="s">
        <v>248</v>
      </c>
      <c r="O262" s="33">
        <v>4</v>
      </c>
      <c r="P262" s="33">
        <v>41</v>
      </c>
      <c r="Q262" s="43">
        <v>6.1737400530503979E-2</v>
      </c>
      <c r="R262" s="43" t="s">
        <v>250</v>
      </c>
      <c r="T262" s="69">
        <v>4</v>
      </c>
      <c r="U262" s="69">
        <v>32</v>
      </c>
      <c r="V262" s="43">
        <v>5.4210875331564989E-2</v>
      </c>
      <c r="W262" s="43" t="s">
        <v>250</v>
      </c>
      <c r="X262" s="69">
        <v>4</v>
      </c>
      <c r="Y262" s="69">
        <v>34</v>
      </c>
      <c r="Z262" s="43">
        <v>9.181034482758621E-2</v>
      </c>
      <c r="AA262" s="43" t="s">
        <v>248</v>
      </c>
      <c r="AC262" s="69">
        <v>4</v>
      </c>
      <c r="AD262" s="69">
        <v>32</v>
      </c>
      <c r="AE262" s="43">
        <v>0.10659814323607426</v>
      </c>
      <c r="AF262" s="43" t="s">
        <v>250</v>
      </c>
      <c r="AG262" s="69">
        <v>3</v>
      </c>
      <c r="AH262" s="69">
        <v>78</v>
      </c>
      <c r="AI262" s="43">
        <v>0.15324933687002654</v>
      </c>
      <c r="AJ262" s="43" t="s">
        <v>250</v>
      </c>
      <c r="AP262" s="69">
        <v>4</v>
      </c>
      <c r="AQ262" s="69">
        <v>33</v>
      </c>
      <c r="AR262" s="43">
        <v>0.13017241379310346</v>
      </c>
      <c r="AS262" s="43" t="s">
        <v>250</v>
      </c>
      <c r="AU262" s="69">
        <v>4</v>
      </c>
      <c r="AV262" s="69">
        <v>34</v>
      </c>
      <c r="AW262" s="43">
        <v>0.20188992042440318</v>
      </c>
      <c r="AX262" s="43" t="s">
        <v>250</v>
      </c>
      <c r="AY262" s="69">
        <v>4</v>
      </c>
      <c r="AZ262" s="69">
        <v>50</v>
      </c>
      <c r="BA262" s="43">
        <v>0.11372679045092839</v>
      </c>
      <c r="BB262" s="43" t="s">
        <v>250</v>
      </c>
      <c r="BD262" s="69">
        <v>5</v>
      </c>
      <c r="BE262" s="69">
        <v>16</v>
      </c>
      <c r="BF262" s="43">
        <v>0.22125331564986736</v>
      </c>
      <c r="BG262" s="43" t="s">
        <v>248</v>
      </c>
      <c r="BH262" s="69">
        <v>4</v>
      </c>
      <c r="BI262" s="69">
        <v>25</v>
      </c>
      <c r="BJ262" s="43">
        <v>0.38660477453580899</v>
      </c>
      <c r="BK262" s="43" t="s">
        <v>248</v>
      </c>
      <c r="BQ262" s="69">
        <v>4</v>
      </c>
      <c r="BR262" s="69">
        <v>32</v>
      </c>
      <c r="BS262" s="43">
        <v>0.26651193633952253</v>
      </c>
      <c r="BT262" s="43" t="s">
        <v>250</v>
      </c>
    </row>
    <row r="263" spans="11:72" x14ac:dyDescent="0.3">
      <c r="K263" s="33">
        <v>5</v>
      </c>
      <c r="L263" s="33">
        <v>17</v>
      </c>
      <c r="M263" s="43">
        <v>0.11584880636604775</v>
      </c>
      <c r="N263" s="43" t="s">
        <v>248</v>
      </c>
      <c r="O263" s="33">
        <v>4</v>
      </c>
      <c r="P263" s="33">
        <v>42</v>
      </c>
      <c r="Q263" s="43">
        <v>5.6929708222811674E-2</v>
      </c>
      <c r="R263" s="43" t="s">
        <v>250</v>
      </c>
      <c r="T263" s="69">
        <v>4</v>
      </c>
      <c r="U263" s="69">
        <v>33</v>
      </c>
      <c r="V263" s="43">
        <v>4.8541114058355435E-2</v>
      </c>
      <c r="W263" s="43" t="s">
        <v>250</v>
      </c>
      <c r="X263" s="69">
        <v>4</v>
      </c>
      <c r="Y263" s="69">
        <v>35</v>
      </c>
      <c r="Z263" s="43">
        <v>9.6651193633952248E-2</v>
      </c>
      <c r="AA263" s="43" t="s">
        <v>248</v>
      </c>
      <c r="AC263" s="69">
        <v>4</v>
      </c>
      <c r="AD263" s="69">
        <v>33</v>
      </c>
      <c r="AE263" s="43">
        <v>9.2771883289124668E-2</v>
      </c>
      <c r="AF263" s="43" t="s">
        <v>250</v>
      </c>
      <c r="AG263" s="69">
        <v>3</v>
      </c>
      <c r="AH263" s="69">
        <v>79</v>
      </c>
      <c r="AI263" s="43">
        <v>0.16047745358090185</v>
      </c>
      <c r="AJ263" s="43" t="s">
        <v>250</v>
      </c>
      <c r="AP263" s="69">
        <v>4</v>
      </c>
      <c r="AQ263" s="69">
        <v>34</v>
      </c>
      <c r="AR263" s="43">
        <v>0.12115384615384615</v>
      </c>
      <c r="AS263" s="43" t="s">
        <v>250</v>
      </c>
      <c r="AU263" s="69">
        <v>4</v>
      </c>
      <c r="AV263" s="69">
        <v>35</v>
      </c>
      <c r="AW263" s="43">
        <v>0.16044429708222813</v>
      </c>
      <c r="AX263" s="43" t="s">
        <v>250</v>
      </c>
      <c r="AY263" s="69">
        <v>4</v>
      </c>
      <c r="AZ263" s="69">
        <v>51</v>
      </c>
      <c r="BA263" s="43">
        <v>8.1266578249336877E-2</v>
      </c>
      <c r="BB263" s="43" t="s">
        <v>250</v>
      </c>
      <c r="BD263" s="69">
        <v>5</v>
      </c>
      <c r="BE263" s="69">
        <v>17</v>
      </c>
      <c r="BF263" s="43">
        <v>0.21690981432360742</v>
      </c>
      <c r="BG263" s="43" t="s">
        <v>248</v>
      </c>
      <c r="BH263" s="69">
        <v>4</v>
      </c>
      <c r="BI263" s="69">
        <v>26</v>
      </c>
      <c r="BJ263" s="43">
        <v>0.38594164456233421</v>
      </c>
      <c r="BK263" s="43" t="s">
        <v>248</v>
      </c>
      <c r="BQ263" s="69">
        <v>4</v>
      </c>
      <c r="BR263" s="69">
        <v>33</v>
      </c>
      <c r="BS263" s="43">
        <v>0.21684350132625996</v>
      </c>
      <c r="BT263" s="43" t="s">
        <v>250</v>
      </c>
    </row>
    <row r="264" spans="11:72" x14ac:dyDescent="0.3">
      <c r="K264" s="33">
        <v>5</v>
      </c>
      <c r="L264" s="33">
        <v>18</v>
      </c>
      <c r="M264" s="43">
        <v>0.11312997347480105</v>
      </c>
      <c r="N264" s="43" t="s">
        <v>248</v>
      </c>
      <c r="O264" s="33">
        <v>4</v>
      </c>
      <c r="P264" s="33">
        <v>43</v>
      </c>
      <c r="Q264" s="43">
        <v>5.424403183023873E-2</v>
      </c>
      <c r="R264" s="43" t="s">
        <v>250</v>
      </c>
      <c r="T264" s="69">
        <v>4</v>
      </c>
      <c r="U264" s="69">
        <v>34</v>
      </c>
      <c r="V264" s="43">
        <v>5.0696286472148543E-2</v>
      </c>
      <c r="W264" s="43" t="s">
        <v>250</v>
      </c>
      <c r="X264" s="69">
        <v>4</v>
      </c>
      <c r="Y264" s="69">
        <v>36</v>
      </c>
      <c r="Z264" s="43">
        <v>8.8561007957559681E-2</v>
      </c>
      <c r="AA264" s="43" t="s">
        <v>248</v>
      </c>
      <c r="AC264" s="69">
        <v>4</v>
      </c>
      <c r="AD264" s="69">
        <v>34</v>
      </c>
      <c r="AE264" s="43">
        <v>7.9741379310344834E-2</v>
      </c>
      <c r="AF264" s="43" t="s">
        <v>250</v>
      </c>
      <c r="AG264" s="69">
        <v>3</v>
      </c>
      <c r="AH264" s="69">
        <v>80</v>
      </c>
      <c r="AI264" s="43">
        <v>0.16316312997347479</v>
      </c>
      <c r="AJ264" s="43" t="s">
        <v>250</v>
      </c>
      <c r="AP264" s="69">
        <v>4</v>
      </c>
      <c r="AQ264" s="69">
        <v>35</v>
      </c>
      <c r="AR264" s="43">
        <v>0.11793766578249337</v>
      </c>
      <c r="AS264" s="43" t="s">
        <v>250</v>
      </c>
      <c r="AU264" s="69">
        <v>4</v>
      </c>
      <c r="AV264" s="69">
        <v>36</v>
      </c>
      <c r="AW264" s="43">
        <v>0.14061671087533156</v>
      </c>
      <c r="AX264" s="43" t="s">
        <v>250</v>
      </c>
      <c r="AY264" s="69">
        <v>4</v>
      </c>
      <c r="AZ264" s="69">
        <v>52</v>
      </c>
      <c r="BA264" s="43">
        <v>5.0298408488063662E-2</v>
      </c>
      <c r="BB264" s="43" t="s">
        <v>250</v>
      </c>
      <c r="BD264" s="69">
        <v>5</v>
      </c>
      <c r="BE264" s="69">
        <v>18</v>
      </c>
      <c r="BF264" s="43">
        <v>0.210842175066313</v>
      </c>
      <c r="BG264" s="43" t="s">
        <v>248</v>
      </c>
      <c r="BH264" s="69">
        <v>4</v>
      </c>
      <c r="BI264" s="69">
        <v>27</v>
      </c>
      <c r="BJ264" s="43">
        <v>0.38017241379310346</v>
      </c>
      <c r="BK264" s="43" t="s">
        <v>248</v>
      </c>
      <c r="BQ264" s="69">
        <v>4</v>
      </c>
      <c r="BR264" s="69">
        <v>34</v>
      </c>
      <c r="BS264" s="43">
        <v>0.17320954907161804</v>
      </c>
      <c r="BT264" s="43" t="s">
        <v>250</v>
      </c>
    </row>
    <row r="265" spans="11:72" x14ac:dyDescent="0.3">
      <c r="K265" s="33">
        <v>5</v>
      </c>
      <c r="L265" s="33">
        <v>19</v>
      </c>
      <c r="M265" s="43">
        <v>0.11495358090185677</v>
      </c>
      <c r="N265" s="43" t="s">
        <v>248</v>
      </c>
      <c r="O265" s="33">
        <v>4</v>
      </c>
      <c r="P265" s="33">
        <v>44</v>
      </c>
      <c r="Q265" s="43">
        <v>5.530503978779841E-2</v>
      </c>
      <c r="R265" s="43" t="s">
        <v>250</v>
      </c>
      <c r="T265" s="69">
        <v>4</v>
      </c>
      <c r="U265" s="69">
        <v>35</v>
      </c>
      <c r="V265" s="43">
        <v>4.8673740053050397E-2</v>
      </c>
      <c r="W265" s="43" t="s">
        <v>250</v>
      </c>
      <c r="X265" s="69">
        <v>4</v>
      </c>
      <c r="Y265" s="69">
        <v>37</v>
      </c>
      <c r="Z265" s="43">
        <v>9.5258620689655168E-2</v>
      </c>
      <c r="AA265" s="43" t="s">
        <v>248</v>
      </c>
      <c r="AC265" s="69">
        <v>4</v>
      </c>
      <c r="AD265" s="69">
        <v>35</v>
      </c>
      <c r="AE265" s="43">
        <v>7.3972148541114058E-2</v>
      </c>
      <c r="AF265" s="43" t="s">
        <v>250</v>
      </c>
      <c r="AG265" s="69">
        <v>3</v>
      </c>
      <c r="AH265" s="69">
        <v>81</v>
      </c>
      <c r="AI265" s="43">
        <v>0.17128647214854112</v>
      </c>
      <c r="AJ265" s="43" t="s">
        <v>250</v>
      </c>
      <c r="AP265" s="69">
        <v>4</v>
      </c>
      <c r="AQ265" s="69">
        <v>36</v>
      </c>
      <c r="AR265" s="43">
        <v>0.11296419098143236</v>
      </c>
      <c r="AS265" s="43" t="s">
        <v>250</v>
      </c>
      <c r="AU265" s="69">
        <v>4</v>
      </c>
      <c r="AV265" s="69">
        <v>37</v>
      </c>
      <c r="AW265" s="43">
        <v>0.11226790450928383</v>
      </c>
      <c r="AX265" s="43" t="s">
        <v>250</v>
      </c>
      <c r="AY265" s="69">
        <v>4</v>
      </c>
      <c r="AZ265" s="69">
        <v>53</v>
      </c>
      <c r="BA265" s="43">
        <v>3.5974801061007956E-2</v>
      </c>
      <c r="BB265" s="43" t="s">
        <v>250</v>
      </c>
      <c r="BD265" s="69">
        <v>5</v>
      </c>
      <c r="BE265" s="69">
        <v>19</v>
      </c>
      <c r="BF265" s="43">
        <v>0.21810344827586206</v>
      </c>
      <c r="BG265" s="43" t="s">
        <v>248</v>
      </c>
      <c r="BH265" s="69">
        <v>4</v>
      </c>
      <c r="BI265" s="69">
        <v>28</v>
      </c>
      <c r="BJ265" s="43">
        <v>0.37032493368700264</v>
      </c>
      <c r="BK265" s="43" t="s">
        <v>248</v>
      </c>
      <c r="BQ265" s="69">
        <v>4</v>
      </c>
      <c r="BR265" s="69">
        <v>35</v>
      </c>
      <c r="BS265" s="43">
        <v>0.13627320954907163</v>
      </c>
      <c r="BT265" s="43" t="s">
        <v>250</v>
      </c>
    </row>
    <row r="266" spans="11:72" x14ac:dyDescent="0.3">
      <c r="K266" s="33">
        <v>5</v>
      </c>
      <c r="L266" s="33">
        <v>20</v>
      </c>
      <c r="M266" s="43">
        <v>0.1113395225464191</v>
      </c>
      <c r="N266" s="43" t="s">
        <v>248</v>
      </c>
      <c r="O266" s="33">
        <v>4</v>
      </c>
      <c r="P266" s="33">
        <v>45</v>
      </c>
      <c r="Q266" s="43">
        <v>6.0112732095490715E-2</v>
      </c>
      <c r="R266" s="43" t="s">
        <v>250</v>
      </c>
      <c r="T266" s="69">
        <v>4</v>
      </c>
      <c r="U266" s="69">
        <v>36</v>
      </c>
      <c r="V266" s="43">
        <v>4.7115384615384615E-2</v>
      </c>
      <c r="W266" s="43" t="s">
        <v>250</v>
      </c>
      <c r="X266" s="69">
        <v>4</v>
      </c>
      <c r="Y266" s="69">
        <v>38</v>
      </c>
      <c r="Z266" s="43">
        <v>9.1014588859416448E-2</v>
      </c>
      <c r="AA266" s="43" t="s">
        <v>248</v>
      </c>
      <c r="AC266" s="69">
        <v>4</v>
      </c>
      <c r="AD266" s="69">
        <v>36</v>
      </c>
      <c r="AE266" s="43">
        <v>6.7705570291777192E-2</v>
      </c>
      <c r="AF266" s="43" t="s">
        <v>250</v>
      </c>
      <c r="AG266" s="69">
        <v>3</v>
      </c>
      <c r="AH266" s="69">
        <v>82</v>
      </c>
      <c r="AI266" s="43">
        <v>0.17718832891246683</v>
      </c>
      <c r="AJ266" s="43" t="s">
        <v>250</v>
      </c>
      <c r="AP266" s="69">
        <v>4</v>
      </c>
      <c r="AQ266" s="69">
        <v>37</v>
      </c>
      <c r="AR266" s="43">
        <v>0.1101790450928382</v>
      </c>
      <c r="AS266" s="43" t="s">
        <v>250</v>
      </c>
      <c r="AU266" s="69">
        <v>4</v>
      </c>
      <c r="AV266" s="69">
        <v>38</v>
      </c>
      <c r="AW266" s="43">
        <v>9.6651193633952248E-2</v>
      </c>
      <c r="AX266" s="43" t="s">
        <v>250</v>
      </c>
      <c r="AY266" s="69">
        <v>4</v>
      </c>
      <c r="AZ266" s="69">
        <v>54</v>
      </c>
      <c r="BA266" s="43">
        <v>2.2977453580901856E-2</v>
      </c>
      <c r="BB266" s="43" t="s">
        <v>250</v>
      </c>
      <c r="BD266" s="69">
        <v>5</v>
      </c>
      <c r="BE266" s="69">
        <v>20</v>
      </c>
      <c r="BF266" s="43">
        <v>0.21074270557029179</v>
      </c>
      <c r="BG266" s="43" t="s">
        <v>248</v>
      </c>
      <c r="BH266" s="69">
        <v>4</v>
      </c>
      <c r="BI266" s="69">
        <v>29</v>
      </c>
      <c r="BJ266" s="43">
        <v>0.38312334217506633</v>
      </c>
      <c r="BK266" s="43" t="s">
        <v>248</v>
      </c>
      <c r="BQ266" s="69">
        <v>4</v>
      </c>
      <c r="BR266" s="69">
        <v>36</v>
      </c>
      <c r="BS266" s="43">
        <v>0.11896551724137931</v>
      </c>
      <c r="BT266" s="43" t="s">
        <v>250</v>
      </c>
    </row>
    <row r="267" spans="11:72" x14ac:dyDescent="0.3">
      <c r="K267" s="33">
        <v>5</v>
      </c>
      <c r="L267" s="33">
        <v>21</v>
      </c>
      <c r="M267" s="43">
        <v>0.11644562334217506</v>
      </c>
      <c r="N267" s="43" t="s">
        <v>248</v>
      </c>
      <c r="O267" s="33">
        <v>4</v>
      </c>
      <c r="P267" s="33">
        <v>46</v>
      </c>
      <c r="Q267" s="43">
        <v>6.6511936339522543E-2</v>
      </c>
      <c r="R267" s="43" t="s">
        <v>250</v>
      </c>
      <c r="T267" s="69">
        <v>4</v>
      </c>
      <c r="U267" s="69">
        <v>37</v>
      </c>
      <c r="V267" s="43">
        <v>5.3216180371352784E-2</v>
      </c>
      <c r="W267" s="43" t="s">
        <v>250</v>
      </c>
      <c r="X267" s="69">
        <v>4</v>
      </c>
      <c r="Y267" s="69">
        <v>39</v>
      </c>
      <c r="Z267" s="43">
        <v>9.3401856763925734E-2</v>
      </c>
      <c r="AA267" s="43" t="s">
        <v>248</v>
      </c>
      <c r="AC267" s="69">
        <v>4</v>
      </c>
      <c r="AD267" s="69">
        <v>37</v>
      </c>
      <c r="AE267" s="43">
        <v>5.7460212201591511E-2</v>
      </c>
      <c r="AF267" s="43" t="s">
        <v>250</v>
      </c>
      <c r="AG267" s="69">
        <v>3</v>
      </c>
      <c r="AH267" s="69">
        <v>83</v>
      </c>
      <c r="AI267" s="43">
        <v>0.18239389920424404</v>
      </c>
      <c r="AJ267" s="43" t="s">
        <v>250</v>
      </c>
      <c r="AP267" s="69">
        <v>4</v>
      </c>
      <c r="AQ267" s="69">
        <v>38</v>
      </c>
      <c r="AR267" s="43">
        <v>0.10838859416445623</v>
      </c>
      <c r="AS267" s="43" t="s">
        <v>250</v>
      </c>
      <c r="AU267" s="69">
        <v>4</v>
      </c>
      <c r="AV267" s="69">
        <v>39</v>
      </c>
      <c r="AW267" s="43">
        <v>7.954244031830239E-2</v>
      </c>
      <c r="AX267" s="43" t="s">
        <v>250</v>
      </c>
      <c r="AY267" s="69">
        <v>4</v>
      </c>
      <c r="AZ267" s="69">
        <v>55</v>
      </c>
      <c r="BA267" s="43">
        <v>2.0988063660477455E-2</v>
      </c>
      <c r="BB267" s="43" t="s">
        <v>250</v>
      </c>
      <c r="BD267" s="69">
        <v>5</v>
      </c>
      <c r="BE267" s="69">
        <v>21</v>
      </c>
      <c r="BF267" s="43">
        <v>0.21303050397877984</v>
      </c>
      <c r="BG267" s="43" t="s">
        <v>248</v>
      </c>
      <c r="BH267" s="69">
        <v>4</v>
      </c>
      <c r="BI267" s="69">
        <v>30</v>
      </c>
      <c r="BJ267" s="43">
        <v>0.34028514588859415</v>
      </c>
      <c r="BK267" s="43" t="s">
        <v>248</v>
      </c>
      <c r="BQ267" s="69">
        <v>4</v>
      </c>
      <c r="BR267" s="69">
        <v>37</v>
      </c>
      <c r="BS267" s="43">
        <v>0.10586870026525198</v>
      </c>
      <c r="BT267" s="43" t="s">
        <v>250</v>
      </c>
    </row>
    <row r="268" spans="11:72" x14ac:dyDescent="0.3">
      <c r="K268" s="33">
        <v>5</v>
      </c>
      <c r="L268" s="33">
        <v>22</v>
      </c>
      <c r="M268" s="43">
        <v>0.11223474801061008</v>
      </c>
      <c r="N268" s="43" t="s">
        <v>248</v>
      </c>
      <c r="O268" s="33">
        <v>4</v>
      </c>
      <c r="P268" s="33">
        <v>47</v>
      </c>
      <c r="Q268" s="43">
        <v>7.1684350132626001E-2</v>
      </c>
      <c r="R268" s="43" t="s">
        <v>250</v>
      </c>
      <c r="T268" s="69">
        <v>4</v>
      </c>
      <c r="U268" s="69">
        <v>38</v>
      </c>
      <c r="V268" s="43">
        <v>5.8388594164456235E-2</v>
      </c>
      <c r="W268" s="43" t="s">
        <v>250</v>
      </c>
      <c r="X268" s="69">
        <v>4</v>
      </c>
      <c r="Y268" s="69">
        <v>40</v>
      </c>
      <c r="Z268" s="43">
        <v>8.564323607427056E-2</v>
      </c>
      <c r="AA268" s="43" t="s">
        <v>248</v>
      </c>
      <c r="AC268" s="69">
        <v>4</v>
      </c>
      <c r="AD268" s="69">
        <v>38</v>
      </c>
      <c r="AE268" s="43">
        <v>6.49867374005305E-2</v>
      </c>
      <c r="AF268" s="43" t="s">
        <v>250</v>
      </c>
      <c r="AG268" s="69">
        <v>3</v>
      </c>
      <c r="AH268" s="69">
        <v>84</v>
      </c>
      <c r="AI268" s="43">
        <v>0.17413793103448275</v>
      </c>
      <c r="AJ268" s="43" t="s">
        <v>250</v>
      </c>
      <c r="AP268" s="69">
        <v>4</v>
      </c>
      <c r="AQ268" s="69">
        <v>39</v>
      </c>
      <c r="AR268" s="43">
        <v>0.11269893899204245</v>
      </c>
      <c r="AS268" s="43" t="s">
        <v>250</v>
      </c>
      <c r="AU268" s="69">
        <v>4</v>
      </c>
      <c r="AV268" s="69">
        <v>40</v>
      </c>
      <c r="AW268" s="43">
        <v>7.4204244031830235E-2</v>
      </c>
      <c r="AX268" s="43" t="s">
        <v>250</v>
      </c>
      <c r="AY268" s="69">
        <v>4</v>
      </c>
      <c r="AZ268" s="69">
        <v>56</v>
      </c>
      <c r="BA268" s="43">
        <v>1.9893899204244031E-2</v>
      </c>
      <c r="BB268" s="43" t="s">
        <v>250</v>
      </c>
      <c r="BD268" s="69">
        <v>5</v>
      </c>
      <c r="BE268" s="69">
        <v>22</v>
      </c>
      <c r="BF268" s="43">
        <v>0.21419098143236073</v>
      </c>
      <c r="BG268" s="43" t="s">
        <v>248</v>
      </c>
      <c r="BH268" s="69">
        <v>4</v>
      </c>
      <c r="BI268" s="69">
        <v>31</v>
      </c>
      <c r="BJ268" s="43">
        <v>0.33007294429708223</v>
      </c>
      <c r="BK268" s="43" t="s">
        <v>248</v>
      </c>
      <c r="BQ268" s="69">
        <v>4</v>
      </c>
      <c r="BR268" s="69">
        <v>38</v>
      </c>
      <c r="BS268" s="43">
        <v>9.1114058355437663E-2</v>
      </c>
      <c r="BT268" s="43" t="s">
        <v>250</v>
      </c>
    </row>
    <row r="269" spans="11:72" x14ac:dyDescent="0.3">
      <c r="K269" s="33">
        <v>5</v>
      </c>
      <c r="L269" s="33">
        <v>23</v>
      </c>
      <c r="M269" s="43">
        <v>0.11415782493368701</v>
      </c>
      <c r="N269" s="43" t="s">
        <v>248</v>
      </c>
      <c r="O269" s="33">
        <v>4</v>
      </c>
      <c r="P269" s="33">
        <v>48</v>
      </c>
      <c r="Q269" s="43">
        <v>7.7519893899204245E-2</v>
      </c>
      <c r="R269" s="43" t="s">
        <v>250</v>
      </c>
      <c r="T269" s="69">
        <v>4</v>
      </c>
      <c r="U269" s="69">
        <v>39</v>
      </c>
      <c r="V269" s="43">
        <v>6.3826259946949598E-2</v>
      </c>
      <c r="W269" s="43" t="s">
        <v>250</v>
      </c>
      <c r="X269" s="69">
        <v>4</v>
      </c>
      <c r="Y269" s="69">
        <v>41</v>
      </c>
      <c r="Z269" s="43">
        <v>8.4946949602122013E-2</v>
      </c>
      <c r="AA269" s="43" t="s">
        <v>248</v>
      </c>
      <c r="AC269" s="69">
        <v>4</v>
      </c>
      <c r="AD269" s="69">
        <v>39</v>
      </c>
      <c r="AE269" s="43">
        <v>7.0391246684350137E-2</v>
      </c>
      <c r="AF269" s="43" t="s">
        <v>250</v>
      </c>
      <c r="AG269" s="69">
        <v>3</v>
      </c>
      <c r="AH269" s="69">
        <v>85</v>
      </c>
      <c r="AI269" s="43">
        <v>0.19409814323607427</v>
      </c>
      <c r="AJ269" s="43" t="s">
        <v>250</v>
      </c>
      <c r="AP269" s="69">
        <v>4</v>
      </c>
      <c r="AQ269" s="69">
        <v>40</v>
      </c>
      <c r="AR269" s="43">
        <v>0.11120689655172414</v>
      </c>
      <c r="AS269" s="43" t="s">
        <v>250</v>
      </c>
      <c r="AU269" s="69">
        <v>4</v>
      </c>
      <c r="AV269" s="69">
        <v>41</v>
      </c>
      <c r="AW269" s="43">
        <v>7.54973474801061E-2</v>
      </c>
      <c r="AX269" s="43" t="s">
        <v>250</v>
      </c>
      <c r="AY269" s="69">
        <v>4</v>
      </c>
      <c r="AZ269" s="69">
        <v>57</v>
      </c>
      <c r="BA269" s="43">
        <v>2.3110079575596815E-2</v>
      </c>
      <c r="BB269" s="43" t="s">
        <v>250</v>
      </c>
      <c r="BD269" s="69">
        <v>5</v>
      </c>
      <c r="BE269" s="69">
        <v>23</v>
      </c>
      <c r="BF269" s="43">
        <v>0.21541777188328912</v>
      </c>
      <c r="BG269" s="43" t="s">
        <v>248</v>
      </c>
      <c r="BH269" s="69">
        <v>4</v>
      </c>
      <c r="BI269" s="69">
        <v>32</v>
      </c>
      <c r="BJ269" s="43">
        <v>0.34525862068965518</v>
      </c>
      <c r="BK269" s="43" t="s">
        <v>248</v>
      </c>
      <c r="BQ269" s="69">
        <v>4</v>
      </c>
      <c r="BR269" s="69">
        <v>39</v>
      </c>
      <c r="BS269" s="43">
        <v>8.1266578249336877E-2</v>
      </c>
      <c r="BT269" s="43" t="s">
        <v>250</v>
      </c>
    </row>
    <row r="270" spans="11:72" x14ac:dyDescent="0.3">
      <c r="K270" s="33">
        <v>5</v>
      </c>
      <c r="L270" s="33">
        <v>25</v>
      </c>
      <c r="M270" s="43">
        <v>5.8852785145888598E-2</v>
      </c>
      <c r="N270" s="43" t="s">
        <v>250</v>
      </c>
      <c r="O270" s="33">
        <v>4</v>
      </c>
      <c r="P270" s="33">
        <v>49</v>
      </c>
      <c r="Q270" s="43">
        <v>8.3919098143236073E-2</v>
      </c>
      <c r="R270" s="43" t="s">
        <v>250</v>
      </c>
      <c r="T270" s="69">
        <v>4</v>
      </c>
      <c r="U270" s="69">
        <v>40</v>
      </c>
      <c r="V270" s="43">
        <v>6.9164456233421753E-2</v>
      </c>
      <c r="W270" s="43" t="s">
        <v>250</v>
      </c>
      <c r="X270" s="69">
        <v>4</v>
      </c>
      <c r="Y270" s="69">
        <v>42</v>
      </c>
      <c r="Z270" s="43">
        <v>8.8759946949602125E-2</v>
      </c>
      <c r="AA270" s="43" t="s">
        <v>248</v>
      </c>
      <c r="AC270" s="69">
        <v>4</v>
      </c>
      <c r="AD270" s="69">
        <v>40</v>
      </c>
      <c r="AE270" s="43">
        <v>7.8514588859416451E-2</v>
      </c>
      <c r="AF270" s="43" t="s">
        <v>250</v>
      </c>
      <c r="AG270" s="69">
        <v>3</v>
      </c>
      <c r="AH270" s="69">
        <v>86</v>
      </c>
      <c r="AI270" s="43">
        <v>0.19011936339522548</v>
      </c>
      <c r="AJ270" s="43" t="s">
        <v>250</v>
      </c>
      <c r="AP270" s="69">
        <v>4</v>
      </c>
      <c r="AQ270" s="69">
        <v>41</v>
      </c>
      <c r="AR270" s="43">
        <v>0.11687665782493369</v>
      </c>
      <c r="AS270" s="43" t="s">
        <v>250</v>
      </c>
      <c r="AU270" s="69">
        <v>4</v>
      </c>
      <c r="AV270" s="69">
        <v>42</v>
      </c>
      <c r="AW270" s="43">
        <v>8.1564986737400536E-2</v>
      </c>
      <c r="AX270" s="43" t="s">
        <v>250</v>
      </c>
      <c r="AY270" s="69">
        <v>4</v>
      </c>
      <c r="AZ270" s="69">
        <v>58</v>
      </c>
      <c r="BA270" s="43">
        <v>2.3441644562334218E-2</v>
      </c>
      <c r="BB270" s="43" t="s">
        <v>250</v>
      </c>
      <c r="BD270" s="69">
        <v>5</v>
      </c>
      <c r="BE270" s="69">
        <v>24</v>
      </c>
      <c r="BF270" s="43">
        <v>0.22327586206896552</v>
      </c>
      <c r="BG270" s="43" t="s">
        <v>248</v>
      </c>
      <c r="BH270" s="69">
        <v>4</v>
      </c>
      <c r="BI270" s="69">
        <v>33</v>
      </c>
      <c r="BJ270" s="43">
        <v>0.33335543766578252</v>
      </c>
      <c r="BK270" s="43" t="s">
        <v>248</v>
      </c>
      <c r="BQ270" s="69">
        <v>4</v>
      </c>
      <c r="BR270" s="69">
        <v>40</v>
      </c>
      <c r="BS270" s="43">
        <v>7.5696286472148544E-2</v>
      </c>
      <c r="BT270" s="43" t="s">
        <v>250</v>
      </c>
    </row>
    <row r="271" spans="11:72" x14ac:dyDescent="0.3">
      <c r="K271" s="33">
        <v>5</v>
      </c>
      <c r="L271" s="33">
        <v>26</v>
      </c>
      <c r="M271" s="43">
        <v>4.6850132625994696E-2</v>
      </c>
      <c r="N271" s="43" t="s">
        <v>250</v>
      </c>
      <c r="O271" s="33">
        <v>4</v>
      </c>
      <c r="P271" s="33">
        <v>50</v>
      </c>
      <c r="Q271" s="43">
        <v>9.1114058355437663E-2</v>
      </c>
      <c r="R271" s="43" t="s">
        <v>250</v>
      </c>
      <c r="T271" s="69">
        <v>4</v>
      </c>
      <c r="U271" s="69">
        <v>41</v>
      </c>
      <c r="V271" s="43">
        <v>6.6677718832891253E-2</v>
      </c>
      <c r="W271" s="43" t="s">
        <v>250</v>
      </c>
      <c r="X271" s="69">
        <v>4</v>
      </c>
      <c r="Y271" s="69">
        <v>43</v>
      </c>
      <c r="Z271" s="43">
        <v>8.9423076923076925E-2</v>
      </c>
      <c r="AA271" s="43" t="s">
        <v>248</v>
      </c>
      <c r="AC271" s="69">
        <v>4</v>
      </c>
      <c r="AD271" s="69">
        <v>41</v>
      </c>
      <c r="AE271" s="43">
        <v>7.7088859416445624E-2</v>
      </c>
      <c r="AF271" s="43" t="s">
        <v>250</v>
      </c>
      <c r="AG271" s="69">
        <v>3</v>
      </c>
      <c r="AH271" s="69">
        <v>87</v>
      </c>
      <c r="AI271" s="43">
        <v>0.19433023872679045</v>
      </c>
      <c r="AJ271" s="43" t="s">
        <v>250</v>
      </c>
      <c r="AP271" s="69">
        <v>4</v>
      </c>
      <c r="AQ271" s="69">
        <v>42</v>
      </c>
      <c r="AR271" s="43">
        <v>0.11545092838196286</v>
      </c>
      <c r="AS271" s="43" t="s">
        <v>250</v>
      </c>
      <c r="AU271" s="69">
        <v>4</v>
      </c>
      <c r="AV271" s="69">
        <v>43</v>
      </c>
      <c r="AW271" s="43">
        <v>8.7632625994694957E-2</v>
      </c>
      <c r="AX271" s="43" t="s">
        <v>250</v>
      </c>
      <c r="AY271" s="69">
        <v>4</v>
      </c>
      <c r="AZ271" s="69">
        <v>59</v>
      </c>
      <c r="BA271" s="43">
        <v>3.0968169761273208E-2</v>
      </c>
      <c r="BB271" s="43" t="s">
        <v>250</v>
      </c>
      <c r="BD271" s="69">
        <v>5</v>
      </c>
      <c r="BE271" s="69">
        <v>25</v>
      </c>
      <c r="BF271" s="43">
        <v>0.21916445623342176</v>
      </c>
      <c r="BG271" s="43" t="s">
        <v>248</v>
      </c>
      <c r="BH271" s="69">
        <v>4</v>
      </c>
      <c r="BI271" s="69">
        <v>34</v>
      </c>
      <c r="BJ271" s="43">
        <v>0.32728779840848804</v>
      </c>
      <c r="BK271" s="43" t="s">
        <v>248</v>
      </c>
      <c r="BQ271" s="69">
        <v>4</v>
      </c>
      <c r="BR271" s="69">
        <v>41</v>
      </c>
      <c r="BS271" s="43">
        <v>7.4933687002652516E-2</v>
      </c>
      <c r="BT271" s="43" t="s">
        <v>250</v>
      </c>
    </row>
    <row r="272" spans="11:72" x14ac:dyDescent="0.3">
      <c r="K272" s="33">
        <v>5</v>
      </c>
      <c r="L272" s="33">
        <v>27</v>
      </c>
      <c r="M272" s="43">
        <v>3.4714854111405832E-2</v>
      </c>
      <c r="N272" s="43" t="s">
        <v>250</v>
      </c>
      <c r="O272" s="33">
        <v>4</v>
      </c>
      <c r="P272" s="33">
        <v>51</v>
      </c>
      <c r="Q272" s="43">
        <v>9.8872679045092837E-2</v>
      </c>
      <c r="R272" s="43" t="s">
        <v>250</v>
      </c>
      <c r="T272" s="69">
        <v>4</v>
      </c>
      <c r="U272" s="69">
        <v>42</v>
      </c>
      <c r="V272" s="43">
        <v>6.8965517241379309E-2</v>
      </c>
      <c r="W272" s="43" t="s">
        <v>250</v>
      </c>
      <c r="X272" s="69">
        <v>4</v>
      </c>
      <c r="Y272" s="69">
        <v>44</v>
      </c>
      <c r="Z272" s="43">
        <v>9.2904509283819631E-2</v>
      </c>
      <c r="AA272" s="43" t="s">
        <v>248</v>
      </c>
      <c r="AC272" s="69">
        <v>4</v>
      </c>
      <c r="AD272" s="69">
        <v>42</v>
      </c>
      <c r="AE272" s="43">
        <v>8.4847480106100798E-2</v>
      </c>
      <c r="AF272" s="43" t="s">
        <v>250</v>
      </c>
      <c r="AG272" s="69">
        <v>3</v>
      </c>
      <c r="AH272" s="69">
        <v>88</v>
      </c>
      <c r="AI272" s="43">
        <v>0.20149204244031829</v>
      </c>
      <c r="AJ272" s="43" t="s">
        <v>250</v>
      </c>
      <c r="AP272" s="69">
        <v>4</v>
      </c>
      <c r="AQ272" s="69">
        <v>43</v>
      </c>
      <c r="AR272" s="43">
        <v>0.11826923076923077</v>
      </c>
      <c r="AS272" s="43" t="s">
        <v>250</v>
      </c>
      <c r="AU272" s="69">
        <v>4</v>
      </c>
      <c r="AV272" s="69">
        <v>44</v>
      </c>
      <c r="AW272" s="43">
        <v>9.8209549071618038E-2</v>
      </c>
      <c r="AX272" s="43" t="s">
        <v>250</v>
      </c>
      <c r="AY272" s="69">
        <v>4</v>
      </c>
      <c r="AZ272" s="69">
        <v>60</v>
      </c>
      <c r="BA272" s="43">
        <v>3.3819628647214856E-2</v>
      </c>
      <c r="BB272" s="43" t="s">
        <v>250</v>
      </c>
      <c r="BD272" s="69">
        <v>5</v>
      </c>
      <c r="BE272" s="69">
        <v>26</v>
      </c>
      <c r="BF272" s="43">
        <v>0.21830238726790452</v>
      </c>
      <c r="BG272" s="43" t="s">
        <v>248</v>
      </c>
      <c r="BH272" s="69">
        <v>4</v>
      </c>
      <c r="BI272" s="69">
        <v>35</v>
      </c>
      <c r="BJ272" s="43">
        <v>0.32241379310344825</v>
      </c>
      <c r="BK272" s="43" t="s">
        <v>248</v>
      </c>
      <c r="BQ272" s="69">
        <v>4</v>
      </c>
      <c r="BR272" s="69">
        <v>42</v>
      </c>
      <c r="BS272" s="43">
        <v>7.8083554376657829E-2</v>
      </c>
      <c r="BT272" s="43" t="s">
        <v>250</v>
      </c>
    </row>
    <row r="273" spans="11:72" x14ac:dyDescent="0.3">
      <c r="K273" s="33">
        <v>5</v>
      </c>
      <c r="L273" s="33">
        <v>28</v>
      </c>
      <c r="M273" s="43">
        <v>3.1697612732095488E-2</v>
      </c>
      <c r="N273" s="43" t="s">
        <v>250</v>
      </c>
      <c r="O273" s="33">
        <v>4</v>
      </c>
      <c r="P273" s="33">
        <v>52</v>
      </c>
      <c r="Q273" s="43">
        <v>0.10062997347480106</v>
      </c>
      <c r="R273" s="43" t="s">
        <v>250</v>
      </c>
      <c r="T273" s="69">
        <v>4</v>
      </c>
      <c r="U273" s="69">
        <v>43</v>
      </c>
      <c r="V273" s="43">
        <v>6.7108753315649861E-2</v>
      </c>
      <c r="W273" s="43" t="s">
        <v>250</v>
      </c>
      <c r="X273" s="69">
        <v>4</v>
      </c>
      <c r="Y273" s="69">
        <v>46</v>
      </c>
      <c r="Z273" s="43">
        <v>5.0961538461538461E-2</v>
      </c>
      <c r="AA273" s="43" t="s">
        <v>250</v>
      </c>
      <c r="AC273" s="69">
        <v>4</v>
      </c>
      <c r="AD273" s="69">
        <v>43</v>
      </c>
      <c r="AE273" s="43">
        <v>9.1180371352785144E-2</v>
      </c>
      <c r="AF273" s="43" t="s">
        <v>250</v>
      </c>
      <c r="AG273" s="69">
        <v>3</v>
      </c>
      <c r="AH273" s="69">
        <v>89</v>
      </c>
      <c r="AI273" s="43">
        <v>0.19767904509283821</v>
      </c>
      <c r="AJ273" s="43" t="s">
        <v>250</v>
      </c>
      <c r="AP273" s="69">
        <v>4</v>
      </c>
      <c r="AQ273" s="69">
        <v>44</v>
      </c>
      <c r="AR273" s="43">
        <v>0.12788461538461537</v>
      </c>
      <c r="AS273" s="43" t="s">
        <v>250</v>
      </c>
      <c r="AU273" s="69">
        <v>4</v>
      </c>
      <c r="AV273" s="69">
        <v>45</v>
      </c>
      <c r="AW273" s="43">
        <v>0.11312997347480105</v>
      </c>
      <c r="AX273" s="43" t="s">
        <v>250</v>
      </c>
      <c r="AY273" s="69">
        <v>4</v>
      </c>
      <c r="AZ273" s="69">
        <v>61</v>
      </c>
      <c r="BA273" s="43">
        <v>4.4562334217506633E-2</v>
      </c>
      <c r="BB273" s="43" t="s">
        <v>250</v>
      </c>
      <c r="BD273" s="69">
        <v>5</v>
      </c>
      <c r="BE273" s="69">
        <v>27</v>
      </c>
      <c r="BF273" s="43">
        <v>0.22095490716180372</v>
      </c>
      <c r="BG273" s="43" t="s">
        <v>248</v>
      </c>
      <c r="BH273" s="69">
        <v>4</v>
      </c>
      <c r="BI273" s="69">
        <v>36</v>
      </c>
      <c r="BJ273" s="43">
        <v>0.32218169761273208</v>
      </c>
      <c r="BK273" s="43" t="s">
        <v>248</v>
      </c>
      <c r="BQ273" s="69">
        <v>4</v>
      </c>
      <c r="BR273" s="69">
        <v>43</v>
      </c>
      <c r="BS273" s="43">
        <v>8.9257294429708228E-2</v>
      </c>
      <c r="BT273" s="43" t="s">
        <v>250</v>
      </c>
    </row>
    <row r="274" spans="11:72" x14ac:dyDescent="0.3">
      <c r="K274" s="33">
        <v>5</v>
      </c>
      <c r="L274" s="33">
        <v>29</v>
      </c>
      <c r="M274" s="43">
        <v>2.8282493368700264E-2</v>
      </c>
      <c r="N274" s="43" t="s">
        <v>250</v>
      </c>
      <c r="O274" s="33">
        <v>4</v>
      </c>
      <c r="P274" s="33">
        <v>53</v>
      </c>
      <c r="Q274" s="43">
        <v>0.10838859416445623</v>
      </c>
      <c r="R274" s="43" t="s">
        <v>250</v>
      </c>
      <c r="T274" s="69">
        <v>4</v>
      </c>
      <c r="U274" s="69">
        <v>44</v>
      </c>
      <c r="V274" s="43">
        <v>7.652519893899204E-2</v>
      </c>
      <c r="W274" s="43" t="s">
        <v>250</v>
      </c>
      <c r="X274" s="69">
        <v>4</v>
      </c>
      <c r="Y274" s="69">
        <v>47</v>
      </c>
      <c r="Z274" s="43">
        <v>4.442970822281167E-2</v>
      </c>
      <c r="AA274" s="43" t="s">
        <v>250</v>
      </c>
      <c r="AC274" s="69">
        <v>4</v>
      </c>
      <c r="AD274" s="69">
        <v>44</v>
      </c>
      <c r="AE274" s="43">
        <v>0.10218832891246685</v>
      </c>
      <c r="AF274" s="43" t="s">
        <v>250</v>
      </c>
      <c r="AG274" s="69">
        <v>3</v>
      </c>
      <c r="AH274" s="69">
        <v>90</v>
      </c>
      <c r="AI274" s="43">
        <v>0.19240716180371353</v>
      </c>
      <c r="AJ274" s="43" t="s">
        <v>250</v>
      </c>
      <c r="AP274" s="69">
        <v>4</v>
      </c>
      <c r="AQ274" s="69">
        <v>45</v>
      </c>
      <c r="AR274" s="43">
        <v>0.12602785145888595</v>
      </c>
      <c r="AS274" s="43" t="s">
        <v>250</v>
      </c>
      <c r="AU274" s="69">
        <v>4</v>
      </c>
      <c r="AV274" s="69">
        <v>46</v>
      </c>
      <c r="AW274" s="43">
        <v>0.12423740053050397</v>
      </c>
      <c r="AX274" s="43" t="s">
        <v>250</v>
      </c>
      <c r="AY274" s="69">
        <v>4</v>
      </c>
      <c r="AZ274" s="69">
        <v>62</v>
      </c>
      <c r="BA274" s="43">
        <v>5.1856763925729445E-2</v>
      </c>
      <c r="BB274" s="43" t="s">
        <v>250</v>
      </c>
      <c r="BD274" s="69">
        <v>5</v>
      </c>
      <c r="BE274" s="69">
        <v>28</v>
      </c>
      <c r="BF274" s="43">
        <v>0.21382625994694959</v>
      </c>
      <c r="BG274" s="43" t="s">
        <v>248</v>
      </c>
      <c r="BH274" s="69">
        <v>4</v>
      </c>
      <c r="BI274" s="69">
        <v>37</v>
      </c>
      <c r="BJ274" s="43">
        <v>0.32755305039787797</v>
      </c>
      <c r="BK274" s="43" t="s">
        <v>248</v>
      </c>
      <c r="BQ274" s="69">
        <v>4</v>
      </c>
      <c r="BR274" s="69">
        <v>44</v>
      </c>
      <c r="BS274" s="43">
        <v>9.2108753315649869E-2</v>
      </c>
      <c r="BT274" s="43" t="s">
        <v>250</v>
      </c>
    </row>
    <row r="275" spans="11:72" x14ac:dyDescent="0.3">
      <c r="K275" s="33">
        <v>5</v>
      </c>
      <c r="L275" s="33">
        <v>30</v>
      </c>
      <c r="M275" s="43">
        <v>2.7155172413793102E-2</v>
      </c>
      <c r="N275" s="43" t="s">
        <v>250</v>
      </c>
      <c r="O275" s="33">
        <v>4</v>
      </c>
      <c r="P275" s="33">
        <v>54</v>
      </c>
      <c r="Q275" s="43">
        <v>0.11309681697612732</v>
      </c>
      <c r="R275" s="43" t="s">
        <v>250</v>
      </c>
      <c r="T275" s="69">
        <v>4</v>
      </c>
      <c r="U275" s="69">
        <v>45</v>
      </c>
      <c r="V275" s="43">
        <v>7.7122015915119357E-2</v>
      </c>
      <c r="W275" s="43" t="s">
        <v>250</v>
      </c>
      <c r="X275" s="69">
        <v>4</v>
      </c>
      <c r="Y275" s="69">
        <v>48</v>
      </c>
      <c r="Z275" s="43">
        <v>3.8030503978779842E-2</v>
      </c>
      <c r="AA275" s="43" t="s">
        <v>250</v>
      </c>
      <c r="AC275" s="69">
        <v>4</v>
      </c>
      <c r="AD275" s="69">
        <v>45</v>
      </c>
      <c r="AE275" s="43">
        <v>0.1028183023872679</v>
      </c>
      <c r="AF275" s="43" t="s">
        <v>250</v>
      </c>
      <c r="AG275" s="69">
        <v>3</v>
      </c>
      <c r="AH275" s="69">
        <v>91</v>
      </c>
      <c r="AI275" s="43">
        <v>0.19200928381962865</v>
      </c>
      <c r="AJ275" s="43" t="s">
        <v>250</v>
      </c>
      <c r="AP275" s="69">
        <v>4</v>
      </c>
      <c r="AQ275" s="69">
        <v>46</v>
      </c>
      <c r="AR275" s="43">
        <v>0.12874668435013262</v>
      </c>
      <c r="AS275" s="43" t="s">
        <v>250</v>
      </c>
      <c r="AU275" s="69">
        <v>4</v>
      </c>
      <c r="AV275" s="69">
        <v>47</v>
      </c>
      <c r="AW275" s="43">
        <v>0.12854774535809019</v>
      </c>
      <c r="AX275" s="43" t="s">
        <v>250</v>
      </c>
      <c r="AY275" s="69">
        <v>4</v>
      </c>
      <c r="AZ275" s="69">
        <v>63</v>
      </c>
      <c r="BA275" s="43">
        <v>6.5285145888594159E-2</v>
      </c>
      <c r="BB275" s="43" t="s">
        <v>250</v>
      </c>
      <c r="BD275" s="69">
        <v>5</v>
      </c>
      <c r="BE275" s="69">
        <v>29</v>
      </c>
      <c r="BF275" s="43">
        <v>0.21339522546419099</v>
      </c>
      <c r="BG275" s="43" t="s">
        <v>248</v>
      </c>
      <c r="BH275" s="69">
        <v>4</v>
      </c>
      <c r="BI275" s="69">
        <v>38</v>
      </c>
      <c r="BJ275" s="43">
        <v>0.32735411140583554</v>
      </c>
      <c r="BK275" s="43" t="s">
        <v>248</v>
      </c>
      <c r="BQ275" s="69">
        <v>4</v>
      </c>
      <c r="BR275" s="69">
        <v>45</v>
      </c>
      <c r="BS275" s="43">
        <v>0.10550397877984084</v>
      </c>
      <c r="BT275" s="43" t="s">
        <v>250</v>
      </c>
    </row>
    <row r="276" spans="11:72" x14ac:dyDescent="0.3">
      <c r="K276" s="33">
        <v>5</v>
      </c>
      <c r="L276" s="33">
        <v>31</v>
      </c>
      <c r="M276" s="43">
        <v>3.4283819628647218E-2</v>
      </c>
      <c r="N276" s="43" t="s">
        <v>250</v>
      </c>
      <c r="O276" s="33">
        <v>4</v>
      </c>
      <c r="P276" s="33">
        <v>55</v>
      </c>
      <c r="Q276" s="43">
        <v>0.11505305039787798</v>
      </c>
      <c r="R276" s="43" t="s">
        <v>250</v>
      </c>
      <c r="T276" s="69">
        <v>4</v>
      </c>
      <c r="U276" s="69">
        <v>46</v>
      </c>
      <c r="V276" s="43">
        <v>8.7234748010610083E-2</v>
      </c>
      <c r="W276" s="43" t="s">
        <v>250</v>
      </c>
      <c r="X276" s="69">
        <v>4</v>
      </c>
      <c r="Y276" s="69">
        <v>49</v>
      </c>
      <c r="Z276" s="43">
        <v>3.5477453580901853E-2</v>
      </c>
      <c r="AA276" s="43" t="s">
        <v>250</v>
      </c>
      <c r="AC276" s="69">
        <v>4</v>
      </c>
      <c r="AD276" s="69">
        <v>46</v>
      </c>
      <c r="AE276" s="43">
        <v>0.12679045092838195</v>
      </c>
      <c r="AF276" s="43" t="s">
        <v>250</v>
      </c>
      <c r="AG276" s="69">
        <v>4</v>
      </c>
      <c r="AH276" s="69">
        <v>0</v>
      </c>
      <c r="AI276" s="43">
        <v>0.21919761273209548</v>
      </c>
      <c r="AJ276" s="43" t="s">
        <v>248</v>
      </c>
      <c r="AP276" s="69">
        <v>4</v>
      </c>
      <c r="AQ276" s="69">
        <v>47</v>
      </c>
      <c r="AR276" s="43">
        <v>0.13425066312997347</v>
      </c>
      <c r="AS276" s="43" t="s">
        <v>250</v>
      </c>
      <c r="AU276" s="69">
        <v>4</v>
      </c>
      <c r="AV276" s="69">
        <v>48</v>
      </c>
      <c r="AW276" s="43">
        <v>0.15043103448275863</v>
      </c>
      <c r="AX276" s="43" t="s">
        <v>250</v>
      </c>
      <c r="AY276" s="69">
        <v>4</v>
      </c>
      <c r="AZ276" s="69">
        <v>64</v>
      </c>
      <c r="BA276" s="43">
        <v>7.1153846153846151E-2</v>
      </c>
      <c r="BB276" s="43" t="s">
        <v>250</v>
      </c>
      <c r="BD276" s="69">
        <v>5</v>
      </c>
      <c r="BE276" s="69">
        <v>33</v>
      </c>
      <c r="BF276" s="43">
        <v>0.11203580901856763</v>
      </c>
      <c r="BG276" s="43" t="s">
        <v>250</v>
      </c>
      <c r="BH276" s="69">
        <v>4</v>
      </c>
      <c r="BI276" s="69">
        <v>39</v>
      </c>
      <c r="BJ276" s="43">
        <v>0.32072281167108752</v>
      </c>
      <c r="BK276" s="43" t="s">
        <v>248</v>
      </c>
      <c r="BQ276" s="69">
        <v>4</v>
      </c>
      <c r="BR276" s="69">
        <v>46</v>
      </c>
      <c r="BS276" s="43">
        <v>0.12244694960212202</v>
      </c>
      <c r="BT276" s="43" t="s">
        <v>250</v>
      </c>
    </row>
    <row r="277" spans="11:72" x14ac:dyDescent="0.3">
      <c r="K277" s="33">
        <v>5</v>
      </c>
      <c r="L277" s="33">
        <v>32</v>
      </c>
      <c r="M277" s="43">
        <v>3.5245358090185676E-2</v>
      </c>
      <c r="N277" s="43" t="s">
        <v>250</v>
      </c>
      <c r="O277" s="33">
        <v>4</v>
      </c>
      <c r="P277" s="33">
        <v>56</v>
      </c>
      <c r="Q277" s="43">
        <v>0.11720822281167109</v>
      </c>
      <c r="R277" s="43" t="s">
        <v>250</v>
      </c>
      <c r="T277" s="69">
        <v>4</v>
      </c>
      <c r="U277" s="69">
        <v>47</v>
      </c>
      <c r="V277" s="43">
        <v>8.885941644562334E-2</v>
      </c>
      <c r="W277" s="43" t="s">
        <v>250</v>
      </c>
      <c r="X277" s="69">
        <v>4</v>
      </c>
      <c r="Y277" s="69">
        <v>50</v>
      </c>
      <c r="Z277" s="43">
        <v>3.355437665782493E-2</v>
      </c>
      <c r="AA277" s="43" t="s">
        <v>250</v>
      </c>
      <c r="AC277" s="69">
        <v>4</v>
      </c>
      <c r="AD277" s="69">
        <v>47</v>
      </c>
      <c r="AE277" s="43">
        <v>0.14147877984084881</v>
      </c>
      <c r="AF277" s="43" t="s">
        <v>250</v>
      </c>
      <c r="AG277" s="69">
        <v>4</v>
      </c>
      <c r="AH277" s="69">
        <v>1</v>
      </c>
      <c r="AI277" s="43">
        <v>0.2143236074270557</v>
      </c>
      <c r="AJ277" s="43" t="s">
        <v>248</v>
      </c>
      <c r="AP277" s="69">
        <v>4</v>
      </c>
      <c r="AQ277" s="69">
        <v>48</v>
      </c>
      <c r="AR277" s="43">
        <v>0.13484748010610079</v>
      </c>
      <c r="AS277" s="43" t="s">
        <v>250</v>
      </c>
      <c r="AU277" s="69">
        <v>4</v>
      </c>
      <c r="AV277" s="69">
        <v>49</v>
      </c>
      <c r="AW277" s="43">
        <v>0.16455570291777188</v>
      </c>
      <c r="AX277" s="43" t="s">
        <v>250</v>
      </c>
      <c r="AY277" s="69">
        <v>4</v>
      </c>
      <c r="AZ277" s="69">
        <v>65</v>
      </c>
      <c r="BA277" s="43">
        <v>8.564323607427056E-2</v>
      </c>
      <c r="BB277" s="43" t="s">
        <v>250</v>
      </c>
      <c r="BD277" s="69">
        <v>5</v>
      </c>
      <c r="BE277" s="69">
        <v>34</v>
      </c>
      <c r="BF277" s="43">
        <v>8.9224137931034481E-2</v>
      </c>
      <c r="BG277" s="43" t="s">
        <v>250</v>
      </c>
      <c r="BH277" s="69">
        <v>4</v>
      </c>
      <c r="BI277" s="69">
        <v>40</v>
      </c>
      <c r="BJ277" s="43">
        <v>0.33040450928381965</v>
      </c>
      <c r="BK277" s="43" t="s">
        <v>248</v>
      </c>
      <c r="BQ277" s="69">
        <v>4</v>
      </c>
      <c r="BR277" s="69">
        <v>47</v>
      </c>
      <c r="BS277" s="43">
        <v>0.13435013262599468</v>
      </c>
      <c r="BT277" s="43" t="s">
        <v>250</v>
      </c>
    </row>
    <row r="278" spans="11:72" x14ac:dyDescent="0.3">
      <c r="K278" s="33">
        <v>5</v>
      </c>
      <c r="L278" s="33">
        <v>33</v>
      </c>
      <c r="M278" s="43">
        <v>3.829575596816976E-2</v>
      </c>
      <c r="N278" s="43" t="s">
        <v>250</v>
      </c>
      <c r="O278" s="33">
        <v>4</v>
      </c>
      <c r="P278" s="33">
        <v>57</v>
      </c>
      <c r="Q278" s="43">
        <v>0.11661140583554376</v>
      </c>
      <c r="R278" s="43" t="s">
        <v>250</v>
      </c>
      <c r="T278" s="69">
        <v>4</v>
      </c>
      <c r="U278" s="69">
        <v>48</v>
      </c>
      <c r="V278" s="43">
        <v>9.4761273209549066E-2</v>
      </c>
      <c r="W278" s="43" t="s">
        <v>250</v>
      </c>
      <c r="X278" s="69">
        <v>4</v>
      </c>
      <c r="Y278" s="69">
        <v>51</v>
      </c>
      <c r="Z278" s="43">
        <v>3.318965517241379E-2</v>
      </c>
      <c r="AA278" s="43" t="s">
        <v>250</v>
      </c>
      <c r="AC278" s="69">
        <v>4</v>
      </c>
      <c r="AD278" s="69">
        <v>48</v>
      </c>
      <c r="AE278" s="43">
        <v>0.15066312997347481</v>
      </c>
      <c r="AF278" s="43" t="s">
        <v>250</v>
      </c>
      <c r="AG278" s="69">
        <v>4</v>
      </c>
      <c r="AH278" s="69">
        <v>2</v>
      </c>
      <c r="AI278" s="43">
        <v>0.21448938992042441</v>
      </c>
      <c r="AJ278" s="43" t="s">
        <v>248</v>
      </c>
      <c r="AP278" s="69">
        <v>4</v>
      </c>
      <c r="AQ278" s="69">
        <v>49</v>
      </c>
      <c r="AR278" s="43">
        <v>0.14121352785145888</v>
      </c>
      <c r="AS278" s="43" t="s">
        <v>250</v>
      </c>
      <c r="AU278" s="69">
        <v>4</v>
      </c>
      <c r="AV278" s="69">
        <v>50</v>
      </c>
      <c r="AW278" s="43">
        <v>0.18080238726790451</v>
      </c>
      <c r="AX278" s="43" t="s">
        <v>250</v>
      </c>
      <c r="AY278" s="69">
        <v>4</v>
      </c>
      <c r="AZ278" s="69">
        <v>66</v>
      </c>
      <c r="BA278" s="43">
        <v>9.2805039787798402E-2</v>
      </c>
      <c r="BB278" s="43" t="s">
        <v>250</v>
      </c>
      <c r="BD278" s="69">
        <v>5</v>
      </c>
      <c r="BE278" s="69">
        <v>35</v>
      </c>
      <c r="BF278" s="43">
        <v>7.9840848806366049E-2</v>
      </c>
      <c r="BG278" s="43" t="s">
        <v>250</v>
      </c>
      <c r="BH278" s="69">
        <v>4</v>
      </c>
      <c r="BI278" s="69">
        <v>41</v>
      </c>
      <c r="BJ278" s="43">
        <v>0.30450928381962866</v>
      </c>
      <c r="BK278" s="43" t="s">
        <v>248</v>
      </c>
      <c r="BQ278" s="69">
        <v>4</v>
      </c>
      <c r="BR278" s="69">
        <v>48</v>
      </c>
      <c r="BS278" s="43">
        <v>0.14320291777188329</v>
      </c>
      <c r="BT278" s="43" t="s">
        <v>250</v>
      </c>
    </row>
    <row r="279" spans="11:72" x14ac:dyDescent="0.3">
      <c r="K279" s="33">
        <v>5</v>
      </c>
      <c r="L279" s="33">
        <v>34</v>
      </c>
      <c r="M279" s="43">
        <v>3.9257294429708225E-2</v>
      </c>
      <c r="N279" s="43" t="s">
        <v>250</v>
      </c>
      <c r="O279" s="33">
        <v>4</v>
      </c>
      <c r="P279" s="33">
        <v>58</v>
      </c>
      <c r="Q279" s="43">
        <v>0.12818302387267905</v>
      </c>
      <c r="R279" s="43" t="s">
        <v>250</v>
      </c>
      <c r="T279" s="69">
        <v>4</v>
      </c>
      <c r="U279" s="69">
        <v>49</v>
      </c>
      <c r="V279" s="43">
        <v>9.5921750663129968E-2</v>
      </c>
      <c r="W279" s="43" t="s">
        <v>250</v>
      </c>
      <c r="X279" s="69">
        <v>4</v>
      </c>
      <c r="Y279" s="69">
        <v>52</v>
      </c>
      <c r="Z279" s="43">
        <v>3.4383289124668433E-2</v>
      </c>
      <c r="AA279" s="43" t="s">
        <v>250</v>
      </c>
      <c r="AC279" s="69">
        <v>4</v>
      </c>
      <c r="AD279" s="69">
        <v>49</v>
      </c>
      <c r="AE279" s="43">
        <v>0.15338196286472147</v>
      </c>
      <c r="AF279" s="43" t="s">
        <v>250</v>
      </c>
      <c r="AG279" s="69">
        <v>4</v>
      </c>
      <c r="AH279" s="69">
        <v>3</v>
      </c>
      <c r="AI279" s="43">
        <v>0.21793766578249338</v>
      </c>
      <c r="AJ279" s="43" t="s">
        <v>248</v>
      </c>
      <c r="AP279" s="69">
        <v>4</v>
      </c>
      <c r="AQ279" s="69">
        <v>50</v>
      </c>
      <c r="AR279" s="43">
        <v>0.1441976127320955</v>
      </c>
      <c r="AS279" s="43" t="s">
        <v>250</v>
      </c>
      <c r="AU279" s="69">
        <v>4</v>
      </c>
      <c r="AV279" s="69">
        <v>51</v>
      </c>
      <c r="AW279" s="43">
        <v>0.1988395225464191</v>
      </c>
      <c r="AX279" s="43" t="s">
        <v>250</v>
      </c>
      <c r="AY279" s="69">
        <v>4</v>
      </c>
      <c r="AZ279" s="69">
        <v>67</v>
      </c>
      <c r="BA279" s="43">
        <v>9.9867374005305043E-2</v>
      </c>
      <c r="BB279" s="43" t="s">
        <v>250</v>
      </c>
      <c r="BD279" s="69">
        <v>5</v>
      </c>
      <c r="BE279" s="69">
        <v>36</v>
      </c>
      <c r="BF279" s="43">
        <v>6.5351458885941641E-2</v>
      </c>
      <c r="BG279" s="43" t="s">
        <v>250</v>
      </c>
      <c r="BH279" s="69">
        <v>4</v>
      </c>
      <c r="BI279" s="69">
        <v>42</v>
      </c>
      <c r="BJ279" s="43">
        <v>0.30086206896551726</v>
      </c>
      <c r="BK279" s="43" t="s">
        <v>248</v>
      </c>
      <c r="BQ279" s="69">
        <v>4</v>
      </c>
      <c r="BR279" s="69">
        <v>49</v>
      </c>
      <c r="BS279" s="43">
        <v>0.15901856763925729</v>
      </c>
      <c r="BT279" s="43" t="s">
        <v>250</v>
      </c>
    </row>
    <row r="280" spans="11:72" x14ac:dyDescent="0.3">
      <c r="K280" s="33">
        <v>5</v>
      </c>
      <c r="L280" s="33">
        <v>35</v>
      </c>
      <c r="M280" s="43">
        <v>4.4330238726790448E-2</v>
      </c>
      <c r="N280" s="43" t="s">
        <v>250</v>
      </c>
      <c r="O280" s="33">
        <v>4</v>
      </c>
      <c r="P280" s="33">
        <v>59</v>
      </c>
      <c r="Q280" s="43">
        <v>0.13110079575596817</v>
      </c>
      <c r="R280" s="43" t="s">
        <v>250</v>
      </c>
      <c r="T280" s="69">
        <v>4</v>
      </c>
      <c r="U280" s="69">
        <v>50</v>
      </c>
      <c r="V280" s="43">
        <v>0.10225464190981433</v>
      </c>
      <c r="W280" s="43" t="s">
        <v>250</v>
      </c>
      <c r="X280" s="69">
        <v>4</v>
      </c>
      <c r="Y280" s="69">
        <v>53</v>
      </c>
      <c r="Z280" s="43">
        <v>3.7102122015915118E-2</v>
      </c>
      <c r="AA280" s="43" t="s">
        <v>250</v>
      </c>
      <c r="AC280" s="69">
        <v>4</v>
      </c>
      <c r="AD280" s="69">
        <v>50</v>
      </c>
      <c r="AE280" s="43">
        <v>0.1675397877984085</v>
      </c>
      <c r="AF280" s="43" t="s">
        <v>250</v>
      </c>
      <c r="AG280" s="69">
        <v>4</v>
      </c>
      <c r="AH280" s="69">
        <v>4</v>
      </c>
      <c r="AI280" s="43">
        <v>0.2121684350132626</v>
      </c>
      <c r="AJ280" s="43" t="s">
        <v>248</v>
      </c>
      <c r="AP280" s="69">
        <v>4</v>
      </c>
      <c r="AQ280" s="69">
        <v>51</v>
      </c>
      <c r="AR280" s="43">
        <v>0.15503978779840849</v>
      </c>
      <c r="AS280" s="43" t="s">
        <v>250</v>
      </c>
      <c r="AU280" s="69">
        <v>4</v>
      </c>
      <c r="AV280" s="69">
        <v>52</v>
      </c>
      <c r="AW280" s="43">
        <v>0.21190318302387268</v>
      </c>
      <c r="AX280" s="43" t="s">
        <v>250</v>
      </c>
      <c r="AY280" s="69">
        <v>4</v>
      </c>
      <c r="AZ280" s="69">
        <v>68</v>
      </c>
      <c r="BA280" s="43">
        <v>0.11226790450928383</v>
      </c>
      <c r="BB280" s="43" t="s">
        <v>250</v>
      </c>
      <c r="BD280" s="69">
        <v>5</v>
      </c>
      <c r="BE280" s="69">
        <v>37</v>
      </c>
      <c r="BF280" s="43">
        <v>5.6465517241379312E-2</v>
      </c>
      <c r="BG280" s="43" t="s">
        <v>250</v>
      </c>
      <c r="BH280" s="69">
        <v>4</v>
      </c>
      <c r="BI280" s="69">
        <v>43</v>
      </c>
      <c r="BJ280" s="43">
        <v>0.31962864721485412</v>
      </c>
      <c r="BK280" s="43" t="s">
        <v>248</v>
      </c>
      <c r="BQ280" s="69">
        <v>4</v>
      </c>
      <c r="BR280" s="69">
        <v>50</v>
      </c>
      <c r="BS280" s="43">
        <v>0.16757294429708222</v>
      </c>
      <c r="BT280" s="43" t="s">
        <v>250</v>
      </c>
    </row>
    <row r="281" spans="11:72" x14ac:dyDescent="0.3">
      <c r="K281" s="33">
        <v>5</v>
      </c>
      <c r="L281" s="33">
        <v>36</v>
      </c>
      <c r="M281" s="43">
        <v>5.129310344827586E-2</v>
      </c>
      <c r="N281" s="43" t="s">
        <v>250</v>
      </c>
      <c r="O281" s="33">
        <v>4</v>
      </c>
      <c r="P281" s="33">
        <v>60</v>
      </c>
      <c r="Q281" s="43">
        <v>0.13435013262599468</v>
      </c>
      <c r="R281" s="43" t="s">
        <v>250</v>
      </c>
      <c r="T281" s="69">
        <v>4</v>
      </c>
      <c r="U281" s="69">
        <v>51</v>
      </c>
      <c r="V281" s="43">
        <v>0.10683023872679046</v>
      </c>
      <c r="W281" s="43" t="s">
        <v>250</v>
      </c>
      <c r="X281" s="69">
        <v>4</v>
      </c>
      <c r="Y281" s="69">
        <v>54</v>
      </c>
      <c r="Z281" s="43">
        <v>4.0583554376657824E-2</v>
      </c>
      <c r="AA281" s="43" t="s">
        <v>250</v>
      </c>
      <c r="AC281" s="69">
        <v>4</v>
      </c>
      <c r="AD281" s="69">
        <v>51</v>
      </c>
      <c r="AE281" s="43">
        <v>0.17483421750663131</v>
      </c>
      <c r="AF281" s="43" t="s">
        <v>250</v>
      </c>
      <c r="AG281" s="69">
        <v>4</v>
      </c>
      <c r="AH281" s="69">
        <v>5</v>
      </c>
      <c r="AI281" s="43">
        <v>0.21366047745358091</v>
      </c>
      <c r="AJ281" s="43" t="s">
        <v>248</v>
      </c>
      <c r="AP281" s="69">
        <v>4</v>
      </c>
      <c r="AQ281" s="69">
        <v>52</v>
      </c>
      <c r="AR281" s="43">
        <v>0.16349469496021221</v>
      </c>
      <c r="AS281" s="43" t="s">
        <v>250</v>
      </c>
      <c r="AU281" s="69">
        <v>4</v>
      </c>
      <c r="AV281" s="69">
        <v>53</v>
      </c>
      <c r="AW281" s="43">
        <v>0.22274535809018567</v>
      </c>
      <c r="AX281" s="43" t="s">
        <v>250</v>
      </c>
      <c r="AY281" s="69">
        <v>4</v>
      </c>
      <c r="AZ281" s="69">
        <v>69</v>
      </c>
      <c r="BA281" s="43">
        <v>0.11568302387267905</v>
      </c>
      <c r="BB281" s="43" t="s">
        <v>250</v>
      </c>
      <c r="BD281" s="69">
        <v>5</v>
      </c>
      <c r="BE281" s="69">
        <v>38</v>
      </c>
      <c r="BF281" s="43">
        <v>5.2619363395225466E-2</v>
      </c>
      <c r="BG281" s="43" t="s">
        <v>250</v>
      </c>
      <c r="BH281" s="69">
        <v>4</v>
      </c>
      <c r="BI281" s="69">
        <v>44</v>
      </c>
      <c r="BJ281" s="43">
        <v>0.32095490716180369</v>
      </c>
      <c r="BK281" s="43" t="s">
        <v>248</v>
      </c>
      <c r="BQ281" s="69">
        <v>4</v>
      </c>
      <c r="BR281" s="69">
        <v>51</v>
      </c>
      <c r="BS281" s="43">
        <v>0.17728779840848807</v>
      </c>
      <c r="BT281" s="43" t="s">
        <v>250</v>
      </c>
    </row>
    <row r="282" spans="11:72" x14ac:dyDescent="0.3">
      <c r="K282" s="33">
        <v>5</v>
      </c>
      <c r="L282" s="33">
        <v>37</v>
      </c>
      <c r="M282" s="43">
        <v>5.4078249336870027E-2</v>
      </c>
      <c r="N282" s="43" t="s">
        <v>250</v>
      </c>
      <c r="O282" s="33">
        <v>4</v>
      </c>
      <c r="P282" s="33">
        <v>61</v>
      </c>
      <c r="Q282" s="43">
        <v>0.14273872679045094</v>
      </c>
      <c r="R282" s="43" t="s">
        <v>250</v>
      </c>
      <c r="T282" s="69">
        <v>4</v>
      </c>
      <c r="U282" s="69">
        <v>52</v>
      </c>
      <c r="V282" s="43">
        <v>0.10845490716180371</v>
      </c>
      <c r="W282" s="43" t="s">
        <v>250</v>
      </c>
      <c r="X282" s="69">
        <v>4</v>
      </c>
      <c r="Y282" s="69">
        <v>55</v>
      </c>
      <c r="Z282" s="43">
        <v>4.9237400530503982E-2</v>
      </c>
      <c r="AA282" s="43" t="s">
        <v>250</v>
      </c>
      <c r="AC282" s="69">
        <v>4</v>
      </c>
      <c r="AD282" s="69">
        <v>52</v>
      </c>
      <c r="AE282" s="43">
        <v>0.19071618037135279</v>
      </c>
      <c r="AF282" s="43" t="s">
        <v>250</v>
      </c>
      <c r="AG282" s="69">
        <v>4</v>
      </c>
      <c r="AH282" s="69">
        <v>6</v>
      </c>
      <c r="AI282" s="43">
        <v>0.21326259946949602</v>
      </c>
      <c r="AJ282" s="43" t="s">
        <v>248</v>
      </c>
      <c r="AP282" s="69">
        <v>4</v>
      </c>
      <c r="AQ282" s="69">
        <v>53</v>
      </c>
      <c r="AR282" s="43">
        <v>0.16807029177718832</v>
      </c>
      <c r="AS282" s="43" t="s">
        <v>250</v>
      </c>
      <c r="AU282" s="69">
        <v>4</v>
      </c>
      <c r="AV282" s="69">
        <v>54</v>
      </c>
      <c r="AW282" s="43">
        <v>0.23610742705570292</v>
      </c>
      <c r="AX282" s="43" t="s">
        <v>250</v>
      </c>
      <c r="AY282" s="69">
        <v>4</v>
      </c>
      <c r="AZ282" s="69">
        <v>70</v>
      </c>
      <c r="BA282" s="43">
        <v>0.1304708222811671</v>
      </c>
      <c r="BB282" s="43" t="s">
        <v>250</v>
      </c>
      <c r="BD282" s="69">
        <v>5</v>
      </c>
      <c r="BE282" s="69">
        <v>39</v>
      </c>
      <c r="BF282" s="43">
        <v>5.4641909814323604E-2</v>
      </c>
      <c r="BG282" s="43" t="s">
        <v>250</v>
      </c>
      <c r="BH282" s="69">
        <v>4</v>
      </c>
      <c r="BI282" s="69">
        <v>48</v>
      </c>
      <c r="BJ282" s="43">
        <v>0.13899204244031829</v>
      </c>
      <c r="BK282" s="43" t="s">
        <v>250</v>
      </c>
      <c r="BQ282" s="69">
        <v>4</v>
      </c>
      <c r="BR282" s="69">
        <v>52</v>
      </c>
      <c r="BS282" s="43">
        <v>0.19078249336870026</v>
      </c>
      <c r="BT282" s="43" t="s">
        <v>250</v>
      </c>
    </row>
    <row r="283" spans="11:72" x14ac:dyDescent="0.3">
      <c r="K283" s="33">
        <v>5</v>
      </c>
      <c r="L283" s="33">
        <v>38</v>
      </c>
      <c r="M283" s="43">
        <v>5.6200265251989387E-2</v>
      </c>
      <c r="N283" s="43" t="s">
        <v>250</v>
      </c>
      <c r="O283" s="33">
        <v>4</v>
      </c>
      <c r="P283" s="33">
        <v>62</v>
      </c>
      <c r="Q283" s="43">
        <v>0.15218832891246684</v>
      </c>
      <c r="R283" s="43" t="s">
        <v>250</v>
      </c>
      <c r="T283" s="69">
        <v>4</v>
      </c>
      <c r="U283" s="69">
        <v>53</v>
      </c>
      <c r="V283" s="43">
        <v>0.11054376657824934</v>
      </c>
      <c r="W283" s="43" t="s">
        <v>250</v>
      </c>
      <c r="X283" s="69">
        <v>4</v>
      </c>
      <c r="Y283" s="69">
        <v>56</v>
      </c>
      <c r="Z283" s="43">
        <v>5.2917771883289125E-2</v>
      </c>
      <c r="AA283" s="43" t="s">
        <v>250</v>
      </c>
      <c r="AC283" s="69">
        <v>4</v>
      </c>
      <c r="AD283" s="69">
        <v>53</v>
      </c>
      <c r="AE283" s="43">
        <v>0.19582228116710876</v>
      </c>
      <c r="AF283" s="43" t="s">
        <v>250</v>
      </c>
      <c r="AG283" s="69">
        <v>4</v>
      </c>
      <c r="AH283" s="69">
        <v>7</v>
      </c>
      <c r="AI283" s="43">
        <v>0.21157161803713528</v>
      </c>
      <c r="AJ283" s="43" t="s">
        <v>248</v>
      </c>
      <c r="AP283" s="69">
        <v>4</v>
      </c>
      <c r="AQ283" s="69">
        <v>54</v>
      </c>
      <c r="AR283" s="43">
        <v>0.17562997347480105</v>
      </c>
      <c r="AS283" s="43" t="s">
        <v>250</v>
      </c>
      <c r="AU283" s="69">
        <v>4</v>
      </c>
      <c r="AV283" s="69">
        <v>55</v>
      </c>
      <c r="AW283" s="43">
        <v>0.26382625994694958</v>
      </c>
      <c r="AX283" s="43" t="s">
        <v>250</v>
      </c>
      <c r="AY283" s="69">
        <v>4</v>
      </c>
      <c r="AZ283" s="69">
        <v>71</v>
      </c>
      <c r="BA283" s="43">
        <v>0.13232758620689655</v>
      </c>
      <c r="BB283" s="43" t="s">
        <v>250</v>
      </c>
      <c r="BD283" s="69">
        <v>5</v>
      </c>
      <c r="BE283" s="69">
        <v>40</v>
      </c>
      <c r="BF283" s="43">
        <v>5.6531830238726793E-2</v>
      </c>
      <c r="BG283" s="43" t="s">
        <v>250</v>
      </c>
      <c r="BH283" s="69">
        <v>4</v>
      </c>
      <c r="BI283" s="69">
        <v>49</v>
      </c>
      <c r="BJ283" s="43">
        <v>9.6750663129973477E-2</v>
      </c>
      <c r="BK283" s="43" t="s">
        <v>250</v>
      </c>
      <c r="BQ283" s="69">
        <v>4</v>
      </c>
      <c r="BR283" s="69">
        <v>53</v>
      </c>
      <c r="BS283" s="43">
        <v>0.19164456233421751</v>
      </c>
      <c r="BT283" s="43" t="s">
        <v>250</v>
      </c>
    </row>
    <row r="284" spans="11:72" x14ac:dyDescent="0.3">
      <c r="K284" s="33">
        <v>5</v>
      </c>
      <c r="L284" s="33">
        <v>39</v>
      </c>
      <c r="M284" s="43">
        <v>6.2798408488063659E-2</v>
      </c>
      <c r="N284" s="43" t="s">
        <v>250</v>
      </c>
      <c r="O284" s="33">
        <v>4</v>
      </c>
      <c r="P284" s="33">
        <v>63</v>
      </c>
      <c r="Q284" s="43">
        <v>0.15530503978779842</v>
      </c>
      <c r="R284" s="43" t="s">
        <v>250</v>
      </c>
      <c r="T284" s="69">
        <v>4</v>
      </c>
      <c r="U284" s="69">
        <v>54</v>
      </c>
      <c r="V284" s="43">
        <v>0.11190318302387268</v>
      </c>
      <c r="W284" s="43" t="s">
        <v>250</v>
      </c>
      <c r="X284" s="69">
        <v>4</v>
      </c>
      <c r="Y284" s="69">
        <v>57</v>
      </c>
      <c r="Z284" s="43">
        <v>6.0145888594164455E-2</v>
      </c>
      <c r="AA284" s="43" t="s">
        <v>250</v>
      </c>
      <c r="AC284" s="69">
        <v>4</v>
      </c>
      <c r="AD284" s="69">
        <v>54</v>
      </c>
      <c r="AE284" s="43">
        <v>0.20132625994694961</v>
      </c>
      <c r="AF284" s="43" t="s">
        <v>250</v>
      </c>
      <c r="AG284" s="69">
        <v>4</v>
      </c>
      <c r="AH284" s="69">
        <v>8</v>
      </c>
      <c r="AI284" s="43">
        <v>0.21110742705570293</v>
      </c>
      <c r="AJ284" s="43" t="s">
        <v>248</v>
      </c>
      <c r="AP284" s="69">
        <v>4</v>
      </c>
      <c r="AQ284" s="69">
        <v>55</v>
      </c>
      <c r="AR284" s="43">
        <v>0.17715517241379311</v>
      </c>
      <c r="AS284" s="43" t="s">
        <v>250</v>
      </c>
      <c r="AU284" s="69">
        <v>4</v>
      </c>
      <c r="AV284" s="69">
        <v>56</v>
      </c>
      <c r="AW284" s="43">
        <v>0.27980769230769231</v>
      </c>
      <c r="AX284" s="43" t="s">
        <v>250</v>
      </c>
      <c r="AY284" s="69">
        <v>4</v>
      </c>
      <c r="AZ284" s="69">
        <v>72</v>
      </c>
      <c r="BA284" s="43">
        <v>0.1428050397877984</v>
      </c>
      <c r="BB284" s="43" t="s">
        <v>250</v>
      </c>
      <c r="BD284" s="69">
        <v>5</v>
      </c>
      <c r="BE284" s="69">
        <v>41</v>
      </c>
      <c r="BF284" s="43">
        <v>5.8421750663129976E-2</v>
      </c>
      <c r="BG284" s="43" t="s">
        <v>250</v>
      </c>
      <c r="BH284" s="69">
        <v>4</v>
      </c>
      <c r="BI284" s="69">
        <v>50</v>
      </c>
      <c r="BJ284" s="43">
        <v>6.177055702917772E-2</v>
      </c>
      <c r="BK284" s="43" t="s">
        <v>250</v>
      </c>
      <c r="BQ284" s="69">
        <v>4</v>
      </c>
      <c r="BR284" s="69">
        <v>54</v>
      </c>
      <c r="BS284" s="43">
        <v>0.19797745358090185</v>
      </c>
      <c r="BT284" s="43" t="s">
        <v>250</v>
      </c>
    </row>
    <row r="285" spans="11:72" x14ac:dyDescent="0.3">
      <c r="K285" s="33">
        <v>5</v>
      </c>
      <c r="L285" s="33">
        <v>40</v>
      </c>
      <c r="M285" s="43">
        <v>6.462201591511936E-2</v>
      </c>
      <c r="N285" s="43" t="s">
        <v>250</v>
      </c>
      <c r="O285" s="33">
        <v>4</v>
      </c>
      <c r="P285" s="33">
        <v>64</v>
      </c>
      <c r="Q285" s="43">
        <v>0.15868700265251989</v>
      </c>
      <c r="R285" s="43" t="s">
        <v>250</v>
      </c>
      <c r="T285" s="69">
        <v>4</v>
      </c>
      <c r="U285" s="69">
        <v>55</v>
      </c>
      <c r="V285" s="43">
        <v>0.12562997347480107</v>
      </c>
      <c r="W285" s="43" t="s">
        <v>250</v>
      </c>
      <c r="X285" s="69">
        <v>4</v>
      </c>
      <c r="Y285" s="69">
        <v>58</v>
      </c>
      <c r="Z285" s="43">
        <v>7.0159151193633959E-2</v>
      </c>
      <c r="AA285" s="43" t="s">
        <v>250</v>
      </c>
      <c r="AC285" s="69">
        <v>4</v>
      </c>
      <c r="AD285" s="69">
        <v>55</v>
      </c>
      <c r="AE285" s="43">
        <v>0.21956233421750662</v>
      </c>
      <c r="AF285" s="43" t="s">
        <v>250</v>
      </c>
      <c r="AG285" s="69">
        <v>4</v>
      </c>
      <c r="AH285" s="69">
        <v>9</v>
      </c>
      <c r="AI285" s="43">
        <v>0.21458885941644562</v>
      </c>
      <c r="AJ285" s="43" t="s">
        <v>248</v>
      </c>
      <c r="AP285" s="69">
        <v>4</v>
      </c>
      <c r="AQ285" s="69">
        <v>56</v>
      </c>
      <c r="AR285" s="43">
        <v>0.1919761273209549</v>
      </c>
      <c r="AS285" s="43" t="s">
        <v>250</v>
      </c>
      <c r="AU285" s="69">
        <v>4</v>
      </c>
      <c r="AV285" s="69">
        <v>57</v>
      </c>
      <c r="AW285" s="43">
        <v>0.29976790450928381</v>
      </c>
      <c r="AX285" s="43" t="s">
        <v>250</v>
      </c>
      <c r="AY285" s="69">
        <v>4</v>
      </c>
      <c r="AZ285" s="69">
        <v>73</v>
      </c>
      <c r="BA285" s="43">
        <v>0.14665119363395226</v>
      </c>
      <c r="BB285" s="43" t="s">
        <v>250</v>
      </c>
      <c r="BD285" s="69">
        <v>5</v>
      </c>
      <c r="BE285" s="69">
        <v>42</v>
      </c>
      <c r="BF285" s="43">
        <v>6.2433687002652519E-2</v>
      </c>
      <c r="BG285" s="43" t="s">
        <v>250</v>
      </c>
      <c r="BH285" s="69">
        <v>4</v>
      </c>
      <c r="BI285" s="69">
        <v>51</v>
      </c>
      <c r="BJ285" s="43">
        <v>4.3932360742705567E-2</v>
      </c>
      <c r="BK285" s="43" t="s">
        <v>250</v>
      </c>
      <c r="BQ285" s="69">
        <v>4</v>
      </c>
      <c r="BR285" s="69">
        <v>55</v>
      </c>
      <c r="BS285" s="43">
        <v>0.20974801061007958</v>
      </c>
      <c r="BT285" s="43" t="s">
        <v>250</v>
      </c>
    </row>
    <row r="286" spans="11:72" x14ac:dyDescent="0.3">
      <c r="K286" s="33">
        <v>5</v>
      </c>
      <c r="L286" s="33">
        <v>41</v>
      </c>
      <c r="M286" s="43">
        <v>7.1220159151193632E-2</v>
      </c>
      <c r="N286" s="43" t="s">
        <v>250</v>
      </c>
      <c r="O286" s="33">
        <v>4</v>
      </c>
      <c r="P286" s="33">
        <v>65</v>
      </c>
      <c r="Q286" s="43">
        <v>0.16826923076923078</v>
      </c>
      <c r="R286" s="43" t="s">
        <v>250</v>
      </c>
      <c r="T286" s="69">
        <v>4</v>
      </c>
      <c r="U286" s="69">
        <v>56</v>
      </c>
      <c r="V286" s="43">
        <v>0.12480106100795756</v>
      </c>
      <c r="W286" s="43" t="s">
        <v>250</v>
      </c>
      <c r="X286" s="69">
        <v>4</v>
      </c>
      <c r="Y286" s="69">
        <v>59</v>
      </c>
      <c r="Z286" s="43">
        <v>7.4834217506631301E-2</v>
      </c>
      <c r="AA286" s="43" t="s">
        <v>250</v>
      </c>
      <c r="AC286" s="69">
        <v>4</v>
      </c>
      <c r="AD286" s="69">
        <v>56</v>
      </c>
      <c r="AE286" s="43">
        <v>0.21528514588859415</v>
      </c>
      <c r="AF286" s="43" t="s">
        <v>250</v>
      </c>
      <c r="AG286" s="69">
        <v>4</v>
      </c>
      <c r="AH286" s="69">
        <v>10</v>
      </c>
      <c r="AI286" s="43">
        <v>0.20772546419098142</v>
      </c>
      <c r="AJ286" s="43" t="s">
        <v>248</v>
      </c>
      <c r="AP286" s="69">
        <v>4</v>
      </c>
      <c r="AQ286" s="69">
        <v>57</v>
      </c>
      <c r="AR286" s="43">
        <v>0.20019893899204244</v>
      </c>
      <c r="AS286" s="43" t="s">
        <v>250</v>
      </c>
      <c r="AU286" s="69">
        <v>4</v>
      </c>
      <c r="AV286" s="69">
        <v>58</v>
      </c>
      <c r="AW286" s="43">
        <v>0.30553713527851462</v>
      </c>
      <c r="AX286" s="43" t="s">
        <v>250</v>
      </c>
      <c r="AY286" s="69">
        <v>5</v>
      </c>
      <c r="AZ286" s="69">
        <v>0</v>
      </c>
      <c r="BA286" s="43">
        <v>0.41455570291777188</v>
      </c>
      <c r="BB286" s="43" t="s">
        <v>248</v>
      </c>
      <c r="BD286" s="69">
        <v>5</v>
      </c>
      <c r="BE286" s="69">
        <v>44</v>
      </c>
      <c r="BF286" s="43">
        <v>7.6923076923076927E-2</v>
      </c>
      <c r="BG286" s="43" t="s">
        <v>250</v>
      </c>
      <c r="BH286" s="69">
        <v>4</v>
      </c>
      <c r="BI286" s="69">
        <v>52</v>
      </c>
      <c r="BJ286" s="43">
        <v>3.1830238726790451E-2</v>
      </c>
      <c r="BK286" s="43" t="s">
        <v>250</v>
      </c>
      <c r="BQ286" s="69">
        <v>4</v>
      </c>
      <c r="BR286" s="69">
        <v>56</v>
      </c>
      <c r="BS286" s="43">
        <v>0.22115384615384615</v>
      </c>
      <c r="BT286" s="43" t="s">
        <v>250</v>
      </c>
    </row>
    <row r="287" spans="11:72" x14ac:dyDescent="0.3">
      <c r="K287" s="33">
        <v>5</v>
      </c>
      <c r="L287" s="33">
        <v>42</v>
      </c>
      <c r="M287" s="43">
        <v>7.7652519893899208E-2</v>
      </c>
      <c r="N287" s="43" t="s">
        <v>250</v>
      </c>
      <c r="O287" s="33">
        <v>4</v>
      </c>
      <c r="P287" s="33">
        <v>66</v>
      </c>
      <c r="Q287" s="43">
        <v>0.18836206896551724</v>
      </c>
      <c r="R287" s="43" t="s">
        <v>250</v>
      </c>
      <c r="T287" s="69">
        <v>4</v>
      </c>
      <c r="U287" s="69">
        <v>57</v>
      </c>
      <c r="V287" s="43">
        <v>0.13365384615384615</v>
      </c>
      <c r="W287" s="43" t="s">
        <v>250</v>
      </c>
      <c r="X287" s="69">
        <v>4</v>
      </c>
      <c r="Y287" s="69">
        <v>60</v>
      </c>
      <c r="Z287" s="43">
        <v>8.2526525198938994E-2</v>
      </c>
      <c r="AA287" s="43" t="s">
        <v>250</v>
      </c>
      <c r="AC287" s="69">
        <v>4</v>
      </c>
      <c r="AD287" s="69">
        <v>57</v>
      </c>
      <c r="AE287" s="43">
        <v>0.22781830238726791</v>
      </c>
      <c r="AF287" s="43" t="s">
        <v>250</v>
      </c>
      <c r="AG287" s="69">
        <v>4</v>
      </c>
      <c r="AH287" s="69">
        <v>11</v>
      </c>
      <c r="AI287" s="43">
        <v>0.20729442970822282</v>
      </c>
      <c r="AJ287" s="43" t="s">
        <v>248</v>
      </c>
      <c r="AP287" s="69">
        <v>4</v>
      </c>
      <c r="AQ287" s="69">
        <v>58</v>
      </c>
      <c r="AR287" s="43">
        <v>0.20056366047745358</v>
      </c>
      <c r="AS287" s="43" t="s">
        <v>250</v>
      </c>
      <c r="AU287" s="69">
        <v>4</v>
      </c>
      <c r="AV287" s="69">
        <v>59</v>
      </c>
      <c r="AW287" s="43">
        <v>0.15818965517241379</v>
      </c>
      <c r="AX287" s="43" t="s">
        <v>250</v>
      </c>
      <c r="AY287" s="69">
        <v>5</v>
      </c>
      <c r="AZ287" s="69">
        <v>1</v>
      </c>
      <c r="BA287" s="43">
        <v>0.41187002652519894</v>
      </c>
      <c r="BB287" s="43" t="s">
        <v>248</v>
      </c>
      <c r="BD287" s="69">
        <v>5</v>
      </c>
      <c r="BE287" s="69">
        <v>45</v>
      </c>
      <c r="BF287" s="43">
        <v>7.6989389920424409E-2</v>
      </c>
      <c r="BG287" s="43" t="s">
        <v>250</v>
      </c>
      <c r="BH287" s="69">
        <v>4</v>
      </c>
      <c r="BI287" s="69">
        <v>53</v>
      </c>
      <c r="BJ287" s="43">
        <v>2.7188328912466843E-2</v>
      </c>
      <c r="BK287" s="43" t="s">
        <v>250</v>
      </c>
      <c r="BQ287" s="69">
        <v>4</v>
      </c>
      <c r="BR287" s="69">
        <v>57</v>
      </c>
      <c r="BS287" s="43">
        <v>0.22655835543766578</v>
      </c>
      <c r="BT287" s="43" t="s">
        <v>250</v>
      </c>
    </row>
    <row r="288" spans="11:72" x14ac:dyDescent="0.3">
      <c r="K288" s="33">
        <v>5</v>
      </c>
      <c r="L288" s="33">
        <v>43</v>
      </c>
      <c r="M288" s="43">
        <v>7.5663129973474796E-2</v>
      </c>
      <c r="N288" s="43" t="s">
        <v>250</v>
      </c>
      <c r="O288" s="33">
        <v>4</v>
      </c>
      <c r="P288" s="33">
        <v>67</v>
      </c>
      <c r="Q288" s="43">
        <v>0.19937002652519895</v>
      </c>
      <c r="R288" s="43" t="s">
        <v>250</v>
      </c>
      <c r="T288" s="69">
        <v>4</v>
      </c>
      <c r="U288" s="69">
        <v>58</v>
      </c>
      <c r="V288" s="43">
        <v>0.1396551724137931</v>
      </c>
      <c r="W288" s="43" t="s">
        <v>250</v>
      </c>
      <c r="X288" s="69">
        <v>4</v>
      </c>
      <c r="Y288" s="69">
        <v>61</v>
      </c>
      <c r="Z288" s="43">
        <v>9.16445623342175E-2</v>
      </c>
      <c r="AA288" s="43" t="s">
        <v>250</v>
      </c>
      <c r="AC288" s="69">
        <v>4</v>
      </c>
      <c r="AD288" s="69">
        <v>58</v>
      </c>
      <c r="AE288" s="43">
        <v>0.22625994694960211</v>
      </c>
      <c r="AF288" s="43" t="s">
        <v>250</v>
      </c>
      <c r="AG288" s="69">
        <v>4</v>
      </c>
      <c r="AH288" s="69">
        <v>12</v>
      </c>
      <c r="AI288" s="43">
        <v>0.20464190981432362</v>
      </c>
      <c r="AJ288" s="43" t="s">
        <v>248</v>
      </c>
      <c r="AP288" s="69">
        <v>4</v>
      </c>
      <c r="AQ288" s="69">
        <v>59</v>
      </c>
      <c r="AR288" s="43">
        <v>0.21001326259946951</v>
      </c>
      <c r="AS288" s="43" t="s">
        <v>250</v>
      </c>
      <c r="AU288" s="69">
        <v>4</v>
      </c>
      <c r="AV288" s="69">
        <v>60</v>
      </c>
      <c r="AW288" s="43">
        <v>0.33027188328912466</v>
      </c>
      <c r="AX288" s="43" t="s">
        <v>250</v>
      </c>
      <c r="AY288" s="69">
        <v>5</v>
      </c>
      <c r="AZ288" s="69">
        <v>2</v>
      </c>
      <c r="BA288" s="43">
        <v>0.40590185676392571</v>
      </c>
      <c r="BB288" s="43" t="s">
        <v>248</v>
      </c>
      <c r="BD288" s="69">
        <v>5</v>
      </c>
      <c r="BE288" s="69">
        <v>46</v>
      </c>
      <c r="BF288" s="43">
        <v>8.2625994694960209E-2</v>
      </c>
      <c r="BG288" s="43" t="s">
        <v>250</v>
      </c>
      <c r="BH288" s="69">
        <v>4</v>
      </c>
      <c r="BI288" s="69">
        <v>54</v>
      </c>
      <c r="BJ288" s="43">
        <v>2.3541114058355437E-2</v>
      </c>
      <c r="BK288" s="43" t="s">
        <v>250</v>
      </c>
      <c r="BQ288" s="69">
        <v>4</v>
      </c>
      <c r="BR288" s="69">
        <v>58</v>
      </c>
      <c r="BS288" s="43">
        <v>0.22990716180371354</v>
      </c>
      <c r="BT288" s="43" t="s">
        <v>250</v>
      </c>
    </row>
    <row r="289" spans="11:72" x14ac:dyDescent="0.3">
      <c r="K289" s="33">
        <v>5</v>
      </c>
      <c r="L289" s="33">
        <v>44</v>
      </c>
      <c r="M289" s="43">
        <v>7.7718832891246689E-2</v>
      </c>
      <c r="N289" s="43" t="s">
        <v>250</v>
      </c>
      <c r="O289" s="33">
        <v>4</v>
      </c>
      <c r="P289" s="33">
        <v>68</v>
      </c>
      <c r="Q289" s="43">
        <v>0.20371352785145888</v>
      </c>
      <c r="R289" s="43" t="s">
        <v>250</v>
      </c>
      <c r="T289" s="69">
        <v>4</v>
      </c>
      <c r="U289" s="69">
        <v>59</v>
      </c>
      <c r="V289" s="43">
        <v>0.13975464190981432</v>
      </c>
      <c r="W289" s="43" t="s">
        <v>250</v>
      </c>
      <c r="X289" s="69">
        <v>4</v>
      </c>
      <c r="Y289" s="69">
        <v>62</v>
      </c>
      <c r="Z289" s="43">
        <v>0.10503978779840849</v>
      </c>
      <c r="AA289" s="43" t="s">
        <v>250</v>
      </c>
      <c r="AC289" s="69">
        <v>4</v>
      </c>
      <c r="AD289" s="69">
        <v>59</v>
      </c>
      <c r="AE289" s="43">
        <v>0.23352122015915119</v>
      </c>
      <c r="AF289" s="43" t="s">
        <v>250</v>
      </c>
      <c r="AG289" s="69">
        <v>4</v>
      </c>
      <c r="AH289" s="69">
        <v>13</v>
      </c>
      <c r="AI289" s="43">
        <v>0.20434350132625995</v>
      </c>
      <c r="AJ289" s="43" t="s">
        <v>248</v>
      </c>
      <c r="AP289" s="69">
        <v>4</v>
      </c>
      <c r="AQ289" s="69">
        <v>60</v>
      </c>
      <c r="AR289" s="43">
        <v>0.21667771883289125</v>
      </c>
      <c r="AS289" s="43" t="s">
        <v>250</v>
      </c>
      <c r="AU289" s="69">
        <v>4</v>
      </c>
      <c r="AV289" s="69">
        <v>61</v>
      </c>
      <c r="AW289" s="43">
        <v>0.33289124668435011</v>
      </c>
      <c r="AX289" s="43" t="s">
        <v>250</v>
      </c>
      <c r="AY289" s="69">
        <v>5</v>
      </c>
      <c r="AZ289" s="69">
        <v>3</v>
      </c>
      <c r="BA289" s="43">
        <v>0.41624668435013262</v>
      </c>
      <c r="BB289" s="43" t="s">
        <v>248</v>
      </c>
      <c r="BD289" s="69">
        <v>5</v>
      </c>
      <c r="BE289" s="69">
        <v>47</v>
      </c>
      <c r="BF289" s="43">
        <v>8.9754641909814317E-2</v>
      </c>
      <c r="BG289" s="43" t="s">
        <v>250</v>
      </c>
      <c r="BH289" s="69">
        <v>4</v>
      </c>
      <c r="BI289" s="69">
        <v>55</v>
      </c>
      <c r="BJ289" s="43">
        <v>2.1518567639257295E-2</v>
      </c>
      <c r="BK289" s="43" t="s">
        <v>250</v>
      </c>
      <c r="BQ289" s="69">
        <v>4</v>
      </c>
      <c r="BR289" s="69">
        <v>59</v>
      </c>
      <c r="BS289" s="43">
        <v>0.24194297082228117</v>
      </c>
      <c r="BT289" s="43" t="s">
        <v>250</v>
      </c>
    </row>
    <row r="290" spans="11:72" x14ac:dyDescent="0.3">
      <c r="K290" s="33">
        <v>5</v>
      </c>
      <c r="L290" s="33">
        <v>45</v>
      </c>
      <c r="M290" s="43">
        <v>7.7188328912466839E-2</v>
      </c>
      <c r="N290" s="43" t="s">
        <v>250</v>
      </c>
      <c r="O290" s="33">
        <v>4</v>
      </c>
      <c r="P290" s="33">
        <v>69</v>
      </c>
      <c r="Q290" s="43">
        <v>0.20938328912466844</v>
      </c>
      <c r="R290" s="43" t="s">
        <v>250</v>
      </c>
      <c r="T290" s="69">
        <v>4</v>
      </c>
      <c r="U290" s="69">
        <v>60</v>
      </c>
      <c r="V290" s="43">
        <v>0.14452917771883289</v>
      </c>
      <c r="W290" s="43" t="s">
        <v>250</v>
      </c>
      <c r="X290" s="69">
        <v>4</v>
      </c>
      <c r="Y290" s="69">
        <v>63</v>
      </c>
      <c r="Z290" s="43">
        <v>0.11226790450928383</v>
      </c>
      <c r="AA290" s="43" t="s">
        <v>250</v>
      </c>
      <c r="AC290" s="69">
        <v>4</v>
      </c>
      <c r="AD290" s="69">
        <v>60</v>
      </c>
      <c r="AE290" s="43">
        <v>0.23922413793103448</v>
      </c>
      <c r="AF290" s="43" t="s">
        <v>250</v>
      </c>
      <c r="AG290" s="69">
        <v>4</v>
      </c>
      <c r="AH290" s="69">
        <v>14</v>
      </c>
      <c r="AI290" s="43">
        <v>0.19811007957559681</v>
      </c>
      <c r="AJ290" s="43" t="s">
        <v>248</v>
      </c>
      <c r="AP290" s="69">
        <v>4</v>
      </c>
      <c r="AQ290" s="69">
        <v>61</v>
      </c>
      <c r="AR290" s="43">
        <v>0.22082228116710875</v>
      </c>
      <c r="AS290" s="43" t="s">
        <v>250</v>
      </c>
      <c r="AU290" s="69">
        <v>4</v>
      </c>
      <c r="AV290" s="69">
        <v>62</v>
      </c>
      <c r="AW290" s="43">
        <v>0.36303050397877984</v>
      </c>
      <c r="AX290" s="43" t="s">
        <v>250</v>
      </c>
      <c r="AY290" s="69">
        <v>5</v>
      </c>
      <c r="AZ290" s="69">
        <v>4</v>
      </c>
      <c r="BA290" s="43">
        <v>0.40762599469496019</v>
      </c>
      <c r="BB290" s="43" t="s">
        <v>248</v>
      </c>
      <c r="BD290" s="69">
        <v>5</v>
      </c>
      <c r="BE290" s="69">
        <v>48</v>
      </c>
      <c r="BF290" s="43">
        <v>9.6816976127320958E-2</v>
      </c>
      <c r="BG290" s="43" t="s">
        <v>250</v>
      </c>
      <c r="BH290" s="69">
        <v>4</v>
      </c>
      <c r="BI290" s="69">
        <v>56</v>
      </c>
      <c r="BJ290" s="43">
        <v>2.2579575596816975E-2</v>
      </c>
      <c r="BK290" s="43" t="s">
        <v>250</v>
      </c>
      <c r="BQ290" s="69">
        <v>4</v>
      </c>
      <c r="BR290" s="69">
        <v>60</v>
      </c>
      <c r="BS290" s="43">
        <v>0.25069628647214853</v>
      </c>
      <c r="BT290" s="43" t="s">
        <v>250</v>
      </c>
    </row>
    <row r="291" spans="11:72" x14ac:dyDescent="0.3">
      <c r="K291" s="33">
        <v>5</v>
      </c>
      <c r="L291" s="33">
        <v>46</v>
      </c>
      <c r="M291" s="43">
        <v>8.1863395225464194E-2</v>
      </c>
      <c r="N291" s="43" t="s">
        <v>250</v>
      </c>
      <c r="O291" s="33">
        <v>4</v>
      </c>
      <c r="P291" s="33">
        <v>70</v>
      </c>
      <c r="Q291" s="43">
        <v>0.21919761273209548</v>
      </c>
      <c r="R291" s="43" t="s">
        <v>250</v>
      </c>
      <c r="T291" s="69">
        <v>4</v>
      </c>
      <c r="U291" s="69">
        <v>61</v>
      </c>
      <c r="V291" s="43">
        <v>0.164157824933687</v>
      </c>
      <c r="W291" s="43" t="s">
        <v>250</v>
      </c>
      <c r="X291" s="69">
        <v>4</v>
      </c>
      <c r="Y291" s="69">
        <v>64</v>
      </c>
      <c r="Z291" s="43">
        <v>0.11750663129973475</v>
      </c>
      <c r="AA291" s="43" t="s">
        <v>250</v>
      </c>
      <c r="AC291" s="69">
        <v>4</v>
      </c>
      <c r="AD291" s="69">
        <v>61</v>
      </c>
      <c r="AE291" s="43">
        <v>0.25440981432360743</v>
      </c>
      <c r="AF291" s="43" t="s">
        <v>250</v>
      </c>
      <c r="AG291" s="69">
        <v>4</v>
      </c>
      <c r="AH291" s="69">
        <v>15</v>
      </c>
      <c r="AI291" s="43">
        <v>0.19214190981432361</v>
      </c>
      <c r="AJ291" s="43" t="s">
        <v>248</v>
      </c>
      <c r="AP291" s="69">
        <v>4</v>
      </c>
      <c r="AQ291" s="69">
        <v>62</v>
      </c>
      <c r="AR291" s="43">
        <v>0.22141909814323607</v>
      </c>
      <c r="AS291" s="43" t="s">
        <v>250</v>
      </c>
      <c r="AU291" s="69">
        <v>4</v>
      </c>
      <c r="AV291" s="69">
        <v>63</v>
      </c>
      <c r="AW291" s="43">
        <v>0.37994031830238728</v>
      </c>
      <c r="AX291" s="43" t="s">
        <v>250</v>
      </c>
      <c r="AY291" s="69">
        <v>5</v>
      </c>
      <c r="AZ291" s="69">
        <v>5</v>
      </c>
      <c r="BA291" s="43">
        <v>0.40692970822281166</v>
      </c>
      <c r="BB291" s="43" t="s">
        <v>248</v>
      </c>
      <c r="BD291" s="69">
        <v>5</v>
      </c>
      <c r="BE291" s="69">
        <v>49</v>
      </c>
      <c r="BF291" s="43">
        <v>0.10122679045092839</v>
      </c>
      <c r="BG291" s="43" t="s">
        <v>250</v>
      </c>
      <c r="BH291" s="69">
        <v>4</v>
      </c>
      <c r="BI291" s="69">
        <v>57</v>
      </c>
      <c r="BJ291" s="43">
        <v>2.5928381962864722E-2</v>
      </c>
      <c r="BK291" s="43" t="s">
        <v>250</v>
      </c>
      <c r="BQ291" s="69">
        <v>4</v>
      </c>
      <c r="BR291" s="69">
        <v>61</v>
      </c>
      <c r="BS291" s="43">
        <v>0.26684350132625995</v>
      </c>
      <c r="BT291" s="43" t="s">
        <v>250</v>
      </c>
    </row>
    <row r="292" spans="11:72" x14ac:dyDescent="0.3">
      <c r="K292" s="33">
        <v>5</v>
      </c>
      <c r="L292" s="33">
        <v>47</v>
      </c>
      <c r="M292" s="43">
        <v>8.1962864721485409E-2</v>
      </c>
      <c r="N292" s="43" t="s">
        <v>250</v>
      </c>
      <c r="O292" s="33">
        <v>4</v>
      </c>
      <c r="P292" s="33">
        <v>71</v>
      </c>
      <c r="Q292" s="43">
        <v>0.22334217506631299</v>
      </c>
      <c r="R292" s="43" t="s">
        <v>250</v>
      </c>
      <c r="T292" s="69">
        <v>4</v>
      </c>
      <c r="U292" s="69">
        <v>62</v>
      </c>
      <c r="V292" s="43">
        <v>0.15043103448275863</v>
      </c>
      <c r="W292" s="43" t="s">
        <v>250</v>
      </c>
      <c r="X292" s="69">
        <v>4</v>
      </c>
      <c r="Y292" s="69">
        <v>65</v>
      </c>
      <c r="Z292" s="43">
        <v>0.12917771883289125</v>
      </c>
      <c r="AA292" s="43" t="s">
        <v>250</v>
      </c>
      <c r="AC292" s="69">
        <v>4</v>
      </c>
      <c r="AD292" s="69">
        <v>62</v>
      </c>
      <c r="AE292" s="43">
        <v>0.25610079575596817</v>
      </c>
      <c r="AF292" s="43" t="s">
        <v>250</v>
      </c>
      <c r="AG292" s="69">
        <v>4</v>
      </c>
      <c r="AH292" s="69">
        <v>16</v>
      </c>
      <c r="AI292" s="43">
        <v>0.1961206896551724</v>
      </c>
      <c r="AJ292" s="43" t="s">
        <v>248</v>
      </c>
      <c r="AP292" s="69">
        <v>4</v>
      </c>
      <c r="AQ292" s="69">
        <v>63</v>
      </c>
      <c r="AR292" s="43">
        <v>0.22702254641909814</v>
      </c>
      <c r="AS292" s="43" t="s">
        <v>250</v>
      </c>
      <c r="AU292" s="69">
        <v>4</v>
      </c>
      <c r="AV292" s="69">
        <v>64</v>
      </c>
      <c r="AW292" s="43">
        <v>0.39353448275862069</v>
      </c>
      <c r="AX292" s="43" t="s">
        <v>250</v>
      </c>
      <c r="AY292" s="69">
        <v>5</v>
      </c>
      <c r="AZ292" s="69">
        <v>6</v>
      </c>
      <c r="BA292" s="43">
        <v>0.40334880636604775</v>
      </c>
      <c r="BB292" s="43" t="s">
        <v>248</v>
      </c>
      <c r="BD292" s="69">
        <v>5</v>
      </c>
      <c r="BE292" s="69">
        <v>50</v>
      </c>
      <c r="BF292" s="43">
        <v>0.10795755968169761</v>
      </c>
      <c r="BG292" s="43" t="s">
        <v>250</v>
      </c>
      <c r="BH292" s="69">
        <v>4</v>
      </c>
      <c r="BI292" s="69">
        <v>58</v>
      </c>
      <c r="BJ292" s="43">
        <v>3.4781167108753314E-2</v>
      </c>
      <c r="BK292" s="43" t="s">
        <v>250</v>
      </c>
      <c r="BQ292" s="69">
        <v>4</v>
      </c>
      <c r="BR292" s="69">
        <v>62</v>
      </c>
      <c r="BS292" s="43">
        <v>0.27012599469496024</v>
      </c>
      <c r="BT292" s="43" t="s">
        <v>250</v>
      </c>
    </row>
    <row r="293" spans="11:72" x14ac:dyDescent="0.3">
      <c r="K293" s="33">
        <v>5</v>
      </c>
      <c r="L293" s="33">
        <v>48</v>
      </c>
      <c r="M293" s="43">
        <v>8.3255968169761274E-2</v>
      </c>
      <c r="N293" s="43" t="s">
        <v>250</v>
      </c>
      <c r="O293" s="33">
        <v>4</v>
      </c>
      <c r="P293" s="33">
        <v>72</v>
      </c>
      <c r="Q293" s="43">
        <v>0.23657161803713528</v>
      </c>
      <c r="R293" s="43" t="s">
        <v>250</v>
      </c>
      <c r="T293" s="69">
        <v>4</v>
      </c>
      <c r="U293" s="69">
        <v>63</v>
      </c>
      <c r="V293" s="43">
        <v>0.16972811671087534</v>
      </c>
      <c r="W293" s="43" t="s">
        <v>250</v>
      </c>
      <c r="X293" s="69">
        <v>4</v>
      </c>
      <c r="Y293" s="69">
        <v>66</v>
      </c>
      <c r="Z293" s="43">
        <v>0.15072944297082227</v>
      </c>
      <c r="AA293" s="43" t="s">
        <v>250</v>
      </c>
      <c r="AC293" s="69">
        <v>4</v>
      </c>
      <c r="AD293" s="69">
        <v>63</v>
      </c>
      <c r="AE293" s="43">
        <v>0.25855437665782494</v>
      </c>
      <c r="AF293" s="43" t="s">
        <v>250</v>
      </c>
      <c r="AG293" s="69">
        <v>4</v>
      </c>
      <c r="AH293" s="69">
        <v>17</v>
      </c>
      <c r="AI293" s="43">
        <v>0.19728116710875332</v>
      </c>
      <c r="AJ293" s="43" t="s">
        <v>248</v>
      </c>
      <c r="AP293" s="69">
        <v>4</v>
      </c>
      <c r="AQ293" s="69">
        <v>64</v>
      </c>
      <c r="AR293" s="43">
        <v>0.23829575596816976</v>
      </c>
      <c r="AS293" s="43" t="s">
        <v>250</v>
      </c>
      <c r="AU293" s="69">
        <v>4</v>
      </c>
      <c r="AV293" s="69">
        <v>65</v>
      </c>
      <c r="AW293" s="43">
        <v>0.38763262599469495</v>
      </c>
      <c r="AX293" s="43" t="s">
        <v>250</v>
      </c>
      <c r="AY293" s="69">
        <v>5</v>
      </c>
      <c r="AZ293" s="69">
        <v>7</v>
      </c>
      <c r="BA293" s="43">
        <v>0.40663129973474799</v>
      </c>
      <c r="BB293" s="43" t="s">
        <v>248</v>
      </c>
      <c r="BD293" s="69">
        <v>5</v>
      </c>
      <c r="BE293" s="69">
        <v>51</v>
      </c>
      <c r="BF293" s="43">
        <v>0.11783819628647214</v>
      </c>
      <c r="BG293" s="43" t="s">
        <v>250</v>
      </c>
      <c r="BH293" s="69">
        <v>4</v>
      </c>
      <c r="BI293" s="69">
        <v>59</v>
      </c>
      <c r="BJ293" s="43">
        <v>3.8362068965517242E-2</v>
      </c>
      <c r="BK293" s="43" t="s">
        <v>250</v>
      </c>
      <c r="BQ293" s="69">
        <v>4</v>
      </c>
      <c r="BR293" s="69">
        <v>63</v>
      </c>
      <c r="BS293" s="43">
        <v>0.28053713527851459</v>
      </c>
      <c r="BT293" s="43" t="s">
        <v>250</v>
      </c>
    </row>
    <row r="294" spans="11:72" x14ac:dyDescent="0.3">
      <c r="K294" s="33">
        <v>5</v>
      </c>
      <c r="L294" s="33">
        <v>49</v>
      </c>
      <c r="M294" s="43">
        <v>8.517904509283819E-2</v>
      </c>
      <c r="N294" s="43" t="s">
        <v>250</v>
      </c>
      <c r="O294" s="33">
        <v>5</v>
      </c>
      <c r="P294" s="33">
        <v>0</v>
      </c>
      <c r="Q294" s="43">
        <v>0.18143236074270558</v>
      </c>
      <c r="R294" s="43" t="s">
        <v>248</v>
      </c>
      <c r="T294" s="69">
        <v>4</v>
      </c>
      <c r="U294" s="69">
        <v>64</v>
      </c>
      <c r="V294" s="43">
        <v>0.16966180371352785</v>
      </c>
      <c r="W294" s="43" t="s">
        <v>250</v>
      </c>
      <c r="X294" s="69">
        <v>4</v>
      </c>
      <c r="Y294" s="69">
        <v>67</v>
      </c>
      <c r="Z294" s="43">
        <v>0.14960212201591511</v>
      </c>
      <c r="AA294" s="43" t="s">
        <v>250</v>
      </c>
      <c r="AC294" s="69">
        <v>4</v>
      </c>
      <c r="AD294" s="69">
        <v>64</v>
      </c>
      <c r="AE294" s="43">
        <v>0.26777188328912466</v>
      </c>
      <c r="AF294" s="43" t="s">
        <v>250</v>
      </c>
      <c r="AG294" s="69">
        <v>4</v>
      </c>
      <c r="AH294" s="69">
        <v>18</v>
      </c>
      <c r="AI294" s="43">
        <v>0.19757957559681696</v>
      </c>
      <c r="AJ294" s="43" t="s">
        <v>248</v>
      </c>
      <c r="AP294" s="69">
        <v>4</v>
      </c>
      <c r="AQ294" s="69">
        <v>65</v>
      </c>
      <c r="AR294" s="43">
        <v>0.24403183023872679</v>
      </c>
      <c r="AS294" s="43" t="s">
        <v>250</v>
      </c>
      <c r="AU294" s="69">
        <v>4</v>
      </c>
      <c r="AV294" s="69">
        <v>66</v>
      </c>
      <c r="AW294" s="43">
        <v>0.40527188328912467</v>
      </c>
      <c r="AX294" s="43" t="s">
        <v>250</v>
      </c>
      <c r="AY294" s="69">
        <v>5</v>
      </c>
      <c r="AZ294" s="69">
        <v>8</v>
      </c>
      <c r="BA294" s="43">
        <v>0.40537135278514591</v>
      </c>
      <c r="BB294" s="43" t="s">
        <v>248</v>
      </c>
      <c r="BD294" s="69">
        <v>5</v>
      </c>
      <c r="BE294" s="69">
        <v>52</v>
      </c>
      <c r="BF294" s="43">
        <v>0.12204907161803713</v>
      </c>
      <c r="BG294" s="43" t="s">
        <v>250</v>
      </c>
      <c r="BH294" s="69">
        <v>4</v>
      </c>
      <c r="BI294" s="69">
        <v>60</v>
      </c>
      <c r="BJ294" s="43">
        <v>4.8010610079575598E-2</v>
      </c>
      <c r="BK294" s="43" t="s">
        <v>250</v>
      </c>
      <c r="BQ294" s="69">
        <v>4</v>
      </c>
      <c r="BR294" s="69">
        <v>64</v>
      </c>
      <c r="BS294" s="43">
        <v>0.29214190981432359</v>
      </c>
      <c r="BT294" s="43" t="s">
        <v>250</v>
      </c>
    </row>
    <row r="295" spans="11:72" x14ac:dyDescent="0.3">
      <c r="K295" s="33">
        <v>5</v>
      </c>
      <c r="L295" s="33">
        <v>50</v>
      </c>
      <c r="M295" s="43">
        <v>8.84946949602122E-2</v>
      </c>
      <c r="N295" s="43" t="s">
        <v>250</v>
      </c>
      <c r="O295" s="33">
        <v>5</v>
      </c>
      <c r="P295" s="33">
        <v>1</v>
      </c>
      <c r="Q295" s="43">
        <v>0.17911140583554377</v>
      </c>
      <c r="R295" s="43" t="s">
        <v>248</v>
      </c>
      <c r="T295" s="69">
        <v>4</v>
      </c>
      <c r="U295" s="69">
        <v>65</v>
      </c>
      <c r="V295" s="43">
        <v>0.17370689655172414</v>
      </c>
      <c r="W295" s="43" t="s">
        <v>250</v>
      </c>
      <c r="X295" s="69">
        <v>4</v>
      </c>
      <c r="Y295" s="69">
        <v>68</v>
      </c>
      <c r="Z295" s="43">
        <v>0.14864058355437665</v>
      </c>
      <c r="AA295" s="43" t="s">
        <v>250</v>
      </c>
      <c r="AC295" s="69">
        <v>4</v>
      </c>
      <c r="AD295" s="69">
        <v>65</v>
      </c>
      <c r="AE295" s="43">
        <v>0.28358753315649865</v>
      </c>
      <c r="AF295" s="43" t="s">
        <v>250</v>
      </c>
      <c r="AG295" s="69">
        <v>4</v>
      </c>
      <c r="AH295" s="69">
        <v>19</v>
      </c>
      <c r="AI295" s="43">
        <v>0.19946949602122016</v>
      </c>
      <c r="AJ295" s="43" t="s">
        <v>248</v>
      </c>
      <c r="AP295" s="69">
        <v>4</v>
      </c>
      <c r="AQ295" s="69">
        <v>66</v>
      </c>
      <c r="AR295" s="43">
        <v>0.24277188328912466</v>
      </c>
      <c r="AS295" s="43" t="s">
        <v>250</v>
      </c>
      <c r="AU295" s="69">
        <v>4</v>
      </c>
      <c r="AV295" s="69">
        <v>67</v>
      </c>
      <c r="AW295" s="43">
        <v>0.41021220159151195</v>
      </c>
      <c r="AX295" s="43" t="s">
        <v>250</v>
      </c>
      <c r="AY295" s="69">
        <v>5</v>
      </c>
      <c r="AZ295" s="69">
        <v>9</v>
      </c>
      <c r="BA295" s="43">
        <v>0.39346816976127319</v>
      </c>
      <c r="BB295" s="43" t="s">
        <v>248</v>
      </c>
      <c r="BD295" s="69">
        <v>5</v>
      </c>
      <c r="BE295" s="69">
        <v>53</v>
      </c>
      <c r="BF295" s="43">
        <v>0.12625994694960213</v>
      </c>
      <c r="BG295" s="43" t="s">
        <v>250</v>
      </c>
      <c r="BH295" s="69">
        <v>4</v>
      </c>
      <c r="BI295" s="69">
        <v>61</v>
      </c>
      <c r="BJ295" s="43">
        <v>5.1823607427055704E-2</v>
      </c>
      <c r="BK295" s="43" t="s">
        <v>250</v>
      </c>
      <c r="BQ295" s="69">
        <v>4</v>
      </c>
      <c r="BR295" s="69">
        <v>65</v>
      </c>
      <c r="BS295" s="43">
        <v>0.30832228116710875</v>
      </c>
      <c r="BT295" s="43" t="s">
        <v>250</v>
      </c>
    </row>
    <row r="296" spans="11:72" x14ac:dyDescent="0.3">
      <c r="K296" s="33">
        <v>5</v>
      </c>
      <c r="L296" s="33">
        <v>51</v>
      </c>
      <c r="M296" s="43">
        <v>8.8030503978779845E-2</v>
      </c>
      <c r="N296" s="43" t="s">
        <v>250</v>
      </c>
      <c r="O296" s="33">
        <v>5</v>
      </c>
      <c r="P296" s="33">
        <v>2</v>
      </c>
      <c r="Q296" s="43">
        <v>0.18683687002652519</v>
      </c>
      <c r="R296" s="43" t="s">
        <v>248</v>
      </c>
      <c r="T296" s="69">
        <v>4</v>
      </c>
      <c r="U296" s="69">
        <v>66</v>
      </c>
      <c r="V296" s="43">
        <v>0.17131962864721487</v>
      </c>
      <c r="W296" s="43" t="s">
        <v>250</v>
      </c>
      <c r="X296" s="69">
        <v>4</v>
      </c>
      <c r="Y296" s="69">
        <v>69</v>
      </c>
      <c r="Z296" s="43">
        <v>0.14996684350132625</v>
      </c>
      <c r="AA296" s="43" t="s">
        <v>250</v>
      </c>
      <c r="AC296" s="69">
        <v>4</v>
      </c>
      <c r="AD296" s="69">
        <v>66</v>
      </c>
      <c r="AE296" s="43">
        <v>0.28507957559681696</v>
      </c>
      <c r="AF296" s="43" t="s">
        <v>250</v>
      </c>
      <c r="AG296" s="69">
        <v>4</v>
      </c>
      <c r="AH296" s="69">
        <v>20</v>
      </c>
      <c r="AI296" s="43">
        <v>0.19834217506631299</v>
      </c>
      <c r="AJ296" s="43" t="s">
        <v>248</v>
      </c>
      <c r="AP296" s="69">
        <v>4</v>
      </c>
      <c r="AQ296" s="69">
        <v>67</v>
      </c>
      <c r="AR296" s="43">
        <v>0.24940318302387268</v>
      </c>
      <c r="AS296" s="43" t="s">
        <v>250</v>
      </c>
      <c r="AU296" s="69">
        <v>4</v>
      </c>
      <c r="AV296" s="69">
        <v>68</v>
      </c>
      <c r="AW296" s="43">
        <v>0.44595490716180369</v>
      </c>
      <c r="AX296" s="43" t="s">
        <v>250</v>
      </c>
      <c r="AY296" s="69">
        <v>5</v>
      </c>
      <c r="AZ296" s="69">
        <v>10</v>
      </c>
      <c r="BA296" s="43">
        <v>0.38342175066313</v>
      </c>
      <c r="BB296" s="43" t="s">
        <v>248</v>
      </c>
      <c r="BD296" s="69">
        <v>5</v>
      </c>
      <c r="BE296" s="69">
        <v>54</v>
      </c>
      <c r="BF296" s="43">
        <v>0.13952254641909814</v>
      </c>
      <c r="BG296" s="43" t="s">
        <v>250</v>
      </c>
      <c r="BH296" s="69">
        <v>4</v>
      </c>
      <c r="BI296" s="69">
        <v>62</v>
      </c>
      <c r="BJ296" s="43">
        <v>6.0112732095490715E-2</v>
      </c>
      <c r="BK296" s="43" t="s">
        <v>250</v>
      </c>
      <c r="BQ296" s="69">
        <v>4</v>
      </c>
      <c r="BR296" s="69">
        <v>66</v>
      </c>
      <c r="BS296" s="43">
        <v>0.3183023872679045</v>
      </c>
      <c r="BT296" s="43" t="s">
        <v>250</v>
      </c>
    </row>
    <row r="297" spans="11:72" x14ac:dyDescent="0.3">
      <c r="K297" s="33">
        <v>5</v>
      </c>
      <c r="L297" s="33">
        <v>52</v>
      </c>
      <c r="M297" s="43">
        <v>9.1080901856763929E-2</v>
      </c>
      <c r="N297" s="43" t="s">
        <v>250</v>
      </c>
      <c r="O297" s="33">
        <v>5</v>
      </c>
      <c r="P297" s="33">
        <v>3</v>
      </c>
      <c r="Q297" s="43">
        <v>0.18106763925729444</v>
      </c>
      <c r="R297" s="43" t="s">
        <v>248</v>
      </c>
      <c r="T297" s="69">
        <v>4</v>
      </c>
      <c r="U297" s="69">
        <v>67</v>
      </c>
      <c r="V297" s="43">
        <v>0.17095490716180373</v>
      </c>
      <c r="W297" s="43" t="s">
        <v>250</v>
      </c>
      <c r="X297" s="69">
        <v>4</v>
      </c>
      <c r="Y297" s="69">
        <v>70</v>
      </c>
      <c r="Z297" s="43">
        <v>0.15427718832891246</v>
      </c>
      <c r="AA297" s="43" t="s">
        <v>250</v>
      </c>
      <c r="AC297" s="69">
        <v>4</v>
      </c>
      <c r="AD297" s="69">
        <v>67</v>
      </c>
      <c r="AE297" s="43">
        <v>0.274104774535809</v>
      </c>
      <c r="AF297" s="43" t="s">
        <v>250</v>
      </c>
      <c r="AG297" s="69">
        <v>4</v>
      </c>
      <c r="AH297" s="69">
        <v>21</v>
      </c>
      <c r="AI297" s="43">
        <v>0.19466180371352784</v>
      </c>
      <c r="AJ297" s="43" t="s">
        <v>248</v>
      </c>
      <c r="AP297" s="69">
        <v>4</v>
      </c>
      <c r="AQ297" s="69">
        <v>68</v>
      </c>
      <c r="AR297" s="43">
        <v>0.25324933687002654</v>
      </c>
      <c r="AS297" s="43" t="s">
        <v>250</v>
      </c>
      <c r="AU297" s="69">
        <v>4</v>
      </c>
      <c r="AV297" s="69">
        <v>69</v>
      </c>
      <c r="AW297" s="43">
        <v>0.45427718832891245</v>
      </c>
      <c r="AX297" s="43" t="s">
        <v>250</v>
      </c>
      <c r="AY297" s="69">
        <v>5</v>
      </c>
      <c r="AZ297" s="69">
        <v>11</v>
      </c>
      <c r="BA297" s="43">
        <v>0.38315649867374008</v>
      </c>
      <c r="BB297" s="43" t="s">
        <v>248</v>
      </c>
      <c r="BD297" s="69">
        <v>5</v>
      </c>
      <c r="BE297" s="69">
        <v>55</v>
      </c>
      <c r="BF297" s="43">
        <v>0.14436339522546418</v>
      </c>
      <c r="BG297" s="43" t="s">
        <v>250</v>
      </c>
      <c r="BH297" s="69">
        <v>4</v>
      </c>
      <c r="BI297" s="69">
        <v>63</v>
      </c>
      <c r="BJ297" s="43">
        <v>6.3163129973474799E-2</v>
      </c>
      <c r="BK297" s="43" t="s">
        <v>250</v>
      </c>
      <c r="BQ297" s="69">
        <v>4</v>
      </c>
      <c r="BR297" s="69">
        <v>67</v>
      </c>
      <c r="BS297" s="43">
        <v>0.3204244031830239</v>
      </c>
      <c r="BT297" s="43" t="s">
        <v>250</v>
      </c>
    </row>
    <row r="298" spans="11:72" x14ac:dyDescent="0.3">
      <c r="K298" s="33">
        <v>5</v>
      </c>
      <c r="L298" s="33">
        <v>53</v>
      </c>
      <c r="M298" s="43">
        <v>9.4230769230769229E-2</v>
      </c>
      <c r="N298" s="43" t="s">
        <v>250</v>
      </c>
      <c r="O298" s="33">
        <v>5</v>
      </c>
      <c r="P298" s="33">
        <v>4</v>
      </c>
      <c r="Q298" s="43">
        <v>0.17858090185676392</v>
      </c>
      <c r="R298" s="43" t="s">
        <v>248</v>
      </c>
      <c r="T298" s="69">
        <v>4</v>
      </c>
      <c r="U298" s="69">
        <v>68</v>
      </c>
      <c r="V298" s="43">
        <v>0.17874668435013263</v>
      </c>
      <c r="W298" s="43" t="s">
        <v>250</v>
      </c>
      <c r="X298" s="69">
        <v>4</v>
      </c>
      <c r="Y298" s="69">
        <v>71</v>
      </c>
      <c r="Z298" s="43">
        <v>0.15818965517241379</v>
      </c>
      <c r="AA298" s="43" t="s">
        <v>250</v>
      </c>
      <c r="AC298" s="69">
        <v>4</v>
      </c>
      <c r="AD298" s="69">
        <v>68</v>
      </c>
      <c r="AE298" s="43">
        <v>0.28315649867374004</v>
      </c>
      <c r="AF298" s="43" t="s">
        <v>250</v>
      </c>
      <c r="AG298" s="69">
        <v>4</v>
      </c>
      <c r="AH298" s="69">
        <v>22</v>
      </c>
      <c r="AI298" s="43">
        <v>0.18846153846153846</v>
      </c>
      <c r="AJ298" s="43" t="s">
        <v>248</v>
      </c>
      <c r="AP298" s="69">
        <v>4</v>
      </c>
      <c r="AQ298" s="69">
        <v>69</v>
      </c>
      <c r="AR298" s="43">
        <v>0.26070954907161803</v>
      </c>
      <c r="AS298" s="43" t="s">
        <v>250</v>
      </c>
      <c r="AU298" s="69">
        <v>4</v>
      </c>
      <c r="AV298" s="69">
        <v>70</v>
      </c>
      <c r="AW298" s="43">
        <v>0.47088859416445622</v>
      </c>
      <c r="AX298" s="43" t="s">
        <v>250</v>
      </c>
      <c r="AY298" s="69">
        <v>5</v>
      </c>
      <c r="AZ298" s="69">
        <v>12</v>
      </c>
      <c r="BA298" s="43">
        <v>0.38590848806366046</v>
      </c>
      <c r="BB298" s="43" t="s">
        <v>248</v>
      </c>
      <c r="BD298" s="69">
        <v>5</v>
      </c>
      <c r="BE298" s="69">
        <v>56</v>
      </c>
      <c r="BF298" s="43">
        <v>0.14452917771883289</v>
      </c>
      <c r="BG298" s="43" t="s">
        <v>250</v>
      </c>
      <c r="BH298" s="69">
        <v>4</v>
      </c>
      <c r="BI298" s="69">
        <v>64</v>
      </c>
      <c r="BJ298" s="43">
        <v>6.7175066312997342E-2</v>
      </c>
      <c r="BK298" s="43" t="s">
        <v>250</v>
      </c>
      <c r="BQ298" s="69">
        <v>4</v>
      </c>
      <c r="BR298" s="69">
        <v>68</v>
      </c>
      <c r="BS298" s="43">
        <v>0.3293103448275862</v>
      </c>
      <c r="BT298" s="43" t="s">
        <v>250</v>
      </c>
    </row>
    <row r="299" spans="11:72" x14ac:dyDescent="0.3">
      <c r="K299" s="33">
        <v>5</v>
      </c>
      <c r="L299" s="33">
        <v>54</v>
      </c>
      <c r="M299" s="43">
        <v>9.5623342175066309E-2</v>
      </c>
      <c r="N299" s="43" t="s">
        <v>250</v>
      </c>
      <c r="O299" s="33">
        <v>5</v>
      </c>
      <c r="P299" s="33">
        <v>5</v>
      </c>
      <c r="Q299" s="43">
        <v>0.17559681697612733</v>
      </c>
      <c r="R299" s="43" t="s">
        <v>248</v>
      </c>
      <c r="T299" s="69">
        <v>4</v>
      </c>
      <c r="U299" s="69">
        <v>69</v>
      </c>
      <c r="V299" s="43">
        <v>0.16700928381962865</v>
      </c>
      <c r="W299" s="43" t="s">
        <v>250</v>
      </c>
      <c r="X299" s="69">
        <v>4</v>
      </c>
      <c r="Y299" s="69">
        <v>72</v>
      </c>
      <c r="Z299" s="43">
        <v>0.16346153846153846</v>
      </c>
      <c r="AA299" s="43" t="s">
        <v>250</v>
      </c>
      <c r="AC299" s="69">
        <v>4</v>
      </c>
      <c r="AD299" s="69">
        <v>69</v>
      </c>
      <c r="AE299" s="43">
        <v>0.28809681697612732</v>
      </c>
      <c r="AF299" s="43" t="s">
        <v>250</v>
      </c>
      <c r="AG299" s="69">
        <v>4</v>
      </c>
      <c r="AH299" s="69">
        <v>23</v>
      </c>
      <c r="AI299" s="43">
        <v>0.18803050397877985</v>
      </c>
      <c r="AJ299" s="43" t="s">
        <v>248</v>
      </c>
      <c r="AP299" s="69">
        <v>4</v>
      </c>
      <c r="AQ299" s="69">
        <v>70</v>
      </c>
      <c r="AR299" s="43">
        <v>0.26011273209549074</v>
      </c>
      <c r="AS299" s="43" t="s">
        <v>250</v>
      </c>
      <c r="AU299" s="69">
        <v>4</v>
      </c>
      <c r="AV299" s="69">
        <v>71</v>
      </c>
      <c r="AW299" s="43">
        <v>0.47509946949602122</v>
      </c>
      <c r="AX299" s="43" t="s">
        <v>250</v>
      </c>
      <c r="AY299" s="69">
        <v>5</v>
      </c>
      <c r="AZ299" s="69">
        <v>13</v>
      </c>
      <c r="BA299" s="43">
        <v>0.38318965517241377</v>
      </c>
      <c r="BB299" s="43" t="s">
        <v>248</v>
      </c>
      <c r="BD299" s="69">
        <v>5</v>
      </c>
      <c r="BE299" s="69">
        <v>57</v>
      </c>
      <c r="BF299" s="43">
        <v>0.15361405835543768</v>
      </c>
      <c r="BG299" s="43" t="s">
        <v>250</v>
      </c>
      <c r="BH299" s="69">
        <v>4</v>
      </c>
      <c r="BI299" s="69">
        <v>65</v>
      </c>
      <c r="BJ299" s="43">
        <v>7.2148541114058357E-2</v>
      </c>
      <c r="BK299" s="43" t="s">
        <v>250</v>
      </c>
      <c r="BQ299" s="69">
        <v>4</v>
      </c>
      <c r="BR299" s="69">
        <v>69</v>
      </c>
      <c r="BS299" s="43">
        <v>0.34197612732095489</v>
      </c>
      <c r="BT299" s="43" t="s">
        <v>250</v>
      </c>
    </row>
    <row r="300" spans="11:72" x14ac:dyDescent="0.3">
      <c r="K300" s="33">
        <v>5</v>
      </c>
      <c r="L300" s="33">
        <v>55</v>
      </c>
      <c r="M300" s="43">
        <v>9.5059681697612738E-2</v>
      </c>
      <c r="N300" s="43" t="s">
        <v>250</v>
      </c>
      <c r="O300" s="33">
        <v>5</v>
      </c>
      <c r="P300" s="33">
        <v>6</v>
      </c>
      <c r="Q300" s="43">
        <v>0.17582891246684351</v>
      </c>
      <c r="R300" s="43" t="s">
        <v>248</v>
      </c>
      <c r="T300" s="69">
        <v>4</v>
      </c>
      <c r="U300" s="69">
        <v>70</v>
      </c>
      <c r="V300" s="43">
        <v>0.17864721485411142</v>
      </c>
      <c r="W300" s="43" t="s">
        <v>250</v>
      </c>
      <c r="X300" s="69">
        <v>4</v>
      </c>
      <c r="Y300" s="69">
        <v>73</v>
      </c>
      <c r="Z300" s="43">
        <v>0.16996021220159152</v>
      </c>
      <c r="AA300" s="43" t="s">
        <v>250</v>
      </c>
      <c r="AC300" s="69">
        <v>4</v>
      </c>
      <c r="AD300" s="69">
        <v>70</v>
      </c>
      <c r="AE300" s="43">
        <v>0.29452917771883291</v>
      </c>
      <c r="AF300" s="43" t="s">
        <v>250</v>
      </c>
      <c r="AG300" s="69">
        <v>4</v>
      </c>
      <c r="AH300" s="69">
        <v>24</v>
      </c>
      <c r="AI300" s="43">
        <v>0.19098143236074269</v>
      </c>
      <c r="AJ300" s="43" t="s">
        <v>248</v>
      </c>
      <c r="AP300" s="69">
        <v>4</v>
      </c>
      <c r="AQ300" s="69">
        <v>71</v>
      </c>
      <c r="AR300" s="43">
        <v>0.27546419098143238</v>
      </c>
      <c r="AS300" s="43" t="s">
        <v>250</v>
      </c>
      <c r="AU300" s="69">
        <v>4</v>
      </c>
      <c r="AV300" s="69">
        <v>72</v>
      </c>
      <c r="AW300" s="43">
        <v>0.48438328912466844</v>
      </c>
      <c r="AX300" s="43" t="s">
        <v>250</v>
      </c>
      <c r="AY300" s="69">
        <v>5</v>
      </c>
      <c r="AZ300" s="69">
        <v>14</v>
      </c>
      <c r="BA300" s="43">
        <v>0.37914456233421751</v>
      </c>
      <c r="BB300" s="43" t="s">
        <v>248</v>
      </c>
      <c r="BD300" s="69">
        <v>5</v>
      </c>
      <c r="BE300" s="69">
        <v>58</v>
      </c>
      <c r="BF300" s="43">
        <v>0.15905172413793103</v>
      </c>
      <c r="BG300" s="43" t="s">
        <v>250</v>
      </c>
      <c r="BH300" s="69">
        <v>4</v>
      </c>
      <c r="BI300" s="69">
        <v>79</v>
      </c>
      <c r="BJ300" s="43">
        <v>0.24993368700265253</v>
      </c>
      <c r="BK300" s="43" t="s">
        <v>250</v>
      </c>
      <c r="BQ300" s="69">
        <v>4</v>
      </c>
      <c r="BR300" s="69">
        <v>70</v>
      </c>
      <c r="BS300" s="43">
        <v>0.3597811671087533</v>
      </c>
      <c r="BT300" s="43" t="s">
        <v>250</v>
      </c>
    </row>
    <row r="301" spans="11:72" x14ac:dyDescent="0.3">
      <c r="K301" s="33">
        <v>5</v>
      </c>
      <c r="L301" s="33">
        <v>56</v>
      </c>
      <c r="M301" s="43">
        <v>9.622015915119364E-2</v>
      </c>
      <c r="N301" s="43" t="s">
        <v>250</v>
      </c>
      <c r="O301" s="33">
        <v>5</v>
      </c>
      <c r="P301" s="33">
        <v>7</v>
      </c>
      <c r="Q301" s="43">
        <v>0.18123342175066312</v>
      </c>
      <c r="R301" s="43" t="s">
        <v>248</v>
      </c>
      <c r="T301" s="69">
        <v>4</v>
      </c>
      <c r="U301" s="69">
        <v>71</v>
      </c>
      <c r="V301" s="43">
        <v>0.17569628647214855</v>
      </c>
      <c r="W301" s="43" t="s">
        <v>250</v>
      </c>
      <c r="X301" s="69">
        <v>4</v>
      </c>
      <c r="Y301" s="69">
        <v>74</v>
      </c>
      <c r="Z301" s="43">
        <v>0.16767241379310344</v>
      </c>
      <c r="AA301" s="43" t="s">
        <v>250</v>
      </c>
      <c r="AC301" s="69">
        <v>4</v>
      </c>
      <c r="AD301" s="69">
        <v>71</v>
      </c>
      <c r="AE301" s="43">
        <v>0.2857427055702918</v>
      </c>
      <c r="AF301" s="43" t="s">
        <v>250</v>
      </c>
      <c r="AG301" s="69">
        <v>4</v>
      </c>
      <c r="AH301" s="69">
        <v>25</v>
      </c>
      <c r="AI301" s="43">
        <v>0.18650530503978779</v>
      </c>
      <c r="AJ301" s="43" t="s">
        <v>248</v>
      </c>
      <c r="AP301" s="69">
        <v>4</v>
      </c>
      <c r="AQ301" s="69">
        <v>72</v>
      </c>
      <c r="AR301" s="43">
        <v>0.27307692307692305</v>
      </c>
      <c r="AS301" s="43" t="s">
        <v>250</v>
      </c>
      <c r="AU301" s="69">
        <v>4</v>
      </c>
      <c r="AV301" s="69">
        <v>73</v>
      </c>
      <c r="AW301" s="43">
        <v>0.50954907161803709</v>
      </c>
      <c r="AX301" s="43" t="s">
        <v>250</v>
      </c>
      <c r="AY301" s="69">
        <v>5</v>
      </c>
      <c r="AZ301" s="69">
        <v>15</v>
      </c>
      <c r="BA301" s="43">
        <v>0.3871021220159151</v>
      </c>
      <c r="BB301" s="43" t="s">
        <v>248</v>
      </c>
      <c r="BD301" s="69">
        <v>5</v>
      </c>
      <c r="BE301" s="69">
        <v>59</v>
      </c>
      <c r="BF301" s="43">
        <v>0.17954244031830238</v>
      </c>
      <c r="BG301" s="43" t="s">
        <v>250</v>
      </c>
      <c r="BH301" s="69">
        <v>4</v>
      </c>
      <c r="BI301" s="69">
        <v>80</v>
      </c>
      <c r="BJ301" s="43">
        <v>0.24383289124668436</v>
      </c>
      <c r="BK301" s="43" t="s">
        <v>250</v>
      </c>
      <c r="BQ301" s="69">
        <v>4</v>
      </c>
      <c r="BR301" s="69">
        <v>71</v>
      </c>
      <c r="BS301" s="43">
        <v>0.36866710875331565</v>
      </c>
      <c r="BT301" s="43" t="s">
        <v>250</v>
      </c>
    </row>
    <row r="302" spans="11:72" x14ac:dyDescent="0.3">
      <c r="K302" s="33">
        <v>5</v>
      </c>
      <c r="L302" s="33">
        <v>57</v>
      </c>
      <c r="M302" s="43">
        <v>9.5888594164456234E-2</v>
      </c>
      <c r="N302" s="43" t="s">
        <v>250</v>
      </c>
      <c r="O302" s="33">
        <v>5</v>
      </c>
      <c r="P302" s="33">
        <v>8</v>
      </c>
      <c r="Q302" s="43">
        <v>0.18010610079575598</v>
      </c>
      <c r="R302" s="43" t="s">
        <v>248</v>
      </c>
      <c r="T302" s="69">
        <v>4</v>
      </c>
      <c r="U302" s="69">
        <v>72</v>
      </c>
      <c r="V302" s="43">
        <v>0.1769893899204244</v>
      </c>
      <c r="W302" s="43" t="s">
        <v>250</v>
      </c>
      <c r="X302" s="69">
        <v>5</v>
      </c>
      <c r="Y302" s="69">
        <v>0</v>
      </c>
      <c r="Z302" s="43">
        <v>9.9668435013262599E-2</v>
      </c>
      <c r="AA302" s="43" t="s">
        <v>248</v>
      </c>
      <c r="AC302" s="69">
        <v>4</v>
      </c>
      <c r="AD302" s="69">
        <v>72</v>
      </c>
      <c r="AE302" s="43">
        <v>0.29549071618037137</v>
      </c>
      <c r="AF302" s="43" t="s">
        <v>250</v>
      </c>
      <c r="AG302" s="69">
        <v>4</v>
      </c>
      <c r="AH302" s="69">
        <v>26</v>
      </c>
      <c r="AI302" s="43">
        <v>0.18776525198938993</v>
      </c>
      <c r="AJ302" s="43" t="s">
        <v>248</v>
      </c>
      <c r="AP302" s="69">
        <v>4</v>
      </c>
      <c r="AQ302" s="69">
        <v>73</v>
      </c>
      <c r="AR302" s="43">
        <v>0.27562997347480106</v>
      </c>
      <c r="AS302" s="43" t="s">
        <v>250</v>
      </c>
      <c r="AU302" s="69">
        <v>4</v>
      </c>
      <c r="AV302" s="69">
        <v>74</v>
      </c>
      <c r="AW302" s="43">
        <v>0.50444297082228118</v>
      </c>
      <c r="AX302" s="43" t="s">
        <v>250</v>
      </c>
      <c r="AY302" s="69">
        <v>5</v>
      </c>
      <c r="AZ302" s="69">
        <v>16</v>
      </c>
      <c r="BA302" s="43">
        <v>0.37715517241379309</v>
      </c>
      <c r="BB302" s="43" t="s">
        <v>248</v>
      </c>
      <c r="BD302" s="69">
        <v>5</v>
      </c>
      <c r="BE302" s="69">
        <v>60</v>
      </c>
      <c r="BF302" s="43">
        <v>0.17589522546419098</v>
      </c>
      <c r="BG302" s="43" t="s">
        <v>250</v>
      </c>
      <c r="BH302" s="69">
        <v>4</v>
      </c>
      <c r="BI302" s="69">
        <v>81</v>
      </c>
      <c r="BJ302" s="43">
        <v>0.2578580901856764</v>
      </c>
      <c r="BK302" s="43" t="s">
        <v>250</v>
      </c>
      <c r="BQ302" s="69">
        <v>4</v>
      </c>
      <c r="BR302" s="69">
        <v>72</v>
      </c>
      <c r="BS302" s="43">
        <v>0.38614058355437664</v>
      </c>
      <c r="BT302" s="43" t="s">
        <v>250</v>
      </c>
    </row>
    <row r="303" spans="11:72" x14ac:dyDescent="0.3">
      <c r="K303" s="33">
        <v>5</v>
      </c>
      <c r="L303" s="33">
        <v>58</v>
      </c>
      <c r="M303" s="43">
        <v>9.8905835543766585E-2</v>
      </c>
      <c r="N303" s="43" t="s">
        <v>250</v>
      </c>
      <c r="O303" s="33">
        <v>5</v>
      </c>
      <c r="P303" s="33">
        <v>9</v>
      </c>
      <c r="Q303" s="43">
        <v>0.17854774535809018</v>
      </c>
      <c r="R303" s="43" t="s">
        <v>248</v>
      </c>
      <c r="T303" s="69">
        <v>4</v>
      </c>
      <c r="U303" s="69">
        <v>73</v>
      </c>
      <c r="V303" s="43">
        <v>0.17022546419098145</v>
      </c>
      <c r="W303" s="43" t="s">
        <v>250</v>
      </c>
      <c r="X303" s="69">
        <v>5</v>
      </c>
      <c r="Y303" s="69">
        <v>1</v>
      </c>
      <c r="Z303" s="43">
        <v>0.10271883289124668</v>
      </c>
      <c r="AA303" s="43" t="s">
        <v>248</v>
      </c>
      <c r="AC303" s="69">
        <v>4</v>
      </c>
      <c r="AD303" s="69">
        <v>73</v>
      </c>
      <c r="AE303" s="43">
        <v>0.29429708222811674</v>
      </c>
      <c r="AF303" s="43" t="s">
        <v>250</v>
      </c>
      <c r="AG303" s="69">
        <v>4</v>
      </c>
      <c r="AH303" s="69">
        <v>27</v>
      </c>
      <c r="AI303" s="43">
        <v>0.18912466843501327</v>
      </c>
      <c r="AJ303" s="43" t="s">
        <v>248</v>
      </c>
      <c r="AP303" s="69">
        <v>4</v>
      </c>
      <c r="AQ303" s="69">
        <v>74</v>
      </c>
      <c r="AR303" s="43">
        <v>0.27645888594164458</v>
      </c>
      <c r="AS303" s="43" t="s">
        <v>250</v>
      </c>
      <c r="AU303" s="69">
        <v>4</v>
      </c>
      <c r="AV303" s="69">
        <v>75</v>
      </c>
      <c r="AW303" s="43">
        <v>0.52476790450928379</v>
      </c>
      <c r="AX303" s="43" t="s">
        <v>250</v>
      </c>
      <c r="AY303" s="69">
        <v>5</v>
      </c>
      <c r="AZ303" s="69">
        <v>17</v>
      </c>
      <c r="BA303" s="43">
        <v>0.37795092838196287</v>
      </c>
      <c r="BB303" s="43" t="s">
        <v>248</v>
      </c>
      <c r="BD303" s="69">
        <v>5</v>
      </c>
      <c r="BE303" s="69">
        <v>61</v>
      </c>
      <c r="BF303" s="43">
        <v>0.19532493368700266</v>
      </c>
      <c r="BG303" s="43" t="s">
        <v>250</v>
      </c>
      <c r="BH303" s="69">
        <v>4</v>
      </c>
      <c r="BI303" s="69">
        <v>82</v>
      </c>
      <c r="BJ303" s="43">
        <v>0.27350795755968171</v>
      </c>
      <c r="BK303" s="43" t="s">
        <v>250</v>
      </c>
      <c r="BQ303" s="69">
        <v>4</v>
      </c>
      <c r="BR303" s="69">
        <v>73</v>
      </c>
      <c r="BS303" s="43">
        <v>0.39316976127320957</v>
      </c>
      <c r="BT303" s="43" t="s">
        <v>250</v>
      </c>
    </row>
    <row r="304" spans="11:72" x14ac:dyDescent="0.3">
      <c r="K304" s="33">
        <v>5</v>
      </c>
      <c r="L304" s="33">
        <v>59</v>
      </c>
      <c r="M304" s="43">
        <v>9.8839522546419104E-2</v>
      </c>
      <c r="N304" s="43" t="s">
        <v>250</v>
      </c>
      <c r="O304" s="33">
        <v>5</v>
      </c>
      <c r="P304" s="33">
        <v>10</v>
      </c>
      <c r="Q304" s="43">
        <v>0.17735411140583554</v>
      </c>
      <c r="R304" s="43" t="s">
        <v>248</v>
      </c>
      <c r="T304" s="69">
        <v>4</v>
      </c>
      <c r="U304" s="69">
        <v>74</v>
      </c>
      <c r="V304" s="43">
        <v>0.1925397877984085</v>
      </c>
      <c r="W304" s="43" t="s">
        <v>250</v>
      </c>
      <c r="X304" s="69">
        <v>5</v>
      </c>
      <c r="Y304" s="69">
        <v>2</v>
      </c>
      <c r="Z304" s="43">
        <v>9.9270557029177725E-2</v>
      </c>
      <c r="AA304" s="43" t="s">
        <v>248</v>
      </c>
      <c r="AC304" s="69">
        <v>4</v>
      </c>
      <c r="AD304" s="69">
        <v>74</v>
      </c>
      <c r="AE304" s="43">
        <v>0.30089522546419101</v>
      </c>
      <c r="AF304" s="43" t="s">
        <v>250</v>
      </c>
      <c r="AG304" s="69">
        <v>4</v>
      </c>
      <c r="AH304" s="69">
        <v>28</v>
      </c>
      <c r="AI304" s="43">
        <v>0.19081564986737401</v>
      </c>
      <c r="AJ304" s="43" t="s">
        <v>248</v>
      </c>
      <c r="AP304" s="69">
        <v>4</v>
      </c>
      <c r="AQ304" s="69">
        <v>75</v>
      </c>
      <c r="AR304" s="43">
        <v>0.27791777188328914</v>
      </c>
      <c r="AS304" s="43" t="s">
        <v>250</v>
      </c>
      <c r="AU304" s="69">
        <v>4</v>
      </c>
      <c r="AV304" s="69">
        <v>76</v>
      </c>
      <c r="AW304" s="43">
        <v>0.5199602122015915</v>
      </c>
      <c r="AX304" s="43" t="s">
        <v>250</v>
      </c>
      <c r="AY304" s="69">
        <v>5</v>
      </c>
      <c r="AZ304" s="69">
        <v>18</v>
      </c>
      <c r="BA304" s="43">
        <v>0.39035145888594164</v>
      </c>
      <c r="BB304" s="43" t="s">
        <v>248</v>
      </c>
      <c r="BD304" s="69">
        <v>5</v>
      </c>
      <c r="BE304" s="69">
        <v>62</v>
      </c>
      <c r="BF304" s="43">
        <v>0.18972148541114059</v>
      </c>
      <c r="BG304" s="43" t="s">
        <v>250</v>
      </c>
      <c r="BH304" s="69">
        <v>4</v>
      </c>
      <c r="BI304" s="69">
        <v>83</v>
      </c>
      <c r="BJ304" s="43">
        <v>0.27970822281167107</v>
      </c>
      <c r="BK304" s="43" t="s">
        <v>250</v>
      </c>
      <c r="BQ304" s="69">
        <v>4</v>
      </c>
      <c r="BR304" s="69">
        <v>74</v>
      </c>
      <c r="BS304" s="43">
        <v>0.41110742705570291</v>
      </c>
      <c r="BT304" s="43" t="s">
        <v>250</v>
      </c>
    </row>
    <row r="305" spans="11:72" x14ac:dyDescent="0.3">
      <c r="K305" s="33">
        <v>5</v>
      </c>
      <c r="L305" s="33">
        <v>60</v>
      </c>
      <c r="M305" s="43">
        <v>9.9933687002652524E-2</v>
      </c>
      <c r="N305" s="43" t="s">
        <v>250</v>
      </c>
      <c r="O305" s="33">
        <v>5</v>
      </c>
      <c r="P305" s="33">
        <v>11</v>
      </c>
      <c r="Q305" s="43">
        <v>0.17679045092838197</v>
      </c>
      <c r="R305" s="43" t="s">
        <v>248</v>
      </c>
      <c r="T305" s="69">
        <v>4</v>
      </c>
      <c r="U305" s="69">
        <v>75</v>
      </c>
      <c r="V305" s="43">
        <v>0.18690318302387268</v>
      </c>
      <c r="W305" s="43" t="s">
        <v>250</v>
      </c>
      <c r="X305" s="69">
        <v>5</v>
      </c>
      <c r="Y305" s="69">
        <v>3</v>
      </c>
      <c r="Z305" s="43">
        <v>0.10414456233421751</v>
      </c>
      <c r="AA305" s="43" t="s">
        <v>248</v>
      </c>
      <c r="AC305" s="69">
        <v>4</v>
      </c>
      <c r="AD305" s="69">
        <v>75</v>
      </c>
      <c r="AE305" s="43">
        <v>0.30891909814323609</v>
      </c>
      <c r="AF305" s="43" t="s">
        <v>250</v>
      </c>
      <c r="AG305" s="69">
        <v>4</v>
      </c>
      <c r="AH305" s="69">
        <v>29</v>
      </c>
      <c r="AI305" s="43">
        <v>0.1835212201591512</v>
      </c>
      <c r="AJ305" s="43" t="s">
        <v>248</v>
      </c>
      <c r="AP305" s="69">
        <v>4</v>
      </c>
      <c r="AQ305" s="69">
        <v>76</v>
      </c>
      <c r="AR305" s="43">
        <v>0.2856763925729443</v>
      </c>
      <c r="AS305" s="43" t="s">
        <v>250</v>
      </c>
      <c r="AU305" s="69">
        <v>4</v>
      </c>
      <c r="AV305" s="69">
        <v>77</v>
      </c>
      <c r="AW305" s="43">
        <v>0.53670424403183026</v>
      </c>
      <c r="AX305" s="43" t="s">
        <v>250</v>
      </c>
      <c r="AY305" s="69">
        <v>5</v>
      </c>
      <c r="AZ305" s="69">
        <v>19</v>
      </c>
      <c r="BA305" s="43">
        <v>0.38096816976127323</v>
      </c>
      <c r="BB305" s="43" t="s">
        <v>248</v>
      </c>
      <c r="BD305" s="69">
        <v>5</v>
      </c>
      <c r="BE305" s="69">
        <v>63</v>
      </c>
      <c r="BF305" s="43">
        <v>0.19088196286472148</v>
      </c>
      <c r="BG305" s="43" t="s">
        <v>250</v>
      </c>
      <c r="BH305" s="69">
        <v>4</v>
      </c>
      <c r="BI305" s="69">
        <v>84</v>
      </c>
      <c r="BJ305" s="43">
        <v>0.26690981432360744</v>
      </c>
      <c r="BK305" s="43" t="s">
        <v>250</v>
      </c>
      <c r="BQ305" s="69">
        <v>4</v>
      </c>
      <c r="BR305" s="69">
        <v>75</v>
      </c>
      <c r="BS305" s="43">
        <v>0.40520557029177717</v>
      </c>
      <c r="BT305" s="43" t="s">
        <v>250</v>
      </c>
    </row>
    <row r="306" spans="11:72" x14ac:dyDescent="0.3">
      <c r="K306" s="33">
        <v>6</v>
      </c>
      <c r="L306" s="33">
        <v>0</v>
      </c>
      <c r="M306" s="43">
        <v>0.10868700265251989</v>
      </c>
      <c r="N306" s="43" t="s">
        <v>248</v>
      </c>
      <c r="O306" s="33">
        <v>5</v>
      </c>
      <c r="P306" s="33">
        <v>12</v>
      </c>
      <c r="Q306" s="43">
        <v>0.18580901856763926</v>
      </c>
      <c r="R306" s="43" t="s">
        <v>248</v>
      </c>
      <c r="T306" s="69">
        <v>5</v>
      </c>
      <c r="U306" s="69">
        <v>0</v>
      </c>
      <c r="V306" s="43">
        <v>0.10600132625994695</v>
      </c>
      <c r="W306" s="43" t="s">
        <v>248</v>
      </c>
      <c r="X306" s="69">
        <v>5</v>
      </c>
      <c r="Y306" s="69">
        <v>4</v>
      </c>
      <c r="Z306" s="43">
        <v>0.10202254641909814</v>
      </c>
      <c r="AA306" s="43" t="s">
        <v>248</v>
      </c>
      <c r="AC306" s="69">
        <v>5</v>
      </c>
      <c r="AD306" s="69">
        <v>0</v>
      </c>
      <c r="AE306" s="43">
        <v>0.27430371352785143</v>
      </c>
      <c r="AF306" s="43" t="s">
        <v>248</v>
      </c>
      <c r="AG306" s="69">
        <v>4</v>
      </c>
      <c r="AH306" s="69">
        <v>30</v>
      </c>
      <c r="AI306" s="43">
        <v>0.18295755968169761</v>
      </c>
      <c r="AJ306" s="43" t="s">
        <v>248</v>
      </c>
      <c r="AP306" s="69">
        <v>5</v>
      </c>
      <c r="AQ306" s="69">
        <v>0</v>
      </c>
      <c r="AR306" s="43">
        <v>0.12735411140583555</v>
      </c>
      <c r="AS306" s="43" t="s">
        <v>248</v>
      </c>
      <c r="AU306" s="69">
        <v>5</v>
      </c>
      <c r="AV306" s="69">
        <v>0</v>
      </c>
      <c r="AW306" s="43">
        <v>0.35911803713527851</v>
      </c>
      <c r="AX306" s="43" t="s">
        <v>248</v>
      </c>
      <c r="AY306" s="69">
        <v>5</v>
      </c>
      <c r="AZ306" s="69">
        <v>21</v>
      </c>
      <c r="BA306" s="43">
        <v>0.38043766578249338</v>
      </c>
      <c r="BB306" s="43" t="s">
        <v>248</v>
      </c>
      <c r="BD306" s="69">
        <v>6</v>
      </c>
      <c r="BE306" s="69">
        <v>0</v>
      </c>
      <c r="BF306" s="43">
        <v>0.2271551724137931</v>
      </c>
      <c r="BG306" s="43" t="s">
        <v>248</v>
      </c>
      <c r="BH306" s="69">
        <v>4</v>
      </c>
      <c r="BI306" s="69">
        <v>85</v>
      </c>
      <c r="BJ306" s="43">
        <v>0.27698938992042438</v>
      </c>
      <c r="BK306" s="43" t="s">
        <v>250</v>
      </c>
      <c r="BQ306" s="69">
        <v>5</v>
      </c>
      <c r="BR306" s="69">
        <v>0</v>
      </c>
      <c r="BS306" s="43">
        <v>0.52420424403183019</v>
      </c>
      <c r="BT306" s="43" t="s">
        <v>248</v>
      </c>
    </row>
    <row r="307" spans="11:72" x14ac:dyDescent="0.3">
      <c r="K307" s="33">
        <v>6</v>
      </c>
      <c r="L307" s="33">
        <v>1</v>
      </c>
      <c r="M307" s="43">
        <v>0.10573607427055703</v>
      </c>
      <c r="N307" s="43" t="s">
        <v>248</v>
      </c>
      <c r="O307" s="33">
        <v>5</v>
      </c>
      <c r="P307" s="33">
        <v>13</v>
      </c>
      <c r="Q307" s="43">
        <v>0.18405172413793103</v>
      </c>
      <c r="R307" s="43" t="s">
        <v>248</v>
      </c>
      <c r="T307" s="69">
        <v>5</v>
      </c>
      <c r="U307" s="69">
        <v>1</v>
      </c>
      <c r="V307" s="43">
        <v>0.10557029177718832</v>
      </c>
      <c r="W307" s="43" t="s">
        <v>248</v>
      </c>
      <c r="X307" s="69">
        <v>5</v>
      </c>
      <c r="Y307" s="69">
        <v>5</v>
      </c>
      <c r="Z307" s="43">
        <v>0.10407824933687003</v>
      </c>
      <c r="AA307" s="43" t="s">
        <v>248</v>
      </c>
      <c r="AC307" s="69">
        <v>5</v>
      </c>
      <c r="AD307" s="69">
        <v>1</v>
      </c>
      <c r="AE307" s="43">
        <v>0.27589522546419099</v>
      </c>
      <c r="AF307" s="43" t="s">
        <v>248</v>
      </c>
      <c r="AG307" s="69">
        <v>4</v>
      </c>
      <c r="AH307" s="69">
        <v>31</v>
      </c>
      <c r="AI307" s="43">
        <v>0.17725464190981433</v>
      </c>
      <c r="AJ307" s="43" t="s">
        <v>248</v>
      </c>
      <c r="AP307" s="69">
        <v>5</v>
      </c>
      <c r="AQ307" s="69">
        <v>1</v>
      </c>
      <c r="AR307" s="43">
        <v>0.12927718832891247</v>
      </c>
      <c r="AS307" s="43" t="s">
        <v>248</v>
      </c>
      <c r="AU307" s="69">
        <v>5</v>
      </c>
      <c r="AV307" s="69">
        <v>1</v>
      </c>
      <c r="AW307" s="43">
        <v>0.34887267904509284</v>
      </c>
      <c r="AX307" s="43" t="s">
        <v>248</v>
      </c>
      <c r="AY307" s="69">
        <v>5</v>
      </c>
      <c r="AZ307" s="69">
        <v>22</v>
      </c>
      <c r="BA307" s="43">
        <v>0.3896551724137931</v>
      </c>
      <c r="BB307" s="43" t="s">
        <v>248</v>
      </c>
      <c r="BD307" s="69">
        <v>6</v>
      </c>
      <c r="BE307" s="69">
        <v>1</v>
      </c>
      <c r="BF307" s="43">
        <v>0.22526525198938993</v>
      </c>
      <c r="BG307" s="43" t="s">
        <v>248</v>
      </c>
      <c r="BH307" s="69">
        <v>4</v>
      </c>
      <c r="BI307" s="69">
        <v>86</v>
      </c>
      <c r="BJ307" s="43">
        <v>0.28809681697612732</v>
      </c>
      <c r="BK307" s="43" t="s">
        <v>250</v>
      </c>
      <c r="BQ307" s="69">
        <v>5</v>
      </c>
      <c r="BR307" s="69">
        <v>1</v>
      </c>
      <c r="BS307" s="43">
        <v>0.45029840848806368</v>
      </c>
      <c r="BT307" s="43" t="s">
        <v>248</v>
      </c>
    </row>
    <row r="308" spans="11:72" x14ac:dyDescent="0.3">
      <c r="K308" s="33">
        <v>6</v>
      </c>
      <c r="L308" s="33">
        <v>2</v>
      </c>
      <c r="M308" s="43">
        <v>0.10580238726790452</v>
      </c>
      <c r="N308" s="43" t="s">
        <v>248</v>
      </c>
      <c r="O308" s="33">
        <v>5</v>
      </c>
      <c r="P308" s="33">
        <v>14</v>
      </c>
      <c r="Q308" s="43">
        <v>0.17619363395225465</v>
      </c>
      <c r="R308" s="43" t="s">
        <v>248</v>
      </c>
      <c r="T308" s="69">
        <v>5</v>
      </c>
      <c r="U308" s="69">
        <v>2</v>
      </c>
      <c r="V308" s="43">
        <v>0.10626657824933687</v>
      </c>
      <c r="W308" s="43" t="s">
        <v>248</v>
      </c>
      <c r="X308" s="69">
        <v>5</v>
      </c>
      <c r="Y308" s="69">
        <v>6</v>
      </c>
      <c r="Z308" s="43">
        <v>0.10341511936339523</v>
      </c>
      <c r="AA308" s="43" t="s">
        <v>248</v>
      </c>
      <c r="AC308" s="69">
        <v>5</v>
      </c>
      <c r="AD308" s="69">
        <v>2</v>
      </c>
      <c r="AE308" s="43">
        <v>0.27778514588859415</v>
      </c>
      <c r="AF308" s="43" t="s">
        <v>248</v>
      </c>
      <c r="AG308" s="69">
        <v>4</v>
      </c>
      <c r="AH308" s="69">
        <v>32</v>
      </c>
      <c r="AI308" s="43">
        <v>0.18362068965517242</v>
      </c>
      <c r="AJ308" s="43" t="s">
        <v>248</v>
      </c>
      <c r="AP308" s="69">
        <v>5</v>
      </c>
      <c r="AQ308" s="69">
        <v>2</v>
      </c>
      <c r="AR308" s="43">
        <v>0.12907824933687004</v>
      </c>
      <c r="AS308" s="43" t="s">
        <v>248</v>
      </c>
      <c r="AU308" s="69">
        <v>5</v>
      </c>
      <c r="AV308" s="69">
        <v>2</v>
      </c>
      <c r="AW308" s="43">
        <v>0.34694960212201592</v>
      </c>
      <c r="AX308" s="43" t="s">
        <v>248</v>
      </c>
      <c r="AY308" s="69">
        <v>5</v>
      </c>
      <c r="AZ308" s="69">
        <v>23</v>
      </c>
      <c r="BA308" s="43">
        <v>0.38040450928381964</v>
      </c>
      <c r="BB308" s="43" t="s">
        <v>248</v>
      </c>
      <c r="BD308" s="69">
        <v>6</v>
      </c>
      <c r="BE308" s="69">
        <v>2</v>
      </c>
      <c r="BF308" s="43">
        <v>0.21916445623342176</v>
      </c>
      <c r="BG308" s="43" t="s">
        <v>248</v>
      </c>
      <c r="BH308" s="69">
        <v>4</v>
      </c>
      <c r="BI308" s="69">
        <v>87</v>
      </c>
      <c r="BJ308" s="43">
        <v>0.29423076923076924</v>
      </c>
      <c r="BK308" s="43" t="s">
        <v>250</v>
      </c>
      <c r="BQ308" s="69">
        <v>5</v>
      </c>
      <c r="BR308" s="69">
        <v>2</v>
      </c>
      <c r="BS308" s="43">
        <v>0.45895225464190981</v>
      </c>
      <c r="BT308" s="43" t="s">
        <v>248</v>
      </c>
    </row>
    <row r="309" spans="11:72" x14ac:dyDescent="0.3">
      <c r="K309" s="33">
        <v>6</v>
      </c>
      <c r="L309" s="33">
        <v>3</v>
      </c>
      <c r="M309" s="43">
        <v>0.11167108753315649</v>
      </c>
      <c r="N309" s="43" t="s">
        <v>248</v>
      </c>
      <c r="O309" s="33">
        <v>5</v>
      </c>
      <c r="P309" s="33">
        <v>15</v>
      </c>
      <c r="Q309" s="43">
        <v>0.17642572944297083</v>
      </c>
      <c r="R309" s="43" t="s">
        <v>248</v>
      </c>
      <c r="T309" s="69">
        <v>5</v>
      </c>
      <c r="U309" s="69">
        <v>3</v>
      </c>
      <c r="V309" s="43">
        <v>0.10669761273209549</v>
      </c>
      <c r="W309" s="43" t="s">
        <v>248</v>
      </c>
      <c r="X309" s="69">
        <v>5</v>
      </c>
      <c r="Y309" s="69">
        <v>7</v>
      </c>
      <c r="Z309" s="43">
        <v>9.9568965517241384E-2</v>
      </c>
      <c r="AA309" s="43" t="s">
        <v>248</v>
      </c>
      <c r="AC309" s="69">
        <v>5</v>
      </c>
      <c r="AD309" s="69">
        <v>3</v>
      </c>
      <c r="AE309" s="43">
        <v>0.27718832891246686</v>
      </c>
      <c r="AF309" s="43" t="s">
        <v>248</v>
      </c>
      <c r="AG309" s="69">
        <v>4</v>
      </c>
      <c r="AH309" s="69">
        <v>33</v>
      </c>
      <c r="AI309" s="43">
        <v>0.18010610079575598</v>
      </c>
      <c r="AJ309" s="43" t="s">
        <v>248</v>
      </c>
      <c r="AP309" s="69">
        <v>5</v>
      </c>
      <c r="AQ309" s="69">
        <v>3</v>
      </c>
      <c r="AR309" s="43">
        <v>0.1328580901856764</v>
      </c>
      <c r="AS309" s="43" t="s">
        <v>248</v>
      </c>
      <c r="AU309" s="69">
        <v>5</v>
      </c>
      <c r="AV309" s="69">
        <v>3</v>
      </c>
      <c r="AW309" s="43">
        <v>0.34857427055702916</v>
      </c>
      <c r="AX309" s="43" t="s">
        <v>248</v>
      </c>
      <c r="AY309" s="69">
        <v>5</v>
      </c>
      <c r="AZ309" s="69">
        <v>24</v>
      </c>
      <c r="BA309" s="43">
        <v>0.38673740053050398</v>
      </c>
      <c r="BB309" s="43" t="s">
        <v>248</v>
      </c>
      <c r="BD309" s="69">
        <v>6</v>
      </c>
      <c r="BE309" s="69">
        <v>3</v>
      </c>
      <c r="BF309" s="43">
        <v>0.22383952254641909</v>
      </c>
      <c r="BG309" s="43" t="s">
        <v>248</v>
      </c>
      <c r="BH309" s="69">
        <v>4</v>
      </c>
      <c r="BI309" s="69">
        <v>88</v>
      </c>
      <c r="BJ309" s="43">
        <v>0.30543766578249337</v>
      </c>
      <c r="BK309" s="43" t="s">
        <v>250</v>
      </c>
      <c r="BQ309" s="69">
        <v>5</v>
      </c>
      <c r="BR309" s="69">
        <v>3</v>
      </c>
      <c r="BS309" s="43">
        <v>0.46047745358090186</v>
      </c>
      <c r="BT309" s="43" t="s">
        <v>248</v>
      </c>
    </row>
    <row r="310" spans="11:72" x14ac:dyDescent="0.3">
      <c r="K310" s="33">
        <v>6</v>
      </c>
      <c r="L310" s="33">
        <v>4</v>
      </c>
      <c r="M310" s="43">
        <v>0.11220159151193634</v>
      </c>
      <c r="N310" s="43" t="s">
        <v>248</v>
      </c>
      <c r="O310" s="33">
        <v>5</v>
      </c>
      <c r="P310" s="33">
        <v>16</v>
      </c>
      <c r="Q310" s="43">
        <v>0.17974137931034484</v>
      </c>
      <c r="R310" s="43" t="s">
        <v>248</v>
      </c>
      <c r="T310" s="69">
        <v>5</v>
      </c>
      <c r="U310" s="69">
        <v>4</v>
      </c>
      <c r="V310" s="43">
        <v>0.10222148541114058</v>
      </c>
      <c r="W310" s="43" t="s">
        <v>248</v>
      </c>
      <c r="X310" s="69">
        <v>5</v>
      </c>
      <c r="Y310" s="69">
        <v>8</v>
      </c>
      <c r="Z310" s="43">
        <v>0.10169098143236074</v>
      </c>
      <c r="AA310" s="43" t="s">
        <v>248</v>
      </c>
      <c r="AC310" s="69">
        <v>5</v>
      </c>
      <c r="AD310" s="69">
        <v>4</v>
      </c>
      <c r="AE310" s="43">
        <v>0.27692307692307694</v>
      </c>
      <c r="AF310" s="43" t="s">
        <v>248</v>
      </c>
      <c r="AG310" s="69">
        <v>4</v>
      </c>
      <c r="AH310" s="69">
        <v>34</v>
      </c>
      <c r="AI310" s="43">
        <v>0.17814986737400532</v>
      </c>
      <c r="AJ310" s="43" t="s">
        <v>248</v>
      </c>
      <c r="AP310" s="69">
        <v>5</v>
      </c>
      <c r="AQ310" s="69">
        <v>4</v>
      </c>
      <c r="AR310" s="43">
        <v>0.12848143236074269</v>
      </c>
      <c r="AS310" s="43" t="s">
        <v>248</v>
      </c>
      <c r="AU310" s="69">
        <v>5</v>
      </c>
      <c r="AV310" s="69">
        <v>4</v>
      </c>
      <c r="AW310" s="43">
        <v>0.34217506631299732</v>
      </c>
      <c r="AX310" s="43" t="s">
        <v>248</v>
      </c>
      <c r="AY310" s="69">
        <v>5</v>
      </c>
      <c r="AZ310" s="69">
        <v>25</v>
      </c>
      <c r="BA310" s="43">
        <v>0.38905835543766576</v>
      </c>
      <c r="BB310" s="43" t="s">
        <v>248</v>
      </c>
      <c r="BD310" s="69">
        <v>6</v>
      </c>
      <c r="BE310" s="69">
        <v>4</v>
      </c>
      <c r="BF310" s="43">
        <v>0.22131962864721486</v>
      </c>
      <c r="BG310" s="43" t="s">
        <v>248</v>
      </c>
      <c r="BH310" s="69">
        <v>4</v>
      </c>
      <c r="BI310" s="69">
        <v>89</v>
      </c>
      <c r="BJ310" s="43">
        <v>0.32208222811671089</v>
      </c>
      <c r="BK310" s="43" t="s">
        <v>250</v>
      </c>
      <c r="BQ310" s="69">
        <v>5</v>
      </c>
      <c r="BR310" s="69">
        <v>4</v>
      </c>
      <c r="BS310" s="43">
        <v>0.45102785145888596</v>
      </c>
      <c r="BT310" s="43" t="s">
        <v>248</v>
      </c>
    </row>
    <row r="311" spans="11:72" x14ac:dyDescent="0.3">
      <c r="K311" s="33">
        <v>6</v>
      </c>
      <c r="L311" s="33">
        <v>5</v>
      </c>
      <c r="M311" s="43">
        <v>0.11720822281167109</v>
      </c>
      <c r="N311" s="43" t="s">
        <v>248</v>
      </c>
      <c r="O311" s="33">
        <v>5</v>
      </c>
      <c r="P311" s="33">
        <v>17</v>
      </c>
      <c r="Q311" s="43">
        <v>0.17294429708222811</v>
      </c>
      <c r="R311" s="43" t="s">
        <v>248</v>
      </c>
      <c r="T311" s="69">
        <v>5</v>
      </c>
      <c r="U311" s="69">
        <v>5</v>
      </c>
      <c r="V311" s="43">
        <v>0.10427718832891247</v>
      </c>
      <c r="W311" s="43" t="s">
        <v>248</v>
      </c>
      <c r="X311" s="69">
        <v>5</v>
      </c>
      <c r="Y311" s="69">
        <v>9</v>
      </c>
      <c r="Z311" s="43">
        <v>9.6120689655172412E-2</v>
      </c>
      <c r="AA311" s="43" t="s">
        <v>248</v>
      </c>
      <c r="AC311" s="69">
        <v>5</v>
      </c>
      <c r="AD311" s="69">
        <v>5</v>
      </c>
      <c r="AE311" s="43">
        <v>0.27178381962864723</v>
      </c>
      <c r="AF311" s="43" t="s">
        <v>248</v>
      </c>
      <c r="AG311" s="69">
        <v>4</v>
      </c>
      <c r="AH311" s="69">
        <v>35</v>
      </c>
      <c r="AI311" s="43">
        <v>0.19101458885941644</v>
      </c>
      <c r="AJ311" s="43" t="s">
        <v>248</v>
      </c>
      <c r="AP311" s="69">
        <v>5</v>
      </c>
      <c r="AQ311" s="69">
        <v>5</v>
      </c>
      <c r="AR311" s="43">
        <v>0.13176392572944298</v>
      </c>
      <c r="AS311" s="43" t="s">
        <v>248</v>
      </c>
      <c r="AU311" s="69">
        <v>5</v>
      </c>
      <c r="AV311" s="69">
        <v>5</v>
      </c>
      <c r="AW311" s="43">
        <v>0.35079575596816975</v>
      </c>
      <c r="AX311" s="43" t="s">
        <v>248</v>
      </c>
      <c r="AY311" s="69">
        <v>5</v>
      </c>
      <c r="AZ311" s="69">
        <v>26</v>
      </c>
      <c r="BA311" s="43">
        <v>0.39200928381962863</v>
      </c>
      <c r="BB311" s="43" t="s">
        <v>248</v>
      </c>
      <c r="BD311" s="69">
        <v>6</v>
      </c>
      <c r="BE311" s="69">
        <v>5</v>
      </c>
      <c r="BF311" s="43">
        <v>0.21681034482758621</v>
      </c>
      <c r="BG311" s="43" t="s">
        <v>248</v>
      </c>
      <c r="BH311" s="69">
        <v>4</v>
      </c>
      <c r="BI311" s="69">
        <v>90</v>
      </c>
      <c r="BJ311" s="43">
        <v>0.33902519893899202</v>
      </c>
      <c r="BK311" s="43" t="s">
        <v>250</v>
      </c>
      <c r="BQ311" s="69">
        <v>5</v>
      </c>
      <c r="BR311" s="69">
        <v>5</v>
      </c>
      <c r="BS311" s="43">
        <v>0.44181034482758619</v>
      </c>
      <c r="BT311" s="43" t="s">
        <v>248</v>
      </c>
    </row>
    <row r="312" spans="11:72" x14ac:dyDescent="0.3">
      <c r="K312" s="33">
        <v>6</v>
      </c>
      <c r="L312" s="33">
        <v>6</v>
      </c>
      <c r="M312" s="43">
        <v>0.11664456233421751</v>
      </c>
      <c r="N312" s="43" t="s">
        <v>248</v>
      </c>
      <c r="O312" s="33">
        <v>5</v>
      </c>
      <c r="P312" s="33">
        <v>18</v>
      </c>
      <c r="Q312" s="43">
        <v>0.17324270557029178</v>
      </c>
      <c r="R312" s="43" t="s">
        <v>248</v>
      </c>
      <c r="T312" s="69">
        <v>5</v>
      </c>
      <c r="U312" s="69">
        <v>6</v>
      </c>
      <c r="V312" s="43">
        <v>0.10179045092838196</v>
      </c>
      <c r="W312" s="43" t="s">
        <v>248</v>
      </c>
      <c r="X312" s="69">
        <v>5</v>
      </c>
      <c r="Y312" s="69">
        <v>10</v>
      </c>
      <c r="Z312" s="43">
        <v>0.10301724137931034</v>
      </c>
      <c r="AA312" s="43" t="s">
        <v>248</v>
      </c>
      <c r="AC312" s="69">
        <v>5</v>
      </c>
      <c r="AD312" s="69">
        <v>6</v>
      </c>
      <c r="AE312" s="43">
        <v>0.26906498673740054</v>
      </c>
      <c r="AF312" s="43" t="s">
        <v>248</v>
      </c>
      <c r="AG312" s="69">
        <v>4</v>
      </c>
      <c r="AH312" s="69">
        <v>36</v>
      </c>
      <c r="AI312" s="43">
        <v>0.18869363395225464</v>
      </c>
      <c r="AJ312" s="43" t="s">
        <v>248</v>
      </c>
      <c r="AP312" s="69">
        <v>5</v>
      </c>
      <c r="AQ312" s="69">
        <v>6</v>
      </c>
      <c r="AR312" s="43">
        <v>0.12904509283819629</v>
      </c>
      <c r="AS312" s="43" t="s">
        <v>248</v>
      </c>
      <c r="AU312" s="69">
        <v>5</v>
      </c>
      <c r="AV312" s="69">
        <v>6</v>
      </c>
      <c r="AW312" s="43">
        <v>0.3471816976127321</v>
      </c>
      <c r="AX312" s="43" t="s">
        <v>248</v>
      </c>
      <c r="AY312" s="69">
        <v>5</v>
      </c>
      <c r="AZ312" s="69">
        <v>27</v>
      </c>
      <c r="BA312" s="43">
        <v>0.37844827586206897</v>
      </c>
      <c r="BB312" s="43" t="s">
        <v>248</v>
      </c>
      <c r="BD312" s="69">
        <v>6</v>
      </c>
      <c r="BE312" s="69">
        <v>6</v>
      </c>
      <c r="BF312" s="43">
        <v>0.21478779840848805</v>
      </c>
      <c r="BG312" s="43" t="s">
        <v>248</v>
      </c>
      <c r="BH312" s="69">
        <v>4</v>
      </c>
      <c r="BI312" s="69">
        <v>91</v>
      </c>
      <c r="BJ312" s="43">
        <v>0.33325596816976127</v>
      </c>
      <c r="BK312" s="43" t="s">
        <v>250</v>
      </c>
      <c r="BQ312" s="69">
        <v>5</v>
      </c>
      <c r="BR312" s="69">
        <v>6</v>
      </c>
      <c r="BS312" s="43">
        <v>0.44018567639257294</v>
      </c>
      <c r="BT312" s="43" t="s">
        <v>248</v>
      </c>
    </row>
    <row r="313" spans="11:72" x14ac:dyDescent="0.3">
      <c r="K313" s="33">
        <v>6</v>
      </c>
      <c r="L313" s="33">
        <v>7</v>
      </c>
      <c r="M313" s="43">
        <v>0.11803713527851459</v>
      </c>
      <c r="N313" s="43" t="s">
        <v>248</v>
      </c>
      <c r="O313" s="33">
        <v>5</v>
      </c>
      <c r="P313" s="33">
        <v>19</v>
      </c>
      <c r="Q313" s="43">
        <v>0.17742042440318304</v>
      </c>
      <c r="R313" s="43" t="s">
        <v>248</v>
      </c>
      <c r="T313" s="69">
        <v>5</v>
      </c>
      <c r="U313" s="69">
        <v>7</v>
      </c>
      <c r="V313" s="43">
        <v>0.10984748010610079</v>
      </c>
      <c r="W313" s="43" t="s">
        <v>248</v>
      </c>
      <c r="X313" s="69">
        <v>5</v>
      </c>
      <c r="Y313" s="69">
        <v>11</v>
      </c>
      <c r="Z313" s="43">
        <v>0.10112732095490716</v>
      </c>
      <c r="AA313" s="43" t="s">
        <v>248</v>
      </c>
      <c r="AC313" s="69">
        <v>5</v>
      </c>
      <c r="AD313" s="69">
        <v>7</v>
      </c>
      <c r="AE313" s="43">
        <v>0.26651193633952253</v>
      </c>
      <c r="AF313" s="43" t="s">
        <v>248</v>
      </c>
      <c r="AG313" s="69">
        <v>4</v>
      </c>
      <c r="AH313" s="69">
        <v>37</v>
      </c>
      <c r="AI313" s="43">
        <v>0.18557692307692308</v>
      </c>
      <c r="AJ313" s="43" t="s">
        <v>248</v>
      </c>
      <c r="AP313" s="69">
        <v>5</v>
      </c>
      <c r="AQ313" s="69">
        <v>7</v>
      </c>
      <c r="AR313" s="43">
        <v>0.13315649867374005</v>
      </c>
      <c r="AS313" s="43" t="s">
        <v>248</v>
      </c>
      <c r="AU313" s="69">
        <v>5</v>
      </c>
      <c r="AV313" s="69">
        <v>7</v>
      </c>
      <c r="AW313" s="43">
        <v>0.33816312997347481</v>
      </c>
      <c r="AX313" s="43" t="s">
        <v>248</v>
      </c>
      <c r="AY313" s="69">
        <v>5</v>
      </c>
      <c r="AZ313" s="69">
        <v>28</v>
      </c>
      <c r="BA313" s="43">
        <v>0.3828580901856764</v>
      </c>
      <c r="BB313" s="43" t="s">
        <v>248</v>
      </c>
      <c r="BD313" s="69">
        <v>6</v>
      </c>
      <c r="BE313" s="69">
        <v>7</v>
      </c>
      <c r="BF313" s="43">
        <v>0.21445623342175066</v>
      </c>
      <c r="BG313" s="43" t="s">
        <v>248</v>
      </c>
      <c r="BH313" s="69">
        <v>4</v>
      </c>
      <c r="BI313" s="69">
        <v>92</v>
      </c>
      <c r="BJ313" s="43">
        <v>0.36007957559681697</v>
      </c>
      <c r="BK313" s="43" t="s">
        <v>250</v>
      </c>
      <c r="BQ313" s="69">
        <v>5</v>
      </c>
      <c r="BR313" s="69">
        <v>7</v>
      </c>
      <c r="BS313" s="43">
        <v>0.43607427055702919</v>
      </c>
      <c r="BT313" s="43" t="s">
        <v>248</v>
      </c>
    </row>
    <row r="314" spans="11:72" x14ac:dyDescent="0.3">
      <c r="K314" s="33">
        <v>6</v>
      </c>
      <c r="L314" s="33">
        <v>8</v>
      </c>
      <c r="M314" s="43">
        <v>0.11992705570291777</v>
      </c>
      <c r="N314" s="43" t="s">
        <v>248</v>
      </c>
      <c r="O314" s="33">
        <v>5</v>
      </c>
      <c r="P314" s="33">
        <v>20</v>
      </c>
      <c r="Q314" s="43">
        <v>0.17708885941644562</v>
      </c>
      <c r="R314" s="43" t="s">
        <v>248</v>
      </c>
      <c r="T314" s="69">
        <v>5</v>
      </c>
      <c r="U314" s="69">
        <v>8</v>
      </c>
      <c r="V314" s="43">
        <v>0.10450928381962865</v>
      </c>
      <c r="W314" s="43" t="s">
        <v>248</v>
      </c>
      <c r="X314" s="69">
        <v>5</v>
      </c>
      <c r="Y314" s="69">
        <v>12</v>
      </c>
      <c r="Z314" s="43">
        <v>9.9303713527851459E-2</v>
      </c>
      <c r="AA314" s="43" t="s">
        <v>248</v>
      </c>
      <c r="AC314" s="69">
        <v>5</v>
      </c>
      <c r="AD314" s="69">
        <v>8</v>
      </c>
      <c r="AE314" s="43">
        <v>0.26531830238726789</v>
      </c>
      <c r="AF314" s="43" t="s">
        <v>248</v>
      </c>
      <c r="AG314" s="69">
        <v>4</v>
      </c>
      <c r="AH314" s="69">
        <v>38</v>
      </c>
      <c r="AI314" s="43">
        <v>0.18713527851458886</v>
      </c>
      <c r="AJ314" s="43" t="s">
        <v>248</v>
      </c>
      <c r="AP314" s="69">
        <v>5</v>
      </c>
      <c r="AQ314" s="69">
        <v>8</v>
      </c>
      <c r="AR314" s="43">
        <v>0.12874668435013262</v>
      </c>
      <c r="AS314" s="43" t="s">
        <v>248</v>
      </c>
      <c r="AU314" s="69">
        <v>5</v>
      </c>
      <c r="AV314" s="69">
        <v>8</v>
      </c>
      <c r="AW314" s="43">
        <v>0.34605437665782496</v>
      </c>
      <c r="AX314" s="43" t="s">
        <v>248</v>
      </c>
      <c r="AY314" s="69">
        <v>5</v>
      </c>
      <c r="AZ314" s="69">
        <v>29</v>
      </c>
      <c r="BA314" s="43">
        <v>0.3880968169761273</v>
      </c>
      <c r="BB314" s="43" t="s">
        <v>248</v>
      </c>
      <c r="BD314" s="69">
        <v>6</v>
      </c>
      <c r="BE314" s="69">
        <v>8</v>
      </c>
      <c r="BF314" s="43">
        <v>0.21127320954907161</v>
      </c>
      <c r="BG314" s="43" t="s">
        <v>248</v>
      </c>
      <c r="BH314" s="69">
        <v>5</v>
      </c>
      <c r="BI314" s="69">
        <v>0</v>
      </c>
      <c r="BJ314" s="43">
        <v>0.43547745358090184</v>
      </c>
      <c r="BK314" s="43" t="s">
        <v>248</v>
      </c>
      <c r="BQ314" s="69">
        <v>5</v>
      </c>
      <c r="BR314" s="69">
        <v>8</v>
      </c>
      <c r="BS314" s="43">
        <v>0.4343501326259947</v>
      </c>
      <c r="BT314" s="43" t="s">
        <v>248</v>
      </c>
    </row>
    <row r="315" spans="11:72" x14ac:dyDescent="0.3">
      <c r="K315" s="33">
        <v>6</v>
      </c>
      <c r="L315" s="33">
        <v>9</v>
      </c>
      <c r="M315" s="43">
        <v>0.1156498673740053</v>
      </c>
      <c r="N315" s="43" t="s">
        <v>248</v>
      </c>
      <c r="O315" s="33">
        <v>5</v>
      </c>
      <c r="P315" s="33">
        <v>21</v>
      </c>
      <c r="Q315" s="43">
        <v>0.16684350132625994</v>
      </c>
      <c r="R315" s="43" t="s">
        <v>248</v>
      </c>
      <c r="T315" s="69">
        <v>5</v>
      </c>
      <c r="U315" s="69">
        <v>9</v>
      </c>
      <c r="V315" s="43">
        <v>0.10291777188328913</v>
      </c>
      <c r="W315" s="43" t="s">
        <v>248</v>
      </c>
      <c r="X315" s="69">
        <v>5</v>
      </c>
      <c r="Y315" s="69">
        <v>13</v>
      </c>
      <c r="Z315" s="43">
        <v>9.7944297082228113E-2</v>
      </c>
      <c r="AA315" s="43" t="s">
        <v>248</v>
      </c>
      <c r="AC315" s="69">
        <v>5</v>
      </c>
      <c r="AD315" s="69">
        <v>9</v>
      </c>
      <c r="AE315" s="43">
        <v>0.26651193633952253</v>
      </c>
      <c r="AF315" s="43" t="s">
        <v>248</v>
      </c>
      <c r="AG315" s="69">
        <v>4</v>
      </c>
      <c r="AH315" s="69">
        <v>39</v>
      </c>
      <c r="AI315" s="43">
        <v>0.18282493368700264</v>
      </c>
      <c r="AJ315" s="43" t="s">
        <v>248</v>
      </c>
      <c r="AP315" s="69">
        <v>5</v>
      </c>
      <c r="AQ315" s="69">
        <v>9</v>
      </c>
      <c r="AR315" s="43">
        <v>0.12940981432360743</v>
      </c>
      <c r="AS315" s="43" t="s">
        <v>248</v>
      </c>
      <c r="AU315" s="69">
        <v>5</v>
      </c>
      <c r="AV315" s="69">
        <v>9</v>
      </c>
      <c r="AW315" s="43">
        <v>0.33504641909814326</v>
      </c>
      <c r="AX315" s="43" t="s">
        <v>248</v>
      </c>
      <c r="AY315" s="69">
        <v>5</v>
      </c>
      <c r="AZ315" s="69">
        <v>30</v>
      </c>
      <c r="BA315" s="43">
        <v>0.37997347480106103</v>
      </c>
      <c r="BB315" s="43" t="s">
        <v>248</v>
      </c>
      <c r="BD315" s="69">
        <v>6</v>
      </c>
      <c r="BE315" s="69">
        <v>9</v>
      </c>
      <c r="BF315" s="43">
        <v>0.2103448275862069</v>
      </c>
      <c r="BG315" s="43" t="s">
        <v>248</v>
      </c>
      <c r="BH315" s="69">
        <v>5</v>
      </c>
      <c r="BI315" s="69">
        <v>1</v>
      </c>
      <c r="BJ315" s="43">
        <v>0.44297082228116713</v>
      </c>
      <c r="BK315" s="43" t="s">
        <v>248</v>
      </c>
      <c r="BQ315" s="69">
        <v>5</v>
      </c>
      <c r="BR315" s="69">
        <v>9</v>
      </c>
      <c r="BS315" s="43">
        <v>0.42954244031830241</v>
      </c>
      <c r="BT315" s="43" t="s">
        <v>248</v>
      </c>
    </row>
    <row r="316" spans="11:72" x14ac:dyDescent="0.3">
      <c r="K316" s="33">
        <v>6</v>
      </c>
      <c r="L316" s="33">
        <v>10</v>
      </c>
      <c r="M316" s="43">
        <v>0.11860079575596817</v>
      </c>
      <c r="N316" s="43" t="s">
        <v>248</v>
      </c>
      <c r="O316" s="33">
        <v>5</v>
      </c>
      <c r="P316" s="33">
        <v>22</v>
      </c>
      <c r="Q316" s="43">
        <v>0.16956233421750663</v>
      </c>
      <c r="R316" s="43" t="s">
        <v>248</v>
      </c>
      <c r="T316" s="69">
        <v>5</v>
      </c>
      <c r="U316" s="69">
        <v>10</v>
      </c>
      <c r="V316" s="43">
        <v>0.1096816976127321</v>
      </c>
      <c r="W316" s="43" t="s">
        <v>248</v>
      </c>
      <c r="X316" s="69">
        <v>5</v>
      </c>
      <c r="Y316" s="69">
        <v>14</v>
      </c>
      <c r="Z316" s="43">
        <v>9.2904509283819631E-2</v>
      </c>
      <c r="AA316" s="43" t="s">
        <v>248</v>
      </c>
      <c r="AC316" s="69">
        <v>5</v>
      </c>
      <c r="AD316" s="69">
        <v>10</v>
      </c>
      <c r="AE316" s="43">
        <v>0.25510610079575596</v>
      </c>
      <c r="AF316" s="43" t="s">
        <v>248</v>
      </c>
      <c r="AG316" s="69">
        <v>4</v>
      </c>
      <c r="AH316" s="69">
        <v>40</v>
      </c>
      <c r="AI316" s="43">
        <v>0.18269230769230768</v>
      </c>
      <c r="AJ316" s="43" t="s">
        <v>248</v>
      </c>
      <c r="AP316" s="69">
        <v>5</v>
      </c>
      <c r="AQ316" s="69">
        <v>10</v>
      </c>
      <c r="AR316" s="43">
        <v>0.13060344827586207</v>
      </c>
      <c r="AS316" s="43" t="s">
        <v>248</v>
      </c>
      <c r="AU316" s="69">
        <v>5</v>
      </c>
      <c r="AV316" s="69">
        <v>10</v>
      </c>
      <c r="AW316" s="43">
        <v>0.33448275862068966</v>
      </c>
      <c r="AX316" s="43" t="s">
        <v>248</v>
      </c>
      <c r="AY316" s="69">
        <v>5</v>
      </c>
      <c r="AZ316" s="69">
        <v>31</v>
      </c>
      <c r="BA316" s="43">
        <v>0.38584217506631302</v>
      </c>
      <c r="BB316" s="43" t="s">
        <v>248</v>
      </c>
      <c r="BD316" s="69">
        <v>6</v>
      </c>
      <c r="BE316" s="69">
        <v>10</v>
      </c>
      <c r="BF316" s="43">
        <v>0.20931697612732095</v>
      </c>
      <c r="BG316" s="43" t="s">
        <v>248</v>
      </c>
      <c r="BH316" s="69">
        <v>5</v>
      </c>
      <c r="BI316" s="69">
        <v>2</v>
      </c>
      <c r="BJ316" s="43">
        <v>0.44433023872679045</v>
      </c>
      <c r="BK316" s="43" t="s">
        <v>248</v>
      </c>
      <c r="BQ316" s="69">
        <v>5</v>
      </c>
      <c r="BR316" s="69">
        <v>10</v>
      </c>
      <c r="BS316" s="43">
        <v>0.42771883289124668</v>
      </c>
      <c r="BT316" s="43" t="s">
        <v>248</v>
      </c>
    </row>
    <row r="317" spans="11:72" x14ac:dyDescent="0.3">
      <c r="K317" s="33">
        <v>6</v>
      </c>
      <c r="L317" s="33">
        <v>11</v>
      </c>
      <c r="M317" s="43">
        <v>0.12009283819628647</v>
      </c>
      <c r="N317" s="43" t="s">
        <v>248</v>
      </c>
      <c r="O317" s="33">
        <v>5</v>
      </c>
      <c r="P317" s="33">
        <v>23</v>
      </c>
      <c r="Q317" s="43">
        <v>0.16720822281167108</v>
      </c>
      <c r="R317" s="43" t="s">
        <v>248</v>
      </c>
      <c r="T317" s="69">
        <v>5</v>
      </c>
      <c r="U317" s="69">
        <v>11</v>
      </c>
      <c r="V317" s="43">
        <v>0.11528514588859416</v>
      </c>
      <c r="W317" s="43" t="s">
        <v>248</v>
      </c>
      <c r="X317" s="69">
        <v>5</v>
      </c>
      <c r="Y317" s="69">
        <v>15</v>
      </c>
      <c r="Z317" s="43">
        <v>9.3733421750663126E-2</v>
      </c>
      <c r="AA317" s="43" t="s">
        <v>248</v>
      </c>
      <c r="AC317" s="69">
        <v>5</v>
      </c>
      <c r="AD317" s="69">
        <v>11</v>
      </c>
      <c r="AE317" s="43">
        <v>0.27015915119363393</v>
      </c>
      <c r="AF317" s="43" t="s">
        <v>248</v>
      </c>
      <c r="AG317" s="69">
        <v>4</v>
      </c>
      <c r="AH317" s="69">
        <v>41</v>
      </c>
      <c r="AI317" s="43">
        <v>0.18057029177718834</v>
      </c>
      <c r="AJ317" s="43" t="s">
        <v>248</v>
      </c>
      <c r="AP317" s="69">
        <v>5</v>
      </c>
      <c r="AQ317" s="69">
        <v>11</v>
      </c>
      <c r="AR317" s="43">
        <v>0.13189655172413794</v>
      </c>
      <c r="AS317" s="43" t="s">
        <v>248</v>
      </c>
      <c r="AU317" s="69">
        <v>5</v>
      </c>
      <c r="AV317" s="69">
        <v>11</v>
      </c>
      <c r="AW317" s="43">
        <v>0.33381962864721487</v>
      </c>
      <c r="AX317" s="43" t="s">
        <v>248</v>
      </c>
      <c r="AY317" s="69">
        <v>5</v>
      </c>
      <c r="AZ317" s="69">
        <v>32</v>
      </c>
      <c r="BA317" s="43">
        <v>0.37964190981432361</v>
      </c>
      <c r="BB317" s="43" t="s">
        <v>248</v>
      </c>
      <c r="BD317" s="69">
        <v>6</v>
      </c>
      <c r="BE317" s="69">
        <v>11</v>
      </c>
      <c r="BF317" s="43">
        <v>0.20762599469496021</v>
      </c>
      <c r="BG317" s="43" t="s">
        <v>248</v>
      </c>
      <c r="BH317" s="69">
        <v>5</v>
      </c>
      <c r="BI317" s="69">
        <v>3</v>
      </c>
      <c r="BJ317" s="43">
        <v>0.42509946949602123</v>
      </c>
      <c r="BK317" s="43" t="s">
        <v>248</v>
      </c>
      <c r="BQ317" s="69">
        <v>5</v>
      </c>
      <c r="BR317" s="69">
        <v>11</v>
      </c>
      <c r="BS317" s="43">
        <v>0.43053713527851462</v>
      </c>
      <c r="BT317" s="43" t="s">
        <v>248</v>
      </c>
    </row>
    <row r="318" spans="11:72" x14ac:dyDescent="0.3">
      <c r="K318" s="33">
        <v>6</v>
      </c>
      <c r="L318" s="33">
        <v>12</v>
      </c>
      <c r="M318" s="43">
        <v>0.11860079575596817</v>
      </c>
      <c r="N318" s="43" t="s">
        <v>248</v>
      </c>
      <c r="O318" s="33">
        <v>5</v>
      </c>
      <c r="P318" s="33">
        <v>24</v>
      </c>
      <c r="Q318" s="43">
        <v>0.16319628647214854</v>
      </c>
      <c r="R318" s="43" t="s">
        <v>248</v>
      </c>
      <c r="T318" s="69">
        <v>5</v>
      </c>
      <c r="U318" s="69">
        <v>12</v>
      </c>
      <c r="V318" s="43">
        <v>0.11419098143236074</v>
      </c>
      <c r="W318" s="43" t="s">
        <v>248</v>
      </c>
      <c r="X318" s="69">
        <v>5</v>
      </c>
      <c r="Y318" s="69">
        <v>16</v>
      </c>
      <c r="Z318" s="43">
        <v>9.3269230769230771E-2</v>
      </c>
      <c r="AA318" s="43" t="s">
        <v>248</v>
      </c>
      <c r="AC318" s="69">
        <v>5</v>
      </c>
      <c r="AD318" s="69">
        <v>12</v>
      </c>
      <c r="AE318" s="43">
        <v>0.27118700265251988</v>
      </c>
      <c r="AF318" s="43" t="s">
        <v>248</v>
      </c>
      <c r="AG318" s="69">
        <v>4</v>
      </c>
      <c r="AH318" s="69">
        <v>42</v>
      </c>
      <c r="AI318" s="43">
        <v>0.18279177718832892</v>
      </c>
      <c r="AJ318" s="43" t="s">
        <v>248</v>
      </c>
      <c r="AP318" s="69">
        <v>5</v>
      </c>
      <c r="AQ318" s="69">
        <v>12</v>
      </c>
      <c r="AR318" s="43">
        <v>0.1286472148541114</v>
      </c>
      <c r="AS318" s="43" t="s">
        <v>248</v>
      </c>
      <c r="AU318" s="69">
        <v>5</v>
      </c>
      <c r="AV318" s="69">
        <v>12</v>
      </c>
      <c r="AW318" s="43">
        <v>0.3288129973474801</v>
      </c>
      <c r="AX318" s="43" t="s">
        <v>248</v>
      </c>
      <c r="AY318" s="69">
        <v>5</v>
      </c>
      <c r="AZ318" s="69">
        <v>33</v>
      </c>
      <c r="BA318" s="43">
        <v>0.37625994694960213</v>
      </c>
      <c r="BB318" s="43" t="s">
        <v>248</v>
      </c>
      <c r="BD318" s="69">
        <v>6</v>
      </c>
      <c r="BE318" s="69">
        <v>12</v>
      </c>
      <c r="BF318" s="43">
        <v>0.20440981432360741</v>
      </c>
      <c r="BG318" s="43" t="s">
        <v>248</v>
      </c>
      <c r="BH318" s="69">
        <v>5</v>
      </c>
      <c r="BI318" s="69">
        <v>4</v>
      </c>
      <c r="BJ318" s="43">
        <v>0.42503315649867374</v>
      </c>
      <c r="BK318" s="43" t="s">
        <v>248</v>
      </c>
      <c r="BQ318" s="69">
        <v>5</v>
      </c>
      <c r="BR318" s="69">
        <v>12</v>
      </c>
      <c r="BS318" s="43">
        <v>0.42423740053050396</v>
      </c>
      <c r="BT318" s="43" t="s">
        <v>248</v>
      </c>
    </row>
    <row r="319" spans="11:72" x14ac:dyDescent="0.3">
      <c r="K319" s="33">
        <v>6</v>
      </c>
      <c r="L319" s="33">
        <v>13</v>
      </c>
      <c r="M319" s="43">
        <v>0.12052387267904509</v>
      </c>
      <c r="N319" s="43" t="s">
        <v>248</v>
      </c>
      <c r="O319" s="33">
        <v>5</v>
      </c>
      <c r="P319" s="33">
        <v>25</v>
      </c>
      <c r="Q319" s="43">
        <v>0.17042440318302388</v>
      </c>
      <c r="R319" s="43" t="s">
        <v>248</v>
      </c>
      <c r="T319" s="69">
        <v>5</v>
      </c>
      <c r="U319" s="69">
        <v>13</v>
      </c>
      <c r="V319" s="43">
        <v>0.10918435013262599</v>
      </c>
      <c r="W319" s="43" t="s">
        <v>248</v>
      </c>
      <c r="X319" s="69">
        <v>5</v>
      </c>
      <c r="Y319" s="69">
        <v>17</v>
      </c>
      <c r="Z319" s="43">
        <v>9.1545092838196285E-2</v>
      </c>
      <c r="AA319" s="43" t="s">
        <v>248</v>
      </c>
      <c r="AC319" s="69">
        <v>5</v>
      </c>
      <c r="AD319" s="69">
        <v>13</v>
      </c>
      <c r="AE319" s="43">
        <v>0.24691644562334217</v>
      </c>
      <c r="AF319" s="43" t="s">
        <v>248</v>
      </c>
      <c r="AG319" s="69">
        <v>4</v>
      </c>
      <c r="AH319" s="69">
        <v>43</v>
      </c>
      <c r="AI319" s="43">
        <v>0.17841511936339521</v>
      </c>
      <c r="AJ319" s="43" t="s">
        <v>248</v>
      </c>
      <c r="AP319" s="69">
        <v>5</v>
      </c>
      <c r="AQ319" s="69">
        <v>13</v>
      </c>
      <c r="AR319" s="43">
        <v>0.12861405835543765</v>
      </c>
      <c r="AS319" s="43" t="s">
        <v>248</v>
      </c>
      <c r="AU319" s="69">
        <v>5</v>
      </c>
      <c r="AV319" s="69">
        <v>13</v>
      </c>
      <c r="AW319" s="43">
        <v>0.33209549071618039</v>
      </c>
      <c r="AX319" s="43" t="s">
        <v>248</v>
      </c>
      <c r="AY319" s="69">
        <v>5</v>
      </c>
      <c r="AZ319" s="69">
        <v>34</v>
      </c>
      <c r="BA319" s="43">
        <v>0.38183023872679045</v>
      </c>
      <c r="BB319" s="43" t="s">
        <v>248</v>
      </c>
      <c r="BD319" s="69">
        <v>6</v>
      </c>
      <c r="BE319" s="69">
        <v>13</v>
      </c>
      <c r="BF319" s="43">
        <v>0.20762599469496021</v>
      </c>
      <c r="BG319" s="43" t="s">
        <v>248</v>
      </c>
      <c r="BH319" s="69">
        <v>5</v>
      </c>
      <c r="BI319" s="69">
        <v>5</v>
      </c>
      <c r="BJ319" s="43">
        <v>0.41604774535809019</v>
      </c>
      <c r="BK319" s="43" t="s">
        <v>248</v>
      </c>
      <c r="BQ319" s="69">
        <v>5</v>
      </c>
      <c r="BR319" s="69">
        <v>13</v>
      </c>
      <c r="BS319" s="43">
        <v>0.42224801061007955</v>
      </c>
      <c r="BT319" s="43" t="s">
        <v>248</v>
      </c>
    </row>
    <row r="320" spans="11:72" x14ac:dyDescent="0.3">
      <c r="K320" s="33">
        <v>6</v>
      </c>
      <c r="L320" s="33">
        <v>14</v>
      </c>
      <c r="M320" s="43">
        <v>0.11362732095490716</v>
      </c>
      <c r="N320" s="43" t="s">
        <v>248</v>
      </c>
      <c r="O320" s="33">
        <v>5</v>
      </c>
      <c r="P320" s="33">
        <v>26</v>
      </c>
      <c r="Q320" s="43">
        <v>0.16926392572944296</v>
      </c>
      <c r="R320" s="43" t="s">
        <v>248</v>
      </c>
      <c r="T320" s="69">
        <v>5</v>
      </c>
      <c r="U320" s="69">
        <v>14</v>
      </c>
      <c r="V320" s="43">
        <v>0.11021220159151193</v>
      </c>
      <c r="W320" s="43" t="s">
        <v>248</v>
      </c>
      <c r="X320" s="69">
        <v>5</v>
      </c>
      <c r="Y320" s="69">
        <v>18</v>
      </c>
      <c r="Z320" s="43">
        <v>9.0086206896551724E-2</v>
      </c>
      <c r="AA320" s="43" t="s">
        <v>248</v>
      </c>
      <c r="AC320" s="69">
        <v>5</v>
      </c>
      <c r="AD320" s="69">
        <v>14</v>
      </c>
      <c r="AE320" s="43">
        <v>0.24946949602122015</v>
      </c>
      <c r="AF320" s="43" t="s">
        <v>248</v>
      </c>
      <c r="AG320" s="69">
        <v>4</v>
      </c>
      <c r="AH320" s="69">
        <v>44</v>
      </c>
      <c r="AI320" s="43">
        <v>0.17715517241379311</v>
      </c>
      <c r="AJ320" s="43" t="s">
        <v>248</v>
      </c>
      <c r="AP320" s="69">
        <v>5</v>
      </c>
      <c r="AQ320" s="69">
        <v>14</v>
      </c>
      <c r="AR320" s="43">
        <v>0.12622679045092838</v>
      </c>
      <c r="AS320" s="43" t="s">
        <v>248</v>
      </c>
      <c r="AU320" s="69">
        <v>5</v>
      </c>
      <c r="AV320" s="69">
        <v>14</v>
      </c>
      <c r="AW320" s="43">
        <v>0.32927718832891245</v>
      </c>
      <c r="AX320" s="43" t="s">
        <v>248</v>
      </c>
      <c r="AY320" s="69">
        <v>5</v>
      </c>
      <c r="AZ320" s="69">
        <v>35</v>
      </c>
      <c r="BA320" s="43">
        <v>0.37940981432360743</v>
      </c>
      <c r="BB320" s="43" t="s">
        <v>248</v>
      </c>
      <c r="BD320" s="69">
        <v>6</v>
      </c>
      <c r="BE320" s="69">
        <v>14</v>
      </c>
      <c r="BF320" s="43">
        <v>0.20580238726790451</v>
      </c>
      <c r="BG320" s="43" t="s">
        <v>248</v>
      </c>
      <c r="BH320" s="69">
        <v>5</v>
      </c>
      <c r="BI320" s="69">
        <v>6</v>
      </c>
      <c r="BJ320" s="43">
        <v>0.419131299734748</v>
      </c>
      <c r="BK320" s="43" t="s">
        <v>248</v>
      </c>
      <c r="BQ320" s="69">
        <v>5</v>
      </c>
      <c r="BR320" s="69">
        <v>14</v>
      </c>
      <c r="BS320" s="43">
        <v>0.42234748010610079</v>
      </c>
      <c r="BT320" s="43" t="s">
        <v>248</v>
      </c>
    </row>
    <row r="321" spans="11:72" x14ac:dyDescent="0.3">
      <c r="K321" s="33">
        <v>6</v>
      </c>
      <c r="L321" s="33">
        <v>15</v>
      </c>
      <c r="M321" s="43">
        <v>0.11157161803713528</v>
      </c>
      <c r="N321" s="43" t="s">
        <v>248</v>
      </c>
      <c r="O321" s="33">
        <v>5</v>
      </c>
      <c r="P321" s="33">
        <v>27</v>
      </c>
      <c r="Q321" s="43">
        <v>0.16389257294429707</v>
      </c>
      <c r="R321" s="43" t="s">
        <v>248</v>
      </c>
      <c r="T321" s="69">
        <v>5</v>
      </c>
      <c r="U321" s="69">
        <v>15</v>
      </c>
      <c r="V321" s="43">
        <v>0.11240053050397877</v>
      </c>
      <c r="W321" s="43" t="s">
        <v>248</v>
      </c>
      <c r="X321" s="69">
        <v>5</v>
      </c>
      <c r="Y321" s="69">
        <v>19</v>
      </c>
      <c r="Z321" s="43">
        <v>8.4515915119363391E-2</v>
      </c>
      <c r="AA321" s="43" t="s">
        <v>248</v>
      </c>
      <c r="AC321" s="69">
        <v>5</v>
      </c>
      <c r="AD321" s="69">
        <v>15</v>
      </c>
      <c r="AE321" s="43">
        <v>0.24940318302387268</v>
      </c>
      <c r="AF321" s="43" t="s">
        <v>248</v>
      </c>
      <c r="AG321" s="69">
        <v>4</v>
      </c>
      <c r="AH321" s="69">
        <v>47</v>
      </c>
      <c r="AI321" s="43">
        <v>0.11409151193633953</v>
      </c>
      <c r="AJ321" s="43" t="s">
        <v>250</v>
      </c>
      <c r="AP321" s="69">
        <v>5</v>
      </c>
      <c r="AQ321" s="69">
        <v>15</v>
      </c>
      <c r="AR321" s="43">
        <v>0.12715517241379309</v>
      </c>
      <c r="AS321" s="43" t="s">
        <v>248</v>
      </c>
      <c r="AU321" s="69">
        <v>5</v>
      </c>
      <c r="AV321" s="69">
        <v>15</v>
      </c>
      <c r="AW321" s="43">
        <v>0.33010610079575597</v>
      </c>
      <c r="AX321" s="43" t="s">
        <v>248</v>
      </c>
      <c r="AY321" s="69">
        <v>5</v>
      </c>
      <c r="AZ321" s="69">
        <v>36</v>
      </c>
      <c r="BA321" s="43">
        <v>0.36356100795755969</v>
      </c>
      <c r="BB321" s="43" t="s">
        <v>248</v>
      </c>
      <c r="BD321" s="69">
        <v>6</v>
      </c>
      <c r="BE321" s="69">
        <v>15</v>
      </c>
      <c r="BF321" s="43">
        <v>0.20838859416445624</v>
      </c>
      <c r="BG321" s="43" t="s">
        <v>248</v>
      </c>
      <c r="BH321" s="69">
        <v>5</v>
      </c>
      <c r="BI321" s="69">
        <v>7</v>
      </c>
      <c r="BJ321" s="43">
        <v>0.40364721485411142</v>
      </c>
      <c r="BK321" s="43" t="s">
        <v>248</v>
      </c>
      <c r="BQ321" s="69">
        <v>5</v>
      </c>
      <c r="BR321" s="69">
        <v>15</v>
      </c>
      <c r="BS321" s="43">
        <v>0.42775198938992043</v>
      </c>
      <c r="BT321" s="43" t="s">
        <v>248</v>
      </c>
    </row>
    <row r="322" spans="11:72" x14ac:dyDescent="0.3">
      <c r="K322" s="33">
        <v>6</v>
      </c>
      <c r="L322" s="33">
        <v>16</v>
      </c>
      <c r="M322" s="43">
        <v>0.10941644562334217</v>
      </c>
      <c r="N322" s="43" t="s">
        <v>248</v>
      </c>
      <c r="O322" s="33">
        <v>5</v>
      </c>
      <c r="P322" s="33">
        <v>28</v>
      </c>
      <c r="Q322" s="43">
        <v>0.16538461538461538</v>
      </c>
      <c r="R322" s="43" t="s">
        <v>248</v>
      </c>
      <c r="T322" s="69">
        <v>5</v>
      </c>
      <c r="U322" s="69">
        <v>16</v>
      </c>
      <c r="V322" s="43">
        <v>0.10918435013262599</v>
      </c>
      <c r="W322" s="43" t="s">
        <v>248</v>
      </c>
      <c r="X322" s="69">
        <v>5</v>
      </c>
      <c r="Y322" s="69">
        <v>20</v>
      </c>
      <c r="Z322" s="43">
        <v>8.3488063660477452E-2</v>
      </c>
      <c r="AA322" s="43" t="s">
        <v>248</v>
      </c>
      <c r="AC322" s="69">
        <v>5</v>
      </c>
      <c r="AD322" s="69">
        <v>16</v>
      </c>
      <c r="AE322" s="43">
        <v>0.26167108753315649</v>
      </c>
      <c r="AF322" s="43" t="s">
        <v>248</v>
      </c>
      <c r="AG322" s="69">
        <v>4</v>
      </c>
      <c r="AH322" s="69">
        <v>48</v>
      </c>
      <c r="AI322" s="43">
        <v>8.1233421750663129E-2</v>
      </c>
      <c r="AJ322" s="43" t="s">
        <v>250</v>
      </c>
      <c r="AP322" s="69">
        <v>5</v>
      </c>
      <c r="AQ322" s="69">
        <v>16</v>
      </c>
      <c r="AR322" s="43">
        <v>0.1263262599469496</v>
      </c>
      <c r="AS322" s="43" t="s">
        <v>248</v>
      </c>
      <c r="AU322" s="69">
        <v>5</v>
      </c>
      <c r="AV322" s="69">
        <v>16</v>
      </c>
      <c r="AW322" s="43">
        <v>0.33328912466843502</v>
      </c>
      <c r="AX322" s="43" t="s">
        <v>248</v>
      </c>
      <c r="AY322" s="69">
        <v>5</v>
      </c>
      <c r="AZ322" s="69">
        <v>37</v>
      </c>
      <c r="BA322" s="43">
        <v>0.37695623342175066</v>
      </c>
      <c r="BB322" s="43" t="s">
        <v>248</v>
      </c>
      <c r="BD322" s="69">
        <v>6</v>
      </c>
      <c r="BE322" s="69">
        <v>16</v>
      </c>
      <c r="BF322" s="43">
        <v>0.20954907161803712</v>
      </c>
      <c r="BG322" s="43" t="s">
        <v>248</v>
      </c>
      <c r="BH322" s="69">
        <v>5</v>
      </c>
      <c r="BI322" s="69">
        <v>8</v>
      </c>
      <c r="BJ322" s="43">
        <v>0.40089522546419099</v>
      </c>
      <c r="BK322" s="43" t="s">
        <v>248</v>
      </c>
      <c r="BQ322" s="69">
        <v>5</v>
      </c>
      <c r="BR322" s="69">
        <v>16</v>
      </c>
      <c r="BS322" s="43">
        <v>0.42606100795755969</v>
      </c>
      <c r="BT322" s="43" t="s">
        <v>248</v>
      </c>
    </row>
    <row r="323" spans="11:72" x14ac:dyDescent="0.3">
      <c r="K323" s="33">
        <v>6</v>
      </c>
      <c r="L323" s="33">
        <v>17</v>
      </c>
      <c r="M323" s="43">
        <v>0.10964854111405836</v>
      </c>
      <c r="N323" s="43" t="s">
        <v>248</v>
      </c>
      <c r="O323" s="33">
        <v>5</v>
      </c>
      <c r="P323" s="33">
        <v>29</v>
      </c>
      <c r="Q323" s="43">
        <v>0.16982758620689656</v>
      </c>
      <c r="R323" s="43" t="s">
        <v>248</v>
      </c>
      <c r="T323" s="69">
        <v>5</v>
      </c>
      <c r="U323" s="69">
        <v>17</v>
      </c>
      <c r="V323" s="43">
        <v>0.1001657824933687</v>
      </c>
      <c r="W323" s="43" t="s">
        <v>248</v>
      </c>
      <c r="X323" s="69">
        <v>5</v>
      </c>
      <c r="Y323" s="69">
        <v>21</v>
      </c>
      <c r="Z323" s="43">
        <v>8.8030503978779845E-2</v>
      </c>
      <c r="AA323" s="43" t="s">
        <v>248</v>
      </c>
      <c r="AC323" s="69">
        <v>5</v>
      </c>
      <c r="AD323" s="69">
        <v>17</v>
      </c>
      <c r="AE323" s="43">
        <v>0.25968169761273208</v>
      </c>
      <c r="AF323" s="43" t="s">
        <v>248</v>
      </c>
      <c r="AG323" s="69">
        <v>4</v>
      </c>
      <c r="AH323" s="69">
        <v>49</v>
      </c>
      <c r="AI323" s="43">
        <v>6.3693633952254636E-2</v>
      </c>
      <c r="AJ323" s="43" t="s">
        <v>250</v>
      </c>
      <c r="AP323" s="69">
        <v>5</v>
      </c>
      <c r="AQ323" s="69">
        <v>17</v>
      </c>
      <c r="AR323" s="43">
        <v>0.12808355437665783</v>
      </c>
      <c r="AS323" s="43" t="s">
        <v>248</v>
      </c>
      <c r="AU323" s="69">
        <v>5</v>
      </c>
      <c r="AV323" s="69">
        <v>17</v>
      </c>
      <c r="AW323" s="43">
        <v>0.3298076923076923</v>
      </c>
      <c r="AX323" s="43" t="s">
        <v>248</v>
      </c>
      <c r="AY323" s="69">
        <v>5</v>
      </c>
      <c r="AZ323" s="69">
        <v>38</v>
      </c>
      <c r="BA323" s="43">
        <v>0.35881962864721484</v>
      </c>
      <c r="BB323" s="43" t="s">
        <v>248</v>
      </c>
      <c r="BD323" s="69">
        <v>6</v>
      </c>
      <c r="BE323" s="69">
        <v>17</v>
      </c>
      <c r="BF323" s="43">
        <v>0.21097480106100797</v>
      </c>
      <c r="BG323" s="43" t="s">
        <v>248</v>
      </c>
      <c r="BH323" s="69">
        <v>5</v>
      </c>
      <c r="BI323" s="69">
        <v>9</v>
      </c>
      <c r="BJ323" s="43">
        <v>0.41243368700265254</v>
      </c>
      <c r="BK323" s="43" t="s">
        <v>248</v>
      </c>
      <c r="BQ323" s="69">
        <v>5</v>
      </c>
      <c r="BR323" s="69">
        <v>17</v>
      </c>
      <c r="BS323" s="43">
        <v>0.41747347480106101</v>
      </c>
      <c r="BT323" s="43" t="s">
        <v>248</v>
      </c>
    </row>
    <row r="324" spans="11:72" x14ac:dyDescent="0.3">
      <c r="K324" s="33">
        <v>6</v>
      </c>
      <c r="L324" s="33">
        <v>18</v>
      </c>
      <c r="M324" s="43">
        <v>0.10749336870026525</v>
      </c>
      <c r="N324" s="43" t="s">
        <v>248</v>
      </c>
      <c r="O324" s="33">
        <v>5</v>
      </c>
      <c r="P324" s="33">
        <v>30</v>
      </c>
      <c r="Q324" s="43">
        <v>0.16047745358090185</v>
      </c>
      <c r="R324" s="43" t="s">
        <v>248</v>
      </c>
      <c r="T324" s="69">
        <v>5</v>
      </c>
      <c r="U324" s="69">
        <v>18</v>
      </c>
      <c r="V324" s="43">
        <v>0.10308355437665782</v>
      </c>
      <c r="W324" s="43" t="s">
        <v>248</v>
      </c>
      <c r="X324" s="69">
        <v>5</v>
      </c>
      <c r="Y324" s="69">
        <v>22</v>
      </c>
      <c r="Z324" s="43">
        <v>8.7632625994694957E-2</v>
      </c>
      <c r="AA324" s="43" t="s">
        <v>248</v>
      </c>
      <c r="AC324" s="69">
        <v>5</v>
      </c>
      <c r="AD324" s="69">
        <v>18</v>
      </c>
      <c r="AE324" s="43">
        <v>0.2526525198938992</v>
      </c>
      <c r="AF324" s="43" t="s">
        <v>248</v>
      </c>
      <c r="AG324" s="69">
        <v>4</v>
      </c>
      <c r="AH324" s="69">
        <v>50</v>
      </c>
      <c r="AI324" s="43">
        <v>5.1757294429708223E-2</v>
      </c>
      <c r="AJ324" s="43" t="s">
        <v>250</v>
      </c>
      <c r="AP324" s="69">
        <v>5</v>
      </c>
      <c r="AQ324" s="69">
        <v>18</v>
      </c>
      <c r="AR324" s="43">
        <v>0.12572944297082228</v>
      </c>
      <c r="AS324" s="43" t="s">
        <v>248</v>
      </c>
      <c r="AU324" s="69">
        <v>5</v>
      </c>
      <c r="AV324" s="69">
        <v>18</v>
      </c>
      <c r="AW324" s="43">
        <v>0.33013925729442972</v>
      </c>
      <c r="AX324" s="43" t="s">
        <v>248</v>
      </c>
      <c r="AY324" s="69">
        <v>5</v>
      </c>
      <c r="AZ324" s="69">
        <v>39</v>
      </c>
      <c r="BA324" s="43">
        <v>0.35755968169761271</v>
      </c>
      <c r="BB324" s="43" t="s">
        <v>248</v>
      </c>
      <c r="BD324" s="69">
        <v>6</v>
      </c>
      <c r="BE324" s="69">
        <v>18</v>
      </c>
      <c r="BF324" s="43">
        <v>0.20407824933687002</v>
      </c>
      <c r="BG324" s="43" t="s">
        <v>248</v>
      </c>
      <c r="BH324" s="69">
        <v>5</v>
      </c>
      <c r="BI324" s="69">
        <v>10</v>
      </c>
      <c r="BJ324" s="43">
        <v>0.39830901856763928</v>
      </c>
      <c r="BK324" s="43" t="s">
        <v>248</v>
      </c>
      <c r="BQ324" s="69">
        <v>5</v>
      </c>
      <c r="BR324" s="69">
        <v>18</v>
      </c>
      <c r="BS324" s="43">
        <v>0.41362732095490717</v>
      </c>
      <c r="BT324" s="43" t="s">
        <v>248</v>
      </c>
    </row>
    <row r="325" spans="11:72" x14ac:dyDescent="0.3">
      <c r="K325" s="33">
        <v>6</v>
      </c>
      <c r="L325" s="33">
        <v>19</v>
      </c>
      <c r="M325" s="43">
        <v>0.10891909814323607</v>
      </c>
      <c r="N325" s="43" t="s">
        <v>248</v>
      </c>
      <c r="O325" s="33">
        <v>5</v>
      </c>
      <c r="P325" s="33">
        <v>31</v>
      </c>
      <c r="Q325" s="43">
        <v>0.15925066312997346</v>
      </c>
      <c r="R325" s="43" t="s">
        <v>248</v>
      </c>
      <c r="T325" s="69">
        <v>5</v>
      </c>
      <c r="U325" s="69">
        <v>19</v>
      </c>
      <c r="V325" s="43">
        <v>0.10291777188328913</v>
      </c>
      <c r="W325" s="43" t="s">
        <v>248</v>
      </c>
      <c r="X325" s="69">
        <v>5</v>
      </c>
      <c r="Y325" s="69">
        <v>23</v>
      </c>
      <c r="Z325" s="43">
        <v>8.5112732095490723E-2</v>
      </c>
      <c r="AA325" s="43" t="s">
        <v>248</v>
      </c>
      <c r="AC325" s="69">
        <v>5</v>
      </c>
      <c r="AD325" s="69">
        <v>19</v>
      </c>
      <c r="AE325" s="43">
        <v>0.25643236074270559</v>
      </c>
      <c r="AF325" s="43" t="s">
        <v>248</v>
      </c>
      <c r="AG325" s="69">
        <v>4</v>
      </c>
      <c r="AH325" s="69">
        <v>51</v>
      </c>
      <c r="AI325" s="43">
        <v>4.0119363395225462E-2</v>
      </c>
      <c r="AJ325" s="43" t="s">
        <v>250</v>
      </c>
      <c r="AP325" s="69">
        <v>5</v>
      </c>
      <c r="AQ325" s="69">
        <v>19</v>
      </c>
      <c r="AR325" s="43">
        <v>0.12340848806366048</v>
      </c>
      <c r="AS325" s="43" t="s">
        <v>248</v>
      </c>
      <c r="AU325" s="69">
        <v>5</v>
      </c>
      <c r="AV325" s="69">
        <v>19</v>
      </c>
      <c r="AW325" s="43">
        <v>0.32642572944297082</v>
      </c>
      <c r="AX325" s="43" t="s">
        <v>248</v>
      </c>
      <c r="AY325" s="69">
        <v>5</v>
      </c>
      <c r="AZ325" s="69">
        <v>40</v>
      </c>
      <c r="BA325" s="43">
        <v>0.36853448275862066</v>
      </c>
      <c r="BB325" s="43" t="s">
        <v>248</v>
      </c>
      <c r="BD325" s="69">
        <v>6</v>
      </c>
      <c r="BE325" s="69">
        <v>19</v>
      </c>
      <c r="BF325" s="43">
        <v>0.20968169761273209</v>
      </c>
      <c r="BG325" s="43" t="s">
        <v>248</v>
      </c>
      <c r="BH325" s="69">
        <v>5</v>
      </c>
      <c r="BI325" s="69">
        <v>11</v>
      </c>
      <c r="BJ325" s="43">
        <v>0.40845490716180372</v>
      </c>
      <c r="BK325" s="43" t="s">
        <v>248</v>
      </c>
      <c r="BQ325" s="69">
        <v>5</v>
      </c>
      <c r="BR325" s="69">
        <v>19</v>
      </c>
      <c r="BS325" s="43">
        <v>0.41150530503978777</v>
      </c>
      <c r="BT325" s="43" t="s">
        <v>248</v>
      </c>
    </row>
    <row r="326" spans="11:72" x14ac:dyDescent="0.3">
      <c r="K326" s="33">
        <v>6</v>
      </c>
      <c r="L326" s="33">
        <v>20</v>
      </c>
      <c r="M326" s="43">
        <v>0.10497347480106101</v>
      </c>
      <c r="N326" s="43" t="s">
        <v>248</v>
      </c>
      <c r="O326" s="33">
        <v>5</v>
      </c>
      <c r="P326" s="33">
        <v>32</v>
      </c>
      <c r="Q326" s="43">
        <v>0.15891909814323607</v>
      </c>
      <c r="R326" s="43" t="s">
        <v>248</v>
      </c>
      <c r="T326" s="69">
        <v>5</v>
      </c>
      <c r="U326" s="69">
        <v>20</v>
      </c>
      <c r="V326" s="43">
        <v>0.10261936339522547</v>
      </c>
      <c r="W326" s="43" t="s">
        <v>248</v>
      </c>
      <c r="X326" s="69">
        <v>5</v>
      </c>
      <c r="Y326" s="69">
        <v>24</v>
      </c>
      <c r="Z326" s="43">
        <v>9.2639257294429705E-2</v>
      </c>
      <c r="AA326" s="43" t="s">
        <v>248</v>
      </c>
      <c r="AC326" s="69">
        <v>5</v>
      </c>
      <c r="AD326" s="69">
        <v>20</v>
      </c>
      <c r="AE326" s="43">
        <v>0.26326259946949604</v>
      </c>
      <c r="AF326" s="43" t="s">
        <v>248</v>
      </c>
      <c r="AG326" s="69">
        <v>4</v>
      </c>
      <c r="AH326" s="69">
        <v>52</v>
      </c>
      <c r="AI326" s="43">
        <v>3.7732095490716183E-2</v>
      </c>
      <c r="AJ326" s="43" t="s">
        <v>250</v>
      </c>
      <c r="AP326" s="69">
        <v>5</v>
      </c>
      <c r="AQ326" s="69">
        <v>20</v>
      </c>
      <c r="AR326" s="43">
        <v>0.12642572944297081</v>
      </c>
      <c r="AS326" s="43" t="s">
        <v>248</v>
      </c>
      <c r="AU326" s="69">
        <v>5</v>
      </c>
      <c r="AV326" s="69">
        <v>20</v>
      </c>
      <c r="AW326" s="43">
        <v>0.32208222811671089</v>
      </c>
      <c r="AX326" s="43" t="s">
        <v>248</v>
      </c>
      <c r="AY326" s="69">
        <v>5</v>
      </c>
      <c r="AZ326" s="69">
        <v>41</v>
      </c>
      <c r="BA326" s="43">
        <v>0.36253315649867374</v>
      </c>
      <c r="BB326" s="43" t="s">
        <v>248</v>
      </c>
      <c r="BD326" s="69">
        <v>6</v>
      </c>
      <c r="BE326" s="69">
        <v>20</v>
      </c>
      <c r="BF326" s="43">
        <v>0.20447612732095491</v>
      </c>
      <c r="BG326" s="43" t="s">
        <v>248</v>
      </c>
      <c r="BH326" s="69">
        <v>5</v>
      </c>
      <c r="BI326" s="69">
        <v>12</v>
      </c>
      <c r="BJ326" s="43">
        <v>0.40314986737400532</v>
      </c>
      <c r="BK326" s="43" t="s">
        <v>248</v>
      </c>
      <c r="BQ326" s="69">
        <v>5</v>
      </c>
      <c r="BR326" s="69">
        <v>20</v>
      </c>
      <c r="BS326" s="43">
        <v>0.41130636604774534</v>
      </c>
      <c r="BT326" s="43" t="s">
        <v>248</v>
      </c>
    </row>
    <row r="327" spans="11:72" x14ac:dyDescent="0.3">
      <c r="K327" s="33">
        <v>6</v>
      </c>
      <c r="L327" s="33">
        <v>21</v>
      </c>
      <c r="M327" s="43">
        <v>0.10490716180371353</v>
      </c>
      <c r="N327" s="43" t="s">
        <v>248</v>
      </c>
      <c r="O327" s="33">
        <v>5</v>
      </c>
      <c r="P327" s="33">
        <v>33</v>
      </c>
      <c r="Q327" s="43">
        <v>0.16210212201591512</v>
      </c>
      <c r="R327" s="43" t="s">
        <v>248</v>
      </c>
      <c r="T327" s="69">
        <v>5</v>
      </c>
      <c r="U327" s="69">
        <v>21</v>
      </c>
      <c r="V327" s="43">
        <v>9.1213527851458892E-2</v>
      </c>
      <c r="W327" s="43" t="s">
        <v>248</v>
      </c>
      <c r="X327" s="69">
        <v>5</v>
      </c>
      <c r="Y327" s="69">
        <v>25</v>
      </c>
      <c r="Z327" s="43">
        <v>9.1412466843501322E-2</v>
      </c>
      <c r="AA327" s="43" t="s">
        <v>248</v>
      </c>
      <c r="AC327" s="69">
        <v>5</v>
      </c>
      <c r="AD327" s="69">
        <v>21</v>
      </c>
      <c r="AE327" s="43">
        <v>0.25891909814323605</v>
      </c>
      <c r="AF327" s="43" t="s">
        <v>248</v>
      </c>
      <c r="AG327" s="69">
        <v>4</v>
      </c>
      <c r="AH327" s="69">
        <v>53</v>
      </c>
      <c r="AI327" s="43">
        <v>3.6405835543766578E-2</v>
      </c>
      <c r="AJ327" s="43" t="s">
        <v>250</v>
      </c>
      <c r="AP327" s="69">
        <v>5</v>
      </c>
      <c r="AQ327" s="69">
        <v>21</v>
      </c>
      <c r="AR327" s="43">
        <v>0.12466843501326259</v>
      </c>
      <c r="AS327" s="43" t="s">
        <v>248</v>
      </c>
      <c r="AU327" s="69">
        <v>5</v>
      </c>
      <c r="AV327" s="69">
        <v>21</v>
      </c>
      <c r="AW327" s="43">
        <v>0.32314323607427053</v>
      </c>
      <c r="AX327" s="43" t="s">
        <v>248</v>
      </c>
      <c r="AY327" s="69">
        <v>5</v>
      </c>
      <c r="AZ327" s="69">
        <v>42</v>
      </c>
      <c r="BA327" s="43">
        <v>0.36253315649867374</v>
      </c>
      <c r="BB327" s="43" t="s">
        <v>248</v>
      </c>
      <c r="BD327" s="69">
        <v>6</v>
      </c>
      <c r="BE327" s="69">
        <v>21</v>
      </c>
      <c r="BF327" s="43">
        <v>0.20397877984084881</v>
      </c>
      <c r="BG327" s="43" t="s">
        <v>248</v>
      </c>
      <c r="BH327" s="69">
        <v>5</v>
      </c>
      <c r="BI327" s="69">
        <v>13</v>
      </c>
      <c r="BJ327" s="43">
        <v>0.41170424403183026</v>
      </c>
      <c r="BK327" s="43" t="s">
        <v>248</v>
      </c>
      <c r="BQ327" s="69">
        <v>5</v>
      </c>
      <c r="BR327" s="69">
        <v>21</v>
      </c>
      <c r="BS327" s="43">
        <v>0.39960212201591511</v>
      </c>
      <c r="BT327" s="43" t="s">
        <v>248</v>
      </c>
    </row>
    <row r="328" spans="11:72" x14ac:dyDescent="0.3">
      <c r="K328" s="33">
        <v>6</v>
      </c>
      <c r="L328" s="33">
        <v>22</v>
      </c>
      <c r="M328" s="43">
        <v>0.10739389920424403</v>
      </c>
      <c r="N328" s="43" t="s">
        <v>248</v>
      </c>
      <c r="O328" s="33">
        <v>5</v>
      </c>
      <c r="P328" s="33">
        <v>34</v>
      </c>
      <c r="Q328" s="43">
        <v>0.16203580901856765</v>
      </c>
      <c r="R328" s="43" t="s">
        <v>248</v>
      </c>
      <c r="T328" s="69">
        <v>5</v>
      </c>
      <c r="U328" s="69">
        <v>22</v>
      </c>
      <c r="V328" s="43">
        <v>8.952254641909814E-2</v>
      </c>
      <c r="W328" s="43" t="s">
        <v>248</v>
      </c>
      <c r="X328" s="69">
        <v>5</v>
      </c>
      <c r="Y328" s="69">
        <v>26</v>
      </c>
      <c r="Z328" s="43">
        <v>8.9820954907161799E-2</v>
      </c>
      <c r="AA328" s="43" t="s">
        <v>248</v>
      </c>
      <c r="AC328" s="69">
        <v>5</v>
      </c>
      <c r="AD328" s="69">
        <v>22</v>
      </c>
      <c r="AE328" s="43">
        <v>0.25397877984084882</v>
      </c>
      <c r="AF328" s="43" t="s">
        <v>248</v>
      </c>
      <c r="AG328" s="69">
        <v>4</v>
      </c>
      <c r="AH328" s="69">
        <v>54</v>
      </c>
      <c r="AI328" s="43">
        <v>3.8395225464190982E-2</v>
      </c>
      <c r="AJ328" s="43" t="s">
        <v>250</v>
      </c>
      <c r="AP328" s="69">
        <v>5</v>
      </c>
      <c r="AQ328" s="69">
        <v>22</v>
      </c>
      <c r="AR328" s="43">
        <v>0.1206896551724138</v>
      </c>
      <c r="AS328" s="43" t="s">
        <v>248</v>
      </c>
      <c r="AU328" s="69">
        <v>5</v>
      </c>
      <c r="AV328" s="69">
        <v>22</v>
      </c>
      <c r="AW328" s="43">
        <v>0.32045755968169759</v>
      </c>
      <c r="AX328" s="43" t="s">
        <v>248</v>
      </c>
      <c r="AY328" s="69">
        <v>5</v>
      </c>
      <c r="AZ328" s="69">
        <v>43</v>
      </c>
      <c r="BA328" s="43">
        <v>0.36810344827586206</v>
      </c>
      <c r="BB328" s="43" t="s">
        <v>248</v>
      </c>
      <c r="BD328" s="69">
        <v>6</v>
      </c>
      <c r="BE328" s="69">
        <v>22</v>
      </c>
      <c r="BF328" s="43">
        <v>0.20291777188328913</v>
      </c>
      <c r="BG328" s="43" t="s">
        <v>248</v>
      </c>
      <c r="BH328" s="69">
        <v>5</v>
      </c>
      <c r="BI328" s="69">
        <v>14</v>
      </c>
      <c r="BJ328" s="43">
        <v>0.40719496021220158</v>
      </c>
      <c r="BK328" s="43" t="s">
        <v>248</v>
      </c>
      <c r="BQ328" s="69">
        <v>5</v>
      </c>
      <c r="BR328" s="69">
        <v>22</v>
      </c>
      <c r="BS328" s="43">
        <v>0.4017572944297082</v>
      </c>
      <c r="BT328" s="43" t="s">
        <v>248</v>
      </c>
    </row>
    <row r="329" spans="11:72" x14ac:dyDescent="0.3">
      <c r="K329" s="33">
        <v>6</v>
      </c>
      <c r="L329" s="33">
        <v>23</v>
      </c>
      <c r="M329" s="43">
        <v>0.11054376657824934</v>
      </c>
      <c r="N329" s="43" t="s">
        <v>248</v>
      </c>
      <c r="O329" s="33">
        <v>5</v>
      </c>
      <c r="P329" s="33">
        <v>35</v>
      </c>
      <c r="Q329" s="43">
        <v>0.1651525198938992</v>
      </c>
      <c r="R329" s="43" t="s">
        <v>248</v>
      </c>
      <c r="T329" s="69">
        <v>5</v>
      </c>
      <c r="U329" s="69">
        <v>23</v>
      </c>
      <c r="V329" s="43">
        <v>9.1147214854111411E-2</v>
      </c>
      <c r="W329" s="43" t="s">
        <v>248</v>
      </c>
      <c r="X329" s="69">
        <v>5</v>
      </c>
      <c r="Y329" s="69">
        <v>27</v>
      </c>
      <c r="Z329" s="43">
        <v>9.1080901856763929E-2</v>
      </c>
      <c r="AA329" s="43" t="s">
        <v>248</v>
      </c>
      <c r="AC329" s="69">
        <v>5</v>
      </c>
      <c r="AD329" s="69">
        <v>23</v>
      </c>
      <c r="AE329" s="43">
        <v>0.2444628647214854</v>
      </c>
      <c r="AF329" s="43" t="s">
        <v>248</v>
      </c>
      <c r="AG329" s="69">
        <v>4</v>
      </c>
      <c r="AH329" s="69">
        <v>55</v>
      </c>
      <c r="AI329" s="43">
        <v>4.0019893899204247E-2</v>
      </c>
      <c r="AJ329" s="43" t="s">
        <v>250</v>
      </c>
      <c r="AP329" s="69">
        <v>5</v>
      </c>
      <c r="AQ329" s="69">
        <v>23</v>
      </c>
      <c r="AR329" s="43">
        <v>0.12407161803713528</v>
      </c>
      <c r="AS329" s="43" t="s">
        <v>248</v>
      </c>
      <c r="AU329" s="69">
        <v>5</v>
      </c>
      <c r="AV329" s="69">
        <v>23</v>
      </c>
      <c r="AW329" s="43">
        <v>0.3356100795755968</v>
      </c>
      <c r="AX329" s="43" t="s">
        <v>248</v>
      </c>
      <c r="AY329" s="69">
        <v>5</v>
      </c>
      <c r="AZ329" s="69">
        <v>44</v>
      </c>
      <c r="BA329" s="43">
        <v>0.37579575596816978</v>
      </c>
      <c r="BB329" s="43" t="s">
        <v>248</v>
      </c>
      <c r="BD329" s="69">
        <v>6</v>
      </c>
      <c r="BE329" s="69">
        <v>23</v>
      </c>
      <c r="BF329" s="43">
        <v>0.20484084880636605</v>
      </c>
      <c r="BG329" s="43" t="s">
        <v>248</v>
      </c>
      <c r="BH329" s="69">
        <v>5</v>
      </c>
      <c r="BI329" s="69">
        <v>15</v>
      </c>
      <c r="BJ329" s="43">
        <v>0.40749336870026526</v>
      </c>
      <c r="BK329" s="43" t="s">
        <v>248</v>
      </c>
      <c r="BQ329" s="69">
        <v>5</v>
      </c>
      <c r="BR329" s="69">
        <v>23</v>
      </c>
      <c r="BS329" s="43">
        <v>0.39519230769230768</v>
      </c>
      <c r="BT329" s="43" t="s">
        <v>248</v>
      </c>
    </row>
    <row r="330" spans="11:72" x14ac:dyDescent="0.3">
      <c r="K330" s="33">
        <v>6</v>
      </c>
      <c r="L330" s="33">
        <v>25</v>
      </c>
      <c r="M330" s="43">
        <v>6.654509283819629E-2</v>
      </c>
      <c r="N330" s="43" t="s">
        <v>250</v>
      </c>
      <c r="O330" s="33">
        <v>5</v>
      </c>
      <c r="P330" s="33">
        <v>37</v>
      </c>
      <c r="Q330" s="43">
        <v>0.1381631299734748</v>
      </c>
      <c r="R330" s="43" t="s">
        <v>250</v>
      </c>
      <c r="T330" s="69">
        <v>5</v>
      </c>
      <c r="U330" s="69">
        <v>24</v>
      </c>
      <c r="V330" s="43">
        <v>9.3534482758620696E-2</v>
      </c>
      <c r="W330" s="43" t="s">
        <v>248</v>
      </c>
      <c r="X330" s="69">
        <v>5</v>
      </c>
      <c r="Y330" s="69">
        <v>28</v>
      </c>
      <c r="Z330" s="43">
        <v>9.1114058355437663E-2</v>
      </c>
      <c r="AA330" s="43" t="s">
        <v>248</v>
      </c>
      <c r="AC330" s="69">
        <v>5</v>
      </c>
      <c r="AD330" s="69">
        <v>24</v>
      </c>
      <c r="AE330" s="43">
        <v>0.24870689655172415</v>
      </c>
      <c r="AF330" s="43" t="s">
        <v>248</v>
      </c>
      <c r="AG330" s="69">
        <v>4</v>
      </c>
      <c r="AH330" s="69">
        <v>56</v>
      </c>
      <c r="AI330" s="43">
        <v>4.263925729442971E-2</v>
      </c>
      <c r="AJ330" s="43" t="s">
        <v>250</v>
      </c>
      <c r="AP330" s="69">
        <v>5</v>
      </c>
      <c r="AQ330" s="69">
        <v>24</v>
      </c>
      <c r="AR330" s="43">
        <v>0.12758620689655173</v>
      </c>
      <c r="AS330" s="43" t="s">
        <v>248</v>
      </c>
      <c r="AU330" s="69">
        <v>5</v>
      </c>
      <c r="AV330" s="69">
        <v>24</v>
      </c>
      <c r="AW330" s="43">
        <v>0.33710212201591511</v>
      </c>
      <c r="AX330" s="43" t="s">
        <v>248</v>
      </c>
      <c r="AY330" s="69">
        <v>5</v>
      </c>
      <c r="AZ330" s="69">
        <v>48</v>
      </c>
      <c r="BA330" s="43">
        <v>0.30494031830238727</v>
      </c>
      <c r="BB330" s="43" t="s">
        <v>250</v>
      </c>
      <c r="BD330" s="69">
        <v>6</v>
      </c>
      <c r="BE330" s="69">
        <v>24</v>
      </c>
      <c r="BF330" s="43">
        <v>0.2071949602122016</v>
      </c>
      <c r="BG330" s="43" t="s">
        <v>248</v>
      </c>
      <c r="BH330" s="69">
        <v>5</v>
      </c>
      <c r="BI330" s="69">
        <v>16</v>
      </c>
      <c r="BJ330" s="43">
        <v>0.40888594164456232</v>
      </c>
      <c r="BK330" s="43" t="s">
        <v>248</v>
      </c>
      <c r="BQ330" s="69">
        <v>5</v>
      </c>
      <c r="BR330" s="69">
        <v>24</v>
      </c>
      <c r="BS330" s="43">
        <v>0.39791114058355437</v>
      </c>
      <c r="BT330" s="43" t="s">
        <v>248</v>
      </c>
    </row>
    <row r="331" spans="11:72" x14ac:dyDescent="0.3">
      <c r="K331" s="33">
        <v>6</v>
      </c>
      <c r="L331" s="33">
        <v>26</v>
      </c>
      <c r="M331" s="43">
        <v>4.7844827586206895E-2</v>
      </c>
      <c r="N331" s="43" t="s">
        <v>250</v>
      </c>
      <c r="O331" s="33">
        <v>5</v>
      </c>
      <c r="P331" s="33">
        <v>38</v>
      </c>
      <c r="Q331" s="43">
        <v>0.1076923076923077</v>
      </c>
      <c r="R331" s="43" t="s">
        <v>250</v>
      </c>
      <c r="T331" s="69">
        <v>5</v>
      </c>
      <c r="U331" s="69">
        <v>25</v>
      </c>
      <c r="V331" s="43">
        <v>8.3786472148541111E-2</v>
      </c>
      <c r="W331" s="43" t="s">
        <v>248</v>
      </c>
      <c r="X331" s="69">
        <v>5</v>
      </c>
      <c r="Y331" s="69">
        <v>29</v>
      </c>
      <c r="Z331" s="43">
        <v>8.8395225464190985E-2</v>
      </c>
      <c r="AA331" s="43" t="s">
        <v>248</v>
      </c>
      <c r="AC331" s="69">
        <v>5</v>
      </c>
      <c r="AD331" s="69">
        <v>25</v>
      </c>
      <c r="AE331" s="43">
        <v>0.23978779840848807</v>
      </c>
      <c r="AF331" s="43" t="s">
        <v>248</v>
      </c>
      <c r="AG331" s="69">
        <v>4</v>
      </c>
      <c r="AH331" s="69">
        <v>57</v>
      </c>
      <c r="AI331" s="43">
        <v>4.2738726790450932E-2</v>
      </c>
      <c r="AJ331" s="43" t="s">
        <v>250</v>
      </c>
      <c r="AP331" s="69">
        <v>5</v>
      </c>
      <c r="AQ331" s="69">
        <v>25</v>
      </c>
      <c r="AR331" s="43">
        <v>0.13023872679045093</v>
      </c>
      <c r="AS331" s="43" t="s">
        <v>248</v>
      </c>
      <c r="AU331" s="69">
        <v>5</v>
      </c>
      <c r="AV331" s="69">
        <v>25</v>
      </c>
      <c r="AW331" s="43">
        <v>0.3235079575596817</v>
      </c>
      <c r="AX331" s="43" t="s">
        <v>248</v>
      </c>
      <c r="AY331" s="69">
        <v>5</v>
      </c>
      <c r="AZ331" s="69">
        <v>49</v>
      </c>
      <c r="BA331" s="43">
        <v>0.20593501326259947</v>
      </c>
      <c r="BB331" s="43" t="s">
        <v>250</v>
      </c>
      <c r="BD331" s="69">
        <v>6</v>
      </c>
      <c r="BE331" s="69">
        <v>25</v>
      </c>
      <c r="BF331" s="43">
        <v>0.21017904509283819</v>
      </c>
      <c r="BG331" s="43" t="s">
        <v>248</v>
      </c>
      <c r="BH331" s="69">
        <v>5</v>
      </c>
      <c r="BI331" s="69">
        <v>17</v>
      </c>
      <c r="BJ331" s="43">
        <v>0.41462201591511938</v>
      </c>
      <c r="BK331" s="43" t="s">
        <v>248</v>
      </c>
      <c r="BQ331" s="69">
        <v>5</v>
      </c>
      <c r="BR331" s="69">
        <v>25</v>
      </c>
      <c r="BS331" s="43">
        <v>0.39220822281167111</v>
      </c>
      <c r="BT331" s="43" t="s">
        <v>248</v>
      </c>
    </row>
    <row r="332" spans="11:72" x14ac:dyDescent="0.3">
      <c r="K332" s="33">
        <v>6</v>
      </c>
      <c r="L332" s="33">
        <v>27</v>
      </c>
      <c r="M332" s="43">
        <v>4.2075596816976125E-2</v>
      </c>
      <c r="N332" s="43" t="s">
        <v>250</v>
      </c>
      <c r="O332" s="33">
        <v>5</v>
      </c>
      <c r="P332" s="33">
        <v>39</v>
      </c>
      <c r="Q332" s="43">
        <v>9.2141909814323603E-2</v>
      </c>
      <c r="R332" s="43" t="s">
        <v>250</v>
      </c>
      <c r="T332" s="69">
        <v>5</v>
      </c>
      <c r="U332" s="69">
        <v>26</v>
      </c>
      <c r="V332" s="43">
        <v>8.8527851458885948E-2</v>
      </c>
      <c r="W332" s="43" t="s">
        <v>248</v>
      </c>
      <c r="X332" s="69">
        <v>5</v>
      </c>
      <c r="Y332" s="69">
        <v>30</v>
      </c>
      <c r="Z332" s="43">
        <v>9.4562334217506636E-2</v>
      </c>
      <c r="AA332" s="43" t="s">
        <v>248</v>
      </c>
      <c r="AC332" s="69">
        <v>5</v>
      </c>
      <c r="AD332" s="69">
        <v>26</v>
      </c>
      <c r="AE332" s="43">
        <v>0.2441976127320955</v>
      </c>
      <c r="AF332" s="43" t="s">
        <v>248</v>
      </c>
      <c r="AG332" s="69">
        <v>4</v>
      </c>
      <c r="AH332" s="69">
        <v>58</v>
      </c>
      <c r="AI332" s="43">
        <v>4.5391246684350135E-2</v>
      </c>
      <c r="AJ332" s="43" t="s">
        <v>250</v>
      </c>
      <c r="AP332" s="69">
        <v>5</v>
      </c>
      <c r="AQ332" s="69">
        <v>26</v>
      </c>
      <c r="AR332" s="43">
        <v>0.12745358090185677</v>
      </c>
      <c r="AS332" s="43" t="s">
        <v>248</v>
      </c>
      <c r="AU332" s="69">
        <v>5</v>
      </c>
      <c r="AV332" s="69">
        <v>26</v>
      </c>
      <c r="AW332" s="43">
        <v>0.31790450928381964</v>
      </c>
      <c r="AX332" s="43" t="s">
        <v>248</v>
      </c>
      <c r="AY332" s="69">
        <v>5</v>
      </c>
      <c r="AZ332" s="69">
        <v>50</v>
      </c>
      <c r="BA332" s="43">
        <v>0.13504641909814324</v>
      </c>
      <c r="BB332" s="43" t="s">
        <v>250</v>
      </c>
      <c r="BD332" s="69">
        <v>6</v>
      </c>
      <c r="BE332" s="69">
        <v>26</v>
      </c>
      <c r="BF332" s="43">
        <v>0.20895225464190981</v>
      </c>
      <c r="BG332" s="43" t="s">
        <v>248</v>
      </c>
      <c r="BH332" s="69">
        <v>5</v>
      </c>
      <c r="BI332" s="69">
        <v>18</v>
      </c>
      <c r="BJ332" s="43">
        <v>0.40503978779840849</v>
      </c>
      <c r="BK332" s="43" t="s">
        <v>248</v>
      </c>
      <c r="BQ332" s="69">
        <v>5</v>
      </c>
      <c r="BR332" s="69">
        <v>26</v>
      </c>
      <c r="BS332" s="43">
        <v>0.39688328912466841</v>
      </c>
      <c r="BT332" s="43" t="s">
        <v>248</v>
      </c>
    </row>
    <row r="333" spans="11:72" x14ac:dyDescent="0.3">
      <c r="K333" s="33">
        <v>6</v>
      </c>
      <c r="L333" s="33">
        <v>28</v>
      </c>
      <c r="M333" s="43">
        <v>3.4350132625994692E-2</v>
      </c>
      <c r="N333" s="43" t="s">
        <v>250</v>
      </c>
      <c r="O333" s="33">
        <v>5</v>
      </c>
      <c r="P333" s="33">
        <v>40</v>
      </c>
      <c r="Q333" s="43">
        <v>6.8236074270557029E-2</v>
      </c>
      <c r="R333" s="43" t="s">
        <v>250</v>
      </c>
      <c r="T333" s="69">
        <v>5</v>
      </c>
      <c r="U333" s="69">
        <v>27</v>
      </c>
      <c r="V333" s="43">
        <v>9.1876657824933691E-2</v>
      </c>
      <c r="W333" s="43" t="s">
        <v>248</v>
      </c>
      <c r="X333" s="69">
        <v>5</v>
      </c>
      <c r="Y333" s="69">
        <v>31</v>
      </c>
      <c r="Z333" s="43">
        <v>8.9655172413793102E-2</v>
      </c>
      <c r="AA333" s="43" t="s">
        <v>248</v>
      </c>
      <c r="AC333" s="69">
        <v>5</v>
      </c>
      <c r="AD333" s="69">
        <v>27</v>
      </c>
      <c r="AE333" s="43">
        <v>0.23372015915119362</v>
      </c>
      <c r="AF333" s="43" t="s">
        <v>248</v>
      </c>
      <c r="AG333" s="69">
        <v>4</v>
      </c>
      <c r="AH333" s="69">
        <v>59</v>
      </c>
      <c r="AI333" s="43">
        <v>4.98342175066313E-2</v>
      </c>
      <c r="AJ333" s="43" t="s">
        <v>250</v>
      </c>
      <c r="AP333" s="69">
        <v>5</v>
      </c>
      <c r="AQ333" s="69">
        <v>27</v>
      </c>
      <c r="AR333" s="43">
        <v>0.129210875331565</v>
      </c>
      <c r="AS333" s="43" t="s">
        <v>248</v>
      </c>
      <c r="AU333" s="69">
        <v>5</v>
      </c>
      <c r="AV333" s="69">
        <v>27</v>
      </c>
      <c r="AW333" s="43">
        <v>0.3225132625994695</v>
      </c>
      <c r="AX333" s="43" t="s">
        <v>248</v>
      </c>
      <c r="AY333" s="69">
        <v>5</v>
      </c>
      <c r="AZ333" s="69">
        <v>51</v>
      </c>
      <c r="BA333" s="43">
        <v>9.025198938992042E-2</v>
      </c>
      <c r="BB333" s="43" t="s">
        <v>250</v>
      </c>
      <c r="BD333" s="69">
        <v>6</v>
      </c>
      <c r="BE333" s="69">
        <v>27</v>
      </c>
      <c r="BF333" s="43">
        <v>0.21024535809018569</v>
      </c>
      <c r="BG333" s="43" t="s">
        <v>248</v>
      </c>
      <c r="BH333" s="69">
        <v>5</v>
      </c>
      <c r="BI333" s="69">
        <v>19</v>
      </c>
      <c r="BJ333" s="43">
        <v>0.40772546419098143</v>
      </c>
      <c r="BK333" s="43" t="s">
        <v>248</v>
      </c>
      <c r="BQ333" s="69">
        <v>5</v>
      </c>
      <c r="BR333" s="69">
        <v>27</v>
      </c>
      <c r="BS333" s="43">
        <v>0.39393236074270555</v>
      </c>
      <c r="BT333" s="43" t="s">
        <v>248</v>
      </c>
    </row>
    <row r="334" spans="11:72" x14ac:dyDescent="0.3">
      <c r="K334" s="33">
        <v>6</v>
      </c>
      <c r="L334" s="33">
        <v>29</v>
      </c>
      <c r="M334" s="43">
        <v>3.3355437665782493E-2</v>
      </c>
      <c r="N334" s="43" t="s">
        <v>250</v>
      </c>
      <c r="O334" s="33">
        <v>5</v>
      </c>
      <c r="P334" s="33">
        <v>41</v>
      </c>
      <c r="Q334" s="43">
        <v>7.088859416445624E-2</v>
      </c>
      <c r="R334" s="43" t="s">
        <v>250</v>
      </c>
      <c r="T334" s="69">
        <v>5</v>
      </c>
      <c r="U334" s="69">
        <v>28</v>
      </c>
      <c r="V334" s="43">
        <v>9.724801061007958E-2</v>
      </c>
      <c r="W334" s="43" t="s">
        <v>248</v>
      </c>
      <c r="X334" s="69">
        <v>5</v>
      </c>
      <c r="Y334" s="69">
        <v>32</v>
      </c>
      <c r="Z334" s="43">
        <v>8.7068965517241373E-2</v>
      </c>
      <c r="AA334" s="43" t="s">
        <v>248</v>
      </c>
      <c r="AC334" s="69">
        <v>5</v>
      </c>
      <c r="AD334" s="69">
        <v>28</v>
      </c>
      <c r="AE334" s="43">
        <v>0.23624005305039789</v>
      </c>
      <c r="AF334" s="43" t="s">
        <v>248</v>
      </c>
      <c r="AG334" s="69">
        <v>4</v>
      </c>
      <c r="AH334" s="69">
        <v>60</v>
      </c>
      <c r="AI334" s="43">
        <v>5.1160477453580905E-2</v>
      </c>
      <c r="AJ334" s="43" t="s">
        <v>250</v>
      </c>
      <c r="AP334" s="69">
        <v>5</v>
      </c>
      <c r="AQ334" s="69">
        <v>28</v>
      </c>
      <c r="AR334" s="43">
        <v>0.12748673740053051</v>
      </c>
      <c r="AS334" s="43" t="s">
        <v>248</v>
      </c>
      <c r="AU334" s="69">
        <v>5</v>
      </c>
      <c r="AV334" s="69">
        <v>28</v>
      </c>
      <c r="AW334" s="43">
        <v>0.31246684350132625</v>
      </c>
      <c r="AX334" s="43" t="s">
        <v>248</v>
      </c>
      <c r="AY334" s="69">
        <v>5</v>
      </c>
      <c r="AZ334" s="69">
        <v>52</v>
      </c>
      <c r="BA334" s="43">
        <v>6.1173740053050395E-2</v>
      </c>
      <c r="BB334" s="43" t="s">
        <v>250</v>
      </c>
      <c r="BD334" s="69">
        <v>6</v>
      </c>
      <c r="BE334" s="69">
        <v>28</v>
      </c>
      <c r="BF334" s="43">
        <v>0.21124005305039789</v>
      </c>
      <c r="BG334" s="43" t="s">
        <v>248</v>
      </c>
      <c r="BH334" s="69">
        <v>5</v>
      </c>
      <c r="BI334" s="69">
        <v>20</v>
      </c>
      <c r="BJ334" s="43">
        <v>0.40507294429708224</v>
      </c>
      <c r="BK334" s="43" t="s">
        <v>248</v>
      </c>
      <c r="BQ334" s="69">
        <v>5</v>
      </c>
      <c r="BR334" s="69">
        <v>28</v>
      </c>
      <c r="BS334" s="43">
        <v>0.38895888594164457</v>
      </c>
      <c r="BT334" s="43" t="s">
        <v>248</v>
      </c>
    </row>
    <row r="335" spans="11:72" x14ac:dyDescent="0.3">
      <c r="K335" s="33">
        <v>6</v>
      </c>
      <c r="L335" s="33">
        <v>30</v>
      </c>
      <c r="M335" s="43">
        <v>3.3488063660477456E-2</v>
      </c>
      <c r="N335" s="43" t="s">
        <v>250</v>
      </c>
      <c r="O335" s="33">
        <v>5</v>
      </c>
      <c r="P335" s="33">
        <v>42</v>
      </c>
      <c r="Q335" s="43">
        <v>6.5881962864721491E-2</v>
      </c>
      <c r="R335" s="43" t="s">
        <v>250</v>
      </c>
      <c r="T335" s="69">
        <v>5</v>
      </c>
      <c r="U335" s="69">
        <v>29</v>
      </c>
      <c r="V335" s="43">
        <v>9.127984084880636E-2</v>
      </c>
      <c r="W335" s="43" t="s">
        <v>248</v>
      </c>
      <c r="X335" s="69">
        <v>5</v>
      </c>
      <c r="Y335" s="69">
        <v>33</v>
      </c>
      <c r="Z335" s="43">
        <v>8.9423076923076925E-2</v>
      </c>
      <c r="AA335" s="43" t="s">
        <v>248</v>
      </c>
      <c r="AC335" s="69">
        <v>5</v>
      </c>
      <c r="AD335" s="69">
        <v>29</v>
      </c>
      <c r="AE335" s="43">
        <v>0.23063660477453582</v>
      </c>
      <c r="AF335" s="43" t="s">
        <v>248</v>
      </c>
      <c r="AG335" s="69">
        <v>4</v>
      </c>
      <c r="AH335" s="69">
        <v>61</v>
      </c>
      <c r="AI335" s="43">
        <v>5.563660477453581E-2</v>
      </c>
      <c r="AJ335" s="43" t="s">
        <v>250</v>
      </c>
      <c r="AP335" s="69">
        <v>5</v>
      </c>
      <c r="AQ335" s="69">
        <v>29</v>
      </c>
      <c r="AR335" s="43">
        <v>0.12894562334217508</v>
      </c>
      <c r="AS335" s="43" t="s">
        <v>248</v>
      </c>
      <c r="AU335" s="69">
        <v>5</v>
      </c>
      <c r="AV335" s="69">
        <v>29</v>
      </c>
      <c r="AW335" s="43">
        <v>0.30961538461538463</v>
      </c>
      <c r="AX335" s="43" t="s">
        <v>248</v>
      </c>
      <c r="AY335" s="69">
        <v>5</v>
      </c>
      <c r="AZ335" s="69">
        <v>53</v>
      </c>
      <c r="BA335" s="43">
        <v>4.0251989389920424E-2</v>
      </c>
      <c r="BB335" s="43" t="s">
        <v>250</v>
      </c>
      <c r="BD335" s="69">
        <v>6</v>
      </c>
      <c r="BE335" s="69">
        <v>29</v>
      </c>
      <c r="BF335" s="43">
        <v>0.20397877984084881</v>
      </c>
      <c r="BG335" s="43" t="s">
        <v>248</v>
      </c>
      <c r="BH335" s="69">
        <v>5</v>
      </c>
      <c r="BI335" s="69">
        <v>21</v>
      </c>
      <c r="BJ335" s="43">
        <v>0.39429708222811671</v>
      </c>
      <c r="BK335" s="43" t="s">
        <v>248</v>
      </c>
      <c r="BQ335" s="69">
        <v>5</v>
      </c>
      <c r="BR335" s="69">
        <v>29</v>
      </c>
      <c r="BS335" s="43">
        <v>0.38958885941644561</v>
      </c>
      <c r="BT335" s="43" t="s">
        <v>248</v>
      </c>
    </row>
    <row r="336" spans="11:72" x14ac:dyDescent="0.3">
      <c r="K336" s="33">
        <v>6</v>
      </c>
      <c r="L336" s="33">
        <v>31</v>
      </c>
      <c r="M336" s="43">
        <v>3.862732095490716E-2</v>
      </c>
      <c r="N336" s="43" t="s">
        <v>250</v>
      </c>
      <c r="O336" s="33">
        <v>5</v>
      </c>
      <c r="P336" s="33">
        <v>43</v>
      </c>
      <c r="Q336" s="43">
        <v>6.601458885941644E-2</v>
      </c>
      <c r="R336" s="43" t="s">
        <v>250</v>
      </c>
      <c r="T336" s="69">
        <v>5</v>
      </c>
      <c r="U336" s="69">
        <v>31</v>
      </c>
      <c r="V336" s="43">
        <v>6.0576923076923077E-2</v>
      </c>
      <c r="W336" s="43" t="s">
        <v>250</v>
      </c>
      <c r="X336" s="69">
        <v>5</v>
      </c>
      <c r="Y336" s="69">
        <v>34</v>
      </c>
      <c r="Z336" s="43">
        <v>8.461538461538462E-2</v>
      </c>
      <c r="AA336" s="43" t="s">
        <v>248</v>
      </c>
      <c r="AC336" s="69">
        <v>5</v>
      </c>
      <c r="AD336" s="69">
        <v>31</v>
      </c>
      <c r="AE336" s="43">
        <v>0.1472811671087533</v>
      </c>
      <c r="AF336" s="43" t="s">
        <v>250</v>
      </c>
      <c r="AG336" s="69">
        <v>4</v>
      </c>
      <c r="AH336" s="69">
        <v>62</v>
      </c>
      <c r="AI336" s="43">
        <v>5.9316976127320953E-2</v>
      </c>
      <c r="AJ336" s="43" t="s">
        <v>250</v>
      </c>
      <c r="AP336" s="69">
        <v>5</v>
      </c>
      <c r="AQ336" s="69">
        <v>32</v>
      </c>
      <c r="AR336" s="43">
        <v>0.15881962864721486</v>
      </c>
      <c r="AS336" s="43" t="s">
        <v>250</v>
      </c>
      <c r="AU336" s="69">
        <v>5</v>
      </c>
      <c r="AV336" s="69">
        <v>33</v>
      </c>
      <c r="AW336" s="43">
        <v>0.21760610079575596</v>
      </c>
      <c r="AX336" s="43" t="s">
        <v>250</v>
      </c>
      <c r="AY336" s="69">
        <v>5</v>
      </c>
      <c r="AZ336" s="69">
        <v>54</v>
      </c>
      <c r="BA336" s="43">
        <v>2.7453580901856765E-2</v>
      </c>
      <c r="BB336" s="43" t="s">
        <v>250</v>
      </c>
      <c r="BD336" s="69">
        <v>6</v>
      </c>
      <c r="BE336" s="69">
        <v>33</v>
      </c>
      <c r="BF336" s="43">
        <v>0.14041777188328913</v>
      </c>
      <c r="BG336" s="43" t="s">
        <v>250</v>
      </c>
      <c r="BH336" s="69">
        <v>5</v>
      </c>
      <c r="BI336" s="69">
        <v>22</v>
      </c>
      <c r="BJ336" s="43">
        <v>0.40855437665782496</v>
      </c>
      <c r="BK336" s="43" t="s">
        <v>248</v>
      </c>
      <c r="BQ336" s="69">
        <v>5</v>
      </c>
      <c r="BR336" s="69">
        <v>31</v>
      </c>
      <c r="BS336" s="43">
        <v>0.3670755968169761</v>
      </c>
      <c r="BT336" s="43" t="s">
        <v>250</v>
      </c>
    </row>
    <row r="337" spans="11:72" x14ac:dyDescent="0.3">
      <c r="K337" s="33">
        <v>6</v>
      </c>
      <c r="L337" s="33">
        <v>32</v>
      </c>
      <c r="M337" s="43">
        <v>4.0417771883289128E-2</v>
      </c>
      <c r="N337" s="43" t="s">
        <v>250</v>
      </c>
      <c r="O337" s="33">
        <v>5</v>
      </c>
      <c r="P337" s="33">
        <v>44</v>
      </c>
      <c r="Q337" s="43">
        <v>7.0159151193633959E-2</v>
      </c>
      <c r="R337" s="43" t="s">
        <v>250</v>
      </c>
      <c r="T337" s="69">
        <v>5</v>
      </c>
      <c r="U337" s="69">
        <v>32</v>
      </c>
      <c r="V337" s="43">
        <v>5.5437665782493366E-2</v>
      </c>
      <c r="W337" s="43" t="s">
        <v>250</v>
      </c>
      <c r="X337" s="69">
        <v>5</v>
      </c>
      <c r="Y337" s="69">
        <v>35</v>
      </c>
      <c r="Z337" s="43">
        <v>8.4018567639257288E-2</v>
      </c>
      <c r="AA337" s="43" t="s">
        <v>248</v>
      </c>
      <c r="AC337" s="69">
        <v>5</v>
      </c>
      <c r="AD337" s="69">
        <v>32</v>
      </c>
      <c r="AE337" s="43">
        <v>0.11677718832891247</v>
      </c>
      <c r="AF337" s="43" t="s">
        <v>250</v>
      </c>
      <c r="AG337" s="69">
        <v>4</v>
      </c>
      <c r="AH337" s="69">
        <v>63</v>
      </c>
      <c r="AI337" s="43">
        <v>6.1538461538461542E-2</v>
      </c>
      <c r="AJ337" s="43" t="s">
        <v>250</v>
      </c>
      <c r="AP337" s="69">
        <v>5</v>
      </c>
      <c r="AQ337" s="69">
        <v>33</v>
      </c>
      <c r="AR337" s="43">
        <v>0.14661803713527852</v>
      </c>
      <c r="AS337" s="43" t="s">
        <v>250</v>
      </c>
      <c r="AU337" s="69">
        <v>5</v>
      </c>
      <c r="AV337" s="69">
        <v>34</v>
      </c>
      <c r="AW337" s="43">
        <v>0.16803713527851458</v>
      </c>
      <c r="AX337" s="43" t="s">
        <v>250</v>
      </c>
      <c r="AY337" s="69">
        <v>5</v>
      </c>
      <c r="AZ337" s="69">
        <v>55</v>
      </c>
      <c r="BA337" s="43">
        <v>2.5928381962864722E-2</v>
      </c>
      <c r="BB337" s="43" t="s">
        <v>250</v>
      </c>
      <c r="BD337" s="69">
        <v>6</v>
      </c>
      <c r="BE337" s="69">
        <v>34</v>
      </c>
      <c r="BF337" s="43">
        <v>0.11780503978779841</v>
      </c>
      <c r="BG337" s="43" t="s">
        <v>250</v>
      </c>
      <c r="BH337" s="69">
        <v>5</v>
      </c>
      <c r="BI337" s="69">
        <v>23</v>
      </c>
      <c r="BJ337" s="43">
        <v>0.40377984084880636</v>
      </c>
      <c r="BK337" s="43" t="s">
        <v>248</v>
      </c>
      <c r="BQ337" s="69">
        <v>5</v>
      </c>
      <c r="BR337" s="69">
        <v>32</v>
      </c>
      <c r="BS337" s="43">
        <v>0.29781167108753315</v>
      </c>
      <c r="BT337" s="43" t="s">
        <v>250</v>
      </c>
    </row>
    <row r="338" spans="11:72" x14ac:dyDescent="0.3">
      <c r="K338" s="33">
        <v>6</v>
      </c>
      <c r="L338" s="33">
        <v>33</v>
      </c>
      <c r="M338" s="43">
        <v>4.1744031830238726E-2</v>
      </c>
      <c r="N338" s="43" t="s">
        <v>250</v>
      </c>
      <c r="O338" s="33">
        <v>5</v>
      </c>
      <c r="P338" s="33">
        <v>45</v>
      </c>
      <c r="Q338" s="43">
        <v>7.3773209549071614E-2</v>
      </c>
      <c r="R338" s="43" t="s">
        <v>250</v>
      </c>
      <c r="T338" s="69">
        <v>5</v>
      </c>
      <c r="U338" s="69">
        <v>33</v>
      </c>
      <c r="V338" s="43">
        <v>5.1425729442970823E-2</v>
      </c>
      <c r="W338" s="43" t="s">
        <v>250</v>
      </c>
      <c r="X338" s="69">
        <v>5</v>
      </c>
      <c r="Y338" s="69">
        <v>36</v>
      </c>
      <c r="Z338" s="43">
        <v>8.2062334217506624E-2</v>
      </c>
      <c r="AA338" s="43" t="s">
        <v>248</v>
      </c>
      <c r="AC338" s="69">
        <v>5</v>
      </c>
      <c r="AD338" s="69">
        <v>33</v>
      </c>
      <c r="AE338" s="43">
        <v>0.10175729442970823</v>
      </c>
      <c r="AF338" s="43" t="s">
        <v>250</v>
      </c>
      <c r="AG338" s="69">
        <v>4</v>
      </c>
      <c r="AH338" s="69">
        <v>64</v>
      </c>
      <c r="AI338" s="43">
        <v>6.478779840848807E-2</v>
      </c>
      <c r="AJ338" s="43" t="s">
        <v>250</v>
      </c>
      <c r="AP338" s="69">
        <v>5</v>
      </c>
      <c r="AQ338" s="69">
        <v>34</v>
      </c>
      <c r="AR338" s="43">
        <v>0.13819628647214854</v>
      </c>
      <c r="AS338" s="43" t="s">
        <v>250</v>
      </c>
      <c r="AU338" s="69">
        <v>5</v>
      </c>
      <c r="AV338" s="69">
        <v>35</v>
      </c>
      <c r="AW338" s="43">
        <v>0.12994031830238728</v>
      </c>
      <c r="AX338" s="43" t="s">
        <v>250</v>
      </c>
      <c r="AY338" s="69">
        <v>5</v>
      </c>
      <c r="AZ338" s="69">
        <v>56</v>
      </c>
      <c r="BA338" s="43">
        <v>2.473474801061008E-2</v>
      </c>
      <c r="BB338" s="43" t="s">
        <v>250</v>
      </c>
      <c r="BD338" s="69">
        <v>6</v>
      </c>
      <c r="BE338" s="69">
        <v>35</v>
      </c>
      <c r="BF338" s="43">
        <v>9.2473474801061009E-2</v>
      </c>
      <c r="BG338" s="43" t="s">
        <v>250</v>
      </c>
      <c r="BH338" s="69">
        <v>5</v>
      </c>
      <c r="BI338" s="69">
        <v>24</v>
      </c>
      <c r="BJ338" s="43">
        <v>0.40755968169761275</v>
      </c>
      <c r="BK338" s="43" t="s">
        <v>248</v>
      </c>
      <c r="BQ338" s="69">
        <v>5</v>
      </c>
      <c r="BR338" s="69">
        <v>33</v>
      </c>
      <c r="BS338" s="43">
        <v>0.235842175066313</v>
      </c>
      <c r="BT338" s="43" t="s">
        <v>250</v>
      </c>
    </row>
    <row r="339" spans="11:72" x14ac:dyDescent="0.3">
      <c r="K339" s="33">
        <v>6</v>
      </c>
      <c r="L339" s="33">
        <v>34</v>
      </c>
      <c r="M339" s="43">
        <v>4.3103448275862072E-2</v>
      </c>
      <c r="N339" s="43" t="s">
        <v>250</v>
      </c>
      <c r="O339" s="33">
        <v>5</v>
      </c>
      <c r="P339" s="33">
        <v>46</v>
      </c>
      <c r="Q339" s="43">
        <v>7.9509283819628643E-2</v>
      </c>
      <c r="R339" s="43" t="s">
        <v>250</v>
      </c>
      <c r="T339" s="69">
        <v>5</v>
      </c>
      <c r="U339" s="69">
        <v>34</v>
      </c>
      <c r="V339" s="43">
        <v>4.8872679045092841E-2</v>
      </c>
      <c r="W339" s="43" t="s">
        <v>250</v>
      </c>
      <c r="X339" s="69">
        <v>5</v>
      </c>
      <c r="Y339" s="69">
        <v>37</v>
      </c>
      <c r="Z339" s="43">
        <v>8.6637931034482765E-2</v>
      </c>
      <c r="AA339" s="43" t="s">
        <v>248</v>
      </c>
      <c r="AC339" s="69">
        <v>5</v>
      </c>
      <c r="AD339" s="69">
        <v>34</v>
      </c>
      <c r="AE339" s="43">
        <v>9.0517241379310345E-2</v>
      </c>
      <c r="AF339" s="43" t="s">
        <v>250</v>
      </c>
      <c r="AG339" s="69">
        <v>4</v>
      </c>
      <c r="AH339" s="69">
        <v>65</v>
      </c>
      <c r="AI339" s="43">
        <v>6.5152519893899211E-2</v>
      </c>
      <c r="AJ339" s="43" t="s">
        <v>250</v>
      </c>
      <c r="AP339" s="69">
        <v>5</v>
      </c>
      <c r="AQ339" s="69">
        <v>35</v>
      </c>
      <c r="AR339" s="43">
        <v>0.13192970822281166</v>
      </c>
      <c r="AS339" s="43" t="s">
        <v>250</v>
      </c>
      <c r="AU339" s="69">
        <v>5</v>
      </c>
      <c r="AV339" s="69">
        <v>36</v>
      </c>
      <c r="AW339" s="43">
        <v>0.10692970822281167</v>
      </c>
      <c r="AX339" s="43" t="s">
        <v>250</v>
      </c>
      <c r="AY339" s="69">
        <v>5</v>
      </c>
      <c r="AZ339" s="69">
        <v>57</v>
      </c>
      <c r="BA339" s="43">
        <v>2.7320954907161802E-2</v>
      </c>
      <c r="BB339" s="43" t="s">
        <v>250</v>
      </c>
      <c r="BD339" s="69">
        <v>6</v>
      </c>
      <c r="BE339" s="69">
        <v>36</v>
      </c>
      <c r="BF339" s="43">
        <v>8.2095490716180372E-2</v>
      </c>
      <c r="BG339" s="43" t="s">
        <v>250</v>
      </c>
      <c r="BH339" s="69">
        <v>5</v>
      </c>
      <c r="BI339" s="69">
        <v>25</v>
      </c>
      <c r="BJ339" s="43">
        <v>0.3907493368700265</v>
      </c>
      <c r="BK339" s="43" t="s">
        <v>248</v>
      </c>
      <c r="BQ339" s="69">
        <v>5</v>
      </c>
      <c r="BR339" s="69">
        <v>34</v>
      </c>
      <c r="BS339" s="43">
        <v>0.19071618037135279</v>
      </c>
      <c r="BT339" s="43" t="s">
        <v>250</v>
      </c>
    </row>
    <row r="340" spans="11:72" x14ac:dyDescent="0.3">
      <c r="K340" s="33">
        <v>6</v>
      </c>
      <c r="L340" s="33">
        <v>35</v>
      </c>
      <c r="M340" s="43">
        <v>4.9303713527851456E-2</v>
      </c>
      <c r="N340" s="43" t="s">
        <v>250</v>
      </c>
      <c r="O340" s="33">
        <v>5</v>
      </c>
      <c r="P340" s="33">
        <v>47</v>
      </c>
      <c r="Q340" s="43">
        <v>8.8063660477453579E-2</v>
      </c>
      <c r="R340" s="43" t="s">
        <v>250</v>
      </c>
      <c r="T340" s="69">
        <v>5</v>
      </c>
      <c r="U340" s="69">
        <v>35</v>
      </c>
      <c r="V340" s="43">
        <v>5.1525198938992045E-2</v>
      </c>
      <c r="W340" s="43" t="s">
        <v>250</v>
      </c>
      <c r="X340" s="69">
        <v>5</v>
      </c>
      <c r="Y340" s="69">
        <v>38</v>
      </c>
      <c r="Z340" s="43">
        <v>8.3819628647214858E-2</v>
      </c>
      <c r="AA340" s="43" t="s">
        <v>248</v>
      </c>
      <c r="AC340" s="69">
        <v>5</v>
      </c>
      <c r="AD340" s="69">
        <v>35</v>
      </c>
      <c r="AE340" s="43">
        <v>7.8481432360742703E-2</v>
      </c>
      <c r="AF340" s="43" t="s">
        <v>250</v>
      </c>
      <c r="AG340" s="69">
        <v>4</v>
      </c>
      <c r="AH340" s="69">
        <v>66</v>
      </c>
      <c r="AI340" s="43">
        <v>6.7639257294429711E-2</v>
      </c>
      <c r="AJ340" s="43" t="s">
        <v>250</v>
      </c>
      <c r="AP340" s="69">
        <v>5</v>
      </c>
      <c r="AQ340" s="69">
        <v>36</v>
      </c>
      <c r="AR340" s="43">
        <v>0.1304708222811671</v>
      </c>
      <c r="AS340" s="43" t="s">
        <v>250</v>
      </c>
      <c r="AU340" s="69">
        <v>5</v>
      </c>
      <c r="AV340" s="69">
        <v>37</v>
      </c>
      <c r="AW340" s="43">
        <v>8.7599469496021223E-2</v>
      </c>
      <c r="AX340" s="43" t="s">
        <v>250</v>
      </c>
      <c r="AY340" s="69">
        <v>5</v>
      </c>
      <c r="AZ340" s="69">
        <v>58</v>
      </c>
      <c r="BA340" s="43">
        <v>2.9210875331564988E-2</v>
      </c>
      <c r="BB340" s="43" t="s">
        <v>250</v>
      </c>
      <c r="BD340" s="69">
        <v>6</v>
      </c>
      <c r="BE340" s="69">
        <v>37</v>
      </c>
      <c r="BF340" s="43">
        <v>7.8183023872679044E-2</v>
      </c>
      <c r="BG340" s="43" t="s">
        <v>250</v>
      </c>
      <c r="BH340" s="69">
        <v>5</v>
      </c>
      <c r="BI340" s="69">
        <v>26</v>
      </c>
      <c r="BJ340" s="43">
        <v>0.38577586206896552</v>
      </c>
      <c r="BK340" s="43" t="s">
        <v>248</v>
      </c>
      <c r="BQ340" s="69">
        <v>5</v>
      </c>
      <c r="BR340" s="69">
        <v>35</v>
      </c>
      <c r="BS340" s="43">
        <v>0.16226790450928383</v>
      </c>
      <c r="BT340" s="43" t="s">
        <v>250</v>
      </c>
    </row>
    <row r="341" spans="11:72" x14ac:dyDescent="0.3">
      <c r="K341" s="33">
        <v>6</v>
      </c>
      <c r="L341" s="33">
        <v>36</v>
      </c>
      <c r="M341" s="43">
        <v>5.4045092838196286E-2</v>
      </c>
      <c r="N341" s="43" t="s">
        <v>250</v>
      </c>
      <c r="O341" s="33">
        <v>5</v>
      </c>
      <c r="P341" s="33">
        <v>48</v>
      </c>
      <c r="Q341" s="43">
        <v>8.885941644562334E-2</v>
      </c>
      <c r="R341" s="43" t="s">
        <v>250</v>
      </c>
      <c r="T341" s="69">
        <v>5</v>
      </c>
      <c r="U341" s="69">
        <v>36</v>
      </c>
      <c r="V341" s="43">
        <v>5.5338196286472151E-2</v>
      </c>
      <c r="W341" s="43" t="s">
        <v>250</v>
      </c>
      <c r="X341" s="69">
        <v>5</v>
      </c>
      <c r="Y341" s="69">
        <v>39</v>
      </c>
      <c r="Z341" s="43">
        <v>7.6061007957559684E-2</v>
      </c>
      <c r="AA341" s="43" t="s">
        <v>248</v>
      </c>
      <c r="AC341" s="69">
        <v>5</v>
      </c>
      <c r="AD341" s="69">
        <v>36</v>
      </c>
      <c r="AE341" s="43">
        <v>7.4071618037135273E-2</v>
      </c>
      <c r="AF341" s="43" t="s">
        <v>250</v>
      </c>
      <c r="AG341" s="69">
        <v>4</v>
      </c>
      <c r="AH341" s="69">
        <v>67</v>
      </c>
      <c r="AI341" s="43">
        <v>7.3408488063660474E-2</v>
      </c>
      <c r="AJ341" s="43" t="s">
        <v>250</v>
      </c>
      <c r="AP341" s="69">
        <v>5</v>
      </c>
      <c r="AQ341" s="69">
        <v>37</v>
      </c>
      <c r="AR341" s="43">
        <v>0.11956233421750663</v>
      </c>
      <c r="AS341" s="43" t="s">
        <v>250</v>
      </c>
      <c r="AU341" s="69">
        <v>5</v>
      </c>
      <c r="AV341" s="69">
        <v>38</v>
      </c>
      <c r="AW341" s="43">
        <v>7.5663129973474796E-2</v>
      </c>
      <c r="AX341" s="43" t="s">
        <v>250</v>
      </c>
      <c r="AY341" s="69">
        <v>5</v>
      </c>
      <c r="AZ341" s="69">
        <v>59</v>
      </c>
      <c r="BA341" s="43">
        <v>3.5311671087533157E-2</v>
      </c>
      <c r="BB341" s="43" t="s">
        <v>250</v>
      </c>
      <c r="BD341" s="69">
        <v>6</v>
      </c>
      <c r="BE341" s="69">
        <v>38</v>
      </c>
      <c r="BF341" s="43">
        <v>7.1584880636604772E-2</v>
      </c>
      <c r="BG341" s="43" t="s">
        <v>250</v>
      </c>
      <c r="BH341" s="69">
        <v>5</v>
      </c>
      <c r="BI341" s="69">
        <v>27</v>
      </c>
      <c r="BJ341" s="43">
        <v>0.39645225464190981</v>
      </c>
      <c r="BK341" s="43" t="s">
        <v>248</v>
      </c>
      <c r="BQ341" s="69">
        <v>5</v>
      </c>
      <c r="BR341" s="69">
        <v>36</v>
      </c>
      <c r="BS341" s="43">
        <v>0.13789787798408487</v>
      </c>
      <c r="BT341" s="43" t="s">
        <v>250</v>
      </c>
    </row>
    <row r="342" spans="11:72" x14ac:dyDescent="0.3">
      <c r="K342" s="33">
        <v>6</v>
      </c>
      <c r="L342" s="33">
        <v>37</v>
      </c>
      <c r="M342" s="43">
        <v>5.7692307692307696E-2</v>
      </c>
      <c r="N342" s="43" t="s">
        <v>250</v>
      </c>
      <c r="O342" s="33">
        <v>5</v>
      </c>
      <c r="P342" s="33">
        <v>49</v>
      </c>
      <c r="Q342" s="43">
        <v>9.3799734748010608E-2</v>
      </c>
      <c r="R342" s="43" t="s">
        <v>250</v>
      </c>
      <c r="T342" s="69">
        <v>5</v>
      </c>
      <c r="U342" s="69">
        <v>37</v>
      </c>
      <c r="V342" s="43">
        <v>6.425729442970822E-2</v>
      </c>
      <c r="W342" s="43" t="s">
        <v>250</v>
      </c>
      <c r="X342" s="69">
        <v>5</v>
      </c>
      <c r="Y342" s="69">
        <v>40</v>
      </c>
      <c r="Z342" s="43">
        <v>7.6326259946949596E-2</v>
      </c>
      <c r="AA342" s="43" t="s">
        <v>248</v>
      </c>
      <c r="AC342" s="69">
        <v>5</v>
      </c>
      <c r="AD342" s="69">
        <v>37</v>
      </c>
      <c r="AE342" s="43">
        <v>6.2367374005305037E-2</v>
      </c>
      <c r="AF342" s="43" t="s">
        <v>250</v>
      </c>
      <c r="AG342" s="69">
        <v>4</v>
      </c>
      <c r="AH342" s="69">
        <v>68</v>
      </c>
      <c r="AI342" s="43">
        <v>7.7486737400530498E-2</v>
      </c>
      <c r="AJ342" s="43" t="s">
        <v>250</v>
      </c>
      <c r="AP342" s="69">
        <v>5</v>
      </c>
      <c r="AQ342" s="69">
        <v>38</v>
      </c>
      <c r="AR342" s="43">
        <v>0.1238395225464191</v>
      </c>
      <c r="AS342" s="43" t="s">
        <v>250</v>
      </c>
      <c r="AU342" s="69">
        <v>5</v>
      </c>
      <c r="AV342" s="69">
        <v>39</v>
      </c>
      <c r="AW342" s="43">
        <v>6.7340848806366052E-2</v>
      </c>
      <c r="AX342" s="43" t="s">
        <v>250</v>
      </c>
      <c r="AY342" s="69">
        <v>5</v>
      </c>
      <c r="AZ342" s="69">
        <v>60</v>
      </c>
      <c r="BA342" s="43">
        <v>3.9588859416445625E-2</v>
      </c>
      <c r="BB342" s="43" t="s">
        <v>250</v>
      </c>
      <c r="BD342" s="69">
        <v>6</v>
      </c>
      <c r="BE342" s="69">
        <v>39</v>
      </c>
      <c r="BF342" s="43">
        <v>7.2049071618037142E-2</v>
      </c>
      <c r="BG342" s="43" t="s">
        <v>250</v>
      </c>
      <c r="BH342" s="69">
        <v>5</v>
      </c>
      <c r="BI342" s="69">
        <v>28</v>
      </c>
      <c r="BJ342" s="43">
        <v>0.39270557029177716</v>
      </c>
      <c r="BK342" s="43" t="s">
        <v>248</v>
      </c>
      <c r="BQ342" s="69">
        <v>5</v>
      </c>
      <c r="BR342" s="69">
        <v>37</v>
      </c>
      <c r="BS342" s="43">
        <v>0.12065649867374005</v>
      </c>
      <c r="BT342" s="43" t="s">
        <v>250</v>
      </c>
    </row>
    <row r="343" spans="11:72" x14ac:dyDescent="0.3">
      <c r="K343" s="33">
        <v>6</v>
      </c>
      <c r="L343" s="33">
        <v>38</v>
      </c>
      <c r="M343" s="43">
        <v>6.2035809018567638E-2</v>
      </c>
      <c r="N343" s="43" t="s">
        <v>250</v>
      </c>
      <c r="O343" s="33">
        <v>5</v>
      </c>
      <c r="P343" s="33">
        <v>50</v>
      </c>
      <c r="Q343" s="43">
        <v>0.10699602122015915</v>
      </c>
      <c r="R343" s="43" t="s">
        <v>250</v>
      </c>
      <c r="T343" s="69">
        <v>5</v>
      </c>
      <c r="U343" s="69">
        <v>38</v>
      </c>
      <c r="V343" s="43">
        <v>6.7838196286472155E-2</v>
      </c>
      <c r="W343" s="43" t="s">
        <v>250</v>
      </c>
      <c r="X343" s="69">
        <v>5</v>
      </c>
      <c r="Y343" s="69">
        <v>41</v>
      </c>
      <c r="Z343" s="43">
        <v>7.8050397877984082E-2</v>
      </c>
      <c r="AA343" s="43" t="s">
        <v>248</v>
      </c>
      <c r="AC343" s="69">
        <v>5</v>
      </c>
      <c r="AD343" s="69">
        <v>38</v>
      </c>
      <c r="AE343" s="43">
        <v>7.3541114058355436E-2</v>
      </c>
      <c r="AF343" s="43" t="s">
        <v>250</v>
      </c>
      <c r="AG343" s="69">
        <v>4</v>
      </c>
      <c r="AH343" s="69">
        <v>69</v>
      </c>
      <c r="AI343" s="43">
        <v>8.2990716180371349E-2</v>
      </c>
      <c r="AJ343" s="43" t="s">
        <v>250</v>
      </c>
      <c r="AP343" s="69">
        <v>5</v>
      </c>
      <c r="AQ343" s="69">
        <v>39</v>
      </c>
      <c r="AR343" s="43">
        <v>0.12977453580901857</v>
      </c>
      <c r="AS343" s="43" t="s">
        <v>250</v>
      </c>
      <c r="AU343" s="69">
        <v>5</v>
      </c>
      <c r="AV343" s="69">
        <v>40</v>
      </c>
      <c r="AW343" s="43">
        <v>6.0543766578249336E-2</v>
      </c>
      <c r="AX343" s="43" t="s">
        <v>250</v>
      </c>
      <c r="AY343" s="69">
        <v>5</v>
      </c>
      <c r="AZ343" s="69">
        <v>61</v>
      </c>
      <c r="BA343" s="43">
        <v>4.2871352785145887E-2</v>
      </c>
      <c r="BB343" s="43" t="s">
        <v>250</v>
      </c>
      <c r="BD343" s="69">
        <v>6</v>
      </c>
      <c r="BE343" s="69">
        <v>40</v>
      </c>
      <c r="BF343" s="43">
        <v>7.2281167108753319E-2</v>
      </c>
      <c r="BG343" s="43" t="s">
        <v>250</v>
      </c>
      <c r="BH343" s="69">
        <v>5</v>
      </c>
      <c r="BI343" s="69">
        <v>29</v>
      </c>
      <c r="BJ343" s="43">
        <v>0.3923076923076923</v>
      </c>
      <c r="BK343" s="43" t="s">
        <v>248</v>
      </c>
      <c r="BQ343" s="69">
        <v>5</v>
      </c>
      <c r="BR343" s="69">
        <v>38</v>
      </c>
      <c r="BS343" s="43">
        <v>0.10696286472148542</v>
      </c>
      <c r="BT343" s="43" t="s">
        <v>250</v>
      </c>
    </row>
    <row r="344" spans="11:72" x14ac:dyDescent="0.3">
      <c r="K344" s="33">
        <v>6</v>
      </c>
      <c r="L344" s="33">
        <v>39</v>
      </c>
      <c r="M344" s="43">
        <v>7.161803713527852E-2</v>
      </c>
      <c r="N344" s="43" t="s">
        <v>250</v>
      </c>
      <c r="O344" s="33">
        <v>5</v>
      </c>
      <c r="P344" s="33">
        <v>51</v>
      </c>
      <c r="Q344" s="43">
        <v>0.10702917771883289</v>
      </c>
      <c r="R344" s="43" t="s">
        <v>250</v>
      </c>
      <c r="T344" s="69">
        <v>5</v>
      </c>
      <c r="U344" s="69">
        <v>39</v>
      </c>
      <c r="V344" s="43">
        <v>6.757294429708223E-2</v>
      </c>
      <c r="W344" s="43" t="s">
        <v>250</v>
      </c>
      <c r="X344" s="69">
        <v>5</v>
      </c>
      <c r="Y344" s="69">
        <v>42</v>
      </c>
      <c r="Z344" s="43">
        <v>7.7453580901856764E-2</v>
      </c>
      <c r="AA344" s="43" t="s">
        <v>248</v>
      </c>
      <c r="AC344" s="69">
        <v>5</v>
      </c>
      <c r="AD344" s="69">
        <v>39</v>
      </c>
      <c r="AE344" s="43">
        <v>7.79840848806366E-2</v>
      </c>
      <c r="AF344" s="43" t="s">
        <v>250</v>
      </c>
      <c r="AG344" s="69">
        <v>4</v>
      </c>
      <c r="AH344" s="69">
        <v>70</v>
      </c>
      <c r="AI344" s="43">
        <v>8.988726790450928E-2</v>
      </c>
      <c r="AJ344" s="43" t="s">
        <v>250</v>
      </c>
      <c r="AP344" s="69">
        <v>5</v>
      </c>
      <c r="AQ344" s="69">
        <v>40</v>
      </c>
      <c r="AR344" s="43">
        <v>0.12927718832891247</v>
      </c>
      <c r="AS344" s="43" t="s">
        <v>250</v>
      </c>
      <c r="AU344" s="69">
        <v>5</v>
      </c>
      <c r="AV344" s="69">
        <v>41</v>
      </c>
      <c r="AW344" s="43">
        <v>6.0543766578249336E-2</v>
      </c>
      <c r="AX344" s="43" t="s">
        <v>250</v>
      </c>
      <c r="AY344" s="69">
        <v>5</v>
      </c>
      <c r="AZ344" s="69">
        <v>62</v>
      </c>
      <c r="BA344" s="43">
        <v>5.6763925729442971E-2</v>
      </c>
      <c r="BB344" s="43" t="s">
        <v>250</v>
      </c>
      <c r="BD344" s="69">
        <v>6</v>
      </c>
      <c r="BE344" s="69">
        <v>41</v>
      </c>
      <c r="BF344" s="43">
        <v>7.3640583554376651E-2</v>
      </c>
      <c r="BG344" s="43" t="s">
        <v>250</v>
      </c>
      <c r="BH344" s="69">
        <v>5</v>
      </c>
      <c r="BI344" s="69">
        <v>30</v>
      </c>
      <c r="BJ344" s="43">
        <v>0.35377984084880637</v>
      </c>
      <c r="BK344" s="43" t="s">
        <v>248</v>
      </c>
      <c r="BQ344" s="69">
        <v>5</v>
      </c>
      <c r="BR344" s="69">
        <v>39</v>
      </c>
      <c r="BS344" s="43">
        <v>9.253978779840849E-2</v>
      </c>
      <c r="BT344" s="43" t="s">
        <v>250</v>
      </c>
    </row>
    <row r="345" spans="11:72" x14ac:dyDescent="0.3">
      <c r="K345" s="33">
        <v>6</v>
      </c>
      <c r="L345" s="33">
        <v>40</v>
      </c>
      <c r="M345" s="43">
        <v>7.4038461538461539E-2</v>
      </c>
      <c r="N345" s="43" t="s">
        <v>250</v>
      </c>
      <c r="O345" s="33">
        <v>5</v>
      </c>
      <c r="P345" s="33">
        <v>52</v>
      </c>
      <c r="Q345" s="43">
        <v>0.1146551724137931</v>
      </c>
      <c r="R345" s="43" t="s">
        <v>250</v>
      </c>
      <c r="T345" s="69">
        <v>5</v>
      </c>
      <c r="U345" s="69">
        <v>40</v>
      </c>
      <c r="V345" s="43">
        <v>7.7221485411140586E-2</v>
      </c>
      <c r="W345" s="43" t="s">
        <v>250</v>
      </c>
      <c r="X345" s="69">
        <v>5</v>
      </c>
      <c r="Y345" s="69">
        <v>43</v>
      </c>
      <c r="Z345" s="43">
        <v>7.9277188328912465E-2</v>
      </c>
      <c r="AA345" s="43" t="s">
        <v>248</v>
      </c>
      <c r="AC345" s="69">
        <v>5</v>
      </c>
      <c r="AD345" s="69">
        <v>40</v>
      </c>
      <c r="AE345" s="43">
        <v>8.2791777188328919E-2</v>
      </c>
      <c r="AF345" s="43" t="s">
        <v>250</v>
      </c>
      <c r="AG345" s="69">
        <v>4</v>
      </c>
      <c r="AH345" s="69">
        <v>71</v>
      </c>
      <c r="AI345" s="43">
        <v>9.4396551724137925E-2</v>
      </c>
      <c r="AJ345" s="43" t="s">
        <v>250</v>
      </c>
      <c r="AP345" s="69">
        <v>5</v>
      </c>
      <c r="AQ345" s="69">
        <v>41</v>
      </c>
      <c r="AR345" s="43">
        <v>0.13391909814323608</v>
      </c>
      <c r="AS345" s="43" t="s">
        <v>250</v>
      </c>
      <c r="AU345" s="69">
        <v>5</v>
      </c>
      <c r="AV345" s="69">
        <v>42</v>
      </c>
      <c r="AW345" s="43">
        <v>6.8003978779840851E-2</v>
      </c>
      <c r="AX345" s="43" t="s">
        <v>250</v>
      </c>
      <c r="AY345" s="69">
        <v>5</v>
      </c>
      <c r="AZ345" s="69">
        <v>63</v>
      </c>
      <c r="BA345" s="43">
        <v>6.9728116710875337E-2</v>
      </c>
      <c r="BB345" s="43" t="s">
        <v>250</v>
      </c>
      <c r="BD345" s="69">
        <v>6</v>
      </c>
      <c r="BE345" s="69">
        <v>42</v>
      </c>
      <c r="BF345" s="43">
        <v>7.917771883289125E-2</v>
      </c>
      <c r="BG345" s="43" t="s">
        <v>250</v>
      </c>
      <c r="BH345" s="69">
        <v>5</v>
      </c>
      <c r="BI345" s="69">
        <v>31</v>
      </c>
      <c r="BJ345" s="43">
        <v>0.35620026525198939</v>
      </c>
      <c r="BK345" s="43" t="s">
        <v>248</v>
      </c>
      <c r="BQ345" s="69">
        <v>5</v>
      </c>
      <c r="BR345" s="69">
        <v>40</v>
      </c>
      <c r="BS345" s="43">
        <v>8.9456233421750658E-2</v>
      </c>
      <c r="BT345" s="43" t="s">
        <v>250</v>
      </c>
    </row>
    <row r="346" spans="11:72" x14ac:dyDescent="0.3">
      <c r="K346" s="33">
        <v>6</v>
      </c>
      <c r="L346" s="33">
        <v>41</v>
      </c>
      <c r="M346" s="43">
        <v>7.7354111405835549E-2</v>
      </c>
      <c r="N346" s="43" t="s">
        <v>250</v>
      </c>
      <c r="O346" s="33">
        <v>5</v>
      </c>
      <c r="P346" s="33">
        <v>53</v>
      </c>
      <c r="Q346" s="43">
        <v>0.12062334217506632</v>
      </c>
      <c r="R346" s="43" t="s">
        <v>250</v>
      </c>
      <c r="T346" s="69">
        <v>5</v>
      </c>
      <c r="U346" s="69">
        <v>41</v>
      </c>
      <c r="V346" s="43">
        <v>7.0590185676392567E-2</v>
      </c>
      <c r="W346" s="43" t="s">
        <v>250</v>
      </c>
      <c r="X346" s="69">
        <v>5</v>
      </c>
      <c r="Y346" s="69">
        <v>44</v>
      </c>
      <c r="Z346" s="43">
        <v>7.917771883289125E-2</v>
      </c>
      <c r="AA346" s="43" t="s">
        <v>248</v>
      </c>
      <c r="AC346" s="69">
        <v>5</v>
      </c>
      <c r="AD346" s="69">
        <v>41</v>
      </c>
      <c r="AE346" s="43">
        <v>8.8561007957559681E-2</v>
      </c>
      <c r="AF346" s="43" t="s">
        <v>250</v>
      </c>
      <c r="AG346" s="69">
        <v>4</v>
      </c>
      <c r="AH346" s="69">
        <v>72</v>
      </c>
      <c r="AI346" s="43">
        <v>9.8209549071618038E-2</v>
      </c>
      <c r="AJ346" s="43" t="s">
        <v>250</v>
      </c>
      <c r="AP346" s="69">
        <v>5</v>
      </c>
      <c r="AQ346" s="69">
        <v>42</v>
      </c>
      <c r="AR346" s="43">
        <v>0.13537798408488064</v>
      </c>
      <c r="AS346" s="43" t="s">
        <v>250</v>
      </c>
      <c r="AU346" s="69">
        <v>5</v>
      </c>
      <c r="AV346" s="69">
        <v>43</v>
      </c>
      <c r="AW346" s="43">
        <v>7.3872679045092843E-2</v>
      </c>
      <c r="AX346" s="43" t="s">
        <v>250</v>
      </c>
      <c r="AY346" s="69">
        <v>5</v>
      </c>
      <c r="AZ346" s="69">
        <v>64</v>
      </c>
      <c r="BA346" s="43">
        <v>7.6657824933687002E-2</v>
      </c>
      <c r="BB346" s="43" t="s">
        <v>250</v>
      </c>
      <c r="BD346" s="69">
        <v>6</v>
      </c>
      <c r="BE346" s="69">
        <v>44</v>
      </c>
      <c r="BF346" s="43">
        <v>9.3103448275862075E-2</v>
      </c>
      <c r="BG346" s="43" t="s">
        <v>250</v>
      </c>
      <c r="BH346" s="69">
        <v>5</v>
      </c>
      <c r="BI346" s="69">
        <v>32</v>
      </c>
      <c r="BJ346" s="43">
        <v>0.34903846153846152</v>
      </c>
      <c r="BK346" s="43" t="s">
        <v>248</v>
      </c>
      <c r="BQ346" s="69">
        <v>5</v>
      </c>
      <c r="BR346" s="69">
        <v>41</v>
      </c>
      <c r="BS346" s="43">
        <v>8.9257294429708228E-2</v>
      </c>
      <c r="BT346" s="43" t="s">
        <v>250</v>
      </c>
    </row>
    <row r="347" spans="11:72" x14ac:dyDescent="0.3">
      <c r="K347" s="33">
        <v>6</v>
      </c>
      <c r="L347" s="33">
        <v>42</v>
      </c>
      <c r="M347" s="43">
        <v>8.3189655172413793E-2</v>
      </c>
      <c r="N347" s="43" t="s">
        <v>250</v>
      </c>
      <c r="O347" s="33">
        <v>5</v>
      </c>
      <c r="P347" s="33">
        <v>54</v>
      </c>
      <c r="Q347" s="43">
        <v>0.1273209549071618</v>
      </c>
      <c r="R347" s="43" t="s">
        <v>250</v>
      </c>
      <c r="T347" s="69">
        <v>5</v>
      </c>
      <c r="U347" s="69">
        <v>42</v>
      </c>
      <c r="V347" s="43">
        <v>8.1034482758620685E-2</v>
      </c>
      <c r="W347" s="43" t="s">
        <v>250</v>
      </c>
      <c r="X347" s="69">
        <v>5</v>
      </c>
      <c r="Y347" s="69">
        <v>46</v>
      </c>
      <c r="Z347" s="43">
        <v>4.2705570291777191E-2</v>
      </c>
      <c r="AA347" s="43" t="s">
        <v>250</v>
      </c>
      <c r="AC347" s="69">
        <v>5</v>
      </c>
      <c r="AD347" s="69">
        <v>42</v>
      </c>
      <c r="AE347" s="43">
        <v>9.1611405835543766E-2</v>
      </c>
      <c r="AF347" s="43" t="s">
        <v>250</v>
      </c>
      <c r="AG347" s="69">
        <v>4</v>
      </c>
      <c r="AH347" s="69">
        <v>73</v>
      </c>
      <c r="AI347" s="43">
        <v>0.10155835543766578</v>
      </c>
      <c r="AJ347" s="43" t="s">
        <v>250</v>
      </c>
      <c r="AP347" s="69">
        <v>5</v>
      </c>
      <c r="AQ347" s="69">
        <v>43</v>
      </c>
      <c r="AR347" s="43">
        <v>0.14224137931034483</v>
      </c>
      <c r="AS347" s="43" t="s">
        <v>250</v>
      </c>
      <c r="AU347" s="69">
        <v>5</v>
      </c>
      <c r="AV347" s="69">
        <v>44</v>
      </c>
      <c r="AW347" s="43">
        <v>8.4350132625994695E-2</v>
      </c>
      <c r="AX347" s="43" t="s">
        <v>250</v>
      </c>
      <c r="AY347" s="69">
        <v>5</v>
      </c>
      <c r="AZ347" s="69">
        <v>65</v>
      </c>
      <c r="BA347" s="43">
        <v>9.0815649867374004E-2</v>
      </c>
      <c r="BB347" s="43" t="s">
        <v>250</v>
      </c>
      <c r="BD347" s="69">
        <v>6</v>
      </c>
      <c r="BE347" s="69">
        <v>45</v>
      </c>
      <c r="BF347" s="43">
        <v>9.9834217506631295E-2</v>
      </c>
      <c r="BG347" s="43" t="s">
        <v>250</v>
      </c>
      <c r="BH347" s="69">
        <v>5</v>
      </c>
      <c r="BI347" s="69">
        <v>33</v>
      </c>
      <c r="BJ347" s="43">
        <v>0.33166445623342178</v>
      </c>
      <c r="BK347" s="43" t="s">
        <v>248</v>
      </c>
      <c r="BQ347" s="69">
        <v>5</v>
      </c>
      <c r="BR347" s="69">
        <v>42</v>
      </c>
      <c r="BS347" s="43">
        <v>9.3103448275862075E-2</v>
      </c>
      <c r="BT347" s="43" t="s">
        <v>250</v>
      </c>
    </row>
    <row r="348" spans="11:72" x14ac:dyDescent="0.3">
      <c r="K348" s="33">
        <v>6</v>
      </c>
      <c r="L348" s="33">
        <v>43</v>
      </c>
      <c r="M348" s="43">
        <v>8.4350132625994695E-2</v>
      </c>
      <c r="N348" s="43" t="s">
        <v>250</v>
      </c>
      <c r="O348" s="33">
        <v>5</v>
      </c>
      <c r="P348" s="33">
        <v>55</v>
      </c>
      <c r="Q348" s="43">
        <v>0.1273209549071618</v>
      </c>
      <c r="R348" s="43" t="s">
        <v>250</v>
      </c>
      <c r="T348" s="69">
        <v>5</v>
      </c>
      <c r="U348" s="69">
        <v>43</v>
      </c>
      <c r="V348" s="43">
        <v>8.0636604774535811E-2</v>
      </c>
      <c r="W348" s="43" t="s">
        <v>250</v>
      </c>
      <c r="X348" s="69">
        <v>5</v>
      </c>
      <c r="Y348" s="69">
        <v>47</v>
      </c>
      <c r="Z348" s="43">
        <v>4.2738726790450932E-2</v>
      </c>
      <c r="AA348" s="43" t="s">
        <v>250</v>
      </c>
      <c r="AC348" s="69">
        <v>5</v>
      </c>
      <c r="AD348" s="69">
        <v>43</v>
      </c>
      <c r="AE348" s="43">
        <v>0.10490716180371353</v>
      </c>
      <c r="AF348" s="43" t="s">
        <v>250</v>
      </c>
      <c r="AG348" s="69">
        <v>4</v>
      </c>
      <c r="AH348" s="69">
        <v>74</v>
      </c>
      <c r="AI348" s="43">
        <v>0.10702917771883289</v>
      </c>
      <c r="AJ348" s="43" t="s">
        <v>250</v>
      </c>
      <c r="AP348" s="69">
        <v>5</v>
      </c>
      <c r="AQ348" s="69">
        <v>44</v>
      </c>
      <c r="AR348" s="43">
        <v>0.14787798408488065</v>
      </c>
      <c r="AS348" s="43" t="s">
        <v>250</v>
      </c>
      <c r="AU348" s="69">
        <v>5</v>
      </c>
      <c r="AV348" s="69">
        <v>45</v>
      </c>
      <c r="AW348" s="43">
        <v>9.3700265251989392E-2</v>
      </c>
      <c r="AX348" s="43" t="s">
        <v>250</v>
      </c>
      <c r="AY348" s="69">
        <v>5</v>
      </c>
      <c r="AZ348" s="69">
        <v>66</v>
      </c>
      <c r="BA348" s="43">
        <v>0.10500663129973475</v>
      </c>
      <c r="BB348" s="43" t="s">
        <v>250</v>
      </c>
      <c r="BD348" s="69">
        <v>6</v>
      </c>
      <c r="BE348" s="69">
        <v>46</v>
      </c>
      <c r="BF348" s="43">
        <v>0.10288461538461538</v>
      </c>
      <c r="BG348" s="43" t="s">
        <v>250</v>
      </c>
      <c r="BH348" s="69">
        <v>5</v>
      </c>
      <c r="BI348" s="69">
        <v>34</v>
      </c>
      <c r="BJ348" s="43">
        <v>0.34409814323607429</v>
      </c>
      <c r="BK348" s="43" t="s">
        <v>248</v>
      </c>
      <c r="BQ348" s="69">
        <v>5</v>
      </c>
      <c r="BR348" s="69">
        <v>43</v>
      </c>
      <c r="BS348" s="43">
        <v>9.9933687002652524E-2</v>
      </c>
      <c r="BT348" s="43" t="s">
        <v>250</v>
      </c>
    </row>
    <row r="349" spans="11:72" x14ac:dyDescent="0.3">
      <c r="K349" s="33">
        <v>6</v>
      </c>
      <c r="L349" s="33">
        <v>44</v>
      </c>
      <c r="M349" s="43">
        <v>8.461538461538462E-2</v>
      </c>
      <c r="N349" s="43" t="s">
        <v>250</v>
      </c>
      <c r="O349" s="33">
        <v>5</v>
      </c>
      <c r="P349" s="33">
        <v>56</v>
      </c>
      <c r="Q349" s="43">
        <v>0.13063660477453581</v>
      </c>
      <c r="R349" s="43" t="s">
        <v>250</v>
      </c>
      <c r="T349" s="69">
        <v>5</v>
      </c>
      <c r="U349" s="69">
        <v>44</v>
      </c>
      <c r="V349" s="43">
        <v>8.5941644562334218E-2</v>
      </c>
      <c r="W349" s="43" t="s">
        <v>250</v>
      </c>
      <c r="X349" s="69">
        <v>5</v>
      </c>
      <c r="Y349" s="69">
        <v>48</v>
      </c>
      <c r="Z349" s="43">
        <v>3.1896551724137932E-2</v>
      </c>
      <c r="AA349" s="43" t="s">
        <v>250</v>
      </c>
      <c r="AC349" s="69">
        <v>5</v>
      </c>
      <c r="AD349" s="69">
        <v>44</v>
      </c>
      <c r="AE349" s="43">
        <v>0.11021220159151193</v>
      </c>
      <c r="AF349" s="43" t="s">
        <v>250</v>
      </c>
      <c r="AG349" s="69">
        <v>4</v>
      </c>
      <c r="AH349" s="69">
        <v>75</v>
      </c>
      <c r="AI349" s="43">
        <v>0.11561671087533157</v>
      </c>
      <c r="AJ349" s="43" t="s">
        <v>250</v>
      </c>
      <c r="AP349" s="69">
        <v>5</v>
      </c>
      <c r="AQ349" s="69">
        <v>45</v>
      </c>
      <c r="AR349" s="43">
        <v>0.14628647214854112</v>
      </c>
      <c r="AS349" s="43" t="s">
        <v>250</v>
      </c>
      <c r="AU349" s="69">
        <v>5</v>
      </c>
      <c r="AV349" s="69">
        <v>46</v>
      </c>
      <c r="AW349" s="43">
        <v>0.10520557029177718</v>
      </c>
      <c r="AX349" s="43" t="s">
        <v>250</v>
      </c>
      <c r="AY349" s="69">
        <v>5</v>
      </c>
      <c r="AZ349" s="69">
        <v>67</v>
      </c>
      <c r="BA349" s="43">
        <v>0.10679708222811671</v>
      </c>
      <c r="BB349" s="43" t="s">
        <v>250</v>
      </c>
      <c r="BD349" s="69">
        <v>6</v>
      </c>
      <c r="BE349" s="69">
        <v>47</v>
      </c>
      <c r="BF349" s="43">
        <v>0.10540450928381963</v>
      </c>
      <c r="BG349" s="43" t="s">
        <v>250</v>
      </c>
      <c r="BH349" s="69">
        <v>5</v>
      </c>
      <c r="BI349" s="69">
        <v>35</v>
      </c>
      <c r="BJ349" s="43">
        <v>0.34476127320954908</v>
      </c>
      <c r="BK349" s="43" t="s">
        <v>248</v>
      </c>
      <c r="BQ349" s="69">
        <v>5</v>
      </c>
      <c r="BR349" s="69">
        <v>44</v>
      </c>
      <c r="BS349" s="43">
        <v>0.10984748010610079</v>
      </c>
      <c r="BT349" s="43" t="s">
        <v>250</v>
      </c>
    </row>
    <row r="350" spans="11:72" x14ac:dyDescent="0.3">
      <c r="K350" s="33">
        <v>6</v>
      </c>
      <c r="L350" s="33">
        <v>45</v>
      </c>
      <c r="M350" s="43">
        <v>8.6505305039787803E-2</v>
      </c>
      <c r="N350" s="43" t="s">
        <v>250</v>
      </c>
      <c r="O350" s="33">
        <v>5</v>
      </c>
      <c r="P350" s="33">
        <v>57</v>
      </c>
      <c r="Q350" s="43">
        <v>0.12844827586206897</v>
      </c>
      <c r="R350" s="43" t="s">
        <v>250</v>
      </c>
      <c r="T350" s="69">
        <v>5</v>
      </c>
      <c r="U350" s="69">
        <v>45</v>
      </c>
      <c r="V350" s="43">
        <v>9.3799734748010608E-2</v>
      </c>
      <c r="W350" s="43" t="s">
        <v>250</v>
      </c>
      <c r="X350" s="69">
        <v>5</v>
      </c>
      <c r="Y350" s="69">
        <v>49</v>
      </c>
      <c r="Z350" s="43">
        <v>3.3322281167108753E-2</v>
      </c>
      <c r="AA350" s="43" t="s">
        <v>250</v>
      </c>
      <c r="AC350" s="69">
        <v>5</v>
      </c>
      <c r="AD350" s="69">
        <v>45</v>
      </c>
      <c r="AE350" s="43">
        <v>0.11541777188328912</v>
      </c>
      <c r="AF350" s="43" t="s">
        <v>250</v>
      </c>
      <c r="AG350" s="69">
        <v>4</v>
      </c>
      <c r="AH350" s="69">
        <v>76</v>
      </c>
      <c r="AI350" s="43">
        <v>0.1144893899204244</v>
      </c>
      <c r="AJ350" s="43" t="s">
        <v>250</v>
      </c>
      <c r="AP350" s="69">
        <v>5</v>
      </c>
      <c r="AQ350" s="69">
        <v>46</v>
      </c>
      <c r="AR350" s="43">
        <v>0.15082891246684349</v>
      </c>
      <c r="AS350" s="43" t="s">
        <v>250</v>
      </c>
      <c r="AU350" s="69">
        <v>5</v>
      </c>
      <c r="AV350" s="69">
        <v>47</v>
      </c>
      <c r="AW350" s="43">
        <v>0.11584880636604775</v>
      </c>
      <c r="AX350" s="43" t="s">
        <v>250</v>
      </c>
      <c r="AY350" s="69">
        <v>5</v>
      </c>
      <c r="AZ350" s="69">
        <v>68</v>
      </c>
      <c r="BA350" s="43">
        <v>0.12218169761273209</v>
      </c>
      <c r="BB350" s="43" t="s">
        <v>250</v>
      </c>
      <c r="BD350" s="69">
        <v>6</v>
      </c>
      <c r="BE350" s="69">
        <v>48</v>
      </c>
      <c r="BF350" s="43">
        <v>0.11889920424403183</v>
      </c>
      <c r="BG350" s="43" t="s">
        <v>250</v>
      </c>
      <c r="BH350" s="69">
        <v>5</v>
      </c>
      <c r="BI350" s="69">
        <v>36</v>
      </c>
      <c r="BJ350" s="43">
        <v>0.33073607427055701</v>
      </c>
      <c r="BK350" s="43" t="s">
        <v>248</v>
      </c>
      <c r="BQ350" s="69">
        <v>5</v>
      </c>
      <c r="BR350" s="69">
        <v>45</v>
      </c>
      <c r="BS350" s="43">
        <v>0.12022546419098143</v>
      </c>
      <c r="BT350" s="43" t="s">
        <v>250</v>
      </c>
    </row>
    <row r="351" spans="11:72" x14ac:dyDescent="0.3">
      <c r="K351" s="33">
        <v>6</v>
      </c>
      <c r="L351" s="33">
        <v>46</v>
      </c>
      <c r="M351" s="43">
        <v>8.8992042440318303E-2</v>
      </c>
      <c r="N351" s="43" t="s">
        <v>250</v>
      </c>
      <c r="O351" s="33">
        <v>5</v>
      </c>
      <c r="P351" s="33">
        <v>58</v>
      </c>
      <c r="Q351" s="43">
        <v>0.139157824933687</v>
      </c>
      <c r="R351" s="43" t="s">
        <v>250</v>
      </c>
      <c r="T351" s="69">
        <v>5</v>
      </c>
      <c r="U351" s="69">
        <v>46</v>
      </c>
      <c r="V351" s="43">
        <v>8.9224137931034481E-2</v>
      </c>
      <c r="W351" s="43" t="s">
        <v>250</v>
      </c>
      <c r="X351" s="69">
        <v>5</v>
      </c>
      <c r="Y351" s="69">
        <v>50</v>
      </c>
      <c r="Z351" s="43">
        <v>3.057029177718833E-2</v>
      </c>
      <c r="AA351" s="43" t="s">
        <v>250</v>
      </c>
      <c r="AC351" s="69">
        <v>5</v>
      </c>
      <c r="AD351" s="69">
        <v>46</v>
      </c>
      <c r="AE351" s="43">
        <v>0.13494694960212203</v>
      </c>
      <c r="AF351" s="43" t="s">
        <v>250</v>
      </c>
      <c r="AG351" s="69">
        <v>4</v>
      </c>
      <c r="AH351" s="69">
        <v>77</v>
      </c>
      <c r="AI351" s="43">
        <v>0.12785145888594165</v>
      </c>
      <c r="AJ351" s="43" t="s">
        <v>250</v>
      </c>
      <c r="AP351" s="69">
        <v>5</v>
      </c>
      <c r="AQ351" s="69">
        <v>47</v>
      </c>
      <c r="AR351" s="43">
        <v>0.15994694960212202</v>
      </c>
      <c r="AS351" s="43" t="s">
        <v>250</v>
      </c>
      <c r="AU351" s="69">
        <v>5</v>
      </c>
      <c r="AV351" s="69">
        <v>48</v>
      </c>
      <c r="AW351" s="43">
        <v>0.12523209549071618</v>
      </c>
      <c r="AX351" s="43" t="s">
        <v>250</v>
      </c>
      <c r="AY351" s="69">
        <v>5</v>
      </c>
      <c r="AZ351" s="69">
        <v>69</v>
      </c>
      <c r="BA351" s="43">
        <v>0.12950928381962865</v>
      </c>
      <c r="BB351" s="43" t="s">
        <v>250</v>
      </c>
      <c r="BD351" s="69">
        <v>6</v>
      </c>
      <c r="BE351" s="69">
        <v>49</v>
      </c>
      <c r="BF351" s="43">
        <v>0.12327586206896551</v>
      </c>
      <c r="BG351" s="43" t="s">
        <v>250</v>
      </c>
      <c r="BH351" s="69">
        <v>5</v>
      </c>
      <c r="BI351" s="69">
        <v>37</v>
      </c>
      <c r="BJ351" s="43">
        <v>0.33909151193633952</v>
      </c>
      <c r="BK351" s="43" t="s">
        <v>248</v>
      </c>
      <c r="BQ351" s="69">
        <v>5</v>
      </c>
      <c r="BR351" s="69">
        <v>46</v>
      </c>
      <c r="BS351" s="43">
        <v>0.14144562334217506</v>
      </c>
      <c r="BT351" s="43" t="s">
        <v>250</v>
      </c>
    </row>
    <row r="352" spans="11:72" x14ac:dyDescent="0.3">
      <c r="K352" s="33">
        <v>6</v>
      </c>
      <c r="L352" s="33">
        <v>47</v>
      </c>
      <c r="M352" s="43">
        <v>8.9257294429708228E-2</v>
      </c>
      <c r="N352" s="43" t="s">
        <v>250</v>
      </c>
      <c r="O352" s="33">
        <v>5</v>
      </c>
      <c r="P352" s="33">
        <v>59</v>
      </c>
      <c r="Q352" s="43">
        <v>0.13952254641909814</v>
      </c>
      <c r="R352" s="43" t="s">
        <v>250</v>
      </c>
      <c r="T352" s="69">
        <v>5</v>
      </c>
      <c r="U352" s="69">
        <v>47</v>
      </c>
      <c r="V352" s="43">
        <v>9.217506631299735E-2</v>
      </c>
      <c r="W352" s="43" t="s">
        <v>250</v>
      </c>
      <c r="X352" s="69">
        <v>5</v>
      </c>
      <c r="Y352" s="69">
        <v>51</v>
      </c>
      <c r="Z352" s="43">
        <v>2.8945623342175066E-2</v>
      </c>
      <c r="AA352" s="43" t="s">
        <v>250</v>
      </c>
      <c r="AC352" s="69">
        <v>5</v>
      </c>
      <c r="AD352" s="69">
        <v>47</v>
      </c>
      <c r="AE352" s="43">
        <v>0.14814323607427055</v>
      </c>
      <c r="AF352" s="43" t="s">
        <v>250</v>
      </c>
      <c r="AG352" s="69">
        <v>4</v>
      </c>
      <c r="AH352" s="69">
        <v>78</v>
      </c>
      <c r="AI352" s="43">
        <v>0.13345490716180372</v>
      </c>
      <c r="AJ352" s="43" t="s">
        <v>250</v>
      </c>
      <c r="AP352" s="69">
        <v>5</v>
      </c>
      <c r="AQ352" s="69">
        <v>48</v>
      </c>
      <c r="AR352" s="43">
        <v>0.15116047745358091</v>
      </c>
      <c r="AS352" s="43" t="s">
        <v>250</v>
      </c>
      <c r="AU352" s="69">
        <v>5</v>
      </c>
      <c r="AV352" s="69">
        <v>49</v>
      </c>
      <c r="AW352" s="43">
        <v>0.14157824933687002</v>
      </c>
      <c r="AX352" s="43" t="s">
        <v>250</v>
      </c>
      <c r="AY352" s="69">
        <v>5</v>
      </c>
      <c r="AZ352" s="69">
        <v>70</v>
      </c>
      <c r="BA352" s="43">
        <v>0.13050397877984085</v>
      </c>
      <c r="BB352" s="43" t="s">
        <v>250</v>
      </c>
      <c r="BD352" s="69">
        <v>6</v>
      </c>
      <c r="BE352" s="69">
        <v>50</v>
      </c>
      <c r="BF352" s="43">
        <v>0.12579575596816975</v>
      </c>
      <c r="BG352" s="43" t="s">
        <v>250</v>
      </c>
      <c r="BH352" s="69">
        <v>5</v>
      </c>
      <c r="BI352" s="69">
        <v>38</v>
      </c>
      <c r="BJ352" s="43">
        <v>0.33922413793103451</v>
      </c>
      <c r="BK352" s="43" t="s">
        <v>248</v>
      </c>
      <c r="BQ352" s="69">
        <v>5</v>
      </c>
      <c r="BR352" s="69">
        <v>47</v>
      </c>
      <c r="BS352" s="43">
        <v>0.15958222811671088</v>
      </c>
      <c r="BT352" s="43" t="s">
        <v>250</v>
      </c>
    </row>
    <row r="353" spans="11:72" x14ac:dyDescent="0.3">
      <c r="K353" s="33">
        <v>6</v>
      </c>
      <c r="L353" s="33">
        <v>48</v>
      </c>
      <c r="M353" s="43">
        <v>9.4363395225464192E-2</v>
      </c>
      <c r="N353" s="43" t="s">
        <v>250</v>
      </c>
      <c r="O353" s="33">
        <v>5</v>
      </c>
      <c r="P353" s="33">
        <v>60</v>
      </c>
      <c r="Q353" s="43">
        <v>0.14764588859416444</v>
      </c>
      <c r="R353" s="43" t="s">
        <v>250</v>
      </c>
      <c r="T353" s="69">
        <v>5</v>
      </c>
      <c r="U353" s="69">
        <v>48</v>
      </c>
      <c r="V353" s="43">
        <v>9.7778514588859416E-2</v>
      </c>
      <c r="W353" s="43" t="s">
        <v>250</v>
      </c>
      <c r="X353" s="69">
        <v>5</v>
      </c>
      <c r="Y353" s="69">
        <v>52</v>
      </c>
      <c r="Z353" s="43">
        <v>2.7984084880636605E-2</v>
      </c>
      <c r="AA353" s="43" t="s">
        <v>250</v>
      </c>
      <c r="AC353" s="69">
        <v>5</v>
      </c>
      <c r="AD353" s="69">
        <v>48</v>
      </c>
      <c r="AE353" s="43">
        <v>0.15828912466843501</v>
      </c>
      <c r="AF353" s="43" t="s">
        <v>250</v>
      </c>
      <c r="AG353" s="69">
        <v>4</v>
      </c>
      <c r="AH353" s="69">
        <v>79</v>
      </c>
      <c r="AI353" s="43">
        <v>0.14161140583554377</v>
      </c>
      <c r="AJ353" s="43" t="s">
        <v>250</v>
      </c>
      <c r="AP353" s="69">
        <v>5</v>
      </c>
      <c r="AQ353" s="69">
        <v>49</v>
      </c>
      <c r="AR353" s="43">
        <v>0.16306366047745358</v>
      </c>
      <c r="AS353" s="43" t="s">
        <v>250</v>
      </c>
      <c r="AU353" s="69">
        <v>5</v>
      </c>
      <c r="AV353" s="69">
        <v>50</v>
      </c>
      <c r="AW353" s="43">
        <v>0.15391246684350132</v>
      </c>
      <c r="AX353" s="43" t="s">
        <v>250</v>
      </c>
      <c r="AY353" s="69">
        <v>5</v>
      </c>
      <c r="AZ353" s="69">
        <v>71</v>
      </c>
      <c r="BA353" s="43">
        <v>0.14665119363395226</v>
      </c>
      <c r="BB353" s="43" t="s">
        <v>250</v>
      </c>
      <c r="BD353" s="69">
        <v>6</v>
      </c>
      <c r="BE353" s="69">
        <v>51</v>
      </c>
      <c r="BF353" s="43">
        <v>0.13680371352785145</v>
      </c>
      <c r="BG353" s="43" t="s">
        <v>250</v>
      </c>
      <c r="BH353" s="69">
        <v>5</v>
      </c>
      <c r="BI353" s="69">
        <v>39</v>
      </c>
      <c r="BJ353" s="43">
        <v>0.33096816976127319</v>
      </c>
      <c r="BK353" s="43" t="s">
        <v>248</v>
      </c>
      <c r="BQ353" s="69">
        <v>5</v>
      </c>
      <c r="BR353" s="69">
        <v>48</v>
      </c>
      <c r="BS353" s="43">
        <v>0.16531830238726791</v>
      </c>
      <c r="BT353" s="43" t="s">
        <v>250</v>
      </c>
    </row>
    <row r="354" spans="11:72" x14ac:dyDescent="0.3">
      <c r="K354" s="33">
        <v>6</v>
      </c>
      <c r="L354" s="33">
        <v>49</v>
      </c>
      <c r="M354" s="43">
        <v>9.4794429708222813E-2</v>
      </c>
      <c r="N354" s="43" t="s">
        <v>250</v>
      </c>
      <c r="O354" s="33">
        <v>5</v>
      </c>
      <c r="P354" s="33">
        <v>61</v>
      </c>
      <c r="Q354" s="43">
        <v>0.15636604774535809</v>
      </c>
      <c r="R354" s="43" t="s">
        <v>250</v>
      </c>
      <c r="T354" s="69">
        <v>5</v>
      </c>
      <c r="U354" s="69">
        <v>49</v>
      </c>
      <c r="V354" s="43">
        <v>0.10407824933687003</v>
      </c>
      <c r="W354" s="43" t="s">
        <v>250</v>
      </c>
      <c r="X354" s="69">
        <v>5</v>
      </c>
      <c r="Y354" s="69">
        <v>53</v>
      </c>
      <c r="Z354" s="43">
        <v>3.1929708222811673E-2</v>
      </c>
      <c r="AA354" s="43" t="s">
        <v>250</v>
      </c>
      <c r="AC354" s="69">
        <v>5</v>
      </c>
      <c r="AD354" s="69">
        <v>49</v>
      </c>
      <c r="AE354" s="43">
        <v>0.17324270557029178</v>
      </c>
      <c r="AF354" s="43" t="s">
        <v>250</v>
      </c>
      <c r="AG354" s="69">
        <v>4</v>
      </c>
      <c r="AH354" s="69">
        <v>80</v>
      </c>
      <c r="AI354" s="43">
        <v>0.1437002652519894</v>
      </c>
      <c r="AJ354" s="43" t="s">
        <v>250</v>
      </c>
      <c r="AP354" s="69">
        <v>5</v>
      </c>
      <c r="AQ354" s="69">
        <v>50</v>
      </c>
      <c r="AR354" s="43">
        <v>0.16724137931034483</v>
      </c>
      <c r="AS354" s="43" t="s">
        <v>250</v>
      </c>
      <c r="AU354" s="69">
        <v>5</v>
      </c>
      <c r="AV354" s="69">
        <v>51</v>
      </c>
      <c r="AW354" s="43">
        <v>0.16929708222811671</v>
      </c>
      <c r="AX354" s="43" t="s">
        <v>250</v>
      </c>
      <c r="AY354" s="69">
        <v>5</v>
      </c>
      <c r="AZ354" s="69">
        <v>72</v>
      </c>
      <c r="BA354" s="43">
        <v>0.15397877984084882</v>
      </c>
      <c r="BB354" s="43" t="s">
        <v>250</v>
      </c>
      <c r="BD354" s="69">
        <v>6</v>
      </c>
      <c r="BE354" s="69">
        <v>52</v>
      </c>
      <c r="BF354" s="43">
        <v>0.14161140583554377</v>
      </c>
      <c r="BG354" s="43" t="s">
        <v>250</v>
      </c>
      <c r="BH354" s="69">
        <v>5</v>
      </c>
      <c r="BI354" s="69">
        <v>40</v>
      </c>
      <c r="BJ354" s="43">
        <v>0.33869363395225466</v>
      </c>
      <c r="BK354" s="43" t="s">
        <v>248</v>
      </c>
      <c r="BQ354" s="69">
        <v>5</v>
      </c>
      <c r="BR354" s="69">
        <v>49</v>
      </c>
      <c r="BS354" s="43">
        <v>0.18909151193633952</v>
      </c>
      <c r="BT354" s="43" t="s">
        <v>250</v>
      </c>
    </row>
    <row r="355" spans="11:72" x14ac:dyDescent="0.3">
      <c r="K355" s="33">
        <v>6</v>
      </c>
      <c r="L355" s="33">
        <v>50</v>
      </c>
      <c r="M355" s="43">
        <v>9.4794429708222813E-2</v>
      </c>
      <c r="N355" s="43" t="s">
        <v>250</v>
      </c>
      <c r="O355" s="33">
        <v>5</v>
      </c>
      <c r="P355" s="33">
        <v>62</v>
      </c>
      <c r="Q355" s="43">
        <v>0.1583554376657825</v>
      </c>
      <c r="R355" s="43" t="s">
        <v>250</v>
      </c>
      <c r="T355" s="69">
        <v>5</v>
      </c>
      <c r="U355" s="69">
        <v>50</v>
      </c>
      <c r="V355" s="43">
        <v>0.11322944297082228</v>
      </c>
      <c r="W355" s="43" t="s">
        <v>250</v>
      </c>
      <c r="X355" s="69">
        <v>5</v>
      </c>
      <c r="Y355" s="69">
        <v>54</v>
      </c>
      <c r="Z355" s="43">
        <v>3.5245358090185676E-2</v>
      </c>
      <c r="AA355" s="43" t="s">
        <v>250</v>
      </c>
      <c r="AC355" s="69">
        <v>5</v>
      </c>
      <c r="AD355" s="69">
        <v>50</v>
      </c>
      <c r="AE355" s="43">
        <v>0.17934350132625995</v>
      </c>
      <c r="AF355" s="43" t="s">
        <v>250</v>
      </c>
      <c r="AG355" s="69">
        <v>4</v>
      </c>
      <c r="AH355" s="69">
        <v>81</v>
      </c>
      <c r="AI355" s="43">
        <v>0.15102785145888595</v>
      </c>
      <c r="AJ355" s="43" t="s">
        <v>250</v>
      </c>
      <c r="AP355" s="69">
        <v>5</v>
      </c>
      <c r="AQ355" s="69">
        <v>51</v>
      </c>
      <c r="AR355" s="43">
        <v>0.17161803713527851</v>
      </c>
      <c r="AS355" s="43" t="s">
        <v>250</v>
      </c>
      <c r="AU355" s="69">
        <v>5</v>
      </c>
      <c r="AV355" s="69">
        <v>52</v>
      </c>
      <c r="AW355" s="43">
        <v>0.17403846153846153</v>
      </c>
      <c r="AX355" s="43" t="s">
        <v>250</v>
      </c>
      <c r="AY355" s="69">
        <v>5</v>
      </c>
      <c r="AZ355" s="69">
        <v>73</v>
      </c>
      <c r="BA355" s="43">
        <v>0.16024535809018567</v>
      </c>
      <c r="BB355" s="43" t="s">
        <v>250</v>
      </c>
      <c r="BD355" s="69">
        <v>6</v>
      </c>
      <c r="BE355" s="69">
        <v>53</v>
      </c>
      <c r="BF355" s="43">
        <v>0.14628647214854112</v>
      </c>
      <c r="BG355" s="43" t="s">
        <v>250</v>
      </c>
      <c r="BH355" s="69">
        <v>5</v>
      </c>
      <c r="BI355" s="69">
        <v>41</v>
      </c>
      <c r="BJ355" s="43">
        <v>0.32735411140583554</v>
      </c>
      <c r="BK355" s="43" t="s">
        <v>248</v>
      </c>
      <c r="BQ355" s="69">
        <v>5</v>
      </c>
      <c r="BR355" s="69">
        <v>50</v>
      </c>
      <c r="BS355" s="43">
        <v>0.20159151193633953</v>
      </c>
      <c r="BT355" s="43" t="s">
        <v>250</v>
      </c>
    </row>
    <row r="356" spans="11:72" x14ac:dyDescent="0.3">
      <c r="K356" s="33">
        <v>6</v>
      </c>
      <c r="L356" s="33">
        <v>51</v>
      </c>
      <c r="M356" s="43">
        <v>9.7844827586206898E-2</v>
      </c>
      <c r="N356" s="43" t="s">
        <v>250</v>
      </c>
      <c r="O356" s="33">
        <v>5</v>
      </c>
      <c r="P356" s="33">
        <v>63</v>
      </c>
      <c r="Q356" s="43">
        <v>0.16671087533156498</v>
      </c>
      <c r="R356" s="43" t="s">
        <v>250</v>
      </c>
      <c r="T356" s="69">
        <v>5</v>
      </c>
      <c r="U356" s="69">
        <v>51</v>
      </c>
      <c r="V356" s="43">
        <v>0.11061007957559682</v>
      </c>
      <c r="W356" s="43" t="s">
        <v>250</v>
      </c>
      <c r="X356" s="69">
        <v>5</v>
      </c>
      <c r="Y356" s="69">
        <v>55</v>
      </c>
      <c r="Z356" s="43">
        <v>3.9953580901856765E-2</v>
      </c>
      <c r="AA356" s="43" t="s">
        <v>250</v>
      </c>
      <c r="AC356" s="69">
        <v>5</v>
      </c>
      <c r="AD356" s="69">
        <v>51</v>
      </c>
      <c r="AE356" s="43">
        <v>0.19283819628647214</v>
      </c>
      <c r="AF356" s="43" t="s">
        <v>250</v>
      </c>
      <c r="AG356" s="69">
        <v>4</v>
      </c>
      <c r="AH356" s="69">
        <v>82</v>
      </c>
      <c r="AI356" s="43">
        <v>0.15527188328912467</v>
      </c>
      <c r="AJ356" s="43" t="s">
        <v>250</v>
      </c>
      <c r="AP356" s="69">
        <v>5</v>
      </c>
      <c r="AQ356" s="69">
        <v>52</v>
      </c>
      <c r="AR356" s="43">
        <v>0.1802055702917772</v>
      </c>
      <c r="AS356" s="43" t="s">
        <v>250</v>
      </c>
      <c r="AU356" s="69">
        <v>5</v>
      </c>
      <c r="AV356" s="69">
        <v>53</v>
      </c>
      <c r="AW356" s="43">
        <v>0.19164456233421751</v>
      </c>
      <c r="AX356" s="43" t="s">
        <v>250</v>
      </c>
      <c r="AY356" s="69">
        <v>6</v>
      </c>
      <c r="AZ356" s="69">
        <v>0</v>
      </c>
      <c r="BA356" s="43">
        <v>0.42443633952254645</v>
      </c>
      <c r="BB356" s="43" t="s">
        <v>248</v>
      </c>
      <c r="BD356" s="69">
        <v>6</v>
      </c>
      <c r="BE356" s="69">
        <v>54</v>
      </c>
      <c r="BF356" s="43">
        <v>0.15125994694960213</v>
      </c>
      <c r="BG356" s="43" t="s">
        <v>250</v>
      </c>
      <c r="BH356" s="69">
        <v>5</v>
      </c>
      <c r="BI356" s="69">
        <v>42</v>
      </c>
      <c r="BJ356" s="43">
        <v>0.32440318302387267</v>
      </c>
      <c r="BK356" s="43" t="s">
        <v>248</v>
      </c>
      <c r="BQ356" s="69">
        <v>5</v>
      </c>
      <c r="BR356" s="69">
        <v>51</v>
      </c>
      <c r="BS356" s="43">
        <v>0.20749336870026525</v>
      </c>
      <c r="BT356" s="43" t="s">
        <v>250</v>
      </c>
    </row>
    <row r="357" spans="11:72" x14ac:dyDescent="0.3">
      <c r="K357" s="33">
        <v>6</v>
      </c>
      <c r="L357" s="33">
        <v>52</v>
      </c>
      <c r="M357" s="43">
        <v>9.7911140583554379E-2</v>
      </c>
      <c r="N357" s="43" t="s">
        <v>250</v>
      </c>
      <c r="O357" s="33">
        <v>5</v>
      </c>
      <c r="P357" s="33">
        <v>64</v>
      </c>
      <c r="Q357" s="43">
        <v>0.17911140583554377</v>
      </c>
      <c r="R357" s="43" t="s">
        <v>250</v>
      </c>
      <c r="T357" s="69">
        <v>5</v>
      </c>
      <c r="U357" s="69">
        <v>52</v>
      </c>
      <c r="V357" s="43">
        <v>0.11707559681697613</v>
      </c>
      <c r="W357" s="43" t="s">
        <v>250</v>
      </c>
      <c r="X357" s="69">
        <v>5</v>
      </c>
      <c r="Y357" s="69">
        <v>56</v>
      </c>
      <c r="Z357" s="43">
        <v>4.5557029177718832E-2</v>
      </c>
      <c r="AA357" s="43" t="s">
        <v>250</v>
      </c>
      <c r="AC357" s="69">
        <v>5</v>
      </c>
      <c r="AD357" s="69">
        <v>52</v>
      </c>
      <c r="AE357" s="43">
        <v>0.19731432360742707</v>
      </c>
      <c r="AF357" s="43" t="s">
        <v>250</v>
      </c>
      <c r="AG357" s="69">
        <v>4</v>
      </c>
      <c r="AH357" s="69">
        <v>83</v>
      </c>
      <c r="AI357" s="43">
        <v>0.15460875331564986</v>
      </c>
      <c r="AJ357" s="43" t="s">
        <v>250</v>
      </c>
      <c r="AP357" s="69">
        <v>5</v>
      </c>
      <c r="AQ357" s="69">
        <v>53</v>
      </c>
      <c r="AR357" s="43">
        <v>0.18786472148541114</v>
      </c>
      <c r="AS357" s="43" t="s">
        <v>250</v>
      </c>
      <c r="AU357" s="69">
        <v>5</v>
      </c>
      <c r="AV357" s="69">
        <v>54</v>
      </c>
      <c r="AW357" s="43">
        <v>0.19512599469496023</v>
      </c>
      <c r="AX357" s="43" t="s">
        <v>250</v>
      </c>
      <c r="AY357" s="69">
        <v>6</v>
      </c>
      <c r="AZ357" s="69">
        <v>1</v>
      </c>
      <c r="BA357" s="43">
        <v>0.41127320954907159</v>
      </c>
      <c r="BB357" s="43" t="s">
        <v>248</v>
      </c>
      <c r="BD357" s="69">
        <v>6</v>
      </c>
      <c r="BE357" s="69">
        <v>55</v>
      </c>
      <c r="BF357" s="43">
        <v>0.16183687002652519</v>
      </c>
      <c r="BG357" s="43" t="s">
        <v>250</v>
      </c>
      <c r="BH357" s="69">
        <v>5</v>
      </c>
      <c r="BI357" s="69">
        <v>43</v>
      </c>
      <c r="BJ357" s="43">
        <v>0.33275862068965517</v>
      </c>
      <c r="BK357" s="43" t="s">
        <v>248</v>
      </c>
      <c r="BQ357" s="69">
        <v>5</v>
      </c>
      <c r="BR357" s="69">
        <v>52</v>
      </c>
      <c r="BS357" s="43">
        <v>0.21962864721485412</v>
      </c>
      <c r="BT357" s="43" t="s">
        <v>250</v>
      </c>
    </row>
    <row r="358" spans="11:72" x14ac:dyDescent="0.3">
      <c r="K358" s="33">
        <v>6</v>
      </c>
      <c r="L358" s="33">
        <v>53</v>
      </c>
      <c r="M358" s="43">
        <v>9.8441644562334216E-2</v>
      </c>
      <c r="N358" s="43" t="s">
        <v>250</v>
      </c>
      <c r="O358" s="33">
        <v>5</v>
      </c>
      <c r="P358" s="33">
        <v>65</v>
      </c>
      <c r="Q358" s="43">
        <v>0.18431697612732095</v>
      </c>
      <c r="R358" s="43" t="s">
        <v>250</v>
      </c>
      <c r="T358" s="69">
        <v>5</v>
      </c>
      <c r="U358" s="69">
        <v>53</v>
      </c>
      <c r="V358" s="43">
        <v>0.1168103448275862</v>
      </c>
      <c r="W358" s="43" t="s">
        <v>250</v>
      </c>
      <c r="X358" s="69">
        <v>5</v>
      </c>
      <c r="Y358" s="69">
        <v>57</v>
      </c>
      <c r="Z358" s="43">
        <v>4.7844827586206895E-2</v>
      </c>
      <c r="AA358" s="43" t="s">
        <v>250</v>
      </c>
      <c r="AC358" s="69">
        <v>5</v>
      </c>
      <c r="AD358" s="69">
        <v>53</v>
      </c>
      <c r="AE358" s="43">
        <v>0.21959549071618037</v>
      </c>
      <c r="AF358" s="43" t="s">
        <v>250</v>
      </c>
      <c r="AG358" s="69">
        <v>4</v>
      </c>
      <c r="AH358" s="69">
        <v>84</v>
      </c>
      <c r="AI358" s="43">
        <v>0.15245358090185676</v>
      </c>
      <c r="AJ358" s="43" t="s">
        <v>250</v>
      </c>
      <c r="AP358" s="69">
        <v>5</v>
      </c>
      <c r="AQ358" s="69">
        <v>54</v>
      </c>
      <c r="AR358" s="43">
        <v>0.19907161803713527</v>
      </c>
      <c r="AS358" s="43" t="s">
        <v>250</v>
      </c>
      <c r="AU358" s="69">
        <v>5</v>
      </c>
      <c r="AV358" s="69">
        <v>55</v>
      </c>
      <c r="AW358" s="43">
        <v>0.21492042440318301</v>
      </c>
      <c r="AX358" s="43" t="s">
        <v>250</v>
      </c>
      <c r="AY358" s="69">
        <v>6</v>
      </c>
      <c r="AZ358" s="69">
        <v>2</v>
      </c>
      <c r="BA358" s="43">
        <v>0.40649867374005305</v>
      </c>
      <c r="BB358" s="43" t="s">
        <v>248</v>
      </c>
      <c r="BD358" s="69">
        <v>6</v>
      </c>
      <c r="BE358" s="69">
        <v>56</v>
      </c>
      <c r="BF358" s="43">
        <v>0.16266578249336869</v>
      </c>
      <c r="BG358" s="43" t="s">
        <v>250</v>
      </c>
      <c r="BH358" s="69">
        <v>5</v>
      </c>
      <c r="BI358" s="69">
        <v>44</v>
      </c>
      <c r="BJ358" s="43">
        <v>0.33328912466843502</v>
      </c>
      <c r="BK358" s="43" t="s">
        <v>248</v>
      </c>
      <c r="BQ358" s="69">
        <v>5</v>
      </c>
      <c r="BR358" s="69">
        <v>53</v>
      </c>
      <c r="BS358" s="43">
        <v>0.2161472148541114</v>
      </c>
      <c r="BT358" s="43" t="s">
        <v>250</v>
      </c>
    </row>
    <row r="359" spans="11:72" x14ac:dyDescent="0.3">
      <c r="K359" s="33">
        <v>6</v>
      </c>
      <c r="L359" s="33">
        <v>54</v>
      </c>
      <c r="M359" s="43">
        <v>0.10503978779840849</v>
      </c>
      <c r="N359" s="43" t="s">
        <v>250</v>
      </c>
      <c r="O359" s="33">
        <v>5</v>
      </c>
      <c r="P359" s="33">
        <v>66</v>
      </c>
      <c r="Q359" s="43">
        <v>0.19098143236074269</v>
      </c>
      <c r="R359" s="43" t="s">
        <v>250</v>
      </c>
      <c r="T359" s="69">
        <v>5</v>
      </c>
      <c r="U359" s="69">
        <v>54</v>
      </c>
      <c r="V359" s="43">
        <v>0.12443633952254642</v>
      </c>
      <c r="W359" s="43" t="s">
        <v>250</v>
      </c>
      <c r="X359" s="69">
        <v>5</v>
      </c>
      <c r="Y359" s="69">
        <v>58</v>
      </c>
      <c r="Z359" s="43">
        <v>4.9237400530503982E-2</v>
      </c>
      <c r="AA359" s="43" t="s">
        <v>250</v>
      </c>
      <c r="AC359" s="69">
        <v>5</v>
      </c>
      <c r="AD359" s="69">
        <v>54</v>
      </c>
      <c r="AE359" s="43">
        <v>0.21956233421750662</v>
      </c>
      <c r="AF359" s="43" t="s">
        <v>250</v>
      </c>
      <c r="AG359" s="69">
        <v>4</v>
      </c>
      <c r="AH359" s="69">
        <v>85</v>
      </c>
      <c r="AI359" s="43">
        <v>0.16279840848806365</v>
      </c>
      <c r="AJ359" s="43" t="s">
        <v>250</v>
      </c>
      <c r="AP359" s="69">
        <v>5</v>
      </c>
      <c r="AQ359" s="69">
        <v>55</v>
      </c>
      <c r="AR359" s="43">
        <v>0.21044429708222812</v>
      </c>
      <c r="AS359" s="43" t="s">
        <v>250</v>
      </c>
      <c r="AU359" s="69">
        <v>5</v>
      </c>
      <c r="AV359" s="69">
        <v>56</v>
      </c>
      <c r="AW359" s="43">
        <v>0.22543103448275861</v>
      </c>
      <c r="AX359" s="43" t="s">
        <v>250</v>
      </c>
      <c r="AY359" s="69">
        <v>6</v>
      </c>
      <c r="AZ359" s="69">
        <v>3</v>
      </c>
      <c r="BA359" s="43">
        <v>0.41588196286472151</v>
      </c>
      <c r="BB359" s="43" t="s">
        <v>248</v>
      </c>
      <c r="BD359" s="69">
        <v>6</v>
      </c>
      <c r="BE359" s="69">
        <v>57</v>
      </c>
      <c r="BF359" s="43">
        <v>0.16903183023872678</v>
      </c>
      <c r="BG359" s="43" t="s">
        <v>250</v>
      </c>
      <c r="BH359" s="69">
        <v>5</v>
      </c>
      <c r="BI359" s="69">
        <v>48</v>
      </c>
      <c r="BJ359" s="43">
        <v>0.16548408488063659</v>
      </c>
      <c r="BK359" s="43" t="s">
        <v>250</v>
      </c>
      <c r="BQ359" s="69">
        <v>5</v>
      </c>
      <c r="BR359" s="69">
        <v>54</v>
      </c>
      <c r="BS359" s="43">
        <v>0.22761936339522545</v>
      </c>
      <c r="BT359" s="43" t="s">
        <v>250</v>
      </c>
    </row>
    <row r="360" spans="11:72" x14ac:dyDescent="0.3">
      <c r="K360" s="33">
        <v>6</v>
      </c>
      <c r="L360" s="33">
        <v>55</v>
      </c>
      <c r="M360" s="43">
        <v>0.10361405835543766</v>
      </c>
      <c r="N360" s="43" t="s">
        <v>250</v>
      </c>
      <c r="O360" s="33">
        <v>5</v>
      </c>
      <c r="P360" s="33">
        <v>67</v>
      </c>
      <c r="Q360" s="43">
        <v>0.20029840848806366</v>
      </c>
      <c r="R360" s="43" t="s">
        <v>250</v>
      </c>
      <c r="T360" s="69">
        <v>5</v>
      </c>
      <c r="U360" s="69">
        <v>55</v>
      </c>
      <c r="V360" s="43">
        <v>0.13166445623342174</v>
      </c>
      <c r="W360" s="43" t="s">
        <v>250</v>
      </c>
      <c r="X360" s="69">
        <v>5</v>
      </c>
      <c r="Y360" s="69">
        <v>59</v>
      </c>
      <c r="Z360" s="43">
        <v>6.3063660477453584E-2</v>
      </c>
      <c r="AA360" s="43" t="s">
        <v>250</v>
      </c>
      <c r="AC360" s="69">
        <v>5</v>
      </c>
      <c r="AD360" s="69">
        <v>55</v>
      </c>
      <c r="AE360" s="43">
        <v>0.22705570291777188</v>
      </c>
      <c r="AF360" s="43" t="s">
        <v>250</v>
      </c>
      <c r="AG360" s="69">
        <v>4</v>
      </c>
      <c r="AH360" s="69">
        <v>86</v>
      </c>
      <c r="AI360" s="43">
        <v>0.16157161803713527</v>
      </c>
      <c r="AJ360" s="43" t="s">
        <v>250</v>
      </c>
      <c r="AP360" s="69">
        <v>5</v>
      </c>
      <c r="AQ360" s="69">
        <v>56</v>
      </c>
      <c r="AR360" s="43">
        <v>0.2126657824933687</v>
      </c>
      <c r="AS360" s="43" t="s">
        <v>250</v>
      </c>
      <c r="AU360" s="69">
        <v>5</v>
      </c>
      <c r="AV360" s="69">
        <v>57</v>
      </c>
      <c r="AW360" s="43">
        <v>0.2389920424403183</v>
      </c>
      <c r="AX360" s="43" t="s">
        <v>250</v>
      </c>
      <c r="AY360" s="69">
        <v>6</v>
      </c>
      <c r="AZ360" s="69">
        <v>4</v>
      </c>
      <c r="BA360" s="43">
        <v>0.40480769230769231</v>
      </c>
      <c r="BB360" s="43" t="s">
        <v>248</v>
      </c>
      <c r="BD360" s="69">
        <v>6</v>
      </c>
      <c r="BE360" s="69">
        <v>58</v>
      </c>
      <c r="BF360" s="43">
        <v>0.17901193633952256</v>
      </c>
      <c r="BG360" s="43" t="s">
        <v>250</v>
      </c>
      <c r="BH360" s="69">
        <v>5</v>
      </c>
      <c r="BI360" s="69">
        <v>49</v>
      </c>
      <c r="BJ360" s="43">
        <v>0.11618037135278515</v>
      </c>
      <c r="BK360" s="43" t="s">
        <v>250</v>
      </c>
      <c r="BQ360" s="69">
        <v>5</v>
      </c>
      <c r="BR360" s="69">
        <v>55</v>
      </c>
      <c r="BS360" s="43">
        <v>0.23849469496021219</v>
      </c>
      <c r="BT360" s="43" t="s">
        <v>250</v>
      </c>
    </row>
    <row r="361" spans="11:72" x14ac:dyDescent="0.3">
      <c r="K361" s="33">
        <v>6</v>
      </c>
      <c r="L361" s="33">
        <v>56</v>
      </c>
      <c r="M361" s="43">
        <v>0.10268567639257295</v>
      </c>
      <c r="N361" s="43" t="s">
        <v>250</v>
      </c>
      <c r="O361" s="33">
        <v>5</v>
      </c>
      <c r="P361" s="33">
        <v>68</v>
      </c>
      <c r="Q361" s="43">
        <v>0.21704244031830239</v>
      </c>
      <c r="R361" s="43" t="s">
        <v>250</v>
      </c>
      <c r="T361" s="69">
        <v>5</v>
      </c>
      <c r="U361" s="69">
        <v>56</v>
      </c>
      <c r="V361" s="43">
        <v>0.13252652519893898</v>
      </c>
      <c r="W361" s="43" t="s">
        <v>250</v>
      </c>
      <c r="X361" s="69">
        <v>5</v>
      </c>
      <c r="Y361" s="69">
        <v>60</v>
      </c>
      <c r="Z361" s="43">
        <v>7.0291777188328908E-2</v>
      </c>
      <c r="AA361" s="43" t="s">
        <v>250</v>
      </c>
      <c r="AC361" s="69">
        <v>5</v>
      </c>
      <c r="AD361" s="69">
        <v>56</v>
      </c>
      <c r="AE361" s="43">
        <v>0.25454244031830237</v>
      </c>
      <c r="AF361" s="43" t="s">
        <v>250</v>
      </c>
      <c r="AG361" s="69">
        <v>4</v>
      </c>
      <c r="AH361" s="69">
        <v>87</v>
      </c>
      <c r="AI361" s="43">
        <v>0.17291114058355439</v>
      </c>
      <c r="AJ361" s="43" t="s">
        <v>250</v>
      </c>
      <c r="AP361" s="69">
        <v>5</v>
      </c>
      <c r="AQ361" s="69">
        <v>57</v>
      </c>
      <c r="AR361" s="43">
        <v>0.21641246684350132</v>
      </c>
      <c r="AS361" s="43" t="s">
        <v>250</v>
      </c>
      <c r="AU361" s="69">
        <v>5</v>
      </c>
      <c r="AV361" s="69">
        <v>58</v>
      </c>
      <c r="AW361" s="43">
        <v>0.2600132625994695</v>
      </c>
      <c r="AX361" s="43" t="s">
        <v>250</v>
      </c>
      <c r="AY361" s="69">
        <v>6</v>
      </c>
      <c r="AZ361" s="69">
        <v>5</v>
      </c>
      <c r="BA361" s="43">
        <v>0.41286472148541115</v>
      </c>
      <c r="BB361" s="43" t="s">
        <v>248</v>
      </c>
      <c r="BD361" s="69">
        <v>6</v>
      </c>
      <c r="BE361" s="69">
        <v>59</v>
      </c>
      <c r="BF361" s="43">
        <v>0.18935676392572945</v>
      </c>
      <c r="BG361" s="43" t="s">
        <v>250</v>
      </c>
      <c r="BH361" s="69">
        <v>5</v>
      </c>
      <c r="BI361" s="69">
        <v>50</v>
      </c>
      <c r="BJ361" s="43">
        <v>7.6956233421750661E-2</v>
      </c>
      <c r="BK361" s="43" t="s">
        <v>250</v>
      </c>
      <c r="BQ361" s="69">
        <v>5</v>
      </c>
      <c r="BR361" s="69">
        <v>56</v>
      </c>
      <c r="BS361" s="43">
        <v>0.24273872679045091</v>
      </c>
      <c r="BT361" s="43" t="s">
        <v>250</v>
      </c>
    </row>
    <row r="362" spans="11:72" x14ac:dyDescent="0.3">
      <c r="K362" s="33">
        <v>6</v>
      </c>
      <c r="L362" s="33">
        <v>57</v>
      </c>
      <c r="M362" s="43">
        <v>0.10480769230769231</v>
      </c>
      <c r="N362" s="43" t="s">
        <v>250</v>
      </c>
      <c r="O362" s="33">
        <v>5</v>
      </c>
      <c r="P362" s="33">
        <v>69</v>
      </c>
      <c r="Q362" s="43">
        <v>0.22241379310344828</v>
      </c>
      <c r="R362" s="43" t="s">
        <v>250</v>
      </c>
      <c r="T362" s="69">
        <v>5</v>
      </c>
      <c r="U362" s="69">
        <v>57</v>
      </c>
      <c r="V362" s="43">
        <v>0.13992042440318303</v>
      </c>
      <c r="W362" s="43" t="s">
        <v>250</v>
      </c>
      <c r="X362" s="69">
        <v>5</v>
      </c>
      <c r="Y362" s="69">
        <v>61</v>
      </c>
      <c r="Z362" s="43">
        <v>7.4436339522546413E-2</v>
      </c>
      <c r="AA362" s="43" t="s">
        <v>250</v>
      </c>
      <c r="AC362" s="69">
        <v>5</v>
      </c>
      <c r="AD362" s="69">
        <v>57</v>
      </c>
      <c r="AE362" s="43">
        <v>0.24529177718832892</v>
      </c>
      <c r="AF362" s="43" t="s">
        <v>250</v>
      </c>
      <c r="AG362" s="69">
        <v>4</v>
      </c>
      <c r="AH362" s="69">
        <v>88</v>
      </c>
      <c r="AI362" s="43">
        <v>0.1706896551724138</v>
      </c>
      <c r="AJ362" s="43" t="s">
        <v>250</v>
      </c>
      <c r="AP362" s="69">
        <v>5</v>
      </c>
      <c r="AQ362" s="69">
        <v>58</v>
      </c>
      <c r="AR362" s="43">
        <v>0.2300397877984085</v>
      </c>
      <c r="AS362" s="43" t="s">
        <v>250</v>
      </c>
      <c r="AU362" s="69">
        <v>5</v>
      </c>
      <c r="AV362" s="69">
        <v>59</v>
      </c>
      <c r="AW362" s="43">
        <v>0.13796419098143237</v>
      </c>
      <c r="AX362" s="43" t="s">
        <v>250</v>
      </c>
      <c r="AY362" s="69">
        <v>6</v>
      </c>
      <c r="AZ362" s="69">
        <v>6</v>
      </c>
      <c r="BA362" s="43">
        <v>0.39983421750663128</v>
      </c>
      <c r="BB362" s="43" t="s">
        <v>248</v>
      </c>
      <c r="BD362" s="69">
        <v>6</v>
      </c>
      <c r="BE362" s="69">
        <v>60</v>
      </c>
      <c r="BF362" s="43">
        <v>0.19588859416445623</v>
      </c>
      <c r="BG362" s="43" t="s">
        <v>250</v>
      </c>
      <c r="BH362" s="69">
        <v>5</v>
      </c>
      <c r="BI362" s="69">
        <v>51</v>
      </c>
      <c r="BJ362" s="43">
        <v>5.5106100795755966E-2</v>
      </c>
      <c r="BK362" s="43" t="s">
        <v>250</v>
      </c>
      <c r="BQ362" s="69">
        <v>5</v>
      </c>
      <c r="BR362" s="69">
        <v>57</v>
      </c>
      <c r="BS362" s="43">
        <v>0.26339522546419097</v>
      </c>
      <c r="BT362" s="43" t="s">
        <v>250</v>
      </c>
    </row>
    <row r="363" spans="11:72" x14ac:dyDescent="0.3">
      <c r="K363" s="33">
        <v>6</v>
      </c>
      <c r="L363" s="33">
        <v>58</v>
      </c>
      <c r="M363" s="43">
        <v>0.10898541114058355</v>
      </c>
      <c r="N363" s="43" t="s">
        <v>250</v>
      </c>
      <c r="O363" s="33">
        <v>5</v>
      </c>
      <c r="P363" s="33">
        <v>70</v>
      </c>
      <c r="Q363" s="43">
        <v>0.23590848806366047</v>
      </c>
      <c r="R363" s="43" t="s">
        <v>250</v>
      </c>
      <c r="T363" s="69">
        <v>5</v>
      </c>
      <c r="U363" s="69">
        <v>58</v>
      </c>
      <c r="V363" s="43">
        <v>0.13401856763925729</v>
      </c>
      <c r="W363" s="43" t="s">
        <v>250</v>
      </c>
      <c r="X363" s="69">
        <v>5</v>
      </c>
      <c r="Y363" s="69">
        <v>62</v>
      </c>
      <c r="Z363" s="43">
        <v>9.144562334217507E-2</v>
      </c>
      <c r="AA363" s="43" t="s">
        <v>250</v>
      </c>
      <c r="AC363" s="69">
        <v>5</v>
      </c>
      <c r="AD363" s="69">
        <v>58</v>
      </c>
      <c r="AE363" s="43">
        <v>0.23982095490716179</v>
      </c>
      <c r="AF363" s="43" t="s">
        <v>250</v>
      </c>
      <c r="AG363" s="69">
        <v>4</v>
      </c>
      <c r="AH363" s="69">
        <v>89</v>
      </c>
      <c r="AI363" s="43">
        <v>0.16707559681697612</v>
      </c>
      <c r="AJ363" s="43" t="s">
        <v>250</v>
      </c>
      <c r="AP363" s="69">
        <v>5</v>
      </c>
      <c r="AQ363" s="69">
        <v>59</v>
      </c>
      <c r="AR363" s="43">
        <v>0.23093501326259946</v>
      </c>
      <c r="AS363" s="43" t="s">
        <v>250</v>
      </c>
      <c r="AU363" s="69">
        <v>5</v>
      </c>
      <c r="AV363" s="69">
        <v>60</v>
      </c>
      <c r="AW363" s="43">
        <v>0.27337533156498672</v>
      </c>
      <c r="AX363" s="43" t="s">
        <v>250</v>
      </c>
      <c r="AY363" s="69">
        <v>6</v>
      </c>
      <c r="AZ363" s="69">
        <v>7</v>
      </c>
      <c r="BA363" s="43">
        <v>0.39850795755968171</v>
      </c>
      <c r="BB363" s="43" t="s">
        <v>248</v>
      </c>
      <c r="BD363" s="69">
        <v>6</v>
      </c>
      <c r="BE363" s="69">
        <v>61</v>
      </c>
      <c r="BF363" s="43">
        <v>0.20301724137931035</v>
      </c>
      <c r="BG363" s="43" t="s">
        <v>250</v>
      </c>
      <c r="BH363" s="69">
        <v>5</v>
      </c>
      <c r="BI363" s="69">
        <v>52</v>
      </c>
      <c r="BJ363" s="43">
        <v>4.2838196286472147E-2</v>
      </c>
      <c r="BK363" s="43" t="s">
        <v>250</v>
      </c>
      <c r="BQ363" s="69">
        <v>5</v>
      </c>
      <c r="BR363" s="69">
        <v>58</v>
      </c>
      <c r="BS363" s="43">
        <v>0.26170424403183024</v>
      </c>
      <c r="BT363" s="43" t="s">
        <v>250</v>
      </c>
    </row>
    <row r="364" spans="11:72" x14ac:dyDescent="0.3">
      <c r="K364" s="33">
        <v>6</v>
      </c>
      <c r="L364" s="33">
        <v>59</v>
      </c>
      <c r="M364" s="43">
        <v>0.10324933687002652</v>
      </c>
      <c r="N364" s="43" t="s">
        <v>250</v>
      </c>
      <c r="O364" s="33">
        <v>5</v>
      </c>
      <c r="P364" s="33">
        <v>71</v>
      </c>
      <c r="Q364" s="43">
        <v>0.25696286472148538</v>
      </c>
      <c r="R364" s="43" t="s">
        <v>250</v>
      </c>
      <c r="T364" s="69">
        <v>5</v>
      </c>
      <c r="U364" s="69">
        <v>59</v>
      </c>
      <c r="V364" s="43">
        <v>0.14542440318302388</v>
      </c>
      <c r="W364" s="43" t="s">
        <v>250</v>
      </c>
      <c r="X364" s="69">
        <v>5</v>
      </c>
      <c r="Y364" s="69">
        <v>63</v>
      </c>
      <c r="Z364" s="43">
        <v>9.8375331564986734E-2</v>
      </c>
      <c r="AA364" s="43" t="s">
        <v>250</v>
      </c>
      <c r="AC364" s="69">
        <v>5</v>
      </c>
      <c r="AD364" s="69">
        <v>59</v>
      </c>
      <c r="AE364" s="43">
        <v>0.26339522546419097</v>
      </c>
      <c r="AF364" s="43" t="s">
        <v>250</v>
      </c>
      <c r="AG364" s="69">
        <v>4</v>
      </c>
      <c r="AH364" s="69">
        <v>90</v>
      </c>
      <c r="AI364" s="43">
        <v>0.16949602122015914</v>
      </c>
      <c r="AJ364" s="43" t="s">
        <v>250</v>
      </c>
      <c r="AP364" s="69">
        <v>5</v>
      </c>
      <c r="AQ364" s="69">
        <v>60</v>
      </c>
      <c r="AR364" s="43">
        <v>0.23759946949602123</v>
      </c>
      <c r="AS364" s="43" t="s">
        <v>250</v>
      </c>
      <c r="AU364" s="69">
        <v>5</v>
      </c>
      <c r="AV364" s="69">
        <v>61</v>
      </c>
      <c r="AW364" s="43">
        <v>0.28391909814323607</v>
      </c>
      <c r="AX364" s="43" t="s">
        <v>250</v>
      </c>
      <c r="AY364" s="69">
        <v>6</v>
      </c>
      <c r="AZ364" s="69">
        <v>8</v>
      </c>
      <c r="BA364" s="43">
        <v>0.39303713527851458</v>
      </c>
      <c r="BB364" s="43" t="s">
        <v>248</v>
      </c>
      <c r="BD364" s="69">
        <v>6</v>
      </c>
      <c r="BE364" s="69">
        <v>62</v>
      </c>
      <c r="BF364" s="43">
        <v>0.21946286472148541</v>
      </c>
      <c r="BG364" s="43" t="s">
        <v>250</v>
      </c>
      <c r="BH364" s="69">
        <v>5</v>
      </c>
      <c r="BI364" s="69">
        <v>53</v>
      </c>
      <c r="BJ364" s="43">
        <v>3.4084880636604774E-2</v>
      </c>
      <c r="BK364" s="43" t="s">
        <v>250</v>
      </c>
      <c r="BQ364" s="69">
        <v>5</v>
      </c>
      <c r="BR364" s="69">
        <v>59</v>
      </c>
      <c r="BS364" s="43">
        <v>0.2720822281167109</v>
      </c>
      <c r="BT364" s="43" t="s">
        <v>250</v>
      </c>
    </row>
    <row r="365" spans="11:72" x14ac:dyDescent="0.3">
      <c r="K365" s="33">
        <v>6</v>
      </c>
      <c r="L365" s="33">
        <v>60</v>
      </c>
      <c r="M365" s="43">
        <v>0.10958222811671088</v>
      </c>
      <c r="N365" s="43" t="s">
        <v>250</v>
      </c>
      <c r="O365" s="33">
        <v>5</v>
      </c>
      <c r="P365" s="33">
        <v>72</v>
      </c>
      <c r="Q365" s="43">
        <v>0.26399204244031832</v>
      </c>
      <c r="R365" s="43" t="s">
        <v>250</v>
      </c>
      <c r="T365" s="69">
        <v>5</v>
      </c>
      <c r="U365" s="69">
        <v>60</v>
      </c>
      <c r="V365" s="43">
        <v>0.15192307692307691</v>
      </c>
      <c r="W365" s="43" t="s">
        <v>250</v>
      </c>
      <c r="X365" s="69">
        <v>5</v>
      </c>
      <c r="Y365" s="69">
        <v>64</v>
      </c>
      <c r="Z365" s="43">
        <v>0.10825596816976127</v>
      </c>
      <c r="AA365" s="43" t="s">
        <v>250</v>
      </c>
      <c r="AC365" s="69">
        <v>5</v>
      </c>
      <c r="AD365" s="69">
        <v>60</v>
      </c>
      <c r="AE365" s="43">
        <v>0.26906498673740054</v>
      </c>
      <c r="AF365" s="43" t="s">
        <v>250</v>
      </c>
      <c r="AG365" s="69">
        <v>4</v>
      </c>
      <c r="AH365" s="69">
        <v>91</v>
      </c>
      <c r="AI365" s="43">
        <v>0.17085543766578248</v>
      </c>
      <c r="AJ365" s="43" t="s">
        <v>250</v>
      </c>
      <c r="AP365" s="69">
        <v>5</v>
      </c>
      <c r="AQ365" s="69">
        <v>61</v>
      </c>
      <c r="AR365" s="43">
        <v>0.25092838196286471</v>
      </c>
      <c r="AS365" s="43" t="s">
        <v>250</v>
      </c>
      <c r="AU365" s="69">
        <v>5</v>
      </c>
      <c r="AV365" s="69">
        <v>62</v>
      </c>
      <c r="AW365" s="43">
        <v>0.30258620689655175</v>
      </c>
      <c r="AX365" s="43" t="s">
        <v>250</v>
      </c>
      <c r="AY365" s="69">
        <v>6</v>
      </c>
      <c r="AZ365" s="69">
        <v>9</v>
      </c>
      <c r="BA365" s="43">
        <v>0.38637267904509282</v>
      </c>
      <c r="BB365" s="43" t="s">
        <v>248</v>
      </c>
      <c r="BD365" s="69">
        <v>6</v>
      </c>
      <c r="BE365" s="69">
        <v>63</v>
      </c>
      <c r="BF365" s="43">
        <v>0.2121684350132626</v>
      </c>
      <c r="BG365" s="43" t="s">
        <v>250</v>
      </c>
      <c r="BH365" s="69">
        <v>5</v>
      </c>
      <c r="BI365" s="69">
        <v>54</v>
      </c>
      <c r="BJ365" s="43">
        <v>3.0868700265251989E-2</v>
      </c>
      <c r="BK365" s="43" t="s">
        <v>250</v>
      </c>
      <c r="BQ365" s="69">
        <v>5</v>
      </c>
      <c r="BR365" s="69">
        <v>60</v>
      </c>
      <c r="BS365" s="43">
        <v>0.28070291777188328</v>
      </c>
      <c r="BT365" s="43" t="s">
        <v>250</v>
      </c>
    </row>
    <row r="366" spans="11:72" x14ac:dyDescent="0.3">
      <c r="K366" s="33">
        <v>7</v>
      </c>
      <c r="L366" s="33">
        <v>0</v>
      </c>
      <c r="M366" s="43">
        <v>0.11455570291777188</v>
      </c>
      <c r="N366" s="43" t="s">
        <v>248</v>
      </c>
      <c r="O366" s="33">
        <v>6</v>
      </c>
      <c r="P366" s="33">
        <v>0</v>
      </c>
      <c r="Q366" s="43">
        <v>0.17652519893899205</v>
      </c>
      <c r="R366" s="43" t="s">
        <v>248</v>
      </c>
      <c r="T366" s="69">
        <v>5</v>
      </c>
      <c r="U366" s="69">
        <v>61</v>
      </c>
      <c r="V366" s="43">
        <v>0.1664787798408488</v>
      </c>
      <c r="W366" s="43" t="s">
        <v>250</v>
      </c>
      <c r="X366" s="69">
        <v>5</v>
      </c>
      <c r="Y366" s="69">
        <v>65</v>
      </c>
      <c r="Z366" s="43">
        <v>0.11555039787798409</v>
      </c>
      <c r="AA366" s="43" t="s">
        <v>250</v>
      </c>
      <c r="AC366" s="69">
        <v>5</v>
      </c>
      <c r="AD366" s="69">
        <v>61</v>
      </c>
      <c r="AE366" s="43">
        <v>0.2715185676392573</v>
      </c>
      <c r="AF366" s="43" t="s">
        <v>250</v>
      </c>
      <c r="AG366" s="69">
        <v>5</v>
      </c>
      <c r="AH366" s="69">
        <v>0</v>
      </c>
      <c r="AI366" s="43">
        <v>0.23236074270557031</v>
      </c>
      <c r="AJ366" s="43" t="s">
        <v>248</v>
      </c>
      <c r="AP366" s="69">
        <v>5</v>
      </c>
      <c r="AQ366" s="69">
        <v>62</v>
      </c>
      <c r="AR366" s="43">
        <v>0.25431034482758619</v>
      </c>
      <c r="AS366" s="43" t="s">
        <v>250</v>
      </c>
      <c r="AU366" s="69">
        <v>5</v>
      </c>
      <c r="AV366" s="69">
        <v>63</v>
      </c>
      <c r="AW366" s="43">
        <v>0.31870026525198941</v>
      </c>
      <c r="AX366" s="43" t="s">
        <v>250</v>
      </c>
      <c r="AY366" s="69">
        <v>6</v>
      </c>
      <c r="AZ366" s="69">
        <v>10</v>
      </c>
      <c r="BA366" s="43">
        <v>0.38381962864721486</v>
      </c>
      <c r="BB366" s="43" t="s">
        <v>248</v>
      </c>
      <c r="BD366" s="69">
        <v>7</v>
      </c>
      <c r="BE366" s="69">
        <v>0</v>
      </c>
      <c r="BF366" s="43">
        <v>0.19360079575596817</v>
      </c>
      <c r="BG366" s="43" t="s">
        <v>248</v>
      </c>
      <c r="BH366" s="69">
        <v>5</v>
      </c>
      <c r="BI366" s="69">
        <v>55</v>
      </c>
      <c r="BJ366" s="43">
        <v>3.0802387267904508E-2</v>
      </c>
      <c r="BK366" s="43" t="s">
        <v>250</v>
      </c>
      <c r="BQ366" s="69">
        <v>5</v>
      </c>
      <c r="BR366" s="69">
        <v>61</v>
      </c>
      <c r="BS366" s="43">
        <v>0.29734748010610079</v>
      </c>
      <c r="BT366" s="43" t="s">
        <v>250</v>
      </c>
    </row>
    <row r="367" spans="11:72" x14ac:dyDescent="0.3">
      <c r="K367" s="33">
        <v>7</v>
      </c>
      <c r="L367" s="33">
        <v>1</v>
      </c>
      <c r="M367" s="43">
        <v>0.11521883289124668</v>
      </c>
      <c r="N367" s="43" t="s">
        <v>248</v>
      </c>
      <c r="O367" s="33">
        <v>6</v>
      </c>
      <c r="P367" s="33">
        <v>1</v>
      </c>
      <c r="Q367" s="43">
        <v>0.17311007957559682</v>
      </c>
      <c r="R367" s="43" t="s">
        <v>248</v>
      </c>
      <c r="T367" s="69">
        <v>5</v>
      </c>
      <c r="U367" s="69">
        <v>62</v>
      </c>
      <c r="V367" s="43">
        <v>0.16661140583554376</v>
      </c>
      <c r="W367" s="43" t="s">
        <v>250</v>
      </c>
      <c r="X367" s="69">
        <v>5</v>
      </c>
      <c r="Y367" s="69">
        <v>66</v>
      </c>
      <c r="Z367" s="43">
        <v>0.12675729442970823</v>
      </c>
      <c r="AA367" s="43" t="s">
        <v>250</v>
      </c>
      <c r="AC367" s="69">
        <v>5</v>
      </c>
      <c r="AD367" s="69">
        <v>62</v>
      </c>
      <c r="AE367" s="43">
        <v>0.28159814323607429</v>
      </c>
      <c r="AF367" s="43" t="s">
        <v>250</v>
      </c>
      <c r="AG367" s="69">
        <v>5</v>
      </c>
      <c r="AH367" s="69">
        <v>1</v>
      </c>
      <c r="AI367" s="43">
        <v>0.21637931034482757</v>
      </c>
      <c r="AJ367" s="43" t="s">
        <v>248</v>
      </c>
      <c r="AP367" s="69">
        <v>5</v>
      </c>
      <c r="AQ367" s="69">
        <v>63</v>
      </c>
      <c r="AR367" s="43">
        <v>0.25610079575596817</v>
      </c>
      <c r="AS367" s="43" t="s">
        <v>250</v>
      </c>
      <c r="AU367" s="69">
        <v>5</v>
      </c>
      <c r="AV367" s="69">
        <v>64</v>
      </c>
      <c r="AW367" s="43">
        <v>0.32688992042440318</v>
      </c>
      <c r="AX367" s="43" t="s">
        <v>250</v>
      </c>
      <c r="AY367" s="69">
        <v>6</v>
      </c>
      <c r="AZ367" s="69">
        <v>11</v>
      </c>
      <c r="BA367" s="43">
        <v>0.37732095490716178</v>
      </c>
      <c r="BB367" s="43" t="s">
        <v>248</v>
      </c>
      <c r="BD367" s="69">
        <v>7</v>
      </c>
      <c r="BE367" s="69">
        <v>1</v>
      </c>
      <c r="BF367" s="43">
        <v>0.19111405835543765</v>
      </c>
      <c r="BG367" s="43" t="s">
        <v>248</v>
      </c>
      <c r="BH367" s="69">
        <v>5</v>
      </c>
      <c r="BI367" s="69">
        <v>56</v>
      </c>
      <c r="BJ367" s="43">
        <v>3.2559681697612732E-2</v>
      </c>
      <c r="BK367" s="43" t="s">
        <v>250</v>
      </c>
      <c r="BQ367" s="69">
        <v>5</v>
      </c>
      <c r="BR367" s="69">
        <v>62</v>
      </c>
      <c r="BS367" s="43">
        <v>0.3009283819628647</v>
      </c>
      <c r="BT367" s="43" t="s">
        <v>250</v>
      </c>
    </row>
    <row r="368" spans="11:72" x14ac:dyDescent="0.3">
      <c r="K368" s="33">
        <v>7</v>
      </c>
      <c r="L368" s="33">
        <v>2</v>
      </c>
      <c r="M368" s="43">
        <v>0.11671087533156499</v>
      </c>
      <c r="N368" s="43" t="s">
        <v>248</v>
      </c>
      <c r="O368" s="33">
        <v>6</v>
      </c>
      <c r="P368" s="33">
        <v>2</v>
      </c>
      <c r="Q368" s="43">
        <v>0.17380636604774535</v>
      </c>
      <c r="R368" s="43" t="s">
        <v>248</v>
      </c>
      <c r="T368" s="69">
        <v>5</v>
      </c>
      <c r="U368" s="69">
        <v>63</v>
      </c>
      <c r="V368" s="43">
        <v>0.16664456233421751</v>
      </c>
      <c r="W368" s="43" t="s">
        <v>250</v>
      </c>
      <c r="X368" s="69">
        <v>5</v>
      </c>
      <c r="Y368" s="69">
        <v>67</v>
      </c>
      <c r="Z368" s="43">
        <v>0.12924403183023872</v>
      </c>
      <c r="AA368" s="43" t="s">
        <v>250</v>
      </c>
      <c r="AC368" s="69">
        <v>5</v>
      </c>
      <c r="AD368" s="69">
        <v>63</v>
      </c>
      <c r="AE368" s="43">
        <v>0.27868037135278517</v>
      </c>
      <c r="AF368" s="43" t="s">
        <v>250</v>
      </c>
      <c r="AG368" s="69">
        <v>5</v>
      </c>
      <c r="AH368" s="69">
        <v>2</v>
      </c>
      <c r="AI368" s="43">
        <v>0.22102122015915118</v>
      </c>
      <c r="AJ368" s="43" t="s">
        <v>248</v>
      </c>
      <c r="AP368" s="69">
        <v>5</v>
      </c>
      <c r="AQ368" s="69">
        <v>64</v>
      </c>
      <c r="AR368" s="43">
        <v>0.26329575596816979</v>
      </c>
      <c r="AS368" s="43" t="s">
        <v>250</v>
      </c>
      <c r="AU368" s="69">
        <v>5</v>
      </c>
      <c r="AV368" s="69">
        <v>65</v>
      </c>
      <c r="AW368" s="43">
        <v>0.33325596816976127</v>
      </c>
      <c r="AX368" s="43" t="s">
        <v>250</v>
      </c>
      <c r="AY368" s="69">
        <v>6</v>
      </c>
      <c r="AZ368" s="69">
        <v>12</v>
      </c>
      <c r="BA368" s="43">
        <v>0.37914456233421751</v>
      </c>
      <c r="BB368" s="43" t="s">
        <v>248</v>
      </c>
      <c r="BD368" s="69">
        <v>7</v>
      </c>
      <c r="BE368" s="69">
        <v>2</v>
      </c>
      <c r="BF368" s="43">
        <v>0.18000663129973474</v>
      </c>
      <c r="BG368" s="43" t="s">
        <v>248</v>
      </c>
      <c r="BH368" s="69">
        <v>5</v>
      </c>
      <c r="BI368" s="69">
        <v>57</v>
      </c>
      <c r="BJ368" s="43">
        <v>3.4283819628647218E-2</v>
      </c>
      <c r="BK368" s="43" t="s">
        <v>250</v>
      </c>
      <c r="BQ368" s="69">
        <v>5</v>
      </c>
      <c r="BR368" s="69">
        <v>63</v>
      </c>
      <c r="BS368" s="43">
        <v>0.31710875331564986</v>
      </c>
      <c r="BT368" s="43" t="s">
        <v>250</v>
      </c>
    </row>
    <row r="369" spans="11:72" x14ac:dyDescent="0.3">
      <c r="K369" s="33">
        <v>7</v>
      </c>
      <c r="L369" s="33">
        <v>3</v>
      </c>
      <c r="M369" s="43">
        <v>0.12347480106100796</v>
      </c>
      <c r="N369" s="43" t="s">
        <v>248</v>
      </c>
      <c r="O369" s="33">
        <v>6</v>
      </c>
      <c r="P369" s="33">
        <v>3</v>
      </c>
      <c r="Q369" s="43">
        <v>0.17148541114058355</v>
      </c>
      <c r="R369" s="43" t="s">
        <v>248</v>
      </c>
      <c r="T369" s="69">
        <v>5</v>
      </c>
      <c r="U369" s="69">
        <v>64</v>
      </c>
      <c r="V369" s="43">
        <v>0.16929708222811671</v>
      </c>
      <c r="W369" s="43" t="s">
        <v>250</v>
      </c>
      <c r="X369" s="69">
        <v>5</v>
      </c>
      <c r="Y369" s="69">
        <v>68</v>
      </c>
      <c r="Z369" s="43">
        <v>0.13498010610079575</v>
      </c>
      <c r="AA369" s="43" t="s">
        <v>250</v>
      </c>
      <c r="AC369" s="69">
        <v>5</v>
      </c>
      <c r="AD369" s="69">
        <v>64</v>
      </c>
      <c r="AE369" s="43">
        <v>0.29698275862068968</v>
      </c>
      <c r="AF369" s="43" t="s">
        <v>250</v>
      </c>
      <c r="AG369" s="69">
        <v>5</v>
      </c>
      <c r="AH369" s="69">
        <v>3</v>
      </c>
      <c r="AI369" s="43">
        <v>0.22241379310344828</v>
      </c>
      <c r="AJ369" s="43" t="s">
        <v>248</v>
      </c>
      <c r="AP369" s="69">
        <v>5</v>
      </c>
      <c r="AQ369" s="69">
        <v>65</v>
      </c>
      <c r="AR369" s="43">
        <v>0.26240053050397877</v>
      </c>
      <c r="AS369" s="43" t="s">
        <v>250</v>
      </c>
      <c r="AU369" s="69">
        <v>5</v>
      </c>
      <c r="AV369" s="69">
        <v>66</v>
      </c>
      <c r="AW369" s="43">
        <v>0.3439655172413793</v>
      </c>
      <c r="AX369" s="43" t="s">
        <v>250</v>
      </c>
      <c r="AY369" s="69">
        <v>6</v>
      </c>
      <c r="AZ369" s="69">
        <v>13</v>
      </c>
      <c r="BA369" s="43">
        <v>0.3718501326259947</v>
      </c>
      <c r="BB369" s="43" t="s">
        <v>248</v>
      </c>
      <c r="BD369" s="69">
        <v>7</v>
      </c>
      <c r="BE369" s="69">
        <v>3</v>
      </c>
      <c r="BF369" s="43">
        <v>0.18524535809018566</v>
      </c>
      <c r="BG369" s="43" t="s">
        <v>248</v>
      </c>
      <c r="BH369" s="69">
        <v>5</v>
      </c>
      <c r="BI369" s="69">
        <v>58</v>
      </c>
      <c r="BJ369" s="43">
        <v>4.1279840848806364E-2</v>
      </c>
      <c r="BK369" s="43" t="s">
        <v>250</v>
      </c>
      <c r="BQ369" s="69">
        <v>5</v>
      </c>
      <c r="BR369" s="69">
        <v>64</v>
      </c>
      <c r="BS369" s="43">
        <v>0.33129973474801061</v>
      </c>
      <c r="BT369" s="43" t="s">
        <v>250</v>
      </c>
    </row>
    <row r="370" spans="11:72" x14ac:dyDescent="0.3">
      <c r="K370" s="33">
        <v>7</v>
      </c>
      <c r="L370" s="33">
        <v>4</v>
      </c>
      <c r="M370" s="43">
        <v>0.12052387267904509</v>
      </c>
      <c r="N370" s="43" t="s">
        <v>248</v>
      </c>
      <c r="O370" s="33">
        <v>6</v>
      </c>
      <c r="P370" s="33">
        <v>4</v>
      </c>
      <c r="Q370" s="43">
        <v>0.17407161803713528</v>
      </c>
      <c r="R370" s="43" t="s">
        <v>248</v>
      </c>
      <c r="T370" s="69">
        <v>5</v>
      </c>
      <c r="U370" s="69">
        <v>65</v>
      </c>
      <c r="V370" s="43">
        <v>0.18053713527851459</v>
      </c>
      <c r="W370" s="43" t="s">
        <v>250</v>
      </c>
      <c r="X370" s="69">
        <v>5</v>
      </c>
      <c r="Y370" s="69">
        <v>69</v>
      </c>
      <c r="Z370" s="43">
        <v>0.13743368700265252</v>
      </c>
      <c r="AA370" s="43" t="s">
        <v>250</v>
      </c>
      <c r="AC370" s="69">
        <v>5</v>
      </c>
      <c r="AD370" s="69">
        <v>65</v>
      </c>
      <c r="AE370" s="43">
        <v>0.29731432360742704</v>
      </c>
      <c r="AF370" s="43" t="s">
        <v>250</v>
      </c>
      <c r="AG370" s="69">
        <v>5</v>
      </c>
      <c r="AH370" s="69">
        <v>4</v>
      </c>
      <c r="AI370" s="43">
        <v>0.21936339522546419</v>
      </c>
      <c r="AJ370" s="43" t="s">
        <v>248</v>
      </c>
      <c r="AP370" s="69">
        <v>5</v>
      </c>
      <c r="AQ370" s="69">
        <v>66</v>
      </c>
      <c r="AR370" s="43">
        <v>0.26213527851458884</v>
      </c>
      <c r="AS370" s="43" t="s">
        <v>250</v>
      </c>
      <c r="AU370" s="69">
        <v>5</v>
      </c>
      <c r="AV370" s="69">
        <v>67</v>
      </c>
      <c r="AW370" s="43">
        <v>0.34340185676392571</v>
      </c>
      <c r="AX370" s="43" t="s">
        <v>250</v>
      </c>
      <c r="AY370" s="69">
        <v>6</v>
      </c>
      <c r="AZ370" s="69">
        <v>14</v>
      </c>
      <c r="BA370" s="43">
        <v>0.3776525198938992</v>
      </c>
      <c r="BB370" s="43" t="s">
        <v>248</v>
      </c>
      <c r="BD370" s="69">
        <v>7</v>
      </c>
      <c r="BE370" s="69">
        <v>4</v>
      </c>
      <c r="BF370" s="43">
        <v>0.18680371352785147</v>
      </c>
      <c r="BG370" s="43" t="s">
        <v>248</v>
      </c>
      <c r="BH370" s="69">
        <v>5</v>
      </c>
      <c r="BI370" s="69">
        <v>59</v>
      </c>
      <c r="BJ370" s="43">
        <v>4.4993368700265254E-2</v>
      </c>
      <c r="BK370" s="43" t="s">
        <v>250</v>
      </c>
      <c r="BQ370" s="69">
        <v>5</v>
      </c>
      <c r="BR370" s="69">
        <v>65</v>
      </c>
      <c r="BS370" s="43">
        <v>0.33517904509283819</v>
      </c>
      <c r="BT370" s="43" t="s">
        <v>250</v>
      </c>
    </row>
    <row r="371" spans="11:72" x14ac:dyDescent="0.3">
      <c r="K371" s="33">
        <v>7</v>
      </c>
      <c r="L371" s="33">
        <v>5</v>
      </c>
      <c r="M371" s="43">
        <v>0.12685676392572945</v>
      </c>
      <c r="N371" s="43" t="s">
        <v>248</v>
      </c>
      <c r="O371" s="33">
        <v>6</v>
      </c>
      <c r="P371" s="33">
        <v>5</v>
      </c>
      <c r="Q371" s="43">
        <v>0.17267904509283818</v>
      </c>
      <c r="R371" s="43" t="s">
        <v>248</v>
      </c>
      <c r="T371" s="69">
        <v>5</v>
      </c>
      <c r="U371" s="69">
        <v>66</v>
      </c>
      <c r="V371" s="43">
        <v>0.17579575596816976</v>
      </c>
      <c r="W371" s="43" t="s">
        <v>250</v>
      </c>
      <c r="X371" s="69">
        <v>5</v>
      </c>
      <c r="Y371" s="69">
        <v>70</v>
      </c>
      <c r="Z371" s="43">
        <v>0.14124668435013263</v>
      </c>
      <c r="AA371" s="43" t="s">
        <v>250</v>
      </c>
      <c r="AC371" s="69">
        <v>5</v>
      </c>
      <c r="AD371" s="69">
        <v>66</v>
      </c>
      <c r="AE371" s="43">
        <v>0.30832228116710875</v>
      </c>
      <c r="AF371" s="43" t="s">
        <v>250</v>
      </c>
      <c r="AG371" s="69">
        <v>5</v>
      </c>
      <c r="AH371" s="69">
        <v>5</v>
      </c>
      <c r="AI371" s="43">
        <v>0.22387267904509284</v>
      </c>
      <c r="AJ371" s="43" t="s">
        <v>248</v>
      </c>
      <c r="AP371" s="69">
        <v>5</v>
      </c>
      <c r="AQ371" s="69">
        <v>67</v>
      </c>
      <c r="AR371" s="43">
        <v>0.26233421750663127</v>
      </c>
      <c r="AS371" s="43" t="s">
        <v>250</v>
      </c>
      <c r="AU371" s="69">
        <v>5</v>
      </c>
      <c r="AV371" s="69">
        <v>68</v>
      </c>
      <c r="AW371" s="43">
        <v>0.37420424403183022</v>
      </c>
      <c r="AX371" s="43" t="s">
        <v>250</v>
      </c>
      <c r="AY371" s="69">
        <v>6</v>
      </c>
      <c r="AZ371" s="69">
        <v>15</v>
      </c>
      <c r="BA371" s="43">
        <v>0.38391909814323605</v>
      </c>
      <c r="BB371" s="43" t="s">
        <v>248</v>
      </c>
      <c r="BD371" s="69">
        <v>7</v>
      </c>
      <c r="BE371" s="69">
        <v>5</v>
      </c>
      <c r="BF371" s="43">
        <v>0.18368700265251989</v>
      </c>
      <c r="BG371" s="43" t="s">
        <v>248</v>
      </c>
      <c r="BH371" s="69">
        <v>5</v>
      </c>
      <c r="BI371" s="69">
        <v>60</v>
      </c>
      <c r="BJ371" s="43">
        <v>5.3282493368700265E-2</v>
      </c>
      <c r="BK371" s="43" t="s">
        <v>250</v>
      </c>
      <c r="BQ371" s="69">
        <v>5</v>
      </c>
      <c r="BR371" s="69">
        <v>66</v>
      </c>
      <c r="BS371" s="43">
        <v>0.34787798408488063</v>
      </c>
      <c r="BT371" s="43" t="s">
        <v>250</v>
      </c>
    </row>
    <row r="372" spans="11:72" x14ac:dyDescent="0.3">
      <c r="K372" s="33">
        <v>7</v>
      </c>
      <c r="L372" s="33">
        <v>6</v>
      </c>
      <c r="M372" s="43">
        <v>0.12440318302387268</v>
      </c>
      <c r="N372" s="43" t="s">
        <v>248</v>
      </c>
      <c r="O372" s="33">
        <v>6</v>
      </c>
      <c r="P372" s="33">
        <v>6</v>
      </c>
      <c r="Q372" s="43">
        <v>0.17065649867374005</v>
      </c>
      <c r="R372" s="43" t="s">
        <v>248</v>
      </c>
      <c r="T372" s="69">
        <v>5</v>
      </c>
      <c r="U372" s="69">
        <v>67</v>
      </c>
      <c r="V372" s="43">
        <v>0.18405172413793103</v>
      </c>
      <c r="W372" s="43" t="s">
        <v>250</v>
      </c>
      <c r="X372" s="69">
        <v>5</v>
      </c>
      <c r="Y372" s="69">
        <v>71</v>
      </c>
      <c r="Z372" s="43">
        <v>0.14164456233421752</v>
      </c>
      <c r="AA372" s="43" t="s">
        <v>250</v>
      </c>
      <c r="AC372" s="69">
        <v>5</v>
      </c>
      <c r="AD372" s="69">
        <v>67</v>
      </c>
      <c r="AE372" s="43">
        <v>0.29602122015915117</v>
      </c>
      <c r="AF372" s="43" t="s">
        <v>250</v>
      </c>
      <c r="AG372" s="69">
        <v>5</v>
      </c>
      <c r="AH372" s="69">
        <v>6</v>
      </c>
      <c r="AI372" s="43">
        <v>0.21644562334217507</v>
      </c>
      <c r="AJ372" s="43" t="s">
        <v>248</v>
      </c>
      <c r="AP372" s="69">
        <v>5</v>
      </c>
      <c r="AQ372" s="69">
        <v>68</v>
      </c>
      <c r="AR372" s="43">
        <v>0.2704575596816976</v>
      </c>
      <c r="AS372" s="43" t="s">
        <v>250</v>
      </c>
      <c r="AU372" s="69">
        <v>5</v>
      </c>
      <c r="AV372" s="69">
        <v>69</v>
      </c>
      <c r="AW372" s="43">
        <v>0.38524535809018567</v>
      </c>
      <c r="AX372" s="43" t="s">
        <v>250</v>
      </c>
      <c r="AY372" s="69">
        <v>6</v>
      </c>
      <c r="AZ372" s="69">
        <v>16</v>
      </c>
      <c r="BA372" s="43">
        <v>0.37751989389920426</v>
      </c>
      <c r="BB372" s="43" t="s">
        <v>248</v>
      </c>
      <c r="BD372" s="69">
        <v>7</v>
      </c>
      <c r="BE372" s="69">
        <v>6</v>
      </c>
      <c r="BF372" s="43">
        <v>0.18166445623342176</v>
      </c>
      <c r="BG372" s="43" t="s">
        <v>248</v>
      </c>
      <c r="BH372" s="69">
        <v>5</v>
      </c>
      <c r="BI372" s="69">
        <v>61</v>
      </c>
      <c r="BJ372" s="43">
        <v>6.1306366047745357E-2</v>
      </c>
      <c r="BK372" s="43" t="s">
        <v>250</v>
      </c>
      <c r="BQ372" s="69">
        <v>5</v>
      </c>
      <c r="BR372" s="69">
        <v>67</v>
      </c>
      <c r="BS372" s="43">
        <v>0.3581896551724138</v>
      </c>
      <c r="BT372" s="43" t="s">
        <v>250</v>
      </c>
    </row>
    <row r="373" spans="11:72" x14ac:dyDescent="0.3">
      <c r="K373" s="33">
        <v>7</v>
      </c>
      <c r="L373" s="33">
        <v>7</v>
      </c>
      <c r="M373" s="43">
        <v>0.12553050397877985</v>
      </c>
      <c r="N373" s="43" t="s">
        <v>248</v>
      </c>
      <c r="O373" s="33">
        <v>6</v>
      </c>
      <c r="P373" s="33">
        <v>7</v>
      </c>
      <c r="Q373" s="43">
        <v>0.17367374005305039</v>
      </c>
      <c r="R373" s="43" t="s">
        <v>248</v>
      </c>
      <c r="T373" s="69">
        <v>5</v>
      </c>
      <c r="U373" s="69">
        <v>68</v>
      </c>
      <c r="V373" s="43">
        <v>0.17241379310344829</v>
      </c>
      <c r="W373" s="43" t="s">
        <v>250</v>
      </c>
      <c r="X373" s="69">
        <v>5</v>
      </c>
      <c r="Y373" s="69">
        <v>72</v>
      </c>
      <c r="Z373" s="43">
        <v>0.15255305039787798</v>
      </c>
      <c r="AA373" s="43" t="s">
        <v>250</v>
      </c>
      <c r="AC373" s="69">
        <v>5</v>
      </c>
      <c r="AD373" s="69">
        <v>68</v>
      </c>
      <c r="AE373" s="43">
        <v>0.31180371352785147</v>
      </c>
      <c r="AF373" s="43" t="s">
        <v>250</v>
      </c>
      <c r="AG373" s="69">
        <v>5</v>
      </c>
      <c r="AH373" s="69">
        <v>7</v>
      </c>
      <c r="AI373" s="43">
        <v>0.21687665782493368</v>
      </c>
      <c r="AJ373" s="43" t="s">
        <v>248</v>
      </c>
      <c r="AP373" s="69">
        <v>5</v>
      </c>
      <c r="AQ373" s="69">
        <v>69</v>
      </c>
      <c r="AR373" s="43">
        <v>0.27562997347480106</v>
      </c>
      <c r="AS373" s="43" t="s">
        <v>250</v>
      </c>
      <c r="AU373" s="69">
        <v>5</v>
      </c>
      <c r="AV373" s="69">
        <v>70</v>
      </c>
      <c r="AW373" s="43">
        <v>0.39038461538461539</v>
      </c>
      <c r="AX373" s="43" t="s">
        <v>250</v>
      </c>
      <c r="AY373" s="69">
        <v>6</v>
      </c>
      <c r="AZ373" s="69">
        <v>17</v>
      </c>
      <c r="BA373" s="43">
        <v>0.37977453580901854</v>
      </c>
      <c r="BB373" s="43" t="s">
        <v>248</v>
      </c>
      <c r="BD373" s="69">
        <v>7</v>
      </c>
      <c r="BE373" s="69">
        <v>7</v>
      </c>
      <c r="BF373" s="43">
        <v>0.17708885941644562</v>
      </c>
      <c r="BG373" s="43" t="s">
        <v>248</v>
      </c>
      <c r="BH373" s="69">
        <v>5</v>
      </c>
      <c r="BI373" s="69">
        <v>62</v>
      </c>
      <c r="BJ373" s="43">
        <v>6.7407161803713533E-2</v>
      </c>
      <c r="BK373" s="43" t="s">
        <v>250</v>
      </c>
      <c r="BQ373" s="69">
        <v>5</v>
      </c>
      <c r="BR373" s="69">
        <v>68</v>
      </c>
      <c r="BS373" s="43">
        <v>0.36704244031830241</v>
      </c>
      <c r="BT373" s="43" t="s">
        <v>250</v>
      </c>
    </row>
    <row r="374" spans="11:72" x14ac:dyDescent="0.3">
      <c r="K374" s="33">
        <v>7</v>
      </c>
      <c r="L374" s="33">
        <v>8</v>
      </c>
      <c r="M374" s="43">
        <v>0.12781830238726791</v>
      </c>
      <c r="N374" s="43" t="s">
        <v>248</v>
      </c>
      <c r="O374" s="33">
        <v>6</v>
      </c>
      <c r="P374" s="33">
        <v>8</v>
      </c>
      <c r="Q374" s="43">
        <v>0.16923076923076924</v>
      </c>
      <c r="R374" s="43" t="s">
        <v>248</v>
      </c>
      <c r="T374" s="69">
        <v>5</v>
      </c>
      <c r="U374" s="69">
        <v>69</v>
      </c>
      <c r="V374" s="43">
        <v>0.17742042440318304</v>
      </c>
      <c r="W374" s="43" t="s">
        <v>250</v>
      </c>
      <c r="X374" s="69">
        <v>5</v>
      </c>
      <c r="Y374" s="69">
        <v>73</v>
      </c>
      <c r="Z374" s="43">
        <v>0.14764588859416444</v>
      </c>
      <c r="AA374" s="43" t="s">
        <v>250</v>
      </c>
      <c r="AC374" s="69">
        <v>5</v>
      </c>
      <c r="AD374" s="69">
        <v>69</v>
      </c>
      <c r="AE374" s="43">
        <v>0.31011273209549073</v>
      </c>
      <c r="AF374" s="43" t="s">
        <v>250</v>
      </c>
      <c r="AG374" s="69">
        <v>5</v>
      </c>
      <c r="AH374" s="69">
        <v>8</v>
      </c>
      <c r="AI374" s="43">
        <v>0.20815649867374006</v>
      </c>
      <c r="AJ374" s="43" t="s">
        <v>248</v>
      </c>
      <c r="AP374" s="69">
        <v>5</v>
      </c>
      <c r="AQ374" s="69">
        <v>70</v>
      </c>
      <c r="AR374" s="43">
        <v>0.28763262599469497</v>
      </c>
      <c r="AS374" s="43" t="s">
        <v>250</v>
      </c>
      <c r="AU374" s="69">
        <v>5</v>
      </c>
      <c r="AV374" s="69">
        <v>71</v>
      </c>
      <c r="AW374" s="43">
        <v>0.40169098143236076</v>
      </c>
      <c r="AX374" s="43" t="s">
        <v>250</v>
      </c>
      <c r="AY374" s="69">
        <v>6</v>
      </c>
      <c r="AZ374" s="69">
        <v>18</v>
      </c>
      <c r="BA374" s="43">
        <v>0.38643899204244031</v>
      </c>
      <c r="BB374" s="43" t="s">
        <v>248</v>
      </c>
      <c r="BD374" s="69">
        <v>7</v>
      </c>
      <c r="BE374" s="69">
        <v>8</v>
      </c>
      <c r="BF374" s="43">
        <v>0.17480106100795756</v>
      </c>
      <c r="BG374" s="43" t="s">
        <v>248</v>
      </c>
      <c r="BH374" s="69">
        <v>5</v>
      </c>
      <c r="BI374" s="69">
        <v>63</v>
      </c>
      <c r="BJ374" s="43">
        <v>7.6458885941644558E-2</v>
      </c>
      <c r="BK374" s="43" t="s">
        <v>250</v>
      </c>
      <c r="BQ374" s="69">
        <v>5</v>
      </c>
      <c r="BR374" s="69">
        <v>69</v>
      </c>
      <c r="BS374" s="43">
        <v>0.37950928381962867</v>
      </c>
      <c r="BT374" s="43" t="s">
        <v>250</v>
      </c>
    </row>
    <row r="375" spans="11:72" x14ac:dyDescent="0.3">
      <c r="K375" s="33">
        <v>7</v>
      </c>
      <c r="L375" s="33">
        <v>9</v>
      </c>
      <c r="M375" s="43">
        <v>0.1268899204244032</v>
      </c>
      <c r="N375" s="43" t="s">
        <v>248</v>
      </c>
      <c r="O375" s="33">
        <v>6</v>
      </c>
      <c r="P375" s="33">
        <v>9</v>
      </c>
      <c r="Q375" s="43">
        <v>0.16674403183023873</v>
      </c>
      <c r="R375" s="43" t="s">
        <v>248</v>
      </c>
      <c r="T375" s="69">
        <v>5</v>
      </c>
      <c r="U375" s="69">
        <v>70</v>
      </c>
      <c r="V375" s="43">
        <v>0.17834880636604775</v>
      </c>
      <c r="W375" s="43" t="s">
        <v>250</v>
      </c>
      <c r="X375" s="69">
        <v>5</v>
      </c>
      <c r="Y375" s="69">
        <v>74</v>
      </c>
      <c r="Z375" s="43">
        <v>0.15494031830238728</v>
      </c>
      <c r="AA375" s="43" t="s">
        <v>250</v>
      </c>
      <c r="AC375" s="69">
        <v>5</v>
      </c>
      <c r="AD375" s="69">
        <v>70</v>
      </c>
      <c r="AE375" s="43">
        <v>0.31061007957559683</v>
      </c>
      <c r="AF375" s="43" t="s">
        <v>250</v>
      </c>
      <c r="AG375" s="69">
        <v>5</v>
      </c>
      <c r="AH375" s="69">
        <v>9</v>
      </c>
      <c r="AI375" s="43">
        <v>0.21375994694960213</v>
      </c>
      <c r="AJ375" s="43" t="s">
        <v>248</v>
      </c>
      <c r="AP375" s="69">
        <v>5</v>
      </c>
      <c r="AQ375" s="69">
        <v>71</v>
      </c>
      <c r="AR375" s="43">
        <v>0.29200928381962865</v>
      </c>
      <c r="AS375" s="43" t="s">
        <v>250</v>
      </c>
      <c r="AU375" s="69">
        <v>5</v>
      </c>
      <c r="AV375" s="69">
        <v>72</v>
      </c>
      <c r="AW375" s="43">
        <v>0.3996684350132626</v>
      </c>
      <c r="AX375" s="43" t="s">
        <v>250</v>
      </c>
      <c r="AY375" s="69">
        <v>6</v>
      </c>
      <c r="AZ375" s="69">
        <v>19</v>
      </c>
      <c r="BA375" s="43">
        <v>0.37238063660477455</v>
      </c>
      <c r="BB375" s="43" t="s">
        <v>248</v>
      </c>
      <c r="BD375" s="69">
        <v>7</v>
      </c>
      <c r="BE375" s="69">
        <v>9</v>
      </c>
      <c r="BF375" s="43">
        <v>0.17725464190981433</v>
      </c>
      <c r="BG375" s="43" t="s">
        <v>248</v>
      </c>
      <c r="BH375" s="69">
        <v>5</v>
      </c>
      <c r="BI375" s="69">
        <v>64</v>
      </c>
      <c r="BJ375" s="43">
        <v>8.3355437665782489E-2</v>
      </c>
      <c r="BK375" s="43" t="s">
        <v>250</v>
      </c>
      <c r="BQ375" s="69">
        <v>5</v>
      </c>
      <c r="BR375" s="69">
        <v>70</v>
      </c>
      <c r="BS375" s="43">
        <v>0.39413129973474803</v>
      </c>
      <c r="BT375" s="43" t="s">
        <v>250</v>
      </c>
    </row>
    <row r="376" spans="11:72" x14ac:dyDescent="0.3">
      <c r="K376" s="33">
        <v>7</v>
      </c>
      <c r="L376" s="33">
        <v>10</v>
      </c>
      <c r="M376" s="43">
        <v>0.12513262599469496</v>
      </c>
      <c r="N376" s="43" t="s">
        <v>248</v>
      </c>
      <c r="O376" s="33">
        <v>6</v>
      </c>
      <c r="P376" s="33">
        <v>10</v>
      </c>
      <c r="Q376" s="43">
        <v>0.17002652519893899</v>
      </c>
      <c r="R376" s="43" t="s">
        <v>248</v>
      </c>
      <c r="T376" s="69">
        <v>5</v>
      </c>
      <c r="U376" s="69">
        <v>71</v>
      </c>
      <c r="V376" s="43">
        <v>0.17728779840848807</v>
      </c>
      <c r="W376" s="43" t="s">
        <v>250</v>
      </c>
      <c r="X376" s="69">
        <v>6</v>
      </c>
      <c r="Y376" s="69">
        <v>0</v>
      </c>
      <c r="Z376" s="43">
        <v>9.4098143236074266E-2</v>
      </c>
      <c r="AA376" s="43" t="s">
        <v>248</v>
      </c>
      <c r="AC376" s="69">
        <v>5</v>
      </c>
      <c r="AD376" s="69">
        <v>71</v>
      </c>
      <c r="AE376" s="43">
        <v>0.31594827586206897</v>
      </c>
      <c r="AF376" s="43" t="s">
        <v>250</v>
      </c>
      <c r="AG376" s="69">
        <v>5</v>
      </c>
      <c r="AH376" s="69">
        <v>10</v>
      </c>
      <c r="AI376" s="43">
        <v>0.21243368700265253</v>
      </c>
      <c r="AJ376" s="43" t="s">
        <v>248</v>
      </c>
      <c r="AP376" s="69">
        <v>5</v>
      </c>
      <c r="AQ376" s="69">
        <v>72</v>
      </c>
      <c r="AR376" s="43">
        <v>0.29937002652519895</v>
      </c>
      <c r="AS376" s="43" t="s">
        <v>250</v>
      </c>
      <c r="AU376" s="69">
        <v>5</v>
      </c>
      <c r="AV376" s="69">
        <v>73</v>
      </c>
      <c r="AW376" s="43">
        <v>0.42679045092838197</v>
      </c>
      <c r="AX376" s="43" t="s">
        <v>250</v>
      </c>
      <c r="AY376" s="69">
        <v>6</v>
      </c>
      <c r="AZ376" s="69">
        <v>21</v>
      </c>
      <c r="BA376" s="43">
        <v>0.37543103448275861</v>
      </c>
      <c r="BB376" s="43" t="s">
        <v>248</v>
      </c>
      <c r="BD376" s="69">
        <v>7</v>
      </c>
      <c r="BE376" s="69">
        <v>10</v>
      </c>
      <c r="BF376" s="43">
        <v>0.17506631299734748</v>
      </c>
      <c r="BG376" s="43" t="s">
        <v>248</v>
      </c>
      <c r="BH376" s="69">
        <v>5</v>
      </c>
      <c r="BI376" s="69">
        <v>65</v>
      </c>
      <c r="BJ376" s="43">
        <v>8.2625994694960209E-2</v>
      </c>
      <c r="BK376" s="43" t="s">
        <v>250</v>
      </c>
      <c r="BQ376" s="69">
        <v>5</v>
      </c>
      <c r="BR376" s="69">
        <v>71</v>
      </c>
      <c r="BS376" s="43">
        <v>0.39701591511936341</v>
      </c>
      <c r="BT376" s="43" t="s">
        <v>250</v>
      </c>
    </row>
    <row r="377" spans="11:72" x14ac:dyDescent="0.3">
      <c r="K377" s="33">
        <v>7</v>
      </c>
      <c r="L377" s="33">
        <v>11</v>
      </c>
      <c r="M377" s="43">
        <v>0.12828249336870026</v>
      </c>
      <c r="N377" s="43" t="s">
        <v>248</v>
      </c>
      <c r="O377" s="33">
        <v>6</v>
      </c>
      <c r="P377" s="33">
        <v>11</v>
      </c>
      <c r="Q377" s="43">
        <v>0.17025862068965517</v>
      </c>
      <c r="R377" s="43" t="s">
        <v>248</v>
      </c>
      <c r="T377" s="69">
        <v>5</v>
      </c>
      <c r="U377" s="69">
        <v>72</v>
      </c>
      <c r="V377" s="43">
        <v>0.18212864721485411</v>
      </c>
      <c r="W377" s="43" t="s">
        <v>250</v>
      </c>
      <c r="X377" s="69">
        <v>6</v>
      </c>
      <c r="Y377" s="69">
        <v>1</v>
      </c>
      <c r="Z377" s="43">
        <v>9.7015915119363388E-2</v>
      </c>
      <c r="AA377" s="43" t="s">
        <v>248</v>
      </c>
      <c r="AC377" s="69">
        <v>5</v>
      </c>
      <c r="AD377" s="69">
        <v>72</v>
      </c>
      <c r="AE377" s="43">
        <v>0.32486737400530502</v>
      </c>
      <c r="AF377" s="43" t="s">
        <v>250</v>
      </c>
      <c r="AG377" s="69">
        <v>5</v>
      </c>
      <c r="AH377" s="69">
        <v>11</v>
      </c>
      <c r="AI377" s="43">
        <v>0.21322944297082227</v>
      </c>
      <c r="AJ377" s="43" t="s">
        <v>248</v>
      </c>
      <c r="AP377" s="69">
        <v>5</v>
      </c>
      <c r="AQ377" s="69">
        <v>73</v>
      </c>
      <c r="AR377" s="43">
        <v>0.29844164456233424</v>
      </c>
      <c r="AS377" s="43" t="s">
        <v>250</v>
      </c>
      <c r="AU377" s="69">
        <v>5</v>
      </c>
      <c r="AV377" s="69">
        <v>74</v>
      </c>
      <c r="AW377" s="43">
        <v>0.42049071618037137</v>
      </c>
      <c r="AX377" s="43" t="s">
        <v>250</v>
      </c>
      <c r="AY377" s="69">
        <v>6</v>
      </c>
      <c r="AZ377" s="69">
        <v>22</v>
      </c>
      <c r="BA377" s="43">
        <v>0.3812997347480106</v>
      </c>
      <c r="BB377" s="43" t="s">
        <v>248</v>
      </c>
      <c r="BD377" s="69">
        <v>7</v>
      </c>
      <c r="BE377" s="69">
        <v>11</v>
      </c>
      <c r="BF377" s="43">
        <v>0.17407161803713528</v>
      </c>
      <c r="BG377" s="43" t="s">
        <v>248</v>
      </c>
      <c r="BH377" s="69">
        <v>5</v>
      </c>
      <c r="BI377" s="69">
        <v>79</v>
      </c>
      <c r="BJ377" s="43">
        <v>0.27844827586206894</v>
      </c>
      <c r="BK377" s="43" t="s">
        <v>250</v>
      </c>
      <c r="BQ377" s="69">
        <v>5</v>
      </c>
      <c r="BR377" s="69">
        <v>72</v>
      </c>
      <c r="BS377" s="43">
        <v>0.41860079575596815</v>
      </c>
      <c r="BT377" s="43" t="s">
        <v>250</v>
      </c>
    </row>
    <row r="378" spans="11:72" x14ac:dyDescent="0.3">
      <c r="K378" s="33">
        <v>7</v>
      </c>
      <c r="L378" s="33">
        <v>12</v>
      </c>
      <c r="M378" s="43">
        <v>0.13289124668435012</v>
      </c>
      <c r="N378" s="43" t="s">
        <v>248</v>
      </c>
      <c r="O378" s="33">
        <v>6</v>
      </c>
      <c r="P378" s="33">
        <v>12</v>
      </c>
      <c r="Q378" s="43">
        <v>0.17490053050397877</v>
      </c>
      <c r="R378" s="43" t="s">
        <v>248</v>
      </c>
      <c r="T378" s="69">
        <v>5</v>
      </c>
      <c r="U378" s="69">
        <v>73</v>
      </c>
      <c r="V378" s="43">
        <v>0.173342175066313</v>
      </c>
      <c r="W378" s="43" t="s">
        <v>250</v>
      </c>
      <c r="X378" s="69">
        <v>6</v>
      </c>
      <c r="Y378" s="69">
        <v>2</v>
      </c>
      <c r="Z378" s="43">
        <v>9.4860742705570295E-2</v>
      </c>
      <c r="AA378" s="43" t="s">
        <v>248</v>
      </c>
      <c r="AC378" s="69">
        <v>5</v>
      </c>
      <c r="AD378" s="69">
        <v>73</v>
      </c>
      <c r="AE378" s="43">
        <v>0.31717506631299736</v>
      </c>
      <c r="AF378" s="43" t="s">
        <v>250</v>
      </c>
      <c r="AG378" s="69">
        <v>5</v>
      </c>
      <c r="AH378" s="69">
        <v>12</v>
      </c>
      <c r="AI378" s="43">
        <v>0.20762599469496021</v>
      </c>
      <c r="AJ378" s="43" t="s">
        <v>248</v>
      </c>
      <c r="AP378" s="69">
        <v>5</v>
      </c>
      <c r="AQ378" s="69">
        <v>74</v>
      </c>
      <c r="AR378" s="43">
        <v>0.29608753315649866</v>
      </c>
      <c r="AS378" s="43" t="s">
        <v>250</v>
      </c>
      <c r="AU378" s="69">
        <v>5</v>
      </c>
      <c r="AV378" s="69">
        <v>75</v>
      </c>
      <c r="AW378" s="43">
        <v>0.44406498673740052</v>
      </c>
      <c r="AX378" s="43" t="s">
        <v>250</v>
      </c>
      <c r="AY378" s="69">
        <v>6</v>
      </c>
      <c r="AZ378" s="69">
        <v>23</v>
      </c>
      <c r="BA378" s="43">
        <v>0.38169761273209551</v>
      </c>
      <c r="BB378" s="43" t="s">
        <v>248</v>
      </c>
      <c r="BD378" s="69">
        <v>7</v>
      </c>
      <c r="BE378" s="69">
        <v>12</v>
      </c>
      <c r="BF378" s="43">
        <v>0.17102122015915119</v>
      </c>
      <c r="BG378" s="43" t="s">
        <v>248</v>
      </c>
      <c r="BH378" s="69">
        <v>5</v>
      </c>
      <c r="BI378" s="69">
        <v>80</v>
      </c>
      <c r="BJ378" s="43">
        <v>0.28345490716180372</v>
      </c>
      <c r="BK378" s="43" t="s">
        <v>250</v>
      </c>
      <c r="BQ378" s="69">
        <v>5</v>
      </c>
      <c r="BR378" s="69">
        <v>73</v>
      </c>
      <c r="BS378" s="43">
        <v>0.43143236074270558</v>
      </c>
      <c r="BT378" s="43" t="s">
        <v>250</v>
      </c>
    </row>
    <row r="379" spans="11:72" x14ac:dyDescent="0.3">
      <c r="K379" s="33">
        <v>7</v>
      </c>
      <c r="L379" s="33">
        <v>13</v>
      </c>
      <c r="M379" s="43">
        <v>0.12619363395225464</v>
      </c>
      <c r="N379" s="43" t="s">
        <v>248</v>
      </c>
      <c r="O379" s="33">
        <v>6</v>
      </c>
      <c r="P379" s="33">
        <v>13</v>
      </c>
      <c r="Q379" s="43">
        <v>0.178315649867374</v>
      </c>
      <c r="R379" s="43" t="s">
        <v>248</v>
      </c>
      <c r="T379" s="69">
        <v>5</v>
      </c>
      <c r="U379" s="69">
        <v>74</v>
      </c>
      <c r="V379" s="43">
        <v>0.18879310344827585</v>
      </c>
      <c r="W379" s="43" t="s">
        <v>250</v>
      </c>
      <c r="X379" s="69">
        <v>6</v>
      </c>
      <c r="Y379" s="69">
        <v>3</v>
      </c>
      <c r="Z379" s="43">
        <v>9.8143236074270557E-2</v>
      </c>
      <c r="AA379" s="43" t="s">
        <v>248</v>
      </c>
      <c r="AC379" s="69">
        <v>5</v>
      </c>
      <c r="AD379" s="69">
        <v>74</v>
      </c>
      <c r="AE379" s="43">
        <v>0.32437002652519892</v>
      </c>
      <c r="AF379" s="43" t="s">
        <v>250</v>
      </c>
      <c r="AG379" s="69">
        <v>5</v>
      </c>
      <c r="AH379" s="69">
        <v>13</v>
      </c>
      <c r="AI379" s="43">
        <v>0.19807692307692307</v>
      </c>
      <c r="AJ379" s="43" t="s">
        <v>248</v>
      </c>
      <c r="AP379" s="69">
        <v>5</v>
      </c>
      <c r="AQ379" s="69">
        <v>75</v>
      </c>
      <c r="AR379" s="43">
        <v>0.30261936339522544</v>
      </c>
      <c r="AS379" s="43" t="s">
        <v>250</v>
      </c>
      <c r="AU379" s="69">
        <v>5</v>
      </c>
      <c r="AV379" s="69">
        <v>76</v>
      </c>
      <c r="AW379" s="43">
        <v>0.44313660477453581</v>
      </c>
      <c r="AX379" s="43" t="s">
        <v>250</v>
      </c>
      <c r="AY379" s="69">
        <v>6</v>
      </c>
      <c r="AZ379" s="69">
        <v>24</v>
      </c>
      <c r="BA379" s="43">
        <v>0.38342175066313</v>
      </c>
      <c r="BB379" s="43" t="s">
        <v>248</v>
      </c>
      <c r="BD379" s="69">
        <v>7</v>
      </c>
      <c r="BE379" s="69">
        <v>13</v>
      </c>
      <c r="BF379" s="43">
        <v>0.17586206896551723</v>
      </c>
      <c r="BG379" s="43" t="s">
        <v>248</v>
      </c>
      <c r="BH379" s="69">
        <v>5</v>
      </c>
      <c r="BI379" s="69">
        <v>81</v>
      </c>
      <c r="BJ379" s="43">
        <v>0.28123342175066313</v>
      </c>
      <c r="BK379" s="43" t="s">
        <v>250</v>
      </c>
      <c r="BQ379" s="69">
        <v>5</v>
      </c>
      <c r="BR379" s="69">
        <v>74</v>
      </c>
      <c r="BS379" s="43">
        <v>0.43683687002652521</v>
      </c>
      <c r="BT379" s="43" t="s">
        <v>250</v>
      </c>
    </row>
    <row r="380" spans="11:72" x14ac:dyDescent="0.3">
      <c r="K380" s="33">
        <v>7</v>
      </c>
      <c r="L380" s="33">
        <v>14</v>
      </c>
      <c r="M380" s="43">
        <v>0.12460212201591513</v>
      </c>
      <c r="N380" s="43" t="s">
        <v>248</v>
      </c>
      <c r="O380" s="33">
        <v>6</v>
      </c>
      <c r="P380" s="33">
        <v>14</v>
      </c>
      <c r="Q380" s="43">
        <v>0.17529840848806366</v>
      </c>
      <c r="R380" s="43" t="s">
        <v>248</v>
      </c>
      <c r="T380" s="69">
        <v>5</v>
      </c>
      <c r="U380" s="69">
        <v>75</v>
      </c>
      <c r="V380" s="43">
        <v>0.18809681697612732</v>
      </c>
      <c r="W380" s="43" t="s">
        <v>250</v>
      </c>
      <c r="X380" s="69">
        <v>6</v>
      </c>
      <c r="Y380" s="69">
        <v>4</v>
      </c>
      <c r="Z380" s="43">
        <v>0.10321618037135279</v>
      </c>
      <c r="AA380" s="43" t="s">
        <v>248</v>
      </c>
      <c r="AC380" s="69">
        <v>5</v>
      </c>
      <c r="AD380" s="69">
        <v>75</v>
      </c>
      <c r="AE380" s="43">
        <v>0.32801724137931032</v>
      </c>
      <c r="AF380" s="43" t="s">
        <v>250</v>
      </c>
      <c r="AG380" s="69">
        <v>5</v>
      </c>
      <c r="AH380" s="69">
        <v>14</v>
      </c>
      <c r="AI380" s="43">
        <v>0.206631299734748</v>
      </c>
      <c r="AJ380" s="43" t="s">
        <v>248</v>
      </c>
      <c r="AP380" s="69">
        <v>5</v>
      </c>
      <c r="AQ380" s="69">
        <v>76</v>
      </c>
      <c r="AR380" s="43">
        <v>0.30596816976127322</v>
      </c>
      <c r="AS380" s="43" t="s">
        <v>250</v>
      </c>
      <c r="AU380" s="69">
        <v>5</v>
      </c>
      <c r="AV380" s="69">
        <v>77</v>
      </c>
      <c r="AW380" s="43">
        <v>0.46196949602122017</v>
      </c>
      <c r="AX380" s="43" t="s">
        <v>250</v>
      </c>
      <c r="AY380" s="69">
        <v>6</v>
      </c>
      <c r="AZ380" s="69">
        <v>25</v>
      </c>
      <c r="BA380" s="43">
        <v>0.38441644562334215</v>
      </c>
      <c r="BB380" s="43" t="s">
        <v>248</v>
      </c>
      <c r="BD380" s="69">
        <v>7</v>
      </c>
      <c r="BE380" s="69">
        <v>14</v>
      </c>
      <c r="BF380" s="43">
        <v>0.17470159151193634</v>
      </c>
      <c r="BG380" s="43" t="s">
        <v>248</v>
      </c>
      <c r="BH380" s="69">
        <v>5</v>
      </c>
      <c r="BI380" s="69">
        <v>82</v>
      </c>
      <c r="BJ380" s="43">
        <v>0.30308355437665785</v>
      </c>
      <c r="BK380" s="43" t="s">
        <v>250</v>
      </c>
      <c r="BQ380" s="69">
        <v>5</v>
      </c>
      <c r="BR380" s="69">
        <v>75</v>
      </c>
      <c r="BS380" s="43">
        <v>0.44307029177718832</v>
      </c>
      <c r="BT380" s="43" t="s">
        <v>250</v>
      </c>
    </row>
    <row r="381" spans="11:72" x14ac:dyDescent="0.3">
      <c r="K381" s="33">
        <v>7</v>
      </c>
      <c r="L381" s="33">
        <v>15</v>
      </c>
      <c r="M381" s="43">
        <v>0.11687665782493369</v>
      </c>
      <c r="N381" s="43" t="s">
        <v>248</v>
      </c>
      <c r="O381" s="33">
        <v>6</v>
      </c>
      <c r="P381" s="33">
        <v>15</v>
      </c>
      <c r="Q381" s="43">
        <v>0.17254641909814322</v>
      </c>
      <c r="R381" s="43" t="s">
        <v>248</v>
      </c>
      <c r="T381" s="69">
        <v>6</v>
      </c>
      <c r="U381" s="69">
        <v>0</v>
      </c>
      <c r="V381" s="43">
        <v>9.16445623342175E-2</v>
      </c>
      <c r="W381" s="43" t="s">
        <v>248</v>
      </c>
      <c r="X381" s="69">
        <v>6</v>
      </c>
      <c r="Y381" s="69">
        <v>5</v>
      </c>
      <c r="Z381" s="43">
        <v>9.9336870026525192E-2</v>
      </c>
      <c r="AA381" s="43" t="s">
        <v>248</v>
      </c>
      <c r="AC381" s="69">
        <v>6</v>
      </c>
      <c r="AD381" s="69">
        <v>0</v>
      </c>
      <c r="AE381" s="43">
        <v>0.24665119363395224</v>
      </c>
      <c r="AF381" s="43" t="s">
        <v>248</v>
      </c>
      <c r="AG381" s="69">
        <v>5</v>
      </c>
      <c r="AH381" s="69">
        <v>15</v>
      </c>
      <c r="AI381" s="43">
        <v>0.2006631299734748</v>
      </c>
      <c r="AJ381" s="43" t="s">
        <v>248</v>
      </c>
      <c r="AP381" s="69">
        <v>6</v>
      </c>
      <c r="AQ381" s="69">
        <v>0</v>
      </c>
      <c r="AR381" s="43">
        <v>0.125</v>
      </c>
      <c r="AS381" s="43" t="s">
        <v>248</v>
      </c>
      <c r="AU381" s="69">
        <v>6</v>
      </c>
      <c r="AV381" s="69">
        <v>0</v>
      </c>
      <c r="AW381" s="43">
        <v>0.37055702917771882</v>
      </c>
      <c r="AX381" s="43" t="s">
        <v>248</v>
      </c>
      <c r="AY381" s="69">
        <v>6</v>
      </c>
      <c r="AZ381" s="69">
        <v>26</v>
      </c>
      <c r="BA381" s="43">
        <v>0.36962864721485411</v>
      </c>
      <c r="BB381" s="43" t="s">
        <v>248</v>
      </c>
      <c r="BD381" s="69">
        <v>7</v>
      </c>
      <c r="BE381" s="69">
        <v>15</v>
      </c>
      <c r="BF381" s="43">
        <v>0.17420424403183024</v>
      </c>
      <c r="BG381" s="43" t="s">
        <v>248</v>
      </c>
      <c r="BH381" s="69">
        <v>5</v>
      </c>
      <c r="BI381" s="69">
        <v>83</v>
      </c>
      <c r="BJ381" s="43">
        <v>0.28819628647214857</v>
      </c>
      <c r="BK381" s="43" t="s">
        <v>250</v>
      </c>
      <c r="BQ381" s="69">
        <v>6</v>
      </c>
      <c r="BR381" s="69">
        <v>0</v>
      </c>
      <c r="BS381" s="43">
        <v>0.44738063660477456</v>
      </c>
      <c r="BT381" s="43" t="s">
        <v>248</v>
      </c>
    </row>
    <row r="382" spans="11:72" x14ac:dyDescent="0.3">
      <c r="K382" s="33">
        <v>7</v>
      </c>
      <c r="L382" s="33">
        <v>16</v>
      </c>
      <c r="M382" s="43">
        <v>0.11611405835543767</v>
      </c>
      <c r="N382" s="43" t="s">
        <v>248</v>
      </c>
      <c r="O382" s="33">
        <v>6</v>
      </c>
      <c r="P382" s="33">
        <v>16</v>
      </c>
      <c r="Q382" s="43">
        <v>0.16611405835543766</v>
      </c>
      <c r="R382" s="43" t="s">
        <v>248</v>
      </c>
      <c r="T382" s="69">
        <v>6</v>
      </c>
      <c r="U382" s="69">
        <v>1</v>
      </c>
      <c r="V382" s="43">
        <v>9.8938992042440319E-2</v>
      </c>
      <c r="W382" s="43" t="s">
        <v>248</v>
      </c>
      <c r="X382" s="69">
        <v>6</v>
      </c>
      <c r="Y382" s="69">
        <v>6</v>
      </c>
      <c r="Z382" s="43">
        <v>0.10096153846153846</v>
      </c>
      <c r="AA382" s="43" t="s">
        <v>248</v>
      </c>
      <c r="AC382" s="69">
        <v>6</v>
      </c>
      <c r="AD382" s="69">
        <v>1</v>
      </c>
      <c r="AE382" s="43">
        <v>0.25732758620689655</v>
      </c>
      <c r="AF382" s="43" t="s">
        <v>248</v>
      </c>
      <c r="AG382" s="69">
        <v>5</v>
      </c>
      <c r="AH382" s="69">
        <v>16</v>
      </c>
      <c r="AI382" s="43">
        <v>0.2053713527851459</v>
      </c>
      <c r="AJ382" s="43" t="s">
        <v>248</v>
      </c>
      <c r="AP382" s="69">
        <v>6</v>
      </c>
      <c r="AQ382" s="69">
        <v>1</v>
      </c>
      <c r="AR382" s="43">
        <v>0.12934350132625994</v>
      </c>
      <c r="AS382" s="43" t="s">
        <v>248</v>
      </c>
      <c r="AU382" s="69">
        <v>6</v>
      </c>
      <c r="AV382" s="69">
        <v>1</v>
      </c>
      <c r="AW382" s="43">
        <v>0.365053050397878</v>
      </c>
      <c r="AX382" s="43" t="s">
        <v>248</v>
      </c>
      <c r="AY382" s="69">
        <v>6</v>
      </c>
      <c r="AZ382" s="69">
        <v>27</v>
      </c>
      <c r="BA382" s="43">
        <v>0.36969496021220161</v>
      </c>
      <c r="BB382" s="43" t="s">
        <v>248</v>
      </c>
      <c r="BD382" s="69">
        <v>7</v>
      </c>
      <c r="BE382" s="69">
        <v>16</v>
      </c>
      <c r="BF382" s="43">
        <v>0.17917771883289124</v>
      </c>
      <c r="BG382" s="43" t="s">
        <v>248</v>
      </c>
      <c r="BH382" s="69">
        <v>5</v>
      </c>
      <c r="BI382" s="69">
        <v>84</v>
      </c>
      <c r="BJ382" s="43">
        <v>0.29860742705570292</v>
      </c>
      <c r="BK382" s="43" t="s">
        <v>250</v>
      </c>
      <c r="BQ382" s="69">
        <v>6</v>
      </c>
      <c r="BR382" s="69">
        <v>1</v>
      </c>
      <c r="BS382" s="43">
        <v>0.39220822281167111</v>
      </c>
      <c r="BT382" s="43" t="s">
        <v>248</v>
      </c>
    </row>
    <row r="383" spans="11:72" x14ac:dyDescent="0.3">
      <c r="K383" s="33">
        <v>7</v>
      </c>
      <c r="L383" s="33">
        <v>17</v>
      </c>
      <c r="M383" s="43">
        <v>0.11966180371352785</v>
      </c>
      <c r="N383" s="43" t="s">
        <v>248</v>
      </c>
      <c r="O383" s="33">
        <v>6</v>
      </c>
      <c r="P383" s="33">
        <v>17</v>
      </c>
      <c r="Q383" s="43">
        <v>0.16687665782493369</v>
      </c>
      <c r="R383" s="43" t="s">
        <v>248</v>
      </c>
      <c r="T383" s="69">
        <v>6</v>
      </c>
      <c r="U383" s="69">
        <v>2</v>
      </c>
      <c r="V383" s="43">
        <v>9.797745358090186E-2</v>
      </c>
      <c r="W383" s="43" t="s">
        <v>248</v>
      </c>
      <c r="X383" s="69">
        <v>6</v>
      </c>
      <c r="Y383" s="69">
        <v>7</v>
      </c>
      <c r="Z383" s="43">
        <v>0.10606763925729443</v>
      </c>
      <c r="AA383" s="43" t="s">
        <v>248</v>
      </c>
      <c r="AC383" s="69">
        <v>6</v>
      </c>
      <c r="AD383" s="69">
        <v>2</v>
      </c>
      <c r="AE383" s="43">
        <v>0.24847480106100794</v>
      </c>
      <c r="AF383" s="43" t="s">
        <v>248</v>
      </c>
      <c r="AG383" s="69">
        <v>5</v>
      </c>
      <c r="AH383" s="69">
        <v>17</v>
      </c>
      <c r="AI383" s="43">
        <v>0.20371352785145888</v>
      </c>
      <c r="AJ383" s="43" t="s">
        <v>248</v>
      </c>
      <c r="AP383" s="69">
        <v>6</v>
      </c>
      <c r="AQ383" s="69">
        <v>2</v>
      </c>
      <c r="AR383" s="43">
        <v>0.12446949602122016</v>
      </c>
      <c r="AS383" s="43" t="s">
        <v>248</v>
      </c>
      <c r="AU383" s="69">
        <v>6</v>
      </c>
      <c r="AV383" s="69">
        <v>2</v>
      </c>
      <c r="AW383" s="43">
        <v>0.35261936339522548</v>
      </c>
      <c r="AX383" s="43" t="s">
        <v>248</v>
      </c>
      <c r="AY383" s="69">
        <v>6</v>
      </c>
      <c r="AZ383" s="69">
        <v>28</v>
      </c>
      <c r="BA383" s="43">
        <v>0.37360742705570293</v>
      </c>
      <c r="BB383" s="43" t="s">
        <v>248</v>
      </c>
      <c r="BD383" s="69">
        <v>7</v>
      </c>
      <c r="BE383" s="69">
        <v>17</v>
      </c>
      <c r="BF383" s="43">
        <v>0.17987400530503977</v>
      </c>
      <c r="BG383" s="43" t="s">
        <v>248</v>
      </c>
      <c r="BH383" s="69">
        <v>5</v>
      </c>
      <c r="BI383" s="69">
        <v>85</v>
      </c>
      <c r="BJ383" s="43">
        <v>0.31362732095490714</v>
      </c>
      <c r="BK383" s="43" t="s">
        <v>250</v>
      </c>
      <c r="BQ383" s="69">
        <v>6</v>
      </c>
      <c r="BR383" s="69">
        <v>2</v>
      </c>
      <c r="BS383" s="43">
        <v>0.39741379310344827</v>
      </c>
      <c r="BT383" s="43" t="s">
        <v>248</v>
      </c>
    </row>
    <row r="384" spans="11:72" x14ac:dyDescent="0.3">
      <c r="K384" s="33">
        <v>7</v>
      </c>
      <c r="L384" s="33">
        <v>18</v>
      </c>
      <c r="M384" s="43">
        <v>0.1144893899204244</v>
      </c>
      <c r="N384" s="43" t="s">
        <v>248</v>
      </c>
      <c r="O384" s="33">
        <v>6</v>
      </c>
      <c r="P384" s="33">
        <v>18</v>
      </c>
      <c r="Q384" s="43">
        <v>0.16591511936339523</v>
      </c>
      <c r="R384" s="43" t="s">
        <v>248</v>
      </c>
      <c r="T384" s="69">
        <v>6</v>
      </c>
      <c r="U384" s="69">
        <v>3</v>
      </c>
      <c r="V384" s="43">
        <v>9.9469496021220155E-2</v>
      </c>
      <c r="W384" s="43" t="s">
        <v>248</v>
      </c>
      <c r="X384" s="69">
        <v>6</v>
      </c>
      <c r="Y384" s="69">
        <v>8</v>
      </c>
      <c r="Z384" s="43">
        <v>0.10855437665782493</v>
      </c>
      <c r="AA384" s="43" t="s">
        <v>248</v>
      </c>
      <c r="AC384" s="69">
        <v>6</v>
      </c>
      <c r="AD384" s="69">
        <v>3</v>
      </c>
      <c r="AE384" s="43">
        <v>0.2473474801061008</v>
      </c>
      <c r="AF384" s="43" t="s">
        <v>248</v>
      </c>
      <c r="AG384" s="69">
        <v>5</v>
      </c>
      <c r="AH384" s="69">
        <v>18</v>
      </c>
      <c r="AI384" s="43">
        <v>0.20129310344827586</v>
      </c>
      <c r="AJ384" s="43" t="s">
        <v>248</v>
      </c>
      <c r="AP384" s="69">
        <v>6</v>
      </c>
      <c r="AQ384" s="69">
        <v>3</v>
      </c>
      <c r="AR384" s="43">
        <v>0.12904509283819629</v>
      </c>
      <c r="AS384" s="43" t="s">
        <v>248</v>
      </c>
      <c r="AU384" s="69">
        <v>6</v>
      </c>
      <c r="AV384" s="69">
        <v>3</v>
      </c>
      <c r="AW384" s="43">
        <v>0.3534814323607427</v>
      </c>
      <c r="AX384" s="43" t="s">
        <v>248</v>
      </c>
      <c r="AY384" s="69">
        <v>6</v>
      </c>
      <c r="AZ384" s="69">
        <v>29</v>
      </c>
      <c r="BA384" s="43">
        <v>0.37622679045092838</v>
      </c>
      <c r="BB384" s="43" t="s">
        <v>248</v>
      </c>
      <c r="BD384" s="69">
        <v>7</v>
      </c>
      <c r="BE384" s="69">
        <v>18</v>
      </c>
      <c r="BF384" s="43">
        <v>0.17732095490716179</v>
      </c>
      <c r="BG384" s="43" t="s">
        <v>248</v>
      </c>
      <c r="BH384" s="69">
        <v>5</v>
      </c>
      <c r="BI384" s="69">
        <v>86</v>
      </c>
      <c r="BJ384" s="43">
        <v>0.31561671087533155</v>
      </c>
      <c r="BK384" s="43" t="s">
        <v>250</v>
      </c>
      <c r="BQ384" s="69">
        <v>6</v>
      </c>
      <c r="BR384" s="69">
        <v>3</v>
      </c>
      <c r="BS384" s="43">
        <v>0.39718169761273209</v>
      </c>
      <c r="BT384" s="43" t="s">
        <v>248</v>
      </c>
    </row>
    <row r="385" spans="11:72" x14ac:dyDescent="0.3">
      <c r="K385" s="33">
        <v>7</v>
      </c>
      <c r="L385" s="33">
        <v>19</v>
      </c>
      <c r="M385" s="43">
        <v>0.10925066312997347</v>
      </c>
      <c r="N385" s="43" t="s">
        <v>248</v>
      </c>
      <c r="O385" s="33">
        <v>6</v>
      </c>
      <c r="P385" s="33">
        <v>19</v>
      </c>
      <c r="Q385" s="43">
        <v>0.1693633952254642</v>
      </c>
      <c r="R385" s="43" t="s">
        <v>248</v>
      </c>
      <c r="T385" s="69">
        <v>6</v>
      </c>
      <c r="U385" s="69">
        <v>4</v>
      </c>
      <c r="V385" s="43">
        <v>9.6651193633952248E-2</v>
      </c>
      <c r="W385" s="43" t="s">
        <v>248</v>
      </c>
      <c r="X385" s="69">
        <v>6</v>
      </c>
      <c r="Y385" s="69">
        <v>9</v>
      </c>
      <c r="Z385" s="43">
        <v>0.10354774535809018</v>
      </c>
      <c r="AA385" s="43" t="s">
        <v>248</v>
      </c>
      <c r="AC385" s="69">
        <v>6</v>
      </c>
      <c r="AD385" s="69">
        <v>4</v>
      </c>
      <c r="AE385" s="43">
        <v>0.25941644562334215</v>
      </c>
      <c r="AF385" s="43" t="s">
        <v>248</v>
      </c>
      <c r="AG385" s="69">
        <v>5</v>
      </c>
      <c r="AH385" s="69">
        <v>19</v>
      </c>
      <c r="AI385" s="43">
        <v>0.20056366047745358</v>
      </c>
      <c r="AJ385" s="43" t="s">
        <v>248</v>
      </c>
      <c r="AP385" s="69">
        <v>6</v>
      </c>
      <c r="AQ385" s="69">
        <v>4</v>
      </c>
      <c r="AR385" s="43">
        <v>0.12685676392572945</v>
      </c>
      <c r="AS385" s="43" t="s">
        <v>248</v>
      </c>
      <c r="AU385" s="69">
        <v>6</v>
      </c>
      <c r="AV385" s="69">
        <v>4</v>
      </c>
      <c r="AW385" s="43">
        <v>0.35377984084880637</v>
      </c>
      <c r="AX385" s="43" t="s">
        <v>248</v>
      </c>
      <c r="AY385" s="69">
        <v>6</v>
      </c>
      <c r="AZ385" s="69">
        <v>30</v>
      </c>
      <c r="BA385" s="43">
        <v>0.38259283819628648</v>
      </c>
      <c r="BB385" s="43" t="s">
        <v>248</v>
      </c>
      <c r="BD385" s="69">
        <v>7</v>
      </c>
      <c r="BE385" s="69">
        <v>19</v>
      </c>
      <c r="BF385" s="43">
        <v>0.18073607427055702</v>
      </c>
      <c r="BG385" s="43" t="s">
        <v>248</v>
      </c>
      <c r="BH385" s="69">
        <v>5</v>
      </c>
      <c r="BI385" s="69">
        <v>87</v>
      </c>
      <c r="BJ385" s="43">
        <v>0.32019230769230766</v>
      </c>
      <c r="BK385" s="43" t="s">
        <v>250</v>
      </c>
      <c r="BQ385" s="69">
        <v>6</v>
      </c>
      <c r="BR385" s="69">
        <v>4</v>
      </c>
      <c r="BS385" s="43">
        <v>0.39389920424403185</v>
      </c>
      <c r="BT385" s="43" t="s">
        <v>248</v>
      </c>
    </row>
    <row r="386" spans="11:72" x14ac:dyDescent="0.3">
      <c r="K386" s="33">
        <v>7</v>
      </c>
      <c r="L386" s="33">
        <v>20</v>
      </c>
      <c r="M386" s="43">
        <v>0.10799071618037136</v>
      </c>
      <c r="N386" s="43" t="s">
        <v>248</v>
      </c>
      <c r="O386" s="33">
        <v>6</v>
      </c>
      <c r="P386" s="33">
        <v>20</v>
      </c>
      <c r="Q386" s="43">
        <v>0.15809018567639258</v>
      </c>
      <c r="R386" s="43" t="s">
        <v>248</v>
      </c>
      <c r="T386" s="69">
        <v>6</v>
      </c>
      <c r="U386" s="69">
        <v>5</v>
      </c>
      <c r="V386" s="43">
        <v>0.10192307692307692</v>
      </c>
      <c r="W386" s="43" t="s">
        <v>248</v>
      </c>
      <c r="X386" s="69">
        <v>6</v>
      </c>
      <c r="Y386" s="69">
        <v>10</v>
      </c>
      <c r="Z386" s="43">
        <v>0.10301724137931034</v>
      </c>
      <c r="AA386" s="43" t="s">
        <v>248</v>
      </c>
      <c r="AC386" s="69">
        <v>6</v>
      </c>
      <c r="AD386" s="69">
        <v>5</v>
      </c>
      <c r="AE386" s="43">
        <v>0.24297082228116712</v>
      </c>
      <c r="AF386" s="43" t="s">
        <v>248</v>
      </c>
      <c r="AG386" s="69">
        <v>5</v>
      </c>
      <c r="AH386" s="69">
        <v>20</v>
      </c>
      <c r="AI386" s="43">
        <v>0.1993368700265252</v>
      </c>
      <c r="AJ386" s="43" t="s">
        <v>248</v>
      </c>
      <c r="AP386" s="69">
        <v>6</v>
      </c>
      <c r="AQ386" s="69">
        <v>5</v>
      </c>
      <c r="AR386" s="43">
        <v>0.12877984084880637</v>
      </c>
      <c r="AS386" s="43" t="s">
        <v>248</v>
      </c>
      <c r="AU386" s="69">
        <v>6</v>
      </c>
      <c r="AV386" s="69">
        <v>5</v>
      </c>
      <c r="AW386" s="43">
        <v>0.34592175066312997</v>
      </c>
      <c r="AX386" s="43" t="s">
        <v>248</v>
      </c>
      <c r="AY386" s="69">
        <v>6</v>
      </c>
      <c r="AZ386" s="69">
        <v>31</v>
      </c>
      <c r="BA386" s="43">
        <v>0.37271220159151192</v>
      </c>
      <c r="BB386" s="43" t="s">
        <v>248</v>
      </c>
      <c r="BD386" s="69">
        <v>7</v>
      </c>
      <c r="BE386" s="69">
        <v>20</v>
      </c>
      <c r="BF386" s="43">
        <v>0.1807029177718833</v>
      </c>
      <c r="BG386" s="43" t="s">
        <v>248</v>
      </c>
      <c r="BH386" s="69">
        <v>5</v>
      </c>
      <c r="BI386" s="69">
        <v>88</v>
      </c>
      <c r="BJ386" s="43">
        <v>0.3361737400530504</v>
      </c>
      <c r="BK386" s="43" t="s">
        <v>250</v>
      </c>
      <c r="BQ386" s="69">
        <v>6</v>
      </c>
      <c r="BR386" s="69">
        <v>5</v>
      </c>
      <c r="BS386" s="43">
        <v>0.38687002652519892</v>
      </c>
      <c r="BT386" s="43" t="s">
        <v>248</v>
      </c>
    </row>
    <row r="387" spans="11:72" x14ac:dyDescent="0.3">
      <c r="K387" s="33">
        <v>7</v>
      </c>
      <c r="L387" s="33">
        <v>21</v>
      </c>
      <c r="M387" s="43">
        <v>0.10689655172413794</v>
      </c>
      <c r="N387" s="43" t="s">
        <v>248</v>
      </c>
      <c r="O387" s="33">
        <v>6</v>
      </c>
      <c r="P387" s="33">
        <v>21</v>
      </c>
      <c r="Q387" s="43">
        <v>0.15891909814323607</v>
      </c>
      <c r="R387" s="43" t="s">
        <v>248</v>
      </c>
      <c r="T387" s="69">
        <v>6</v>
      </c>
      <c r="U387" s="69">
        <v>6</v>
      </c>
      <c r="V387" s="43">
        <v>0.10636604774535809</v>
      </c>
      <c r="W387" s="43" t="s">
        <v>248</v>
      </c>
      <c r="X387" s="69">
        <v>6</v>
      </c>
      <c r="Y387" s="69">
        <v>11</v>
      </c>
      <c r="Z387" s="43">
        <v>0.10152519893899205</v>
      </c>
      <c r="AA387" s="43" t="s">
        <v>248</v>
      </c>
      <c r="AC387" s="69">
        <v>6</v>
      </c>
      <c r="AD387" s="69">
        <v>6</v>
      </c>
      <c r="AE387" s="43">
        <v>0.24641909814323606</v>
      </c>
      <c r="AF387" s="43" t="s">
        <v>248</v>
      </c>
      <c r="AG387" s="69">
        <v>5</v>
      </c>
      <c r="AH387" s="69">
        <v>21</v>
      </c>
      <c r="AI387" s="43">
        <v>0.1971816976127321</v>
      </c>
      <c r="AJ387" s="43" t="s">
        <v>248</v>
      </c>
      <c r="AP387" s="69">
        <v>6</v>
      </c>
      <c r="AQ387" s="69">
        <v>6</v>
      </c>
      <c r="AR387" s="43">
        <v>0.12596153846153846</v>
      </c>
      <c r="AS387" s="43" t="s">
        <v>248</v>
      </c>
      <c r="AU387" s="69">
        <v>6</v>
      </c>
      <c r="AV387" s="69">
        <v>6</v>
      </c>
      <c r="AW387" s="43">
        <v>0.34336870026525201</v>
      </c>
      <c r="AX387" s="43" t="s">
        <v>248</v>
      </c>
      <c r="AY387" s="69">
        <v>6</v>
      </c>
      <c r="AZ387" s="69">
        <v>32</v>
      </c>
      <c r="BA387" s="43">
        <v>0.36826923076923079</v>
      </c>
      <c r="BB387" s="43" t="s">
        <v>248</v>
      </c>
      <c r="BD387" s="69">
        <v>7</v>
      </c>
      <c r="BE387" s="69">
        <v>21</v>
      </c>
      <c r="BF387" s="43">
        <v>0.18189655172413793</v>
      </c>
      <c r="BG387" s="43" t="s">
        <v>248</v>
      </c>
      <c r="BH387" s="69">
        <v>5</v>
      </c>
      <c r="BI387" s="69">
        <v>89</v>
      </c>
      <c r="BJ387" s="43">
        <v>0.352420424403183</v>
      </c>
      <c r="BK387" s="43" t="s">
        <v>250</v>
      </c>
      <c r="BQ387" s="69">
        <v>6</v>
      </c>
      <c r="BR387" s="69">
        <v>6</v>
      </c>
      <c r="BS387" s="43">
        <v>0.38726790450928383</v>
      </c>
      <c r="BT387" s="43" t="s">
        <v>248</v>
      </c>
    </row>
    <row r="388" spans="11:72" x14ac:dyDescent="0.3">
      <c r="K388" s="33">
        <v>7</v>
      </c>
      <c r="L388" s="33">
        <v>22</v>
      </c>
      <c r="M388" s="43">
        <v>0.11535145888594164</v>
      </c>
      <c r="N388" s="43" t="s">
        <v>248</v>
      </c>
      <c r="O388" s="33">
        <v>6</v>
      </c>
      <c r="P388" s="33">
        <v>22</v>
      </c>
      <c r="Q388" s="43">
        <v>0.159184350132626</v>
      </c>
      <c r="R388" s="43" t="s">
        <v>248</v>
      </c>
      <c r="T388" s="69">
        <v>6</v>
      </c>
      <c r="U388" s="69">
        <v>7</v>
      </c>
      <c r="V388" s="43">
        <v>0.10855437665782493</v>
      </c>
      <c r="W388" s="43" t="s">
        <v>248</v>
      </c>
      <c r="X388" s="69">
        <v>6</v>
      </c>
      <c r="Y388" s="69">
        <v>12</v>
      </c>
      <c r="Z388" s="43">
        <v>9.4728116710875332E-2</v>
      </c>
      <c r="AA388" s="43" t="s">
        <v>248</v>
      </c>
      <c r="AC388" s="69">
        <v>6</v>
      </c>
      <c r="AD388" s="69">
        <v>7</v>
      </c>
      <c r="AE388" s="43">
        <v>0.24797745358090187</v>
      </c>
      <c r="AF388" s="43" t="s">
        <v>248</v>
      </c>
      <c r="AG388" s="69">
        <v>5</v>
      </c>
      <c r="AH388" s="69">
        <v>22</v>
      </c>
      <c r="AI388" s="43">
        <v>0.1985079575596817</v>
      </c>
      <c r="AJ388" s="43" t="s">
        <v>248</v>
      </c>
      <c r="AP388" s="69">
        <v>6</v>
      </c>
      <c r="AQ388" s="69">
        <v>7</v>
      </c>
      <c r="AR388" s="43">
        <v>0.12851458885941644</v>
      </c>
      <c r="AS388" s="43" t="s">
        <v>248</v>
      </c>
      <c r="AU388" s="69">
        <v>6</v>
      </c>
      <c r="AV388" s="69">
        <v>7</v>
      </c>
      <c r="AW388" s="43">
        <v>0.34572281167108754</v>
      </c>
      <c r="AX388" s="43" t="s">
        <v>248</v>
      </c>
      <c r="AY388" s="69">
        <v>6</v>
      </c>
      <c r="AZ388" s="69">
        <v>33</v>
      </c>
      <c r="BA388" s="43">
        <v>0.35620026525198939</v>
      </c>
      <c r="BB388" s="43" t="s">
        <v>248</v>
      </c>
      <c r="BD388" s="69">
        <v>7</v>
      </c>
      <c r="BE388" s="69">
        <v>22</v>
      </c>
      <c r="BF388" s="43">
        <v>0.1751657824933687</v>
      </c>
      <c r="BG388" s="43" t="s">
        <v>248</v>
      </c>
      <c r="BH388" s="69">
        <v>5</v>
      </c>
      <c r="BI388" s="69">
        <v>90</v>
      </c>
      <c r="BJ388" s="43">
        <v>0.37483421750663132</v>
      </c>
      <c r="BK388" s="43" t="s">
        <v>250</v>
      </c>
      <c r="BQ388" s="69">
        <v>6</v>
      </c>
      <c r="BR388" s="69">
        <v>7</v>
      </c>
      <c r="BS388" s="43">
        <v>0.38143236074270559</v>
      </c>
      <c r="BT388" s="43" t="s">
        <v>248</v>
      </c>
    </row>
    <row r="389" spans="11:72" x14ac:dyDescent="0.3">
      <c r="K389" s="33">
        <v>7</v>
      </c>
      <c r="L389" s="33">
        <v>23</v>
      </c>
      <c r="M389" s="43">
        <v>0.12191644562334218</v>
      </c>
      <c r="N389" s="43" t="s">
        <v>248</v>
      </c>
      <c r="O389" s="33">
        <v>6</v>
      </c>
      <c r="P389" s="33">
        <v>23</v>
      </c>
      <c r="Q389" s="43">
        <v>0.15354774535809018</v>
      </c>
      <c r="R389" s="43" t="s">
        <v>248</v>
      </c>
      <c r="T389" s="69">
        <v>6</v>
      </c>
      <c r="U389" s="69">
        <v>8</v>
      </c>
      <c r="V389" s="43">
        <v>0.10242042440318302</v>
      </c>
      <c r="W389" s="43" t="s">
        <v>248</v>
      </c>
      <c r="X389" s="69">
        <v>6</v>
      </c>
      <c r="Y389" s="69">
        <v>13</v>
      </c>
      <c r="Z389" s="43">
        <v>9.3766578249336874E-2</v>
      </c>
      <c r="AA389" s="43" t="s">
        <v>248</v>
      </c>
      <c r="AC389" s="69">
        <v>6</v>
      </c>
      <c r="AD389" s="69">
        <v>8</v>
      </c>
      <c r="AE389" s="43">
        <v>0.24018567639257293</v>
      </c>
      <c r="AF389" s="43" t="s">
        <v>248</v>
      </c>
      <c r="AG389" s="69">
        <v>5</v>
      </c>
      <c r="AH389" s="69">
        <v>23</v>
      </c>
      <c r="AI389" s="43">
        <v>0.19608753315649868</v>
      </c>
      <c r="AJ389" s="43" t="s">
        <v>248</v>
      </c>
      <c r="AP389" s="69">
        <v>6</v>
      </c>
      <c r="AQ389" s="69">
        <v>8</v>
      </c>
      <c r="AR389" s="43">
        <v>0.12834880636604776</v>
      </c>
      <c r="AS389" s="43" t="s">
        <v>248</v>
      </c>
      <c r="AU389" s="69">
        <v>6</v>
      </c>
      <c r="AV389" s="69">
        <v>8</v>
      </c>
      <c r="AW389" s="43">
        <v>0.34267241379310343</v>
      </c>
      <c r="AX389" s="43" t="s">
        <v>248</v>
      </c>
      <c r="AY389" s="69">
        <v>6</v>
      </c>
      <c r="AZ389" s="69">
        <v>34</v>
      </c>
      <c r="BA389" s="43">
        <v>0.36777188328912469</v>
      </c>
      <c r="BB389" s="43" t="s">
        <v>248</v>
      </c>
      <c r="BD389" s="69">
        <v>7</v>
      </c>
      <c r="BE389" s="69">
        <v>23</v>
      </c>
      <c r="BF389" s="43">
        <v>0.17695623342175065</v>
      </c>
      <c r="BG389" s="43" t="s">
        <v>248</v>
      </c>
      <c r="BH389" s="69">
        <v>5</v>
      </c>
      <c r="BI389" s="69">
        <v>91</v>
      </c>
      <c r="BJ389" s="43">
        <v>0.37138594164456235</v>
      </c>
      <c r="BK389" s="43" t="s">
        <v>250</v>
      </c>
      <c r="BQ389" s="69">
        <v>6</v>
      </c>
      <c r="BR389" s="69">
        <v>8</v>
      </c>
      <c r="BS389" s="43">
        <v>0.38338859416445625</v>
      </c>
      <c r="BT389" s="43" t="s">
        <v>248</v>
      </c>
    </row>
    <row r="390" spans="11:72" x14ac:dyDescent="0.3">
      <c r="K390" s="33">
        <v>7</v>
      </c>
      <c r="L390" s="33">
        <v>25</v>
      </c>
      <c r="M390" s="43">
        <v>7.7453580901856764E-2</v>
      </c>
      <c r="N390" s="43" t="s">
        <v>250</v>
      </c>
      <c r="O390" s="33">
        <v>6</v>
      </c>
      <c r="P390" s="33">
        <v>24</v>
      </c>
      <c r="Q390" s="43">
        <v>0.15692970822281166</v>
      </c>
      <c r="R390" s="43" t="s">
        <v>248</v>
      </c>
      <c r="T390" s="69">
        <v>6</v>
      </c>
      <c r="U390" s="69">
        <v>9</v>
      </c>
      <c r="V390" s="43">
        <v>0.10076259946949602</v>
      </c>
      <c r="W390" s="43" t="s">
        <v>248</v>
      </c>
      <c r="X390" s="69">
        <v>6</v>
      </c>
      <c r="Y390" s="69">
        <v>14</v>
      </c>
      <c r="Z390" s="43">
        <v>0.10019893899204244</v>
      </c>
      <c r="AA390" s="43" t="s">
        <v>248</v>
      </c>
      <c r="AC390" s="69">
        <v>6</v>
      </c>
      <c r="AD390" s="69">
        <v>9</v>
      </c>
      <c r="AE390" s="43">
        <v>0.23769893899204245</v>
      </c>
      <c r="AF390" s="43" t="s">
        <v>248</v>
      </c>
      <c r="AG390" s="69">
        <v>5</v>
      </c>
      <c r="AH390" s="69">
        <v>24</v>
      </c>
      <c r="AI390" s="43">
        <v>0.19244031830238728</v>
      </c>
      <c r="AJ390" s="43" t="s">
        <v>248</v>
      </c>
      <c r="AP390" s="69">
        <v>6</v>
      </c>
      <c r="AQ390" s="69">
        <v>9</v>
      </c>
      <c r="AR390" s="43">
        <v>0.12596153846153846</v>
      </c>
      <c r="AS390" s="43" t="s">
        <v>248</v>
      </c>
      <c r="AU390" s="69">
        <v>6</v>
      </c>
      <c r="AV390" s="69">
        <v>9</v>
      </c>
      <c r="AW390" s="43">
        <v>0.34267241379310343</v>
      </c>
      <c r="AX390" s="43" t="s">
        <v>248</v>
      </c>
      <c r="AY390" s="69">
        <v>6</v>
      </c>
      <c r="AZ390" s="69">
        <v>35</v>
      </c>
      <c r="BA390" s="43">
        <v>0.36104111405835543</v>
      </c>
      <c r="BB390" s="43" t="s">
        <v>248</v>
      </c>
      <c r="BD390" s="69">
        <v>7</v>
      </c>
      <c r="BE390" s="69">
        <v>24</v>
      </c>
      <c r="BF390" s="43">
        <v>0.17612732095490716</v>
      </c>
      <c r="BG390" s="43" t="s">
        <v>248</v>
      </c>
      <c r="BH390" s="69">
        <v>5</v>
      </c>
      <c r="BI390" s="69">
        <v>92</v>
      </c>
      <c r="BJ390" s="43">
        <v>0.38640583554376656</v>
      </c>
      <c r="BK390" s="43" t="s">
        <v>250</v>
      </c>
      <c r="BQ390" s="69">
        <v>6</v>
      </c>
      <c r="BR390" s="69">
        <v>9</v>
      </c>
      <c r="BS390" s="43">
        <v>0.37403846153846154</v>
      </c>
      <c r="BT390" s="43" t="s">
        <v>248</v>
      </c>
    </row>
    <row r="391" spans="11:72" x14ac:dyDescent="0.3">
      <c r="K391" s="33">
        <v>7</v>
      </c>
      <c r="L391" s="33">
        <v>26</v>
      </c>
      <c r="M391" s="43">
        <v>5.5570291777188328E-2</v>
      </c>
      <c r="N391" s="43" t="s">
        <v>250</v>
      </c>
      <c r="O391" s="33">
        <v>6</v>
      </c>
      <c r="P391" s="33">
        <v>25</v>
      </c>
      <c r="Q391" s="43">
        <v>0.15709549071618037</v>
      </c>
      <c r="R391" s="43" t="s">
        <v>248</v>
      </c>
      <c r="T391" s="69">
        <v>6</v>
      </c>
      <c r="U391" s="69">
        <v>10</v>
      </c>
      <c r="V391" s="43">
        <v>0.10623342175066312</v>
      </c>
      <c r="W391" s="43" t="s">
        <v>248</v>
      </c>
      <c r="X391" s="69">
        <v>6</v>
      </c>
      <c r="Y391" s="69">
        <v>15</v>
      </c>
      <c r="Z391" s="43">
        <v>9.2805039787798402E-2</v>
      </c>
      <c r="AA391" s="43" t="s">
        <v>248</v>
      </c>
      <c r="AC391" s="69">
        <v>6</v>
      </c>
      <c r="AD391" s="69">
        <v>10</v>
      </c>
      <c r="AE391" s="43">
        <v>0.23289124668435013</v>
      </c>
      <c r="AF391" s="43" t="s">
        <v>248</v>
      </c>
      <c r="AG391" s="69">
        <v>5</v>
      </c>
      <c r="AH391" s="69">
        <v>25</v>
      </c>
      <c r="AI391" s="43">
        <v>0.192473474801061</v>
      </c>
      <c r="AJ391" s="43" t="s">
        <v>248</v>
      </c>
      <c r="AP391" s="69">
        <v>6</v>
      </c>
      <c r="AQ391" s="69">
        <v>10</v>
      </c>
      <c r="AR391" s="43">
        <v>0.12994031830238728</v>
      </c>
      <c r="AS391" s="43" t="s">
        <v>248</v>
      </c>
      <c r="AU391" s="69">
        <v>6</v>
      </c>
      <c r="AV391" s="69">
        <v>10</v>
      </c>
      <c r="AW391" s="43">
        <v>0.33272546419098142</v>
      </c>
      <c r="AX391" s="43" t="s">
        <v>248</v>
      </c>
      <c r="AY391" s="69">
        <v>6</v>
      </c>
      <c r="AZ391" s="69">
        <v>36</v>
      </c>
      <c r="BA391" s="43">
        <v>0.35739389920424403</v>
      </c>
      <c r="BB391" s="43" t="s">
        <v>248</v>
      </c>
      <c r="BD391" s="69">
        <v>7</v>
      </c>
      <c r="BE391" s="69">
        <v>25</v>
      </c>
      <c r="BF391" s="43">
        <v>0.17761936339522547</v>
      </c>
      <c r="BG391" s="43" t="s">
        <v>248</v>
      </c>
      <c r="BH391" s="69">
        <v>6</v>
      </c>
      <c r="BI391" s="69">
        <v>0</v>
      </c>
      <c r="BJ391" s="43">
        <v>0.44094827586206897</v>
      </c>
      <c r="BK391" s="43" t="s">
        <v>248</v>
      </c>
      <c r="BQ391" s="69">
        <v>6</v>
      </c>
      <c r="BR391" s="69">
        <v>10</v>
      </c>
      <c r="BS391" s="43">
        <v>0.37470159151193633</v>
      </c>
      <c r="BT391" s="43" t="s">
        <v>248</v>
      </c>
    </row>
    <row r="392" spans="11:72" x14ac:dyDescent="0.3">
      <c r="K392" s="33">
        <v>7</v>
      </c>
      <c r="L392" s="33">
        <v>27</v>
      </c>
      <c r="M392" s="43">
        <v>4.6850132625994696E-2</v>
      </c>
      <c r="N392" s="43" t="s">
        <v>250</v>
      </c>
      <c r="O392" s="33">
        <v>6</v>
      </c>
      <c r="P392" s="33">
        <v>26</v>
      </c>
      <c r="Q392" s="43">
        <v>0.15480769230769231</v>
      </c>
      <c r="R392" s="43" t="s">
        <v>248</v>
      </c>
      <c r="T392" s="69">
        <v>6</v>
      </c>
      <c r="U392" s="69">
        <v>11</v>
      </c>
      <c r="V392" s="43">
        <v>0.10490716180371353</v>
      </c>
      <c r="W392" s="43" t="s">
        <v>248</v>
      </c>
      <c r="X392" s="69">
        <v>6</v>
      </c>
      <c r="Y392" s="69">
        <v>16</v>
      </c>
      <c r="Z392" s="43">
        <v>9.1976127320954906E-2</v>
      </c>
      <c r="AA392" s="43" t="s">
        <v>248</v>
      </c>
      <c r="AC392" s="69">
        <v>6</v>
      </c>
      <c r="AD392" s="69">
        <v>11</v>
      </c>
      <c r="AE392" s="43">
        <v>0.2468501326259947</v>
      </c>
      <c r="AF392" s="43" t="s">
        <v>248</v>
      </c>
      <c r="AG392" s="69">
        <v>5</v>
      </c>
      <c r="AH392" s="69">
        <v>26</v>
      </c>
      <c r="AI392" s="43">
        <v>0.19757957559681696</v>
      </c>
      <c r="AJ392" s="43" t="s">
        <v>248</v>
      </c>
      <c r="AP392" s="69">
        <v>6</v>
      </c>
      <c r="AQ392" s="69">
        <v>11</v>
      </c>
      <c r="AR392" s="43">
        <v>0.12904509283819629</v>
      </c>
      <c r="AS392" s="43" t="s">
        <v>248</v>
      </c>
      <c r="AU392" s="69">
        <v>6</v>
      </c>
      <c r="AV392" s="69">
        <v>11</v>
      </c>
      <c r="AW392" s="43">
        <v>0.33242705570291775</v>
      </c>
      <c r="AX392" s="43" t="s">
        <v>248</v>
      </c>
      <c r="AY392" s="69">
        <v>6</v>
      </c>
      <c r="AZ392" s="69">
        <v>37</v>
      </c>
      <c r="BA392" s="43">
        <v>0.3619031830238727</v>
      </c>
      <c r="BB392" s="43" t="s">
        <v>248</v>
      </c>
      <c r="BD392" s="69">
        <v>7</v>
      </c>
      <c r="BE392" s="69">
        <v>26</v>
      </c>
      <c r="BF392" s="43">
        <v>0.17546419098143237</v>
      </c>
      <c r="BG392" s="43" t="s">
        <v>248</v>
      </c>
      <c r="BH392" s="69">
        <v>6</v>
      </c>
      <c r="BI392" s="69">
        <v>1</v>
      </c>
      <c r="BJ392" s="43">
        <v>0.44665119363395228</v>
      </c>
      <c r="BK392" s="43" t="s">
        <v>248</v>
      </c>
      <c r="BQ392" s="69">
        <v>6</v>
      </c>
      <c r="BR392" s="69">
        <v>11</v>
      </c>
      <c r="BS392" s="43">
        <v>0.37188328912466845</v>
      </c>
      <c r="BT392" s="43" t="s">
        <v>248</v>
      </c>
    </row>
    <row r="393" spans="11:72" x14ac:dyDescent="0.3">
      <c r="K393" s="33">
        <v>7</v>
      </c>
      <c r="L393" s="33">
        <v>28</v>
      </c>
      <c r="M393" s="43">
        <v>3.8859416445623345E-2</v>
      </c>
      <c r="N393" s="43" t="s">
        <v>250</v>
      </c>
      <c r="O393" s="33">
        <v>6</v>
      </c>
      <c r="P393" s="33">
        <v>27</v>
      </c>
      <c r="Q393" s="43">
        <v>0.15358090185676393</v>
      </c>
      <c r="R393" s="43" t="s">
        <v>248</v>
      </c>
      <c r="T393" s="69">
        <v>6</v>
      </c>
      <c r="U393" s="69">
        <v>12</v>
      </c>
      <c r="V393" s="43">
        <v>0.10925066312997347</v>
      </c>
      <c r="W393" s="43" t="s">
        <v>248</v>
      </c>
      <c r="X393" s="69">
        <v>6</v>
      </c>
      <c r="Y393" s="69">
        <v>17</v>
      </c>
      <c r="Z393" s="43">
        <v>8.8362068965517238E-2</v>
      </c>
      <c r="AA393" s="43" t="s">
        <v>248</v>
      </c>
      <c r="AC393" s="69">
        <v>6</v>
      </c>
      <c r="AD393" s="69">
        <v>12</v>
      </c>
      <c r="AE393" s="43">
        <v>0.24061671087533157</v>
      </c>
      <c r="AF393" s="43" t="s">
        <v>248</v>
      </c>
      <c r="AG393" s="69">
        <v>5</v>
      </c>
      <c r="AH393" s="69">
        <v>27</v>
      </c>
      <c r="AI393" s="43">
        <v>0.19502652519893898</v>
      </c>
      <c r="AJ393" s="43" t="s">
        <v>248</v>
      </c>
      <c r="AP393" s="69">
        <v>6</v>
      </c>
      <c r="AQ393" s="69">
        <v>12</v>
      </c>
      <c r="AR393" s="43">
        <v>0.12791777188328912</v>
      </c>
      <c r="AS393" s="43" t="s">
        <v>248</v>
      </c>
      <c r="AU393" s="69">
        <v>6</v>
      </c>
      <c r="AV393" s="69">
        <v>12</v>
      </c>
      <c r="AW393" s="43">
        <v>0.33315649867374003</v>
      </c>
      <c r="AX393" s="43" t="s">
        <v>248</v>
      </c>
      <c r="AY393" s="69">
        <v>6</v>
      </c>
      <c r="AZ393" s="69">
        <v>38</v>
      </c>
      <c r="BA393" s="43">
        <v>0.35878647214854109</v>
      </c>
      <c r="BB393" s="43" t="s">
        <v>248</v>
      </c>
      <c r="BD393" s="69">
        <v>7</v>
      </c>
      <c r="BE393" s="69">
        <v>27</v>
      </c>
      <c r="BF393" s="43">
        <v>0.18030503978779841</v>
      </c>
      <c r="BG393" s="43" t="s">
        <v>248</v>
      </c>
      <c r="BH393" s="69">
        <v>6</v>
      </c>
      <c r="BI393" s="69">
        <v>2</v>
      </c>
      <c r="BJ393" s="43">
        <v>0.44509283819628648</v>
      </c>
      <c r="BK393" s="43" t="s">
        <v>248</v>
      </c>
      <c r="BQ393" s="69">
        <v>6</v>
      </c>
      <c r="BR393" s="69">
        <v>12</v>
      </c>
      <c r="BS393" s="43">
        <v>0.37118700265251992</v>
      </c>
      <c r="BT393" s="43" t="s">
        <v>248</v>
      </c>
    </row>
    <row r="394" spans="11:72" x14ac:dyDescent="0.3">
      <c r="K394" s="33">
        <v>7</v>
      </c>
      <c r="L394" s="33">
        <v>29</v>
      </c>
      <c r="M394" s="43">
        <v>3.5742705570291779E-2</v>
      </c>
      <c r="N394" s="43" t="s">
        <v>250</v>
      </c>
      <c r="O394" s="33">
        <v>6</v>
      </c>
      <c r="P394" s="33">
        <v>28</v>
      </c>
      <c r="Q394" s="43">
        <v>0.14837533156498675</v>
      </c>
      <c r="R394" s="43" t="s">
        <v>248</v>
      </c>
      <c r="T394" s="69">
        <v>6</v>
      </c>
      <c r="U394" s="69">
        <v>13</v>
      </c>
      <c r="V394" s="43">
        <v>0.10540450928381963</v>
      </c>
      <c r="W394" s="43" t="s">
        <v>248</v>
      </c>
      <c r="X394" s="69">
        <v>6</v>
      </c>
      <c r="Y394" s="69">
        <v>18</v>
      </c>
      <c r="Z394" s="43">
        <v>9.429708222811671E-2</v>
      </c>
      <c r="AA394" s="43" t="s">
        <v>248</v>
      </c>
      <c r="AC394" s="69">
        <v>6</v>
      </c>
      <c r="AD394" s="69">
        <v>13</v>
      </c>
      <c r="AE394" s="43">
        <v>0.23620689655172414</v>
      </c>
      <c r="AF394" s="43" t="s">
        <v>248</v>
      </c>
      <c r="AG394" s="69">
        <v>5</v>
      </c>
      <c r="AH394" s="69">
        <v>28</v>
      </c>
      <c r="AI394" s="43">
        <v>0.20364721485411141</v>
      </c>
      <c r="AJ394" s="43" t="s">
        <v>248</v>
      </c>
      <c r="AP394" s="69">
        <v>6</v>
      </c>
      <c r="AQ394" s="69">
        <v>13</v>
      </c>
      <c r="AR394" s="43">
        <v>0.12311007957559682</v>
      </c>
      <c r="AS394" s="43" t="s">
        <v>248</v>
      </c>
      <c r="AU394" s="69">
        <v>6</v>
      </c>
      <c r="AV394" s="69">
        <v>13</v>
      </c>
      <c r="AW394" s="43">
        <v>0.33113395225464193</v>
      </c>
      <c r="AX394" s="43" t="s">
        <v>248</v>
      </c>
      <c r="AY394" s="69">
        <v>6</v>
      </c>
      <c r="AZ394" s="69">
        <v>39</v>
      </c>
      <c r="BA394" s="43">
        <v>0.35689655172413792</v>
      </c>
      <c r="BB394" s="43" t="s">
        <v>248</v>
      </c>
      <c r="BD394" s="69">
        <v>7</v>
      </c>
      <c r="BE394" s="69">
        <v>28</v>
      </c>
      <c r="BF394" s="43">
        <v>0.18315649867374006</v>
      </c>
      <c r="BG394" s="43" t="s">
        <v>248</v>
      </c>
      <c r="BH394" s="69">
        <v>6</v>
      </c>
      <c r="BI394" s="69">
        <v>3</v>
      </c>
      <c r="BJ394" s="43">
        <v>0.43706896551724139</v>
      </c>
      <c r="BK394" s="43" t="s">
        <v>248</v>
      </c>
      <c r="BQ394" s="69">
        <v>6</v>
      </c>
      <c r="BR394" s="69">
        <v>13</v>
      </c>
      <c r="BS394" s="43">
        <v>0.36627984084880638</v>
      </c>
      <c r="BT394" s="43" t="s">
        <v>248</v>
      </c>
    </row>
    <row r="395" spans="11:72" x14ac:dyDescent="0.3">
      <c r="K395" s="33">
        <v>7</v>
      </c>
      <c r="L395" s="33">
        <v>30</v>
      </c>
      <c r="M395" s="43">
        <v>3.4018567639257292E-2</v>
      </c>
      <c r="N395" s="43" t="s">
        <v>250</v>
      </c>
      <c r="O395" s="33">
        <v>6</v>
      </c>
      <c r="P395" s="33">
        <v>29</v>
      </c>
      <c r="Q395" s="43">
        <v>0.15248673740053051</v>
      </c>
      <c r="R395" s="43" t="s">
        <v>248</v>
      </c>
      <c r="T395" s="69">
        <v>6</v>
      </c>
      <c r="U395" s="69">
        <v>14</v>
      </c>
      <c r="V395" s="43">
        <v>0.1115053050397878</v>
      </c>
      <c r="W395" s="43" t="s">
        <v>248</v>
      </c>
      <c r="X395" s="69">
        <v>6</v>
      </c>
      <c r="Y395" s="69">
        <v>19</v>
      </c>
      <c r="Z395" s="43">
        <v>9.2374005305039794E-2</v>
      </c>
      <c r="AA395" s="43" t="s">
        <v>248</v>
      </c>
      <c r="AC395" s="69">
        <v>6</v>
      </c>
      <c r="AD395" s="69">
        <v>14</v>
      </c>
      <c r="AE395" s="43">
        <v>0.2326259946949602</v>
      </c>
      <c r="AF395" s="43" t="s">
        <v>248</v>
      </c>
      <c r="AG395" s="69">
        <v>5</v>
      </c>
      <c r="AH395" s="69">
        <v>29</v>
      </c>
      <c r="AI395" s="43">
        <v>0.19900530503978781</v>
      </c>
      <c r="AJ395" s="43" t="s">
        <v>248</v>
      </c>
      <c r="AP395" s="69">
        <v>6</v>
      </c>
      <c r="AQ395" s="69">
        <v>14</v>
      </c>
      <c r="AR395" s="43">
        <v>0.11946286472148542</v>
      </c>
      <c r="AS395" s="43" t="s">
        <v>248</v>
      </c>
      <c r="AU395" s="69">
        <v>6</v>
      </c>
      <c r="AV395" s="69">
        <v>14</v>
      </c>
      <c r="AW395" s="43">
        <v>0.32990716180371354</v>
      </c>
      <c r="AX395" s="43" t="s">
        <v>248</v>
      </c>
      <c r="AY395" s="69">
        <v>6</v>
      </c>
      <c r="AZ395" s="69">
        <v>40</v>
      </c>
      <c r="BA395" s="43">
        <v>0.36143899204244034</v>
      </c>
      <c r="BB395" s="43" t="s">
        <v>248</v>
      </c>
      <c r="BD395" s="69">
        <v>7</v>
      </c>
      <c r="BE395" s="69">
        <v>29</v>
      </c>
      <c r="BF395" s="43">
        <v>0.17430371352785146</v>
      </c>
      <c r="BG395" s="43" t="s">
        <v>248</v>
      </c>
      <c r="BH395" s="69">
        <v>6</v>
      </c>
      <c r="BI395" s="69">
        <v>4</v>
      </c>
      <c r="BJ395" s="43">
        <v>0.43173076923076925</v>
      </c>
      <c r="BK395" s="43" t="s">
        <v>248</v>
      </c>
      <c r="BQ395" s="69">
        <v>6</v>
      </c>
      <c r="BR395" s="69">
        <v>14</v>
      </c>
      <c r="BS395" s="43">
        <v>0.3614058355437666</v>
      </c>
      <c r="BT395" s="43" t="s">
        <v>248</v>
      </c>
    </row>
    <row r="396" spans="11:72" x14ac:dyDescent="0.3">
      <c r="K396" s="33">
        <v>7</v>
      </c>
      <c r="L396" s="33">
        <v>31</v>
      </c>
      <c r="M396" s="43">
        <v>4.6618037135278512E-2</v>
      </c>
      <c r="N396" s="43" t="s">
        <v>250</v>
      </c>
      <c r="O396" s="33">
        <v>6</v>
      </c>
      <c r="P396" s="33">
        <v>30</v>
      </c>
      <c r="Q396" s="43">
        <v>0.14714854111405837</v>
      </c>
      <c r="R396" s="43" t="s">
        <v>248</v>
      </c>
      <c r="T396" s="69">
        <v>6</v>
      </c>
      <c r="U396" s="69">
        <v>15</v>
      </c>
      <c r="V396" s="43">
        <v>0.1113395225464191</v>
      </c>
      <c r="W396" s="43" t="s">
        <v>248</v>
      </c>
      <c r="X396" s="69">
        <v>6</v>
      </c>
      <c r="Y396" s="69">
        <v>20</v>
      </c>
      <c r="Z396" s="43">
        <v>8.8163129973474808E-2</v>
      </c>
      <c r="AA396" s="43" t="s">
        <v>248</v>
      </c>
      <c r="AC396" s="69">
        <v>6</v>
      </c>
      <c r="AD396" s="69">
        <v>15</v>
      </c>
      <c r="AE396" s="43">
        <v>0.23657161803713528</v>
      </c>
      <c r="AF396" s="43" t="s">
        <v>248</v>
      </c>
      <c r="AG396" s="69">
        <v>5</v>
      </c>
      <c r="AH396" s="69">
        <v>30</v>
      </c>
      <c r="AI396" s="43">
        <v>0.19691644562334218</v>
      </c>
      <c r="AJ396" s="43" t="s">
        <v>248</v>
      </c>
      <c r="AP396" s="69">
        <v>6</v>
      </c>
      <c r="AQ396" s="69">
        <v>15</v>
      </c>
      <c r="AR396" s="43">
        <v>0.11856763925729442</v>
      </c>
      <c r="AS396" s="43" t="s">
        <v>248</v>
      </c>
      <c r="AU396" s="69">
        <v>6</v>
      </c>
      <c r="AV396" s="69">
        <v>15</v>
      </c>
      <c r="AW396" s="43">
        <v>0.33282493368700267</v>
      </c>
      <c r="AX396" s="43" t="s">
        <v>248</v>
      </c>
      <c r="AY396" s="69">
        <v>6</v>
      </c>
      <c r="AZ396" s="69">
        <v>41</v>
      </c>
      <c r="BA396" s="43">
        <v>0.35086206896551725</v>
      </c>
      <c r="BB396" s="43" t="s">
        <v>248</v>
      </c>
      <c r="BD396" s="69">
        <v>7</v>
      </c>
      <c r="BE396" s="69">
        <v>33</v>
      </c>
      <c r="BF396" s="43">
        <v>0.13451591511936339</v>
      </c>
      <c r="BG396" s="43" t="s">
        <v>250</v>
      </c>
      <c r="BH396" s="69">
        <v>6</v>
      </c>
      <c r="BI396" s="69">
        <v>5</v>
      </c>
      <c r="BJ396" s="43">
        <v>0.42546419098143234</v>
      </c>
      <c r="BK396" s="43" t="s">
        <v>248</v>
      </c>
      <c r="BQ396" s="69">
        <v>6</v>
      </c>
      <c r="BR396" s="69">
        <v>15</v>
      </c>
      <c r="BS396" s="43">
        <v>0.36415782493368698</v>
      </c>
      <c r="BT396" s="43" t="s">
        <v>248</v>
      </c>
    </row>
    <row r="397" spans="11:72" x14ac:dyDescent="0.3">
      <c r="K397" s="33">
        <v>7</v>
      </c>
      <c r="L397" s="33">
        <v>32</v>
      </c>
      <c r="M397" s="43">
        <v>4.549071618037135E-2</v>
      </c>
      <c r="N397" s="43" t="s">
        <v>250</v>
      </c>
      <c r="O397" s="33">
        <v>6</v>
      </c>
      <c r="P397" s="33">
        <v>31</v>
      </c>
      <c r="Q397" s="43">
        <v>0.15129310344827587</v>
      </c>
      <c r="R397" s="43" t="s">
        <v>248</v>
      </c>
      <c r="T397" s="69">
        <v>6</v>
      </c>
      <c r="U397" s="69">
        <v>16</v>
      </c>
      <c r="V397" s="43">
        <v>0.10726127320954908</v>
      </c>
      <c r="W397" s="43" t="s">
        <v>248</v>
      </c>
      <c r="X397" s="69">
        <v>6</v>
      </c>
      <c r="Y397" s="69">
        <v>21</v>
      </c>
      <c r="Z397" s="43">
        <v>8.6637931034482765E-2</v>
      </c>
      <c r="AA397" s="43" t="s">
        <v>248</v>
      </c>
      <c r="AC397" s="69">
        <v>6</v>
      </c>
      <c r="AD397" s="69">
        <v>16</v>
      </c>
      <c r="AE397" s="43">
        <v>0.23935676392572944</v>
      </c>
      <c r="AF397" s="43" t="s">
        <v>248</v>
      </c>
      <c r="AG397" s="69">
        <v>5</v>
      </c>
      <c r="AH397" s="69">
        <v>31</v>
      </c>
      <c r="AI397" s="43">
        <v>0.19648541114058354</v>
      </c>
      <c r="AJ397" s="43" t="s">
        <v>248</v>
      </c>
      <c r="AP397" s="69">
        <v>6</v>
      </c>
      <c r="AQ397" s="69">
        <v>16</v>
      </c>
      <c r="AR397" s="43">
        <v>0.11717506631299734</v>
      </c>
      <c r="AS397" s="43" t="s">
        <v>248</v>
      </c>
      <c r="AU397" s="69">
        <v>6</v>
      </c>
      <c r="AV397" s="69">
        <v>16</v>
      </c>
      <c r="AW397" s="43">
        <v>0.33643899204244032</v>
      </c>
      <c r="AX397" s="43" t="s">
        <v>248</v>
      </c>
      <c r="AY397" s="69">
        <v>6</v>
      </c>
      <c r="AZ397" s="69">
        <v>42</v>
      </c>
      <c r="BA397" s="43">
        <v>0.35646551724137931</v>
      </c>
      <c r="BB397" s="43" t="s">
        <v>248</v>
      </c>
      <c r="BD397" s="69">
        <v>7</v>
      </c>
      <c r="BE397" s="69">
        <v>34</v>
      </c>
      <c r="BF397" s="43">
        <v>0.11124005305039787</v>
      </c>
      <c r="BG397" s="43" t="s">
        <v>250</v>
      </c>
      <c r="BH397" s="69">
        <v>6</v>
      </c>
      <c r="BI397" s="69">
        <v>6</v>
      </c>
      <c r="BJ397" s="43">
        <v>0.4301392572944297</v>
      </c>
      <c r="BK397" s="43" t="s">
        <v>248</v>
      </c>
      <c r="BQ397" s="69">
        <v>6</v>
      </c>
      <c r="BR397" s="69">
        <v>16</v>
      </c>
      <c r="BS397" s="43">
        <v>0.36127320954907161</v>
      </c>
      <c r="BT397" s="43" t="s">
        <v>248</v>
      </c>
    </row>
    <row r="398" spans="11:72" x14ac:dyDescent="0.3">
      <c r="K398" s="33">
        <v>7</v>
      </c>
      <c r="L398" s="33">
        <v>33</v>
      </c>
      <c r="M398" s="43">
        <v>4.5059681697612729E-2</v>
      </c>
      <c r="N398" s="43" t="s">
        <v>250</v>
      </c>
      <c r="O398" s="33">
        <v>6</v>
      </c>
      <c r="P398" s="33">
        <v>32</v>
      </c>
      <c r="Q398" s="43">
        <v>0.15560344827586206</v>
      </c>
      <c r="R398" s="43" t="s">
        <v>248</v>
      </c>
      <c r="T398" s="69">
        <v>6</v>
      </c>
      <c r="U398" s="69">
        <v>17</v>
      </c>
      <c r="V398" s="43">
        <v>0.10185676392572944</v>
      </c>
      <c r="W398" s="43" t="s">
        <v>248</v>
      </c>
      <c r="X398" s="69">
        <v>6</v>
      </c>
      <c r="Y398" s="69">
        <v>22</v>
      </c>
      <c r="Z398" s="43">
        <v>8.564323607427056E-2</v>
      </c>
      <c r="AA398" s="43" t="s">
        <v>248</v>
      </c>
      <c r="AC398" s="69">
        <v>6</v>
      </c>
      <c r="AD398" s="69">
        <v>17</v>
      </c>
      <c r="AE398" s="43">
        <v>0.2462864721485411</v>
      </c>
      <c r="AF398" s="43" t="s">
        <v>248</v>
      </c>
      <c r="AG398" s="69">
        <v>5</v>
      </c>
      <c r="AH398" s="69">
        <v>32</v>
      </c>
      <c r="AI398" s="43">
        <v>0.20162466843501325</v>
      </c>
      <c r="AJ398" s="43" t="s">
        <v>248</v>
      </c>
      <c r="AP398" s="69">
        <v>6</v>
      </c>
      <c r="AQ398" s="69">
        <v>17</v>
      </c>
      <c r="AR398" s="43">
        <v>0.11442307692307692</v>
      </c>
      <c r="AS398" s="43" t="s">
        <v>248</v>
      </c>
      <c r="AU398" s="69">
        <v>6</v>
      </c>
      <c r="AV398" s="69">
        <v>17</v>
      </c>
      <c r="AW398" s="43">
        <v>0.33789787798408488</v>
      </c>
      <c r="AX398" s="43" t="s">
        <v>248</v>
      </c>
      <c r="AY398" s="69">
        <v>6</v>
      </c>
      <c r="AZ398" s="69">
        <v>43</v>
      </c>
      <c r="BA398" s="43">
        <v>0.36226790450928381</v>
      </c>
      <c r="BB398" s="43" t="s">
        <v>248</v>
      </c>
      <c r="BD398" s="69">
        <v>7</v>
      </c>
      <c r="BE398" s="69">
        <v>35</v>
      </c>
      <c r="BF398" s="43">
        <v>9.7380636604774543E-2</v>
      </c>
      <c r="BG398" s="43" t="s">
        <v>250</v>
      </c>
      <c r="BH398" s="69">
        <v>6</v>
      </c>
      <c r="BI398" s="69">
        <v>7</v>
      </c>
      <c r="BJ398" s="43">
        <v>0.41657824933687004</v>
      </c>
      <c r="BK398" s="43" t="s">
        <v>248</v>
      </c>
      <c r="BQ398" s="69">
        <v>6</v>
      </c>
      <c r="BR398" s="69">
        <v>17</v>
      </c>
      <c r="BS398" s="43">
        <v>0.35563660477453579</v>
      </c>
      <c r="BT398" s="43" t="s">
        <v>248</v>
      </c>
    </row>
    <row r="399" spans="11:72" x14ac:dyDescent="0.3">
      <c r="K399" s="33">
        <v>7</v>
      </c>
      <c r="L399" s="33">
        <v>34</v>
      </c>
      <c r="M399" s="43">
        <v>4.7546419098143236E-2</v>
      </c>
      <c r="N399" s="43" t="s">
        <v>250</v>
      </c>
      <c r="O399" s="33">
        <v>6</v>
      </c>
      <c r="P399" s="33">
        <v>33</v>
      </c>
      <c r="Q399" s="43">
        <v>0.14777851458885941</v>
      </c>
      <c r="R399" s="43" t="s">
        <v>248</v>
      </c>
      <c r="T399" s="69">
        <v>6</v>
      </c>
      <c r="U399" s="69">
        <v>18</v>
      </c>
      <c r="V399" s="43">
        <v>0.10782493368700265</v>
      </c>
      <c r="W399" s="43" t="s">
        <v>248</v>
      </c>
      <c r="X399" s="69">
        <v>6</v>
      </c>
      <c r="Y399" s="69">
        <v>23</v>
      </c>
      <c r="Z399" s="43">
        <v>8.7798408488063667E-2</v>
      </c>
      <c r="AA399" s="43" t="s">
        <v>248</v>
      </c>
      <c r="AC399" s="69">
        <v>6</v>
      </c>
      <c r="AD399" s="69">
        <v>18</v>
      </c>
      <c r="AE399" s="43">
        <v>0.23166445623342174</v>
      </c>
      <c r="AF399" s="43" t="s">
        <v>248</v>
      </c>
      <c r="AG399" s="69">
        <v>5</v>
      </c>
      <c r="AH399" s="69">
        <v>33</v>
      </c>
      <c r="AI399" s="43">
        <v>0.19452917771883288</v>
      </c>
      <c r="AJ399" s="43" t="s">
        <v>248</v>
      </c>
      <c r="AP399" s="69">
        <v>6</v>
      </c>
      <c r="AQ399" s="69">
        <v>18</v>
      </c>
      <c r="AR399" s="43">
        <v>0.1113395225464191</v>
      </c>
      <c r="AS399" s="43" t="s">
        <v>248</v>
      </c>
      <c r="AU399" s="69">
        <v>6</v>
      </c>
      <c r="AV399" s="69">
        <v>18</v>
      </c>
      <c r="AW399" s="43">
        <v>0.34035145888594165</v>
      </c>
      <c r="AX399" s="43" t="s">
        <v>248</v>
      </c>
      <c r="AY399" s="69">
        <v>6</v>
      </c>
      <c r="AZ399" s="69">
        <v>44</v>
      </c>
      <c r="BA399" s="43">
        <v>0.36402519893899205</v>
      </c>
      <c r="BB399" s="43" t="s">
        <v>248</v>
      </c>
      <c r="BD399" s="69">
        <v>7</v>
      </c>
      <c r="BE399" s="69">
        <v>36</v>
      </c>
      <c r="BF399" s="43">
        <v>8.3222811671087527E-2</v>
      </c>
      <c r="BG399" s="43" t="s">
        <v>250</v>
      </c>
      <c r="BH399" s="69">
        <v>6</v>
      </c>
      <c r="BI399" s="69">
        <v>8</v>
      </c>
      <c r="BJ399" s="43">
        <v>0.41435676392572945</v>
      </c>
      <c r="BK399" s="43" t="s">
        <v>248</v>
      </c>
      <c r="BQ399" s="69">
        <v>6</v>
      </c>
      <c r="BR399" s="69">
        <v>18</v>
      </c>
      <c r="BS399" s="43">
        <v>0.35411140583554379</v>
      </c>
      <c r="BT399" s="43" t="s">
        <v>248</v>
      </c>
    </row>
    <row r="400" spans="11:72" x14ac:dyDescent="0.3">
      <c r="K400" s="33">
        <v>7</v>
      </c>
      <c r="L400" s="33">
        <v>35</v>
      </c>
      <c r="M400" s="43">
        <v>5.1856763925729445E-2</v>
      </c>
      <c r="N400" s="43" t="s">
        <v>250</v>
      </c>
      <c r="O400" s="33">
        <v>6</v>
      </c>
      <c r="P400" s="33">
        <v>34</v>
      </c>
      <c r="Q400" s="43">
        <v>0.14814323607427055</v>
      </c>
      <c r="R400" s="43" t="s">
        <v>248</v>
      </c>
      <c r="T400" s="69">
        <v>6</v>
      </c>
      <c r="U400" s="69">
        <v>19</v>
      </c>
      <c r="V400" s="43">
        <v>0.10202254641909814</v>
      </c>
      <c r="W400" s="43" t="s">
        <v>248</v>
      </c>
      <c r="X400" s="69">
        <v>6</v>
      </c>
      <c r="Y400" s="69">
        <v>24</v>
      </c>
      <c r="Z400" s="43">
        <v>9.0881962864721486E-2</v>
      </c>
      <c r="AA400" s="43" t="s">
        <v>248</v>
      </c>
      <c r="AC400" s="69">
        <v>6</v>
      </c>
      <c r="AD400" s="69">
        <v>19</v>
      </c>
      <c r="AE400" s="43">
        <v>0.23408488063660476</v>
      </c>
      <c r="AF400" s="43" t="s">
        <v>248</v>
      </c>
      <c r="AG400" s="69">
        <v>5</v>
      </c>
      <c r="AH400" s="69">
        <v>34</v>
      </c>
      <c r="AI400" s="43">
        <v>0.19263925729442971</v>
      </c>
      <c r="AJ400" s="43" t="s">
        <v>248</v>
      </c>
      <c r="AP400" s="69">
        <v>6</v>
      </c>
      <c r="AQ400" s="69">
        <v>19</v>
      </c>
      <c r="AR400" s="43">
        <v>0.11455570291777188</v>
      </c>
      <c r="AS400" s="43" t="s">
        <v>248</v>
      </c>
      <c r="AU400" s="69">
        <v>6</v>
      </c>
      <c r="AV400" s="69">
        <v>19</v>
      </c>
      <c r="AW400" s="43">
        <v>0.33872679045092841</v>
      </c>
      <c r="AX400" s="43" t="s">
        <v>248</v>
      </c>
      <c r="AY400" s="69">
        <v>6</v>
      </c>
      <c r="AZ400" s="69">
        <v>48</v>
      </c>
      <c r="BA400" s="43">
        <v>0.30676392572944294</v>
      </c>
      <c r="BB400" s="43" t="s">
        <v>250</v>
      </c>
      <c r="BD400" s="69">
        <v>7</v>
      </c>
      <c r="BE400" s="69">
        <v>37</v>
      </c>
      <c r="BF400" s="43">
        <v>7.725464190981432E-2</v>
      </c>
      <c r="BG400" s="43" t="s">
        <v>250</v>
      </c>
      <c r="BH400" s="69">
        <v>6</v>
      </c>
      <c r="BI400" s="69">
        <v>9</v>
      </c>
      <c r="BJ400" s="43">
        <v>0.41548408488063659</v>
      </c>
      <c r="BK400" s="43" t="s">
        <v>248</v>
      </c>
      <c r="BQ400" s="69">
        <v>6</v>
      </c>
      <c r="BR400" s="69">
        <v>19</v>
      </c>
      <c r="BS400" s="43">
        <v>0.34910477453580901</v>
      </c>
      <c r="BT400" s="43" t="s">
        <v>248</v>
      </c>
    </row>
    <row r="401" spans="11:72" x14ac:dyDescent="0.3">
      <c r="K401" s="33">
        <v>7</v>
      </c>
      <c r="L401" s="33">
        <v>36</v>
      </c>
      <c r="M401" s="43">
        <v>5.8057029177718836E-2</v>
      </c>
      <c r="N401" s="43" t="s">
        <v>250</v>
      </c>
      <c r="O401" s="33">
        <v>6</v>
      </c>
      <c r="P401" s="33">
        <v>35</v>
      </c>
      <c r="Q401" s="43">
        <v>0.14933687002652521</v>
      </c>
      <c r="R401" s="43" t="s">
        <v>248</v>
      </c>
      <c r="T401" s="69">
        <v>6</v>
      </c>
      <c r="U401" s="69">
        <v>20</v>
      </c>
      <c r="V401" s="43">
        <v>9.1909814323607425E-2</v>
      </c>
      <c r="W401" s="43" t="s">
        <v>248</v>
      </c>
      <c r="X401" s="69">
        <v>6</v>
      </c>
      <c r="Y401" s="69">
        <v>25</v>
      </c>
      <c r="Z401" s="43">
        <v>9.1014588859416448E-2</v>
      </c>
      <c r="AA401" s="43" t="s">
        <v>248</v>
      </c>
      <c r="AC401" s="69">
        <v>6</v>
      </c>
      <c r="AD401" s="69">
        <v>20</v>
      </c>
      <c r="AE401" s="43">
        <v>0.23627320954907161</v>
      </c>
      <c r="AF401" s="43" t="s">
        <v>248</v>
      </c>
      <c r="AG401" s="69">
        <v>5</v>
      </c>
      <c r="AH401" s="69">
        <v>35</v>
      </c>
      <c r="AI401" s="43">
        <v>0.20278514588859417</v>
      </c>
      <c r="AJ401" s="43" t="s">
        <v>248</v>
      </c>
      <c r="AP401" s="69">
        <v>6</v>
      </c>
      <c r="AQ401" s="69">
        <v>20</v>
      </c>
      <c r="AR401" s="43">
        <v>0.11326259946949602</v>
      </c>
      <c r="AS401" s="43" t="s">
        <v>248</v>
      </c>
      <c r="AU401" s="69">
        <v>6</v>
      </c>
      <c r="AV401" s="69">
        <v>20</v>
      </c>
      <c r="AW401" s="43">
        <v>0.32838196286472149</v>
      </c>
      <c r="AX401" s="43" t="s">
        <v>248</v>
      </c>
      <c r="AY401" s="69">
        <v>6</v>
      </c>
      <c r="AZ401" s="69">
        <v>49</v>
      </c>
      <c r="BA401" s="43">
        <v>0.21787135278514588</v>
      </c>
      <c r="BB401" s="43" t="s">
        <v>250</v>
      </c>
      <c r="BD401" s="69">
        <v>7</v>
      </c>
      <c r="BE401" s="69">
        <v>38</v>
      </c>
      <c r="BF401" s="43">
        <v>7.5928381962864722E-2</v>
      </c>
      <c r="BG401" s="43" t="s">
        <v>250</v>
      </c>
      <c r="BH401" s="69">
        <v>6</v>
      </c>
      <c r="BI401" s="69">
        <v>10</v>
      </c>
      <c r="BJ401" s="43">
        <v>0.40981432360742703</v>
      </c>
      <c r="BK401" s="43" t="s">
        <v>248</v>
      </c>
      <c r="BQ401" s="69">
        <v>6</v>
      </c>
      <c r="BR401" s="69">
        <v>20</v>
      </c>
      <c r="BS401" s="43">
        <v>0.35450928381962865</v>
      </c>
      <c r="BT401" s="43" t="s">
        <v>248</v>
      </c>
    </row>
    <row r="402" spans="11:72" x14ac:dyDescent="0.3">
      <c r="K402" s="33">
        <v>7</v>
      </c>
      <c r="L402" s="33">
        <v>37</v>
      </c>
      <c r="M402" s="43">
        <v>6.4290450928381968E-2</v>
      </c>
      <c r="N402" s="43" t="s">
        <v>250</v>
      </c>
      <c r="O402" s="33">
        <v>6</v>
      </c>
      <c r="P402" s="33">
        <v>37</v>
      </c>
      <c r="Q402" s="43">
        <v>0.13995358090185678</v>
      </c>
      <c r="R402" s="43" t="s">
        <v>250</v>
      </c>
      <c r="T402" s="69">
        <v>6</v>
      </c>
      <c r="U402" s="69">
        <v>21</v>
      </c>
      <c r="V402" s="43">
        <v>9.1346153846153841E-2</v>
      </c>
      <c r="W402" s="43" t="s">
        <v>248</v>
      </c>
      <c r="X402" s="69">
        <v>6</v>
      </c>
      <c r="Y402" s="69">
        <v>26</v>
      </c>
      <c r="Z402" s="43">
        <v>8.9655172413793102E-2</v>
      </c>
      <c r="AA402" s="43" t="s">
        <v>248</v>
      </c>
      <c r="AC402" s="69">
        <v>6</v>
      </c>
      <c r="AD402" s="69">
        <v>21</v>
      </c>
      <c r="AE402" s="43">
        <v>0.23391909814323608</v>
      </c>
      <c r="AF402" s="43" t="s">
        <v>248</v>
      </c>
      <c r="AG402" s="69">
        <v>5</v>
      </c>
      <c r="AH402" s="69">
        <v>36</v>
      </c>
      <c r="AI402" s="43">
        <v>0.20062997347480105</v>
      </c>
      <c r="AJ402" s="43" t="s">
        <v>248</v>
      </c>
      <c r="AP402" s="69">
        <v>6</v>
      </c>
      <c r="AQ402" s="69">
        <v>21</v>
      </c>
      <c r="AR402" s="43">
        <v>0.11657824933687003</v>
      </c>
      <c r="AS402" s="43" t="s">
        <v>248</v>
      </c>
      <c r="AU402" s="69">
        <v>6</v>
      </c>
      <c r="AV402" s="69">
        <v>21</v>
      </c>
      <c r="AW402" s="43">
        <v>0.33541114058355437</v>
      </c>
      <c r="AX402" s="43" t="s">
        <v>248</v>
      </c>
      <c r="AY402" s="69">
        <v>6</v>
      </c>
      <c r="AZ402" s="69">
        <v>50</v>
      </c>
      <c r="BA402" s="43">
        <v>0.15135941644562334</v>
      </c>
      <c r="BB402" s="43" t="s">
        <v>250</v>
      </c>
      <c r="BD402" s="69">
        <v>7</v>
      </c>
      <c r="BE402" s="69">
        <v>39</v>
      </c>
      <c r="BF402" s="43">
        <v>7.3773209549071614E-2</v>
      </c>
      <c r="BG402" s="43" t="s">
        <v>250</v>
      </c>
      <c r="BH402" s="69">
        <v>6</v>
      </c>
      <c r="BI402" s="69">
        <v>11</v>
      </c>
      <c r="BJ402" s="43">
        <v>0.42211538461538461</v>
      </c>
      <c r="BK402" s="43" t="s">
        <v>248</v>
      </c>
      <c r="BQ402" s="69">
        <v>6</v>
      </c>
      <c r="BR402" s="69">
        <v>21</v>
      </c>
      <c r="BS402" s="43">
        <v>0.34509283819628644</v>
      </c>
      <c r="BT402" s="43" t="s">
        <v>248</v>
      </c>
    </row>
    <row r="403" spans="11:72" x14ac:dyDescent="0.3">
      <c r="K403" s="33">
        <v>7</v>
      </c>
      <c r="L403" s="33">
        <v>38</v>
      </c>
      <c r="M403" s="43">
        <v>6.6511936339522543E-2</v>
      </c>
      <c r="N403" s="43" t="s">
        <v>250</v>
      </c>
      <c r="O403" s="33">
        <v>6</v>
      </c>
      <c r="P403" s="33">
        <v>38</v>
      </c>
      <c r="Q403" s="43">
        <v>0.1</v>
      </c>
      <c r="R403" s="43" t="s">
        <v>250</v>
      </c>
      <c r="T403" s="69">
        <v>6</v>
      </c>
      <c r="U403" s="69">
        <v>22</v>
      </c>
      <c r="V403" s="43">
        <v>8.9920424403183027E-2</v>
      </c>
      <c r="W403" s="43" t="s">
        <v>248</v>
      </c>
      <c r="X403" s="69">
        <v>6</v>
      </c>
      <c r="Y403" s="69">
        <v>27</v>
      </c>
      <c r="Z403" s="43">
        <v>0.10049734748010609</v>
      </c>
      <c r="AA403" s="43" t="s">
        <v>248</v>
      </c>
      <c r="AC403" s="69">
        <v>6</v>
      </c>
      <c r="AD403" s="69">
        <v>22</v>
      </c>
      <c r="AE403" s="43">
        <v>0.23564323607427057</v>
      </c>
      <c r="AF403" s="43" t="s">
        <v>248</v>
      </c>
      <c r="AG403" s="69">
        <v>5</v>
      </c>
      <c r="AH403" s="69">
        <v>37</v>
      </c>
      <c r="AI403" s="43">
        <v>0.19764588859416446</v>
      </c>
      <c r="AJ403" s="43" t="s">
        <v>248</v>
      </c>
      <c r="AP403" s="69">
        <v>6</v>
      </c>
      <c r="AQ403" s="69">
        <v>22</v>
      </c>
      <c r="AR403" s="43">
        <v>0.10954907161803713</v>
      </c>
      <c r="AS403" s="43" t="s">
        <v>248</v>
      </c>
      <c r="AU403" s="69">
        <v>6</v>
      </c>
      <c r="AV403" s="69">
        <v>22</v>
      </c>
      <c r="AW403" s="43">
        <v>0.33693633952254642</v>
      </c>
      <c r="AX403" s="43" t="s">
        <v>248</v>
      </c>
      <c r="AY403" s="69">
        <v>6</v>
      </c>
      <c r="AZ403" s="69">
        <v>51</v>
      </c>
      <c r="BA403" s="43">
        <v>0.1001657824933687</v>
      </c>
      <c r="BB403" s="43" t="s">
        <v>250</v>
      </c>
      <c r="BD403" s="69">
        <v>7</v>
      </c>
      <c r="BE403" s="69">
        <v>40</v>
      </c>
      <c r="BF403" s="43">
        <v>7.6757294429708217E-2</v>
      </c>
      <c r="BG403" s="43" t="s">
        <v>250</v>
      </c>
      <c r="BH403" s="69">
        <v>6</v>
      </c>
      <c r="BI403" s="69">
        <v>12</v>
      </c>
      <c r="BJ403" s="43">
        <v>0.42602785145888594</v>
      </c>
      <c r="BK403" s="43" t="s">
        <v>248</v>
      </c>
      <c r="BQ403" s="69">
        <v>6</v>
      </c>
      <c r="BR403" s="69">
        <v>22</v>
      </c>
      <c r="BS403" s="43">
        <v>0.34273872679045092</v>
      </c>
      <c r="BT403" s="43" t="s">
        <v>248</v>
      </c>
    </row>
    <row r="404" spans="11:72" x14ac:dyDescent="0.3">
      <c r="K404" s="33">
        <v>7</v>
      </c>
      <c r="L404" s="33">
        <v>39</v>
      </c>
      <c r="M404" s="43">
        <v>7.9210875331564984E-2</v>
      </c>
      <c r="N404" s="43" t="s">
        <v>250</v>
      </c>
      <c r="O404" s="33">
        <v>6</v>
      </c>
      <c r="P404" s="33">
        <v>39</v>
      </c>
      <c r="Q404" s="43">
        <v>9.005305039787799E-2</v>
      </c>
      <c r="R404" s="43" t="s">
        <v>250</v>
      </c>
      <c r="T404" s="69">
        <v>6</v>
      </c>
      <c r="U404" s="69">
        <v>23</v>
      </c>
      <c r="V404" s="43">
        <v>9.4661803713527851E-2</v>
      </c>
      <c r="W404" s="43" t="s">
        <v>248</v>
      </c>
      <c r="X404" s="69">
        <v>6</v>
      </c>
      <c r="Y404" s="69">
        <v>28</v>
      </c>
      <c r="Z404" s="43">
        <v>9.7015915119363388E-2</v>
      </c>
      <c r="AA404" s="43" t="s">
        <v>248</v>
      </c>
      <c r="AC404" s="69">
        <v>6</v>
      </c>
      <c r="AD404" s="69">
        <v>23</v>
      </c>
      <c r="AE404" s="43">
        <v>0.22808355437665784</v>
      </c>
      <c r="AF404" s="43" t="s">
        <v>248</v>
      </c>
      <c r="AG404" s="69">
        <v>5</v>
      </c>
      <c r="AH404" s="69">
        <v>38</v>
      </c>
      <c r="AI404" s="43">
        <v>0.19698275862068965</v>
      </c>
      <c r="AJ404" s="43" t="s">
        <v>248</v>
      </c>
      <c r="AP404" s="69">
        <v>6</v>
      </c>
      <c r="AQ404" s="69">
        <v>23</v>
      </c>
      <c r="AR404" s="43">
        <v>0.10825596816976127</v>
      </c>
      <c r="AS404" s="43" t="s">
        <v>248</v>
      </c>
      <c r="AU404" s="69">
        <v>6</v>
      </c>
      <c r="AV404" s="69">
        <v>23</v>
      </c>
      <c r="AW404" s="43">
        <v>0.33338859416445621</v>
      </c>
      <c r="AX404" s="43" t="s">
        <v>248</v>
      </c>
      <c r="AY404" s="69">
        <v>6</v>
      </c>
      <c r="AZ404" s="69">
        <v>52</v>
      </c>
      <c r="BA404" s="43">
        <v>6.9230769230769235E-2</v>
      </c>
      <c r="BB404" s="43" t="s">
        <v>250</v>
      </c>
      <c r="BD404" s="69">
        <v>7</v>
      </c>
      <c r="BE404" s="69">
        <v>41</v>
      </c>
      <c r="BF404" s="43">
        <v>7.8779840848806362E-2</v>
      </c>
      <c r="BG404" s="43" t="s">
        <v>250</v>
      </c>
      <c r="BH404" s="69">
        <v>6</v>
      </c>
      <c r="BI404" s="69">
        <v>13</v>
      </c>
      <c r="BJ404" s="43">
        <v>0.42536472148541116</v>
      </c>
      <c r="BK404" s="43" t="s">
        <v>248</v>
      </c>
      <c r="BQ404" s="69">
        <v>6</v>
      </c>
      <c r="BR404" s="69">
        <v>23</v>
      </c>
      <c r="BS404" s="43">
        <v>0.34008620689655172</v>
      </c>
      <c r="BT404" s="43" t="s">
        <v>248</v>
      </c>
    </row>
    <row r="405" spans="11:72" x14ac:dyDescent="0.3">
      <c r="K405" s="33">
        <v>7</v>
      </c>
      <c r="L405" s="33">
        <v>40</v>
      </c>
      <c r="M405" s="43">
        <v>8.8527851458885948E-2</v>
      </c>
      <c r="N405" s="43" t="s">
        <v>250</v>
      </c>
      <c r="O405" s="33">
        <v>6</v>
      </c>
      <c r="P405" s="33">
        <v>40</v>
      </c>
      <c r="Q405" s="43">
        <v>7.5331564986737404E-2</v>
      </c>
      <c r="R405" s="43" t="s">
        <v>250</v>
      </c>
      <c r="T405" s="69">
        <v>6</v>
      </c>
      <c r="U405" s="69">
        <v>24</v>
      </c>
      <c r="V405" s="43">
        <v>9.2572944297082224E-2</v>
      </c>
      <c r="W405" s="43" t="s">
        <v>248</v>
      </c>
      <c r="X405" s="69">
        <v>6</v>
      </c>
      <c r="Y405" s="69">
        <v>29</v>
      </c>
      <c r="Z405" s="43">
        <v>9.8806366047745356E-2</v>
      </c>
      <c r="AA405" s="43" t="s">
        <v>248</v>
      </c>
      <c r="AC405" s="69">
        <v>6</v>
      </c>
      <c r="AD405" s="69">
        <v>24</v>
      </c>
      <c r="AE405" s="43">
        <v>0.23007294429708222</v>
      </c>
      <c r="AF405" s="43" t="s">
        <v>248</v>
      </c>
      <c r="AG405" s="69">
        <v>5</v>
      </c>
      <c r="AH405" s="69">
        <v>39</v>
      </c>
      <c r="AI405" s="43">
        <v>0.19001989389920423</v>
      </c>
      <c r="AJ405" s="43" t="s">
        <v>248</v>
      </c>
      <c r="AP405" s="69">
        <v>6</v>
      </c>
      <c r="AQ405" s="69">
        <v>24</v>
      </c>
      <c r="AR405" s="43">
        <v>0.11230106100795756</v>
      </c>
      <c r="AS405" s="43" t="s">
        <v>248</v>
      </c>
      <c r="AU405" s="69">
        <v>6</v>
      </c>
      <c r="AV405" s="69">
        <v>24</v>
      </c>
      <c r="AW405" s="43">
        <v>0.34287135278514591</v>
      </c>
      <c r="AX405" s="43" t="s">
        <v>248</v>
      </c>
      <c r="AY405" s="69">
        <v>6</v>
      </c>
      <c r="AZ405" s="69">
        <v>53</v>
      </c>
      <c r="BA405" s="43">
        <v>4.6750663129973474E-2</v>
      </c>
      <c r="BB405" s="43" t="s">
        <v>250</v>
      </c>
      <c r="BD405" s="69">
        <v>7</v>
      </c>
      <c r="BE405" s="69">
        <v>42</v>
      </c>
      <c r="BF405" s="43">
        <v>8.0106100795755975E-2</v>
      </c>
      <c r="BG405" s="43" t="s">
        <v>250</v>
      </c>
      <c r="BH405" s="69">
        <v>6</v>
      </c>
      <c r="BI405" s="69">
        <v>14</v>
      </c>
      <c r="BJ405" s="43">
        <v>0.43471485411140581</v>
      </c>
      <c r="BK405" s="43" t="s">
        <v>248</v>
      </c>
      <c r="BQ405" s="69">
        <v>6</v>
      </c>
      <c r="BR405" s="69">
        <v>24</v>
      </c>
      <c r="BS405" s="43">
        <v>0.33733421750663128</v>
      </c>
      <c r="BT405" s="43" t="s">
        <v>248</v>
      </c>
    </row>
    <row r="406" spans="11:72" x14ac:dyDescent="0.3">
      <c r="K406" s="33">
        <v>7</v>
      </c>
      <c r="L406" s="33">
        <v>41</v>
      </c>
      <c r="M406" s="43">
        <v>8.5974801061007952E-2</v>
      </c>
      <c r="N406" s="43" t="s">
        <v>250</v>
      </c>
      <c r="O406" s="33">
        <v>6</v>
      </c>
      <c r="P406" s="33">
        <v>41</v>
      </c>
      <c r="Q406" s="43">
        <v>7.2712201591511941E-2</v>
      </c>
      <c r="R406" s="43" t="s">
        <v>250</v>
      </c>
      <c r="T406" s="69">
        <v>6</v>
      </c>
      <c r="U406" s="69">
        <v>25</v>
      </c>
      <c r="V406" s="43">
        <v>9.181034482758621E-2</v>
      </c>
      <c r="W406" s="43" t="s">
        <v>248</v>
      </c>
      <c r="X406" s="69">
        <v>6</v>
      </c>
      <c r="Y406" s="69">
        <v>30</v>
      </c>
      <c r="Z406" s="43">
        <v>0.10086206896551723</v>
      </c>
      <c r="AA406" s="43" t="s">
        <v>248</v>
      </c>
      <c r="AC406" s="69">
        <v>6</v>
      </c>
      <c r="AD406" s="69">
        <v>25</v>
      </c>
      <c r="AE406" s="43">
        <v>0.22238063660477453</v>
      </c>
      <c r="AF406" s="43" t="s">
        <v>248</v>
      </c>
      <c r="AG406" s="69">
        <v>5</v>
      </c>
      <c r="AH406" s="69">
        <v>40</v>
      </c>
      <c r="AI406" s="43">
        <v>0.19704907161803714</v>
      </c>
      <c r="AJ406" s="43" t="s">
        <v>248</v>
      </c>
      <c r="AP406" s="69">
        <v>6</v>
      </c>
      <c r="AQ406" s="69">
        <v>25</v>
      </c>
      <c r="AR406" s="43">
        <v>0.11717506631299734</v>
      </c>
      <c r="AS406" s="43" t="s">
        <v>248</v>
      </c>
      <c r="AU406" s="69">
        <v>6</v>
      </c>
      <c r="AV406" s="69">
        <v>25</v>
      </c>
      <c r="AW406" s="43">
        <v>0.32761936339522546</v>
      </c>
      <c r="AX406" s="43" t="s">
        <v>248</v>
      </c>
      <c r="AY406" s="69">
        <v>6</v>
      </c>
      <c r="AZ406" s="69">
        <v>54</v>
      </c>
      <c r="BA406" s="43">
        <v>3.507957559681698E-2</v>
      </c>
      <c r="BB406" s="43" t="s">
        <v>250</v>
      </c>
      <c r="BD406" s="69">
        <v>7</v>
      </c>
      <c r="BE406" s="69">
        <v>44</v>
      </c>
      <c r="BF406" s="43">
        <v>9.4927055702917776E-2</v>
      </c>
      <c r="BG406" s="43" t="s">
        <v>250</v>
      </c>
      <c r="BH406" s="69">
        <v>6</v>
      </c>
      <c r="BI406" s="69">
        <v>15</v>
      </c>
      <c r="BJ406" s="43">
        <v>0.42940981432360742</v>
      </c>
      <c r="BK406" s="43" t="s">
        <v>248</v>
      </c>
      <c r="BQ406" s="69">
        <v>6</v>
      </c>
      <c r="BR406" s="69">
        <v>25</v>
      </c>
      <c r="BS406" s="43">
        <v>0.3340848806366048</v>
      </c>
      <c r="BT406" s="43" t="s">
        <v>248</v>
      </c>
    </row>
    <row r="407" spans="11:72" x14ac:dyDescent="0.3">
      <c r="K407" s="33">
        <v>7</v>
      </c>
      <c r="L407" s="33">
        <v>42</v>
      </c>
      <c r="M407" s="43">
        <v>9.1744031830238729E-2</v>
      </c>
      <c r="N407" s="43" t="s">
        <v>250</v>
      </c>
      <c r="O407" s="33">
        <v>6</v>
      </c>
      <c r="P407" s="33">
        <v>42</v>
      </c>
      <c r="Q407" s="43">
        <v>6.9860742705570286E-2</v>
      </c>
      <c r="R407" s="43" t="s">
        <v>250</v>
      </c>
      <c r="T407" s="69">
        <v>6</v>
      </c>
      <c r="U407" s="69">
        <v>26</v>
      </c>
      <c r="V407" s="43">
        <v>8.968832891246685E-2</v>
      </c>
      <c r="W407" s="43" t="s">
        <v>248</v>
      </c>
      <c r="X407" s="69">
        <v>6</v>
      </c>
      <c r="Y407" s="69">
        <v>31</v>
      </c>
      <c r="Z407" s="43">
        <v>0.10026525198938992</v>
      </c>
      <c r="AA407" s="43" t="s">
        <v>248</v>
      </c>
      <c r="AC407" s="69">
        <v>6</v>
      </c>
      <c r="AD407" s="69">
        <v>26</v>
      </c>
      <c r="AE407" s="43">
        <v>0.22019230769230769</v>
      </c>
      <c r="AF407" s="43" t="s">
        <v>248</v>
      </c>
      <c r="AG407" s="69">
        <v>5</v>
      </c>
      <c r="AH407" s="69">
        <v>41</v>
      </c>
      <c r="AI407" s="43">
        <v>0.19240716180371353</v>
      </c>
      <c r="AJ407" s="43" t="s">
        <v>248</v>
      </c>
      <c r="AP407" s="69">
        <v>6</v>
      </c>
      <c r="AQ407" s="69">
        <v>26</v>
      </c>
      <c r="AR407" s="43">
        <v>0.11263262599469497</v>
      </c>
      <c r="AS407" s="43" t="s">
        <v>248</v>
      </c>
      <c r="AU407" s="69">
        <v>6</v>
      </c>
      <c r="AV407" s="69">
        <v>26</v>
      </c>
      <c r="AW407" s="43">
        <v>0.32997347480106098</v>
      </c>
      <c r="AX407" s="43" t="s">
        <v>248</v>
      </c>
      <c r="AY407" s="69">
        <v>6</v>
      </c>
      <c r="AZ407" s="69">
        <v>55</v>
      </c>
      <c r="BA407" s="43">
        <v>3.0470822281167109E-2</v>
      </c>
      <c r="BB407" s="43" t="s">
        <v>250</v>
      </c>
      <c r="BD407" s="69">
        <v>7</v>
      </c>
      <c r="BE407" s="69">
        <v>45</v>
      </c>
      <c r="BF407" s="43">
        <v>9.8342175066313001E-2</v>
      </c>
      <c r="BG407" s="43" t="s">
        <v>250</v>
      </c>
      <c r="BH407" s="69">
        <v>6</v>
      </c>
      <c r="BI407" s="69">
        <v>16</v>
      </c>
      <c r="BJ407" s="43">
        <v>0.42214854111405836</v>
      </c>
      <c r="BK407" s="43" t="s">
        <v>248</v>
      </c>
      <c r="BQ407" s="69">
        <v>6</v>
      </c>
      <c r="BR407" s="69">
        <v>26</v>
      </c>
      <c r="BS407" s="43">
        <v>0.33451591511936341</v>
      </c>
      <c r="BT407" s="43" t="s">
        <v>248</v>
      </c>
    </row>
    <row r="408" spans="11:72" x14ac:dyDescent="0.3">
      <c r="K408" s="33">
        <v>7</v>
      </c>
      <c r="L408" s="33">
        <v>43</v>
      </c>
      <c r="M408" s="43">
        <v>8.9588859416445621E-2</v>
      </c>
      <c r="N408" s="43" t="s">
        <v>250</v>
      </c>
      <c r="O408" s="33">
        <v>6</v>
      </c>
      <c r="P408" s="33">
        <v>43</v>
      </c>
      <c r="Q408" s="43">
        <v>6.8965517241379309E-2</v>
      </c>
      <c r="R408" s="43" t="s">
        <v>250</v>
      </c>
      <c r="T408" s="69">
        <v>6</v>
      </c>
      <c r="U408" s="69">
        <v>27</v>
      </c>
      <c r="V408" s="43">
        <v>9.8905835543766585E-2</v>
      </c>
      <c r="W408" s="43" t="s">
        <v>248</v>
      </c>
      <c r="X408" s="69">
        <v>6</v>
      </c>
      <c r="Y408" s="69">
        <v>32</v>
      </c>
      <c r="Z408" s="43">
        <v>9.181034482758621E-2</v>
      </c>
      <c r="AA408" s="43" t="s">
        <v>248</v>
      </c>
      <c r="AC408" s="69">
        <v>6</v>
      </c>
      <c r="AD408" s="69">
        <v>27</v>
      </c>
      <c r="AE408" s="43">
        <v>0.22725464190981431</v>
      </c>
      <c r="AF408" s="43" t="s">
        <v>248</v>
      </c>
      <c r="AG408" s="69">
        <v>5</v>
      </c>
      <c r="AH408" s="69">
        <v>42</v>
      </c>
      <c r="AI408" s="43">
        <v>0.19685013262599468</v>
      </c>
      <c r="AJ408" s="43" t="s">
        <v>248</v>
      </c>
      <c r="AP408" s="69">
        <v>6</v>
      </c>
      <c r="AQ408" s="69">
        <v>27</v>
      </c>
      <c r="AR408" s="43">
        <v>0.1103448275862069</v>
      </c>
      <c r="AS408" s="43" t="s">
        <v>248</v>
      </c>
      <c r="AU408" s="69">
        <v>6</v>
      </c>
      <c r="AV408" s="69">
        <v>27</v>
      </c>
      <c r="AW408" s="43">
        <v>0.33060344827586208</v>
      </c>
      <c r="AX408" s="43" t="s">
        <v>248</v>
      </c>
      <c r="AY408" s="69">
        <v>6</v>
      </c>
      <c r="AZ408" s="69">
        <v>56</v>
      </c>
      <c r="BA408" s="43">
        <v>2.9343501326259947E-2</v>
      </c>
      <c r="BB408" s="43" t="s">
        <v>250</v>
      </c>
      <c r="BD408" s="69">
        <v>7</v>
      </c>
      <c r="BE408" s="69">
        <v>46</v>
      </c>
      <c r="BF408" s="43">
        <v>0.10049734748010609</v>
      </c>
      <c r="BG408" s="43" t="s">
        <v>250</v>
      </c>
      <c r="BH408" s="69">
        <v>6</v>
      </c>
      <c r="BI408" s="69">
        <v>17</v>
      </c>
      <c r="BJ408" s="43">
        <v>0.42430371352785146</v>
      </c>
      <c r="BK408" s="43" t="s">
        <v>248</v>
      </c>
      <c r="BQ408" s="69">
        <v>6</v>
      </c>
      <c r="BR408" s="69">
        <v>27</v>
      </c>
      <c r="BS408" s="43">
        <v>0.33604111405835546</v>
      </c>
      <c r="BT408" s="43" t="s">
        <v>248</v>
      </c>
    </row>
    <row r="409" spans="11:72" x14ac:dyDescent="0.3">
      <c r="K409" s="33">
        <v>7</v>
      </c>
      <c r="L409" s="33">
        <v>44</v>
      </c>
      <c r="M409" s="43">
        <v>9.393236074270557E-2</v>
      </c>
      <c r="N409" s="43" t="s">
        <v>250</v>
      </c>
      <c r="O409" s="33">
        <v>6</v>
      </c>
      <c r="P409" s="33">
        <v>44</v>
      </c>
      <c r="Q409" s="43">
        <v>6.8468169761273207E-2</v>
      </c>
      <c r="R409" s="43" t="s">
        <v>250</v>
      </c>
      <c r="T409" s="69">
        <v>6</v>
      </c>
      <c r="U409" s="69">
        <v>28</v>
      </c>
      <c r="V409" s="43">
        <v>9.724801061007958E-2</v>
      </c>
      <c r="W409" s="43" t="s">
        <v>248</v>
      </c>
      <c r="X409" s="69">
        <v>6</v>
      </c>
      <c r="Y409" s="69">
        <v>33</v>
      </c>
      <c r="Z409" s="43">
        <v>9.4827586206896547E-2</v>
      </c>
      <c r="AA409" s="43" t="s">
        <v>248</v>
      </c>
      <c r="AC409" s="69">
        <v>6</v>
      </c>
      <c r="AD409" s="69">
        <v>28</v>
      </c>
      <c r="AE409" s="43">
        <v>0.21879973474801062</v>
      </c>
      <c r="AF409" s="43" t="s">
        <v>248</v>
      </c>
      <c r="AG409" s="69">
        <v>5</v>
      </c>
      <c r="AH409" s="69">
        <v>43</v>
      </c>
      <c r="AI409" s="43">
        <v>0.18869363395225464</v>
      </c>
      <c r="AJ409" s="43" t="s">
        <v>248</v>
      </c>
      <c r="AP409" s="69">
        <v>6</v>
      </c>
      <c r="AQ409" s="69">
        <v>28</v>
      </c>
      <c r="AR409" s="43">
        <v>0.10998010610079575</v>
      </c>
      <c r="AS409" s="43" t="s">
        <v>248</v>
      </c>
      <c r="AU409" s="69">
        <v>6</v>
      </c>
      <c r="AV409" s="69">
        <v>28</v>
      </c>
      <c r="AW409" s="43">
        <v>0.33116710875331568</v>
      </c>
      <c r="AX409" s="43" t="s">
        <v>248</v>
      </c>
      <c r="AY409" s="69">
        <v>6</v>
      </c>
      <c r="AZ409" s="69">
        <v>57</v>
      </c>
      <c r="BA409" s="43">
        <v>3.2659151193633953E-2</v>
      </c>
      <c r="BB409" s="43" t="s">
        <v>250</v>
      </c>
      <c r="BD409" s="69">
        <v>7</v>
      </c>
      <c r="BE409" s="69">
        <v>47</v>
      </c>
      <c r="BF409" s="43">
        <v>0.10656498673740053</v>
      </c>
      <c r="BG409" s="43" t="s">
        <v>250</v>
      </c>
      <c r="BH409" s="69">
        <v>6</v>
      </c>
      <c r="BI409" s="69">
        <v>18</v>
      </c>
      <c r="BJ409" s="43">
        <v>0.42032493368700263</v>
      </c>
      <c r="BK409" s="43" t="s">
        <v>248</v>
      </c>
      <c r="BQ409" s="69">
        <v>6</v>
      </c>
      <c r="BR409" s="69">
        <v>28</v>
      </c>
      <c r="BS409" s="43">
        <v>0.33385278514588862</v>
      </c>
      <c r="BT409" s="43" t="s">
        <v>248</v>
      </c>
    </row>
    <row r="410" spans="11:72" x14ac:dyDescent="0.3">
      <c r="K410" s="33">
        <v>7</v>
      </c>
      <c r="L410" s="33">
        <v>45</v>
      </c>
      <c r="M410" s="43">
        <v>9.4927055702917776E-2</v>
      </c>
      <c r="N410" s="43" t="s">
        <v>250</v>
      </c>
      <c r="O410" s="33">
        <v>6</v>
      </c>
      <c r="P410" s="33">
        <v>45</v>
      </c>
      <c r="Q410" s="43">
        <v>7.161803713527852E-2</v>
      </c>
      <c r="R410" s="43" t="s">
        <v>250</v>
      </c>
      <c r="T410" s="69">
        <v>6</v>
      </c>
      <c r="U410" s="69">
        <v>29</v>
      </c>
      <c r="V410" s="43">
        <v>9.6717506631299729E-2</v>
      </c>
      <c r="W410" s="43" t="s">
        <v>248</v>
      </c>
      <c r="X410" s="69">
        <v>6</v>
      </c>
      <c r="Y410" s="69">
        <v>34</v>
      </c>
      <c r="Z410" s="43">
        <v>9.2672413793103453E-2</v>
      </c>
      <c r="AA410" s="43" t="s">
        <v>248</v>
      </c>
      <c r="AC410" s="69">
        <v>6</v>
      </c>
      <c r="AD410" s="69">
        <v>29</v>
      </c>
      <c r="AE410" s="43">
        <v>0.2153183023872679</v>
      </c>
      <c r="AF410" s="43" t="s">
        <v>248</v>
      </c>
      <c r="AG410" s="69">
        <v>5</v>
      </c>
      <c r="AH410" s="69">
        <v>44</v>
      </c>
      <c r="AI410" s="43">
        <v>0.18647214854111405</v>
      </c>
      <c r="AJ410" s="43" t="s">
        <v>248</v>
      </c>
      <c r="AP410" s="69">
        <v>6</v>
      </c>
      <c r="AQ410" s="69">
        <v>29</v>
      </c>
      <c r="AR410" s="43">
        <v>0.11246684350132626</v>
      </c>
      <c r="AS410" s="43" t="s">
        <v>248</v>
      </c>
      <c r="AU410" s="69">
        <v>6</v>
      </c>
      <c r="AV410" s="69">
        <v>29</v>
      </c>
      <c r="AW410" s="43">
        <v>0.31724137931034485</v>
      </c>
      <c r="AX410" s="43" t="s">
        <v>248</v>
      </c>
      <c r="AY410" s="69">
        <v>6</v>
      </c>
      <c r="AZ410" s="69">
        <v>58</v>
      </c>
      <c r="BA410" s="43">
        <v>3.4980106100795758E-2</v>
      </c>
      <c r="BB410" s="43" t="s">
        <v>250</v>
      </c>
      <c r="BD410" s="69">
        <v>7</v>
      </c>
      <c r="BE410" s="69">
        <v>48</v>
      </c>
      <c r="BF410" s="43">
        <v>0.11664456233421751</v>
      </c>
      <c r="BG410" s="43" t="s">
        <v>250</v>
      </c>
      <c r="BH410" s="69">
        <v>6</v>
      </c>
      <c r="BI410" s="69">
        <v>19</v>
      </c>
      <c r="BJ410" s="43">
        <v>0.42002652519893902</v>
      </c>
      <c r="BK410" s="43" t="s">
        <v>248</v>
      </c>
      <c r="BQ410" s="69">
        <v>6</v>
      </c>
      <c r="BR410" s="69">
        <v>29</v>
      </c>
      <c r="BS410" s="43">
        <v>0.33643899204244032</v>
      </c>
      <c r="BT410" s="43" t="s">
        <v>248</v>
      </c>
    </row>
    <row r="411" spans="11:72" x14ac:dyDescent="0.3">
      <c r="K411" s="33">
        <v>7</v>
      </c>
      <c r="L411" s="33">
        <v>46</v>
      </c>
      <c r="M411" s="43">
        <v>9.5523872679045094E-2</v>
      </c>
      <c r="N411" s="43" t="s">
        <v>250</v>
      </c>
      <c r="O411" s="33">
        <v>6</v>
      </c>
      <c r="P411" s="33">
        <v>46</v>
      </c>
      <c r="Q411" s="43">
        <v>7.7088859416445624E-2</v>
      </c>
      <c r="R411" s="43" t="s">
        <v>250</v>
      </c>
      <c r="T411" s="69">
        <v>6</v>
      </c>
      <c r="U411" s="69">
        <v>31</v>
      </c>
      <c r="V411" s="43">
        <v>6.1140583554376661E-2</v>
      </c>
      <c r="W411" s="43" t="s">
        <v>250</v>
      </c>
      <c r="X411" s="69">
        <v>6</v>
      </c>
      <c r="Y411" s="69">
        <v>35</v>
      </c>
      <c r="Z411" s="43">
        <v>8.6538461538461536E-2</v>
      </c>
      <c r="AA411" s="43" t="s">
        <v>248</v>
      </c>
      <c r="AC411" s="69">
        <v>6</v>
      </c>
      <c r="AD411" s="69">
        <v>31</v>
      </c>
      <c r="AE411" s="43">
        <v>0.13879310344827586</v>
      </c>
      <c r="AF411" s="43" t="s">
        <v>250</v>
      </c>
      <c r="AG411" s="69">
        <v>5</v>
      </c>
      <c r="AH411" s="69">
        <v>47</v>
      </c>
      <c r="AI411" s="43">
        <v>0.12718832891246684</v>
      </c>
      <c r="AJ411" s="43" t="s">
        <v>250</v>
      </c>
      <c r="AP411" s="69">
        <v>6</v>
      </c>
      <c r="AQ411" s="69">
        <v>32</v>
      </c>
      <c r="AR411" s="43">
        <v>0.14492705570291778</v>
      </c>
      <c r="AS411" s="43" t="s">
        <v>250</v>
      </c>
      <c r="AU411" s="69">
        <v>6</v>
      </c>
      <c r="AV411" s="69">
        <v>33</v>
      </c>
      <c r="AW411" s="43">
        <v>0.23541114058355439</v>
      </c>
      <c r="AX411" s="43" t="s">
        <v>250</v>
      </c>
      <c r="AY411" s="69">
        <v>6</v>
      </c>
      <c r="AZ411" s="69">
        <v>59</v>
      </c>
      <c r="BA411" s="43">
        <v>3.8892572944297085E-2</v>
      </c>
      <c r="BB411" s="43" t="s">
        <v>250</v>
      </c>
      <c r="BD411" s="69">
        <v>7</v>
      </c>
      <c r="BE411" s="69">
        <v>49</v>
      </c>
      <c r="BF411" s="43">
        <v>0.11846816976127321</v>
      </c>
      <c r="BG411" s="43" t="s">
        <v>250</v>
      </c>
      <c r="BH411" s="69">
        <v>6</v>
      </c>
      <c r="BI411" s="69">
        <v>20</v>
      </c>
      <c r="BJ411" s="43">
        <v>0.42994031830238727</v>
      </c>
      <c r="BK411" s="43" t="s">
        <v>248</v>
      </c>
      <c r="BQ411" s="69">
        <v>6</v>
      </c>
      <c r="BR411" s="69">
        <v>31</v>
      </c>
      <c r="BS411" s="43">
        <v>0.3255968169761273</v>
      </c>
      <c r="BT411" s="43" t="s">
        <v>250</v>
      </c>
    </row>
    <row r="412" spans="11:72" x14ac:dyDescent="0.3">
      <c r="K412" s="33">
        <v>7</v>
      </c>
      <c r="L412" s="33">
        <v>47</v>
      </c>
      <c r="M412" s="43">
        <v>9.6618037135278514E-2</v>
      </c>
      <c r="N412" s="43" t="s">
        <v>250</v>
      </c>
      <c r="O412" s="33">
        <v>6</v>
      </c>
      <c r="P412" s="33">
        <v>47</v>
      </c>
      <c r="Q412" s="43">
        <v>8.3587533156498681E-2</v>
      </c>
      <c r="R412" s="43" t="s">
        <v>250</v>
      </c>
      <c r="T412" s="69">
        <v>6</v>
      </c>
      <c r="U412" s="69">
        <v>32</v>
      </c>
      <c r="V412" s="43">
        <v>4.8507957559681694E-2</v>
      </c>
      <c r="W412" s="43" t="s">
        <v>250</v>
      </c>
      <c r="X412" s="69">
        <v>6</v>
      </c>
      <c r="Y412" s="69">
        <v>36</v>
      </c>
      <c r="Z412" s="43">
        <v>8.2592838196286475E-2</v>
      </c>
      <c r="AA412" s="43" t="s">
        <v>248</v>
      </c>
      <c r="AC412" s="69">
        <v>6</v>
      </c>
      <c r="AD412" s="69">
        <v>32</v>
      </c>
      <c r="AE412" s="43">
        <v>0.11614721485411141</v>
      </c>
      <c r="AF412" s="43" t="s">
        <v>250</v>
      </c>
      <c r="AG412" s="69">
        <v>5</v>
      </c>
      <c r="AH412" s="69">
        <v>48</v>
      </c>
      <c r="AI412" s="43">
        <v>9.6419098143236071E-2</v>
      </c>
      <c r="AJ412" s="43" t="s">
        <v>250</v>
      </c>
      <c r="AP412" s="69">
        <v>6</v>
      </c>
      <c r="AQ412" s="69">
        <v>33</v>
      </c>
      <c r="AR412" s="43">
        <v>0.13000663129973475</v>
      </c>
      <c r="AS412" s="43" t="s">
        <v>250</v>
      </c>
      <c r="AU412" s="69">
        <v>6</v>
      </c>
      <c r="AV412" s="69">
        <v>34</v>
      </c>
      <c r="AW412" s="43">
        <v>0.18786472148541114</v>
      </c>
      <c r="AX412" s="43" t="s">
        <v>250</v>
      </c>
      <c r="AY412" s="69">
        <v>6</v>
      </c>
      <c r="AZ412" s="69">
        <v>60</v>
      </c>
      <c r="BA412" s="43">
        <v>4.197612732095491E-2</v>
      </c>
      <c r="BB412" s="43" t="s">
        <v>250</v>
      </c>
      <c r="BD412" s="69">
        <v>7</v>
      </c>
      <c r="BE412" s="69">
        <v>50</v>
      </c>
      <c r="BF412" s="43">
        <v>0.12257957559681698</v>
      </c>
      <c r="BG412" s="43" t="s">
        <v>250</v>
      </c>
      <c r="BH412" s="69">
        <v>6</v>
      </c>
      <c r="BI412" s="69">
        <v>21</v>
      </c>
      <c r="BJ412" s="43">
        <v>0.40981432360742703</v>
      </c>
      <c r="BK412" s="43" t="s">
        <v>248</v>
      </c>
      <c r="BQ412" s="69">
        <v>6</v>
      </c>
      <c r="BR412" s="69">
        <v>32</v>
      </c>
      <c r="BS412" s="43">
        <v>0.25838859416445625</v>
      </c>
      <c r="BT412" s="43" t="s">
        <v>250</v>
      </c>
    </row>
    <row r="413" spans="11:72" x14ac:dyDescent="0.3">
      <c r="K413" s="33">
        <v>7</v>
      </c>
      <c r="L413" s="33">
        <v>48</v>
      </c>
      <c r="M413" s="43">
        <v>0.10125994694960212</v>
      </c>
      <c r="N413" s="43" t="s">
        <v>250</v>
      </c>
      <c r="O413" s="33">
        <v>6</v>
      </c>
      <c r="P413" s="33">
        <v>48</v>
      </c>
      <c r="Q413" s="43">
        <v>9.0782493368700271E-2</v>
      </c>
      <c r="R413" s="43" t="s">
        <v>250</v>
      </c>
      <c r="T413" s="69">
        <v>6</v>
      </c>
      <c r="U413" s="69">
        <v>33</v>
      </c>
      <c r="V413" s="43">
        <v>4.8275862068965517E-2</v>
      </c>
      <c r="W413" s="43" t="s">
        <v>250</v>
      </c>
      <c r="X413" s="69">
        <v>6</v>
      </c>
      <c r="Y413" s="69">
        <v>37</v>
      </c>
      <c r="Z413" s="43">
        <v>8.9588859416445621E-2</v>
      </c>
      <c r="AA413" s="43" t="s">
        <v>248</v>
      </c>
      <c r="AC413" s="69">
        <v>6</v>
      </c>
      <c r="AD413" s="69">
        <v>33</v>
      </c>
      <c r="AE413" s="43">
        <v>9.8242705570291772E-2</v>
      </c>
      <c r="AF413" s="43" t="s">
        <v>250</v>
      </c>
      <c r="AG413" s="69">
        <v>5</v>
      </c>
      <c r="AH413" s="69">
        <v>49</v>
      </c>
      <c r="AI413" s="43">
        <v>7.2712201591511941E-2</v>
      </c>
      <c r="AJ413" s="43" t="s">
        <v>250</v>
      </c>
      <c r="AP413" s="69">
        <v>6</v>
      </c>
      <c r="AQ413" s="69">
        <v>34</v>
      </c>
      <c r="AR413" s="43">
        <v>0.12374005305039788</v>
      </c>
      <c r="AS413" s="43" t="s">
        <v>250</v>
      </c>
      <c r="AU413" s="69">
        <v>6</v>
      </c>
      <c r="AV413" s="69">
        <v>35</v>
      </c>
      <c r="AW413" s="43">
        <v>0.14820954907161804</v>
      </c>
      <c r="AX413" s="43" t="s">
        <v>250</v>
      </c>
      <c r="AY413" s="69">
        <v>6</v>
      </c>
      <c r="AZ413" s="69">
        <v>61</v>
      </c>
      <c r="BA413" s="43">
        <v>4.5192307692307691E-2</v>
      </c>
      <c r="BB413" s="43" t="s">
        <v>250</v>
      </c>
      <c r="BD413" s="69">
        <v>7</v>
      </c>
      <c r="BE413" s="69">
        <v>51</v>
      </c>
      <c r="BF413" s="43">
        <v>0.12894562334217508</v>
      </c>
      <c r="BG413" s="43" t="s">
        <v>250</v>
      </c>
      <c r="BH413" s="69">
        <v>6</v>
      </c>
      <c r="BI413" s="69">
        <v>22</v>
      </c>
      <c r="BJ413" s="43">
        <v>0.41737400530503976</v>
      </c>
      <c r="BK413" s="43" t="s">
        <v>248</v>
      </c>
      <c r="BQ413" s="69">
        <v>6</v>
      </c>
      <c r="BR413" s="69">
        <v>33</v>
      </c>
      <c r="BS413" s="43">
        <v>0.20182360742705571</v>
      </c>
      <c r="BT413" s="43" t="s">
        <v>250</v>
      </c>
    </row>
    <row r="414" spans="11:72" x14ac:dyDescent="0.3">
      <c r="K414" s="33">
        <v>7</v>
      </c>
      <c r="L414" s="33">
        <v>49</v>
      </c>
      <c r="M414" s="43">
        <v>0.10374668435013262</v>
      </c>
      <c r="N414" s="43" t="s">
        <v>250</v>
      </c>
      <c r="O414" s="33">
        <v>6</v>
      </c>
      <c r="P414" s="33">
        <v>49</v>
      </c>
      <c r="Q414" s="43">
        <v>9.568965517241379E-2</v>
      </c>
      <c r="R414" s="43" t="s">
        <v>250</v>
      </c>
      <c r="T414" s="69">
        <v>6</v>
      </c>
      <c r="U414" s="69">
        <v>34</v>
      </c>
      <c r="V414" s="43">
        <v>5.0397877984084884E-2</v>
      </c>
      <c r="W414" s="43" t="s">
        <v>250</v>
      </c>
      <c r="X414" s="69">
        <v>6</v>
      </c>
      <c r="Y414" s="69">
        <v>38</v>
      </c>
      <c r="Z414" s="43">
        <v>8.3919098143236073E-2</v>
      </c>
      <c r="AA414" s="43" t="s">
        <v>248</v>
      </c>
      <c r="AC414" s="69">
        <v>6</v>
      </c>
      <c r="AD414" s="69">
        <v>34</v>
      </c>
      <c r="AE414" s="43">
        <v>8.8726790450928378E-2</v>
      </c>
      <c r="AF414" s="43" t="s">
        <v>250</v>
      </c>
      <c r="AG414" s="69">
        <v>5</v>
      </c>
      <c r="AH414" s="69">
        <v>50</v>
      </c>
      <c r="AI414" s="43">
        <v>6.3726790450928383E-2</v>
      </c>
      <c r="AJ414" s="43" t="s">
        <v>250</v>
      </c>
      <c r="AP414" s="69">
        <v>6</v>
      </c>
      <c r="AQ414" s="69">
        <v>35</v>
      </c>
      <c r="AR414" s="43">
        <v>0.11866710875331565</v>
      </c>
      <c r="AS414" s="43" t="s">
        <v>250</v>
      </c>
      <c r="AU414" s="69">
        <v>6</v>
      </c>
      <c r="AV414" s="69">
        <v>36</v>
      </c>
      <c r="AW414" s="43">
        <v>0.12105437665782494</v>
      </c>
      <c r="AX414" s="43" t="s">
        <v>250</v>
      </c>
      <c r="AY414" s="69">
        <v>6</v>
      </c>
      <c r="AZ414" s="69">
        <v>62</v>
      </c>
      <c r="BA414" s="43">
        <v>5.7228116710875333E-2</v>
      </c>
      <c r="BB414" s="43" t="s">
        <v>250</v>
      </c>
      <c r="BD414" s="69">
        <v>7</v>
      </c>
      <c r="BE414" s="69">
        <v>52</v>
      </c>
      <c r="BF414" s="43">
        <v>0.13746684350132626</v>
      </c>
      <c r="BG414" s="43" t="s">
        <v>250</v>
      </c>
      <c r="BH414" s="69">
        <v>6</v>
      </c>
      <c r="BI414" s="69">
        <v>23</v>
      </c>
      <c r="BJ414" s="43">
        <v>0.41220159151193636</v>
      </c>
      <c r="BK414" s="43" t="s">
        <v>248</v>
      </c>
      <c r="BQ414" s="69">
        <v>6</v>
      </c>
      <c r="BR414" s="69">
        <v>34</v>
      </c>
      <c r="BS414" s="43">
        <v>0.16419098143236074</v>
      </c>
      <c r="BT414" s="43" t="s">
        <v>250</v>
      </c>
    </row>
    <row r="415" spans="11:72" x14ac:dyDescent="0.3">
      <c r="K415" s="33">
        <v>7</v>
      </c>
      <c r="L415" s="33">
        <v>50</v>
      </c>
      <c r="M415" s="43">
        <v>0.10477453580901856</v>
      </c>
      <c r="N415" s="43" t="s">
        <v>250</v>
      </c>
      <c r="O415" s="33">
        <v>6</v>
      </c>
      <c r="P415" s="33">
        <v>50</v>
      </c>
      <c r="Q415" s="43">
        <v>0.10288461538461538</v>
      </c>
      <c r="R415" s="43" t="s">
        <v>250</v>
      </c>
      <c r="T415" s="69">
        <v>6</v>
      </c>
      <c r="U415" s="69">
        <v>35</v>
      </c>
      <c r="V415" s="43">
        <v>4.8342175066312998E-2</v>
      </c>
      <c r="W415" s="43" t="s">
        <v>250</v>
      </c>
      <c r="X415" s="69">
        <v>6</v>
      </c>
      <c r="Y415" s="69">
        <v>39</v>
      </c>
      <c r="Z415" s="43">
        <v>8.7798408488063667E-2</v>
      </c>
      <c r="AA415" s="43" t="s">
        <v>248</v>
      </c>
      <c r="AC415" s="69">
        <v>6</v>
      </c>
      <c r="AD415" s="69">
        <v>35</v>
      </c>
      <c r="AE415" s="43">
        <v>7.7188328912466839E-2</v>
      </c>
      <c r="AF415" s="43" t="s">
        <v>250</v>
      </c>
      <c r="AG415" s="69">
        <v>5</v>
      </c>
      <c r="AH415" s="69">
        <v>51</v>
      </c>
      <c r="AI415" s="43">
        <v>4.9701591511936337E-2</v>
      </c>
      <c r="AJ415" s="43" t="s">
        <v>250</v>
      </c>
      <c r="AP415" s="69">
        <v>6</v>
      </c>
      <c r="AQ415" s="69">
        <v>36</v>
      </c>
      <c r="AR415" s="43">
        <v>0.1131631299734748</v>
      </c>
      <c r="AS415" s="43" t="s">
        <v>250</v>
      </c>
      <c r="AU415" s="69">
        <v>6</v>
      </c>
      <c r="AV415" s="69">
        <v>37</v>
      </c>
      <c r="AW415" s="43">
        <v>0.10477453580901856</v>
      </c>
      <c r="AX415" s="43" t="s">
        <v>250</v>
      </c>
      <c r="AY415" s="69">
        <v>6</v>
      </c>
      <c r="AZ415" s="69">
        <v>63</v>
      </c>
      <c r="BA415" s="43">
        <v>6.9794429708222805E-2</v>
      </c>
      <c r="BB415" s="43" t="s">
        <v>250</v>
      </c>
      <c r="BD415" s="69">
        <v>7</v>
      </c>
      <c r="BE415" s="69">
        <v>53</v>
      </c>
      <c r="BF415" s="43">
        <v>0.14535809018567639</v>
      </c>
      <c r="BG415" s="43" t="s">
        <v>250</v>
      </c>
      <c r="BH415" s="69">
        <v>6</v>
      </c>
      <c r="BI415" s="69">
        <v>24</v>
      </c>
      <c r="BJ415" s="43">
        <v>0.40440981432360745</v>
      </c>
      <c r="BK415" s="43" t="s">
        <v>248</v>
      </c>
      <c r="BQ415" s="69">
        <v>6</v>
      </c>
      <c r="BR415" s="69">
        <v>35</v>
      </c>
      <c r="BS415" s="43">
        <v>0.13398541114058354</v>
      </c>
      <c r="BT415" s="43" t="s">
        <v>250</v>
      </c>
    </row>
    <row r="416" spans="11:72" x14ac:dyDescent="0.3">
      <c r="K416" s="33">
        <v>7</v>
      </c>
      <c r="L416" s="33">
        <v>51</v>
      </c>
      <c r="M416" s="43">
        <v>0.10414456233421751</v>
      </c>
      <c r="N416" s="43" t="s">
        <v>250</v>
      </c>
      <c r="O416" s="33">
        <v>6</v>
      </c>
      <c r="P416" s="33">
        <v>51</v>
      </c>
      <c r="Q416" s="43">
        <v>0.10845490716180371</v>
      </c>
      <c r="R416" s="43" t="s">
        <v>250</v>
      </c>
      <c r="T416" s="69">
        <v>6</v>
      </c>
      <c r="U416" s="69">
        <v>36</v>
      </c>
      <c r="V416" s="43">
        <v>5.4144562334217508E-2</v>
      </c>
      <c r="W416" s="43" t="s">
        <v>250</v>
      </c>
      <c r="X416" s="69">
        <v>6</v>
      </c>
      <c r="Y416" s="69">
        <v>40</v>
      </c>
      <c r="Z416" s="43">
        <v>8.1564986737400536E-2</v>
      </c>
      <c r="AA416" s="43" t="s">
        <v>248</v>
      </c>
      <c r="AC416" s="69">
        <v>6</v>
      </c>
      <c r="AD416" s="69">
        <v>36</v>
      </c>
      <c r="AE416" s="43">
        <v>7.0656498673740048E-2</v>
      </c>
      <c r="AF416" s="43" t="s">
        <v>250</v>
      </c>
      <c r="AG416" s="69">
        <v>5</v>
      </c>
      <c r="AH416" s="69">
        <v>52</v>
      </c>
      <c r="AI416" s="43">
        <v>4.5291777188328913E-2</v>
      </c>
      <c r="AJ416" s="43" t="s">
        <v>250</v>
      </c>
      <c r="AP416" s="69">
        <v>6</v>
      </c>
      <c r="AQ416" s="69">
        <v>37</v>
      </c>
      <c r="AR416" s="43">
        <v>0.11180371352785146</v>
      </c>
      <c r="AS416" s="43" t="s">
        <v>250</v>
      </c>
      <c r="AU416" s="69">
        <v>6</v>
      </c>
      <c r="AV416" s="69">
        <v>38</v>
      </c>
      <c r="AW416" s="43">
        <v>8.8163129973474808E-2</v>
      </c>
      <c r="AX416" s="43" t="s">
        <v>250</v>
      </c>
      <c r="AY416" s="69">
        <v>6</v>
      </c>
      <c r="AZ416" s="69">
        <v>64</v>
      </c>
      <c r="BA416" s="43">
        <v>8.1266578249336877E-2</v>
      </c>
      <c r="BB416" s="43" t="s">
        <v>250</v>
      </c>
      <c r="BD416" s="69">
        <v>7</v>
      </c>
      <c r="BE416" s="69">
        <v>54</v>
      </c>
      <c r="BF416" s="43">
        <v>0.14655172413793102</v>
      </c>
      <c r="BG416" s="43" t="s">
        <v>250</v>
      </c>
      <c r="BH416" s="69">
        <v>6</v>
      </c>
      <c r="BI416" s="69">
        <v>25</v>
      </c>
      <c r="BJ416" s="43">
        <v>0.40470822281167107</v>
      </c>
      <c r="BK416" s="43" t="s">
        <v>248</v>
      </c>
      <c r="BQ416" s="69">
        <v>6</v>
      </c>
      <c r="BR416" s="69">
        <v>36</v>
      </c>
      <c r="BS416" s="43">
        <v>0.11919761273209549</v>
      </c>
      <c r="BT416" s="43" t="s">
        <v>250</v>
      </c>
    </row>
    <row r="417" spans="11:72" x14ac:dyDescent="0.3">
      <c r="K417" s="33">
        <v>7</v>
      </c>
      <c r="L417" s="33">
        <v>52</v>
      </c>
      <c r="M417" s="43">
        <v>0.10328249336870027</v>
      </c>
      <c r="N417" s="43" t="s">
        <v>250</v>
      </c>
      <c r="O417" s="33">
        <v>6</v>
      </c>
      <c r="P417" s="33">
        <v>52</v>
      </c>
      <c r="Q417" s="43">
        <v>0.11143899204244032</v>
      </c>
      <c r="R417" s="43" t="s">
        <v>250</v>
      </c>
      <c r="T417" s="69">
        <v>6</v>
      </c>
      <c r="U417" s="69">
        <v>37</v>
      </c>
      <c r="V417" s="43">
        <v>5.9416445623342175E-2</v>
      </c>
      <c r="W417" s="43" t="s">
        <v>250</v>
      </c>
      <c r="X417" s="69">
        <v>6</v>
      </c>
      <c r="Y417" s="69">
        <v>41</v>
      </c>
      <c r="Z417" s="43">
        <v>8.0537135278514582E-2</v>
      </c>
      <c r="AA417" s="43" t="s">
        <v>248</v>
      </c>
      <c r="AC417" s="69">
        <v>6</v>
      </c>
      <c r="AD417" s="69">
        <v>37</v>
      </c>
      <c r="AE417" s="43">
        <v>6.7639257294429711E-2</v>
      </c>
      <c r="AF417" s="43" t="s">
        <v>250</v>
      </c>
      <c r="AG417" s="69">
        <v>5</v>
      </c>
      <c r="AH417" s="69">
        <v>53</v>
      </c>
      <c r="AI417" s="43">
        <v>4.5391246684350135E-2</v>
      </c>
      <c r="AJ417" s="43" t="s">
        <v>250</v>
      </c>
      <c r="AP417" s="69">
        <v>6</v>
      </c>
      <c r="AQ417" s="69">
        <v>38</v>
      </c>
      <c r="AR417" s="43">
        <v>0.1146551724137931</v>
      </c>
      <c r="AS417" s="43" t="s">
        <v>250</v>
      </c>
      <c r="AU417" s="69">
        <v>6</v>
      </c>
      <c r="AV417" s="69">
        <v>39</v>
      </c>
      <c r="AW417" s="43">
        <v>7.6226790450928381E-2</v>
      </c>
      <c r="AX417" s="43" t="s">
        <v>250</v>
      </c>
      <c r="AY417" s="69">
        <v>6</v>
      </c>
      <c r="AZ417" s="69">
        <v>65</v>
      </c>
      <c r="BA417" s="43">
        <v>8.8096816976127326E-2</v>
      </c>
      <c r="BB417" s="43" t="s">
        <v>250</v>
      </c>
      <c r="BD417" s="69">
        <v>7</v>
      </c>
      <c r="BE417" s="69">
        <v>55</v>
      </c>
      <c r="BF417" s="43">
        <v>0.15467506631299735</v>
      </c>
      <c r="BG417" s="43" t="s">
        <v>250</v>
      </c>
      <c r="BH417" s="69">
        <v>6</v>
      </c>
      <c r="BI417" s="69">
        <v>26</v>
      </c>
      <c r="BJ417" s="43">
        <v>0.39741379310344827</v>
      </c>
      <c r="BK417" s="43" t="s">
        <v>248</v>
      </c>
      <c r="BQ417" s="69">
        <v>6</v>
      </c>
      <c r="BR417" s="69">
        <v>37</v>
      </c>
      <c r="BS417" s="43">
        <v>0.1051392572944297</v>
      </c>
      <c r="BT417" s="43" t="s">
        <v>250</v>
      </c>
    </row>
    <row r="418" spans="11:72" x14ac:dyDescent="0.3">
      <c r="K418" s="33">
        <v>7</v>
      </c>
      <c r="L418" s="33">
        <v>53</v>
      </c>
      <c r="M418" s="43">
        <v>0.10822281167108753</v>
      </c>
      <c r="N418" s="43" t="s">
        <v>250</v>
      </c>
      <c r="O418" s="33">
        <v>6</v>
      </c>
      <c r="P418" s="33">
        <v>53</v>
      </c>
      <c r="Q418" s="43">
        <v>0.11836870026525199</v>
      </c>
      <c r="R418" s="43" t="s">
        <v>250</v>
      </c>
      <c r="T418" s="69">
        <v>6</v>
      </c>
      <c r="U418" s="69">
        <v>38</v>
      </c>
      <c r="V418" s="43">
        <v>6.9960212201591515E-2</v>
      </c>
      <c r="W418" s="43" t="s">
        <v>250</v>
      </c>
      <c r="X418" s="69">
        <v>6</v>
      </c>
      <c r="Y418" s="69">
        <v>42</v>
      </c>
      <c r="Z418" s="43">
        <v>7.954244031830239E-2</v>
      </c>
      <c r="AA418" s="43" t="s">
        <v>248</v>
      </c>
      <c r="AC418" s="69">
        <v>6</v>
      </c>
      <c r="AD418" s="69">
        <v>38</v>
      </c>
      <c r="AE418" s="43">
        <v>6.7738726790450926E-2</v>
      </c>
      <c r="AF418" s="43" t="s">
        <v>250</v>
      </c>
      <c r="AG418" s="69">
        <v>5</v>
      </c>
      <c r="AH418" s="69">
        <v>54</v>
      </c>
      <c r="AI418" s="43">
        <v>4.7413793103448273E-2</v>
      </c>
      <c r="AJ418" s="43" t="s">
        <v>250</v>
      </c>
      <c r="AP418" s="69">
        <v>6</v>
      </c>
      <c r="AQ418" s="69">
        <v>39</v>
      </c>
      <c r="AR418" s="43">
        <v>0.11787135278514589</v>
      </c>
      <c r="AS418" s="43" t="s">
        <v>250</v>
      </c>
      <c r="AU418" s="69">
        <v>6</v>
      </c>
      <c r="AV418" s="69">
        <v>40</v>
      </c>
      <c r="AW418" s="43">
        <v>7.3043766578249333E-2</v>
      </c>
      <c r="AX418" s="43" t="s">
        <v>250</v>
      </c>
      <c r="AY418" s="69">
        <v>6</v>
      </c>
      <c r="AZ418" s="69">
        <v>66</v>
      </c>
      <c r="BA418" s="43">
        <v>9.8673740053050393E-2</v>
      </c>
      <c r="BB418" s="43" t="s">
        <v>250</v>
      </c>
      <c r="BD418" s="69">
        <v>7</v>
      </c>
      <c r="BE418" s="69">
        <v>56</v>
      </c>
      <c r="BF418" s="43">
        <v>0.15944960212201592</v>
      </c>
      <c r="BG418" s="43" t="s">
        <v>250</v>
      </c>
      <c r="BH418" s="69">
        <v>6</v>
      </c>
      <c r="BI418" s="69">
        <v>27</v>
      </c>
      <c r="BJ418" s="43">
        <v>0.40179045092838195</v>
      </c>
      <c r="BK418" s="43" t="s">
        <v>248</v>
      </c>
      <c r="BQ418" s="69">
        <v>6</v>
      </c>
      <c r="BR418" s="69">
        <v>38</v>
      </c>
      <c r="BS418" s="43">
        <v>9.0848806366047752E-2</v>
      </c>
      <c r="BT418" s="43" t="s">
        <v>250</v>
      </c>
    </row>
    <row r="419" spans="11:72" x14ac:dyDescent="0.3">
      <c r="K419" s="33">
        <v>7</v>
      </c>
      <c r="L419" s="33">
        <v>54</v>
      </c>
      <c r="M419" s="43">
        <v>0.11190318302387268</v>
      </c>
      <c r="N419" s="43" t="s">
        <v>250</v>
      </c>
      <c r="O419" s="33">
        <v>6</v>
      </c>
      <c r="P419" s="33">
        <v>54</v>
      </c>
      <c r="Q419" s="43">
        <v>0.11933023872679045</v>
      </c>
      <c r="R419" s="43" t="s">
        <v>250</v>
      </c>
      <c r="T419" s="69">
        <v>6</v>
      </c>
      <c r="U419" s="69">
        <v>39</v>
      </c>
      <c r="V419" s="43">
        <v>6.9860742705570286E-2</v>
      </c>
      <c r="W419" s="43" t="s">
        <v>250</v>
      </c>
      <c r="X419" s="69">
        <v>6</v>
      </c>
      <c r="Y419" s="69">
        <v>43</v>
      </c>
      <c r="Z419" s="43">
        <v>8.3156498673740059E-2</v>
      </c>
      <c r="AA419" s="43" t="s">
        <v>248</v>
      </c>
      <c r="AC419" s="69">
        <v>6</v>
      </c>
      <c r="AD419" s="69">
        <v>39</v>
      </c>
      <c r="AE419" s="43">
        <v>6.5915119363395225E-2</v>
      </c>
      <c r="AF419" s="43" t="s">
        <v>250</v>
      </c>
      <c r="AG419" s="69">
        <v>5</v>
      </c>
      <c r="AH419" s="69">
        <v>55</v>
      </c>
      <c r="AI419" s="43">
        <v>5.0364721485411143E-2</v>
      </c>
      <c r="AJ419" s="43" t="s">
        <v>250</v>
      </c>
      <c r="AP419" s="69">
        <v>6</v>
      </c>
      <c r="AQ419" s="69">
        <v>40</v>
      </c>
      <c r="AR419" s="43">
        <v>0.11614721485411141</v>
      </c>
      <c r="AS419" s="43" t="s">
        <v>250</v>
      </c>
      <c r="AU419" s="69">
        <v>6</v>
      </c>
      <c r="AV419" s="69">
        <v>41</v>
      </c>
      <c r="AW419" s="43">
        <v>7.4270557029177717E-2</v>
      </c>
      <c r="AX419" s="43" t="s">
        <v>250</v>
      </c>
      <c r="AY419" s="69">
        <v>6</v>
      </c>
      <c r="AZ419" s="69">
        <v>67</v>
      </c>
      <c r="BA419" s="43">
        <v>0.10722811671087533</v>
      </c>
      <c r="BB419" s="43" t="s">
        <v>250</v>
      </c>
      <c r="BD419" s="69">
        <v>7</v>
      </c>
      <c r="BE419" s="69">
        <v>57</v>
      </c>
      <c r="BF419" s="43">
        <v>0.16362732095490717</v>
      </c>
      <c r="BG419" s="43" t="s">
        <v>250</v>
      </c>
      <c r="BH419" s="69">
        <v>6</v>
      </c>
      <c r="BI419" s="69">
        <v>28</v>
      </c>
      <c r="BJ419" s="43">
        <v>0.40348143236074269</v>
      </c>
      <c r="BK419" s="43" t="s">
        <v>248</v>
      </c>
      <c r="BQ419" s="69">
        <v>6</v>
      </c>
      <c r="BR419" s="69">
        <v>39</v>
      </c>
      <c r="BS419" s="43">
        <v>8.3620689655172414E-2</v>
      </c>
      <c r="BT419" s="43" t="s">
        <v>250</v>
      </c>
    </row>
    <row r="420" spans="11:72" x14ac:dyDescent="0.3">
      <c r="K420" s="33">
        <v>7</v>
      </c>
      <c r="L420" s="33">
        <v>55</v>
      </c>
      <c r="M420" s="43">
        <v>0.1103448275862069</v>
      </c>
      <c r="N420" s="43" t="s">
        <v>250</v>
      </c>
      <c r="O420" s="33">
        <v>6</v>
      </c>
      <c r="P420" s="33">
        <v>55</v>
      </c>
      <c r="Q420" s="43">
        <v>0.12009283819628647</v>
      </c>
      <c r="R420" s="43" t="s">
        <v>250</v>
      </c>
      <c r="T420" s="69">
        <v>6</v>
      </c>
      <c r="U420" s="69">
        <v>40</v>
      </c>
      <c r="V420" s="43">
        <v>7.7287798408488068E-2</v>
      </c>
      <c r="W420" s="43" t="s">
        <v>250</v>
      </c>
      <c r="X420" s="69">
        <v>6</v>
      </c>
      <c r="Y420" s="69">
        <v>44</v>
      </c>
      <c r="Z420" s="43">
        <v>8.461538461538462E-2</v>
      </c>
      <c r="AA420" s="43" t="s">
        <v>248</v>
      </c>
      <c r="AC420" s="69">
        <v>6</v>
      </c>
      <c r="AD420" s="69">
        <v>40</v>
      </c>
      <c r="AE420" s="43">
        <v>7.6027851458885937E-2</v>
      </c>
      <c r="AF420" s="43" t="s">
        <v>250</v>
      </c>
      <c r="AG420" s="69">
        <v>5</v>
      </c>
      <c r="AH420" s="69">
        <v>56</v>
      </c>
      <c r="AI420" s="43">
        <v>4.9801061007957559E-2</v>
      </c>
      <c r="AJ420" s="43" t="s">
        <v>250</v>
      </c>
      <c r="AP420" s="69">
        <v>6</v>
      </c>
      <c r="AQ420" s="69">
        <v>41</v>
      </c>
      <c r="AR420" s="43">
        <v>0.12519893899204243</v>
      </c>
      <c r="AS420" s="43" t="s">
        <v>250</v>
      </c>
      <c r="AU420" s="69">
        <v>6</v>
      </c>
      <c r="AV420" s="69">
        <v>42</v>
      </c>
      <c r="AW420" s="43">
        <v>7.8713527851458881E-2</v>
      </c>
      <c r="AX420" s="43" t="s">
        <v>250</v>
      </c>
      <c r="AY420" s="69">
        <v>6</v>
      </c>
      <c r="AZ420" s="69">
        <v>68</v>
      </c>
      <c r="BA420" s="43">
        <v>0.11475464190981433</v>
      </c>
      <c r="BB420" s="43" t="s">
        <v>250</v>
      </c>
      <c r="BD420" s="69">
        <v>7</v>
      </c>
      <c r="BE420" s="69">
        <v>58</v>
      </c>
      <c r="BF420" s="43">
        <v>0.1701259946949602</v>
      </c>
      <c r="BG420" s="43" t="s">
        <v>250</v>
      </c>
      <c r="BH420" s="69">
        <v>6</v>
      </c>
      <c r="BI420" s="69">
        <v>29</v>
      </c>
      <c r="BJ420" s="43">
        <v>0.40616710875331563</v>
      </c>
      <c r="BK420" s="43" t="s">
        <v>248</v>
      </c>
      <c r="BQ420" s="69">
        <v>6</v>
      </c>
      <c r="BR420" s="69">
        <v>40</v>
      </c>
      <c r="BS420" s="43">
        <v>7.705570291777189E-2</v>
      </c>
      <c r="BT420" s="43" t="s">
        <v>250</v>
      </c>
    </row>
    <row r="421" spans="11:72" x14ac:dyDescent="0.3">
      <c r="K421" s="33">
        <v>7</v>
      </c>
      <c r="L421" s="33">
        <v>56</v>
      </c>
      <c r="M421" s="43">
        <v>0.11568302387267905</v>
      </c>
      <c r="N421" s="43" t="s">
        <v>250</v>
      </c>
      <c r="O421" s="33">
        <v>6</v>
      </c>
      <c r="P421" s="33">
        <v>56</v>
      </c>
      <c r="Q421" s="43">
        <v>0.11899867374005305</v>
      </c>
      <c r="R421" s="43" t="s">
        <v>250</v>
      </c>
      <c r="T421" s="69">
        <v>6</v>
      </c>
      <c r="U421" s="69">
        <v>41</v>
      </c>
      <c r="V421" s="43">
        <v>8.129973474801061E-2</v>
      </c>
      <c r="W421" s="43" t="s">
        <v>250</v>
      </c>
      <c r="X421" s="69">
        <v>6</v>
      </c>
      <c r="Y421" s="69">
        <v>46</v>
      </c>
      <c r="Z421" s="43">
        <v>5.1790450928381963E-2</v>
      </c>
      <c r="AA421" s="43" t="s">
        <v>250</v>
      </c>
      <c r="AC421" s="69">
        <v>6</v>
      </c>
      <c r="AD421" s="69">
        <v>41</v>
      </c>
      <c r="AE421" s="43">
        <v>8.0072944297082227E-2</v>
      </c>
      <c r="AF421" s="43" t="s">
        <v>250</v>
      </c>
      <c r="AG421" s="69">
        <v>5</v>
      </c>
      <c r="AH421" s="69">
        <v>57</v>
      </c>
      <c r="AI421" s="43">
        <v>5.5238726790450929E-2</v>
      </c>
      <c r="AJ421" s="43" t="s">
        <v>250</v>
      </c>
      <c r="AP421" s="69">
        <v>6</v>
      </c>
      <c r="AQ421" s="69">
        <v>42</v>
      </c>
      <c r="AR421" s="43">
        <v>0.12758620689655173</v>
      </c>
      <c r="AS421" s="43" t="s">
        <v>250</v>
      </c>
      <c r="AU421" s="69">
        <v>6</v>
      </c>
      <c r="AV421" s="69">
        <v>43</v>
      </c>
      <c r="AW421" s="43">
        <v>8.6505305039787803E-2</v>
      </c>
      <c r="AX421" s="43" t="s">
        <v>250</v>
      </c>
      <c r="AY421" s="69">
        <v>6</v>
      </c>
      <c r="AZ421" s="69">
        <v>69</v>
      </c>
      <c r="BA421" s="43">
        <v>0.12848143236074269</v>
      </c>
      <c r="BB421" s="43" t="s">
        <v>250</v>
      </c>
      <c r="BD421" s="69">
        <v>7</v>
      </c>
      <c r="BE421" s="69">
        <v>59</v>
      </c>
      <c r="BF421" s="43">
        <v>0.18677055702917772</v>
      </c>
      <c r="BG421" s="43" t="s">
        <v>250</v>
      </c>
      <c r="BH421" s="69">
        <v>6</v>
      </c>
      <c r="BI421" s="69">
        <v>30</v>
      </c>
      <c r="BJ421" s="43">
        <v>0.36382625994694962</v>
      </c>
      <c r="BK421" s="43" t="s">
        <v>248</v>
      </c>
      <c r="BQ421" s="69">
        <v>6</v>
      </c>
      <c r="BR421" s="69">
        <v>41</v>
      </c>
      <c r="BS421" s="43">
        <v>8.2592838196286475E-2</v>
      </c>
      <c r="BT421" s="43" t="s">
        <v>250</v>
      </c>
    </row>
    <row r="422" spans="11:72" x14ac:dyDescent="0.3">
      <c r="K422" s="33">
        <v>7</v>
      </c>
      <c r="L422" s="33">
        <v>57</v>
      </c>
      <c r="M422" s="43">
        <v>0.10971485411140583</v>
      </c>
      <c r="N422" s="43" t="s">
        <v>250</v>
      </c>
      <c r="O422" s="33">
        <v>6</v>
      </c>
      <c r="P422" s="33">
        <v>57</v>
      </c>
      <c r="Q422" s="43">
        <v>0.11913129973474801</v>
      </c>
      <c r="R422" s="43" t="s">
        <v>250</v>
      </c>
      <c r="T422" s="69">
        <v>6</v>
      </c>
      <c r="U422" s="69">
        <v>42</v>
      </c>
      <c r="V422" s="43">
        <v>8.3355437665782489E-2</v>
      </c>
      <c r="W422" s="43" t="s">
        <v>250</v>
      </c>
      <c r="X422" s="69">
        <v>6</v>
      </c>
      <c r="Y422" s="69">
        <v>47</v>
      </c>
      <c r="Z422" s="43">
        <v>3.9124668435013263E-2</v>
      </c>
      <c r="AA422" s="43" t="s">
        <v>250</v>
      </c>
      <c r="AC422" s="69">
        <v>6</v>
      </c>
      <c r="AD422" s="69">
        <v>42</v>
      </c>
      <c r="AE422" s="43">
        <v>8.4018567639257288E-2</v>
      </c>
      <c r="AF422" s="43" t="s">
        <v>250</v>
      </c>
      <c r="AG422" s="69">
        <v>5</v>
      </c>
      <c r="AH422" s="69">
        <v>58</v>
      </c>
      <c r="AI422" s="43">
        <v>5.3879310344827583E-2</v>
      </c>
      <c r="AJ422" s="43" t="s">
        <v>250</v>
      </c>
      <c r="AP422" s="69">
        <v>6</v>
      </c>
      <c r="AQ422" s="69">
        <v>43</v>
      </c>
      <c r="AR422" s="43">
        <v>0.13494694960212203</v>
      </c>
      <c r="AS422" s="43" t="s">
        <v>250</v>
      </c>
      <c r="AU422" s="69">
        <v>6</v>
      </c>
      <c r="AV422" s="69">
        <v>44</v>
      </c>
      <c r="AW422" s="43">
        <v>9.4429708222811673E-2</v>
      </c>
      <c r="AX422" s="43" t="s">
        <v>250</v>
      </c>
      <c r="AY422" s="69">
        <v>6</v>
      </c>
      <c r="AZ422" s="69">
        <v>70</v>
      </c>
      <c r="BA422" s="43">
        <v>0.13547745358090185</v>
      </c>
      <c r="BB422" s="43" t="s">
        <v>250</v>
      </c>
      <c r="BD422" s="69">
        <v>7</v>
      </c>
      <c r="BE422" s="69">
        <v>60</v>
      </c>
      <c r="BF422" s="43">
        <v>0.18541114058355437</v>
      </c>
      <c r="BG422" s="43" t="s">
        <v>250</v>
      </c>
      <c r="BH422" s="69">
        <v>6</v>
      </c>
      <c r="BI422" s="69">
        <v>31</v>
      </c>
      <c r="BJ422" s="43">
        <v>0.36899867374005307</v>
      </c>
      <c r="BK422" s="43" t="s">
        <v>248</v>
      </c>
      <c r="BQ422" s="69">
        <v>6</v>
      </c>
      <c r="BR422" s="69">
        <v>42</v>
      </c>
      <c r="BS422" s="43">
        <v>8.3620689655172414E-2</v>
      </c>
      <c r="BT422" s="43" t="s">
        <v>250</v>
      </c>
    </row>
    <row r="423" spans="11:72" x14ac:dyDescent="0.3">
      <c r="K423" s="33">
        <v>7</v>
      </c>
      <c r="L423" s="33">
        <v>58</v>
      </c>
      <c r="M423" s="43">
        <v>0.10925066312997347</v>
      </c>
      <c r="N423" s="43" t="s">
        <v>250</v>
      </c>
      <c r="O423" s="33">
        <v>6</v>
      </c>
      <c r="P423" s="33">
        <v>58</v>
      </c>
      <c r="Q423" s="43">
        <v>0.12844827586206897</v>
      </c>
      <c r="R423" s="43" t="s">
        <v>250</v>
      </c>
      <c r="T423" s="69">
        <v>6</v>
      </c>
      <c r="U423" s="69">
        <v>43</v>
      </c>
      <c r="V423" s="43">
        <v>8.6505305039787803E-2</v>
      </c>
      <c r="W423" s="43" t="s">
        <v>250</v>
      </c>
      <c r="X423" s="69">
        <v>6</v>
      </c>
      <c r="Y423" s="69">
        <v>48</v>
      </c>
      <c r="Z423" s="43">
        <v>3.3753315649867374E-2</v>
      </c>
      <c r="AA423" s="43" t="s">
        <v>250</v>
      </c>
      <c r="AC423" s="69">
        <v>6</v>
      </c>
      <c r="AD423" s="69">
        <v>43</v>
      </c>
      <c r="AE423" s="43">
        <v>9.356763925729443E-2</v>
      </c>
      <c r="AF423" s="43" t="s">
        <v>250</v>
      </c>
      <c r="AG423" s="69">
        <v>5</v>
      </c>
      <c r="AH423" s="69">
        <v>59</v>
      </c>
      <c r="AI423" s="43">
        <v>5.8753315649867376E-2</v>
      </c>
      <c r="AJ423" s="43" t="s">
        <v>250</v>
      </c>
      <c r="AP423" s="69">
        <v>6</v>
      </c>
      <c r="AQ423" s="69">
        <v>44</v>
      </c>
      <c r="AR423" s="43">
        <v>0.13958885941644561</v>
      </c>
      <c r="AS423" s="43" t="s">
        <v>250</v>
      </c>
      <c r="AU423" s="69">
        <v>6</v>
      </c>
      <c r="AV423" s="69">
        <v>45</v>
      </c>
      <c r="AW423" s="43">
        <v>0.10358090185676393</v>
      </c>
      <c r="AX423" s="43" t="s">
        <v>250</v>
      </c>
      <c r="AY423" s="69">
        <v>6</v>
      </c>
      <c r="AZ423" s="69">
        <v>71</v>
      </c>
      <c r="BA423" s="43">
        <v>0.13975464190981432</v>
      </c>
      <c r="BB423" s="43" t="s">
        <v>250</v>
      </c>
      <c r="BD423" s="69">
        <v>7</v>
      </c>
      <c r="BE423" s="69">
        <v>61</v>
      </c>
      <c r="BF423" s="43">
        <v>0.18796419098143236</v>
      </c>
      <c r="BG423" s="43" t="s">
        <v>250</v>
      </c>
      <c r="BH423" s="69">
        <v>6</v>
      </c>
      <c r="BI423" s="69">
        <v>32</v>
      </c>
      <c r="BJ423" s="43">
        <v>0.37317639257294427</v>
      </c>
      <c r="BK423" s="43" t="s">
        <v>248</v>
      </c>
      <c r="BQ423" s="69">
        <v>6</v>
      </c>
      <c r="BR423" s="69">
        <v>43</v>
      </c>
      <c r="BS423" s="43">
        <v>8.9290450928381962E-2</v>
      </c>
      <c r="BT423" s="43" t="s">
        <v>250</v>
      </c>
    </row>
    <row r="424" spans="11:72" x14ac:dyDescent="0.3">
      <c r="K424" s="33">
        <v>7</v>
      </c>
      <c r="L424" s="33">
        <v>59</v>
      </c>
      <c r="M424" s="43">
        <v>0.11273209549071618</v>
      </c>
      <c r="N424" s="43" t="s">
        <v>250</v>
      </c>
      <c r="O424" s="33">
        <v>6</v>
      </c>
      <c r="P424" s="33">
        <v>59</v>
      </c>
      <c r="Q424" s="43">
        <v>0.13398541114058354</v>
      </c>
      <c r="R424" s="43" t="s">
        <v>250</v>
      </c>
      <c r="T424" s="69">
        <v>6</v>
      </c>
      <c r="U424" s="69">
        <v>44</v>
      </c>
      <c r="V424" s="43">
        <v>9.4230769230769229E-2</v>
      </c>
      <c r="W424" s="43" t="s">
        <v>250</v>
      </c>
      <c r="X424" s="69">
        <v>6</v>
      </c>
      <c r="Y424" s="69">
        <v>49</v>
      </c>
      <c r="Z424" s="43">
        <v>3.1531830238726792E-2</v>
      </c>
      <c r="AA424" s="43" t="s">
        <v>250</v>
      </c>
      <c r="AC424" s="69">
        <v>6</v>
      </c>
      <c r="AD424" s="69">
        <v>44</v>
      </c>
      <c r="AE424" s="43">
        <v>0.10809018567639257</v>
      </c>
      <c r="AF424" s="43" t="s">
        <v>250</v>
      </c>
      <c r="AG424" s="69">
        <v>5</v>
      </c>
      <c r="AH424" s="69">
        <v>60</v>
      </c>
      <c r="AI424" s="43">
        <v>6.4058355437665776E-2</v>
      </c>
      <c r="AJ424" s="43" t="s">
        <v>250</v>
      </c>
      <c r="AP424" s="69">
        <v>6</v>
      </c>
      <c r="AQ424" s="69">
        <v>45</v>
      </c>
      <c r="AR424" s="43">
        <v>0.13882625994694961</v>
      </c>
      <c r="AS424" s="43" t="s">
        <v>250</v>
      </c>
      <c r="AU424" s="69">
        <v>6</v>
      </c>
      <c r="AV424" s="69">
        <v>46</v>
      </c>
      <c r="AW424" s="43">
        <v>0.11190318302387268</v>
      </c>
      <c r="AX424" s="43" t="s">
        <v>250</v>
      </c>
      <c r="AY424" s="69">
        <v>6</v>
      </c>
      <c r="AZ424" s="69">
        <v>72</v>
      </c>
      <c r="BA424" s="43">
        <v>0.14307029177718833</v>
      </c>
      <c r="BB424" s="43" t="s">
        <v>250</v>
      </c>
      <c r="BD424" s="69">
        <v>7</v>
      </c>
      <c r="BE424" s="69">
        <v>62</v>
      </c>
      <c r="BF424" s="43">
        <v>0.19217506631299736</v>
      </c>
      <c r="BG424" s="43" t="s">
        <v>250</v>
      </c>
      <c r="BH424" s="69">
        <v>6</v>
      </c>
      <c r="BI424" s="69">
        <v>33</v>
      </c>
      <c r="BJ424" s="43">
        <v>0.35994694960212203</v>
      </c>
      <c r="BK424" s="43" t="s">
        <v>248</v>
      </c>
      <c r="BQ424" s="69">
        <v>6</v>
      </c>
      <c r="BR424" s="69">
        <v>44</v>
      </c>
      <c r="BS424" s="43">
        <v>0.10029840848806366</v>
      </c>
      <c r="BT424" s="43" t="s">
        <v>250</v>
      </c>
    </row>
    <row r="425" spans="11:72" x14ac:dyDescent="0.3">
      <c r="K425" s="33">
        <v>7</v>
      </c>
      <c r="L425" s="33">
        <v>60</v>
      </c>
      <c r="M425" s="43">
        <v>0.117473474801061</v>
      </c>
      <c r="N425" s="43" t="s">
        <v>250</v>
      </c>
      <c r="O425" s="33">
        <v>6</v>
      </c>
      <c r="P425" s="33">
        <v>60</v>
      </c>
      <c r="Q425" s="43">
        <v>0.13955570291777189</v>
      </c>
      <c r="R425" s="43" t="s">
        <v>250</v>
      </c>
      <c r="T425" s="69">
        <v>6</v>
      </c>
      <c r="U425" s="69">
        <v>45</v>
      </c>
      <c r="V425" s="43">
        <v>9.2738726790450934E-2</v>
      </c>
      <c r="W425" s="43" t="s">
        <v>250</v>
      </c>
      <c r="X425" s="69">
        <v>6</v>
      </c>
      <c r="Y425" s="69">
        <v>50</v>
      </c>
      <c r="Z425" s="43">
        <v>2.9078249336870025E-2</v>
      </c>
      <c r="AA425" s="43" t="s">
        <v>250</v>
      </c>
      <c r="AC425" s="69">
        <v>6</v>
      </c>
      <c r="AD425" s="69">
        <v>45</v>
      </c>
      <c r="AE425" s="43">
        <v>0.11177055702917772</v>
      </c>
      <c r="AF425" s="43" t="s">
        <v>250</v>
      </c>
      <c r="AG425" s="69">
        <v>5</v>
      </c>
      <c r="AH425" s="69">
        <v>61</v>
      </c>
      <c r="AI425" s="43">
        <v>6.6843501326259949E-2</v>
      </c>
      <c r="AJ425" s="43" t="s">
        <v>250</v>
      </c>
      <c r="AP425" s="69">
        <v>6</v>
      </c>
      <c r="AQ425" s="69">
        <v>46</v>
      </c>
      <c r="AR425" s="43">
        <v>0.14366710875331565</v>
      </c>
      <c r="AS425" s="43" t="s">
        <v>250</v>
      </c>
      <c r="AU425" s="69">
        <v>6</v>
      </c>
      <c r="AV425" s="69">
        <v>47</v>
      </c>
      <c r="AW425" s="43">
        <v>0.1230106100795756</v>
      </c>
      <c r="AX425" s="43" t="s">
        <v>250</v>
      </c>
      <c r="AY425" s="69">
        <v>6</v>
      </c>
      <c r="AZ425" s="69">
        <v>73</v>
      </c>
      <c r="BA425" s="43">
        <v>0.16024535809018567</v>
      </c>
      <c r="BB425" s="43" t="s">
        <v>250</v>
      </c>
      <c r="BD425" s="69">
        <v>7</v>
      </c>
      <c r="BE425" s="69">
        <v>63</v>
      </c>
      <c r="BF425" s="43">
        <v>0.19476127320954909</v>
      </c>
      <c r="BG425" s="43" t="s">
        <v>250</v>
      </c>
      <c r="BH425" s="69">
        <v>6</v>
      </c>
      <c r="BI425" s="69">
        <v>34</v>
      </c>
      <c r="BJ425" s="43">
        <v>0.35666445623342174</v>
      </c>
      <c r="BK425" s="43" t="s">
        <v>248</v>
      </c>
      <c r="BQ425" s="69">
        <v>6</v>
      </c>
      <c r="BR425" s="69">
        <v>45</v>
      </c>
      <c r="BS425" s="43">
        <v>0.10875331564986737</v>
      </c>
      <c r="BT425" s="43" t="s">
        <v>250</v>
      </c>
    </row>
    <row r="426" spans="11:72" x14ac:dyDescent="0.3">
      <c r="K426" s="33">
        <v>8</v>
      </c>
      <c r="L426" s="33">
        <v>0</v>
      </c>
      <c r="M426" s="43">
        <v>0.10852122015915119</v>
      </c>
      <c r="N426" s="43" t="s">
        <v>248</v>
      </c>
      <c r="O426" s="33">
        <v>6</v>
      </c>
      <c r="P426" s="33">
        <v>61</v>
      </c>
      <c r="Q426" s="43">
        <v>0.14466180371352785</v>
      </c>
      <c r="R426" s="43" t="s">
        <v>250</v>
      </c>
      <c r="T426" s="69">
        <v>6</v>
      </c>
      <c r="U426" s="69">
        <v>46</v>
      </c>
      <c r="V426" s="43">
        <v>9.3899204244031836E-2</v>
      </c>
      <c r="W426" s="43" t="s">
        <v>250</v>
      </c>
      <c r="X426" s="69">
        <v>6</v>
      </c>
      <c r="Y426" s="69">
        <v>51</v>
      </c>
      <c r="Z426" s="43">
        <v>2.8746684350132626E-2</v>
      </c>
      <c r="AA426" s="43" t="s">
        <v>250</v>
      </c>
      <c r="AC426" s="69">
        <v>6</v>
      </c>
      <c r="AD426" s="69">
        <v>46</v>
      </c>
      <c r="AE426" s="43">
        <v>0.13023872679045093</v>
      </c>
      <c r="AF426" s="43" t="s">
        <v>250</v>
      </c>
      <c r="AG426" s="69">
        <v>5</v>
      </c>
      <c r="AH426" s="69">
        <v>62</v>
      </c>
      <c r="AI426" s="43">
        <v>7.2778514588859422E-2</v>
      </c>
      <c r="AJ426" s="43" t="s">
        <v>250</v>
      </c>
      <c r="AP426" s="69">
        <v>6</v>
      </c>
      <c r="AQ426" s="69">
        <v>47</v>
      </c>
      <c r="AR426" s="43">
        <v>0.14937002652519893</v>
      </c>
      <c r="AS426" s="43" t="s">
        <v>250</v>
      </c>
      <c r="AU426" s="69">
        <v>6</v>
      </c>
      <c r="AV426" s="69">
        <v>48</v>
      </c>
      <c r="AW426" s="43">
        <v>0.14224137931034483</v>
      </c>
      <c r="AX426" s="43" t="s">
        <v>250</v>
      </c>
      <c r="AY426" s="69">
        <v>7</v>
      </c>
      <c r="AZ426" s="69">
        <v>0</v>
      </c>
      <c r="BA426" s="43">
        <v>0.41946286472148542</v>
      </c>
      <c r="BB426" s="43" t="s">
        <v>248</v>
      </c>
      <c r="BD426" s="69">
        <v>8</v>
      </c>
      <c r="BE426" s="69">
        <v>0</v>
      </c>
      <c r="BF426" s="43">
        <v>0.1914787798408488</v>
      </c>
      <c r="BG426" s="43" t="s">
        <v>248</v>
      </c>
      <c r="BH426" s="69">
        <v>6</v>
      </c>
      <c r="BI426" s="69">
        <v>35</v>
      </c>
      <c r="BJ426" s="43">
        <v>0.34731432360742703</v>
      </c>
      <c r="BK426" s="43" t="s">
        <v>248</v>
      </c>
      <c r="BQ426" s="69">
        <v>6</v>
      </c>
      <c r="BR426" s="69">
        <v>46</v>
      </c>
      <c r="BS426" s="43">
        <v>0.12539787798408489</v>
      </c>
      <c r="BT426" s="43" t="s">
        <v>250</v>
      </c>
    </row>
    <row r="427" spans="11:72" x14ac:dyDescent="0.3">
      <c r="K427" s="33">
        <v>8</v>
      </c>
      <c r="L427" s="33">
        <v>1</v>
      </c>
      <c r="M427" s="43">
        <v>0.10639920424403183</v>
      </c>
      <c r="N427" s="43" t="s">
        <v>248</v>
      </c>
      <c r="O427" s="33">
        <v>6</v>
      </c>
      <c r="P427" s="33">
        <v>62</v>
      </c>
      <c r="Q427" s="43">
        <v>0.15092838196286473</v>
      </c>
      <c r="R427" s="43" t="s">
        <v>250</v>
      </c>
      <c r="T427" s="69">
        <v>6</v>
      </c>
      <c r="U427" s="69">
        <v>47</v>
      </c>
      <c r="V427" s="43">
        <v>0.10586870026525198</v>
      </c>
      <c r="W427" s="43" t="s">
        <v>250</v>
      </c>
      <c r="X427" s="69">
        <v>6</v>
      </c>
      <c r="Y427" s="69">
        <v>52</v>
      </c>
      <c r="Z427" s="43">
        <v>2.7420424403183024E-2</v>
      </c>
      <c r="AA427" s="43" t="s">
        <v>250</v>
      </c>
      <c r="AC427" s="69">
        <v>6</v>
      </c>
      <c r="AD427" s="69">
        <v>47</v>
      </c>
      <c r="AE427" s="43">
        <v>0.13756631299734748</v>
      </c>
      <c r="AF427" s="43" t="s">
        <v>250</v>
      </c>
      <c r="AG427" s="69">
        <v>5</v>
      </c>
      <c r="AH427" s="69">
        <v>63</v>
      </c>
      <c r="AI427" s="43">
        <v>7.1684350132626001E-2</v>
      </c>
      <c r="AJ427" s="43" t="s">
        <v>250</v>
      </c>
      <c r="AP427" s="69">
        <v>6</v>
      </c>
      <c r="AQ427" s="69">
        <v>48</v>
      </c>
      <c r="AR427" s="43">
        <v>0.14741379310344827</v>
      </c>
      <c r="AS427" s="43" t="s">
        <v>250</v>
      </c>
      <c r="AU427" s="69">
        <v>6</v>
      </c>
      <c r="AV427" s="69">
        <v>49</v>
      </c>
      <c r="AW427" s="43">
        <v>0.15261936339522547</v>
      </c>
      <c r="AX427" s="43" t="s">
        <v>250</v>
      </c>
      <c r="AY427" s="69">
        <v>7</v>
      </c>
      <c r="AZ427" s="69">
        <v>1</v>
      </c>
      <c r="BA427" s="43">
        <v>0.4122679045092838</v>
      </c>
      <c r="BB427" s="43" t="s">
        <v>248</v>
      </c>
      <c r="BD427" s="69">
        <v>8</v>
      </c>
      <c r="BE427" s="69">
        <v>1</v>
      </c>
      <c r="BF427" s="43">
        <v>0.18607427055702919</v>
      </c>
      <c r="BG427" s="43" t="s">
        <v>248</v>
      </c>
      <c r="BH427" s="69">
        <v>6</v>
      </c>
      <c r="BI427" s="69">
        <v>36</v>
      </c>
      <c r="BJ427" s="43">
        <v>0.34665119363395225</v>
      </c>
      <c r="BK427" s="43" t="s">
        <v>248</v>
      </c>
      <c r="BQ427" s="69">
        <v>6</v>
      </c>
      <c r="BR427" s="69">
        <v>47</v>
      </c>
      <c r="BS427" s="43">
        <v>0.143368700265252</v>
      </c>
      <c r="BT427" s="43" t="s">
        <v>250</v>
      </c>
    </row>
    <row r="428" spans="11:72" x14ac:dyDescent="0.3">
      <c r="K428" s="33">
        <v>8</v>
      </c>
      <c r="L428" s="33">
        <v>2</v>
      </c>
      <c r="M428" s="43">
        <v>0.10779177718832891</v>
      </c>
      <c r="N428" s="43" t="s">
        <v>248</v>
      </c>
      <c r="O428" s="33">
        <v>6</v>
      </c>
      <c r="P428" s="33">
        <v>63</v>
      </c>
      <c r="Q428" s="43">
        <v>0.15636604774535809</v>
      </c>
      <c r="R428" s="43" t="s">
        <v>250</v>
      </c>
      <c r="T428" s="69">
        <v>6</v>
      </c>
      <c r="U428" s="69">
        <v>48</v>
      </c>
      <c r="V428" s="43">
        <v>0.11196949602122015</v>
      </c>
      <c r="W428" s="43" t="s">
        <v>250</v>
      </c>
      <c r="X428" s="69">
        <v>6</v>
      </c>
      <c r="Y428" s="69">
        <v>53</v>
      </c>
      <c r="Z428" s="43">
        <v>3.143236074270557E-2</v>
      </c>
      <c r="AA428" s="43" t="s">
        <v>250</v>
      </c>
      <c r="AC428" s="69">
        <v>6</v>
      </c>
      <c r="AD428" s="69">
        <v>48</v>
      </c>
      <c r="AE428" s="43">
        <v>0.14933687002652521</v>
      </c>
      <c r="AF428" s="43" t="s">
        <v>250</v>
      </c>
      <c r="AG428" s="69">
        <v>5</v>
      </c>
      <c r="AH428" s="69">
        <v>64</v>
      </c>
      <c r="AI428" s="43">
        <v>7.9277188328912465E-2</v>
      </c>
      <c r="AJ428" s="43" t="s">
        <v>250</v>
      </c>
      <c r="AP428" s="69">
        <v>6</v>
      </c>
      <c r="AQ428" s="69">
        <v>49</v>
      </c>
      <c r="AR428" s="43">
        <v>0.15679708222811672</v>
      </c>
      <c r="AS428" s="43" t="s">
        <v>250</v>
      </c>
      <c r="AU428" s="69">
        <v>6</v>
      </c>
      <c r="AV428" s="69">
        <v>50</v>
      </c>
      <c r="AW428" s="43">
        <v>0.16800397877984086</v>
      </c>
      <c r="AX428" s="43" t="s">
        <v>250</v>
      </c>
      <c r="AY428" s="69">
        <v>7</v>
      </c>
      <c r="AZ428" s="69">
        <v>2</v>
      </c>
      <c r="BA428" s="43">
        <v>0.40832228116710878</v>
      </c>
      <c r="BB428" s="43" t="s">
        <v>248</v>
      </c>
      <c r="BD428" s="69">
        <v>8</v>
      </c>
      <c r="BE428" s="69">
        <v>2</v>
      </c>
      <c r="BF428" s="43">
        <v>0.18919098143236074</v>
      </c>
      <c r="BG428" s="43" t="s">
        <v>248</v>
      </c>
      <c r="BH428" s="69">
        <v>6</v>
      </c>
      <c r="BI428" s="69">
        <v>37</v>
      </c>
      <c r="BJ428" s="43">
        <v>0.36153846153846153</v>
      </c>
      <c r="BK428" s="43" t="s">
        <v>248</v>
      </c>
      <c r="BQ428" s="69">
        <v>6</v>
      </c>
      <c r="BR428" s="69">
        <v>48</v>
      </c>
      <c r="BS428" s="43">
        <v>0.15407824933687003</v>
      </c>
      <c r="BT428" s="43" t="s">
        <v>250</v>
      </c>
    </row>
    <row r="429" spans="11:72" x14ac:dyDescent="0.3">
      <c r="K429" s="33">
        <v>8</v>
      </c>
      <c r="L429" s="33">
        <v>3</v>
      </c>
      <c r="M429" s="43">
        <v>0.11339522546419098</v>
      </c>
      <c r="N429" s="43" t="s">
        <v>248</v>
      </c>
      <c r="O429" s="33">
        <v>6</v>
      </c>
      <c r="P429" s="33">
        <v>64</v>
      </c>
      <c r="Q429" s="43">
        <v>0.16399204244031831</v>
      </c>
      <c r="R429" s="43" t="s">
        <v>250</v>
      </c>
      <c r="T429" s="69">
        <v>6</v>
      </c>
      <c r="U429" s="69">
        <v>49</v>
      </c>
      <c r="V429" s="43">
        <v>0.10858753315649868</v>
      </c>
      <c r="W429" s="43" t="s">
        <v>250</v>
      </c>
      <c r="X429" s="69">
        <v>6</v>
      </c>
      <c r="Y429" s="69">
        <v>54</v>
      </c>
      <c r="Z429" s="43">
        <v>3.7102122015915118E-2</v>
      </c>
      <c r="AA429" s="43" t="s">
        <v>250</v>
      </c>
      <c r="AC429" s="69">
        <v>6</v>
      </c>
      <c r="AD429" s="69">
        <v>49</v>
      </c>
      <c r="AE429" s="43">
        <v>0.15301724137931033</v>
      </c>
      <c r="AF429" s="43" t="s">
        <v>250</v>
      </c>
      <c r="AG429" s="69">
        <v>5</v>
      </c>
      <c r="AH429" s="69">
        <v>65</v>
      </c>
      <c r="AI429" s="43">
        <v>8.1830238726790447E-2</v>
      </c>
      <c r="AJ429" s="43" t="s">
        <v>250</v>
      </c>
      <c r="AP429" s="69">
        <v>6</v>
      </c>
      <c r="AQ429" s="69">
        <v>50</v>
      </c>
      <c r="AR429" s="43">
        <v>0.15958222811671088</v>
      </c>
      <c r="AS429" s="43" t="s">
        <v>250</v>
      </c>
      <c r="AU429" s="69">
        <v>6</v>
      </c>
      <c r="AV429" s="69">
        <v>51</v>
      </c>
      <c r="AW429" s="43">
        <v>0.17463527851458885</v>
      </c>
      <c r="AX429" s="43" t="s">
        <v>250</v>
      </c>
      <c r="AY429" s="69">
        <v>7</v>
      </c>
      <c r="AZ429" s="69">
        <v>3</v>
      </c>
      <c r="BA429" s="43">
        <v>0.40722811671087533</v>
      </c>
      <c r="BB429" s="43" t="s">
        <v>248</v>
      </c>
      <c r="BD429" s="69">
        <v>8</v>
      </c>
      <c r="BE429" s="69">
        <v>3</v>
      </c>
      <c r="BF429" s="43">
        <v>0.19038461538461537</v>
      </c>
      <c r="BG429" s="43" t="s">
        <v>248</v>
      </c>
      <c r="BH429" s="69">
        <v>6</v>
      </c>
      <c r="BI429" s="69">
        <v>38</v>
      </c>
      <c r="BJ429" s="43">
        <v>0.36889920424403183</v>
      </c>
      <c r="BK429" s="43" t="s">
        <v>248</v>
      </c>
      <c r="BQ429" s="69">
        <v>6</v>
      </c>
      <c r="BR429" s="69">
        <v>49</v>
      </c>
      <c r="BS429" s="43">
        <v>0.16369363395225464</v>
      </c>
      <c r="BT429" s="43" t="s">
        <v>250</v>
      </c>
    </row>
    <row r="430" spans="11:72" x14ac:dyDescent="0.3">
      <c r="K430" s="33">
        <v>8</v>
      </c>
      <c r="L430" s="33">
        <v>4</v>
      </c>
      <c r="M430" s="43">
        <v>0.11551724137931034</v>
      </c>
      <c r="N430" s="43" t="s">
        <v>248</v>
      </c>
      <c r="O430" s="33">
        <v>6</v>
      </c>
      <c r="P430" s="33">
        <v>65</v>
      </c>
      <c r="Q430" s="43">
        <v>0.17509946949602123</v>
      </c>
      <c r="R430" s="43" t="s">
        <v>250</v>
      </c>
      <c r="T430" s="69">
        <v>6</v>
      </c>
      <c r="U430" s="69">
        <v>50</v>
      </c>
      <c r="V430" s="43">
        <v>0.12543103448275861</v>
      </c>
      <c r="W430" s="43" t="s">
        <v>250</v>
      </c>
      <c r="X430" s="69">
        <v>6</v>
      </c>
      <c r="Y430" s="69">
        <v>55</v>
      </c>
      <c r="Z430" s="43">
        <v>4.5921750663129972E-2</v>
      </c>
      <c r="AA430" s="43" t="s">
        <v>250</v>
      </c>
      <c r="AC430" s="69">
        <v>6</v>
      </c>
      <c r="AD430" s="69">
        <v>50</v>
      </c>
      <c r="AE430" s="43">
        <v>0.1715185676392573</v>
      </c>
      <c r="AF430" s="43" t="s">
        <v>250</v>
      </c>
      <c r="AG430" s="69">
        <v>5</v>
      </c>
      <c r="AH430" s="69">
        <v>66</v>
      </c>
      <c r="AI430" s="43">
        <v>8.2526525198938994E-2</v>
      </c>
      <c r="AJ430" s="43" t="s">
        <v>250</v>
      </c>
      <c r="AP430" s="69">
        <v>6</v>
      </c>
      <c r="AQ430" s="69">
        <v>51</v>
      </c>
      <c r="AR430" s="43">
        <v>0.16797082228116711</v>
      </c>
      <c r="AS430" s="43" t="s">
        <v>250</v>
      </c>
      <c r="AU430" s="69">
        <v>6</v>
      </c>
      <c r="AV430" s="69">
        <v>52</v>
      </c>
      <c r="AW430" s="43">
        <v>0.18773209549071618</v>
      </c>
      <c r="AX430" s="43" t="s">
        <v>250</v>
      </c>
      <c r="AY430" s="69">
        <v>7</v>
      </c>
      <c r="AZ430" s="69">
        <v>4</v>
      </c>
      <c r="BA430" s="43">
        <v>0.4096816976127321</v>
      </c>
      <c r="BB430" s="43" t="s">
        <v>248</v>
      </c>
      <c r="BD430" s="69">
        <v>8</v>
      </c>
      <c r="BE430" s="69">
        <v>4</v>
      </c>
      <c r="BF430" s="43">
        <v>0.18852785145888595</v>
      </c>
      <c r="BG430" s="43" t="s">
        <v>248</v>
      </c>
      <c r="BH430" s="69">
        <v>6</v>
      </c>
      <c r="BI430" s="69">
        <v>39</v>
      </c>
      <c r="BJ430" s="43">
        <v>0.34685013262599468</v>
      </c>
      <c r="BK430" s="43" t="s">
        <v>248</v>
      </c>
      <c r="BQ430" s="69">
        <v>6</v>
      </c>
      <c r="BR430" s="69">
        <v>50</v>
      </c>
      <c r="BS430" s="43">
        <v>0.17994031830238727</v>
      </c>
      <c r="BT430" s="43" t="s">
        <v>250</v>
      </c>
    </row>
    <row r="431" spans="11:72" x14ac:dyDescent="0.3">
      <c r="K431" s="33">
        <v>8</v>
      </c>
      <c r="L431" s="33">
        <v>5</v>
      </c>
      <c r="M431" s="43">
        <v>0.11256631299734748</v>
      </c>
      <c r="N431" s="43" t="s">
        <v>248</v>
      </c>
      <c r="O431" s="33">
        <v>6</v>
      </c>
      <c r="P431" s="33">
        <v>66</v>
      </c>
      <c r="Q431" s="43">
        <v>0.18239389920424404</v>
      </c>
      <c r="R431" s="43" t="s">
        <v>250</v>
      </c>
      <c r="T431" s="69">
        <v>6</v>
      </c>
      <c r="U431" s="69">
        <v>51</v>
      </c>
      <c r="V431" s="43">
        <v>0.12085543766578249</v>
      </c>
      <c r="W431" s="43" t="s">
        <v>250</v>
      </c>
      <c r="X431" s="69">
        <v>6</v>
      </c>
      <c r="Y431" s="69">
        <v>56</v>
      </c>
      <c r="Z431" s="43">
        <v>5.1392572944297082E-2</v>
      </c>
      <c r="AA431" s="43" t="s">
        <v>250</v>
      </c>
      <c r="AC431" s="69">
        <v>6</v>
      </c>
      <c r="AD431" s="69">
        <v>51</v>
      </c>
      <c r="AE431" s="43">
        <v>0.18315649867374006</v>
      </c>
      <c r="AF431" s="43" t="s">
        <v>250</v>
      </c>
      <c r="AG431" s="69">
        <v>5</v>
      </c>
      <c r="AH431" s="69">
        <v>67</v>
      </c>
      <c r="AI431" s="43">
        <v>8.8527851458885948E-2</v>
      </c>
      <c r="AJ431" s="43" t="s">
        <v>250</v>
      </c>
      <c r="AP431" s="69">
        <v>6</v>
      </c>
      <c r="AQ431" s="69">
        <v>52</v>
      </c>
      <c r="AR431" s="43">
        <v>0.17291114058355439</v>
      </c>
      <c r="AS431" s="43" t="s">
        <v>250</v>
      </c>
      <c r="AU431" s="69">
        <v>6</v>
      </c>
      <c r="AV431" s="69">
        <v>53</v>
      </c>
      <c r="AW431" s="43">
        <v>0.19963527851458887</v>
      </c>
      <c r="AX431" s="43" t="s">
        <v>250</v>
      </c>
      <c r="AY431" s="69">
        <v>7</v>
      </c>
      <c r="AZ431" s="69">
        <v>5</v>
      </c>
      <c r="BA431" s="43">
        <v>0.41462201591511938</v>
      </c>
      <c r="BB431" s="43" t="s">
        <v>248</v>
      </c>
      <c r="BD431" s="69">
        <v>8</v>
      </c>
      <c r="BE431" s="69">
        <v>5</v>
      </c>
      <c r="BF431" s="43">
        <v>0.18577586206896551</v>
      </c>
      <c r="BG431" s="43" t="s">
        <v>248</v>
      </c>
      <c r="BH431" s="69">
        <v>6</v>
      </c>
      <c r="BI431" s="69">
        <v>40</v>
      </c>
      <c r="BJ431" s="43">
        <v>0.35891909814323608</v>
      </c>
      <c r="BK431" s="43" t="s">
        <v>248</v>
      </c>
      <c r="BQ431" s="69">
        <v>6</v>
      </c>
      <c r="BR431" s="69">
        <v>51</v>
      </c>
      <c r="BS431" s="43">
        <v>0.18411803713527852</v>
      </c>
      <c r="BT431" s="43" t="s">
        <v>250</v>
      </c>
    </row>
    <row r="432" spans="11:72" x14ac:dyDescent="0.3">
      <c r="K432" s="33">
        <v>8</v>
      </c>
      <c r="L432" s="33">
        <v>6</v>
      </c>
      <c r="M432" s="43">
        <v>0.11372679045092839</v>
      </c>
      <c r="N432" s="43" t="s">
        <v>248</v>
      </c>
      <c r="O432" s="33">
        <v>6</v>
      </c>
      <c r="P432" s="33">
        <v>67</v>
      </c>
      <c r="Q432" s="43">
        <v>0.19227453580901857</v>
      </c>
      <c r="R432" s="43" t="s">
        <v>250</v>
      </c>
      <c r="T432" s="69">
        <v>6</v>
      </c>
      <c r="U432" s="69">
        <v>52</v>
      </c>
      <c r="V432" s="43">
        <v>0.12553050397877985</v>
      </c>
      <c r="W432" s="43" t="s">
        <v>250</v>
      </c>
      <c r="X432" s="69">
        <v>6</v>
      </c>
      <c r="Y432" s="69">
        <v>57</v>
      </c>
      <c r="Z432" s="43">
        <v>5.0364721485411143E-2</v>
      </c>
      <c r="AA432" s="43" t="s">
        <v>250</v>
      </c>
      <c r="AC432" s="69">
        <v>6</v>
      </c>
      <c r="AD432" s="69">
        <v>52</v>
      </c>
      <c r="AE432" s="43">
        <v>0.18753315649867375</v>
      </c>
      <c r="AF432" s="43" t="s">
        <v>250</v>
      </c>
      <c r="AG432" s="69">
        <v>5</v>
      </c>
      <c r="AH432" s="69">
        <v>68</v>
      </c>
      <c r="AI432" s="43">
        <v>8.7400530503978779E-2</v>
      </c>
      <c r="AJ432" s="43" t="s">
        <v>250</v>
      </c>
      <c r="AP432" s="69">
        <v>6</v>
      </c>
      <c r="AQ432" s="69">
        <v>53</v>
      </c>
      <c r="AR432" s="43">
        <v>0.17645888594164455</v>
      </c>
      <c r="AS432" s="43" t="s">
        <v>250</v>
      </c>
      <c r="AU432" s="69">
        <v>6</v>
      </c>
      <c r="AV432" s="69">
        <v>54</v>
      </c>
      <c r="AW432" s="43">
        <v>0.22039124668435014</v>
      </c>
      <c r="AX432" s="43" t="s">
        <v>250</v>
      </c>
      <c r="AY432" s="69">
        <v>7</v>
      </c>
      <c r="AZ432" s="69">
        <v>6</v>
      </c>
      <c r="BA432" s="43">
        <v>0.40364721485411142</v>
      </c>
      <c r="BB432" s="43" t="s">
        <v>248</v>
      </c>
      <c r="BD432" s="69">
        <v>8</v>
      </c>
      <c r="BE432" s="69">
        <v>6</v>
      </c>
      <c r="BF432" s="43">
        <v>0.18415119363395224</v>
      </c>
      <c r="BG432" s="43" t="s">
        <v>248</v>
      </c>
      <c r="BH432" s="69">
        <v>6</v>
      </c>
      <c r="BI432" s="69">
        <v>41</v>
      </c>
      <c r="BJ432" s="43">
        <v>0.33249336870026525</v>
      </c>
      <c r="BK432" s="43" t="s">
        <v>248</v>
      </c>
      <c r="BQ432" s="69">
        <v>6</v>
      </c>
      <c r="BR432" s="69">
        <v>52</v>
      </c>
      <c r="BS432" s="43">
        <v>0.19645225464190982</v>
      </c>
      <c r="BT432" s="43" t="s">
        <v>250</v>
      </c>
    </row>
    <row r="433" spans="11:72" x14ac:dyDescent="0.3">
      <c r="K433" s="33">
        <v>8</v>
      </c>
      <c r="L433" s="33">
        <v>7</v>
      </c>
      <c r="M433" s="43">
        <v>0.11588196286472148</v>
      </c>
      <c r="N433" s="43" t="s">
        <v>248</v>
      </c>
      <c r="O433" s="33">
        <v>6</v>
      </c>
      <c r="P433" s="33">
        <v>68</v>
      </c>
      <c r="Q433" s="43">
        <v>0.20225464190981432</v>
      </c>
      <c r="R433" s="43" t="s">
        <v>250</v>
      </c>
      <c r="T433" s="69">
        <v>6</v>
      </c>
      <c r="U433" s="69">
        <v>53</v>
      </c>
      <c r="V433" s="43">
        <v>0.12858090185676394</v>
      </c>
      <c r="W433" s="43" t="s">
        <v>250</v>
      </c>
      <c r="X433" s="69">
        <v>6</v>
      </c>
      <c r="Y433" s="69">
        <v>58</v>
      </c>
      <c r="Z433" s="43">
        <v>5.7095490716180371E-2</v>
      </c>
      <c r="AA433" s="43" t="s">
        <v>250</v>
      </c>
      <c r="AC433" s="69">
        <v>6</v>
      </c>
      <c r="AD433" s="69">
        <v>53</v>
      </c>
      <c r="AE433" s="43">
        <v>0.20596816976127322</v>
      </c>
      <c r="AF433" s="43" t="s">
        <v>250</v>
      </c>
      <c r="AG433" s="69">
        <v>5</v>
      </c>
      <c r="AH433" s="69">
        <v>69</v>
      </c>
      <c r="AI433" s="43">
        <v>9.3435013262599467E-2</v>
      </c>
      <c r="AJ433" s="43" t="s">
        <v>250</v>
      </c>
      <c r="AP433" s="69">
        <v>6</v>
      </c>
      <c r="AQ433" s="69">
        <v>54</v>
      </c>
      <c r="AR433" s="43">
        <v>0.18862732095490717</v>
      </c>
      <c r="AS433" s="43" t="s">
        <v>250</v>
      </c>
      <c r="AU433" s="69">
        <v>6</v>
      </c>
      <c r="AV433" s="69">
        <v>55</v>
      </c>
      <c r="AW433" s="43">
        <v>0.22990716180371354</v>
      </c>
      <c r="AX433" s="43" t="s">
        <v>250</v>
      </c>
      <c r="AY433" s="69">
        <v>7</v>
      </c>
      <c r="AZ433" s="69">
        <v>7</v>
      </c>
      <c r="BA433" s="43">
        <v>0.39011936339522546</v>
      </c>
      <c r="BB433" s="43" t="s">
        <v>248</v>
      </c>
      <c r="BD433" s="69">
        <v>8</v>
      </c>
      <c r="BE433" s="69">
        <v>7</v>
      </c>
      <c r="BF433" s="43">
        <v>0.18335543766578249</v>
      </c>
      <c r="BG433" s="43" t="s">
        <v>248</v>
      </c>
      <c r="BH433" s="69">
        <v>6</v>
      </c>
      <c r="BI433" s="69">
        <v>42</v>
      </c>
      <c r="BJ433" s="43">
        <v>0.33872679045092841</v>
      </c>
      <c r="BK433" s="43" t="s">
        <v>248</v>
      </c>
      <c r="BQ433" s="69">
        <v>6</v>
      </c>
      <c r="BR433" s="69">
        <v>53</v>
      </c>
      <c r="BS433" s="43">
        <v>0.1988395225464191</v>
      </c>
      <c r="BT433" s="43" t="s">
        <v>250</v>
      </c>
    </row>
    <row r="434" spans="11:72" x14ac:dyDescent="0.3">
      <c r="K434" s="33">
        <v>8</v>
      </c>
      <c r="L434" s="33">
        <v>8</v>
      </c>
      <c r="M434" s="43">
        <v>0.11740716180371352</v>
      </c>
      <c r="N434" s="43" t="s">
        <v>248</v>
      </c>
      <c r="O434" s="33">
        <v>6</v>
      </c>
      <c r="P434" s="33">
        <v>69</v>
      </c>
      <c r="Q434" s="43">
        <v>0.21177055702917771</v>
      </c>
      <c r="R434" s="43" t="s">
        <v>250</v>
      </c>
      <c r="T434" s="69">
        <v>6</v>
      </c>
      <c r="U434" s="69">
        <v>54</v>
      </c>
      <c r="V434" s="43">
        <v>0.12602785145888595</v>
      </c>
      <c r="W434" s="43" t="s">
        <v>250</v>
      </c>
      <c r="X434" s="69">
        <v>6</v>
      </c>
      <c r="Y434" s="69">
        <v>59</v>
      </c>
      <c r="Z434" s="43">
        <v>5.8090185676392576E-2</v>
      </c>
      <c r="AA434" s="43" t="s">
        <v>250</v>
      </c>
      <c r="AC434" s="69">
        <v>6</v>
      </c>
      <c r="AD434" s="69">
        <v>54</v>
      </c>
      <c r="AE434" s="43">
        <v>0.22486737400530504</v>
      </c>
      <c r="AF434" s="43" t="s">
        <v>250</v>
      </c>
      <c r="AG434" s="69">
        <v>5</v>
      </c>
      <c r="AH434" s="69">
        <v>70</v>
      </c>
      <c r="AI434" s="43">
        <v>9.8010610079575594E-2</v>
      </c>
      <c r="AJ434" s="43" t="s">
        <v>250</v>
      </c>
      <c r="AP434" s="69">
        <v>6</v>
      </c>
      <c r="AQ434" s="69">
        <v>55</v>
      </c>
      <c r="AR434" s="43">
        <v>0.18905835543766578</v>
      </c>
      <c r="AS434" s="43" t="s">
        <v>250</v>
      </c>
      <c r="AU434" s="69">
        <v>6</v>
      </c>
      <c r="AV434" s="69">
        <v>56</v>
      </c>
      <c r="AW434" s="43">
        <v>0.24532493368700264</v>
      </c>
      <c r="AX434" s="43" t="s">
        <v>250</v>
      </c>
      <c r="AY434" s="69">
        <v>7</v>
      </c>
      <c r="AZ434" s="69">
        <v>8</v>
      </c>
      <c r="BA434" s="43">
        <v>0.38919098143236075</v>
      </c>
      <c r="BB434" s="43" t="s">
        <v>248</v>
      </c>
      <c r="BD434" s="69">
        <v>8</v>
      </c>
      <c r="BE434" s="69">
        <v>8</v>
      </c>
      <c r="BF434" s="43">
        <v>0.18110079575596816</v>
      </c>
      <c r="BG434" s="43" t="s">
        <v>248</v>
      </c>
      <c r="BH434" s="69">
        <v>6</v>
      </c>
      <c r="BI434" s="69">
        <v>43</v>
      </c>
      <c r="BJ434" s="43">
        <v>0.35500663129973475</v>
      </c>
      <c r="BK434" s="43" t="s">
        <v>248</v>
      </c>
      <c r="BQ434" s="69">
        <v>6</v>
      </c>
      <c r="BR434" s="69">
        <v>54</v>
      </c>
      <c r="BS434" s="43">
        <v>0.20265251989389921</v>
      </c>
      <c r="BT434" s="43" t="s">
        <v>250</v>
      </c>
    </row>
    <row r="435" spans="11:72" x14ac:dyDescent="0.3">
      <c r="K435" s="33">
        <v>8</v>
      </c>
      <c r="L435" s="33">
        <v>9</v>
      </c>
      <c r="M435" s="43">
        <v>0.11246684350132626</v>
      </c>
      <c r="N435" s="43" t="s">
        <v>248</v>
      </c>
      <c r="O435" s="33">
        <v>6</v>
      </c>
      <c r="P435" s="33">
        <v>70</v>
      </c>
      <c r="Q435" s="43">
        <v>0.2231763925729443</v>
      </c>
      <c r="R435" s="43" t="s">
        <v>250</v>
      </c>
      <c r="T435" s="69">
        <v>6</v>
      </c>
      <c r="U435" s="69">
        <v>55</v>
      </c>
      <c r="V435" s="43">
        <v>0.13537798408488064</v>
      </c>
      <c r="W435" s="43" t="s">
        <v>250</v>
      </c>
      <c r="X435" s="69">
        <v>6</v>
      </c>
      <c r="Y435" s="69">
        <v>60</v>
      </c>
      <c r="Z435" s="43">
        <v>7.0192307692307693E-2</v>
      </c>
      <c r="AA435" s="43" t="s">
        <v>250</v>
      </c>
      <c r="AC435" s="69">
        <v>6</v>
      </c>
      <c r="AD435" s="69">
        <v>55</v>
      </c>
      <c r="AE435" s="43">
        <v>0.22596153846153846</v>
      </c>
      <c r="AF435" s="43" t="s">
        <v>250</v>
      </c>
      <c r="AG435" s="69">
        <v>5</v>
      </c>
      <c r="AH435" s="69">
        <v>71</v>
      </c>
      <c r="AI435" s="43">
        <v>0.10049734748010609</v>
      </c>
      <c r="AJ435" s="43" t="s">
        <v>250</v>
      </c>
      <c r="AP435" s="69">
        <v>6</v>
      </c>
      <c r="AQ435" s="69">
        <v>56</v>
      </c>
      <c r="AR435" s="43">
        <v>0.19741379310344828</v>
      </c>
      <c r="AS435" s="43" t="s">
        <v>250</v>
      </c>
      <c r="AU435" s="69">
        <v>6</v>
      </c>
      <c r="AV435" s="69">
        <v>57</v>
      </c>
      <c r="AW435" s="43">
        <v>0.26170424403183024</v>
      </c>
      <c r="AX435" s="43" t="s">
        <v>250</v>
      </c>
      <c r="AY435" s="69">
        <v>7</v>
      </c>
      <c r="AZ435" s="69">
        <v>9</v>
      </c>
      <c r="BA435" s="43">
        <v>0.37841511936339522</v>
      </c>
      <c r="BB435" s="43" t="s">
        <v>248</v>
      </c>
      <c r="BD435" s="69">
        <v>8</v>
      </c>
      <c r="BE435" s="69">
        <v>9</v>
      </c>
      <c r="BF435" s="43">
        <v>0.18544429708222812</v>
      </c>
      <c r="BG435" s="43" t="s">
        <v>248</v>
      </c>
      <c r="BH435" s="69">
        <v>6</v>
      </c>
      <c r="BI435" s="69">
        <v>44</v>
      </c>
      <c r="BJ435" s="43">
        <v>0.34598806366047746</v>
      </c>
      <c r="BK435" s="43" t="s">
        <v>248</v>
      </c>
      <c r="BQ435" s="69">
        <v>6</v>
      </c>
      <c r="BR435" s="69">
        <v>55</v>
      </c>
      <c r="BS435" s="43">
        <v>0.21230106100795756</v>
      </c>
      <c r="BT435" s="43" t="s">
        <v>250</v>
      </c>
    </row>
    <row r="436" spans="11:72" x14ac:dyDescent="0.3">
      <c r="K436" s="33">
        <v>8</v>
      </c>
      <c r="L436" s="33">
        <v>10</v>
      </c>
      <c r="M436" s="43">
        <v>0.11415782493368701</v>
      </c>
      <c r="N436" s="43" t="s">
        <v>248</v>
      </c>
      <c r="O436" s="33">
        <v>6</v>
      </c>
      <c r="P436" s="33">
        <v>71</v>
      </c>
      <c r="Q436" s="43">
        <v>0.23696949602122017</v>
      </c>
      <c r="R436" s="43" t="s">
        <v>250</v>
      </c>
      <c r="T436" s="69">
        <v>6</v>
      </c>
      <c r="U436" s="69">
        <v>56</v>
      </c>
      <c r="V436" s="43">
        <v>0.14668435013262598</v>
      </c>
      <c r="W436" s="43" t="s">
        <v>250</v>
      </c>
      <c r="X436" s="69">
        <v>6</v>
      </c>
      <c r="Y436" s="69">
        <v>61</v>
      </c>
      <c r="Z436" s="43">
        <v>7.9608753315649872E-2</v>
      </c>
      <c r="AA436" s="43" t="s">
        <v>250</v>
      </c>
      <c r="AC436" s="69">
        <v>6</v>
      </c>
      <c r="AD436" s="69">
        <v>56</v>
      </c>
      <c r="AE436" s="43">
        <v>0.21883289124668434</v>
      </c>
      <c r="AF436" s="43" t="s">
        <v>250</v>
      </c>
      <c r="AG436" s="69">
        <v>5</v>
      </c>
      <c r="AH436" s="69">
        <v>72</v>
      </c>
      <c r="AI436" s="43">
        <v>0.10935013262599469</v>
      </c>
      <c r="AJ436" s="43" t="s">
        <v>250</v>
      </c>
      <c r="AP436" s="69">
        <v>6</v>
      </c>
      <c r="AQ436" s="69">
        <v>57</v>
      </c>
      <c r="AR436" s="43">
        <v>0.20278514588859417</v>
      </c>
      <c r="AS436" s="43" t="s">
        <v>250</v>
      </c>
      <c r="AU436" s="69">
        <v>6</v>
      </c>
      <c r="AV436" s="69">
        <v>58</v>
      </c>
      <c r="AW436" s="43">
        <v>0.28501326259946952</v>
      </c>
      <c r="AX436" s="43" t="s">
        <v>250</v>
      </c>
      <c r="AY436" s="69">
        <v>7</v>
      </c>
      <c r="AZ436" s="69">
        <v>10</v>
      </c>
      <c r="BA436" s="43">
        <v>0.38474801061007957</v>
      </c>
      <c r="BB436" s="43" t="s">
        <v>248</v>
      </c>
      <c r="BD436" s="69">
        <v>8</v>
      </c>
      <c r="BE436" s="69">
        <v>10</v>
      </c>
      <c r="BF436" s="43">
        <v>0.1837864721485411</v>
      </c>
      <c r="BG436" s="43" t="s">
        <v>248</v>
      </c>
      <c r="BH436" s="69">
        <v>6</v>
      </c>
      <c r="BI436" s="69">
        <v>48</v>
      </c>
      <c r="BJ436" s="43">
        <v>0.18401856763925731</v>
      </c>
      <c r="BK436" s="43" t="s">
        <v>250</v>
      </c>
      <c r="BQ436" s="69">
        <v>6</v>
      </c>
      <c r="BR436" s="69">
        <v>56</v>
      </c>
      <c r="BS436" s="43">
        <v>0.22125331564986736</v>
      </c>
      <c r="BT436" s="43" t="s">
        <v>250</v>
      </c>
    </row>
    <row r="437" spans="11:72" x14ac:dyDescent="0.3">
      <c r="K437" s="33">
        <v>8</v>
      </c>
      <c r="L437" s="33">
        <v>11</v>
      </c>
      <c r="M437" s="43">
        <v>0.11889920424403183</v>
      </c>
      <c r="N437" s="43" t="s">
        <v>248</v>
      </c>
      <c r="O437" s="33">
        <v>6</v>
      </c>
      <c r="P437" s="33">
        <v>72</v>
      </c>
      <c r="Q437" s="43">
        <v>0.24118037135278514</v>
      </c>
      <c r="R437" s="43" t="s">
        <v>250</v>
      </c>
      <c r="T437" s="69">
        <v>6</v>
      </c>
      <c r="U437" s="69">
        <v>57</v>
      </c>
      <c r="V437" s="43">
        <v>0.14956896551724139</v>
      </c>
      <c r="W437" s="43" t="s">
        <v>250</v>
      </c>
      <c r="X437" s="69">
        <v>6</v>
      </c>
      <c r="Y437" s="69">
        <v>62</v>
      </c>
      <c r="Z437" s="43">
        <v>8.5046419098143242E-2</v>
      </c>
      <c r="AA437" s="43" t="s">
        <v>250</v>
      </c>
      <c r="AC437" s="69">
        <v>6</v>
      </c>
      <c r="AD437" s="69">
        <v>57</v>
      </c>
      <c r="AE437" s="43">
        <v>0.23786472148541113</v>
      </c>
      <c r="AF437" s="43" t="s">
        <v>250</v>
      </c>
      <c r="AG437" s="69">
        <v>5</v>
      </c>
      <c r="AH437" s="69">
        <v>73</v>
      </c>
      <c r="AI437" s="43">
        <v>0.11372679045092839</v>
      </c>
      <c r="AJ437" s="43" t="s">
        <v>250</v>
      </c>
      <c r="AP437" s="69">
        <v>6</v>
      </c>
      <c r="AQ437" s="69">
        <v>58</v>
      </c>
      <c r="AR437" s="43">
        <v>0.21468832891246684</v>
      </c>
      <c r="AS437" s="43" t="s">
        <v>250</v>
      </c>
      <c r="AU437" s="69">
        <v>6</v>
      </c>
      <c r="AV437" s="69">
        <v>59</v>
      </c>
      <c r="AW437" s="43">
        <v>0.16230106100795755</v>
      </c>
      <c r="AX437" s="43" t="s">
        <v>250</v>
      </c>
      <c r="AY437" s="69">
        <v>7</v>
      </c>
      <c r="AZ437" s="69">
        <v>11</v>
      </c>
      <c r="BA437" s="43">
        <v>0.38007294429708222</v>
      </c>
      <c r="BB437" s="43" t="s">
        <v>248</v>
      </c>
      <c r="BD437" s="69">
        <v>8</v>
      </c>
      <c r="BE437" s="69">
        <v>11</v>
      </c>
      <c r="BF437" s="43">
        <v>0.18355437665782492</v>
      </c>
      <c r="BG437" s="43" t="s">
        <v>248</v>
      </c>
      <c r="BH437" s="69">
        <v>6</v>
      </c>
      <c r="BI437" s="69">
        <v>49</v>
      </c>
      <c r="BJ437" s="43">
        <v>0.12771883289124669</v>
      </c>
      <c r="BK437" s="43" t="s">
        <v>250</v>
      </c>
      <c r="BQ437" s="69">
        <v>6</v>
      </c>
      <c r="BR437" s="69">
        <v>57</v>
      </c>
      <c r="BS437" s="43">
        <v>0.22964190981432361</v>
      </c>
      <c r="BT437" s="43" t="s">
        <v>250</v>
      </c>
    </row>
    <row r="438" spans="11:72" x14ac:dyDescent="0.3">
      <c r="K438" s="33">
        <v>8</v>
      </c>
      <c r="L438" s="33">
        <v>12</v>
      </c>
      <c r="M438" s="43">
        <v>0.11704244031830238</v>
      </c>
      <c r="N438" s="43" t="s">
        <v>248</v>
      </c>
      <c r="O438" s="33">
        <v>7</v>
      </c>
      <c r="P438" s="33">
        <v>0</v>
      </c>
      <c r="Q438" s="43">
        <v>0.17035809018567638</v>
      </c>
      <c r="R438" s="43" t="s">
        <v>248</v>
      </c>
      <c r="T438" s="69">
        <v>6</v>
      </c>
      <c r="U438" s="69">
        <v>58</v>
      </c>
      <c r="V438" s="43">
        <v>0.15490716180371353</v>
      </c>
      <c r="W438" s="43" t="s">
        <v>250</v>
      </c>
      <c r="X438" s="69">
        <v>6</v>
      </c>
      <c r="Y438" s="69">
        <v>63</v>
      </c>
      <c r="Z438" s="43">
        <v>9.0019893899204242E-2</v>
      </c>
      <c r="AA438" s="43" t="s">
        <v>250</v>
      </c>
      <c r="AC438" s="69">
        <v>6</v>
      </c>
      <c r="AD438" s="69">
        <v>58</v>
      </c>
      <c r="AE438" s="43">
        <v>0.23544429708222811</v>
      </c>
      <c r="AF438" s="43" t="s">
        <v>250</v>
      </c>
      <c r="AG438" s="69">
        <v>5</v>
      </c>
      <c r="AH438" s="69">
        <v>74</v>
      </c>
      <c r="AI438" s="43">
        <v>0.12380636604774536</v>
      </c>
      <c r="AJ438" s="43" t="s">
        <v>250</v>
      </c>
      <c r="AP438" s="69">
        <v>6</v>
      </c>
      <c r="AQ438" s="69">
        <v>59</v>
      </c>
      <c r="AR438" s="43">
        <v>0.21061007957559683</v>
      </c>
      <c r="AS438" s="43" t="s">
        <v>250</v>
      </c>
      <c r="AU438" s="69">
        <v>6</v>
      </c>
      <c r="AV438" s="69">
        <v>60</v>
      </c>
      <c r="AW438" s="43">
        <v>0.29436339522546418</v>
      </c>
      <c r="AX438" s="43" t="s">
        <v>250</v>
      </c>
      <c r="AY438" s="69">
        <v>7</v>
      </c>
      <c r="AZ438" s="69">
        <v>12</v>
      </c>
      <c r="BA438" s="43">
        <v>0.37509946949602124</v>
      </c>
      <c r="BB438" s="43" t="s">
        <v>248</v>
      </c>
      <c r="BD438" s="69">
        <v>8</v>
      </c>
      <c r="BE438" s="69">
        <v>12</v>
      </c>
      <c r="BF438" s="43">
        <v>0.18057029177718834</v>
      </c>
      <c r="BG438" s="43" t="s">
        <v>248</v>
      </c>
      <c r="BH438" s="69">
        <v>6</v>
      </c>
      <c r="BI438" s="69">
        <v>50</v>
      </c>
      <c r="BJ438" s="43">
        <v>9.2042440318302388E-2</v>
      </c>
      <c r="BK438" s="43" t="s">
        <v>250</v>
      </c>
      <c r="BQ438" s="69">
        <v>6</v>
      </c>
      <c r="BR438" s="69">
        <v>58</v>
      </c>
      <c r="BS438" s="43">
        <v>0.23521220159151193</v>
      </c>
      <c r="BT438" s="43" t="s">
        <v>250</v>
      </c>
    </row>
    <row r="439" spans="11:72" x14ac:dyDescent="0.3">
      <c r="K439" s="33">
        <v>8</v>
      </c>
      <c r="L439" s="33">
        <v>13</v>
      </c>
      <c r="M439" s="43">
        <v>0.11100795755968169</v>
      </c>
      <c r="N439" s="43" t="s">
        <v>248</v>
      </c>
      <c r="O439" s="33">
        <v>7</v>
      </c>
      <c r="P439" s="33">
        <v>1</v>
      </c>
      <c r="Q439" s="43">
        <v>0.16618037135278516</v>
      </c>
      <c r="R439" s="43" t="s">
        <v>248</v>
      </c>
      <c r="T439" s="69">
        <v>6</v>
      </c>
      <c r="U439" s="69">
        <v>59</v>
      </c>
      <c r="V439" s="43">
        <v>0.16187002652519894</v>
      </c>
      <c r="W439" s="43" t="s">
        <v>250</v>
      </c>
      <c r="X439" s="69">
        <v>6</v>
      </c>
      <c r="Y439" s="69">
        <v>64</v>
      </c>
      <c r="Z439" s="43">
        <v>0.10467506631299735</v>
      </c>
      <c r="AA439" s="43" t="s">
        <v>250</v>
      </c>
      <c r="AC439" s="69">
        <v>6</v>
      </c>
      <c r="AD439" s="69">
        <v>59</v>
      </c>
      <c r="AE439" s="43">
        <v>0.23952254641909815</v>
      </c>
      <c r="AF439" s="43" t="s">
        <v>250</v>
      </c>
      <c r="AG439" s="69">
        <v>5</v>
      </c>
      <c r="AH439" s="69">
        <v>75</v>
      </c>
      <c r="AI439" s="43">
        <v>0.12347480106100796</v>
      </c>
      <c r="AJ439" s="43" t="s">
        <v>250</v>
      </c>
      <c r="AP439" s="69">
        <v>6</v>
      </c>
      <c r="AQ439" s="69">
        <v>60</v>
      </c>
      <c r="AR439" s="43">
        <v>0.22025862068965518</v>
      </c>
      <c r="AS439" s="43" t="s">
        <v>250</v>
      </c>
      <c r="AU439" s="69">
        <v>6</v>
      </c>
      <c r="AV439" s="69">
        <v>61</v>
      </c>
      <c r="AW439" s="43">
        <v>0.30868700265251992</v>
      </c>
      <c r="AX439" s="43" t="s">
        <v>250</v>
      </c>
      <c r="AY439" s="69">
        <v>7</v>
      </c>
      <c r="AZ439" s="69">
        <v>13</v>
      </c>
      <c r="BA439" s="43">
        <v>0.37629310344827588</v>
      </c>
      <c r="BB439" s="43" t="s">
        <v>248</v>
      </c>
      <c r="BD439" s="69">
        <v>8</v>
      </c>
      <c r="BE439" s="69">
        <v>13</v>
      </c>
      <c r="BF439" s="43">
        <v>0.18285809018567639</v>
      </c>
      <c r="BG439" s="43" t="s">
        <v>248</v>
      </c>
      <c r="BH439" s="69">
        <v>6</v>
      </c>
      <c r="BI439" s="69">
        <v>51</v>
      </c>
      <c r="BJ439" s="43">
        <v>6.3627320954907168E-2</v>
      </c>
      <c r="BK439" s="43" t="s">
        <v>250</v>
      </c>
      <c r="BQ439" s="69">
        <v>6</v>
      </c>
      <c r="BR439" s="69">
        <v>59</v>
      </c>
      <c r="BS439" s="43">
        <v>0.24433023872679044</v>
      </c>
      <c r="BT439" s="43" t="s">
        <v>250</v>
      </c>
    </row>
    <row r="440" spans="11:72" x14ac:dyDescent="0.3">
      <c r="K440" s="33">
        <v>8</v>
      </c>
      <c r="L440" s="33">
        <v>14</v>
      </c>
      <c r="M440" s="43">
        <v>0.11339522546419098</v>
      </c>
      <c r="N440" s="43" t="s">
        <v>248</v>
      </c>
      <c r="O440" s="33">
        <v>7</v>
      </c>
      <c r="P440" s="33">
        <v>2</v>
      </c>
      <c r="Q440" s="43">
        <v>0.17155172413793104</v>
      </c>
      <c r="R440" s="43" t="s">
        <v>248</v>
      </c>
      <c r="T440" s="69">
        <v>6</v>
      </c>
      <c r="U440" s="69">
        <v>60</v>
      </c>
      <c r="V440" s="43">
        <v>0.15494031830238728</v>
      </c>
      <c r="W440" s="43" t="s">
        <v>250</v>
      </c>
      <c r="X440" s="69">
        <v>6</v>
      </c>
      <c r="Y440" s="69">
        <v>65</v>
      </c>
      <c r="Z440" s="43">
        <v>0.11438992042440319</v>
      </c>
      <c r="AA440" s="43" t="s">
        <v>250</v>
      </c>
      <c r="AC440" s="69">
        <v>6</v>
      </c>
      <c r="AD440" s="69">
        <v>60</v>
      </c>
      <c r="AE440" s="43">
        <v>0.25560344827586207</v>
      </c>
      <c r="AF440" s="43" t="s">
        <v>250</v>
      </c>
      <c r="AG440" s="69">
        <v>5</v>
      </c>
      <c r="AH440" s="69">
        <v>76</v>
      </c>
      <c r="AI440" s="43">
        <v>0.1336870026525199</v>
      </c>
      <c r="AJ440" s="43" t="s">
        <v>250</v>
      </c>
      <c r="AP440" s="69">
        <v>6</v>
      </c>
      <c r="AQ440" s="69">
        <v>61</v>
      </c>
      <c r="AR440" s="43">
        <v>0.22579575596816975</v>
      </c>
      <c r="AS440" s="43" t="s">
        <v>250</v>
      </c>
      <c r="AU440" s="69">
        <v>6</v>
      </c>
      <c r="AV440" s="69">
        <v>62</v>
      </c>
      <c r="AW440" s="43">
        <v>0.32065649867374008</v>
      </c>
      <c r="AX440" s="43" t="s">
        <v>250</v>
      </c>
      <c r="AY440" s="69">
        <v>7</v>
      </c>
      <c r="AZ440" s="69">
        <v>14</v>
      </c>
      <c r="BA440" s="43">
        <v>0.37453580901856764</v>
      </c>
      <c r="BB440" s="43" t="s">
        <v>248</v>
      </c>
      <c r="BD440" s="69">
        <v>8</v>
      </c>
      <c r="BE440" s="69">
        <v>14</v>
      </c>
      <c r="BF440" s="43">
        <v>0.18554376657824934</v>
      </c>
      <c r="BG440" s="43" t="s">
        <v>248</v>
      </c>
      <c r="BH440" s="69">
        <v>6</v>
      </c>
      <c r="BI440" s="69">
        <v>52</v>
      </c>
      <c r="BJ440" s="43">
        <v>4.811007957559682E-2</v>
      </c>
      <c r="BK440" s="43" t="s">
        <v>250</v>
      </c>
      <c r="BQ440" s="69">
        <v>6</v>
      </c>
      <c r="BR440" s="69">
        <v>60</v>
      </c>
      <c r="BS440" s="43">
        <v>0.2473474801061008</v>
      </c>
      <c r="BT440" s="43" t="s">
        <v>250</v>
      </c>
    </row>
    <row r="441" spans="11:72" x14ac:dyDescent="0.3">
      <c r="K441" s="33">
        <v>8</v>
      </c>
      <c r="L441" s="33">
        <v>15</v>
      </c>
      <c r="M441" s="43">
        <v>0.11322944297082228</v>
      </c>
      <c r="N441" s="43" t="s">
        <v>248</v>
      </c>
      <c r="O441" s="33">
        <v>7</v>
      </c>
      <c r="P441" s="33">
        <v>3</v>
      </c>
      <c r="Q441" s="43">
        <v>0.16621352785145888</v>
      </c>
      <c r="R441" s="43" t="s">
        <v>248</v>
      </c>
      <c r="T441" s="69">
        <v>6</v>
      </c>
      <c r="U441" s="69">
        <v>61</v>
      </c>
      <c r="V441" s="43">
        <v>0.1669761273209549</v>
      </c>
      <c r="W441" s="43" t="s">
        <v>250</v>
      </c>
      <c r="X441" s="69">
        <v>6</v>
      </c>
      <c r="Y441" s="69">
        <v>66</v>
      </c>
      <c r="Z441" s="43">
        <v>0.12281167108753316</v>
      </c>
      <c r="AA441" s="43" t="s">
        <v>250</v>
      </c>
      <c r="AC441" s="69">
        <v>6</v>
      </c>
      <c r="AD441" s="69">
        <v>61</v>
      </c>
      <c r="AE441" s="43">
        <v>0.27005968169761274</v>
      </c>
      <c r="AF441" s="43" t="s">
        <v>250</v>
      </c>
      <c r="AG441" s="69">
        <v>5</v>
      </c>
      <c r="AH441" s="69">
        <v>77</v>
      </c>
      <c r="AI441" s="43">
        <v>0.13919098143236075</v>
      </c>
      <c r="AJ441" s="43" t="s">
        <v>250</v>
      </c>
      <c r="AP441" s="69">
        <v>6</v>
      </c>
      <c r="AQ441" s="69">
        <v>62</v>
      </c>
      <c r="AR441" s="43">
        <v>0.23249336870026524</v>
      </c>
      <c r="AS441" s="43" t="s">
        <v>250</v>
      </c>
      <c r="AU441" s="69">
        <v>6</v>
      </c>
      <c r="AV441" s="69">
        <v>63</v>
      </c>
      <c r="AW441" s="43">
        <v>0.33624005305039789</v>
      </c>
      <c r="AX441" s="43" t="s">
        <v>250</v>
      </c>
      <c r="AY441" s="69">
        <v>7</v>
      </c>
      <c r="AZ441" s="69">
        <v>15</v>
      </c>
      <c r="BA441" s="43">
        <v>0.37725464190981434</v>
      </c>
      <c r="BB441" s="43" t="s">
        <v>248</v>
      </c>
      <c r="BD441" s="69">
        <v>8</v>
      </c>
      <c r="BE441" s="69">
        <v>15</v>
      </c>
      <c r="BF441" s="43">
        <v>0.17901193633952256</v>
      </c>
      <c r="BG441" s="43" t="s">
        <v>248</v>
      </c>
      <c r="BH441" s="69">
        <v>6</v>
      </c>
      <c r="BI441" s="69">
        <v>53</v>
      </c>
      <c r="BJ441" s="43">
        <v>4.2871352785145887E-2</v>
      </c>
      <c r="BK441" s="43" t="s">
        <v>250</v>
      </c>
      <c r="BQ441" s="69">
        <v>6</v>
      </c>
      <c r="BR441" s="69">
        <v>61</v>
      </c>
      <c r="BS441" s="43">
        <v>0.26120689655172413</v>
      </c>
      <c r="BT441" s="43" t="s">
        <v>250</v>
      </c>
    </row>
    <row r="442" spans="11:72" x14ac:dyDescent="0.3">
      <c r="K442" s="33">
        <v>8</v>
      </c>
      <c r="L442" s="33">
        <v>16</v>
      </c>
      <c r="M442" s="43">
        <v>0.10948275862068965</v>
      </c>
      <c r="N442" s="43" t="s">
        <v>248</v>
      </c>
      <c r="O442" s="33">
        <v>7</v>
      </c>
      <c r="P442" s="33">
        <v>4</v>
      </c>
      <c r="Q442" s="43">
        <v>0.1664787798408488</v>
      </c>
      <c r="R442" s="43" t="s">
        <v>248</v>
      </c>
      <c r="T442" s="69">
        <v>6</v>
      </c>
      <c r="U442" s="69">
        <v>62</v>
      </c>
      <c r="V442" s="43">
        <v>0.17470159151193634</v>
      </c>
      <c r="W442" s="43" t="s">
        <v>250</v>
      </c>
      <c r="X442" s="69">
        <v>6</v>
      </c>
      <c r="Y442" s="69">
        <v>67</v>
      </c>
      <c r="Z442" s="43">
        <v>0.13391909814323608</v>
      </c>
      <c r="AA442" s="43" t="s">
        <v>250</v>
      </c>
      <c r="AC442" s="69">
        <v>6</v>
      </c>
      <c r="AD442" s="69">
        <v>62</v>
      </c>
      <c r="AE442" s="43">
        <v>0.2720822281167109</v>
      </c>
      <c r="AF442" s="43" t="s">
        <v>250</v>
      </c>
      <c r="AG442" s="69">
        <v>5</v>
      </c>
      <c r="AH442" s="69">
        <v>78</v>
      </c>
      <c r="AI442" s="43">
        <v>0.14084880636604774</v>
      </c>
      <c r="AJ442" s="43" t="s">
        <v>250</v>
      </c>
      <c r="AP442" s="69">
        <v>6</v>
      </c>
      <c r="AQ442" s="69">
        <v>63</v>
      </c>
      <c r="AR442" s="43">
        <v>0.23037135278514589</v>
      </c>
      <c r="AS442" s="43" t="s">
        <v>250</v>
      </c>
      <c r="AU442" s="69">
        <v>6</v>
      </c>
      <c r="AV442" s="69">
        <v>64</v>
      </c>
      <c r="AW442" s="43">
        <v>0.3540450928381963</v>
      </c>
      <c r="AX442" s="43" t="s">
        <v>250</v>
      </c>
      <c r="AY442" s="69">
        <v>7</v>
      </c>
      <c r="AZ442" s="69">
        <v>16</v>
      </c>
      <c r="BA442" s="43">
        <v>0.37748673740053051</v>
      </c>
      <c r="BB442" s="43" t="s">
        <v>248</v>
      </c>
      <c r="BD442" s="69">
        <v>8</v>
      </c>
      <c r="BE442" s="69">
        <v>16</v>
      </c>
      <c r="BF442" s="43">
        <v>0.1796419098143236</v>
      </c>
      <c r="BG442" s="43" t="s">
        <v>248</v>
      </c>
      <c r="BH442" s="69">
        <v>6</v>
      </c>
      <c r="BI442" s="69">
        <v>54</v>
      </c>
      <c r="BJ442" s="43">
        <v>4.0915119363395223E-2</v>
      </c>
      <c r="BK442" s="43" t="s">
        <v>250</v>
      </c>
      <c r="BQ442" s="69">
        <v>6</v>
      </c>
      <c r="BR442" s="69">
        <v>62</v>
      </c>
      <c r="BS442" s="43">
        <v>0.27148541114058355</v>
      </c>
      <c r="BT442" s="43" t="s">
        <v>250</v>
      </c>
    </row>
    <row r="443" spans="11:72" x14ac:dyDescent="0.3">
      <c r="K443" s="33">
        <v>8</v>
      </c>
      <c r="L443" s="33">
        <v>17</v>
      </c>
      <c r="M443" s="43">
        <v>0.11419098143236074</v>
      </c>
      <c r="N443" s="43" t="s">
        <v>248</v>
      </c>
      <c r="O443" s="33">
        <v>7</v>
      </c>
      <c r="P443" s="33">
        <v>5</v>
      </c>
      <c r="Q443" s="43">
        <v>0.16939655172413792</v>
      </c>
      <c r="R443" s="43" t="s">
        <v>248</v>
      </c>
      <c r="T443" s="69">
        <v>6</v>
      </c>
      <c r="U443" s="69">
        <v>63</v>
      </c>
      <c r="V443" s="43">
        <v>0.17297745358090186</v>
      </c>
      <c r="W443" s="43" t="s">
        <v>250</v>
      </c>
      <c r="X443" s="69">
        <v>6</v>
      </c>
      <c r="Y443" s="69">
        <v>68</v>
      </c>
      <c r="Z443" s="43">
        <v>0.12748673740053051</v>
      </c>
      <c r="AA443" s="43" t="s">
        <v>250</v>
      </c>
      <c r="AC443" s="69">
        <v>6</v>
      </c>
      <c r="AD443" s="69">
        <v>63</v>
      </c>
      <c r="AE443" s="43">
        <v>0.28799734748010608</v>
      </c>
      <c r="AF443" s="43" t="s">
        <v>250</v>
      </c>
      <c r="AG443" s="69">
        <v>5</v>
      </c>
      <c r="AH443" s="69">
        <v>79</v>
      </c>
      <c r="AI443" s="43">
        <v>0.15208885941644562</v>
      </c>
      <c r="AJ443" s="43" t="s">
        <v>250</v>
      </c>
      <c r="AP443" s="69">
        <v>6</v>
      </c>
      <c r="AQ443" s="69">
        <v>64</v>
      </c>
      <c r="AR443" s="43">
        <v>0.23428381962864722</v>
      </c>
      <c r="AS443" s="43" t="s">
        <v>250</v>
      </c>
      <c r="AU443" s="69">
        <v>6</v>
      </c>
      <c r="AV443" s="69">
        <v>65</v>
      </c>
      <c r="AW443" s="43">
        <v>0.36216843501326262</v>
      </c>
      <c r="AX443" s="43" t="s">
        <v>250</v>
      </c>
      <c r="AY443" s="69">
        <v>7</v>
      </c>
      <c r="AZ443" s="69">
        <v>17</v>
      </c>
      <c r="BA443" s="43">
        <v>0.38037135278514589</v>
      </c>
      <c r="BB443" s="43" t="s">
        <v>248</v>
      </c>
      <c r="BD443" s="69">
        <v>8</v>
      </c>
      <c r="BE443" s="69">
        <v>17</v>
      </c>
      <c r="BF443" s="43">
        <v>0.18133289124668436</v>
      </c>
      <c r="BG443" s="43" t="s">
        <v>248</v>
      </c>
      <c r="BH443" s="69">
        <v>6</v>
      </c>
      <c r="BI443" s="69">
        <v>55</v>
      </c>
      <c r="BJ443" s="43">
        <v>3.895888594164456E-2</v>
      </c>
      <c r="BK443" s="43" t="s">
        <v>250</v>
      </c>
      <c r="BQ443" s="69">
        <v>6</v>
      </c>
      <c r="BR443" s="69">
        <v>63</v>
      </c>
      <c r="BS443" s="43">
        <v>0.27944297082228114</v>
      </c>
      <c r="BT443" s="43" t="s">
        <v>250</v>
      </c>
    </row>
    <row r="444" spans="11:72" x14ac:dyDescent="0.3">
      <c r="K444" s="33">
        <v>8</v>
      </c>
      <c r="L444" s="33">
        <v>18</v>
      </c>
      <c r="M444" s="43">
        <v>0.1065318302387268</v>
      </c>
      <c r="N444" s="43" t="s">
        <v>248</v>
      </c>
      <c r="O444" s="33">
        <v>7</v>
      </c>
      <c r="P444" s="33">
        <v>6</v>
      </c>
      <c r="Q444" s="43">
        <v>0.16594827586206898</v>
      </c>
      <c r="R444" s="43" t="s">
        <v>248</v>
      </c>
      <c r="T444" s="69">
        <v>6</v>
      </c>
      <c r="U444" s="69">
        <v>64</v>
      </c>
      <c r="V444" s="43">
        <v>0.17228116710875332</v>
      </c>
      <c r="W444" s="43" t="s">
        <v>250</v>
      </c>
      <c r="X444" s="69">
        <v>6</v>
      </c>
      <c r="Y444" s="69">
        <v>69</v>
      </c>
      <c r="Z444" s="43">
        <v>0.13481432360742707</v>
      </c>
      <c r="AA444" s="43" t="s">
        <v>250</v>
      </c>
      <c r="AC444" s="69">
        <v>6</v>
      </c>
      <c r="AD444" s="69">
        <v>64</v>
      </c>
      <c r="AE444" s="43">
        <v>0.28866047745358092</v>
      </c>
      <c r="AF444" s="43" t="s">
        <v>250</v>
      </c>
      <c r="AG444" s="69">
        <v>5</v>
      </c>
      <c r="AH444" s="69">
        <v>80</v>
      </c>
      <c r="AI444" s="43">
        <v>0.15387931034482757</v>
      </c>
      <c r="AJ444" s="43" t="s">
        <v>250</v>
      </c>
      <c r="AP444" s="69">
        <v>6</v>
      </c>
      <c r="AQ444" s="69">
        <v>65</v>
      </c>
      <c r="AR444" s="43">
        <v>0.23561007957559682</v>
      </c>
      <c r="AS444" s="43" t="s">
        <v>250</v>
      </c>
      <c r="AU444" s="69">
        <v>6</v>
      </c>
      <c r="AV444" s="69">
        <v>66</v>
      </c>
      <c r="AW444" s="43">
        <v>0.36816976127320955</v>
      </c>
      <c r="AX444" s="43" t="s">
        <v>250</v>
      </c>
      <c r="AY444" s="69">
        <v>7</v>
      </c>
      <c r="AZ444" s="69">
        <v>18</v>
      </c>
      <c r="BA444" s="43">
        <v>0.37927718832891244</v>
      </c>
      <c r="BB444" s="43" t="s">
        <v>248</v>
      </c>
      <c r="BD444" s="69">
        <v>8</v>
      </c>
      <c r="BE444" s="69">
        <v>18</v>
      </c>
      <c r="BF444" s="43">
        <v>0.17927718832891246</v>
      </c>
      <c r="BG444" s="43" t="s">
        <v>248</v>
      </c>
      <c r="BH444" s="69">
        <v>6</v>
      </c>
      <c r="BI444" s="69">
        <v>56</v>
      </c>
      <c r="BJ444" s="43">
        <v>4.4263925729442974E-2</v>
      </c>
      <c r="BK444" s="43" t="s">
        <v>250</v>
      </c>
      <c r="BQ444" s="69">
        <v>6</v>
      </c>
      <c r="BR444" s="69">
        <v>64</v>
      </c>
      <c r="BS444" s="43">
        <v>0.2914787798408488</v>
      </c>
      <c r="BT444" s="43" t="s">
        <v>250</v>
      </c>
    </row>
    <row r="445" spans="11:72" x14ac:dyDescent="0.3">
      <c r="K445" s="33">
        <v>8</v>
      </c>
      <c r="L445" s="33">
        <v>19</v>
      </c>
      <c r="M445" s="43">
        <v>0.10915119363395226</v>
      </c>
      <c r="N445" s="43" t="s">
        <v>248</v>
      </c>
      <c r="O445" s="33">
        <v>7</v>
      </c>
      <c r="P445" s="33">
        <v>7</v>
      </c>
      <c r="Q445" s="43">
        <v>0.17330901856763925</v>
      </c>
      <c r="R445" s="43" t="s">
        <v>248</v>
      </c>
      <c r="T445" s="69">
        <v>6</v>
      </c>
      <c r="U445" s="69">
        <v>65</v>
      </c>
      <c r="V445" s="43">
        <v>0.18149867374005305</v>
      </c>
      <c r="W445" s="43" t="s">
        <v>250</v>
      </c>
      <c r="X445" s="69">
        <v>6</v>
      </c>
      <c r="Y445" s="69">
        <v>70</v>
      </c>
      <c r="Z445" s="43">
        <v>0.13776525198938991</v>
      </c>
      <c r="AA445" s="43" t="s">
        <v>250</v>
      </c>
      <c r="AC445" s="69">
        <v>6</v>
      </c>
      <c r="AD445" s="69">
        <v>65</v>
      </c>
      <c r="AE445" s="43">
        <v>0.28769893899204246</v>
      </c>
      <c r="AF445" s="43" t="s">
        <v>250</v>
      </c>
      <c r="AG445" s="69">
        <v>5</v>
      </c>
      <c r="AH445" s="69">
        <v>81</v>
      </c>
      <c r="AI445" s="43">
        <v>0.16352785145888593</v>
      </c>
      <c r="AJ445" s="43" t="s">
        <v>250</v>
      </c>
      <c r="AP445" s="69">
        <v>6</v>
      </c>
      <c r="AQ445" s="69">
        <v>66</v>
      </c>
      <c r="AR445" s="43">
        <v>0.23756631299734748</v>
      </c>
      <c r="AS445" s="43" t="s">
        <v>250</v>
      </c>
      <c r="AU445" s="69">
        <v>6</v>
      </c>
      <c r="AV445" s="69">
        <v>67</v>
      </c>
      <c r="AW445" s="43">
        <v>0.36266578249336873</v>
      </c>
      <c r="AX445" s="43" t="s">
        <v>250</v>
      </c>
      <c r="AY445" s="69">
        <v>7</v>
      </c>
      <c r="AZ445" s="69">
        <v>19</v>
      </c>
      <c r="BA445" s="43">
        <v>0.36359416445623344</v>
      </c>
      <c r="BB445" s="43" t="s">
        <v>248</v>
      </c>
      <c r="BD445" s="69">
        <v>8</v>
      </c>
      <c r="BE445" s="69">
        <v>19</v>
      </c>
      <c r="BF445" s="43">
        <v>0.18126657824933687</v>
      </c>
      <c r="BG445" s="43" t="s">
        <v>248</v>
      </c>
      <c r="BH445" s="69">
        <v>6</v>
      </c>
      <c r="BI445" s="69">
        <v>57</v>
      </c>
      <c r="BJ445" s="43">
        <v>4.0119363395225462E-2</v>
      </c>
      <c r="BK445" s="43" t="s">
        <v>250</v>
      </c>
      <c r="BQ445" s="69">
        <v>6</v>
      </c>
      <c r="BR445" s="69">
        <v>65</v>
      </c>
      <c r="BS445" s="43">
        <v>0.30606763925729441</v>
      </c>
      <c r="BT445" s="43" t="s">
        <v>250</v>
      </c>
    </row>
    <row r="446" spans="11:72" x14ac:dyDescent="0.3">
      <c r="K446" s="33">
        <v>8</v>
      </c>
      <c r="L446" s="33">
        <v>20</v>
      </c>
      <c r="M446" s="43">
        <v>0.10328249336870027</v>
      </c>
      <c r="N446" s="43" t="s">
        <v>248</v>
      </c>
      <c r="O446" s="33">
        <v>7</v>
      </c>
      <c r="P446" s="33">
        <v>8</v>
      </c>
      <c r="Q446" s="43">
        <v>0.17005968169761274</v>
      </c>
      <c r="R446" s="43" t="s">
        <v>248</v>
      </c>
      <c r="T446" s="69">
        <v>6</v>
      </c>
      <c r="U446" s="69">
        <v>66</v>
      </c>
      <c r="V446" s="43">
        <v>0.17092175066312998</v>
      </c>
      <c r="W446" s="43" t="s">
        <v>250</v>
      </c>
      <c r="X446" s="69">
        <v>6</v>
      </c>
      <c r="Y446" s="69">
        <v>71</v>
      </c>
      <c r="Z446" s="43">
        <v>0.14887267904509283</v>
      </c>
      <c r="AA446" s="43" t="s">
        <v>250</v>
      </c>
      <c r="AC446" s="69">
        <v>6</v>
      </c>
      <c r="AD446" s="69">
        <v>66</v>
      </c>
      <c r="AE446" s="43">
        <v>0.29472811671087534</v>
      </c>
      <c r="AF446" s="43" t="s">
        <v>250</v>
      </c>
      <c r="AG446" s="69">
        <v>5</v>
      </c>
      <c r="AH446" s="69">
        <v>82</v>
      </c>
      <c r="AI446" s="43">
        <v>0.16468832891246685</v>
      </c>
      <c r="AJ446" s="43" t="s">
        <v>250</v>
      </c>
      <c r="AP446" s="69">
        <v>6</v>
      </c>
      <c r="AQ446" s="69">
        <v>67</v>
      </c>
      <c r="AR446" s="43">
        <v>0.24068302387267904</v>
      </c>
      <c r="AS446" s="43" t="s">
        <v>250</v>
      </c>
      <c r="AU446" s="69">
        <v>6</v>
      </c>
      <c r="AV446" s="69">
        <v>68</v>
      </c>
      <c r="AW446" s="43">
        <v>0.38862732095490715</v>
      </c>
      <c r="AX446" s="43" t="s">
        <v>250</v>
      </c>
      <c r="AY446" s="69">
        <v>7</v>
      </c>
      <c r="AZ446" s="69">
        <v>21</v>
      </c>
      <c r="BA446" s="43">
        <v>0.36873342175066315</v>
      </c>
      <c r="BB446" s="43" t="s">
        <v>248</v>
      </c>
      <c r="BD446" s="69">
        <v>8</v>
      </c>
      <c r="BE446" s="69">
        <v>20</v>
      </c>
      <c r="BF446" s="43">
        <v>0.18448275862068966</v>
      </c>
      <c r="BG446" s="43" t="s">
        <v>248</v>
      </c>
      <c r="BH446" s="69">
        <v>6</v>
      </c>
      <c r="BI446" s="69">
        <v>58</v>
      </c>
      <c r="BJ446" s="43">
        <v>4.6187002652519897E-2</v>
      </c>
      <c r="BK446" s="43" t="s">
        <v>250</v>
      </c>
      <c r="BQ446" s="69">
        <v>6</v>
      </c>
      <c r="BR446" s="69">
        <v>66</v>
      </c>
      <c r="BS446" s="43">
        <v>0.30802387267904507</v>
      </c>
      <c r="BT446" s="43" t="s">
        <v>250</v>
      </c>
    </row>
    <row r="447" spans="11:72" x14ac:dyDescent="0.3">
      <c r="K447" s="33">
        <v>8</v>
      </c>
      <c r="L447" s="33">
        <v>21</v>
      </c>
      <c r="M447" s="43">
        <v>0.10583554376657825</v>
      </c>
      <c r="N447" s="43" t="s">
        <v>248</v>
      </c>
      <c r="O447" s="33">
        <v>7</v>
      </c>
      <c r="P447" s="33">
        <v>9</v>
      </c>
      <c r="Q447" s="43">
        <v>0.17042440318302388</v>
      </c>
      <c r="R447" s="43" t="s">
        <v>248</v>
      </c>
      <c r="T447" s="69">
        <v>6</v>
      </c>
      <c r="U447" s="69">
        <v>67</v>
      </c>
      <c r="V447" s="43">
        <v>0.19101458885941644</v>
      </c>
      <c r="W447" s="43" t="s">
        <v>250</v>
      </c>
      <c r="X447" s="69">
        <v>6</v>
      </c>
      <c r="Y447" s="69">
        <v>72</v>
      </c>
      <c r="Z447" s="43">
        <v>0.14585543766578249</v>
      </c>
      <c r="AA447" s="43" t="s">
        <v>250</v>
      </c>
      <c r="AC447" s="69">
        <v>6</v>
      </c>
      <c r="AD447" s="69">
        <v>67</v>
      </c>
      <c r="AE447" s="43">
        <v>0.28179708222811672</v>
      </c>
      <c r="AF447" s="43" t="s">
        <v>250</v>
      </c>
      <c r="AG447" s="69">
        <v>5</v>
      </c>
      <c r="AH447" s="69">
        <v>83</v>
      </c>
      <c r="AI447" s="43">
        <v>0.16581564986737402</v>
      </c>
      <c r="AJ447" s="43" t="s">
        <v>250</v>
      </c>
      <c r="AP447" s="69">
        <v>6</v>
      </c>
      <c r="AQ447" s="69">
        <v>68</v>
      </c>
      <c r="AR447" s="43">
        <v>0.24466180371352786</v>
      </c>
      <c r="AS447" s="43" t="s">
        <v>250</v>
      </c>
      <c r="AU447" s="69">
        <v>6</v>
      </c>
      <c r="AV447" s="69">
        <v>69</v>
      </c>
      <c r="AW447" s="43">
        <v>0.40358090185676393</v>
      </c>
      <c r="AX447" s="43" t="s">
        <v>250</v>
      </c>
      <c r="AY447" s="69">
        <v>7</v>
      </c>
      <c r="AZ447" s="69">
        <v>22</v>
      </c>
      <c r="BA447" s="43">
        <v>0.37997347480106103</v>
      </c>
      <c r="BB447" s="43" t="s">
        <v>248</v>
      </c>
      <c r="BD447" s="69">
        <v>8</v>
      </c>
      <c r="BE447" s="69">
        <v>21</v>
      </c>
      <c r="BF447" s="43">
        <v>0.18116710875331565</v>
      </c>
      <c r="BG447" s="43" t="s">
        <v>248</v>
      </c>
      <c r="BH447" s="69">
        <v>6</v>
      </c>
      <c r="BI447" s="69">
        <v>59</v>
      </c>
      <c r="BJ447" s="43">
        <v>5.3481432360742709E-2</v>
      </c>
      <c r="BK447" s="43" t="s">
        <v>250</v>
      </c>
      <c r="BQ447" s="69">
        <v>6</v>
      </c>
      <c r="BR447" s="69">
        <v>67</v>
      </c>
      <c r="BS447" s="43">
        <v>0.31289787798408486</v>
      </c>
      <c r="BT447" s="43" t="s">
        <v>250</v>
      </c>
    </row>
    <row r="448" spans="11:72" x14ac:dyDescent="0.3">
      <c r="K448" s="33">
        <v>8</v>
      </c>
      <c r="L448" s="33">
        <v>22</v>
      </c>
      <c r="M448" s="43">
        <v>0.10971485411140583</v>
      </c>
      <c r="N448" s="43" t="s">
        <v>248</v>
      </c>
      <c r="O448" s="33">
        <v>7</v>
      </c>
      <c r="P448" s="33">
        <v>10</v>
      </c>
      <c r="Q448" s="43">
        <v>0.16737400530503979</v>
      </c>
      <c r="R448" s="43" t="s">
        <v>248</v>
      </c>
      <c r="T448" s="69">
        <v>6</v>
      </c>
      <c r="U448" s="69">
        <v>68</v>
      </c>
      <c r="V448" s="43">
        <v>0.1812002652519894</v>
      </c>
      <c r="W448" s="43" t="s">
        <v>250</v>
      </c>
      <c r="X448" s="69">
        <v>6</v>
      </c>
      <c r="Y448" s="69">
        <v>73</v>
      </c>
      <c r="Z448" s="43">
        <v>0.15444297082228117</v>
      </c>
      <c r="AA448" s="43" t="s">
        <v>250</v>
      </c>
      <c r="AC448" s="69">
        <v>6</v>
      </c>
      <c r="AD448" s="69">
        <v>68</v>
      </c>
      <c r="AE448" s="43">
        <v>0.29234084880636607</v>
      </c>
      <c r="AF448" s="43" t="s">
        <v>250</v>
      </c>
      <c r="AG448" s="69">
        <v>5</v>
      </c>
      <c r="AH448" s="69">
        <v>84</v>
      </c>
      <c r="AI448" s="43">
        <v>0.17002652519893899</v>
      </c>
      <c r="AJ448" s="43" t="s">
        <v>250</v>
      </c>
      <c r="AP448" s="69">
        <v>6</v>
      </c>
      <c r="AQ448" s="69">
        <v>69</v>
      </c>
      <c r="AR448" s="43">
        <v>0.24545755968169761</v>
      </c>
      <c r="AS448" s="43" t="s">
        <v>250</v>
      </c>
      <c r="AU448" s="69">
        <v>6</v>
      </c>
      <c r="AV448" s="69">
        <v>70</v>
      </c>
      <c r="AW448" s="43">
        <v>0.41800397877984086</v>
      </c>
      <c r="AX448" s="43" t="s">
        <v>250</v>
      </c>
      <c r="AY448" s="69">
        <v>7</v>
      </c>
      <c r="AZ448" s="69">
        <v>23</v>
      </c>
      <c r="BA448" s="43">
        <v>0.37364058355437668</v>
      </c>
      <c r="BB448" s="43" t="s">
        <v>248</v>
      </c>
      <c r="BD448" s="69">
        <v>8</v>
      </c>
      <c r="BE448" s="69">
        <v>22</v>
      </c>
      <c r="BF448" s="43">
        <v>0.18899204244031831</v>
      </c>
      <c r="BG448" s="43" t="s">
        <v>248</v>
      </c>
      <c r="BH448" s="69">
        <v>6</v>
      </c>
      <c r="BI448" s="69">
        <v>60</v>
      </c>
      <c r="BJ448" s="43">
        <v>6.4522546419098145E-2</v>
      </c>
      <c r="BK448" s="43" t="s">
        <v>250</v>
      </c>
      <c r="BQ448" s="69">
        <v>6</v>
      </c>
      <c r="BR448" s="69">
        <v>68</v>
      </c>
      <c r="BS448" s="43">
        <v>0.31999336870026523</v>
      </c>
      <c r="BT448" s="43" t="s">
        <v>250</v>
      </c>
    </row>
    <row r="449" spans="11:72" x14ac:dyDescent="0.3">
      <c r="K449" s="33">
        <v>8</v>
      </c>
      <c r="L449" s="33">
        <v>23</v>
      </c>
      <c r="M449" s="43">
        <v>0.11196949602122015</v>
      </c>
      <c r="N449" s="43" t="s">
        <v>248</v>
      </c>
      <c r="O449" s="33">
        <v>7</v>
      </c>
      <c r="P449" s="33">
        <v>11</v>
      </c>
      <c r="Q449" s="43">
        <v>0.17297745358090186</v>
      </c>
      <c r="R449" s="43" t="s">
        <v>248</v>
      </c>
      <c r="T449" s="69">
        <v>6</v>
      </c>
      <c r="U449" s="69">
        <v>69</v>
      </c>
      <c r="V449" s="43">
        <v>0.1819628647214854</v>
      </c>
      <c r="W449" s="43" t="s">
        <v>250</v>
      </c>
      <c r="X449" s="69">
        <v>6</v>
      </c>
      <c r="Y449" s="69">
        <v>74</v>
      </c>
      <c r="Z449" s="43">
        <v>0.15901856763925729</v>
      </c>
      <c r="AA449" s="43" t="s">
        <v>250</v>
      </c>
      <c r="AC449" s="69">
        <v>6</v>
      </c>
      <c r="AD449" s="69">
        <v>69</v>
      </c>
      <c r="AE449" s="43">
        <v>0.30225464190981433</v>
      </c>
      <c r="AF449" s="43" t="s">
        <v>250</v>
      </c>
      <c r="AG449" s="69">
        <v>5</v>
      </c>
      <c r="AH449" s="69">
        <v>85</v>
      </c>
      <c r="AI449" s="43">
        <v>0.17370689655172414</v>
      </c>
      <c r="AJ449" s="43" t="s">
        <v>250</v>
      </c>
      <c r="AP449" s="69">
        <v>6</v>
      </c>
      <c r="AQ449" s="69">
        <v>70</v>
      </c>
      <c r="AR449" s="43">
        <v>0.25676392572944295</v>
      </c>
      <c r="AS449" s="43" t="s">
        <v>250</v>
      </c>
      <c r="AU449" s="69">
        <v>6</v>
      </c>
      <c r="AV449" s="69">
        <v>71</v>
      </c>
      <c r="AW449" s="43">
        <v>0.41886604774535807</v>
      </c>
      <c r="AX449" s="43" t="s">
        <v>250</v>
      </c>
      <c r="AY449" s="69">
        <v>7</v>
      </c>
      <c r="AZ449" s="69">
        <v>24</v>
      </c>
      <c r="BA449" s="43">
        <v>0.37407161803713529</v>
      </c>
      <c r="BB449" s="43" t="s">
        <v>248</v>
      </c>
      <c r="BD449" s="69">
        <v>8</v>
      </c>
      <c r="BE449" s="69">
        <v>23</v>
      </c>
      <c r="BF449" s="43">
        <v>0.1851790450928382</v>
      </c>
      <c r="BG449" s="43" t="s">
        <v>248</v>
      </c>
      <c r="BH449" s="69">
        <v>6</v>
      </c>
      <c r="BI449" s="69">
        <v>61</v>
      </c>
      <c r="BJ449" s="43">
        <v>7.2911140583554371E-2</v>
      </c>
      <c r="BK449" s="43" t="s">
        <v>250</v>
      </c>
      <c r="BQ449" s="69">
        <v>6</v>
      </c>
      <c r="BR449" s="69">
        <v>69</v>
      </c>
      <c r="BS449" s="43">
        <v>0.33252652519893899</v>
      </c>
      <c r="BT449" s="43" t="s">
        <v>250</v>
      </c>
    </row>
    <row r="450" spans="11:72" x14ac:dyDescent="0.3">
      <c r="K450" s="33">
        <v>8</v>
      </c>
      <c r="L450" s="33">
        <v>25</v>
      </c>
      <c r="M450" s="43">
        <v>7.6293103448275862E-2</v>
      </c>
      <c r="N450" s="43" t="s">
        <v>250</v>
      </c>
      <c r="O450" s="33">
        <v>7</v>
      </c>
      <c r="P450" s="33">
        <v>12</v>
      </c>
      <c r="Q450" s="43">
        <v>0.17390583554376657</v>
      </c>
      <c r="R450" s="43" t="s">
        <v>248</v>
      </c>
      <c r="T450" s="69">
        <v>6</v>
      </c>
      <c r="U450" s="69">
        <v>70</v>
      </c>
      <c r="V450" s="43">
        <v>0.18673740053050397</v>
      </c>
      <c r="W450" s="43" t="s">
        <v>250</v>
      </c>
      <c r="X450" s="69">
        <v>7</v>
      </c>
      <c r="Y450" s="69">
        <v>0</v>
      </c>
      <c r="Z450" s="43">
        <v>7.4635278514588857E-2</v>
      </c>
      <c r="AA450" s="43" t="s">
        <v>248</v>
      </c>
      <c r="AC450" s="69">
        <v>6</v>
      </c>
      <c r="AD450" s="69">
        <v>70</v>
      </c>
      <c r="AE450" s="43">
        <v>0.3098474801061008</v>
      </c>
      <c r="AF450" s="43" t="s">
        <v>250</v>
      </c>
      <c r="AG450" s="69">
        <v>5</v>
      </c>
      <c r="AH450" s="69">
        <v>86</v>
      </c>
      <c r="AI450" s="43">
        <v>0.18537798408488063</v>
      </c>
      <c r="AJ450" s="43" t="s">
        <v>250</v>
      </c>
      <c r="AP450" s="69">
        <v>6</v>
      </c>
      <c r="AQ450" s="69">
        <v>71</v>
      </c>
      <c r="AR450" s="43">
        <v>0.25613395225464192</v>
      </c>
      <c r="AS450" s="43" t="s">
        <v>250</v>
      </c>
      <c r="AU450" s="69">
        <v>6</v>
      </c>
      <c r="AV450" s="69">
        <v>72</v>
      </c>
      <c r="AW450" s="43">
        <v>0.41551724137931034</v>
      </c>
      <c r="AX450" s="43" t="s">
        <v>250</v>
      </c>
      <c r="AY450" s="69">
        <v>7</v>
      </c>
      <c r="AZ450" s="69">
        <v>25</v>
      </c>
      <c r="BA450" s="43">
        <v>0.37692307692307692</v>
      </c>
      <c r="BB450" s="43" t="s">
        <v>248</v>
      </c>
      <c r="BD450" s="69">
        <v>8</v>
      </c>
      <c r="BE450" s="69">
        <v>24</v>
      </c>
      <c r="BF450" s="43">
        <v>0.19084880636604776</v>
      </c>
      <c r="BG450" s="43" t="s">
        <v>248</v>
      </c>
      <c r="BH450" s="69">
        <v>6</v>
      </c>
      <c r="BI450" s="69">
        <v>62</v>
      </c>
      <c r="BJ450" s="43">
        <v>7.8680371352785147E-2</v>
      </c>
      <c r="BK450" s="43" t="s">
        <v>250</v>
      </c>
      <c r="BQ450" s="69">
        <v>6</v>
      </c>
      <c r="BR450" s="69">
        <v>70</v>
      </c>
      <c r="BS450" s="43">
        <v>0.34519230769230769</v>
      </c>
      <c r="BT450" s="43" t="s">
        <v>250</v>
      </c>
    </row>
    <row r="451" spans="11:72" x14ac:dyDescent="0.3">
      <c r="K451" s="33">
        <v>8</v>
      </c>
      <c r="L451" s="33">
        <v>26</v>
      </c>
      <c r="M451" s="43">
        <v>5.2751989389920421E-2</v>
      </c>
      <c r="N451" s="43" t="s">
        <v>250</v>
      </c>
      <c r="O451" s="33">
        <v>7</v>
      </c>
      <c r="P451" s="33">
        <v>13</v>
      </c>
      <c r="Q451" s="43">
        <v>0.17168435013262601</v>
      </c>
      <c r="R451" s="43" t="s">
        <v>248</v>
      </c>
      <c r="T451" s="69">
        <v>6</v>
      </c>
      <c r="U451" s="69">
        <v>71</v>
      </c>
      <c r="V451" s="43">
        <v>0.18952254641909813</v>
      </c>
      <c r="W451" s="43" t="s">
        <v>250</v>
      </c>
      <c r="X451" s="69">
        <v>7</v>
      </c>
      <c r="Y451" s="69">
        <v>1</v>
      </c>
      <c r="Z451" s="43">
        <v>8.1896551724137928E-2</v>
      </c>
      <c r="AA451" s="43" t="s">
        <v>248</v>
      </c>
      <c r="AC451" s="69">
        <v>6</v>
      </c>
      <c r="AD451" s="69">
        <v>71</v>
      </c>
      <c r="AE451" s="43">
        <v>0.3140583554376658</v>
      </c>
      <c r="AF451" s="43" t="s">
        <v>250</v>
      </c>
      <c r="AG451" s="69">
        <v>5</v>
      </c>
      <c r="AH451" s="69">
        <v>87</v>
      </c>
      <c r="AI451" s="43">
        <v>0.18418435013262599</v>
      </c>
      <c r="AJ451" s="43" t="s">
        <v>250</v>
      </c>
      <c r="AP451" s="69">
        <v>6</v>
      </c>
      <c r="AQ451" s="69">
        <v>72</v>
      </c>
      <c r="AR451" s="43">
        <v>0.26279840848806368</v>
      </c>
      <c r="AS451" s="43" t="s">
        <v>250</v>
      </c>
      <c r="AU451" s="69">
        <v>6</v>
      </c>
      <c r="AV451" s="69">
        <v>73</v>
      </c>
      <c r="AW451" s="43">
        <v>0.4442970822281167</v>
      </c>
      <c r="AX451" s="43" t="s">
        <v>250</v>
      </c>
      <c r="AY451" s="69">
        <v>7</v>
      </c>
      <c r="AZ451" s="69">
        <v>26</v>
      </c>
      <c r="BA451" s="43">
        <v>0.38461538461538464</v>
      </c>
      <c r="BB451" s="43" t="s">
        <v>248</v>
      </c>
      <c r="BD451" s="69">
        <v>8</v>
      </c>
      <c r="BE451" s="69">
        <v>25</v>
      </c>
      <c r="BF451" s="43">
        <v>0.1883289124668435</v>
      </c>
      <c r="BG451" s="43" t="s">
        <v>248</v>
      </c>
      <c r="BH451" s="69">
        <v>6</v>
      </c>
      <c r="BI451" s="69">
        <v>63</v>
      </c>
      <c r="BJ451" s="43">
        <v>8.7533156498673742E-2</v>
      </c>
      <c r="BK451" s="43" t="s">
        <v>250</v>
      </c>
      <c r="BQ451" s="69">
        <v>6</v>
      </c>
      <c r="BR451" s="69">
        <v>71</v>
      </c>
      <c r="BS451" s="43">
        <v>0.34701591511936342</v>
      </c>
      <c r="BT451" s="43" t="s">
        <v>250</v>
      </c>
    </row>
    <row r="452" spans="11:72" x14ac:dyDescent="0.3">
      <c r="K452" s="33">
        <v>8</v>
      </c>
      <c r="L452" s="33">
        <v>27</v>
      </c>
      <c r="M452" s="43">
        <v>4.2241379310344829E-2</v>
      </c>
      <c r="N452" s="43" t="s">
        <v>250</v>
      </c>
      <c r="O452" s="33">
        <v>7</v>
      </c>
      <c r="P452" s="33">
        <v>14</v>
      </c>
      <c r="Q452" s="43">
        <v>0.16744031830238726</v>
      </c>
      <c r="R452" s="43" t="s">
        <v>248</v>
      </c>
      <c r="T452" s="69">
        <v>6</v>
      </c>
      <c r="U452" s="69">
        <v>72</v>
      </c>
      <c r="V452" s="43">
        <v>0.19290450928381964</v>
      </c>
      <c r="W452" s="43" t="s">
        <v>250</v>
      </c>
      <c r="X452" s="69">
        <v>7</v>
      </c>
      <c r="Y452" s="69">
        <v>2</v>
      </c>
      <c r="Z452" s="43">
        <v>8.1531830238726788E-2</v>
      </c>
      <c r="AA452" s="43" t="s">
        <v>248</v>
      </c>
      <c r="AC452" s="69">
        <v>6</v>
      </c>
      <c r="AD452" s="69">
        <v>72</v>
      </c>
      <c r="AE452" s="43">
        <v>0.30072944297082227</v>
      </c>
      <c r="AF452" s="43" t="s">
        <v>250</v>
      </c>
      <c r="AG452" s="69">
        <v>5</v>
      </c>
      <c r="AH452" s="69">
        <v>88</v>
      </c>
      <c r="AI452" s="43">
        <v>0.18763262599469496</v>
      </c>
      <c r="AJ452" s="43" t="s">
        <v>250</v>
      </c>
      <c r="AP452" s="69">
        <v>6</v>
      </c>
      <c r="AQ452" s="69">
        <v>73</v>
      </c>
      <c r="AR452" s="43">
        <v>0.26694297082228119</v>
      </c>
      <c r="AS452" s="43" t="s">
        <v>250</v>
      </c>
      <c r="AU452" s="69">
        <v>6</v>
      </c>
      <c r="AV452" s="69">
        <v>74</v>
      </c>
      <c r="AW452" s="43">
        <v>0.44439655172413794</v>
      </c>
      <c r="AX452" s="43" t="s">
        <v>250</v>
      </c>
      <c r="AY452" s="69">
        <v>7</v>
      </c>
      <c r="AZ452" s="69">
        <v>27</v>
      </c>
      <c r="BA452" s="43">
        <v>0.37642572944297081</v>
      </c>
      <c r="BB452" s="43" t="s">
        <v>248</v>
      </c>
      <c r="BD452" s="69">
        <v>8</v>
      </c>
      <c r="BE452" s="69">
        <v>26</v>
      </c>
      <c r="BF452" s="43">
        <v>0.18716843501326261</v>
      </c>
      <c r="BG452" s="43" t="s">
        <v>248</v>
      </c>
      <c r="BH452" s="69">
        <v>6</v>
      </c>
      <c r="BI452" s="69">
        <v>64</v>
      </c>
      <c r="BJ452" s="43">
        <v>9.5490716180371346E-2</v>
      </c>
      <c r="BK452" s="43" t="s">
        <v>250</v>
      </c>
      <c r="BQ452" s="69">
        <v>6</v>
      </c>
      <c r="BR452" s="69">
        <v>72</v>
      </c>
      <c r="BS452" s="43">
        <v>0.36114058355437667</v>
      </c>
      <c r="BT452" s="43" t="s">
        <v>250</v>
      </c>
    </row>
    <row r="453" spans="11:72" x14ac:dyDescent="0.3">
      <c r="K453" s="33">
        <v>8</v>
      </c>
      <c r="L453" s="33">
        <v>28</v>
      </c>
      <c r="M453" s="43">
        <v>3.5278514588859416E-2</v>
      </c>
      <c r="N453" s="43" t="s">
        <v>250</v>
      </c>
      <c r="O453" s="33">
        <v>7</v>
      </c>
      <c r="P453" s="33">
        <v>15</v>
      </c>
      <c r="Q453" s="43">
        <v>0.16631299734748012</v>
      </c>
      <c r="R453" s="43" t="s">
        <v>248</v>
      </c>
      <c r="T453" s="69">
        <v>6</v>
      </c>
      <c r="U453" s="69">
        <v>73</v>
      </c>
      <c r="V453" s="43">
        <v>0.18183023872679044</v>
      </c>
      <c r="W453" s="43" t="s">
        <v>250</v>
      </c>
      <c r="X453" s="69">
        <v>7</v>
      </c>
      <c r="Y453" s="69">
        <v>3</v>
      </c>
      <c r="Z453" s="43">
        <v>8.1233421750663129E-2</v>
      </c>
      <c r="AA453" s="43" t="s">
        <v>248</v>
      </c>
      <c r="AC453" s="69">
        <v>6</v>
      </c>
      <c r="AD453" s="69">
        <v>73</v>
      </c>
      <c r="AE453" s="43">
        <v>0.3094164456233422</v>
      </c>
      <c r="AF453" s="43" t="s">
        <v>250</v>
      </c>
      <c r="AG453" s="69">
        <v>5</v>
      </c>
      <c r="AH453" s="69">
        <v>89</v>
      </c>
      <c r="AI453" s="43">
        <v>0.1861737400530504</v>
      </c>
      <c r="AJ453" s="43" t="s">
        <v>250</v>
      </c>
      <c r="AP453" s="69">
        <v>6</v>
      </c>
      <c r="AQ453" s="69">
        <v>74</v>
      </c>
      <c r="AR453" s="43">
        <v>0.26962864721485413</v>
      </c>
      <c r="AS453" s="43" t="s">
        <v>250</v>
      </c>
      <c r="AU453" s="69">
        <v>6</v>
      </c>
      <c r="AV453" s="69">
        <v>75</v>
      </c>
      <c r="AW453" s="43">
        <v>0.45497347480106098</v>
      </c>
      <c r="AX453" s="43" t="s">
        <v>250</v>
      </c>
      <c r="AY453" s="69">
        <v>7</v>
      </c>
      <c r="AZ453" s="69">
        <v>28</v>
      </c>
      <c r="BA453" s="43">
        <v>0.37082228116710875</v>
      </c>
      <c r="BB453" s="43" t="s">
        <v>248</v>
      </c>
      <c r="BD453" s="69">
        <v>8</v>
      </c>
      <c r="BE453" s="69">
        <v>27</v>
      </c>
      <c r="BF453" s="43">
        <v>0.1870026525198939</v>
      </c>
      <c r="BG453" s="43" t="s">
        <v>248</v>
      </c>
      <c r="BH453" s="69">
        <v>6</v>
      </c>
      <c r="BI453" s="69">
        <v>65</v>
      </c>
      <c r="BJ453" s="43">
        <v>9.532493368700265E-2</v>
      </c>
      <c r="BK453" s="43" t="s">
        <v>250</v>
      </c>
      <c r="BQ453" s="69">
        <v>6</v>
      </c>
      <c r="BR453" s="69">
        <v>73</v>
      </c>
      <c r="BS453" s="43">
        <v>0.37238063660477455</v>
      </c>
      <c r="BT453" s="43" t="s">
        <v>250</v>
      </c>
    </row>
    <row r="454" spans="11:72" x14ac:dyDescent="0.3">
      <c r="K454" s="33">
        <v>8</v>
      </c>
      <c r="L454" s="33">
        <v>29</v>
      </c>
      <c r="M454" s="43">
        <v>3.3521220159151197E-2</v>
      </c>
      <c r="N454" s="43" t="s">
        <v>250</v>
      </c>
      <c r="O454" s="33">
        <v>7</v>
      </c>
      <c r="P454" s="33">
        <v>16</v>
      </c>
      <c r="Q454" s="43">
        <v>0.16419098143236074</v>
      </c>
      <c r="R454" s="43" t="s">
        <v>248</v>
      </c>
      <c r="T454" s="69">
        <v>6</v>
      </c>
      <c r="U454" s="69">
        <v>74</v>
      </c>
      <c r="V454" s="43">
        <v>0.19539124668435012</v>
      </c>
      <c r="W454" s="43" t="s">
        <v>250</v>
      </c>
      <c r="X454" s="69">
        <v>7</v>
      </c>
      <c r="Y454" s="69">
        <v>4</v>
      </c>
      <c r="Z454" s="43">
        <v>8.3090185676392578E-2</v>
      </c>
      <c r="AA454" s="43" t="s">
        <v>248</v>
      </c>
      <c r="AC454" s="69">
        <v>6</v>
      </c>
      <c r="AD454" s="69">
        <v>74</v>
      </c>
      <c r="AE454" s="43">
        <v>0.31704244031830237</v>
      </c>
      <c r="AF454" s="43" t="s">
        <v>250</v>
      </c>
      <c r="AG454" s="69">
        <v>5</v>
      </c>
      <c r="AH454" s="69">
        <v>90</v>
      </c>
      <c r="AI454" s="43">
        <v>0.18889257294429709</v>
      </c>
      <c r="AJ454" s="43" t="s">
        <v>250</v>
      </c>
      <c r="AP454" s="69">
        <v>6</v>
      </c>
      <c r="AQ454" s="69">
        <v>75</v>
      </c>
      <c r="AR454" s="43">
        <v>0.26724137931034481</v>
      </c>
      <c r="AS454" s="43" t="s">
        <v>250</v>
      </c>
      <c r="AU454" s="69">
        <v>6</v>
      </c>
      <c r="AV454" s="69">
        <v>76</v>
      </c>
      <c r="AW454" s="43">
        <v>0.46442307692307694</v>
      </c>
      <c r="AX454" s="43" t="s">
        <v>250</v>
      </c>
      <c r="AY454" s="69">
        <v>7</v>
      </c>
      <c r="AZ454" s="69">
        <v>29</v>
      </c>
      <c r="BA454" s="43">
        <v>0.37049071618037133</v>
      </c>
      <c r="BB454" s="43" t="s">
        <v>248</v>
      </c>
      <c r="BD454" s="69">
        <v>8</v>
      </c>
      <c r="BE454" s="69">
        <v>28</v>
      </c>
      <c r="BF454" s="43">
        <v>0.18856100795755967</v>
      </c>
      <c r="BG454" s="43" t="s">
        <v>248</v>
      </c>
      <c r="BH454" s="69">
        <v>6</v>
      </c>
      <c r="BI454" s="69">
        <v>79</v>
      </c>
      <c r="BJ454" s="43">
        <v>0.30447612732095491</v>
      </c>
      <c r="BK454" s="43" t="s">
        <v>250</v>
      </c>
      <c r="BQ454" s="69">
        <v>6</v>
      </c>
      <c r="BR454" s="69">
        <v>74</v>
      </c>
      <c r="BS454" s="43">
        <v>0.3812334217506631</v>
      </c>
      <c r="BT454" s="43" t="s">
        <v>250</v>
      </c>
    </row>
    <row r="455" spans="11:72" x14ac:dyDescent="0.3">
      <c r="K455" s="33">
        <v>8</v>
      </c>
      <c r="L455" s="33">
        <v>30</v>
      </c>
      <c r="M455" s="43">
        <v>3.2161803713527851E-2</v>
      </c>
      <c r="N455" s="43" t="s">
        <v>250</v>
      </c>
      <c r="O455" s="33">
        <v>7</v>
      </c>
      <c r="P455" s="33">
        <v>17</v>
      </c>
      <c r="Q455" s="43">
        <v>0.16823607427055703</v>
      </c>
      <c r="R455" s="43" t="s">
        <v>248</v>
      </c>
      <c r="T455" s="69">
        <v>6</v>
      </c>
      <c r="U455" s="69">
        <v>75</v>
      </c>
      <c r="V455" s="43">
        <v>0.19094827586206897</v>
      </c>
      <c r="W455" s="43" t="s">
        <v>250</v>
      </c>
      <c r="X455" s="69">
        <v>7</v>
      </c>
      <c r="Y455" s="69">
        <v>5</v>
      </c>
      <c r="Z455" s="43">
        <v>8.0769230769230774E-2</v>
      </c>
      <c r="AA455" s="43" t="s">
        <v>248</v>
      </c>
      <c r="AC455" s="69">
        <v>6</v>
      </c>
      <c r="AD455" s="69">
        <v>75</v>
      </c>
      <c r="AE455" s="43">
        <v>0.29960212201591513</v>
      </c>
      <c r="AF455" s="43" t="s">
        <v>250</v>
      </c>
      <c r="AG455" s="69">
        <v>5</v>
      </c>
      <c r="AH455" s="69">
        <v>91</v>
      </c>
      <c r="AI455" s="43">
        <v>0.18183023872679044</v>
      </c>
      <c r="AJ455" s="43" t="s">
        <v>250</v>
      </c>
      <c r="AP455" s="69">
        <v>6</v>
      </c>
      <c r="AQ455" s="69">
        <v>76</v>
      </c>
      <c r="AR455" s="43">
        <v>0.27330901856763928</v>
      </c>
      <c r="AS455" s="43" t="s">
        <v>250</v>
      </c>
      <c r="AU455" s="69">
        <v>6</v>
      </c>
      <c r="AV455" s="69">
        <v>77</v>
      </c>
      <c r="AW455" s="43">
        <v>0.48753315649867374</v>
      </c>
      <c r="AX455" s="43" t="s">
        <v>250</v>
      </c>
      <c r="AY455" s="69">
        <v>7</v>
      </c>
      <c r="AZ455" s="69">
        <v>30</v>
      </c>
      <c r="BA455" s="43">
        <v>0.36979442970822279</v>
      </c>
      <c r="BB455" s="43" t="s">
        <v>248</v>
      </c>
      <c r="BD455" s="69">
        <v>8</v>
      </c>
      <c r="BE455" s="69">
        <v>29</v>
      </c>
      <c r="BF455" s="43">
        <v>0.18491379310344827</v>
      </c>
      <c r="BG455" s="43" t="s">
        <v>248</v>
      </c>
      <c r="BH455" s="69">
        <v>6</v>
      </c>
      <c r="BI455" s="69">
        <v>80</v>
      </c>
      <c r="BJ455" s="43">
        <v>0.30036472148541116</v>
      </c>
      <c r="BK455" s="43" t="s">
        <v>250</v>
      </c>
      <c r="BQ455" s="69">
        <v>6</v>
      </c>
      <c r="BR455" s="69">
        <v>75</v>
      </c>
      <c r="BS455" s="43">
        <v>0.39055039787798407</v>
      </c>
      <c r="BT455" s="43" t="s">
        <v>250</v>
      </c>
    </row>
    <row r="456" spans="11:72" x14ac:dyDescent="0.3">
      <c r="K456" s="33">
        <v>8</v>
      </c>
      <c r="L456" s="33">
        <v>31</v>
      </c>
      <c r="M456" s="43">
        <v>3.8892572944297085E-2</v>
      </c>
      <c r="N456" s="43" t="s">
        <v>250</v>
      </c>
      <c r="O456" s="33">
        <v>7</v>
      </c>
      <c r="P456" s="33">
        <v>18</v>
      </c>
      <c r="Q456" s="43">
        <v>0.16737400530503979</v>
      </c>
      <c r="R456" s="43" t="s">
        <v>248</v>
      </c>
      <c r="T456" s="69">
        <v>7</v>
      </c>
      <c r="U456" s="69">
        <v>0</v>
      </c>
      <c r="V456" s="43">
        <v>8.564323607427056E-2</v>
      </c>
      <c r="W456" s="43" t="s">
        <v>248</v>
      </c>
      <c r="X456" s="69">
        <v>7</v>
      </c>
      <c r="Y456" s="69">
        <v>6</v>
      </c>
      <c r="Z456" s="43">
        <v>8.5908488063660471E-2</v>
      </c>
      <c r="AA456" s="43" t="s">
        <v>248</v>
      </c>
      <c r="AC456" s="69">
        <v>7</v>
      </c>
      <c r="AD456" s="69">
        <v>0</v>
      </c>
      <c r="AE456" s="43">
        <v>0.23312334217506631</v>
      </c>
      <c r="AF456" s="43" t="s">
        <v>248</v>
      </c>
      <c r="AG456" s="69">
        <v>6</v>
      </c>
      <c r="AH456" s="69">
        <v>0</v>
      </c>
      <c r="AI456" s="43">
        <v>0.23299071618037134</v>
      </c>
      <c r="AJ456" s="43" t="s">
        <v>248</v>
      </c>
      <c r="AP456" s="69">
        <v>7</v>
      </c>
      <c r="AQ456" s="69">
        <v>0</v>
      </c>
      <c r="AR456" s="43">
        <v>0.12851458885941644</v>
      </c>
      <c r="AS456" s="43" t="s">
        <v>248</v>
      </c>
      <c r="AU456" s="69">
        <v>7</v>
      </c>
      <c r="AV456" s="69">
        <v>0</v>
      </c>
      <c r="AW456" s="43">
        <v>0.37098806366047743</v>
      </c>
      <c r="AX456" s="43" t="s">
        <v>248</v>
      </c>
      <c r="AY456" s="69">
        <v>7</v>
      </c>
      <c r="AZ456" s="69">
        <v>31</v>
      </c>
      <c r="BA456" s="43">
        <v>0.37357427055702919</v>
      </c>
      <c r="BB456" s="43" t="s">
        <v>248</v>
      </c>
      <c r="BD456" s="69">
        <v>8</v>
      </c>
      <c r="BE456" s="69">
        <v>33</v>
      </c>
      <c r="BF456" s="43">
        <v>0.15344827586206897</v>
      </c>
      <c r="BG456" s="43" t="s">
        <v>250</v>
      </c>
      <c r="BH456" s="69">
        <v>6</v>
      </c>
      <c r="BI456" s="69">
        <v>81</v>
      </c>
      <c r="BJ456" s="43">
        <v>0.31017904509283822</v>
      </c>
      <c r="BK456" s="43" t="s">
        <v>250</v>
      </c>
      <c r="BQ456" s="69">
        <v>7</v>
      </c>
      <c r="BR456" s="69">
        <v>0</v>
      </c>
      <c r="BS456" s="43">
        <v>0.44071618037135279</v>
      </c>
      <c r="BT456" s="43" t="s">
        <v>248</v>
      </c>
    </row>
    <row r="457" spans="11:72" x14ac:dyDescent="0.3">
      <c r="K457" s="33">
        <v>8</v>
      </c>
      <c r="L457" s="33">
        <v>32</v>
      </c>
      <c r="M457" s="43">
        <v>4.197612732095491E-2</v>
      </c>
      <c r="N457" s="43" t="s">
        <v>250</v>
      </c>
      <c r="O457" s="33">
        <v>7</v>
      </c>
      <c r="P457" s="33">
        <v>19</v>
      </c>
      <c r="Q457" s="43">
        <v>0.16246684350132626</v>
      </c>
      <c r="R457" s="43" t="s">
        <v>248</v>
      </c>
      <c r="T457" s="69">
        <v>7</v>
      </c>
      <c r="U457" s="69">
        <v>1</v>
      </c>
      <c r="V457" s="43">
        <v>9.6352785145888589E-2</v>
      </c>
      <c r="W457" s="43" t="s">
        <v>248</v>
      </c>
      <c r="X457" s="69">
        <v>7</v>
      </c>
      <c r="Y457" s="69">
        <v>7</v>
      </c>
      <c r="Z457" s="43">
        <v>8.7566312997347476E-2</v>
      </c>
      <c r="AA457" s="43" t="s">
        <v>248</v>
      </c>
      <c r="AC457" s="69">
        <v>7</v>
      </c>
      <c r="AD457" s="69">
        <v>1</v>
      </c>
      <c r="AE457" s="43">
        <v>0.23690318302387267</v>
      </c>
      <c r="AF457" s="43" t="s">
        <v>248</v>
      </c>
      <c r="AG457" s="69">
        <v>6</v>
      </c>
      <c r="AH457" s="69">
        <v>1</v>
      </c>
      <c r="AI457" s="43">
        <v>0.22383952254641909</v>
      </c>
      <c r="AJ457" s="43" t="s">
        <v>248</v>
      </c>
      <c r="AP457" s="69">
        <v>7</v>
      </c>
      <c r="AQ457" s="69">
        <v>1</v>
      </c>
      <c r="AR457" s="43">
        <v>0.13305702917771883</v>
      </c>
      <c r="AS457" s="43" t="s">
        <v>248</v>
      </c>
      <c r="AU457" s="69">
        <v>7</v>
      </c>
      <c r="AV457" s="69">
        <v>1</v>
      </c>
      <c r="AW457" s="43">
        <v>0.36690981432360742</v>
      </c>
      <c r="AX457" s="43" t="s">
        <v>248</v>
      </c>
      <c r="AY457" s="69">
        <v>7</v>
      </c>
      <c r="AZ457" s="69">
        <v>32</v>
      </c>
      <c r="BA457" s="43">
        <v>0.37742042440318302</v>
      </c>
      <c r="BB457" s="43" t="s">
        <v>248</v>
      </c>
      <c r="BD457" s="69">
        <v>8</v>
      </c>
      <c r="BE457" s="69">
        <v>34</v>
      </c>
      <c r="BF457" s="43">
        <v>0.1328580901856764</v>
      </c>
      <c r="BG457" s="43" t="s">
        <v>250</v>
      </c>
      <c r="BH457" s="69">
        <v>6</v>
      </c>
      <c r="BI457" s="69">
        <v>82</v>
      </c>
      <c r="BJ457" s="43">
        <v>0.33252652519893899</v>
      </c>
      <c r="BK457" s="43" t="s">
        <v>250</v>
      </c>
      <c r="BQ457" s="69">
        <v>7</v>
      </c>
      <c r="BR457" s="69">
        <v>1</v>
      </c>
      <c r="BS457" s="43">
        <v>0.39031830238726789</v>
      </c>
      <c r="BT457" s="43" t="s">
        <v>248</v>
      </c>
    </row>
    <row r="458" spans="11:72" x14ac:dyDescent="0.3">
      <c r="K458" s="33">
        <v>8</v>
      </c>
      <c r="L458" s="33">
        <v>33</v>
      </c>
      <c r="M458" s="43">
        <v>4.7579575596816977E-2</v>
      </c>
      <c r="N458" s="43" t="s">
        <v>250</v>
      </c>
      <c r="O458" s="33">
        <v>7</v>
      </c>
      <c r="P458" s="33">
        <v>20</v>
      </c>
      <c r="Q458" s="43">
        <v>0.16021220159151195</v>
      </c>
      <c r="R458" s="43" t="s">
        <v>248</v>
      </c>
      <c r="T458" s="69">
        <v>7</v>
      </c>
      <c r="U458" s="69">
        <v>2</v>
      </c>
      <c r="V458" s="43">
        <v>9.8242705570291772E-2</v>
      </c>
      <c r="W458" s="43" t="s">
        <v>248</v>
      </c>
      <c r="X458" s="69">
        <v>7</v>
      </c>
      <c r="Y458" s="69">
        <v>8</v>
      </c>
      <c r="Z458" s="43">
        <v>8.9456233421750658E-2</v>
      </c>
      <c r="AA458" s="43" t="s">
        <v>248</v>
      </c>
      <c r="AC458" s="69">
        <v>7</v>
      </c>
      <c r="AD458" s="69">
        <v>2</v>
      </c>
      <c r="AE458" s="43">
        <v>0.22287798408488063</v>
      </c>
      <c r="AF458" s="43" t="s">
        <v>248</v>
      </c>
      <c r="AG458" s="69">
        <v>6</v>
      </c>
      <c r="AH458" s="69">
        <v>2</v>
      </c>
      <c r="AI458" s="43">
        <v>0.22088859416445622</v>
      </c>
      <c r="AJ458" s="43" t="s">
        <v>248</v>
      </c>
      <c r="AP458" s="69">
        <v>7</v>
      </c>
      <c r="AQ458" s="69">
        <v>2</v>
      </c>
      <c r="AR458" s="43">
        <v>0.12950928381962865</v>
      </c>
      <c r="AS458" s="43" t="s">
        <v>248</v>
      </c>
      <c r="AU458" s="69">
        <v>7</v>
      </c>
      <c r="AV458" s="69">
        <v>2</v>
      </c>
      <c r="AW458" s="43">
        <v>0.35988063660477454</v>
      </c>
      <c r="AX458" s="43" t="s">
        <v>248</v>
      </c>
      <c r="AY458" s="69">
        <v>7</v>
      </c>
      <c r="AZ458" s="69">
        <v>33</v>
      </c>
      <c r="BA458" s="43">
        <v>0.36124005305039786</v>
      </c>
      <c r="BB458" s="43" t="s">
        <v>248</v>
      </c>
      <c r="BD458" s="69">
        <v>8</v>
      </c>
      <c r="BE458" s="69">
        <v>35</v>
      </c>
      <c r="BF458" s="43">
        <v>0.11213527851458886</v>
      </c>
      <c r="BG458" s="43" t="s">
        <v>250</v>
      </c>
      <c r="BH458" s="69">
        <v>6</v>
      </c>
      <c r="BI458" s="69">
        <v>83</v>
      </c>
      <c r="BJ458" s="43">
        <v>0.32367374005305038</v>
      </c>
      <c r="BK458" s="43" t="s">
        <v>250</v>
      </c>
      <c r="BQ458" s="69">
        <v>7</v>
      </c>
      <c r="BR458" s="69">
        <v>2</v>
      </c>
      <c r="BS458" s="43">
        <v>0.38975464190981435</v>
      </c>
      <c r="BT458" s="43" t="s">
        <v>248</v>
      </c>
    </row>
    <row r="459" spans="11:72" x14ac:dyDescent="0.3">
      <c r="K459" s="33">
        <v>8</v>
      </c>
      <c r="L459" s="33">
        <v>34</v>
      </c>
      <c r="M459" s="43">
        <v>4.6684350132625993E-2</v>
      </c>
      <c r="N459" s="43" t="s">
        <v>250</v>
      </c>
      <c r="O459" s="33">
        <v>7</v>
      </c>
      <c r="P459" s="33">
        <v>21</v>
      </c>
      <c r="Q459" s="43">
        <v>0.15188992042440319</v>
      </c>
      <c r="R459" s="43" t="s">
        <v>248</v>
      </c>
      <c r="T459" s="69">
        <v>7</v>
      </c>
      <c r="U459" s="69">
        <v>3</v>
      </c>
      <c r="V459" s="43">
        <v>9.7214854111405832E-2</v>
      </c>
      <c r="W459" s="43" t="s">
        <v>248</v>
      </c>
      <c r="X459" s="69">
        <v>7</v>
      </c>
      <c r="Y459" s="69">
        <v>9</v>
      </c>
      <c r="Z459" s="43">
        <v>8.3388594164456237E-2</v>
      </c>
      <c r="AA459" s="43" t="s">
        <v>248</v>
      </c>
      <c r="AC459" s="69">
        <v>7</v>
      </c>
      <c r="AD459" s="69">
        <v>3</v>
      </c>
      <c r="AE459" s="43">
        <v>0.22059018567639258</v>
      </c>
      <c r="AF459" s="43" t="s">
        <v>248</v>
      </c>
      <c r="AG459" s="69">
        <v>6</v>
      </c>
      <c r="AH459" s="69">
        <v>3</v>
      </c>
      <c r="AI459" s="43">
        <v>0.22430371352785147</v>
      </c>
      <c r="AJ459" s="43" t="s">
        <v>248</v>
      </c>
      <c r="AP459" s="69">
        <v>7</v>
      </c>
      <c r="AQ459" s="69">
        <v>3</v>
      </c>
      <c r="AR459" s="43">
        <v>0.13249336870026526</v>
      </c>
      <c r="AS459" s="43" t="s">
        <v>248</v>
      </c>
      <c r="AU459" s="69">
        <v>7</v>
      </c>
      <c r="AV459" s="69">
        <v>3</v>
      </c>
      <c r="AW459" s="43">
        <v>0.35699602122015917</v>
      </c>
      <c r="AX459" s="43" t="s">
        <v>248</v>
      </c>
      <c r="AY459" s="69">
        <v>7</v>
      </c>
      <c r="AZ459" s="69">
        <v>34</v>
      </c>
      <c r="BA459" s="43">
        <v>0.36700928381962866</v>
      </c>
      <c r="BB459" s="43" t="s">
        <v>248</v>
      </c>
      <c r="BD459" s="69">
        <v>8</v>
      </c>
      <c r="BE459" s="69">
        <v>36</v>
      </c>
      <c r="BF459" s="43">
        <v>9.6717506631299729E-2</v>
      </c>
      <c r="BG459" s="43" t="s">
        <v>250</v>
      </c>
      <c r="BH459" s="69">
        <v>6</v>
      </c>
      <c r="BI459" s="69">
        <v>84</v>
      </c>
      <c r="BJ459" s="43">
        <v>0.33746684350132627</v>
      </c>
      <c r="BK459" s="43" t="s">
        <v>250</v>
      </c>
      <c r="BQ459" s="69">
        <v>7</v>
      </c>
      <c r="BR459" s="69">
        <v>3</v>
      </c>
      <c r="BS459" s="43">
        <v>0.38849469496021222</v>
      </c>
      <c r="BT459" s="43" t="s">
        <v>248</v>
      </c>
    </row>
    <row r="460" spans="11:72" x14ac:dyDescent="0.3">
      <c r="K460" s="33">
        <v>8</v>
      </c>
      <c r="L460" s="33">
        <v>35</v>
      </c>
      <c r="M460" s="43">
        <v>5.1160477453580905E-2</v>
      </c>
      <c r="N460" s="43" t="s">
        <v>250</v>
      </c>
      <c r="O460" s="33">
        <v>7</v>
      </c>
      <c r="P460" s="33">
        <v>22</v>
      </c>
      <c r="Q460" s="43">
        <v>0.14900530503978779</v>
      </c>
      <c r="R460" s="43" t="s">
        <v>248</v>
      </c>
      <c r="T460" s="69">
        <v>7</v>
      </c>
      <c r="U460" s="69">
        <v>4</v>
      </c>
      <c r="V460" s="43">
        <v>9.5954907161803715E-2</v>
      </c>
      <c r="W460" s="43" t="s">
        <v>248</v>
      </c>
      <c r="X460" s="69">
        <v>7</v>
      </c>
      <c r="Y460" s="69">
        <v>10</v>
      </c>
      <c r="Z460" s="43">
        <v>8.2460212201591512E-2</v>
      </c>
      <c r="AA460" s="43" t="s">
        <v>248</v>
      </c>
      <c r="AC460" s="69">
        <v>7</v>
      </c>
      <c r="AD460" s="69">
        <v>4</v>
      </c>
      <c r="AE460" s="43">
        <v>0.2284814323607427</v>
      </c>
      <c r="AF460" s="43" t="s">
        <v>248</v>
      </c>
      <c r="AG460" s="69">
        <v>6</v>
      </c>
      <c r="AH460" s="69">
        <v>4</v>
      </c>
      <c r="AI460" s="43">
        <v>0.21385941644562334</v>
      </c>
      <c r="AJ460" s="43" t="s">
        <v>248</v>
      </c>
      <c r="AP460" s="69">
        <v>7</v>
      </c>
      <c r="AQ460" s="69">
        <v>4</v>
      </c>
      <c r="AR460" s="43">
        <v>0.13690318302387267</v>
      </c>
      <c r="AS460" s="43" t="s">
        <v>248</v>
      </c>
      <c r="AU460" s="69">
        <v>7</v>
      </c>
      <c r="AV460" s="69">
        <v>4</v>
      </c>
      <c r="AW460" s="43">
        <v>0.35036472148541115</v>
      </c>
      <c r="AX460" s="43" t="s">
        <v>248</v>
      </c>
      <c r="AY460" s="69">
        <v>7</v>
      </c>
      <c r="AZ460" s="69">
        <v>35</v>
      </c>
      <c r="BA460" s="43">
        <v>0.36303050397877984</v>
      </c>
      <c r="BB460" s="43" t="s">
        <v>248</v>
      </c>
      <c r="BD460" s="69">
        <v>8</v>
      </c>
      <c r="BE460" s="69">
        <v>37</v>
      </c>
      <c r="BF460" s="43">
        <v>9.2871352785145883E-2</v>
      </c>
      <c r="BG460" s="43" t="s">
        <v>250</v>
      </c>
      <c r="BH460" s="69">
        <v>6</v>
      </c>
      <c r="BI460" s="69">
        <v>85</v>
      </c>
      <c r="BJ460" s="43">
        <v>0.32606100795755966</v>
      </c>
      <c r="BK460" s="43" t="s">
        <v>250</v>
      </c>
      <c r="BQ460" s="69">
        <v>7</v>
      </c>
      <c r="BR460" s="69">
        <v>4</v>
      </c>
      <c r="BS460" s="43">
        <v>0.37712201591511935</v>
      </c>
      <c r="BT460" s="43" t="s">
        <v>248</v>
      </c>
    </row>
    <row r="461" spans="11:72" x14ac:dyDescent="0.3">
      <c r="K461" s="33">
        <v>8</v>
      </c>
      <c r="L461" s="33">
        <v>36</v>
      </c>
      <c r="M461" s="43">
        <v>5.7460212201591511E-2</v>
      </c>
      <c r="N461" s="43" t="s">
        <v>250</v>
      </c>
      <c r="O461" s="33">
        <v>7</v>
      </c>
      <c r="P461" s="33">
        <v>23</v>
      </c>
      <c r="Q461" s="43">
        <v>0.14665119363395226</v>
      </c>
      <c r="R461" s="43" t="s">
        <v>248</v>
      </c>
      <c r="T461" s="69">
        <v>7</v>
      </c>
      <c r="U461" s="69">
        <v>5</v>
      </c>
      <c r="V461" s="43">
        <v>0.10125994694960212</v>
      </c>
      <c r="W461" s="43" t="s">
        <v>248</v>
      </c>
      <c r="X461" s="69">
        <v>7</v>
      </c>
      <c r="Y461" s="69">
        <v>11</v>
      </c>
      <c r="Z461" s="43">
        <v>8.9721485411140584E-2</v>
      </c>
      <c r="AA461" s="43" t="s">
        <v>248</v>
      </c>
      <c r="AC461" s="69">
        <v>7</v>
      </c>
      <c r="AD461" s="69">
        <v>5</v>
      </c>
      <c r="AE461" s="43">
        <v>0.22410477453580901</v>
      </c>
      <c r="AF461" s="43" t="s">
        <v>248</v>
      </c>
      <c r="AG461" s="69">
        <v>6</v>
      </c>
      <c r="AH461" s="69">
        <v>5</v>
      </c>
      <c r="AI461" s="43">
        <v>0.22566312997347479</v>
      </c>
      <c r="AJ461" s="43" t="s">
        <v>248</v>
      </c>
      <c r="AP461" s="69">
        <v>7</v>
      </c>
      <c r="AQ461" s="69">
        <v>5</v>
      </c>
      <c r="AR461" s="43">
        <v>0.13627320954907163</v>
      </c>
      <c r="AS461" s="43" t="s">
        <v>248</v>
      </c>
      <c r="AU461" s="69">
        <v>7</v>
      </c>
      <c r="AV461" s="69">
        <v>5</v>
      </c>
      <c r="AW461" s="43">
        <v>0.34489389920424401</v>
      </c>
      <c r="AX461" s="43" t="s">
        <v>248</v>
      </c>
      <c r="AY461" s="69">
        <v>7</v>
      </c>
      <c r="AZ461" s="69">
        <v>36</v>
      </c>
      <c r="BA461" s="43">
        <v>0.36780503978779838</v>
      </c>
      <c r="BB461" s="43" t="s">
        <v>248</v>
      </c>
      <c r="BD461" s="69">
        <v>8</v>
      </c>
      <c r="BE461" s="69">
        <v>38</v>
      </c>
      <c r="BF461" s="43">
        <v>8.8362068965517238E-2</v>
      </c>
      <c r="BG461" s="43" t="s">
        <v>250</v>
      </c>
      <c r="BH461" s="69">
        <v>6</v>
      </c>
      <c r="BI461" s="69">
        <v>86</v>
      </c>
      <c r="BJ461" s="43">
        <v>0.3403846153846154</v>
      </c>
      <c r="BK461" s="43" t="s">
        <v>250</v>
      </c>
      <c r="BQ461" s="69">
        <v>7</v>
      </c>
      <c r="BR461" s="69">
        <v>5</v>
      </c>
      <c r="BS461" s="43">
        <v>0.3808023872679045</v>
      </c>
      <c r="BT461" s="43" t="s">
        <v>248</v>
      </c>
    </row>
    <row r="462" spans="11:72" x14ac:dyDescent="0.3">
      <c r="K462" s="33">
        <v>8</v>
      </c>
      <c r="L462" s="33">
        <v>37</v>
      </c>
      <c r="M462" s="43">
        <v>6.0477453580901855E-2</v>
      </c>
      <c r="N462" s="43" t="s">
        <v>250</v>
      </c>
      <c r="O462" s="33">
        <v>7</v>
      </c>
      <c r="P462" s="33">
        <v>24</v>
      </c>
      <c r="Q462" s="43">
        <v>0.14837533156498675</v>
      </c>
      <c r="R462" s="43" t="s">
        <v>248</v>
      </c>
      <c r="T462" s="69">
        <v>7</v>
      </c>
      <c r="U462" s="69">
        <v>6</v>
      </c>
      <c r="V462" s="43">
        <v>9.7844827586206898E-2</v>
      </c>
      <c r="W462" s="43" t="s">
        <v>248</v>
      </c>
      <c r="X462" s="69">
        <v>7</v>
      </c>
      <c r="Y462" s="69">
        <v>12</v>
      </c>
      <c r="Z462" s="43">
        <v>8.1001326259946951E-2</v>
      </c>
      <c r="AA462" s="43" t="s">
        <v>248</v>
      </c>
      <c r="AC462" s="69">
        <v>7</v>
      </c>
      <c r="AD462" s="69">
        <v>6</v>
      </c>
      <c r="AE462" s="43">
        <v>0.22387267904509284</v>
      </c>
      <c r="AF462" s="43" t="s">
        <v>248</v>
      </c>
      <c r="AG462" s="69">
        <v>6</v>
      </c>
      <c r="AH462" s="69">
        <v>6</v>
      </c>
      <c r="AI462" s="43">
        <v>0.21240053050397878</v>
      </c>
      <c r="AJ462" s="43" t="s">
        <v>248</v>
      </c>
      <c r="AP462" s="69">
        <v>7</v>
      </c>
      <c r="AQ462" s="69">
        <v>6</v>
      </c>
      <c r="AR462" s="43">
        <v>0.13405172413793104</v>
      </c>
      <c r="AS462" s="43" t="s">
        <v>248</v>
      </c>
      <c r="AU462" s="69">
        <v>7</v>
      </c>
      <c r="AV462" s="69">
        <v>6</v>
      </c>
      <c r="AW462" s="43">
        <v>0.33892572944297084</v>
      </c>
      <c r="AX462" s="43" t="s">
        <v>248</v>
      </c>
      <c r="AY462" s="69">
        <v>7</v>
      </c>
      <c r="AZ462" s="69">
        <v>37</v>
      </c>
      <c r="BA462" s="43">
        <v>0.37131962864721485</v>
      </c>
      <c r="BB462" s="43" t="s">
        <v>248</v>
      </c>
      <c r="BD462" s="69">
        <v>8</v>
      </c>
      <c r="BE462" s="69">
        <v>39</v>
      </c>
      <c r="BF462" s="43">
        <v>8.8594164456233415E-2</v>
      </c>
      <c r="BG462" s="43" t="s">
        <v>250</v>
      </c>
      <c r="BH462" s="69">
        <v>6</v>
      </c>
      <c r="BI462" s="69">
        <v>87</v>
      </c>
      <c r="BJ462" s="43">
        <v>0.35268567639257292</v>
      </c>
      <c r="BK462" s="43" t="s">
        <v>250</v>
      </c>
      <c r="BQ462" s="69">
        <v>7</v>
      </c>
      <c r="BR462" s="69">
        <v>6</v>
      </c>
      <c r="BS462" s="43">
        <v>0.36893236074270558</v>
      </c>
      <c r="BT462" s="43" t="s">
        <v>248</v>
      </c>
    </row>
    <row r="463" spans="11:72" x14ac:dyDescent="0.3">
      <c r="K463" s="33">
        <v>8</v>
      </c>
      <c r="L463" s="33">
        <v>38</v>
      </c>
      <c r="M463" s="43">
        <v>6.5086206896551729E-2</v>
      </c>
      <c r="N463" s="43" t="s">
        <v>250</v>
      </c>
      <c r="O463" s="33">
        <v>7</v>
      </c>
      <c r="P463" s="33">
        <v>25</v>
      </c>
      <c r="Q463" s="43">
        <v>0.14658488063660477</v>
      </c>
      <c r="R463" s="43" t="s">
        <v>248</v>
      </c>
      <c r="T463" s="69">
        <v>7</v>
      </c>
      <c r="U463" s="69">
        <v>7</v>
      </c>
      <c r="V463" s="43">
        <v>0.10421087533156499</v>
      </c>
      <c r="W463" s="43" t="s">
        <v>248</v>
      </c>
      <c r="X463" s="69">
        <v>7</v>
      </c>
      <c r="Y463" s="69">
        <v>13</v>
      </c>
      <c r="Z463" s="43">
        <v>8.7035809018567639E-2</v>
      </c>
      <c r="AA463" s="43" t="s">
        <v>248</v>
      </c>
      <c r="AC463" s="69">
        <v>7</v>
      </c>
      <c r="AD463" s="69">
        <v>7</v>
      </c>
      <c r="AE463" s="43">
        <v>0.22284482758620688</v>
      </c>
      <c r="AF463" s="43" t="s">
        <v>248</v>
      </c>
      <c r="AG463" s="69">
        <v>6</v>
      </c>
      <c r="AH463" s="69">
        <v>7</v>
      </c>
      <c r="AI463" s="43">
        <v>0.21601458885941643</v>
      </c>
      <c r="AJ463" s="43" t="s">
        <v>248</v>
      </c>
      <c r="AP463" s="69">
        <v>7</v>
      </c>
      <c r="AQ463" s="69">
        <v>7</v>
      </c>
      <c r="AR463" s="43">
        <v>0.13123342175066313</v>
      </c>
      <c r="AS463" s="43" t="s">
        <v>248</v>
      </c>
      <c r="AU463" s="69">
        <v>7</v>
      </c>
      <c r="AV463" s="69">
        <v>7</v>
      </c>
      <c r="AW463" s="43">
        <v>0.33955570291777187</v>
      </c>
      <c r="AX463" s="43" t="s">
        <v>248</v>
      </c>
      <c r="AY463" s="69">
        <v>7</v>
      </c>
      <c r="AZ463" s="69">
        <v>38</v>
      </c>
      <c r="BA463" s="43">
        <v>0.36273209549071617</v>
      </c>
      <c r="BB463" s="43" t="s">
        <v>248</v>
      </c>
      <c r="BD463" s="69">
        <v>8</v>
      </c>
      <c r="BE463" s="69">
        <v>40</v>
      </c>
      <c r="BF463" s="43">
        <v>8.7897877984084882E-2</v>
      </c>
      <c r="BG463" s="43" t="s">
        <v>250</v>
      </c>
      <c r="BH463" s="69">
        <v>6</v>
      </c>
      <c r="BI463" s="69">
        <v>88</v>
      </c>
      <c r="BJ463" s="43">
        <v>0.37065649867374006</v>
      </c>
      <c r="BK463" s="43" t="s">
        <v>250</v>
      </c>
      <c r="BQ463" s="69">
        <v>7</v>
      </c>
      <c r="BR463" s="69">
        <v>7</v>
      </c>
      <c r="BS463" s="43">
        <v>0.36727453580901859</v>
      </c>
      <c r="BT463" s="43" t="s">
        <v>248</v>
      </c>
    </row>
    <row r="464" spans="11:72" x14ac:dyDescent="0.3">
      <c r="K464" s="33">
        <v>8</v>
      </c>
      <c r="L464" s="33">
        <v>39</v>
      </c>
      <c r="M464" s="43">
        <v>7.4370026525198946E-2</v>
      </c>
      <c r="N464" s="43" t="s">
        <v>250</v>
      </c>
      <c r="O464" s="33">
        <v>7</v>
      </c>
      <c r="P464" s="33">
        <v>26</v>
      </c>
      <c r="Q464" s="43">
        <v>0.14121352785145888</v>
      </c>
      <c r="R464" s="43" t="s">
        <v>248</v>
      </c>
      <c r="T464" s="69">
        <v>7</v>
      </c>
      <c r="U464" s="69">
        <v>8</v>
      </c>
      <c r="V464" s="43">
        <v>0.10145888594164457</v>
      </c>
      <c r="W464" s="43" t="s">
        <v>248</v>
      </c>
      <c r="X464" s="69">
        <v>7</v>
      </c>
      <c r="Y464" s="69">
        <v>14</v>
      </c>
      <c r="Z464" s="43">
        <v>8.4416445623342176E-2</v>
      </c>
      <c r="AA464" s="43" t="s">
        <v>248</v>
      </c>
      <c r="AC464" s="69">
        <v>7</v>
      </c>
      <c r="AD464" s="69">
        <v>8</v>
      </c>
      <c r="AE464" s="43">
        <v>0.21472148541114058</v>
      </c>
      <c r="AF464" s="43" t="s">
        <v>248</v>
      </c>
      <c r="AG464" s="69">
        <v>6</v>
      </c>
      <c r="AH464" s="69">
        <v>8</v>
      </c>
      <c r="AI464" s="43">
        <v>0.21462201591511937</v>
      </c>
      <c r="AJ464" s="43" t="s">
        <v>248</v>
      </c>
      <c r="AP464" s="69">
        <v>7</v>
      </c>
      <c r="AQ464" s="69">
        <v>8</v>
      </c>
      <c r="AR464" s="43">
        <v>0.1350132625994695</v>
      </c>
      <c r="AS464" s="43" t="s">
        <v>248</v>
      </c>
      <c r="AU464" s="69">
        <v>7</v>
      </c>
      <c r="AV464" s="69">
        <v>8</v>
      </c>
      <c r="AW464" s="43">
        <v>0.34572281167108754</v>
      </c>
      <c r="AX464" s="43" t="s">
        <v>248</v>
      </c>
      <c r="AY464" s="69">
        <v>7</v>
      </c>
      <c r="AZ464" s="69">
        <v>39</v>
      </c>
      <c r="BA464" s="43">
        <v>0.34101458885941643</v>
      </c>
      <c r="BB464" s="43" t="s">
        <v>248</v>
      </c>
      <c r="BD464" s="69">
        <v>8</v>
      </c>
      <c r="BE464" s="69">
        <v>41</v>
      </c>
      <c r="BF464" s="43">
        <v>8.9754641909814317E-2</v>
      </c>
      <c r="BG464" s="43" t="s">
        <v>250</v>
      </c>
      <c r="BH464" s="69">
        <v>6</v>
      </c>
      <c r="BI464" s="69">
        <v>89</v>
      </c>
      <c r="BJ464" s="43">
        <v>0.38345490716180369</v>
      </c>
      <c r="BK464" s="43" t="s">
        <v>250</v>
      </c>
      <c r="BQ464" s="69">
        <v>7</v>
      </c>
      <c r="BR464" s="69">
        <v>8</v>
      </c>
      <c r="BS464" s="43">
        <v>0.36564986737400529</v>
      </c>
      <c r="BT464" s="43" t="s">
        <v>248</v>
      </c>
    </row>
    <row r="465" spans="11:72" x14ac:dyDescent="0.3">
      <c r="K465" s="33">
        <v>8</v>
      </c>
      <c r="L465" s="33">
        <v>40</v>
      </c>
      <c r="M465" s="43">
        <v>7.6856763925729446E-2</v>
      </c>
      <c r="N465" s="43" t="s">
        <v>250</v>
      </c>
      <c r="O465" s="33">
        <v>7</v>
      </c>
      <c r="P465" s="33">
        <v>27</v>
      </c>
      <c r="Q465" s="43">
        <v>0.14001989389920425</v>
      </c>
      <c r="R465" s="43" t="s">
        <v>248</v>
      </c>
      <c r="T465" s="69">
        <v>7</v>
      </c>
      <c r="U465" s="69">
        <v>9</v>
      </c>
      <c r="V465" s="43">
        <v>0.1038129973474801</v>
      </c>
      <c r="W465" s="43" t="s">
        <v>248</v>
      </c>
      <c r="X465" s="69">
        <v>7</v>
      </c>
      <c r="Y465" s="69">
        <v>15</v>
      </c>
      <c r="Z465" s="43">
        <v>8.3687002652519896E-2</v>
      </c>
      <c r="AA465" s="43" t="s">
        <v>248</v>
      </c>
      <c r="AC465" s="69">
        <v>7</v>
      </c>
      <c r="AD465" s="69">
        <v>9</v>
      </c>
      <c r="AE465" s="43">
        <v>0.21783819628647214</v>
      </c>
      <c r="AF465" s="43" t="s">
        <v>248</v>
      </c>
      <c r="AG465" s="69">
        <v>6</v>
      </c>
      <c r="AH465" s="69">
        <v>9</v>
      </c>
      <c r="AI465" s="43">
        <v>0.20822281167108753</v>
      </c>
      <c r="AJ465" s="43" t="s">
        <v>248</v>
      </c>
      <c r="AP465" s="69">
        <v>7</v>
      </c>
      <c r="AQ465" s="69">
        <v>9</v>
      </c>
      <c r="AR465" s="43">
        <v>0.12881299734748011</v>
      </c>
      <c r="AS465" s="43" t="s">
        <v>248</v>
      </c>
      <c r="AU465" s="69">
        <v>7</v>
      </c>
      <c r="AV465" s="69">
        <v>9</v>
      </c>
      <c r="AW465" s="43">
        <v>0.34592175066312997</v>
      </c>
      <c r="AX465" s="43" t="s">
        <v>248</v>
      </c>
      <c r="AY465" s="69">
        <v>7</v>
      </c>
      <c r="AZ465" s="69">
        <v>40</v>
      </c>
      <c r="BA465" s="43">
        <v>0.35394562334217505</v>
      </c>
      <c r="BB465" s="43" t="s">
        <v>248</v>
      </c>
      <c r="BD465" s="69">
        <v>8</v>
      </c>
      <c r="BE465" s="69">
        <v>42</v>
      </c>
      <c r="BF465" s="43">
        <v>9.7115384615384617E-2</v>
      </c>
      <c r="BG465" s="43" t="s">
        <v>250</v>
      </c>
      <c r="BH465" s="69">
        <v>6</v>
      </c>
      <c r="BI465" s="69">
        <v>90</v>
      </c>
      <c r="BJ465" s="43">
        <v>0.37934350132625994</v>
      </c>
      <c r="BK465" s="43" t="s">
        <v>250</v>
      </c>
      <c r="BQ465" s="69">
        <v>7</v>
      </c>
      <c r="BR465" s="69">
        <v>9</v>
      </c>
      <c r="BS465" s="43">
        <v>0.36299734748010609</v>
      </c>
      <c r="BT465" s="43" t="s">
        <v>248</v>
      </c>
    </row>
    <row r="466" spans="11:72" x14ac:dyDescent="0.3">
      <c r="K466" s="33">
        <v>8</v>
      </c>
      <c r="L466" s="33">
        <v>41</v>
      </c>
      <c r="M466" s="43">
        <v>8.0072944297082227E-2</v>
      </c>
      <c r="N466" s="43" t="s">
        <v>250</v>
      </c>
      <c r="O466" s="33">
        <v>7</v>
      </c>
      <c r="P466" s="33">
        <v>28</v>
      </c>
      <c r="Q466" s="43">
        <v>0.13789787798408487</v>
      </c>
      <c r="R466" s="43" t="s">
        <v>248</v>
      </c>
      <c r="T466" s="69">
        <v>7</v>
      </c>
      <c r="U466" s="69">
        <v>10</v>
      </c>
      <c r="V466" s="43">
        <v>0.10646551724137931</v>
      </c>
      <c r="W466" s="43" t="s">
        <v>248</v>
      </c>
      <c r="X466" s="69">
        <v>7</v>
      </c>
      <c r="Y466" s="69">
        <v>16</v>
      </c>
      <c r="Z466" s="43">
        <v>8.0139257294429708E-2</v>
      </c>
      <c r="AA466" s="43" t="s">
        <v>248</v>
      </c>
      <c r="AC466" s="69">
        <v>7</v>
      </c>
      <c r="AD466" s="69">
        <v>10</v>
      </c>
      <c r="AE466" s="43">
        <v>0.21976127320954908</v>
      </c>
      <c r="AF466" s="43" t="s">
        <v>248</v>
      </c>
      <c r="AG466" s="69">
        <v>6</v>
      </c>
      <c r="AH466" s="69">
        <v>10</v>
      </c>
      <c r="AI466" s="43">
        <v>0.20590185676392572</v>
      </c>
      <c r="AJ466" s="43" t="s">
        <v>248</v>
      </c>
      <c r="AP466" s="69">
        <v>7</v>
      </c>
      <c r="AQ466" s="69">
        <v>10</v>
      </c>
      <c r="AR466" s="43">
        <v>0.13027188328912467</v>
      </c>
      <c r="AS466" s="43" t="s">
        <v>248</v>
      </c>
      <c r="AU466" s="69">
        <v>7</v>
      </c>
      <c r="AV466" s="69">
        <v>10</v>
      </c>
      <c r="AW466" s="43">
        <v>0.33584217506631298</v>
      </c>
      <c r="AX466" s="43" t="s">
        <v>248</v>
      </c>
      <c r="AY466" s="69">
        <v>7</v>
      </c>
      <c r="AZ466" s="69">
        <v>41</v>
      </c>
      <c r="BA466" s="43">
        <v>0.3597811671087533</v>
      </c>
      <c r="BB466" s="43" t="s">
        <v>248</v>
      </c>
      <c r="BD466" s="69">
        <v>8</v>
      </c>
      <c r="BE466" s="69">
        <v>44</v>
      </c>
      <c r="BF466" s="43">
        <v>0.11190318302387268</v>
      </c>
      <c r="BG466" s="43" t="s">
        <v>250</v>
      </c>
      <c r="BH466" s="69">
        <v>6</v>
      </c>
      <c r="BI466" s="69">
        <v>91</v>
      </c>
      <c r="BJ466" s="43">
        <v>0.39031830238726789</v>
      </c>
      <c r="BK466" s="43" t="s">
        <v>250</v>
      </c>
      <c r="BQ466" s="69">
        <v>7</v>
      </c>
      <c r="BR466" s="69">
        <v>10</v>
      </c>
      <c r="BS466" s="43">
        <v>0.35616710875331564</v>
      </c>
      <c r="BT466" s="43" t="s">
        <v>248</v>
      </c>
    </row>
    <row r="467" spans="11:72" x14ac:dyDescent="0.3">
      <c r="K467" s="33">
        <v>8</v>
      </c>
      <c r="L467" s="33">
        <v>42</v>
      </c>
      <c r="M467" s="43">
        <v>8.3687002652519896E-2</v>
      </c>
      <c r="N467" s="43" t="s">
        <v>250</v>
      </c>
      <c r="O467" s="33">
        <v>7</v>
      </c>
      <c r="P467" s="33">
        <v>29</v>
      </c>
      <c r="Q467" s="43">
        <v>0.14658488063660477</v>
      </c>
      <c r="R467" s="43" t="s">
        <v>248</v>
      </c>
      <c r="T467" s="69">
        <v>7</v>
      </c>
      <c r="U467" s="69">
        <v>11</v>
      </c>
      <c r="V467" s="43">
        <v>0.10321618037135279</v>
      </c>
      <c r="W467" s="43" t="s">
        <v>248</v>
      </c>
      <c r="X467" s="69">
        <v>7</v>
      </c>
      <c r="Y467" s="69">
        <v>17</v>
      </c>
      <c r="Z467" s="43">
        <v>7.586206896551724E-2</v>
      </c>
      <c r="AA467" s="43" t="s">
        <v>248</v>
      </c>
      <c r="AC467" s="69">
        <v>7</v>
      </c>
      <c r="AD467" s="69">
        <v>11</v>
      </c>
      <c r="AE467" s="43">
        <v>0.22068965517241379</v>
      </c>
      <c r="AF467" s="43" t="s">
        <v>248</v>
      </c>
      <c r="AG467" s="69">
        <v>6</v>
      </c>
      <c r="AH467" s="69">
        <v>11</v>
      </c>
      <c r="AI467" s="43">
        <v>0.2143236074270557</v>
      </c>
      <c r="AJ467" s="43" t="s">
        <v>248</v>
      </c>
      <c r="AP467" s="69">
        <v>7</v>
      </c>
      <c r="AQ467" s="69">
        <v>11</v>
      </c>
      <c r="AR467" s="43">
        <v>0.12649204244031831</v>
      </c>
      <c r="AS467" s="43" t="s">
        <v>248</v>
      </c>
      <c r="AU467" s="69">
        <v>7</v>
      </c>
      <c r="AV467" s="69">
        <v>11</v>
      </c>
      <c r="AW467" s="43">
        <v>0.33090185676392575</v>
      </c>
      <c r="AX467" s="43" t="s">
        <v>248</v>
      </c>
      <c r="AY467" s="69">
        <v>7</v>
      </c>
      <c r="AZ467" s="69">
        <v>42</v>
      </c>
      <c r="BA467" s="43">
        <v>0.35576923076923078</v>
      </c>
      <c r="BB467" s="43" t="s">
        <v>248</v>
      </c>
      <c r="BD467" s="69">
        <v>8</v>
      </c>
      <c r="BE467" s="69">
        <v>45</v>
      </c>
      <c r="BF467" s="43">
        <v>0.11807029177718834</v>
      </c>
      <c r="BG467" s="43" t="s">
        <v>250</v>
      </c>
      <c r="BH467" s="69">
        <v>6</v>
      </c>
      <c r="BI467" s="69">
        <v>92</v>
      </c>
      <c r="BJ467" s="43">
        <v>0.40129310344827585</v>
      </c>
      <c r="BK467" s="43" t="s">
        <v>250</v>
      </c>
      <c r="BQ467" s="69">
        <v>7</v>
      </c>
      <c r="BR467" s="69">
        <v>11</v>
      </c>
      <c r="BS467" s="43">
        <v>0.36160477453580903</v>
      </c>
      <c r="BT467" s="43" t="s">
        <v>248</v>
      </c>
    </row>
    <row r="468" spans="11:72" x14ac:dyDescent="0.3">
      <c r="K468" s="33">
        <v>8</v>
      </c>
      <c r="L468" s="33">
        <v>43</v>
      </c>
      <c r="M468" s="43">
        <v>8.3620689655172414E-2</v>
      </c>
      <c r="N468" s="43" t="s">
        <v>250</v>
      </c>
      <c r="O468" s="33">
        <v>7</v>
      </c>
      <c r="P468" s="33">
        <v>30</v>
      </c>
      <c r="Q468" s="43">
        <v>0.14197612732095491</v>
      </c>
      <c r="R468" s="43" t="s">
        <v>248</v>
      </c>
      <c r="T468" s="69">
        <v>7</v>
      </c>
      <c r="U468" s="69">
        <v>12</v>
      </c>
      <c r="V468" s="43">
        <v>0.10646551724137931</v>
      </c>
      <c r="W468" s="43" t="s">
        <v>248</v>
      </c>
      <c r="X468" s="69">
        <v>7</v>
      </c>
      <c r="Y468" s="69">
        <v>18</v>
      </c>
      <c r="Z468" s="43">
        <v>8.0437665782493367E-2</v>
      </c>
      <c r="AA468" s="43" t="s">
        <v>248</v>
      </c>
      <c r="AC468" s="69">
        <v>7</v>
      </c>
      <c r="AD468" s="69">
        <v>12</v>
      </c>
      <c r="AE468" s="43">
        <v>0.21757294429708224</v>
      </c>
      <c r="AF468" s="43" t="s">
        <v>248</v>
      </c>
      <c r="AG468" s="69">
        <v>6</v>
      </c>
      <c r="AH468" s="69">
        <v>12</v>
      </c>
      <c r="AI468" s="43">
        <v>0.21051061007957558</v>
      </c>
      <c r="AJ468" s="43" t="s">
        <v>248</v>
      </c>
      <c r="AP468" s="69">
        <v>7</v>
      </c>
      <c r="AQ468" s="69">
        <v>12</v>
      </c>
      <c r="AR468" s="43">
        <v>0.12370689655172414</v>
      </c>
      <c r="AS468" s="43" t="s">
        <v>248</v>
      </c>
      <c r="AU468" s="69">
        <v>7</v>
      </c>
      <c r="AV468" s="69">
        <v>12</v>
      </c>
      <c r="AW468" s="43">
        <v>0.33839522546419099</v>
      </c>
      <c r="AX468" s="43" t="s">
        <v>248</v>
      </c>
      <c r="AY468" s="69">
        <v>7</v>
      </c>
      <c r="AZ468" s="69">
        <v>43</v>
      </c>
      <c r="BA468" s="43">
        <v>0.35815649867374005</v>
      </c>
      <c r="BB468" s="43" t="s">
        <v>248</v>
      </c>
      <c r="BD468" s="69">
        <v>8</v>
      </c>
      <c r="BE468" s="69">
        <v>46</v>
      </c>
      <c r="BF468" s="43">
        <v>0.11936339522546419</v>
      </c>
      <c r="BG468" s="43" t="s">
        <v>250</v>
      </c>
      <c r="BH468" s="69">
        <v>7</v>
      </c>
      <c r="BI468" s="69">
        <v>0</v>
      </c>
      <c r="BJ468" s="43">
        <v>0.44078249336870029</v>
      </c>
      <c r="BK468" s="43" t="s">
        <v>248</v>
      </c>
      <c r="BQ468" s="69">
        <v>7</v>
      </c>
      <c r="BR468" s="69">
        <v>12</v>
      </c>
      <c r="BS468" s="43">
        <v>0.35338196286472151</v>
      </c>
      <c r="BT468" s="43" t="s">
        <v>248</v>
      </c>
    </row>
    <row r="469" spans="11:72" x14ac:dyDescent="0.3">
      <c r="K469" s="33">
        <v>8</v>
      </c>
      <c r="L469" s="33">
        <v>44</v>
      </c>
      <c r="M469" s="43">
        <v>8.461538461538462E-2</v>
      </c>
      <c r="N469" s="43" t="s">
        <v>250</v>
      </c>
      <c r="O469" s="33">
        <v>7</v>
      </c>
      <c r="P469" s="33">
        <v>31</v>
      </c>
      <c r="Q469" s="43">
        <v>0.1441976127320955</v>
      </c>
      <c r="R469" s="43" t="s">
        <v>248</v>
      </c>
      <c r="T469" s="69">
        <v>7</v>
      </c>
      <c r="U469" s="69">
        <v>13</v>
      </c>
      <c r="V469" s="43">
        <v>0.10517241379310345</v>
      </c>
      <c r="W469" s="43" t="s">
        <v>248</v>
      </c>
      <c r="X469" s="69">
        <v>7</v>
      </c>
      <c r="Y469" s="69">
        <v>19</v>
      </c>
      <c r="Z469" s="43">
        <v>7.7188328912466839E-2</v>
      </c>
      <c r="AA469" s="43" t="s">
        <v>248</v>
      </c>
      <c r="AC469" s="69">
        <v>7</v>
      </c>
      <c r="AD469" s="69">
        <v>13</v>
      </c>
      <c r="AE469" s="43">
        <v>0.20709549071618036</v>
      </c>
      <c r="AF469" s="43" t="s">
        <v>248</v>
      </c>
      <c r="AG469" s="69">
        <v>6</v>
      </c>
      <c r="AH469" s="69">
        <v>13</v>
      </c>
      <c r="AI469" s="43">
        <v>0.2034814323607427</v>
      </c>
      <c r="AJ469" s="43" t="s">
        <v>248</v>
      </c>
      <c r="AP469" s="69">
        <v>7</v>
      </c>
      <c r="AQ469" s="69">
        <v>13</v>
      </c>
      <c r="AR469" s="43">
        <v>0.12473474801061007</v>
      </c>
      <c r="AS469" s="43" t="s">
        <v>248</v>
      </c>
      <c r="AU469" s="69">
        <v>7</v>
      </c>
      <c r="AV469" s="69">
        <v>13</v>
      </c>
      <c r="AW469" s="43">
        <v>0.32725464190981435</v>
      </c>
      <c r="AX469" s="43" t="s">
        <v>248</v>
      </c>
      <c r="AY469" s="69">
        <v>7</v>
      </c>
      <c r="AZ469" s="69">
        <v>44</v>
      </c>
      <c r="BA469" s="43">
        <v>0.36230106100795756</v>
      </c>
      <c r="BB469" s="43" t="s">
        <v>248</v>
      </c>
      <c r="BD469" s="69">
        <v>8</v>
      </c>
      <c r="BE469" s="69">
        <v>47</v>
      </c>
      <c r="BF469" s="43">
        <v>0.12380636604774536</v>
      </c>
      <c r="BG469" s="43" t="s">
        <v>250</v>
      </c>
      <c r="BH469" s="69">
        <v>7</v>
      </c>
      <c r="BI469" s="69">
        <v>1</v>
      </c>
      <c r="BJ469" s="43">
        <v>0.44658488063660479</v>
      </c>
      <c r="BK469" s="43" t="s">
        <v>248</v>
      </c>
      <c r="BQ469" s="69">
        <v>7</v>
      </c>
      <c r="BR469" s="69">
        <v>13</v>
      </c>
      <c r="BS469" s="43">
        <v>0.34724801061007959</v>
      </c>
      <c r="BT469" s="43" t="s">
        <v>248</v>
      </c>
    </row>
    <row r="470" spans="11:72" x14ac:dyDescent="0.3">
      <c r="K470" s="33">
        <v>8</v>
      </c>
      <c r="L470" s="33">
        <v>45</v>
      </c>
      <c r="M470" s="43">
        <v>8.5245358090185672E-2</v>
      </c>
      <c r="N470" s="43" t="s">
        <v>250</v>
      </c>
      <c r="O470" s="33">
        <v>7</v>
      </c>
      <c r="P470" s="33">
        <v>32</v>
      </c>
      <c r="Q470" s="43">
        <v>0.14005305039787799</v>
      </c>
      <c r="R470" s="43" t="s">
        <v>248</v>
      </c>
      <c r="T470" s="69">
        <v>7</v>
      </c>
      <c r="U470" s="69">
        <v>14</v>
      </c>
      <c r="V470" s="43">
        <v>0.10696286472148542</v>
      </c>
      <c r="W470" s="43" t="s">
        <v>248</v>
      </c>
      <c r="X470" s="69">
        <v>7</v>
      </c>
      <c r="Y470" s="69">
        <v>20</v>
      </c>
      <c r="Z470" s="43">
        <v>7.2579575596816978E-2</v>
      </c>
      <c r="AA470" s="43" t="s">
        <v>248</v>
      </c>
      <c r="AC470" s="69">
        <v>7</v>
      </c>
      <c r="AD470" s="69">
        <v>14</v>
      </c>
      <c r="AE470" s="43">
        <v>0.21472148541114058</v>
      </c>
      <c r="AF470" s="43" t="s">
        <v>248</v>
      </c>
      <c r="AG470" s="69">
        <v>6</v>
      </c>
      <c r="AH470" s="69">
        <v>14</v>
      </c>
      <c r="AI470" s="43">
        <v>0.20099469496021219</v>
      </c>
      <c r="AJ470" s="43" t="s">
        <v>248</v>
      </c>
      <c r="AP470" s="69">
        <v>7</v>
      </c>
      <c r="AQ470" s="69">
        <v>14</v>
      </c>
      <c r="AR470" s="43">
        <v>0.12224801061007957</v>
      </c>
      <c r="AS470" s="43" t="s">
        <v>248</v>
      </c>
      <c r="AU470" s="69">
        <v>7</v>
      </c>
      <c r="AV470" s="69">
        <v>14</v>
      </c>
      <c r="AW470" s="43">
        <v>0.34181034482758621</v>
      </c>
      <c r="AX470" s="43" t="s">
        <v>248</v>
      </c>
      <c r="AY470" s="69">
        <v>7</v>
      </c>
      <c r="AZ470" s="69">
        <v>48</v>
      </c>
      <c r="BA470" s="43">
        <v>0.30865384615384617</v>
      </c>
      <c r="BB470" s="43" t="s">
        <v>250</v>
      </c>
      <c r="BD470" s="69">
        <v>8</v>
      </c>
      <c r="BE470" s="69">
        <v>48</v>
      </c>
      <c r="BF470" s="43">
        <v>0.1336206896551724</v>
      </c>
      <c r="BG470" s="43" t="s">
        <v>250</v>
      </c>
      <c r="BH470" s="69">
        <v>7</v>
      </c>
      <c r="BI470" s="69">
        <v>2</v>
      </c>
      <c r="BJ470" s="43">
        <v>0.44618700265251987</v>
      </c>
      <c r="BK470" s="43" t="s">
        <v>248</v>
      </c>
      <c r="BQ470" s="69">
        <v>7</v>
      </c>
      <c r="BR470" s="69">
        <v>14</v>
      </c>
      <c r="BS470" s="43">
        <v>0.34864058355437666</v>
      </c>
      <c r="BT470" s="43" t="s">
        <v>248</v>
      </c>
    </row>
    <row r="471" spans="11:72" x14ac:dyDescent="0.3">
      <c r="K471" s="33">
        <v>8</v>
      </c>
      <c r="L471" s="33">
        <v>46</v>
      </c>
      <c r="M471" s="43">
        <v>9.0484084880636612E-2</v>
      </c>
      <c r="N471" s="43" t="s">
        <v>250</v>
      </c>
      <c r="O471" s="33">
        <v>7</v>
      </c>
      <c r="P471" s="33">
        <v>33</v>
      </c>
      <c r="Q471" s="43">
        <v>0.14008620689655171</v>
      </c>
      <c r="R471" s="43" t="s">
        <v>248</v>
      </c>
      <c r="T471" s="69">
        <v>7</v>
      </c>
      <c r="U471" s="69">
        <v>15</v>
      </c>
      <c r="V471" s="43">
        <v>9.9303713527851459E-2</v>
      </c>
      <c r="W471" s="43" t="s">
        <v>248</v>
      </c>
      <c r="X471" s="69">
        <v>7</v>
      </c>
      <c r="Y471" s="69">
        <v>21</v>
      </c>
      <c r="Z471" s="43">
        <v>8.0006631299734746E-2</v>
      </c>
      <c r="AA471" s="43" t="s">
        <v>248</v>
      </c>
      <c r="AC471" s="69">
        <v>7</v>
      </c>
      <c r="AD471" s="69">
        <v>15</v>
      </c>
      <c r="AE471" s="43">
        <v>0.20560344827586208</v>
      </c>
      <c r="AF471" s="43" t="s">
        <v>248</v>
      </c>
      <c r="AG471" s="69">
        <v>6</v>
      </c>
      <c r="AH471" s="69">
        <v>15</v>
      </c>
      <c r="AI471" s="43">
        <v>0.20172413793103447</v>
      </c>
      <c r="AJ471" s="43" t="s">
        <v>248</v>
      </c>
      <c r="AP471" s="69">
        <v>7</v>
      </c>
      <c r="AQ471" s="69">
        <v>15</v>
      </c>
      <c r="AR471" s="43">
        <v>0.12344164456233422</v>
      </c>
      <c r="AS471" s="43" t="s">
        <v>248</v>
      </c>
      <c r="AU471" s="69">
        <v>7</v>
      </c>
      <c r="AV471" s="69">
        <v>15</v>
      </c>
      <c r="AW471" s="43">
        <v>0.33159814323607428</v>
      </c>
      <c r="AX471" s="43" t="s">
        <v>248</v>
      </c>
      <c r="AY471" s="69">
        <v>7</v>
      </c>
      <c r="AZ471" s="69">
        <v>49</v>
      </c>
      <c r="BA471" s="43">
        <v>0.21501989389920426</v>
      </c>
      <c r="BB471" s="43" t="s">
        <v>250</v>
      </c>
      <c r="BD471" s="69">
        <v>8</v>
      </c>
      <c r="BE471" s="69">
        <v>49</v>
      </c>
      <c r="BF471" s="43">
        <v>0.13842838196286472</v>
      </c>
      <c r="BG471" s="43" t="s">
        <v>250</v>
      </c>
      <c r="BH471" s="69">
        <v>7</v>
      </c>
      <c r="BI471" s="69">
        <v>3</v>
      </c>
      <c r="BJ471" s="43">
        <v>0.44920424403183024</v>
      </c>
      <c r="BK471" s="43" t="s">
        <v>248</v>
      </c>
      <c r="BQ471" s="69">
        <v>7</v>
      </c>
      <c r="BR471" s="69">
        <v>15</v>
      </c>
      <c r="BS471" s="43">
        <v>0.34542440318302386</v>
      </c>
      <c r="BT471" s="43" t="s">
        <v>248</v>
      </c>
    </row>
    <row r="472" spans="11:72" x14ac:dyDescent="0.3">
      <c r="K472" s="33">
        <v>8</v>
      </c>
      <c r="L472" s="33">
        <v>47</v>
      </c>
      <c r="M472" s="43">
        <v>8.5477453580901863E-2</v>
      </c>
      <c r="N472" s="43" t="s">
        <v>250</v>
      </c>
      <c r="O472" s="33">
        <v>7</v>
      </c>
      <c r="P472" s="33">
        <v>34</v>
      </c>
      <c r="Q472" s="43">
        <v>0.14665119363395226</v>
      </c>
      <c r="R472" s="43" t="s">
        <v>248</v>
      </c>
      <c r="T472" s="69">
        <v>7</v>
      </c>
      <c r="U472" s="69">
        <v>16</v>
      </c>
      <c r="V472" s="43">
        <v>9.6816976127320958E-2</v>
      </c>
      <c r="W472" s="43" t="s">
        <v>248</v>
      </c>
      <c r="X472" s="69">
        <v>7</v>
      </c>
      <c r="Y472" s="69">
        <v>22</v>
      </c>
      <c r="Z472" s="43">
        <v>7.3806366047745361E-2</v>
      </c>
      <c r="AA472" s="43" t="s">
        <v>248</v>
      </c>
      <c r="AC472" s="69">
        <v>7</v>
      </c>
      <c r="AD472" s="69">
        <v>16</v>
      </c>
      <c r="AE472" s="43">
        <v>0.21422413793103448</v>
      </c>
      <c r="AF472" s="43" t="s">
        <v>248</v>
      </c>
      <c r="AG472" s="69">
        <v>6</v>
      </c>
      <c r="AH472" s="69">
        <v>16</v>
      </c>
      <c r="AI472" s="43">
        <v>0.20192307692307693</v>
      </c>
      <c r="AJ472" s="43" t="s">
        <v>248</v>
      </c>
      <c r="AP472" s="69">
        <v>7</v>
      </c>
      <c r="AQ472" s="69">
        <v>16</v>
      </c>
      <c r="AR472" s="43">
        <v>0.11896551724137931</v>
      </c>
      <c r="AS472" s="43" t="s">
        <v>248</v>
      </c>
      <c r="AU472" s="69">
        <v>7</v>
      </c>
      <c r="AV472" s="69">
        <v>16</v>
      </c>
      <c r="AW472" s="43">
        <v>0.33670424403183025</v>
      </c>
      <c r="AX472" s="43" t="s">
        <v>248</v>
      </c>
      <c r="AY472" s="69">
        <v>7</v>
      </c>
      <c r="AZ472" s="69">
        <v>50</v>
      </c>
      <c r="BA472" s="43">
        <v>0.1528183023872679</v>
      </c>
      <c r="BB472" s="43" t="s">
        <v>250</v>
      </c>
      <c r="BD472" s="69">
        <v>8</v>
      </c>
      <c r="BE472" s="69">
        <v>50</v>
      </c>
      <c r="BF472" s="43">
        <v>0.14171087533156498</v>
      </c>
      <c r="BG472" s="43" t="s">
        <v>250</v>
      </c>
      <c r="BH472" s="69">
        <v>7</v>
      </c>
      <c r="BI472" s="69">
        <v>4</v>
      </c>
      <c r="BJ472" s="43">
        <v>0.43216180371352786</v>
      </c>
      <c r="BK472" s="43" t="s">
        <v>248</v>
      </c>
      <c r="BQ472" s="69">
        <v>7</v>
      </c>
      <c r="BR472" s="69">
        <v>16</v>
      </c>
      <c r="BS472" s="43">
        <v>0.34210875331564988</v>
      </c>
      <c r="BT472" s="43" t="s">
        <v>248</v>
      </c>
    </row>
    <row r="473" spans="11:72" x14ac:dyDescent="0.3">
      <c r="K473" s="33">
        <v>8</v>
      </c>
      <c r="L473" s="33">
        <v>48</v>
      </c>
      <c r="M473" s="43">
        <v>9.127984084880636E-2</v>
      </c>
      <c r="N473" s="43" t="s">
        <v>250</v>
      </c>
      <c r="O473" s="33">
        <v>7</v>
      </c>
      <c r="P473" s="33">
        <v>35</v>
      </c>
      <c r="Q473" s="43">
        <v>0.14416445623342175</v>
      </c>
      <c r="R473" s="43" t="s">
        <v>248</v>
      </c>
      <c r="T473" s="69">
        <v>7</v>
      </c>
      <c r="U473" s="69">
        <v>17</v>
      </c>
      <c r="V473" s="43">
        <v>9.4728116710875332E-2</v>
      </c>
      <c r="W473" s="43" t="s">
        <v>248</v>
      </c>
      <c r="X473" s="69">
        <v>7</v>
      </c>
      <c r="Y473" s="69">
        <v>23</v>
      </c>
      <c r="Z473" s="43">
        <v>8.1001326259946951E-2</v>
      </c>
      <c r="AA473" s="43" t="s">
        <v>248</v>
      </c>
      <c r="AC473" s="69">
        <v>7</v>
      </c>
      <c r="AD473" s="69">
        <v>17</v>
      </c>
      <c r="AE473" s="43">
        <v>0.21899867374005305</v>
      </c>
      <c r="AF473" s="43" t="s">
        <v>248</v>
      </c>
      <c r="AG473" s="69">
        <v>6</v>
      </c>
      <c r="AH473" s="69">
        <v>17</v>
      </c>
      <c r="AI473" s="43">
        <v>0.20470822281167109</v>
      </c>
      <c r="AJ473" s="43" t="s">
        <v>248</v>
      </c>
      <c r="AP473" s="69">
        <v>7</v>
      </c>
      <c r="AQ473" s="69">
        <v>17</v>
      </c>
      <c r="AR473" s="43">
        <v>0.1177055702917772</v>
      </c>
      <c r="AS473" s="43" t="s">
        <v>248</v>
      </c>
      <c r="AU473" s="69">
        <v>7</v>
      </c>
      <c r="AV473" s="69">
        <v>17</v>
      </c>
      <c r="AW473" s="43">
        <v>0.33992042440318304</v>
      </c>
      <c r="AX473" s="43" t="s">
        <v>248</v>
      </c>
      <c r="AY473" s="69">
        <v>7</v>
      </c>
      <c r="AZ473" s="69">
        <v>51</v>
      </c>
      <c r="BA473" s="43">
        <v>0.10431034482758621</v>
      </c>
      <c r="BB473" s="43" t="s">
        <v>250</v>
      </c>
      <c r="BD473" s="69">
        <v>8</v>
      </c>
      <c r="BE473" s="69">
        <v>51</v>
      </c>
      <c r="BF473" s="43">
        <v>0.15480769230769231</v>
      </c>
      <c r="BG473" s="43" t="s">
        <v>250</v>
      </c>
      <c r="BH473" s="69">
        <v>7</v>
      </c>
      <c r="BI473" s="69">
        <v>5</v>
      </c>
      <c r="BJ473" s="43">
        <v>0.43033819628647213</v>
      </c>
      <c r="BK473" s="43" t="s">
        <v>248</v>
      </c>
      <c r="BQ473" s="69">
        <v>7</v>
      </c>
      <c r="BR473" s="69">
        <v>17</v>
      </c>
      <c r="BS473" s="43">
        <v>0.33839522546419099</v>
      </c>
      <c r="BT473" s="43" t="s">
        <v>248</v>
      </c>
    </row>
    <row r="474" spans="11:72" x14ac:dyDescent="0.3">
      <c r="K474" s="33">
        <v>8</v>
      </c>
      <c r="L474" s="33">
        <v>49</v>
      </c>
      <c r="M474" s="43">
        <v>9.181034482758621E-2</v>
      </c>
      <c r="N474" s="43" t="s">
        <v>250</v>
      </c>
      <c r="O474" s="33">
        <v>7</v>
      </c>
      <c r="P474" s="33">
        <v>37</v>
      </c>
      <c r="Q474" s="43">
        <v>0.13040450928381964</v>
      </c>
      <c r="R474" s="43" t="s">
        <v>250</v>
      </c>
      <c r="T474" s="69">
        <v>7</v>
      </c>
      <c r="U474" s="69">
        <v>18</v>
      </c>
      <c r="V474" s="43">
        <v>9.4794429708222813E-2</v>
      </c>
      <c r="W474" s="43" t="s">
        <v>248</v>
      </c>
      <c r="X474" s="69">
        <v>7</v>
      </c>
      <c r="Y474" s="69">
        <v>24</v>
      </c>
      <c r="Z474" s="43">
        <v>8.3521220159151199E-2</v>
      </c>
      <c r="AA474" s="43" t="s">
        <v>248</v>
      </c>
      <c r="AC474" s="69">
        <v>7</v>
      </c>
      <c r="AD474" s="69">
        <v>18</v>
      </c>
      <c r="AE474" s="43">
        <v>0.21233421750663131</v>
      </c>
      <c r="AF474" s="43" t="s">
        <v>248</v>
      </c>
      <c r="AG474" s="69">
        <v>6</v>
      </c>
      <c r="AH474" s="69">
        <v>18</v>
      </c>
      <c r="AI474" s="43">
        <v>0.20497347480106101</v>
      </c>
      <c r="AJ474" s="43" t="s">
        <v>248</v>
      </c>
      <c r="AP474" s="69">
        <v>7</v>
      </c>
      <c r="AQ474" s="69">
        <v>18</v>
      </c>
      <c r="AR474" s="43">
        <v>0.11763925729442971</v>
      </c>
      <c r="AS474" s="43" t="s">
        <v>248</v>
      </c>
      <c r="AU474" s="69">
        <v>7</v>
      </c>
      <c r="AV474" s="69">
        <v>18</v>
      </c>
      <c r="AW474" s="43">
        <v>0.33557692307692305</v>
      </c>
      <c r="AX474" s="43" t="s">
        <v>248</v>
      </c>
      <c r="AY474" s="69">
        <v>7</v>
      </c>
      <c r="AZ474" s="69">
        <v>52</v>
      </c>
      <c r="BA474" s="43">
        <v>7.4204244031830235E-2</v>
      </c>
      <c r="BB474" s="43" t="s">
        <v>250</v>
      </c>
      <c r="BD474" s="69">
        <v>8</v>
      </c>
      <c r="BE474" s="69">
        <v>52</v>
      </c>
      <c r="BF474" s="43">
        <v>0.15944960212201592</v>
      </c>
      <c r="BG474" s="43" t="s">
        <v>250</v>
      </c>
      <c r="BH474" s="69">
        <v>7</v>
      </c>
      <c r="BI474" s="69">
        <v>6</v>
      </c>
      <c r="BJ474" s="43">
        <v>0.43650530503978779</v>
      </c>
      <c r="BK474" s="43" t="s">
        <v>248</v>
      </c>
      <c r="BQ474" s="69">
        <v>7</v>
      </c>
      <c r="BR474" s="69">
        <v>18</v>
      </c>
      <c r="BS474" s="43">
        <v>0.33534482758620687</v>
      </c>
      <c r="BT474" s="43" t="s">
        <v>248</v>
      </c>
    </row>
    <row r="475" spans="11:72" x14ac:dyDescent="0.3">
      <c r="K475" s="33">
        <v>8</v>
      </c>
      <c r="L475" s="33">
        <v>50</v>
      </c>
      <c r="M475" s="43">
        <v>8.9787798408488065E-2</v>
      </c>
      <c r="N475" s="43" t="s">
        <v>250</v>
      </c>
      <c r="O475" s="33">
        <v>7</v>
      </c>
      <c r="P475" s="33">
        <v>38</v>
      </c>
      <c r="Q475" s="43">
        <v>9.5391246684350131E-2</v>
      </c>
      <c r="R475" s="43" t="s">
        <v>250</v>
      </c>
      <c r="T475" s="69">
        <v>7</v>
      </c>
      <c r="U475" s="69">
        <v>19</v>
      </c>
      <c r="V475" s="43">
        <v>9.6850132625994692E-2</v>
      </c>
      <c r="W475" s="43" t="s">
        <v>248</v>
      </c>
      <c r="X475" s="69">
        <v>7</v>
      </c>
      <c r="Y475" s="69">
        <v>25</v>
      </c>
      <c r="Z475" s="43">
        <v>8.2194960212201587E-2</v>
      </c>
      <c r="AA475" s="43" t="s">
        <v>248</v>
      </c>
      <c r="AC475" s="69">
        <v>7</v>
      </c>
      <c r="AD475" s="69">
        <v>19</v>
      </c>
      <c r="AE475" s="43">
        <v>0.21488726790450929</v>
      </c>
      <c r="AF475" s="43" t="s">
        <v>248</v>
      </c>
      <c r="AG475" s="69">
        <v>6</v>
      </c>
      <c r="AH475" s="69">
        <v>19</v>
      </c>
      <c r="AI475" s="43">
        <v>0.20311671087533156</v>
      </c>
      <c r="AJ475" s="43" t="s">
        <v>248</v>
      </c>
      <c r="AP475" s="69">
        <v>7</v>
      </c>
      <c r="AQ475" s="69">
        <v>19</v>
      </c>
      <c r="AR475" s="43">
        <v>0.1128315649867374</v>
      </c>
      <c r="AS475" s="43" t="s">
        <v>248</v>
      </c>
      <c r="AU475" s="69">
        <v>7</v>
      </c>
      <c r="AV475" s="69">
        <v>19</v>
      </c>
      <c r="AW475" s="43">
        <v>0.33733421750663128</v>
      </c>
      <c r="AX475" s="43" t="s">
        <v>248</v>
      </c>
      <c r="AY475" s="69">
        <v>7</v>
      </c>
      <c r="AZ475" s="69">
        <v>53</v>
      </c>
      <c r="BA475" s="43">
        <v>5.2818302387267903E-2</v>
      </c>
      <c r="BB475" s="43" t="s">
        <v>250</v>
      </c>
      <c r="BD475" s="69">
        <v>8</v>
      </c>
      <c r="BE475" s="69">
        <v>53</v>
      </c>
      <c r="BF475" s="43">
        <v>0.16826923076923078</v>
      </c>
      <c r="BG475" s="43" t="s">
        <v>250</v>
      </c>
      <c r="BH475" s="69">
        <v>7</v>
      </c>
      <c r="BI475" s="69">
        <v>7</v>
      </c>
      <c r="BJ475" s="43">
        <v>0.43295755968169763</v>
      </c>
      <c r="BK475" s="43" t="s">
        <v>248</v>
      </c>
      <c r="BQ475" s="69">
        <v>7</v>
      </c>
      <c r="BR475" s="69">
        <v>19</v>
      </c>
      <c r="BS475" s="43">
        <v>0.34011936339522547</v>
      </c>
      <c r="BT475" s="43" t="s">
        <v>248</v>
      </c>
    </row>
    <row r="476" spans="11:72" x14ac:dyDescent="0.3">
      <c r="K476" s="33">
        <v>8</v>
      </c>
      <c r="L476" s="33">
        <v>51</v>
      </c>
      <c r="M476" s="43">
        <v>9.4893899204244028E-2</v>
      </c>
      <c r="N476" s="43" t="s">
        <v>250</v>
      </c>
      <c r="O476" s="33">
        <v>7</v>
      </c>
      <c r="P476" s="33">
        <v>39</v>
      </c>
      <c r="Q476" s="43">
        <v>8.1034482758620685E-2</v>
      </c>
      <c r="R476" s="43" t="s">
        <v>250</v>
      </c>
      <c r="T476" s="69">
        <v>7</v>
      </c>
      <c r="U476" s="69">
        <v>20</v>
      </c>
      <c r="V476" s="43">
        <v>9.1114058355437663E-2</v>
      </c>
      <c r="W476" s="43" t="s">
        <v>248</v>
      </c>
      <c r="X476" s="69">
        <v>7</v>
      </c>
      <c r="Y476" s="69">
        <v>26</v>
      </c>
      <c r="Z476" s="43">
        <v>7.9608753315649872E-2</v>
      </c>
      <c r="AA476" s="43" t="s">
        <v>248</v>
      </c>
      <c r="AC476" s="69">
        <v>7</v>
      </c>
      <c r="AD476" s="69">
        <v>20</v>
      </c>
      <c r="AE476" s="43">
        <v>0.21704244031830239</v>
      </c>
      <c r="AF476" s="43" t="s">
        <v>248</v>
      </c>
      <c r="AG476" s="69">
        <v>6</v>
      </c>
      <c r="AH476" s="69">
        <v>20</v>
      </c>
      <c r="AI476" s="43">
        <v>0.20291777188328913</v>
      </c>
      <c r="AJ476" s="43" t="s">
        <v>248</v>
      </c>
      <c r="AP476" s="69">
        <v>7</v>
      </c>
      <c r="AQ476" s="69">
        <v>20</v>
      </c>
      <c r="AR476" s="43">
        <v>0.11545092838196286</v>
      </c>
      <c r="AS476" s="43" t="s">
        <v>248</v>
      </c>
      <c r="AU476" s="69">
        <v>7</v>
      </c>
      <c r="AV476" s="69">
        <v>20</v>
      </c>
      <c r="AW476" s="43">
        <v>0.33779840848806364</v>
      </c>
      <c r="AX476" s="43" t="s">
        <v>248</v>
      </c>
      <c r="AY476" s="69">
        <v>7</v>
      </c>
      <c r="AZ476" s="69">
        <v>54</v>
      </c>
      <c r="BA476" s="43">
        <v>4.1080901856763927E-2</v>
      </c>
      <c r="BB476" s="43" t="s">
        <v>250</v>
      </c>
      <c r="BD476" s="69">
        <v>8</v>
      </c>
      <c r="BE476" s="69">
        <v>54</v>
      </c>
      <c r="BF476" s="43">
        <v>0.17161803713527851</v>
      </c>
      <c r="BG476" s="43" t="s">
        <v>250</v>
      </c>
      <c r="BH476" s="69">
        <v>7</v>
      </c>
      <c r="BI476" s="69">
        <v>8</v>
      </c>
      <c r="BJ476" s="43">
        <v>0.41515251989389923</v>
      </c>
      <c r="BK476" s="43" t="s">
        <v>248</v>
      </c>
      <c r="BQ476" s="69">
        <v>7</v>
      </c>
      <c r="BR476" s="69">
        <v>20</v>
      </c>
      <c r="BS476" s="43">
        <v>0.33832891246684349</v>
      </c>
      <c r="BT476" s="43" t="s">
        <v>248</v>
      </c>
    </row>
    <row r="477" spans="11:72" x14ac:dyDescent="0.3">
      <c r="K477" s="33">
        <v>8</v>
      </c>
      <c r="L477" s="33">
        <v>52</v>
      </c>
      <c r="M477" s="43">
        <v>9.3998673740053051E-2</v>
      </c>
      <c r="N477" s="43" t="s">
        <v>250</v>
      </c>
      <c r="O477" s="33">
        <v>7</v>
      </c>
      <c r="P477" s="33">
        <v>40</v>
      </c>
      <c r="Q477" s="43">
        <v>7.2579575596816978E-2</v>
      </c>
      <c r="R477" s="43" t="s">
        <v>250</v>
      </c>
      <c r="T477" s="69">
        <v>7</v>
      </c>
      <c r="U477" s="69">
        <v>21</v>
      </c>
      <c r="V477" s="43">
        <v>8.7931034482758616E-2</v>
      </c>
      <c r="W477" s="43" t="s">
        <v>248</v>
      </c>
      <c r="X477" s="69">
        <v>7</v>
      </c>
      <c r="Y477" s="69">
        <v>27</v>
      </c>
      <c r="Z477" s="43">
        <v>8.1863395225464194E-2</v>
      </c>
      <c r="AA477" s="43" t="s">
        <v>248</v>
      </c>
      <c r="AC477" s="69">
        <v>7</v>
      </c>
      <c r="AD477" s="69">
        <v>21</v>
      </c>
      <c r="AE477" s="43">
        <v>0.21087533156498675</v>
      </c>
      <c r="AF477" s="43" t="s">
        <v>248</v>
      </c>
      <c r="AG477" s="69">
        <v>6</v>
      </c>
      <c r="AH477" s="69">
        <v>21</v>
      </c>
      <c r="AI477" s="43">
        <v>0.19767904509283821</v>
      </c>
      <c r="AJ477" s="43" t="s">
        <v>248</v>
      </c>
      <c r="AP477" s="69">
        <v>7</v>
      </c>
      <c r="AQ477" s="69">
        <v>21</v>
      </c>
      <c r="AR477" s="43">
        <v>0.11412466843501326</v>
      </c>
      <c r="AS477" s="43" t="s">
        <v>248</v>
      </c>
      <c r="AU477" s="69">
        <v>7</v>
      </c>
      <c r="AV477" s="69">
        <v>21</v>
      </c>
      <c r="AW477" s="43">
        <v>0.34058355437665783</v>
      </c>
      <c r="AX477" s="43" t="s">
        <v>248</v>
      </c>
      <c r="AY477" s="69">
        <v>7</v>
      </c>
      <c r="AZ477" s="69">
        <v>55</v>
      </c>
      <c r="BA477" s="43">
        <v>3.8129973474801064E-2</v>
      </c>
      <c r="BB477" s="43" t="s">
        <v>250</v>
      </c>
      <c r="BD477" s="69">
        <v>8</v>
      </c>
      <c r="BE477" s="69">
        <v>55</v>
      </c>
      <c r="BF477" s="43">
        <v>0.17851458885941646</v>
      </c>
      <c r="BG477" s="43" t="s">
        <v>250</v>
      </c>
      <c r="BH477" s="69">
        <v>7</v>
      </c>
      <c r="BI477" s="69">
        <v>9</v>
      </c>
      <c r="BJ477" s="43">
        <v>0.42082228116710874</v>
      </c>
      <c r="BK477" s="43" t="s">
        <v>248</v>
      </c>
      <c r="BQ477" s="69">
        <v>7</v>
      </c>
      <c r="BR477" s="69">
        <v>21</v>
      </c>
      <c r="BS477" s="43">
        <v>0.32977453580901855</v>
      </c>
      <c r="BT477" s="43" t="s">
        <v>248</v>
      </c>
    </row>
    <row r="478" spans="11:72" x14ac:dyDescent="0.3">
      <c r="K478" s="33">
        <v>8</v>
      </c>
      <c r="L478" s="33">
        <v>53</v>
      </c>
      <c r="M478" s="43">
        <v>9.6153846153846159E-2</v>
      </c>
      <c r="N478" s="43" t="s">
        <v>250</v>
      </c>
      <c r="O478" s="33">
        <v>7</v>
      </c>
      <c r="P478" s="33">
        <v>41</v>
      </c>
      <c r="Q478" s="43">
        <v>7.1054376657824936E-2</v>
      </c>
      <c r="R478" s="43" t="s">
        <v>250</v>
      </c>
      <c r="T478" s="69">
        <v>7</v>
      </c>
      <c r="U478" s="69">
        <v>22</v>
      </c>
      <c r="V478" s="43">
        <v>8.7533156498673742E-2</v>
      </c>
      <c r="W478" s="43" t="s">
        <v>248</v>
      </c>
      <c r="X478" s="69">
        <v>7</v>
      </c>
      <c r="Y478" s="69">
        <v>28</v>
      </c>
      <c r="Z478" s="43">
        <v>9.1180371352785144E-2</v>
      </c>
      <c r="AA478" s="43" t="s">
        <v>248</v>
      </c>
      <c r="AC478" s="69">
        <v>7</v>
      </c>
      <c r="AD478" s="69">
        <v>22</v>
      </c>
      <c r="AE478" s="43">
        <v>0.20716180371352785</v>
      </c>
      <c r="AF478" s="43" t="s">
        <v>248</v>
      </c>
      <c r="AG478" s="69">
        <v>6</v>
      </c>
      <c r="AH478" s="69">
        <v>22</v>
      </c>
      <c r="AI478" s="43">
        <v>0.20334880636604774</v>
      </c>
      <c r="AJ478" s="43" t="s">
        <v>248</v>
      </c>
      <c r="AP478" s="69">
        <v>7</v>
      </c>
      <c r="AQ478" s="69">
        <v>22</v>
      </c>
      <c r="AR478" s="43">
        <v>0.11395888594164456</v>
      </c>
      <c r="AS478" s="43" t="s">
        <v>248</v>
      </c>
      <c r="AU478" s="69">
        <v>7</v>
      </c>
      <c r="AV478" s="69">
        <v>22</v>
      </c>
      <c r="AW478" s="43">
        <v>0.33736737400530503</v>
      </c>
      <c r="AX478" s="43" t="s">
        <v>248</v>
      </c>
      <c r="AY478" s="69">
        <v>7</v>
      </c>
      <c r="AZ478" s="69">
        <v>56</v>
      </c>
      <c r="BA478" s="43">
        <v>3.5974801061007956E-2</v>
      </c>
      <c r="BB478" s="43" t="s">
        <v>250</v>
      </c>
      <c r="BD478" s="69">
        <v>8</v>
      </c>
      <c r="BE478" s="69">
        <v>56</v>
      </c>
      <c r="BF478" s="43">
        <v>0.18474801061007959</v>
      </c>
      <c r="BG478" s="43" t="s">
        <v>250</v>
      </c>
      <c r="BH478" s="69">
        <v>7</v>
      </c>
      <c r="BI478" s="69">
        <v>10</v>
      </c>
      <c r="BJ478" s="43">
        <v>0.42400530503978778</v>
      </c>
      <c r="BK478" s="43" t="s">
        <v>248</v>
      </c>
      <c r="BQ478" s="69">
        <v>7</v>
      </c>
      <c r="BR478" s="69">
        <v>22</v>
      </c>
      <c r="BS478" s="43">
        <v>0.32795092838196288</v>
      </c>
      <c r="BT478" s="43" t="s">
        <v>248</v>
      </c>
    </row>
    <row r="479" spans="11:72" x14ac:dyDescent="0.3">
      <c r="K479" s="33">
        <v>8</v>
      </c>
      <c r="L479" s="33">
        <v>54</v>
      </c>
      <c r="M479" s="43">
        <v>9.6783819628647211E-2</v>
      </c>
      <c r="N479" s="43" t="s">
        <v>250</v>
      </c>
      <c r="O479" s="33">
        <v>7</v>
      </c>
      <c r="P479" s="33">
        <v>42</v>
      </c>
      <c r="Q479" s="43">
        <v>6.9794429708222805E-2</v>
      </c>
      <c r="R479" s="43" t="s">
        <v>250</v>
      </c>
      <c r="T479" s="69">
        <v>7</v>
      </c>
      <c r="U479" s="69">
        <v>23</v>
      </c>
      <c r="V479" s="43">
        <v>9.041777188328913E-2</v>
      </c>
      <c r="W479" s="43" t="s">
        <v>248</v>
      </c>
      <c r="X479" s="69">
        <v>7</v>
      </c>
      <c r="Y479" s="69">
        <v>29</v>
      </c>
      <c r="Z479" s="43">
        <v>9.1114058355437663E-2</v>
      </c>
      <c r="AA479" s="43" t="s">
        <v>248</v>
      </c>
      <c r="AC479" s="69">
        <v>7</v>
      </c>
      <c r="AD479" s="69">
        <v>23</v>
      </c>
      <c r="AE479" s="43">
        <v>0.2053713527851459</v>
      </c>
      <c r="AF479" s="43" t="s">
        <v>248</v>
      </c>
      <c r="AG479" s="69">
        <v>6</v>
      </c>
      <c r="AH479" s="69">
        <v>23</v>
      </c>
      <c r="AI479" s="43">
        <v>0.1979442970822281</v>
      </c>
      <c r="AJ479" s="43" t="s">
        <v>248</v>
      </c>
      <c r="AP479" s="69">
        <v>7</v>
      </c>
      <c r="AQ479" s="69">
        <v>23</v>
      </c>
      <c r="AR479" s="43">
        <v>0.10915119363395226</v>
      </c>
      <c r="AS479" s="43" t="s">
        <v>248</v>
      </c>
      <c r="AU479" s="69">
        <v>7</v>
      </c>
      <c r="AV479" s="69">
        <v>23</v>
      </c>
      <c r="AW479" s="43">
        <v>0.35301724137931034</v>
      </c>
      <c r="AX479" s="43" t="s">
        <v>248</v>
      </c>
      <c r="AY479" s="69">
        <v>7</v>
      </c>
      <c r="AZ479" s="69">
        <v>57</v>
      </c>
      <c r="BA479" s="43">
        <v>3.5643236074270557E-2</v>
      </c>
      <c r="BB479" s="43" t="s">
        <v>250</v>
      </c>
      <c r="BD479" s="69">
        <v>8</v>
      </c>
      <c r="BE479" s="69">
        <v>57</v>
      </c>
      <c r="BF479" s="43">
        <v>0.18431697612732095</v>
      </c>
      <c r="BG479" s="43" t="s">
        <v>250</v>
      </c>
      <c r="BH479" s="69">
        <v>7</v>
      </c>
      <c r="BI479" s="69">
        <v>11</v>
      </c>
      <c r="BJ479" s="43">
        <v>0.43471485411140581</v>
      </c>
      <c r="BK479" s="43" t="s">
        <v>248</v>
      </c>
      <c r="BQ479" s="69">
        <v>7</v>
      </c>
      <c r="BR479" s="69">
        <v>23</v>
      </c>
      <c r="BS479" s="43">
        <v>0.32698938992042442</v>
      </c>
      <c r="BT479" s="43" t="s">
        <v>248</v>
      </c>
    </row>
    <row r="480" spans="11:72" x14ac:dyDescent="0.3">
      <c r="K480" s="33">
        <v>8</v>
      </c>
      <c r="L480" s="33">
        <v>55</v>
      </c>
      <c r="M480" s="43">
        <v>0.10135941644562334</v>
      </c>
      <c r="N480" s="43" t="s">
        <v>250</v>
      </c>
      <c r="O480" s="33">
        <v>7</v>
      </c>
      <c r="P480" s="33">
        <v>43</v>
      </c>
      <c r="Q480" s="43">
        <v>6.6644562334217505E-2</v>
      </c>
      <c r="R480" s="43" t="s">
        <v>250</v>
      </c>
      <c r="T480" s="69">
        <v>7</v>
      </c>
      <c r="U480" s="69">
        <v>24</v>
      </c>
      <c r="V480" s="43">
        <v>9.0848806366047752E-2</v>
      </c>
      <c r="W480" s="43" t="s">
        <v>248</v>
      </c>
      <c r="X480" s="69">
        <v>7</v>
      </c>
      <c r="Y480" s="69">
        <v>30</v>
      </c>
      <c r="Z480" s="43">
        <v>9.2075596816976121E-2</v>
      </c>
      <c r="AA480" s="43" t="s">
        <v>248</v>
      </c>
      <c r="AC480" s="69">
        <v>7</v>
      </c>
      <c r="AD480" s="69">
        <v>24</v>
      </c>
      <c r="AE480" s="43">
        <v>0.20683023872679046</v>
      </c>
      <c r="AF480" s="43" t="s">
        <v>248</v>
      </c>
      <c r="AG480" s="69">
        <v>6</v>
      </c>
      <c r="AH480" s="69">
        <v>24</v>
      </c>
      <c r="AI480" s="43">
        <v>0.20195623342175067</v>
      </c>
      <c r="AJ480" s="43" t="s">
        <v>248</v>
      </c>
      <c r="AP480" s="69">
        <v>7</v>
      </c>
      <c r="AQ480" s="69">
        <v>24</v>
      </c>
      <c r="AR480" s="43">
        <v>0.11064323607427055</v>
      </c>
      <c r="AS480" s="43" t="s">
        <v>248</v>
      </c>
      <c r="AU480" s="69">
        <v>7</v>
      </c>
      <c r="AV480" s="69">
        <v>24</v>
      </c>
      <c r="AW480" s="43">
        <v>0.34744694960212202</v>
      </c>
      <c r="AX480" s="43" t="s">
        <v>248</v>
      </c>
      <c r="AY480" s="69">
        <v>7</v>
      </c>
      <c r="AZ480" s="69">
        <v>58</v>
      </c>
      <c r="BA480" s="43">
        <v>3.723474801061008E-2</v>
      </c>
      <c r="BB480" s="43" t="s">
        <v>250</v>
      </c>
      <c r="BD480" s="69">
        <v>8</v>
      </c>
      <c r="BE480" s="69">
        <v>58</v>
      </c>
      <c r="BF480" s="43">
        <v>0.19078249336870026</v>
      </c>
      <c r="BG480" s="43" t="s">
        <v>250</v>
      </c>
      <c r="BH480" s="69">
        <v>7</v>
      </c>
      <c r="BI480" s="69">
        <v>12</v>
      </c>
      <c r="BJ480" s="43">
        <v>0.43736737400530507</v>
      </c>
      <c r="BK480" s="43" t="s">
        <v>248</v>
      </c>
      <c r="BQ480" s="69">
        <v>7</v>
      </c>
      <c r="BR480" s="69">
        <v>24</v>
      </c>
      <c r="BS480" s="43">
        <v>0.32688992042440318</v>
      </c>
      <c r="BT480" s="43" t="s">
        <v>248</v>
      </c>
    </row>
    <row r="481" spans="11:72" x14ac:dyDescent="0.3">
      <c r="K481" s="33">
        <v>8</v>
      </c>
      <c r="L481" s="33">
        <v>56</v>
      </c>
      <c r="M481" s="43">
        <v>0.1013262599469496</v>
      </c>
      <c r="N481" s="43" t="s">
        <v>250</v>
      </c>
      <c r="O481" s="33">
        <v>7</v>
      </c>
      <c r="P481" s="33">
        <v>44</v>
      </c>
      <c r="Q481" s="43">
        <v>6.6578249336870024E-2</v>
      </c>
      <c r="R481" s="43" t="s">
        <v>250</v>
      </c>
      <c r="T481" s="69">
        <v>7</v>
      </c>
      <c r="U481" s="69">
        <v>25</v>
      </c>
      <c r="V481" s="43">
        <v>9.1379310344827588E-2</v>
      </c>
      <c r="W481" s="43" t="s">
        <v>248</v>
      </c>
      <c r="X481" s="69">
        <v>7</v>
      </c>
      <c r="Y481" s="69">
        <v>31</v>
      </c>
      <c r="Z481" s="43">
        <v>9.0185676392572939E-2</v>
      </c>
      <c r="AA481" s="43" t="s">
        <v>248</v>
      </c>
      <c r="AC481" s="69">
        <v>7</v>
      </c>
      <c r="AD481" s="69">
        <v>25</v>
      </c>
      <c r="AE481" s="43">
        <v>0.19940318302387267</v>
      </c>
      <c r="AF481" s="43" t="s">
        <v>248</v>
      </c>
      <c r="AG481" s="69">
        <v>6</v>
      </c>
      <c r="AH481" s="69">
        <v>25</v>
      </c>
      <c r="AI481" s="43">
        <v>0.19990053050397877</v>
      </c>
      <c r="AJ481" s="43" t="s">
        <v>248</v>
      </c>
      <c r="AP481" s="69">
        <v>7</v>
      </c>
      <c r="AQ481" s="69">
        <v>25</v>
      </c>
      <c r="AR481" s="43">
        <v>0.11210212201591511</v>
      </c>
      <c r="AS481" s="43" t="s">
        <v>248</v>
      </c>
      <c r="AU481" s="69">
        <v>7</v>
      </c>
      <c r="AV481" s="69">
        <v>25</v>
      </c>
      <c r="AW481" s="43">
        <v>0.34522546419098143</v>
      </c>
      <c r="AX481" s="43" t="s">
        <v>248</v>
      </c>
      <c r="AY481" s="69">
        <v>7</v>
      </c>
      <c r="AZ481" s="69">
        <v>59</v>
      </c>
      <c r="BA481" s="43">
        <v>4.0881962864721483E-2</v>
      </c>
      <c r="BB481" s="43" t="s">
        <v>250</v>
      </c>
      <c r="BD481" s="69">
        <v>8</v>
      </c>
      <c r="BE481" s="69">
        <v>59</v>
      </c>
      <c r="BF481" s="43">
        <v>0.19472811671087534</v>
      </c>
      <c r="BG481" s="43" t="s">
        <v>250</v>
      </c>
      <c r="BH481" s="69">
        <v>7</v>
      </c>
      <c r="BI481" s="69">
        <v>13</v>
      </c>
      <c r="BJ481" s="43">
        <v>0.43531167108753316</v>
      </c>
      <c r="BK481" s="43" t="s">
        <v>248</v>
      </c>
      <c r="BQ481" s="69">
        <v>7</v>
      </c>
      <c r="BR481" s="69">
        <v>25</v>
      </c>
      <c r="BS481" s="43">
        <v>0.31863395225464192</v>
      </c>
      <c r="BT481" s="43" t="s">
        <v>248</v>
      </c>
    </row>
    <row r="482" spans="11:72" x14ac:dyDescent="0.3">
      <c r="K482" s="33">
        <v>8</v>
      </c>
      <c r="L482" s="33">
        <v>57</v>
      </c>
      <c r="M482" s="43">
        <v>9.8043766578249342E-2</v>
      </c>
      <c r="N482" s="43" t="s">
        <v>250</v>
      </c>
      <c r="O482" s="33">
        <v>7</v>
      </c>
      <c r="P482" s="33">
        <v>45</v>
      </c>
      <c r="Q482" s="43">
        <v>7.0291777188328908E-2</v>
      </c>
      <c r="R482" s="43" t="s">
        <v>250</v>
      </c>
      <c r="T482" s="69">
        <v>7</v>
      </c>
      <c r="U482" s="69">
        <v>26</v>
      </c>
      <c r="V482" s="43">
        <v>9.2937665782493364E-2</v>
      </c>
      <c r="W482" s="43" t="s">
        <v>248</v>
      </c>
      <c r="X482" s="69">
        <v>7</v>
      </c>
      <c r="Y482" s="69">
        <v>32</v>
      </c>
      <c r="Z482" s="43">
        <v>8.6438992042440321E-2</v>
      </c>
      <c r="AA482" s="43" t="s">
        <v>248</v>
      </c>
      <c r="AC482" s="69">
        <v>7</v>
      </c>
      <c r="AD482" s="69">
        <v>26</v>
      </c>
      <c r="AE482" s="43">
        <v>0.20547082228116711</v>
      </c>
      <c r="AF482" s="43" t="s">
        <v>248</v>
      </c>
      <c r="AG482" s="69">
        <v>6</v>
      </c>
      <c r="AH482" s="69">
        <v>26</v>
      </c>
      <c r="AI482" s="43">
        <v>0.20009946949602123</v>
      </c>
      <c r="AJ482" s="43" t="s">
        <v>248</v>
      </c>
      <c r="AP482" s="69">
        <v>7</v>
      </c>
      <c r="AQ482" s="69">
        <v>26</v>
      </c>
      <c r="AR482" s="43">
        <v>0.11525198938992043</v>
      </c>
      <c r="AS482" s="43" t="s">
        <v>248</v>
      </c>
      <c r="AU482" s="69">
        <v>7</v>
      </c>
      <c r="AV482" s="69">
        <v>26</v>
      </c>
      <c r="AW482" s="43">
        <v>0.33985411140583555</v>
      </c>
      <c r="AX482" s="43" t="s">
        <v>248</v>
      </c>
      <c r="AY482" s="69">
        <v>7</v>
      </c>
      <c r="AZ482" s="69">
        <v>60</v>
      </c>
      <c r="BA482" s="43">
        <v>4.6883289124668437E-2</v>
      </c>
      <c r="BB482" s="43" t="s">
        <v>250</v>
      </c>
      <c r="BD482" s="69">
        <v>8</v>
      </c>
      <c r="BE482" s="69">
        <v>60</v>
      </c>
      <c r="BF482" s="43">
        <v>0.19787798408488064</v>
      </c>
      <c r="BG482" s="43" t="s">
        <v>250</v>
      </c>
      <c r="BH482" s="69">
        <v>7</v>
      </c>
      <c r="BI482" s="69">
        <v>14</v>
      </c>
      <c r="BJ482" s="43">
        <v>0.43391909814323609</v>
      </c>
      <c r="BK482" s="43" t="s">
        <v>248</v>
      </c>
      <c r="BQ482" s="69">
        <v>7</v>
      </c>
      <c r="BR482" s="69">
        <v>26</v>
      </c>
      <c r="BS482" s="43">
        <v>0.31942970822281169</v>
      </c>
      <c r="BT482" s="43" t="s">
        <v>248</v>
      </c>
    </row>
    <row r="483" spans="11:72" x14ac:dyDescent="0.3">
      <c r="K483" s="33">
        <v>8</v>
      </c>
      <c r="L483" s="33">
        <v>58</v>
      </c>
      <c r="M483" s="43">
        <v>0.10437665782493369</v>
      </c>
      <c r="N483" s="43" t="s">
        <v>250</v>
      </c>
      <c r="O483" s="33">
        <v>7</v>
      </c>
      <c r="P483" s="33">
        <v>46</v>
      </c>
      <c r="Q483" s="43">
        <v>7.6757294429708217E-2</v>
      </c>
      <c r="R483" s="43" t="s">
        <v>250</v>
      </c>
      <c r="T483" s="69">
        <v>7</v>
      </c>
      <c r="U483" s="69">
        <v>27</v>
      </c>
      <c r="V483" s="43">
        <v>9.9900530503978777E-2</v>
      </c>
      <c r="W483" s="43" t="s">
        <v>248</v>
      </c>
      <c r="X483" s="69">
        <v>7</v>
      </c>
      <c r="Y483" s="69">
        <v>33</v>
      </c>
      <c r="Z483" s="43">
        <v>8.673740053050398E-2</v>
      </c>
      <c r="AA483" s="43" t="s">
        <v>248</v>
      </c>
      <c r="AC483" s="69">
        <v>7</v>
      </c>
      <c r="AD483" s="69">
        <v>27</v>
      </c>
      <c r="AE483" s="43">
        <v>0.19721485411140582</v>
      </c>
      <c r="AF483" s="43" t="s">
        <v>248</v>
      </c>
      <c r="AG483" s="69">
        <v>6</v>
      </c>
      <c r="AH483" s="69">
        <v>27</v>
      </c>
      <c r="AI483" s="43">
        <v>0.21422413793103448</v>
      </c>
      <c r="AJ483" s="43" t="s">
        <v>248</v>
      </c>
      <c r="AP483" s="69">
        <v>7</v>
      </c>
      <c r="AQ483" s="69">
        <v>27</v>
      </c>
      <c r="AR483" s="43">
        <v>0.11548408488063661</v>
      </c>
      <c r="AS483" s="43" t="s">
        <v>248</v>
      </c>
      <c r="AU483" s="69">
        <v>7</v>
      </c>
      <c r="AV483" s="69">
        <v>27</v>
      </c>
      <c r="AW483" s="43">
        <v>0.3392572944297082</v>
      </c>
      <c r="AX483" s="43" t="s">
        <v>248</v>
      </c>
      <c r="AY483" s="69">
        <v>7</v>
      </c>
      <c r="AZ483" s="69">
        <v>61</v>
      </c>
      <c r="BA483" s="43">
        <v>5.2685676392572947E-2</v>
      </c>
      <c r="BB483" s="43" t="s">
        <v>250</v>
      </c>
      <c r="BD483" s="69">
        <v>8</v>
      </c>
      <c r="BE483" s="69">
        <v>61</v>
      </c>
      <c r="BF483" s="43">
        <v>0.21462201591511937</v>
      </c>
      <c r="BG483" s="43" t="s">
        <v>250</v>
      </c>
      <c r="BH483" s="69">
        <v>7</v>
      </c>
      <c r="BI483" s="69">
        <v>15</v>
      </c>
      <c r="BJ483" s="43">
        <v>0.4312002652519894</v>
      </c>
      <c r="BK483" s="43" t="s">
        <v>248</v>
      </c>
      <c r="BQ483" s="69">
        <v>7</v>
      </c>
      <c r="BR483" s="69">
        <v>27</v>
      </c>
      <c r="BS483" s="43">
        <v>0.32513262599469495</v>
      </c>
      <c r="BT483" s="43" t="s">
        <v>248</v>
      </c>
    </row>
    <row r="484" spans="11:72" x14ac:dyDescent="0.3">
      <c r="K484" s="33">
        <v>8</v>
      </c>
      <c r="L484" s="33">
        <v>59</v>
      </c>
      <c r="M484" s="43">
        <v>0.10387931034482759</v>
      </c>
      <c r="N484" s="43" t="s">
        <v>250</v>
      </c>
      <c r="O484" s="33">
        <v>7</v>
      </c>
      <c r="P484" s="33">
        <v>47</v>
      </c>
      <c r="Q484" s="43">
        <v>8.1200265251989395E-2</v>
      </c>
      <c r="R484" s="43" t="s">
        <v>250</v>
      </c>
      <c r="T484" s="69">
        <v>7</v>
      </c>
      <c r="U484" s="69">
        <v>28</v>
      </c>
      <c r="V484" s="43">
        <v>9.3236074270557023E-2</v>
      </c>
      <c r="W484" s="43" t="s">
        <v>248</v>
      </c>
      <c r="X484" s="69">
        <v>7</v>
      </c>
      <c r="Y484" s="69">
        <v>34</v>
      </c>
      <c r="Z484" s="43">
        <v>8.7931034482758616E-2</v>
      </c>
      <c r="AA484" s="43" t="s">
        <v>248</v>
      </c>
      <c r="AC484" s="69">
        <v>7</v>
      </c>
      <c r="AD484" s="69">
        <v>28</v>
      </c>
      <c r="AE484" s="43">
        <v>0.20301724137931035</v>
      </c>
      <c r="AF484" s="43" t="s">
        <v>248</v>
      </c>
      <c r="AG484" s="69">
        <v>6</v>
      </c>
      <c r="AH484" s="69">
        <v>28</v>
      </c>
      <c r="AI484" s="43">
        <v>0.20689655172413793</v>
      </c>
      <c r="AJ484" s="43" t="s">
        <v>248</v>
      </c>
      <c r="AP484" s="69">
        <v>7</v>
      </c>
      <c r="AQ484" s="69">
        <v>28</v>
      </c>
      <c r="AR484" s="43">
        <v>0.10666445623342174</v>
      </c>
      <c r="AS484" s="43" t="s">
        <v>248</v>
      </c>
      <c r="AU484" s="69">
        <v>7</v>
      </c>
      <c r="AV484" s="69">
        <v>28</v>
      </c>
      <c r="AW484" s="43">
        <v>0.34330238726790452</v>
      </c>
      <c r="AX484" s="43" t="s">
        <v>248</v>
      </c>
      <c r="AY484" s="69">
        <v>7</v>
      </c>
      <c r="AZ484" s="69">
        <v>62</v>
      </c>
      <c r="BA484" s="43">
        <v>6.3494694960212206E-2</v>
      </c>
      <c r="BB484" s="43" t="s">
        <v>250</v>
      </c>
      <c r="BD484" s="69">
        <v>8</v>
      </c>
      <c r="BE484" s="69">
        <v>62</v>
      </c>
      <c r="BF484" s="43">
        <v>0.2139920424403183</v>
      </c>
      <c r="BG484" s="43" t="s">
        <v>250</v>
      </c>
      <c r="BH484" s="69">
        <v>7</v>
      </c>
      <c r="BI484" s="69">
        <v>16</v>
      </c>
      <c r="BJ484" s="43">
        <v>0.42317639257294432</v>
      </c>
      <c r="BK484" s="43" t="s">
        <v>248</v>
      </c>
      <c r="BQ484" s="69">
        <v>7</v>
      </c>
      <c r="BR484" s="69">
        <v>28</v>
      </c>
      <c r="BS484" s="43">
        <v>0.31856763925729442</v>
      </c>
      <c r="BT484" s="43" t="s">
        <v>248</v>
      </c>
    </row>
    <row r="485" spans="11:72" x14ac:dyDescent="0.3">
      <c r="K485" s="33">
        <v>8</v>
      </c>
      <c r="L485" s="33">
        <v>60</v>
      </c>
      <c r="M485" s="43">
        <v>0.10732758620689656</v>
      </c>
      <c r="N485" s="43" t="s">
        <v>250</v>
      </c>
      <c r="O485" s="33">
        <v>7</v>
      </c>
      <c r="P485" s="33">
        <v>48</v>
      </c>
      <c r="Q485" s="43">
        <v>9.0815649867374004E-2</v>
      </c>
      <c r="R485" s="43" t="s">
        <v>250</v>
      </c>
      <c r="T485" s="69">
        <v>7</v>
      </c>
      <c r="U485" s="69">
        <v>29</v>
      </c>
      <c r="V485" s="43">
        <v>9.744694960212201E-2</v>
      </c>
      <c r="W485" s="43" t="s">
        <v>248</v>
      </c>
      <c r="X485" s="69">
        <v>7</v>
      </c>
      <c r="Y485" s="69">
        <v>35</v>
      </c>
      <c r="Z485" s="43">
        <v>8.093501326259947E-2</v>
      </c>
      <c r="AA485" s="43" t="s">
        <v>248</v>
      </c>
      <c r="AC485" s="69">
        <v>7</v>
      </c>
      <c r="AD485" s="69">
        <v>29</v>
      </c>
      <c r="AE485" s="43">
        <v>0.19625331564986737</v>
      </c>
      <c r="AF485" s="43" t="s">
        <v>248</v>
      </c>
      <c r="AG485" s="69">
        <v>6</v>
      </c>
      <c r="AH485" s="69">
        <v>29</v>
      </c>
      <c r="AI485" s="43">
        <v>0.21190318302387268</v>
      </c>
      <c r="AJ485" s="43" t="s">
        <v>248</v>
      </c>
      <c r="AP485" s="69">
        <v>7</v>
      </c>
      <c r="AQ485" s="69">
        <v>29</v>
      </c>
      <c r="AR485" s="43">
        <v>0.10440981432360742</v>
      </c>
      <c r="AS485" s="43" t="s">
        <v>248</v>
      </c>
      <c r="AU485" s="69">
        <v>7</v>
      </c>
      <c r="AV485" s="69">
        <v>29</v>
      </c>
      <c r="AW485" s="43">
        <v>0.33126657824933686</v>
      </c>
      <c r="AX485" s="43" t="s">
        <v>248</v>
      </c>
      <c r="AY485" s="69">
        <v>7</v>
      </c>
      <c r="AZ485" s="69">
        <v>63</v>
      </c>
      <c r="BA485" s="43">
        <v>7.0324933687002655E-2</v>
      </c>
      <c r="BB485" s="43" t="s">
        <v>250</v>
      </c>
      <c r="BD485" s="69">
        <v>8</v>
      </c>
      <c r="BE485" s="69">
        <v>63</v>
      </c>
      <c r="BF485" s="43">
        <v>0.21820291777188328</v>
      </c>
      <c r="BG485" s="43" t="s">
        <v>250</v>
      </c>
      <c r="BH485" s="69">
        <v>7</v>
      </c>
      <c r="BI485" s="69">
        <v>17</v>
      </c>
      <c r="BJ485" s="43">
        <v>0.43252652519893897</v>
      </c>
      <c r="BK485" s="43" t="s">
        <v>248</v>
      </c>
      <c r="BQ485" s="69">
        <v>7</v>
      </c>
      <c r="BR485" s="69">
        <v>29</v>
      </c>
      <c r="BS485" s="43">
        <v>0.31505305039787801</v>
      </c>
      <c r="BT485" s="43" t="s">
        <v>248</v>
      </c>
    </row>
    <row r="486" spans="11:72" x14ac:dyDescent="0.3">
      <c r="O486" s="33">
        <v>7</v>
      </c>
      <c r="P486" s="33">
        <v>49</v>
      </c>
      <c r="Q486" s="43">
        <v>9.4728116710875332E-2</v>
      </c>
      <c r="R486" s="43" t="s">
        <v>250</v>
      </c>
      <c r="T486" s="69">
        <v>7</v>
      </c>
      <c r="U486" s="69">
        <v>31</v>
      </c>
      <c r="V486" s="43">
        <v>5.3083554376657828E-2</v>
      </c>
      <c r="W486" s="43" t="s">
        <v>250</v>
      </c>
      <c r="X486" s="69">
        <v>7</v>
      </c>
      <c r="Y486" s="69">
        <v>36</v>
      </c>
      <c r="Z486" s="43">
        <v>7.7519893899204245E-2</v>
      </c>
      <c r="AA486" s="43" t="s">
        <v>248</v>
      </c>
      <c r="AC486" s="69">
        <v>7</v>
      </c>
      <c r="AD486" s="69">
        <v>31</v>
      </c>
      <c r="AE486" s="43">
        <v>0.12960875331564986</v>
      </c>
      <c r="AF486" s="43" t="s">
        <v>250</v>
      </c>
      <c r="AG486" s="69">
        <v>6</v>
      </c>
      <c r="AH486" s="69">
        <v>30</v>
      </c>
      <c r="AI486" s="43">
        <v>0.20885278514588859</v>
      </c>
      <c r="AJ486" s="43" t="s">
        <v>248</v>
      </c>
      <c r="AP486" s="69">
        <v>7</v>
      </c>
      <c r="AQ486" s="69">
        <v>32</v>
      </c>
      <c r="AR486" s="43">
        <v>0.14791114058355437</v>
      </c>
      <c r="AS486" s="43" t="s">
        <v>250</v>
      </c>
      <c r="AU486" s="69">
        <v>7</v>
      </c>
      <c r="AV486" s="69">
        <v>33</v>
      </c>
      <c r="AW486" s="43">
        <v>0.24990053050397878</v>
      </c>
      <c r="AX486" s="43" t="s">
        <v>250</v>
      </c>
      <c r="AY486" s="69">
        <v>7</v>
      </c>
      <c r="AZ486" s="69">
        <v>64</v>
      </c>
      <c r="BA486" s="43">
        <v>7.6591511936339521E-2</v>
      </c>
      <c r="BB486" s="43" t="s">
        <v>250</v>
      </c>
      <c r="BH486" s="69">
        <v>7</v>
      </c>
      <c r="BI486" s="69">
        <v>18</v>
      </c>
      <c r="BJ486" s="43">
        <v>0.42211538461538461</v>
      </c>
      <c r="BK486" s="43" t="s">
        <v>248</v>
      </c>
      <c r="BQ486" s="69">
        <v>7</v>
      </c>
      <c r="BR486" s="69">
        <v>31</v>
      </c>
      <c r="BS486" s="43">
        <v>0.32868037135278516</v>
      </c>
      <c r="BT486" s="43" t="s">
        <v>250</v>
      </c>
    </row>
    <row r="487" spans="11:72" x14ac:dyDescent="0.3">
      <c r="O487" s="33">
        <v>7</v>
      </c>
      <c r="P487" s="33">
        <v>50</v>
      </c>
      <c r="Q487" s="43">
        <v>0.10275198938992043</v>
      </c>
      <c r="R487" s="43" t="s">
        <v>250</v>
      </c>
      <c r="T487" s="69">
        <v>7</v>
      </c>
      <c r="U487" s="69">
        <v>32</v>
      </c>
      <c r="V487" s="43">
        <v>5.0961538461538461E-2</v>
      </c>
      <c r="W487" s="43" t="s">
        <v>250</v>
      </c>
      <c r="X487" s="69">
        <v>7</v>
      </c>
      <c r="Y487" s="69">
        <v>37</v>
      </c>
      <c r="Z487" s="43">
        <v>7.6624668435013268E-2</v>
      </c>
      <c r="AA487" s="43" t="s">
        <v>248</v>
      </c>
      <c r="AC487" s="69">
        <v>7</v>
      </c>
      <c r="AD487" s="69">
        <v>32</v>
      </c>
      <c r="AE487" s="43">
        <v>0.10285145888594165</v>
      </c>
      <c r="AF487" s="43" t="s">
        <v>250</v>
      </c>
      <c r="AG487" s="69">
        <v>6</v>
      </c>
      <c r="AH487" s="69">
        <v>31</v>
      </c>
      <c r="AI487" s="43">
        <v>0.20145888594164457</v>
      </c>
      <c r="AJ487" s="43" t="s">
        <v>248</v>
      </c>
      <c r="AP487" s="69">
        <v>7</v>
      </c>
      <c r="AQ487" s="69">
        <v>33</v>
      </c>
      <c r="AR487" s="43">
        <v>0.13348806366047744</v>
      </c>
      <c r="AS487" s="43" t="s">
        <v>250</v>
      </c>
      <c r="AU487" s="69">
        <v>7</v>
      </c>
      <c r="AV487" s="69">
        <v>34</v>
      </c>
      <c r="AW487" s="43">
        <v>0.20513925729442969</v>
      </c>
      <c r="AX487" s="43" t="s">
        <v>250</v>
      </c>
      <c r="AY487" s="69">
        <v>7</v>
      </c>
      <c r="AZ487" s="69">
        <v>65</v>
      </c>
      <c r="BA487" s="43">
        <v>8.6438992042440321E-2</v>
      </c>
      <c r="BB487" s="43" t="s">
        <v>250</v>
      </c>
      <c r="BH487" s="69">
        <v>7</v>
      </c>
      <c r="BI487" s="69">
        <v>19</v>
      </c>
      <c r="BJ487" s="43">
        <v>0.44389920424403184</v>
      </c>
      <c r="BK487" s="43" t="s">
        <v>248</v>
      </c>
      <c r="BQ487" s="69">
        <v>7</v>
      </c>
      <c r="BR487" s="69">
        <v>32</v>
      </c>
      <c r="BS487" s="43">
        <v>0.27178381962864723</v>
      </c>
      <c r="BT487" s="43" t="s">
        <v>250</v>
      </c>
    </row>
    <row r="488" spans="11:72" x14ac:dyDescent="0.3">
      <c r="O488" s="33">
        <v>7</v>
      </c>
      <c r="P488" s="33">
        <v>51</v>
      </c>
      <c r="Q488" s="43">
        <v>0.10527188328912467</v>
      </c>
      <c r="R488" s="43" t="s">
        <v>250</v>
      </c>
      <c r="T488" s="69">
        <v>7</v>
      </c>
      <c r="U488" s="69">
        <v>33</v>
      </c>
      <c r="V488" s="43">
        <v>4.5888594164456231E-2</v>
      </c>
      <c r="W488" s="43" t="s">
        <v>250</v>
      </c>
      <c r="X488" s="69">
        <v>7</v>
      </c>
      <c r="Y488" s="69">
        <v>38</v>
      </c>
      <c r="Z488" s="43">
        <v>7.688992042440318E-2</v>
      </c>
      <c r="AA488" s="43" t="s">
        <v>248</v>
      </c>
      <c r="AC488" s="69">
        <v>7</v>
      </c>
      <c r="AD488" s="69">
        <v>33</v>
      </c>
      <c r="AE488" s="43">
        <v>8.5875331564986737E-2</v>
      </c>
      <c r="AF488" s="43" t="s">
        <v>250</v>
      </c>
      <c r="AG488" s="69">
        <v>6</v>
      </c>
      <c r="AH488" s="69">
        <v>32</v>
      </c>
      <c r="AI488" s="43">
        <v>0.20590185676392572</v>
      </c>
      <c r="AJ488" s="43" t="s">
        <v>248</v>
      </c>
      <c r="AP488" s="69">
        <v>7</v>
      </c>
      <c r="AQ488" s="69">
        <v>34</v>
      </c>
      <c r="AR488" s="43">
        <v>0.13066976127320956</v>
      </c>
      <c r="AS488" s="43" t="s">
        <v>250</v>
      </c>
      <c r="AU488" s="69">
        <v>7</v>
      </c>
      <c r="AV488" s="69">
        <v>35</v>
      </c>
      <c r="AW488" s="43">
        <v>0.16462201591511935</v>
      </c>
      <c r="AX488" s="43" t="s">
        <v>250</v>
      </c>
      <c r="AY488" s="69">
        <v>7</v>
      </c>
      <c r="AZ488" s="69">
        <v>66</v>
      </c>
      <c r="BA488" s="43">
        <v>9.7480106100795758E-2</v>
      </c>
      <c r="BB488" s="43" t="s">
        <v>250</v>
      </c>
      <c r="BH488" s="69">
        <v>7</v>
      </c>
      <c r="BI488" s="69">
        <v>20</v>
      </c>
      <c r="BJ488" s="43">
        <v>0.44018567639257294</v>
      </c>
      <c r="BK488" s="43" t="s">
        <v>248</v>
      </c>
      <c r="BQ488" s="69">
        <v>7</v>
      </c>
      <c r="BR488" s="69">
        <v>33</v>
      </c>
      <c r="BS488" s="43">
        <v>0.22059018567639258</v>
      </c>
      <c r="BT488" s="43" t="s">
        <v>250</v>
      </c>
    </row>
    <row r="489" spans="11:72" x14ac:dyDescent="0.3">
      <c r="O489" s="33">
        <v>7</v>
      </c>
      <c r="P489" s="33">
        <v>52</v>
      </c>
      <c r="Q489" s="43">
        <v>0.10649867374005305</v>
      </c>
      <c r="R489" s="43" t="s">
        <v>250</v>
      </c>
      <c r="T489" s="69">
        <v>7</v>
      </c>
      <c r="U489" s="69">
        <v>34</v>
      </c>
      <c r="V489" s="43">
        <v>5.0663129973474802E-2</v>
      </c>
      <c r="W489" s="43" t="s">
        <v>250</v>
      </c>
      <c r="X489" s="69">
        <v>7</v>
      </c>
      <c r="Y489" s="69">
        <v>39</v>
      </c>
      <c r="Z489" s="43">
        <v>7.8580901856763932E-2</v>
      </c>
      <c r="AA489" s="43" t="s">
        <v>248</v>
      </c>
      <c r="AC489" s="69">
        <v>7</v>
      </c>
      <c r="AD489" s="69">
        <v>34</v>
      </c>
      <c r="AE489" s="43">
        <v>7.9476127320954909E-2</v>
      </c>
      <c r="AF489" s="43" t="s">
        <v>250</v>
      </c>
      <c r="AG489" s="69">
        <v>6</v>
      </c>
      <c r="AH489" s="69">
        <v>33</v>
      </c>
      <c r="AI489" s="43">
        <v>0.20576923076923076</v>
      </c>
      <c r="AJ489" s="43" t="s">
        <v>248</v>
      </c>
      <c r="AP489" s="69">
        <v>7</v>
      </c>
      <c r="AQ489" s="69">
        <v>35</v>
      </c>
      <c r="AR489" s="43">
        <v>0.11896551724137931</v>
      </c>
      <c r="AS489" s="43" t="s">
        <v>250</v>
      </c>
      <c r="AU489" s="69">
        <v>7</v>
      </c>
      <c r="AV489" s="69">
        <v>36</v>
      </c>
      <c r="AW489" s="43">
        <v>0.12924403183023872</v>
      </c>
      <c r="AX489" s="43" t="s">
        <v>250</v>
      </c>
      <c r="AY489" s="69">
        <v>7</v>
      </c>
      <c r="AZ489" s="69">
        <v>67</v>
      </c>
      <c r="BA489" s="43">
        <v>0.10159151193633953</v>
      </c>
      <c r="BB489" s="43" t="s">
        <v>250</v>
      </c>
      <c r="BH489" s="69">
        <v>7</v>
      </c>
      <c r="BI489" s="69">
        <v>21</v>
      </c>
      <c r="BJ489" s="43">
        <v>0.42526525198938991</v>
      </c>
      <c r="BK489" s="43" t="s">
        <v>248</v>
      </c>
      <c r="BQ489" s="69">
        <v>7</v>
      </c>
      <c r="BR489" s="69">
        <v>34</v>
      </c>
      <c r="BS489" s="43">
        <v>0.1838527851458886</v>
      </c>
      <c r="BT489" s="43" t="s">
        <v>250</v>
      </c>
    </row>
    <row r="490" spans="11:72" x14ac:dyDescent="0.3">
      <c r="O490" s="33">
        <v>7</v>
      </c>
      <c r="P490" s="33">
        <v>53</v>
      </c>
      <c r="Q490" s="43">
        <v>0.11488726790450929</v>
      </c>
      <c r="R490" s="43" t="s">
        <v>250</v>
      </c>
      <c r="T490" s="69">
        <v>7</v>
      </c>
      <c r="U490" s="69">
        <v>35</v>
      </c>
      <c r="V490" s="43">
        <v>5.3249336870026524E-2</v>
      </c>
      <c r="W490" s="43" t="s">
        <v>250</v>
      </c>
      <c r="X490" s="69">
        <v>7</v>
      </c>
      <c r="Y490" s="69">
        <v>40</v>
      </c>
      <c r="Z490" s="43">
        <v>8.2095490716180372E-2</v>
      </c>
      <c r="AA490" s="43" t="s">
        <v>248</v>
      </c>
      <c r="AC490" s="69">
        <v>7</v>
      </c>
      <c r="AD490" s="69">
        <v>35</v>
      </c>
      <c r="AE490" s="43">
        <v>7.2579575596816978E-2</v>
      </c>
      <c r="AF490" s="43" t="s">
        <v>250</v>
      </c>
      <c r="AG490" s="69">
        <v>6</v>
      </c>
      <c r="AH490" s="69">
        <v>34</v>
      </c>
      <c r="AI490" s="43">
        <v>0.20374668435013263</v>
      </c>
      <c r="AJ490" s="43" t="s">
        <v>248</v>
      </c>
      <c r="AP490" s="69">
        <v>7</v>
      </c>
      <c r="AQ490" s="69">
        <v>36</v>
      </c>
      <c r="AR490" s="43">
        <v>0.11727453580901857</v>
      </c>
      <c r="AS490" s="43" t="s">
        <v>250</v>
      </c>
      <c r="AU490" s="69">
        <v>7</v>
      </c>
      <c r="AV490" s="69">
        <v>37</v>
      </c>
      <c r="AW490" s="43">
        <v>0.10739389920424403</v>
      </c>
      <c r="AX490" s="43" t="s">
        <v>250</v>
      </c>
      <c r="AY490" s="69">
        <v>7</v>
      </c>
      <c r="AZ490" s="69">
        <v>68</v>
      </c>
      <c r="BA490" s="43">
        <v>0.11024535809018568</v>
      </c>
      <c r="BB490" s="43" t="s">
        <v>250</v>
      </c>
      <c r="BH490" s="69">
        <v>7</v>
      </c>
      <c r="BI490" s="69">
        <v>22</v>
      </c>
      <c r="BJ490" s="43">
        <v>0.43212864721485411</v>
      </c>
      <c r="BK490" s="43" t="s">
        <v>248</v>
      </c>
      <c r="BQ490" s="69">
        <v>7</v>
      </c>
      <c r="BR490" s="69">
        <v>35</v>
      </c>
      <c r="BS490" s="43">
        <v>0.15447612732095492</v>
      </c>
      <c r="BT490" s="43" t="s">
        <v>250</v>
      </c>
    </row>
    <row r="491" spans="11:72" x14ac:dyDescent="0.3">
      <c r="O491" s="33">
        <v>7</v>
      </c>
      <c r="P491" s="33">
        <v>54</v>
      </c>
      <c r="Q491" s="43">
        <v>0.10586870026525198</v>
      </c>
      <c r="R491" s="43" t="s">
        <v>250</v>
      </c>
      <c r="T491" s="69">
        <v>7</v>
      </c>
      <c r="U491" s="69">
        <v>36</v>
      </c>
      <c r="V491" s="43">
        <v>4.8176392572944295E-2</v>
      </c>
      <c r="W491" s="43" t="s">
        <v>250</v>
      </c>
      <c r="X491" s="69">
        <v>7</v>
      </c>
      <c r="Y491" s="69">
        <v>41</v>
      </c>
      <c r="Z491" s="43">
        <v>7.7917771883289119E-2</v>
      </c>
      <c r="AA491" s="43" t="s">
        <v>248</v>
      </c>
      <c r="AC491" s="69">
        <v>7</v>
      </c>
      <c r="AD491" s="69">
        <v>36</v>
      </c>
      <c r="AE491" s="43">
        <v>6.0212201591511937E-2</v>
      </c>
      <c r="AF491" s="43" t="s">
        <v>250</v>
      </c>
      <c r="AG491" s="69">
        <v>6</v>
      </c>
      <c r="AH491" s="69">
        <v>35</v>
      </c>
      <c r="AI491" s="43">
        <v>0.21143899204244032</v>
      </c>
      <c r="AJ491" s="43" t="s">
        <v>248</v>
      </c>
      <c r="AP491" s="69">
        <v>7</v>
      </c>
      <c r="AQ491" s="69">
        <v>37</v>
      </c>
      <c r="AR491" s="43">
        <v>0.11903183023872679</v>
      </c>
      <c r="AS491" s="43" t="s">
        <v>250</v>
      </c>
      <c r="AU491" s="69">
        <v>7</v>
      </c>
      <c r="AV491" s="69">
        <v>38</v>
      </c>
      <c r="AW491" s="43">
        <v>0.10006631299734749</v>
      </c>
      <c r="AX491" s="43" t="s">
        <v>250</v>
      </c>
      <c r="AY491" s="69">
        <v>7</v>
      </c>
      <c r="AZ491" s="69">
        <v>69</v>
      </c>
      <c r="BA491" s="43">
        <v>0.11840185676392573</v>
      </c>
      <c r="BB491" s="43" t="s">
        <v>250</v>
      </c>
      <c r="BH491" s="69">
        <v>7</v>
      </c>
      <c r="BI491" s="69">
        <v>23</v>
      </c>
      <c r="BJ491" s="43">
        <v>0.42639257294429705</v>
      </c>
      <c r="BK491" s="43" t="s">
        <v>248</v>
      </c>
      <c r="BQ491" s="69">
        <v>7</v>
      </c>
      <c r="BR491" s="69">
        <v>36</v>
      </c>
      <c r="BS491" s="43">
        <v>0.13086870026525199</v>
      </c>
      <c r="BT491" s="43" t="s">
        <v>250</v>
      </c>
    </row>
    <row r="492" spans="11:72" x14ac:dyDescent="0.3">
      <c r="O492" s="33">
        <v>7</v>
      </c>
      <c r="P492" s="33">
        <v>55</v>
      </c>
      <c r="Q492" s="43">
        <v>0.11916445623342176</v>
      </c>
      <c r="R492" s="43" t="s">
        <v>250</v>
      </c>
      <c r="T492" s="69">
        <v>7</v>
      </c>
      <c r="U492" s="69">
        <v>37</v>
      </c>
      <c r="V492" s="43">
        <v>6.2566312997347481E-2</v>
      </c>
      <c r="W492" s="43" t="s">
        <v>250</v>
      </c>
      <c r="X492" s="69">
        <v>7</v>
      </c>
      <c r="Y492" s="69">
        <v>42</v>
      </c>
      <c r="Z492" s="43">
        <v>7.7751989389920423E-2</v>
      </c>
      <c r="AA492" s="43" t="s">
        <v>248</v>
      </c>
      <c r="AC492" s="69">
        <v>7</v>
      </c>
      <c r="AD492" s="69">
        <v>37</v>
      </c>
      <c r="AE492" s="43">
        <v>5.4078249336870027E-2</v>
      </c>
      <c r="AF492" s="43" t="s">
        <v>250</v>
      </c>
      <c r="AG492" s="69">
        <v>6</v>
      </c>
      <c r="AH492" s="69">
        <v>36</v>
      </c>
      <c r="AI492" s="43">
        <v>0.21140583554376657</v>
      </c>
      <c r="AJ492" s="43" t="s">
        <v>248</v>
      </c>
      <c r="AP492" s="69">
        <v>7</v>
      </c>
      <c r="AQ492" s="69">
        <v>38</v>
      </c>
      <c r="AR492" s="43">
        <v>0.12108753315649867</v>
      </c>
      <c r="AS492" s="43" t="s">
        <v>250</v>
      </c>
      <c r="AU492" s="69">
        <v>7</v>
      </c>
      <c r="AV492" s="69">
        <v>39</v>
      </c>
      <c r="AW492" s="43">
        <v>8.6538461538461536E-2</v>
      </c>
      <c r="AX492" s="43" t="s">
        <v>250</v>
      </c>
      <c r="AY492" s="69">
        <v>7</v>
      </c>
      <c r="AZ492" s="69">
        <v>70</v>
      </c>
      <c r="BA492" s="43">
        <v>0.12894562334217508</v>
      </c>
      <c r="BB492" s="43" t="s">
        <v>250</v>
      </c>
      <c r="BH492" s="69">
        <v>7</v>
      </c>
      <c r="BI492" s="69">
        <v>24</v>
      </c>
      <c r="BJ492" s="43">
        <v>0.4180371352785146</v>
      </c>
      <c r="BK492" s="43" t="s">
        <v>248</v>
      </c>
      <c r="BQ492" s="69">
        <v>7</v>
      </c>
      <c r="BR492" s="69">
        <v>37</v>
      </c>
      <c r="BS492" s="43">
        <v>0.11826923076923077</v>
      </c>
      <c r="BT492" s="43" t="s">
        <v>250</v>
      </c>
    </row>
    <row r="493" spans="11:72" x14ac:dyDescent="0.3">
      <c r="O493" s="33">
        <v>7</v>
      </c>
      <c r="P493" s="33">
        <v>56</v>
      </c>
      <c r="Q493" s="43">
        <v>0.12294429708222812</v>
      </c>
      <c r="R493" s="43" t="s">
        <v>250</v>
      </c>
      <c r="T493" s="69">
        <v>7</v>
      </c>
      <c r="U493" s="69">
        <v>38</v>
      </c>
      <c r="V493" s="43">
        <v>6.8037135278514585E-2</v>
      </c>
      <c r="W493" s="43" t="s">
        <v>250</v>
      </c>
      <c r="X493" s="69">
        <v>7</v>
      </c>
      <c r="Y493" s="69">
        <v>43</v>
      </c>
      <c r="Z493" s="43">
        <v>7.5729442970822278E-2</v>
      </c>
      <c r="AA493" s="43" t="s">
        <v>248</v>
      </c>
      <c r="AC493" s="69">
        <v>7</v>
      </c>
      <c r="AD493" s="69">
        <v>38</v>
      </c>
      <c r="AE493" s="43">
        <v>5.636604774535809E-2</v>
      </c>
      <c r="AF493" s="43" t="s">
        <v>250</v>
      </c>
      <c r="AG493" s="69">
        <v>6</v>
      </c>
      <c r="AH493" s="69">
        <v>37</v>
      </c>
      <c r="AI493" s="43">
        <v>0.20971485411140584</v>
      </c>
      <c r="AJ493" s="43" t="s">
        <v>248</v>
      </c>
      <c r="AP493" s="69">
        <v>7</v>
      </c>
      <c r="AQ493" s="69">
        <v>39</v>
      </c>
      <c r="AR493" s="43">
        <v>0.12244694960212202</v>
      </c>
      <c r="AS493" s="43" t="s">
        <v>250</v>
      </c>
      <c r="AU493" s="69">
        <v>7</v>
      </c>
      <c r="AV493" s="69">
        <v>40</v>
      </c>
      <c r="AW493" s="43">
        <v>8.1332891246684344E-2</v>
      </c>
      <c r="AX493" s="43" t="s">
        <v>250</v>
      </c>
      <c r="AY493" s="69">
        <v>7</v>
      </c>
      <c r="AZ493" s="69">
        <v>71</v>
      </c>
      <c r="BA493" s="43">
        <v>0.13378647214854111</v>
      </c>
      <c r="BB493" s="43" t="s">
        <v>250</v>
      </c>
      <c r="BH493" s="69">
        <v>7</v>
      </c>
      <c r="BI493" s="69">
        <v>25</v>
      </c>
      <c r="BJ493" s="43">
        <v>0.42211538461538461</v>
      </c>
      <c r="BK493" s="43" t="s">
        <v>248</v>
      </c>
      <c r="BQ493" s="69">
        <v>7</v>
      </c>
      <c r="BR493" s="69">
        <v>38</v>
      </c>
      <c r="BS493" s="43">
        <v>0.1039787798408488</v>
      </c>
      <c r="BT493" s="43" t="s">
        <v>250</v>
      </c>
    </row>
    <row r="494" spans="11:72" x14ac:dyDescent="0.3">
      <c r="O494" s="33">
        <v>7</v>
      </c>
      <c r="P494" s="33">
        <v>57</v>
      </c>
      <c r="Q494" s="43">
        <v>0.12330901856763926</v>
      </c>
      <c r="R494" s="43" t="s">
        <v>250</v>
      </c>
      <c r="T494" s="69">
        <v>7</v>
      </c>
      <c r="U494" s="69">
        <v>39</v>
      </c>
      <c r="V494" s="43">
        <v>6.9728116710875337E-2</v>
      </c>
      <c r="W494" s="43" t="s">
        <v>250</v>
      </c>
      <c r="X494" s="69">
        <v>7</v>
      </c>
      <c r="Y494" s="69">
        <v>44</v>
      </c>
      <c r="Z494" s="43">
        <v>7.54973474801061E-2</v>
      </c>
      <c r="AA494" s="43" t="s">
        <v>248</v>
      </c>
      <c r="AC494" s="69">
        <v>7</v>
      </c>
      <c r="AD494" s="69">
        <v>39</v>
      </c>
      <c r="AE494" s="43">
        <v>6.5915119363395225E-2</v>
      </c>
      <c r="AF494" s="43" t="s">
        <v>250</v>
      </c>
      <c r="AG494" s="69">
        <v>6</v>
      </c>
      <c r="AH494" s="69">
        <v>38</v>
      </c>
      <c r="AI494" s="43">
        <v>0.20281830238726792</v>
      </c>
      <c r="AJ494" s="43" t="s">
        <v>248</v>
      </c>
      <c r="AP494" s="69">
        <v>7</v>
      </c>
      <c r="AQ494" s="69">
        <v>40</v>
      </c>
      <c r="AR494" s="43">
        <v>0.12456896551724138</v>
      </c>
      <c r="AS494" s="43" t="s">
        <v>250</v>
      </c>
      <c r="AU494" s="69">
        <v>7</v>
      </c>
      <c r="AV494" s="69">
        <v>41</v>
      </c>
      <c r="AW494" s="43">
        <v>8.0736074270557026E-2</v>
      </c>
      <c r="AX494" s="43" t="s">
        <v>250</v>
      </c>
      <c r="AY494" s="69">
        <v>7</v>
      </c>
      <c r="AZ494" s="69">
        <v>72</v>
      </c>
      <c r="BA494" s="43">
        <v>0.13438328912466843</v>
      </c>
      <c r="BB494" s="43" t="s">
        <v>250</v>
      </c>
      <c r="BH494" s="69">
        <v>7</v>
      </c>
      <c r="BI494" s="69">
        <v>26</v>
      </c>
      <c r="BJ494" s="43">
        <v>0.41104111405835542</v>
      </c>
      <c r="BK494" s="43" t="s">
        <v>248</v>
      </c>
      <c r="BQ494" s="69">
        <v>7</v>
      </c>
      <c r="BR494" s="69">
        <v>39</v>
      </c>
      <c r="BS494" s="43">
        <v>9.3468169761273215E-2</v>
      </c>
      <c r="BT494" s="43" t="s">
        <v>250</v>
      </c>
    </row>
    <row r="495" spans="11:72" x14ac:dyDescent="0.3">
      <c r="O495" s="33">
        <v>7</v>
      </c>
      <c r="P495" s="33">
        <v>58</v>
      </c>
      <c r="Q495" s="43">
        <v>0.12964190981432361</v>
      </c>
      <c r="R495" s="43" t="s">
        <v>250</v>
      </c>
      <c r="T495" s="69">
        <v>7</v>
      </c>
      <c r="U495" s="69">
        <v>40</v>
      </c>
      <c r="V495" s="43">
        <v>7.7519893899204245E-2</v>
      </c>
      <c r="W495" s="43" t="s">
        <v>250</v>
      </c>
      <c r="X495" s="69">
        <v>7</v>
      </c>
      <c r="Y495" s="69">
        <v>46</v>
      </c>
      <c r="Z495" s="43">
        <v>4.2175066312997347E-2</v>
      </c>
      <c r="AA495" s="43" t="s">
        <v>250</v>
      </c>
      <c r="AC495" s="69">
        <v>7</v>
      </c>
      <c r="AD495" s="69">
        <v>40</v>
      </c>
      <c r="AE495" s="43">
        <v>6.6213527851458884E-2</v>
      </c>
      <c r="AF495" s="43" t="s">
        <v>250</v>
      </c>
      <c r="AG495" s="69">
        <v>6</v>
      </c>
      <c r="AH495" s="69">
        <v>39</v>
      </c>
      <c r="AI495" s="43">
        <v>0.2003315649867374</v>
      </c>
      <c r="AJ495" s="43" t="s">
        <v>248</v>
      </c>
      <c r="AP495" s="69">
        <v>7</v>
      </c>
      <c r="AQ495" s="69">
        <v>41</v>
      </c>
      <c r="AR495" s="43">
        <v>0.13242705570291777</v>
      </c>
      <c r="AS495" s="43" t="s">
        <v>250</v>
      </c>
      <c r="AU495" s="69">
        <v>7</v>
      </c>
      <c r="AV495" s="69">
        <v>42</v>
      </c>
      <c r="AW495" s="43">
        <v>8.7135278514588854E-2</v>
      </c>
      <c r="AX495" s="43" t="s">
        <v>250</v>
      </c>
      <c r="AY495" s="69">
        <v>7</v>
      </c>
      <c r="AZ495" s="69">
        <v>73</v>
      </c>
      <c r="BA495" s="43">
        <v>0.13657161803713527</v>
      </c>
      <c r="BB495" s="43" t="s">
        <v>250</v>
      </c>
      <c r="BH495" s="69">
        <v>7</v>
      </c>
      <c r="BI495" s="69">
        <v>27</v>
      </c>
      <c r="BJ495" s="43">
        <v>0.41306366047745358</v>
      </c>
      <c r="BK495" s="43" t="s">
        <v>248</v>
      </c>
      <c r="BQ495" s="69">
        <v>7</v>
      </c>
      <c r="BR495" s="69">
        <v>40</v>
      </c>
      <c r="BS495" s="43">
        <v>9.1777188328912462E-2</v>
      </c>
      <c r="BT495" s="43" t="s">
        <v>250</v>
      </c>
    </row>
    <row r="496" spans="11:72" x14ac:dyDescent="0.3">
      <c r="O496" s="33">
        <v>7</v>
      </c>
      <c r="P496" s="33">
        <v>59</v>
      </c>
      <c r="Q496" s="43">
        <v>0.1312997347480106</v>
      </c>
      <c r="R496" s="43" t="s">
        <v>250</v>
      </c>
      <c r="T496" s="69">
        <v>7</v>
      </c>
      <c r="U496" s="69">
        <v>41</v>
      </c>
      <c r="V496" s="43">
        <v>7.8580901856763932E-2</v>
      </c>
      <c r="W496" s="43" t="s">
        <v>250</v>
      </c>
      <c r="X496" s="69">
        <v>7</v>
      </c>
      <c r="Y496" s="69">
        <v>47</v>
      </c>
      <c r="Z496" s="43">
        <v>3.5576923076923075E-2</v>
      </c>
      <c r="AA496" s="43" t="s">
        <v>250</v>
      </c>
      <c r="AC496" s="69">
        <v>7</v>
      </c>
      <c r="AD496" s="69">
        <v>41</v>
      </c>
      <c r="AE496" s="43">
        <v>7.1518567639257291E-2</v>
      </c>
      <c r="AF496" s="43" t="s">
        <v>250</v>
      </c>
      <c r="AG496" s="69">
        <v>6</v>
      </c>
      <c r="AH496" s="69">
        <v>40</v>
      </c>
      <c r="AI496" s="43">
        <v>0.20503978779840848</v>
      </c>
      <c r="AJ496" s="43" t="s">
        <v>248</v>
      </c>
      <c r="AP496" s="69">
        <v>7</v>
      </c>
      <c r="AQ496" s="69">
        <v>42</v>
      </c>
      <c r="AR496" s="43">
        <v>0.13879310344827586</v>
      </c>
      <c r="AS496" s="43" t="s">
        <v>250</v>
      </c>
      <c r="AU496" s="69">
        <v>7</v>
      </c>
      <c r="AV496" s="69">
        <v>43</v>
      </c>
      <c r="AW496" s="43">
        <v>9.2274535809018565E-2</v>
      </c>
      <c r="AX496" s="43" t="s">
        <v>250</v>
      </c>
      <c r="AY496" s="69">
        <v>8</v>
      </c>
      <c r="AZ496" s="69">
        <v>0</v>
      </c>
      <c r="BA496" s="43">
        <v>0.4164787798408488</v>
      </c>
      <c r="BB496" s="43" t="s">
        <v>248</v>
      </c>
      <c r="BH496" s="69">
        <v>7</v>
      </c>
      <c r="BI496" s="69">
        <v>28</v>
      </c>
      <c r="BJ496" s="43">
        <v>0.4165450928381963</v>
      </c>
      <c r="BK496" s="43" t="s">
        <v>248</v>
      </c>
      <c r="BQ496" s="69">
        <v>7</v>
      </c>
      <c r="BR496" s="69">
        <v>41</v>
      </c>
      <c r="BS496" s="43">
        <v>9.0318302387267901E-2</v>
      </c>
      <c r="BT496" s="43" t="s">
        <v>250</v>
      </c>
    </row>
    <row r="497" spans="15:72" x14ac:dyDescent="0.3">
      <c r="O497" s="33">
        <v>7</v>
      </c>
      <c r="P497" s="33">
        <v>60</v>
      </c>
      <c r="Q497" s="43">
        <v>0.13262599469496023</v>
      </c>
      <c r="R497" s="43" t="s">
        <v>250</v>
      </c>
      <c r="T497" s="69">
        <v>7</v>
      </c>
      <c r="U497" s="69">
        <v>42</v>
      </c>
      <c r="V497" s="43">
        <v>8.1730769230769232E-2</v>
      </c>
      <c r="W497" s="43" t="s">
        <v>250</v>
      </c>
      <c r="X497" s="69">
        <v>7</v>
      </c>
      <c r="Y497" s="69">
        <v>48</v>
      </c>
      <c r="Z497" s="43">
        <v>2.8912466843501326E-2</v>
      </c>
      <c r="AA497" s="43" t="s">
        <v>250</v>
      </c>
      <c r="AC497" s="69">
        <v>7</v>
      </c>
      <c r="AD497" s="69">
        <v>42</v>
      </c>
      <c r="AE497" s="43">
        <v>7.7818302387267904E-2</v>
      </c>
      <c r="AF497" s="43" t="s">
        <v>250</v>
      </c>
      <c r="AG497" s="69">
        <v>6</v>
      </c>
      <c r="AH497" s="69">
        <v>41</v>
      </c>
      <c r="AI497" s="43">
        <v>0.20208885941644561</v>
      </c>
      <c r="AJ497" s="43" t="s">
        <v>248</v>
      </c>
      <c r="AP497" s="69">
        <v>7</v>
      </c>
      <c r="AQ497" s="69">
        <v>43</v>
      </c>
      <c r="AR497" s="43">
        <v>0.14522546419098142</v>
      </c>
      <c r="AS497" s="43" t="s">
        <v>250</v>
      </c>
      <c r="AU497" s="69">
        <v>7</v>
      </c>
      <c r="AV497" s="69">
        <v>44</v>
      </c>
      <c r="AW497" s="43">
        <v>0.10192307692307692</v>
      </c>
      <c r="AX497" s="43" t="s">
        <v>250</v>
      </c>
      <c r="AY497" s="69">
        <v>8</v>
      </c>
      <c r="AZ497" s="69">
        <v>1</v>
      </c>
      <c r="BA497" s="43">
        <v>0.40198938992042438</v>
      </c>
      <c r="BB497" s="43" t="s">
        <v>248</v>
      </c>
      <c r="BH497" s="69">
        <v>7</v>
      </c>
      <c r="BI497" s="69">
        <v>29</v>
      </c>
      <c r="BJ497" s="43">
        <v>0.40460875331564988</v>
      </c>
      <c r="BK497" s="43" t="s">
        <v>248</v>
      </c>
      <c r="BQ497" s="69">
        <v>7</v>
      </c>
      <c r="BR497" s="69">
        <v>42</v>
      </c>
      <c r="BS497" s="43">
        <v>9.7911140583554379E-2</v>
      </c>
      <c r="BT497" s="43" t="s">
        <v>250</v>
      </c>
    </row>
    <row r="498" spans="15:72" x14ac:dyDescent="0.3">
      <c r="O498" s="33">
        <v>7</v>
      </c>
      <c r="P498" s="33">
        <v>61</v>
      </c>
      <c r="Q498" s="43">
        <v>0.14648541114058355</v>
      </c>
      <c r="R498" s="43" t="s">
        <v>250</v>
      </c>
      <c r="T498" s="69">
        <v>7</v>
      </c>
      <c r="U498" s="69">
        <v>43</v>
      </c>
      <c r="V498" s="43">
        <v>8.3156498673740059E-2</v>
      </c>
      <c r="W498" s="43" t="s">
        <v>250</v>
      </c>
      <c r="X498" s="69">
        <v>7</v>
      </c>
      <c r="Y498" s="69">
        <v>49</v>
      </c>
      <c r="Z498" s="43">
        <v>2.8846153846153848E-2</v>
      </c>
      <c r="AA498" s="43" t="s">
        <v>250</v>
      </c>
      <c r="AC498" s="69">
        <v>7</v>
      </c>
      <c r="AD498" s="69">
        <v>43</v>
      </c>
      <c r="AE498" s="43">
        <v>8.5809018567639256E-2</v>
      </c>
      <c r="AF498" s="43" t="s">
        <v>250</v>
      </c>
      <c r="AG498" s="69">
        <v>6</v>
      </c>
      <c r="AH498" s="69">
        <v>42</v>
      </c>
      <c r="AI498" s="43">
        <v>0.20102785145888594</v>
      </c>
      <c r="AJ498" s="43" t="s">
        <v>248</v>
      </c>
      <c r="AP498" s="69">
        <v>7</v>
      </c>
      <c r="AQ498" s="69">
        <v>44</v>
      </c>
      <c r="AR498" s="43">
        <v>0.1473474801061008</v>
      </c>
      <c r="AS498" s="43" t="s">
        <v>250</v>
      </c>
      <c r="AU498" s="69">
        <v>7</v>
      </c>
      <c r="AV498" s="69">
        <v>45</v>
      </c>
      <c r="AW498" s="43">
        <v>0.11707559681697613</v>
      </c>
      <c r="AX498" s="43" t="s">
        <v>250</v>
      </c>
      <c r="AY498" s="69">
        <v>8</v>
      </c>
      <c r="AZ498" s="69">
        <v>2</v>
      </c>
      <c r="BA498" s="43">
        <v>0.40742705570291776</v>
      </c>
      <c r="BB498" s="43" t="s">
        <v>248</v>
      </c>
      <c r="BH498" s="69">
        <v>7</v>
      </c>
      <c r="BI498" s="69">
        <v>30</v>
      </c>
      <c r="BJ498" s="43">
        <v>0.37165119363395227</v>
      </c>
      <c r="BK498" s="43" t="s">
        <v>248</v>
      </c>
      <c r="BQ498" s="69">
        <v>7</v>
      </c>
      <c r="BR498" s="69">
        <v>43</v>
      </c>
      <c r="BS498" s="43">
        <v>0.10527188328912467</v>
      </c>
      <c r="BT498" s="43" t="s">
        <v>250</v>
      </c>
    </row>
    <row r="499" spans="15:72" x14ac:dyDescent="0.3">
      <c r="O499" s="33">
        <v>7</v>
      </c>
      <c r="P499" s="33">
        <v>62</v>
      </c>
      <c r="Q499" s="43">
        <v>0.14877320954907161</v>
      </c>
      <c r="R499" s="43" t="s">
        <v>250</v>
      </c>
      <c r="T499" s="69">
        <v>7</v>
      </c>
      <c r="U499" s="69">
        <v>44</v>
      </c>
      <c r="V499" s="43">
        <v>9.9602122015915118E-2</v>
      </c>
      <c r="W499" s="43" t="s">
        <v>250</v>
      </c>
      <c r="X499" s="69">
        <v>7</v>
      </c>
      <c r="Y499" s="69">
        <v>50</v>
      </c>
      <c r="Z499" s="43">
        <v>2.6193633952254641E-2</v>
      </c>
      <c r="AA499" s="43" t="s">
        <v>250</v>
      </c>
      <c r="AC499" s="69">
        <v>7</v>
      </c>
      <c r="AD499" s="69">
        <v>44</v>
      </c>
      <c r="AE499" s="43">
        <v>9.3633952254641911E-2</v>
      </c>
      <c r="AF499" s="43" t="s">
        <v>250</v>
      </c>
      <c r="AG499" s="69">
        <v>6</v>
      </c>
      <c r="AH499" s="69">
        <v>43</v>
      </c>
      <c r="AI499" s="43">
        <v>0.19456233421750663</v>
      </c>
      <c r="AJ499" s="43" t="s">
        <v>248</v>
      </c>
      <c r="AP499" s="69">
        <v>7</v>
      </c>
      <c r="AQ499" s="69">
        <v>45</v>
      </c>
      <c r="AR499" s="43">
        <v>0.15069628647214853</v>
      </c>
      <c r="AS499" s="43" t="s">
        <v>250</v>
      </c>
      <c r="AU499" s="69">
        <v>7</v>
      </c>
      <c r="AV499" s="69">
        <v>46</v>
      </c>
      <c r="AW499" s="43">
        <v>0.12105437665782494</v>
      </c>
      <c r="AX499" s="43" t="s">
        <v>250</v>
      </c>
      <c r="AY499" s="69">
        <v>8</v>
      </c>
      <c r="AZ499" s="69">
        <v>3</v>
      </c>
      <c r="BA499" s="43">
        <v>0.40285145888594165</v>
      </c>
      <c r="BB499" s="43" t="s">
        <v>248</v>
      </c>
      <c r="BH499" s="69">
        <v>7</v>
      </c>
      <c r="BI499" s="69">
        <v>31</v>
      </c>
      <c r="BJ499" s="43">
        <v>0.37718832891246684</v>
      </c>
      <c r="BK499" s="43" t="s">
        <v>248</v>
      </c>
      <c r="BQ499" s="69">
        <v>7</v>
      </c>
      <c r="BR499" s="69">
        <v>44</v>
      </c>
      <c r="BS499" s="43">
        <v>0.11518567639257295</v>
      </c>
      <c r="BT499" s="43" t="s">
        <v>250</v>
      </c>
    </row>
    <row r="500" spans="15:72" x14ac:dyDescent="0.3">
      <c r="O500" s="33">
        <v>7</v>
      </c>
      <c r="P500" s="33">
        <v>63</v>
      </c>
      <c r="Q500" s="43">
        <v>0.15122679045092838</v>
      </c>
      <c r="R500" s="43" t="s">
        <v>250</v>
      </c>
      <c r="T500" s="69">
        <v>7</v>
      </c>
      <c r="U500" s="69">
        <v>45</v>
      </c>
      <c r="V500" s="43">
        <v>9.8872679045092837E-2</v>
      </c>
      <c r="W500" s="43" t="s">
        <v>250</v>
      </c>
      <c r="X500" s="69">
        <v>7</v>
      </c>
      <c r="Y500" s="69">
        <v>51</v>
      </c>
      <c r="Z500" s="43">
        <v>2.6458885941644562E-2</v>
      </c>
      <c r="AA500" s="43" t="s">
        <v>250</v>
      </c>
      <c r="AC500" s="69">
        <v>7</v>
      </c>
      <c r="AD500" s="69">
        <v>45</v>
      </c>
      <c r="AE500" s="43">
        <v>0.10139257294429709</v>
      </c>
      <c r="AF500" s="43" t="s">
        <v>250</v>
      </c>
      <c r="AG500" s="69">
        <v>6</v>
      </c>
      <c r="AH500" s="69">
        <v>44</v>
      </c>
      <c r="AI500" s="43">
        <v>0.19207559681697614</v>
      </c>
      <c r="AJ500" s="43" t="s">
        <v>248</v>
      </c>
      <c r="AP500" s="69">
        <v>7</v>
      </c>
      <c r="AQ500" s="69">
        <v>46</v>
      </c>
      <c r="AR500" s="43">
        <v>0.15911803713527853</v>
      </c>
      <c r="AS500" s="43" t="s">
        <v>250</v>
      </c>
      <c r="AU500" s="69">
        <v>7</v>
      </c>
      <c r="AV500" s="69">
        <v>47</v>
      </c>
      <c r="AW500" s="43">
        <v>0.13435013262599468</v>
      </c>
      <c r="AX500" s="43" t="s">
        <v>250</v>
      </c>
      <c r="AY500" s="69">
        <v>8</v>
      </c>
      <c r="AZ500" s="69">
        <v>4</v>
      </c>
      <c r="BA500" s="43">
        <v>0.40623342175066313</v>
      </c>
      <c r="BB500" s="43" t="s">
        <v>248</v>
      </c>
      <c r="BH500" s="69">
        <v>7</v>
      </c>
      <c r="BI500" s="69">
        <v>32</v>
      </c>
      <c r="BJ500" s="43">
        <v>0.37526525198938993</v>
      </c>
      <c r="BK500" s="43" t="s">
        <v>248</v>
      </c>
      <c r="BQ500" s="69">
        <v>7</v>
      </c>
      <c r="BR500" s="69">
        <v>45</v>
      </c>
      <c r="BS500" s="43">
        <v>0.12768567639257294</v>
      </c>
      <c r="BT500" s="43" t="s">
        <v>250</v>
      </c>
    </row>
    <row r="501" spans="15:72" x14ac:dyDescent="0.3">
      <c r="O501" s="33">
        <v>7</v>
      </c>
      <c r="P501" s="33">
        <v>64</v>
      </c>
      <c r="Q501" s="43">
        <v>0.16651193633952255</v>
      </c>
      <c r="R501" s="43" t="s">
        <v>250</v>
      </c>
      <c r="T501" s="69">
        <v>7</v>
      </c>
      <c r="U501" s="69">
        <v>46</v>
      </c>
      <c r="V501" s="43">
        <v>0.1051392572944297</v>
      </c>
      <c r="W501" s="43" t="s">
        <v>250</v>
      </c>
      <c r="X501" s="69">
        <v>7</v>
      </c>
      <c r="Y501" s="69">
        <v>52</v>
      </c>
      <c r="Z501" s="43">
        <v>2.8315649867374004E-2</v>
      </c>
      <c r="AA501" s="43" t="s">
        <v>250</v>
      </c>
      <c r="AC501" s="69">
        <v>7</v>
      </c>
      <c r="AD501" s="69">
        <v>46</v>
      </c>
      <c r="AE501" s="43">
        <v>0.10815649867374005</v>
      </c>
      <c r="AF501" s="43" t="s">
        <v>250</v>
      </c>
      <c r="AG501" s="69">
        <v>6</v>
      </c>
      <c r="AH501" s="69">
        <v>47</v>
      </c>
      <c r="AI501" s="43">
        <v>0.13126657824933688</v>
      </c>
      <c r="AJ501" s="43" t="s">
        <v>250</v>
      </c>
      <c r="AP501" s="69">
        <v>7</v>
      </c>
      <c r="AQ501" s="69">
        <v>47</v>
      </c>
      <c r="AR501" s="43">
        <v>0.16286472148541115</v>
      </c>
      <c r="AS501" s="43" t="s">
        <v>250</v>
      </c>
      <c r="AU501" s="69">
        <v>7</v>
      </c>
      <c r="AV501" s="69">
        <v>48</v>
      </c>
      <c r="AW501" s="43">
        <v>0.15407824933687003</v>
      </c>
      <c r="AX501" s="43" t="s">
        <v>250</v>
      </c>
      <c r="AY501" s="69">
        <v>8</v>
      </c>
      <c r="AZ501" s="69">
        <v>5</v>
      </c>
      <c r="BA501" s="43">
        <v>0.4023209549071618</v>
      </c>
      <c r="BB501" s="43" t="s">
        <v>248</v>
      </c>
      <c r="BH501" s="69">
        <v>7</v>
      </c>
      <c r="BI501" s="69">
        <v>33</v>
      </c>
      <c r="BJ501" s="43">
        <v>0.3724137931034483</v>
      </c>
      <c r="BK501" s="43" t="s">
        <v>248</v>
      </c>
      <c r="BQ501" s="69">
        <v>7</v>
      </c>
      <c r="BR501" s="69">
        <v>46</v>
      </c>
      <c r="BS501" s="43">
        <v>0.14303713527851458</v>
      </c>
      <c r="BT501" s="43" t="s">
        <v>250</v>
      </c>
    </row>
    <row r="502" spans="15:72" x14ac:dyDescent="0.3">
      <c r="O502" s="33">
        <v>7</v>
      </c>
      <c r="P502" s="33">
        <v>65</v>
      </c>
      <c r="Q502" s="43">
        <v>0.16923076923076924</v>
      </c>
      <c r="R502" s="43" t="s">
        <v>250</v>
      </c>
      <c r="T502" s="69">
        <v>7</v>
      </c>
      <c r="U502" s="69">
        <v>47</v>
      </c>
      <c r="V502" s="43">
        <v>0.10689655172413794</v>
      </c>
      <c r="W502" s="43" t="s">
        <v>250</v>
      </c>
      <c r="X502" s="69">
        <v>7</v>
      </c>
      <c r="Y502" s="69">
        <v>53</v>
      </c>
      <c r="Z502" s="43">
        <v>2.9940318302387268E-2</v>
      </c>
      <c r="AA502" s="43" t="s">
        <v>250</v>
      </c>
      <c r="AC502" s="69">
        <v>7</v>
      </c>
      <c r="AD502" s="69">
        <v>47</v>
      </c>
      <c r="AE502" s="43">
        <v>0.12503315649867375</v>
      </c>
      <c r="AF502" s="43" t="s">
        <v>250</v>
      </c>
      <c r="AG502" s="69">
        <v>6</v>
      </c>
      <c r="AH502" s="69">
        <v>48</v>
      </c>
      <c r="AI502" s="43">
        <v>0.10563660477453581</v>
      </c>
      <c r="AJ502" s="43" t="s">
        <v>250</v>
      </c>
      <c r="AP502" s="69">
        <v>7</v>
      </c>
      <c r="AQ502" s="69">
        <v>48</v>
      </c>
      <c r="AR502" s="43">
        <v>0.15838859416445622</v>
      </c>
      <c r="AS502" s="43" t="s">
        <v>250</v>
      </c>
      <c r="AU502" s="69">
        <v>7</v>
      </c>
      <c r="AV502" s="69">
        <v>49</v>
      </c>
      <c r="AW502" s="43">
        <v>0.16216843501326261</v>
      </c>
      <c r="AX502" s="43" t="s">
        <v>250</v>
      </c>
      <c r="AY502" s="69">
        <v>8</v>
      </c>
      <c r="AZ502" s="69">
        <v>6</v>
      </c>
      <c r="BA502" s="43">
        <v>0.40351458885941643</v>
      </c>
      <c r="BB502" s="43" t="s">
        <v>248</v>
      </c>
      <c r="BH502" s="69">
        <v>7</v>
      </c>
      <c r="BI502" s="69">
        <v>34</v>
      </c>
      <c r="BJ502" s="43">
        <v>0.37705570291777191</v>
      </c>
      <c r="BK502" s="43" t="s">
        <v>248</v>
      </c>
      <c r="BQ502" s="69">
        <v>7</v>
      </c>
      <c r="BR502" s="69">
        <v>47</v>
      </c>
      <c r="BS502" s="43">
        <v>0.15401193633952254</v>
      </c>
      <c r="BT502" s="43" t="s">
        <v>250</v>
      </c>
    </row>
    <row r="503" spans="15:72" x14ac:dyDescent="0.3">
      <c r="O503" s="33">
        <v>7</v>
      </c>
      <c r="P503" s="33">
        <v>66</v>
      </c>
      <c r="Q503" s="43">
        <v>0.17234748010610079</v>
      </c>
      <c r="R503" s="43" t="s">
        <v>250</v>
      </c>
      <c r="T503" s="69">
        <v>7</v>
      </c>
      <c r="U503" s="69">
        <v>48</v>
      </c>
      <c r="V503" s="43">
        <v>0.10799071618037136</v>
      </c>
      <c r="W503" s="43" t="s">
        <v>250</v>
      </c>
      <c r="X503" s="69">
        <v>7</v>
      </c>
      <c r="Y503" s="69">
        <v>54</v>
      </c>
      <c r="Z503" s="43">
        <v>3.3222811671087531E-2</v>
      </c>
      <c r="AA503" s="43" t="s">
        <v>250</v>
      </c>
      <c r="AC503" s="69">
        <v>7</v>
      </c>
      <c r="AD503" s="69">
        <v>48</v>
      </c>
      <c r="AE503" s="43">
        <v>0.12957559681697614</v>
      </c>
      <c r="AF503" s="43" t="s">
        <v>250</v>
      </c>
      <c r="AG503" s="69">
        <v>6</v>
      </c>
      <c r="AH503" s="69">
        <v>49</v>
      </c>
      <c r="AI503" s="43">
        <v>8.2294429708222816E-2</v>
      </c>
      <c r="AJ503" s="43" t="s">
        <v>250</v>
      </c>
      <c r="AP503" s="69">
        <v>7</v>
      </c>
      <c r="AQ503" s="69">
        <v>49</v>
      </c>
      <c r="AR503" s="43">
        <v>0.17553050397877984</v>
      </c>
      <c r="AS503" s="43" t="s">
        <v>250</v>
      </c>
      <c r="AU503" s="69">
        <v>7</v>
      </c>
      <c r="AV503" s="69">
        <v>50</v>
      </c>
      <c r="AW503" s="43">
        <v>0.17413793103448275</v>
      </c>
      <c r="AX503" s="43" t="s">
        <v>250</v>
      </c>
      <c r="AY503" s="69">
        <v>8</v>
      </c>
      <c r="AZ503" s="69">
        <v>7</v>
      </c>
      <c r="BA503" s="43">
        <v>0.38968832891246685</v>
      </c>
      <c r="BB503" s="43" t="s">
        <v>248</v>
      </c>
      <c r="BH503" s="69">
        <v>7</v>
      </c>
      <c r="BI503" s="69">
        <v>35</v>
      </c>
      <c r="BJ503" s="43">
        <v>0.36435676392572947</v>
      </c>
      <c r="BK503" s="43" t="s">
        <v>248</v>
      </c>
      <c r="BQ503" s="69">
        <v>7</v>
      </c>
      <c r="BR503" s="69">
        <v>48</v>
      </c>
      <c r="BS503" s="43">
        <v>0.16870026525198939</v>
      </c>
      <c r="BT503" s="43" t="s">
        <v>250</v>
      </c>
    </row>
    <row r="504" spans="15:72" x14ac:dyDescent="0.3">
      <c r="O504" s="33">
        <v>7</v>
      </c>
      <c r="P504" s="33">
        <v>67</v>
      </c>
      <c r="Q504" s="43">
        <v>0.18474801061007959</v>
      </c>
      <c r="R504" s="43" t="s">
        <v>250</v>
      </c>
      <c r="T504" s="69">
        <v>7</v>
      </c>
      <c r="U504" s="69">
        <v>49</v>
      </c>
      <c r="V504" s="43">
        <v>0.11906498673740053</v>
      </c>
      <c r="W504" s="43" t="s">
        <v>250</v>
      </c>
      <c r="X504" s="69">
        <v>7</v>
      </c>
      <c r="Y504" s="69">
        <v>55</v>
      </c>
      <c r="Z504" s="43">
        <v>3.8561007957559679E-2</v>
      </c>
      <c r="AA504" s="43" t="s">
        <v>250</v>
      </c>
      <c r="AC504" s="69">
        <v>7</v>
      </c>
      <c r="AD504" s="69">
        <v>49</v>
      </c>
      <c r="AE504" s="43">
        <v>0.13441644562334218</v>
      </c>
      <c r="AF504" s="43" t="s">
        <v>250</v>
      </c>
      <c r="AG504" s="69">
        <v>6</v>
      </c>
      <c r="AH504" s="69">
        <v>50</v>
      </c>
      <c r="AI504" s="43">
        <v>6.8136604774535814E-2</v>
      </c>
      <c r="AJ504" s="43" t="s">
        <v>250</v>
      </c>
      <c r="AP504" s="69">
        <v>7</v>
      </c>
      <c r="AQ504" s="69">
        <v>50</v>
      </c>
      <c r="AR504" s="43">
        <v>0.17625994694960212</v>
      </c>
      <c r="AS504" s="43" t="s">
        <v>250</v>
      </c>
      <c r="AU504" s="69">
        <v>7</v>
      </c>
      <c r="AV504" s="69">
        <v>51</v>
      </c>
      <c r="AW504" s="43">
        <v>0.18564323607427055</v>
      </c>
      <c r="AX504" s="43" t="s">
        <v>250</v>
      </c>
      <c r="AY504" s="69">
        <v>8</v>
      </c>
      <c r="AZ504" s="69">
        <v>8</v>
      </c>
      <c r="BA504" s="43">
        <v>0.39403183023872679</v>
      </c>
      <c r="BB504" s="43" t="s">
        <v>248</v>
      </c>
      <c r="BH504" s="69">
        <v>7</v>
      </c>
      <c r="BI504" s="69">
        <v>36</v>
      </c>
      <c r="BJ504" s="43">
        <v>0.37791777188328912</v>
      </c>
      <c r="BK504" s="43" t="s">
        <v>248</v>
      </c>
      <c r="BQ504" s="69">
        <v>7</v>
      </c>
      <c r="BR504" s="69">
        <v>49</v>
      </c>
      <c r="BS504" s="43">
        <v>0.18206233421750664</v>
      </c>
      <c r="BT504" s="43" t="s">
        <v>250</v>
      </c>
    </row>
    <row r="505" spans="15:72" x14ac:dyDescent="0.3">
      <c r="O505" s="33">
        <v>7</v>
      </c>
      <c r="P505" s="33">
        <v>68</v>
      </c>
      <c r="Q505" s="43">
        <v>0.19433023872679045</v>
      </c>
      <c r="R505" s="43" t="s">
        <v>250</v>
      </c>
      <c r="T505" s="69">
        <v>7</v>
      </c>
      <c r="U505" s="69">
        <v>50</v>
      </c>
      <c r="V505" s="43">
        <v>0.11687665782493369</v>
      </c>
      <c r="W505" s="43" t="s">
        <v>250</v>
      </c>
      <c r="X505" s="69">
        <v>7</v>
      </c>
      <c r="Y505" s="69">
        <v>56</v>
      </c>
      <c r="Z505" s="43">
        <v>4.2473474801061006E-2</v>
      </c>
      <c r="AA505" s="43" t="s">
        <v>250</v>
      </c>
      <c r="AC505" s="69">
        <v>7</v>
      </c>
      <c r="AD505" s="69">
        <v>50</v>
      </c>
      <c r="AE505" s="43">
        <v>0.14333554376657826</v>
      </c>
      <c r="AF505" s="43" t="s">
        <v>250</v>
      </c>
      <c r="AG505" s="69">
        <v>6</v>
      </c>
      <c r="AH505" s="69">
        <v>51</v>
      </c>
      <c r="AI505" s="43">
        <v>5.6863395225464193E-2</v>
      </c>
      <c r="AJ505" s="43" t="s">
        <v>250</v>
      </c>
      <c r="AP505" s="69">
        <v>7</v>
      </c>
      <c r="AQ505" s="69">
        <v>51</v>
      </c>
      <c r="AR505" s="43">
        <v>0.17960875331564988</v>
      </c>
      <c r="AS505" s="43" t="s">
        <v>250</v>
      </c>
      <c r="AU505" s="69">
        <v>7</v>
      </c>
      <c r="AV505" s="69">
        <v>52</v>
      </c>
      <c r="AW505" s="43">
        <v>0.20102785145888594</v>
      </c>
      <c r="AX505" s="43" t="s">
        <v>250</v>
      </c>
      <c r="AY505" s="69">
        <v>8</v>
      </c>
      <c r="AZ505" s="69">
        <v>9</v>
      </c>
      <c r="BA505" s="43">
        <v>0.38189655172413794</v>
      </c>
      <c r="BB505" s="43" t="s">
        <v>248</v>
      </c>
      <c r="BH505" s="69">
        <v>7</v>
      </c>
      <c r="BI505" s="69">
        <v>37</v>
      </c>
      <c r="BJ505" s="43">
        <v>0.37831564986737398</v>
      </c>
      <c r="BK505" s="43" t="s">
        <v>248</v>
      </c>
      <c r="BQ505" s="69">
        <v>7</v>
      </c>
      <c r="BR505" s="69">
        <v>50</v>
      </c>
      <c r="BS505" s="43">
        <v>0.20328249336870027</v>
      </c>
      <c r="BT505" s="43" t="s">
        <v>250</v>
      </c>
    </row>
    <row r="506" spans="15:72" x14ac:dyDescent="0.3">
      <c r="O506" s="33">
        <v>7</v>
      </c>
      <c r="P506" s="33">
        <v>69</v>
      </c>
      <c r="Q506" s="43">
        <v>0.20188992042440318</v>
      </c>
      <c r="R506" s="43" t="s">
        <v>250</v>
      </c>
      <c r="T506" s="69">
        <v>7</v>
      </c>
      <c r="U506" s="69">
        <v>51</v>
      </c>
      <c r="V506" s="43">
        <v>0.12781830238726791</v>
      </c>
      <c r="W506" s="43" t="s">
        <v>250</v>
      </c>
      <c r="X506" s="69">
        <v>7</v>
      </c>
      <c r="Y506" s="69">
        <v>57</v>
      </c>
      <c r="Z506" s="43">
        <v>4.6518567639257297E-2</v>
      </c>
      <c r="AA506" s="43" t="s">
        <v>250</v>
      </c>
      <c r="AC506" s="69">
        <v>7</v>
      </c>
      <c r="AD506" s="69">
        <v>51</v>
      </c>
      <c r="AE506" s="43">
        <v>0.15188992042440319</v>
      </c>
      <c r="AF506" s="43" t="s">
        <v>250</v>
      </c>
      <c r="AG506" s="69">
        <v>6</v>
      </c>
      <c r="AH506" s="69">
        <v>52</v>
      </c>
      <c r="AI506" s="43">
        <v>5.2652519893899206E-2</v>
      </c>
      <c r="AJ506" s="43" t="s">
        <v>250</v>
      </c>
      <c r="AP506" s="69">
        <v>7</v>
      </c>
      <c r="AQ506" s="69">
        <v>52</v>
      </c>
      <c r="AR506" s="43">
        <v>0.18322281167108753</v>
      </c>
      <c r="AS506" s="43" t="s">
        <v>250</v>
      </c>
      <c r="AU506" s="69">
        <v>7</v>
      </c>
      <c r="AV506" s="69">
        <v>53</v>
      </c>
      <c r="AW506" s="43">
        <v>0.21143899204244032</v>
      </c>
      <c r="AX506" s="43" t="s">
        <v>250</v>
      </c>
      <c r="AY506" s="69">
        <v>8</v>
      </c>
      <c r="AZ506" s="69">
        <v>10</v>
      </c>
      <c r="BA506" s="43">
        <v>0.37954244031830237</v>
      </c>
      <c r="BB506" s="43" t="s">
        <v>248</v>
      </c>
      <c r="BH506" s="69">
        <v>7</v>
      </c>
      <c r="BI506" s="69">
        <v>38</v>
      </c>
      <c r="BJ506" s="43">
        <v>0.38391909814323605</v>
      </c>
      <c r="BK506" s="43" t="s">
        <v>248</v>
      </c>
      <c r="BQ506" s="69">
        <v>7</v>
      </c>
      <c r="BR506" s="69">
        <v>51</v>
      </c>
      <c r="BS506" s="43">
        <v>0.2053050397877984</v>
      </c>
      <c r="BT506" s="43" t="s">
        <v>250</v>
      </c>
    </row>
    <row r="507" spans="15:72" x14ac:dyDescent="0.3">
      <c r="O507" s="33">
        <v>7</v>
      </c>
      <c r="P507" s="33">
        <v>70</v>
      </c>
      <c r="Q507" s="43">
        <v>0.21286472148541113</v>
      </c>
      <c r="R507" s="43" t="s">
        <v>250</v>
      </c>
      <c r="T507" s="69">
        <v>7</v>
      </c>
      <c r="U507" s="69">
        <v>52</v>
      </c>
      <c r="V507" s="43">
        <v>0.13302387267904509</v>
      </c>
      <c r="W507" s="43" t="s">
        <v>250</v>
      </c>
      <c r="X507" s="69">
        <v>7</v>
      </c>
      <c r="Y507" s="69">
        <v>58</v>
      </c>
      <c r="Z507" s="43">
        <v>4.847480106100796E-2</v>
      </c>
      <c r="AA507" s="43" t="s">
        <v>250</v>
      </c>
      <c r="AC507" s="69">
        <v>7</v>
      </c>
      <c r="AD507" s="69">
        <v>52</v>
      </c>
      <c r="AE507" s="43">
        <v>0.16074270557029177</v>
      </c>
      <c r="AF507" s="43" t="s">
        <v>250</v>
      </c>
      <c r="AG507" s="69">
        <v>6</v>
      </c>
      <c r="AH507" s="69">
        <v>53</v>
      </c>
      <c r="AI507" s="43">
        <v>5.4840848806366048E-2</v>
      </c>
      <c r="AJ507" s="43" t="s">
        <v>250</v>
      </c>
      <c r="AP507" s="69">
        <v>7</v>
      </c>
      <c r="AQ507" s="69">
        <v>53</v>
      </c>
      <c r="AR507" s="43">
        <v>0.18902519893899206</v>
      </c>
      <c r="AS507" s="43" t="s">
        <v>250</v>
      </c>
      <c r="AU507" s="69">
        <v>7</v>
      </c>
      <c r="AV507" s="69">
        <v>54</v>
      </c>
      <c r="AW507" s="43">
        <v>0.22493368700265251</v>
      </c>
      <c r="AX507" s="43" t="s">
        <v>250</v>
      </c>
      <c r="AY507" s="69">
        <v>8</v>
      </c>
      <c r="AZ507" s="69">
        <v>11</v>
      </c>
      <c r="BA507" s="43">
        <v>0.38086870026525199</v>
      </c>
      <c r="BB507" s="43" t="s">
        <v>248</v>
      </c>
      <c r="BH507" s="69">
        <v>7</v>
      </c>
      <c r="BI507" s="69">
        <v>39</v>
      </c>
      <c r="BJ507" s="43">
        <v>0.36346153846153845</v>
      </c>
      <c r="BK507" s="43" t="s">
        <v>248</v>
      </c>
      <c r="BQ507" s="69">
        <v>7</v>
      </c>
      <c r="BR507" s="69">
        <v>52</v>
      </c>
      <c r="BS507" s="43">
        <v>0.21438992042440319</v>
      </c>
      <c r="BT507" s="43" t="s">
        <v>250</v>
      </c>
    </row>
    <row r="508" spans="15:72" x14ac:dyDescent="0.3">
      <c r="O508" s="33">
        <v>7</v>
      </c>
      <c r="P508" s="33">
        <v>71</v>
      </c>
      <c r="Q508" s="43">
        <v>0.22188328912466843</v>
      </c>
      <c r="R508" s="43" t="s">
        <v>250</v>
      </c>
      <c r="T508" s="69">
        <v>7</v>
      </c>
      <c r="U508" s="69">
        <v>53</v>
      </c>
      <c r="V508" s="43">
        <v>0.13839522546419097</v>
      </c>
      <c r="W508" s="43" t="s">
        <v>250</v>
      </c>
      <c r="X508" s="69">
        <v>7</v>
      </c>
      <c r="Y508" s="69">
        <v>59</v>
      </c>
      <c r="Z508" s="43">
        <v>5.460875331564987E-2</v>
      </c>
      <c r="AA508" s="43" t="s">
        <v>250</v>
      </c>
      <c r="AC508" s="69">
        <v>7</v>
      </c>
      <c r="AD508" s="69">
        <v>53</v>
      </c>
      <c r="AE508" s="43">
        <v>0.1893899204244032</v>
      </c>
      <c r="AF508" s="43" t="s">
        <v>250</v>
      </c>
      <c r="AG508" s="69">
        <v>6</v>
      </c>
      <c r="AH508" s="69">
        <v>54</v>
      </c>
      <c r="AI508" s="43">
        <v>5.460875331564987E-2</v>
      </c>
      <c r="AJ508" s="43" t="s">
        <v>250</v>
      </c>
      <c r="AP508" s="69">
        <v>7</v>
      </c>
      <c r="AQ508" s="69">
        <v>54</v>
      </c>
      <c r="AR508" s="43">
        <v>0.20132625994694961</v>
      </c>
      <c r="AS508" s="43" t="s">
        <v>250</v>
      </c>
      <c r="AU508" s="69">
        <v>7</v>
      </c>
      <c r="AV508" s="69">
        <v>55</v>
      </c>
      <c r="AW508" s="43">
        <v>0.23942307692307693</v>
      </c>
      <c r="AX508" s="43" t="s">
        <v>250</v>
      </c>
      <c r="AY508" s="69">
        <v>8</v>
      </c>
      <c r="AZ508" s="69">
        <v>12</v>
      </c>
      <c r="BA508" s="43">
        <v>0.37877984084880639</v>
      </c>
      <c r="BB508" s="43" t="s">
        <v>248</v>
      </c>
      <c r="BH508" s="69">
        <v>7</v>
      </c>
      <c r="BI508" s="69">
        <v>40</v>
      </c>
      <c r="BJ508" s="43">
        <v>0.37204907161803713</v>
      </c>
      <c r="BK508" s="43" t="s">
        <v>248</v>
      </c>
      <c r="BQ508" s="69">
        <v>7</v>
      </c>
      <c r="BR508" s="69">
        <v>53</v>
      </c>
      <c r="BS508" s="43">
        <v>0.21465517241379312</v>
      </c>
      <c r="BT508" s="43" t="s">
        <v>250</v>
      </c>
    </row>
    <row r="509" spans="15:72" x14ac:dyDescent="0.3">
      <c r="O509" s="33">
        <v>7</v>
      </c>
      <c r="P509" s="33">
        <v>72</v>
      </c>
      <c r="Q509" s="43">
        <v>0.23292440318302388</v>
      </c>
      <c r="R509" s="43" t="s">
        <v>250</v>
      </c>
      <c r="T509" s="69">
        <v>7</v>
      </c>
      <c r="U509" s="69">
        <v>54</v>
      </c>
      <c r="V509" s="43">
        <v>0.14449602122015914</v>
      </c>
      <c r="W509" s="43" t="s">
        <v>250</v>
      </c>
      <c r="X509" s="69">
        <v>7</v>
      </c>
      <c r="Y509" s="69">
        <v>60</v>
      </c>
      <c r="Z509" s="43">
        <v>6.0079575596816974E-2</v>
      </c>
      <c r="AA509" s="43" t="s">
        <v>250</v>
      </c>
      <c r="AC509" s="69">
        <v>7</v>
      </c>
      <c r="AD509" s="69">
        <v>54</v>
      </c>
      <c r="AE509" s="43">
        <v>0.20862068965517241</v>
      </c>
      <c r="AF509" s="43" t="s">
        <v>250</v>
      </c>
      <c r="AG509" s="69">
        <v>6</v>
      </c>
      <c r="AH509" s="69">
        <v>55</v>
      </c>
      <c r="AI509" s="43">
        <v>5.8355437665782495E-2</v>
      </c>
      <c r="AJ509" s="43" t="s">
        <v>250</v>
      </c>
      <c r="AP509" s="69">
        <v>7</v>
      </c>
      <c r="AQ509" s="69">
        <v>55</v>
      </c>
      <c r="AR509" s="43">
        <v>0.20089522546419097</v>
      </c>
      <c r="AS509" s="43" t="s">
        <v>250</v>
      </c>
      <c r="AU509" s="69">
        <v>7</v>
      </c>
      <c r="AV509" s="69">
        <v>56</v>
      </c>
      <c r="AW509" s="43">
        <v>0.25646551724137934</v>
      </c>
      <c r="AX509" s="43" t="s">
        <v>250</v>
      </c>
      <c r="AY509" s="69">
        <v>8</v>
      </c>
      <c r="AZ509" s="69">
        <v>13</v>
      </c>
      <c r="BA509" s="43">
        <v>0.37400530503978779</v>
      </c>
      <c r="BB509" s="43" t="s">
        <v>248</v>
      </c>
      <c r="BH509" s="69">
        <v>7</v>
      </c>
      <c r="BI509" s="69">
        <v>41</v>
      </c>
      <c r="BJ509" s="43">
        <v>0.35600132625994696</v>
      </c>
      <c r="BK509" s="43" t="s">
        <v>248</v>
      </c>
      <c r="BQ509" s="69">
        <v>7</v>
      </c>
      <c r="BR509" s="69">
        <v>54</v>
      </c>
      <c r="BS509" s="43">
        <v>0.22456896551724137</v>
      </c>
      <c r="BT509" s="43" t="s">
        <v>250</v>
      </c>
    </row>
    <row r="510" spans="15:72" x14ac:dyDescent="0.3">
      <c r="O510" s="33">
        <v>8</v>
      </c>
      <c r="P510" s="33">
        <v>0</v>
      </c>
      <c r="Q510" s="43">
        <v>0.16303050397877983</v>
      </c>
      <c r="R510" s="43" t="s">
        <v>248</v>
      </c>
      <c r="T510" s="69">
        <v>7</v>
      </c>
      <c r="U510" s="69">
        <v>55</v>
      </c>
      <c r="V510" s="43">
        <v>0.13736737400530505</v>
      </c>
      <c r="W510" s="43" t="s">
        <v>250</v>
      </c>
      <c r="X510" s="69">
        <v>7</v>
      </c>
      <c r="Y510" s="69">
        <v>61</v>
      </c>
      <c r="Z510" s="43">
        <v>6.7672413793103445E-2</v>
      </c>
      <c r="AA510" s="43" t="s">
        <v>250</v>
      </c>
      <c r="AC510" s="69">
        <v>7</v>
      </c>
      <c r="AD510" s="69">
        <v>55</v>
      </c>
      <c r="AE510" s="43">
        <v>0.21276525198938992</v>
      </c>
      <c r="AF510" s="43" t="s">
        <v>250</v>
      </c>
      <c r="AG510" s="69">
        <v>6</v>
      </c>
      <c r="AH510" s="69">
        <v>56</v>
      </c>
      <c r="AI510" s="43">
        <v>6.2002652519893897E-2</v>
      </c>
      <c r="AJ510" s="43" t="s">
        <v>250</v>
      </c>
      <c r="AP510" s="69">
        <v>7</v>
      </c>
      <c r="AQ510" s="69">
        <v>56</v>
      </c>
      <c r="AR510" s="43">
        <v>0.21004641909814323</v>
      </c>
      <c r="AS510" s="43" t="s">
        <v>250</v>
      </c>
      <c r="AU510" s="69">
        <v>7</v>
      </c>
      <c r="AV510" s="69">
        <v>57</v>
      </c>
      <c r="AW510" s="43">
        <v>0.28590848806366048</v>
      </c>
      <c r="AX510" s="43" t="s">
        <v>250</v>
      </c>
      <c r="AY510" s="69">
        <v>8</v>
      </c>
      <c r="AZ510" s="69">
        <v>14</v>
      </c>
      <c r="BA510" s="43">
        <v>0.36601458885941646</v>
      </c>
      <c r="BB510" s="43" t="s">
        <v>248</v>
      </c>
      <c r="BH510" s="69">
        <v>7</v>
      </c>
      <c r="BI510" s="69">
        <v>42</v>
      </c>
      <c r="BJ510" s="43">
        <v>0.37092175066312999</v>
      </c>
      <c r="BK510" s="43" t="s">
        <v>248</v>
      </c>
      <c r="BQ510" s="69">
        <v>7</v>
      </c>
      <c r="BR510" s="69">
        <v>55</v>
      </c>
      <c r="BS510" s="43">
        <v>0.23435013262599469</v>
      </c>
      <c r="BT510" s="43" t="s">
        <v>250</v>
      </c>
    </row>
    <row r="511" spans="15:72" x14ac:dyDescent="0.3">
      <c r="O511" s="33">
        <v>8</v>
      </c>
      <c r="P511" s="33">
        <v>1</v>
      </c>
      <c r="Q511" s="43">
        <v>0.16133952254641909</v>
      </c>
      <c r="R511" s="43" t="s">
        <v>248</v>
      </c>
      <c r="T511" s="69">
        <v>7</v>
      </c>
      <c r="U511" s="69">
        <v>56</v>
      </c>
      <c r="V511" s="43">
        <v>0.15494031830238728</v>
      </c>
      <c r="W511" s="43" t="s">
        <v>250</v>
      </c>
      <c r="X511" s="69">
        <v>7</v>
      </c>
      <c r="Y511" s="69">
        <v>62</v>
      </c>
      <c r="Z511" s="43">
        <v>7.6989389920424409E-2</v>
      </c>
      <c r="AA511" s="43" t="s">
        <v>250</v>
      </c>
      <c r="AC511" s="69">
        <v>7</v>
      </c>
      <c r="AD511" s="69">
        <v>56</v>
      </c>
      <c r="AE511" s="43">
        <v>0.20606763925729443</v>
      </c>
      <c r="AF511" s="43" t="s">
        <v>250</v>
      </c>
      <c r="AG511" s="69">
        <v>6</v>
      </c>
      <c r="AH511" s="69">
        <v>57</v>
      </c>
      <c r="AI511" s="43">
        <v>6.7440318302387267E-2</v>
      </c>
      <c r="AJ511" s="43" t="s">
        <v>250</v>
      </c>
      <c r="AP511" s="69">
        <v>7</v>
      </c>
      <c r="AQ511" s="69">
        <v>57</v>
      </c>
      <c r="AR511" s="43">
        <v>0.21753978779840849</v>
      </c>
      <c r="AS511" s="43" t="s">
        <v>250</v>
      </c>
      <c r="AU511" s="69">
        <v>7</v>
      </c>
      <c r="AV511" s="69">
        <v>58</v>
      </c>
      <c r="AW511" s="43">
        <v>0.30016578249336873</v>
      </c>
      <c r="AX511" s="43" t="s">
        <v>250</v>
      </c>
      <c r="AY511" s="69">
        <v>8</v>
      </c>
      <c r="AZ511" s="69">
        <v>15</v>
      </c>
      <c r="BA511" s="43">
        <v>0.37519893899204243</v>
      </c>
      <c r="BB511" s="43" t="s">
        <v>248</v>
      </c>
      <c r="BH511" s="69">
        <v>7</v>
      </c>
      <c r="BI511" s="69">
        <v>43</v>
      </c>
      <c r="BJ511" s="43">
        <v>0.37221485411140581</v>
      </c>
      <c r="BK511" s="43" t="s">
        <v>248</v>
      </c>
      <c r="BQ511" s="69">
        <v>7</v>
      </c>
      <c r="BR511" s="69">
        <v>56</v>
      </c>
      <c r="BS511" s="43">
        <v>0.24890583554376658</v>
      </c>
      <c r="BT511" s="43" t="s">
        <v>250</v>
      </c>
    </row>
    <row r="512" spans="15:72" x14ac:dyDescent="0.3">
      <c r="O512" s="33">
        <v>8</v>
      </c>
      <c r="P512" s="33">
        <v>2</v>
      </c>
      <c r="Q512" s="43">
        <v>0.15855437665782493</v>
      </c>
      <c r="R512" s="43" t="s">
        <v>248</v>
      </c>
      <c r="T512" s="69">
        <v>7</v>
      </c>
      <c r="U512" s="69">
        <v>57</v>
      </c>
      <c r="V512" s="43">
        <v>0.1572944297082228</v>
      </c>
      <c r="W512" s="43" t="s">
        <v>250</v>
      </c>
      <c r="X512" s="69">
        <v>7</v>
      </c>
      <c r="Y512" s="69">
        <v>63</v>
      </c>
      <c r="Z512" s="43">
        <v>8.5510610079575597E-2</v>
      </c>
      <c r="AA512" s="43" t="s">
        <v>250</v>
      </c>
      <c r="AC512" s="69">
        <v>7</v>
      </c>
      <c r="AD512" s="69">
        <v>57</v>
      </c>
      <c r="AE512" s="43">
        <v>0.210842175066313</v>
      </c>
      <c r="AF512" s="43" t="s">
        <v>250</v>
      </c>
      <c r="AG512" s="69">
        <v>6</v>
      </c>
      <c r="AH512" s="69">
        <v>58</v>
      </c>
      <c r="AI512" s="43">
        <v>6.9562334217506627E-2</v>
      </c>
      <c r="AJ512" s="43" t="s">
        <v>250</v>
      </c>
      <c r="AP512" s="69">
        <v>7</v>
      </c>
      <c r="AQ512" s="69">
        <v>58</v>
      </c>
      <c r="AR512" s="43">
        <v>0.21690981432360742</v>
      </c>
      <c r="AS512" s="43" t="s">
        <v>250</v>
      </c>
      <c r="AU512" s="69">
        <v>7</v>
      </c>
      <c r="AV512" s="69">
        <v>59</v>
      </c>
      <c r="AW512" s="43">
        <v>0.17427055702917771</v>
      </c>
      <c r="AX512" s="43" t="s">
        <v>250</v>
      </c>
      <c r="AY512" s="69">
        <v>8</v>
      </c>
      <c r="AZ512" s="69">
        <v>16</v>
      </c>
      <c r="BA512" s="43">
        <v>0.36986074270557029</v>
      </c>
      <c r="BB512" s="43" t="s">
        <v>248</v>
      </c>
      <c r="BH512" s="69">
        <v>7</v>
      </c>
      <c r="BI512" s="69">
        <v>44</v>
      </c>
      <c r="BJ512" s="43">
        <v>0.36319628647214852</v>
      </c>
      <c r="BK512" s="43" t="s">
        <v>248</v>
      </c>
      <c r="BQ512" s="69">
        <v>7</v>
      </c>
      <c r="BR512" s="69">
        <v>57</v>
      </c>
      <c r="BS512" s="43">
        <v>0.25354774535809016</v>
      </c>
      <c r="BT512" s="43" t="s">
        <v>250</v>
      </c>
    </row>
    <row r="513" spans="15:72" x14ac:dyDescent="0.3">
      <c r="O513" s="33">
        <v>8</v>
      </c>
      <c r="P513" s="33">
        <v>3</v>
      </c>
      <c r="Q513" s="43">
        <v>0.15938328912466843</v>
      </c>
      <c r="R513" s="43" t="s">
        <v>248</v>
      </c>
      <c r="T513" s="69">
        <v>7</v>
      </c>
      <c r="U513" s="69">
        <v>58</v>
      </c>
      <c r="V513" s="43">
        <v>0.148342175066313</v>
      </c>
      <c r="W513" s="43" t="s">
        <v>250</v>
      </c>
      <c r="X513" s="69">
        <v>7</v>
      </c>
      <c r="Y513" s="69">
        <v>64</v>
      </c>
      <c r="Z513" s="43">
        <v>9.2340848806366047E-2</v>
      </c>
      <c r="AA513" s="43" t="s">
        <v>250</v>
      </c>
      <c r="AC513" s="69">
        <v>7</v>
      </c>
      <c r="AD513" s="69">
        <v>58</v>
      </c>
      <c r="AE513" s="43">
        <v>0.23398541114058355</v>
      </c>
      <c r="AF513" s="43" t="s">
        <v>250</v>
      </c>
      <c r="AG513" s="69">
        <v>6</v>
      </c>
      <c r="AH513" s="69">
        <v>59</v>
      </c>
      <c r="AI513" s="43">
        <v>7.3607427055702918E-2</v>
      </c>
      <c r="AJ513" s="43" t="s">
        <v>250</v>
      </c>
      <c r="AP513" s="69">
        <v>7</v>
      </c>
      <c r="AQ513" s="69">
        <v>59</v>
      </c>
      <c r="AR513" s="43">
        <v>0.22088859416445622</v>
      </c>
      <c r="AS513" s="43" t="s">
        <v>250</v>
      </c>
      <c r="AU513" s="69">
        <v>7</v>
      </c>
      <c r="AV513" s="69">
        <v>60</v>
      </c>
      <c r="AW513" s="43">
        <v>0.30616710875331565</v>
      </c>
      <c r="AX513" s="43" t="s">
        <v>250</v>
      </c>
      <c r="AY513" s="69">
        <v>8</v>
      </c>
      <c r="AZ513" s="69">
        <v>17</v>
      </c>
      <c r="BA513" s="43">
        <v>0.37483421750663132</v>
      </c>
      <c r="BB513" s="43" t="s">
        <v>248</v>
      </c>
      <c r="BH513" s="69">
        <v>7</v>
      </c>
      <c r="BI513" s="69">
        <v>48</v>
      </c>
      <c r="BJ513" s="43">
        <v>0.2048740053050398</v>
      </c>
      <c r="BK513" s="43" t="s">
        <v>250</v>
      </c>
      <c r="BQ513" s="69">
        <v>7</v>
      </c>
      <c r="BR513" s="69">
        <v>58</v>
      </c>
      <c r="BS513" s="43">
        <v>0.2636604774535809</v>
      </c>
      <c r="BT513" s="43" t="s">
        <v>250</v>
      </c>
    </row>
    <row r="514" spans="15:72" x14ac:dyDescent="0.3">
      <c r="O514" s="33">
        <v>8</v>
      </c>
      <c r="P514" s="33">
        <v>4</v>
      </c>
      <c r="Q514" s="43">
        <v>0.15782493368700265</v>
      </c>
      <c r="R514" s="43" t="s">
        <v>248</v>
      </c>
      <c r="T514" s="69">
        <v>7</v>
      </c>
      <c r="U514" s="69">
        <v>59</v>
      </c>
      <c r="V514" s="43">
        <v>0.15245358090185676</v>
      </c>
      <c r="W514" s="43" t="s">
        <v>250</v>
      </c>
      <c r="X514" s="69">
        <v>7</v>
      </c>
      <c r="Y514" s="69">
        <v>65</v>
      </c>
      <c r="Z514" s="43">
        <v>0.10232095490716181</v>
      </c>
      <c r="AA514" s="43" t="s">
        <v>250</v>
      </c>
      <c r="AC514" s="69">
        <v>7</v>
      </c>
      <c r="AD514" s="69">
        <v>59</v>
      </c>
      <c r="AE514" s="43">
        <v>0.2290450928381963</v>
      </c>
      <c r="AF514" s="43" t="s">
        <v>250</v>
      </c>
      <c r="AG514" s="69">
        <v>6</v>
      </c>
      <c r="AH514" s="69">
        <v>60</v>
      </c>
      <c r="AI514" s="43">
        <v>8.0702917771883292E-2</v>
      </c>
      <c r="AJ514" s="43" t="s">
        <v>250</v>
      </c>
      <c r="AP514" s="69">
        <v>7</v>
      </c>
      <c r="AQ514" s="69">
        <v>60</v>
      </c>
      <c r="AR514" s="43">
        <v>0.2276525198938992</v>
      </c>
      <c r="AS514" s="43" t="s">
        <v>250</v>
      </c>
      <c r="AU514" s="69">
        <v>7</v>
      </c>
      <c r="AV514" s="69">
        <v>61</v>
      </c>
      <c r="AW514" s="43">
        <v>0.32287798408488061</v>
      </c>
      <c r="AX514" s="43" t="s">
        <v>250</v>
      </c>
      <c r="AY514" s="69">
        <v>8</v>
      </c>
      <c r="AZ514" s="69">
        <v>18</v>
      </c>
      <c r="BA514" s="43">
        <v>0.37145225464190984</v>
      </c>
      <c r="BB514" s="43" t="s">
        <v>248</v>
      </c>
      <c r="BH514" s="69">
        <v>7</v>
      </c>
      <c r="BI514" s="69">
        <v>49</v>
      </c>
      <c r="BJ514" s="43">
        <v>0.13677055702917773</v>
      </c>
      <c r="BK514" s="43" t="s">
        <v>250</v>
      </c>
      <c r="BQ514" s="69">
        <v>7</v>
      </c>
      <c r="BR514" s="69">
        <v>59</v>
      </c>
      <c r="BS514" s="43">
        <v>0.26873342175066312</v>
      </c>
      <c r="BT514" s="43" t="s">
        <v>250</v>
      </c>
    </row>
    <row r="515" spans="15:72" x14ac:dyDescent="0.3">
      <c r="O515" s="33">
        <v>8</v>
      </c>
      <c r="P515" s="33">
        <v>5</v>
      </c>
      <c r="Q515" s="43">
        <v>0.1646551724137931</v>
      </c>
      <c r="R515" s="43" t="s">
        <v>248</v>
      </c>
      <c r="T515" s="69">
        <v>7</v>
      </c>
      <c r="U515" s="69">
        <v>60</v>
      </c>
      <c r="V515" s="43">
        <v>0.16684350132625994</v>
      </c>
      <c r="W515" s="43" t="s">
        <v>250</v>
      </c>
      <c r="X515" s="69">
        <v>7</v>
      </c>
      <c r="Y515" s="69">
        <v>66</v>
      </c>
      <c r="Z515" s="43">
        <v>0.11346153846153846</v>
      </c>
      <c r="AA515" s="43" t="s">
        <v>250</v>
      </c>
      <c r="AC515" s="69">
        <v>7</v>
      </c>
      <c r="AD515" s="69">
        <v>60</v>
      </c>
      <c r="AE515" s="43">
        <v>0.23431697612732094</v>
      </c>
      <c r="AF515" s="43" t="s">
        <v>250</v>
      </c>
      <c r="AG515" s="69">
        <v>6</v>
      </c>
      <c r="AH515" s="69">
        <v>61</v>
      </c>
      <c r="AI515" s="43">
        <v>8.1233421750663129E-2</v>
      </c>
      <c r="AJ515" s="43" t="s">
        <v>250</v>
      </c>
      <c r="AP515" s="69">
        <v>7</v>
      </c>
      <c r="AQ515" s="69">
        <v>61</v>
      </c>
      <c r="AR515" s="43">
        <v>0.23799734748010609</v>
      </c>
      <c r="AS515" s="43" t="s">
        <v>250</v>
      </c>
      <c r="AU515" s="69">
        <v>7</v>
      </c>
      <c r="AV515" s="69">
        <v>62</v>
      </c>
      <c r="AW515" s="43">
        <v>0.32755305039787797</v>
      </c>
      <c r="AX515" s="43" t="s">
        <v>250</v>
      </c>
      <c r="AY515" s="69">
        <v>8</v>
      </c>
      <c r="AZ515" s="69">
        <v>19</v>
      </c>
      <c r="BA515" s="43">
        <v>0.36432360742705572</v>
      </c>
      <c r="BB515" s="43" t="s">
        <v>248</v>
      </c>
      <c r="BH515" s="69">
        <v>7</v>
      </c>
      <c r="BI515" s="69">
        <v>50</v>
      </c>
      <c r="BJ515" s="43">
        <v>9.9038461538461534E-2</v>
      </c>
      <c r="BK515" s="43" t="s">
        <v>250</v>
      </c>
      <c r="BQ515" s="69">
        <v>7</v>
      </c>
      <c r="BR515" s="69">
        <v>60</v>
      </c>
      <c r="BS515" s="43">
        <v>0.27141909814323606</v>
      </c>
      <c r="BT515" s="43" t="s">
        <v>250</v>
      </c>
    </row>
    <row r="516" spans="15:72" x14ac:dyDescent="0.3">
      <c r="O516" s="33">
        <v>8</v>
      </c>
      <c r="P516" s="33">
        <v>6</v>
      </c>
      <c r="Q516" s="43">
        <v>0.16561671087533156</v>
      </c>
      <c r="R516" s="43" t="s">
        <v>248</v>
      </c>
      <c r="T516" s="69">
        <v>7</v>
      </c>
      <c r="U516" s="69">
        <v>61</v>
      </c>
      <c r="V516" s="43">
        <v>0.17718832891246683</v>
      </c>
      <c r="W516" s="43" t="s">
        <v>250</v>
      </c>
      <c r="X516" s="69">
        <v>7</v>
      </c>
      <c r="Y516" s="69">
        <v>67</v>
      </c>
      <c r="Z516" s="43">
        <v>0.11180371352785146</v>
      </c>
      <c r="AA516" s="43" t="s">
        <v>250</v>
      </c>
      <c r="AC516" s="69">
        <v>7</v>
      </c>
      <c r="AD516" s="69">
        <v>61</v>
      </c>
      <c r="AE516" s="43">
        <v>0.24608753315649867</v>
      </c>
      <c r="AF516" s="43" t="s">
        <v>250</v>
      </c>
      <c r="AG516" s="69">
        <v>6</v>
      </c>
      <c r="AH516" s="69">
        <v>62</v>
      </c>
      <c r="AI516" s="43">
        <v>8.5212201591511938E-2</v>
      </c>
      <c r="AJ516" s="43" t="s">
        <v>250</v>
      </c>
      <c r="AP516" s="69">
        <v>7</v>
      </c>
      <c r="AQ516" s="69">
        <v>62</v>
      </c>
      <c r="AR516" s="43">
        <v>0.23793103448275862</v>
      </c>
      <c r="AS516" s="43" t="s">
        <v>250</v>
      </c>
      <c r="AU516" s="69">
        <v>7</v>
      </c>
      <c r="AV516" s="69">
        <v>63</v>
      </c>
      <c r="AW516" s="43">
        <v>0.36037798408488064</v>
      </c>
      <c r="AX516" s="43" t="s">
        <v>250</v>
      </c>
      <c r="AY516" s="69">
        <v>8</v>
      </c>
      <c r="AZ516" s="69">
        <v>21</v>
      </c>
      <c r="BA516" s="43">
        <v>0.36986074270557029</v>
      </c>
      <c r="BB516" s="43" t="s">
        <v>248</v>
      </c>
      <c r="BH516" s="69">
        <v>7</v>
      </c>
      <c r="BI516" s="69">
        <v>51</v>
      </c>
      <c r="BJ516" s="43">
        <v>7.5464190981432366E-2</v>
      </c>
      <c r="BK516" s="43" t="s">
        <v>250</v>
      </c>
      <c r="BQ516" s="69">
        <v>7</v>
      </c>
      <c r="BR516" s="69">
        <v>61</v>
      </c>
      <c r="BS516" s="43">
        <v>0.28985411140583556</v>
      </c>
      <c r="BT516" s="43" t="s">
        <v>250</v>
      </c>
    </row>
    <row r="517" spans="15:72" x14ac:dyDescent="0.3">
      <c r="O517" s="33">
        <v>8</v>
      </c>
      <c r="P517" s="33">
        <v>7</v>
      </c>
      <c r="Q517" s="43">
        <v>0.16120689655172413</v>
      </c>
      <c r="R517" s="43" t="s">
        <v>248</v>
      </c>
      <c r="T517" s="69">
        <v>7</v>
      </c>
      <c r="U517" s="69">
        <v>62</v>
      </c>
      <c r="V517" s="43">
        <v>0.17562997347480105</v>
      </c>
      <c r="W517" s="43" t="s">
        <v>250</v>
      </c>
      <c r="X517" s="69">
        <v>7</v>
      </c>
      <c r="Y517" s="69">
        <v>68</v>
      </c>
      <c r="Z517" s="43">
        <v>0.11608090185676392</v>
      </c>
      <c r="AA517" s="43" t="s">
        <v>250</v>
      </c>
      <c r="AC517" s="69">
        <v>7</v>
      </c>
      <c r="AD517" s="69">
        <v>62</v>
      </c>
      <c r="AE517" s="43">
        <v>0.25460875331564986</v>
      </c>
      <c r="AF517" s="43" t="s">
        <v>250</v>
      </c>
      <c r="AG517" s="69">
        <v>6</v>
      </c>
      <c r="AH517" s="69">
        <v>63</v>
      </c>
      <c r="AI517" s="43">
        <v>8.9058355437665784E-2</v>
      </c>
      <c r="AJ517" s="43" t="s">
        <v>250</v>
      </c>
      <c r="AP517" s="69">
        <v>7</v>
      </c>
      <c r="AQ517" s="69">
        <v>63</v>
      </c>
      <c r="AR517" s="43">
        <v>0.24174403183023874</v>
      </c>
      <c r="AS517" s="43" t="s">
        <v>250</v>
      </c>
      <c r="AU517" s="69">
        <v>7</v>
      </c>
      <c r="AV517" s="69">
        <v>64</v>
      </c>
      <c r="AW517" s="43">
        <v>0.37546419098143236</v>
      </c>
      <c r="AX517" s="43" t="s">
        <v>250</v>
      </c>
      <c r="AY517" s="69">
        <v>8</v>
      </c>
      <c r="AZ517" s="69">
        <v>22</v>
      </c>
      <c r="BA517" s="43">
        <v>0.37805039787798411</v>
      </c>
      <c r="BB517" s="43" t="s">
        <v>248</v>
      </c>
      <c r="BH517" s="69">
        <v>7</v>
      </c>
      <c r="BI517" s="69">
        <v>52</v>
      </c>
      <c r="BJ517" s="43">
        <v>5.8852785145888598E-2</v>
      </c>
      <c r="BK517" s="43" t="s">
        <v>250</v>
      </c>
      <c r="BQ517" s="69">
        <v>7</v>
      </c>
      <c r="BR517" s="69">
        <v>62</v>
      </c>
      <c r="BS517" s="43">
        <v>0.30225464190981433</v>
      </c>
      <c r="BT517" s="43" t="s">
        <v>250</v>
      </c>
    </row>
    <row r="518" spans="15:72" x14ac:dyDescent="0.3">
      <c r="O518" s="33">
        <v>8</v>
      </c>
      <c r="P518" s="33">
        <v>8</v>
      </c>
      <c r="Q518" s="43">
        <v>0.15971485411140585</v>
      </c>
      <c r="R518" s="43" t="s">
        <v>248</v>
      </c>
      <c r="T518" s="69">
        <v>7</v>
      </c>
      <c r="U518" s="69">
        <v>63</v>
      </c>
      <c r="V518" s="43">
        <v>0.17599469496021219</v>
      </c>
      <c r="W518" s="43" t="s">
        <v>250</v>
      </c>
      <c r="X518" s="69">
        <v>7</v>
      </c>
      <c r="Y518" s="69">
        <v>69</v>
      </c>
      <c r="Z518" s="43">
        <v>0.1163129973474801</v>
      </c>
      <c r="AA518" s="43" t="s">
        <v>250</v>
      </c>
      <c r="AC518" s="69">
        <v>7</v>
      </c>
      <c r="AD518" s="69">
        <v>63</v>
      </c>
      <c r="AE518" s="43">
        <v>0.26584880636604774</v>
      </c>
      <c r="AF518" s="43" t="s">
        <v>250</v>
      </c>
      <c r="AG518" s="69">
        <v>6</v>
      </c>
      <c r="AH518" s="69">
        <v>64</v>
      </c>
      <c r="AI518" s="43">
        <v>9.6187002652519893E-2</v>
      </c>
      <c r="AJ518" s="43" t="s">
        <v>250</v>
      </c>
      <c r="AP518" s="69">
        <v>7</v>
      </c>
      <c r="AQ518" s="69">
        <v>64</v>
      </c>
      <c r="AR518" s="43">
        <v>0.24038461538461539</v>
      </c>
      <c r="AS518" s="43" t="s">
        <v>250</v>
      </c>
      <c r="AU518" s="69">
        <v>7</v>
      </c>
      <c r="AV518" s="69">
        <v>65</v>
      </c>
      <c r="AW518" s="43">
        <v>0.38100132625994693</v>
      </c>
      <c r="AX518" s="43" t="s">
        <v>250</v>
      </c>
      <c r="AY518" s="69">
        <v>8</v>
      </c>
      <c r="AZ518" s="69">
        <v>23</v>
      </c>
      <c r="BA518" s="43">
        <v>0.38020557029177721</v>
      </c>
      <c r="BB518" s="43" t="s">
        <v>248</v>
      </c>
      <c r="BH518" s="69">
        <v>7</v>
      </c>
      <c r="BI518" s="69">
        <v>53</v>
      </c>
      <c r="BJ518" s="43">
        <v>5.2519893899204244E-2</v>
      </c>
      <c r="BK518" s="43" t="s">
        <v>250</v>
      </c>
      <c r="BQ518" s="69">
        <v>7</v>
      </c>
      <c r="BR518" s="69">
        <v>63</v>
      </c>
      <c r="BS518" s="43">
        <v>0.29641909814323608</v>
      </c>
      <c r="BT518" s="43" t="s">
        <v>250</v>
      </c>
    </row>
    <row r="519" spans="15:72" x14ac:dyDescent="0.3">
      <c r="O519" s="33">
        <v>8</v>
      </c>
      <c r="P519" s="33">
        <v>9</v>
      </c>
      <c r="Q519" s="43">
        <v>0.16299734748010611</v>
      </c>
      <c r="R519" s="43" t="s">
        <v>248</v>
      </c>
      <c r="T519" s="69">
        <v>7</v>
      </c>
      <c r="U519" s="69">
        <v>64</v>
      </c>
      <c r="V519" s="43">
        <v>0.18441644562334217</v>
      </c>
      <c r="W519" s="43" t="s">
        <v>250</v>
      </c>
      <c r="X519" s="69">
        <v>7</v>
      </c>
      <c r="Y519" s="69">
        <v>70</v>
      </c>
      <c r="Z519" s="43">
        <v>0.12649204244031831</v>
      </c>
      <c r="AA519" s="43" t="s">
        <v>250</v>
      </c>
      <c r="AC519" s="69">
        <v>7</v>
      </c>
      <c r="AD519" s="69">
        <v>64</v>
      </c>
      <c r="AE519" s="43">
        <v>0.26485411140583554</v>
      </c>
      <c r="AF519" s="43" t="s">
        <v>250</v>
      </c>
      <c r="AG519" s="69">
        <v>6</v>
      </c>
      <c r="AH519" s="69">
        <v>65</v>
      </c>
      <c r="AI519" s="43">
        <v>9.3136604774535808E-2</v>
      </c>
      <c r="AJ519" s="43" t="s">
        <v>250</v>
      </c>
      <c r="AP519" s="69">
        <v>7</v>
      </c>
      <c r="AQ519" s="69">
        <v>65</v>
      </c>
      <c r="AR519" s="43">
        <v>0.24230769230769231</v>
      </c>
      <c r="AS519" s="43" t="s">
        <v>250</v>
      </c>
      <c r="AU519" s="69">
        <v>7</v>
      </c>
      <c r="AV519" s="69">
        <v>66</v>
      </c>
      <c r="AW519" s="43">
        <v>0.37486737400530507</v>
      </c>
      <c r="AX519" s="43" t="s">
        <v>250</v>
      </c>
      <c r="AY519" s="69">
        <v>8</v>
      </c>
      <c r="AZ519" s="69">
        <v>24</v>
      </c>
      <c r="BA519" s="43">
        <v>0.37917771883289125</v>
      </c>
      <c r="BB519" s="43" t="s">
        <v>248</v>
      </c>
      <c r="BH519" s="69">
        <v>7</v>
      </c>
      <c r="BI519" s="69">
        <v>54</v>
      </c>
      <c r="BJ519" s="43">
        <v>4.6584880636604778E-2</v>
      </c>
      <c r="BK519" s="43" t="s">
        <v>250</v>
      </c>
      <c r="BQ519" s="69">
        <v>7</v>
      </c>
      <c r="BR519" s="69">
        <v>64</v>
      </c>
      <c r="BS519" s="43">
        <v>0.31346153846153846</v>
      </c>
      <c r="BT519" s="43" t="s">
        <v>250</v>
      </c>
    </row>
    <row r="520" spans="15:72" x14ac:dyDescent="0.3">
      <c r="O520" s="33">
        <v>8</v>
      </c>
      <c r="P520" s="33">
        <v>10</v>
      </c>
      <c r="Q520" s="43">
        <v>0.15988063660477453</v>
      </c>
      <c r="R520" s="43" t="s">
        <v>248</v>
      </c>
      <c r="T520" s="69">
        <v>7</v>
      </c>
      <c r="U520" s="69">
        <v>65</v>
      </c>
      <c r="V520" s="43">
        <v>0.17549734748010609</v>
      </c>
      <c r="W520" s="43" t="s">
        <v>250</v>
      </c>
      <c r="X520" s="69">
        <v>7</v>
      </c>
      <c r="Y520" s="69">
        <v>71</v>
      </c>
      <c r="Z520" s="43">
        <v>0.12798408488063662</v>
      </c>
      <c r="AA520" s="43" t="s">
        <v>250</v>
      </c>
      <c r="AC520" s="69">
        <v>7</v>
      </c>
      <c r="AD520" s="69">
        <v>65</v>
      </c>
      <c r="AE520" s="43">
        <v>0.26571618037135281</v>
      </c>
      <c r="AF520" s="43" t="s">
        <v>250</v>
      </c>
      <c r="AG520" s="69">
        <v>6</v>
      </c>
      <c r="AH520" s="69">
        <v>66</v>
      </c>
      <c r="AI520" s="43">
        <v>9.6684350132625996E-2</v>
      </c>
      <c r="AJ520" s="43" t="s">
        <v>250</v>
      </c>
      <c r="AP520" s="69">
        <v>7</v>
      </c>
      <c r="AQ520" s="69">
        <v>66</v>
      </c>
      <c r="AR520" s="43">
        <v>0.24350132625994694</v>
      </c>
      <c r="AS520" s="43" t="s">
        <v>250</v>
      </c>
      <c r="AU520" s="69">
        <v>7</v>
      </c>
      <c r="AV520" s="69">
        <v>67</v>
      </c>
      <c r="AW520" s="43">
        <v>0.38683687002652523</v>
      </c>
      <c r="AX520" s="43" t="s">
        <v>250</v>
      </c>
      <c r="AY520" s="69">
        <v>8</v>
      </c>
      <c r="AZ520" s="69">
        <v>25</v>
      </c>
      <c r="BA520" s="43">
        <v>0.37901193633952257</v>
      </c>
      <c r="BB520" s="43" t="s">
        <v>248</v>
      </c>
      <c r="BH520" s="69">
        <v>7</v>
      </c>
      <c r="BI520" s="69">
        <v>55</v>
      </c>
      <c r="BJ520" s="43">
        <v>4.4496021220159152E-2</v>
      </c>
      <c r="BK520" s="43" t="s">
        <v>250</v>
      </c>
      <c r="BQ520" s="69">
        <v>7</v>
      </c>
      <c r="BR520" s="69">
        <v>65</v>
      </c>
      <c r="BS520" s="43">
        <v>0.3292440318302387</v>
      </c>
      <c r="BT520" s="43" t="s">
        <v>250</v>
      </c>
    </row>
    <row r="521" spans="15:72" x14ac:dyDescent="0.3">
      <c r="O521" s="33">
        <v>8</v>
      </c>
      <c r="P521" s="33">
        <v>11</v>
      </c>
      <c r="Q521" s="43">
        <v>0.15805702917771883</v>
      </c>
      <c r="R521" s="43" t="s">
        <v>248</v>
      </c>
      <c r="T521" s="69">
        <v>7</v>
      </c>
      <c r="U521" s="69">
        <v>66</v>
      </c>
      <c r="V521" s="43">
        <v>0.17907824933687003</v>
      </c>
      <c r="W521" s="43" t="s">
        <v>250</v>
      </c>
      <c r="X521" s="69">
        <v>7</v>
      </c>
      <c r="Y521" s="69">
        <v>72</v>
      </c>
      <c r="Z521" s="43">
        <v>0.12778514588859416</v>
      </c>
      <c r="AA521" s="43" t="s">
        <v>250</v>
      </c>
      <c r="AC521" s="69">
        <v>7</v>
      </c>
      <c r="AD521" s="69">
        <v>66</v>
      </c>
      <c r="AE521" s="43">
        <v>0.26926392572944297</v>
      </c>
      <c r="AF521" s="43" t="s">
        <v>250</v>
      </c>
      <c r="AG521" s="69">
        <v>6</v>
      </c>
      <c r="AH521" s="69">
        <v>67</v>
      </c>
      <c r="AI521" s="43">
        <v>0.1028183023872679</v>
      </c>
      <c r="AJ521" s="43" t="s">
        <v>250</v>
      </c>
      <c r="AP521" s="69">
        <v>7</v>
      </c>
      <c r="AQ521" s="69">
        <v>67</v>
      </c>
      <c r="AR521" s="43">
        <v>0.2491710875331565</v>
      </c>
      <c r="AS521" s="43" t="s">
        <v>250</v>
      </c>
      <c r="AU521" s="69">
        <v>7</v>
      </c>
      <c r="AV521" s="69">
        <v>68</v>
      </c>
      <c r="AW521" s="43">
        <v>0.40477453580901857</v>
      </c>
      <c r="AX521" s="43" t="s">
        <v>250</v>
      </c>
      <c r="AY521" s="69">
        <v>8</v>
      </c>
      <c r="AZ521" s="69">
        <v>26</v>
      </c>
      <c r="BA521" s="43">
        <v>0.38511273209549074</v>
      </c>
      <c r="BB521" s="43" t="s">
        <v>248</v>
      </c>
      <c r="BH521" s="69">
        <v>7</v>
      </c>
      <c r="BI521" s="69">
        <v>56</v>
      </c>
      <c r="BJ521" s="43">
        <v>4.7082228116710874E-2</v>
      </c>
      <c r="BK521" s="43" t="s">
        <v>250</v>
      </c>
      <c r="BQ521" s="69">
        <v>7</v>
      </c>
      <c r="BR521" s="69">
        <v>66</v>
      </c>
      <c r="BS521" s="43">
        <v>0.33265915119363393</v>
      </c>
      <c r="BT521" s="43" t="s">
        <v>250</v>
      </c>
    </row>
    <row r="522" spans="15:72" x14ac:dyDescent="0.3">
      <c r="O522" s="33">
        <v>8</v>
      </c>
      <c r="P522" s="33">
        <v>12</v>
      </c>
      <c r="Q522" s="43">
        <v>0.1623342175066313</v>
      </c>
      <c r="R522" s="43" t="s">
        <v>248</v>
      </c>
      <c r="T522" s="69">
        <v>7</v>
      </c>
      <c r="U522" s="69">
        <v>67</v>
      </c>
      <c r="V522" s="43">
        <v>0.19204244031830239</v>
      </c>
      <c r="W522" s="43" t="s">
        <v>250</v>
      </c>
      <c r="X522" s="69">
        <v>7</v>
      </c>
      <c r="Y522" s="69">
        <v>73</v>
      </c>
      <c r="Z522" s="43">
        <v>0.13995358090185678</v>
      </c>
      <c r="AA522" s="43" t="s">
        <v>250</v>
      </c>
      <c r="AC522" s="69">
        <v>7</v>
      </c>
      <c r="AD522" s="69">
        <v>67</v>
      </c>
      <c r="AE522" s="43">
        <v>0.24854111405835544</v>
      </c>
      <c r="AF522" s="43" t="s">
        <v>250</v>
      </c>
      <c r="AG522" s="69">
        <v>6</v>
      </c>
      <c r="AH522" s="69">
        <v>68</v>
      </c>
      <c r="AI522" s="43">
        <v>0.10235411140583554</v>
      </c>
      <c r="AJ522" s="43" t="s">
        <v>250</v>
      </c>
      <c r="AP522" s="69">
        <v>7</v>
      </c>
      <c r="AQ522" s="69">
        <v>68</v>
      </c>
      <c r="AR522" s="43">
        <v>0.24864058355437665</v>
      </c>
      <c r="AS522" s="43" t="s">
        <v>250</v>
      </c>
      <c r="AU522" s="69">
        <v>7</v>
      </c>
      <c r="AV522" s="69">
        <v>69</v>
      </c>
      <c r="AW522" s="43">
        <v>0.42168435013262601</v>
      </c>
      <c r="AX522" s="43" t="s">
        <v>250</v>
      </c>
      <c r="AY522" s="69">
        <v>8</v>
      </c>
      <c r="AZ522" s="69">
        <v>27</v>
      </c>
      <c r="BA522" s="43">
        <v>0.37944297082228118</v>
      </c>
      <c r="BB522" s="43" t="s">
        <v>248</v>
      </c>
      <c r="BH522" s="69">
        <v>7</v>
      </c>
      <c r="BI522" s="69">
        <v>57</v>
      </c>
      <c r="BJ522" s="43">
        <v>4.2108753315649866E-2</v>
      </c>
      <c r="BK522" s="43" t="s">
        <v>250</v>
      </c>
      <c r="BQ522" s="69">
        <v>7</v>
      </c>
      <c r="BR522" s="69">
        <v>67</v>
      </c>
      <c r="BS522" s="43">
        <v>0.34111405835543768</v>
      </c>
      <c r="BT522" s="43" t="s">
        <v>250</v>
      </c>
    </row>
    <row r="523" spans="15:72" x14ac:dyDescent="0.3">
      <c r="O523" s="33">
        <v>8</v>
      </c>
      <c r="P523" s="33">
        <v>13</v>
      </c>
      <c r="Q523" s="43">
        <v>0.16130636604774537</v>
      </c>
      <c r="R523" s="43" t="s">
        <v>248</v>
      </c>
      <c r="T523" s="69">
        <v>7</v>
      </c>
      <c r="U523" s="69">
        <v>68</v>
      </c>
      <c r="V523" s="43">
        <v>0.18680371352785147</v>
      </c>
      <c r="W523" s="43" t="s">
        <v>250</v>
      </c>
      <c r="X523" s="69">
        <v>7</v>
      </c>
      <c r="Y523" s="69">
        <v>74</v>
      </c>
      <c r="Z523" s="43">
        <v>0.1423076923076923</v>
      </c>
      <c r="AA523" s="43" t="s">
        <v>250</v>
      </c>
      <c r="AC523" s="69">
        <v>7</v>
      </c>
      <c r="AD523" s="69">
        <v>68</v>
      </c>
      <c r="AE523" s="43">
        <v>0.28683687002652519</v>
      </c>
      <c r="AF523" s="43" t="s">
        <v>250</v>
      </c>
      <c r="AG523" s="69">
        <v>6</v>
      </c>
      <c r="AH523" s="69">
        <v>69</v>
      </c>
      <c r="AI523" s="43">
        <v>0.11021220159151193</v>
      </c>
      <c r="AJ523" s="43" t="s">
        <v>250</v>
      </c>
      <c r="AP523" s="69">
        <v>7</v>
      </c>
      <c r="AQ523" s="69">
        <v>69</v>
      </c>
      <c r="AR523" s="43">
        <v>0.2558023872679045</v>
      </c>
      <c r="AS523" s="43" t="s">
        <v>250</v>
      </c>
      <c r="AU523" s="69">
        <v>7</v>
      </c>
      <c r="AV523" s="69">
        <v>70</v>
      </c>
      <c r="AW523" s="43">
        <v>0.42453580901856763</v>
      </c>
      <c r="AX523" s="43" t="s">
        <v>250</v>
      </c>
      <c r="AY523" s="69">
        <v>8</v>
      </c>
      <c r="AZ523" s="69">
        <v>28</v>
      </c>
      <c r="BA523" s="43">
        <v>0.37244694960212199</v>
      </c>
      <c r="BB523" s="43" t="s">
        <v>248</v>
      </c>
      <c r="BH523" s="69">
        <v>7</v>
      </c>
      <c r="BI523" s="69">
        <v>58</v>
      </c>
      <c r="BJ523" s="43">
        <v>5.0862068965517239E-2</v>
      </c>
      <c r="BK523" s="43" t="s">
        <v>250</v>
      </c>
      <c r="BQ523" s="69">
        <v>7</v>
      </c>
      <c r="BR523" s="69">
        <v>68</v>
      </c>
      <c r="BS523" s="43">
        <v>0.35182360742705571</v>
      </c>
      <c r="BT523" s="43" t="s">
        <v>250</v>
      </c>
    </row>
    <row r="524" spans="15:72" x14ac:dyDescent="0.3">
      <c r="O524" s="33">
        <v>8</v>
      </c>
      <c r="P524" s="33">
        <v>14</v>
      </c>
      <c r="Q524" s="43">
        <v>0.15467506631299735</v>
      </c>
      <c r="R524" s="43" t="s">
        <v>248</v>
      </c>
      <c r="T524" s="69">
        <v>7</v>
      </c>
      <c r="U524" s="69">
        <v>69</v>
      </c>
      <c r="V524" s="43">
        <v>0.18544429708222812</v>
      </c>
      <c r="W524" s="43" t="s">
        <v>250</v>
      </c>
      <c r="X524" s="69">
        <v>8</v>
      </c>
      <c r="Y524" s="69">
        <v>0</v>
      </c>
      <c r="Z524" s="43">
        <v>6.5881962864721491E-2</v>
      </c>
      <c r="AA524" s="43" t="s">
        <v>248</v>
      </c>
      <c r="AC524" s="69">
        <v>7</v>
      </c>
      <c r="AD524" s="69">
        <v>69</v>
      </c>
      <c r="AE524" s="43">
        <v>0.27768567639257297</v>
      </c>
      <c r="AF524" s="43" t="s">
        <v>250</v>
      </c>
      <c r="AG524" s="69">
        <v>6</v>
      </c>
      <c r="AH524" s="69">
        <v>70</v>
      </c>
      <c r="AI524" s="43">
        <v>0.11598143236074271</v>
      </c>
      <c r="AJ524" s="43" t="s">
        <v>250</v>
      </c>
      <c r="AP524" s="69">
        <v>7</v>
      </c>
      <c r="AQ524" s="69">
        <v>70</v>
      </c>
      <c r="AR524" s="43">
        <v>0.26133952254641912</v>
      </c>
      <c r="AS524" s="43" t="s">
        <v>250</v>
      </c>
      <c r="AU524" s="69">
        <v>7</v>
      </c>
      <c r="AV524" s="69">
        <v>71</v>
      </c>
      <c r="AW524" s="43">
        <v>0.43809681697612735</v>
      </c>
      <c r="AX524" s="43" t="s">
        <v>250</v>
      </c>
      <c r="AY524" s="69">
        <v>8</v>
      </c>
      <c r="AZ524" s="69">
        <v>29</v>
      </c>
      <c r="BA524" s="43">
        <v>0.37529840848806367</v>
      </c>
      <c r="BB524" s="43" t="s">
        <v>248</v>
      </c>
      <c r="BH524" s="69">
        <v>7</v>
      </c>
      <c r="BI524" s="69">
        <v>59</v>
      </c>
      <c r="BJ524" s="43">
        <v>5.7194960212201593E-2</v>
      </c>
      <c r="BK524" s="43" t="s">
        <v>250</v>
      </c>
      <c r="BQ524" s="69">
        <v>7</v>
      </c>
      <c r="BR524" s="69">
        <v>69</v>
      </c>
      <c r="BS524" s="43">
        <v>0.36306366047745359</v>
      </c>
      <c r="BT524" s="43" t="s">
        <v>250</v>
      </c>
    </row>
    <row r="525" spans="15:72" x14ac:dyDescent="0.3">
      <c r="O525" s="33">
        <v>8</v>
      </c>
      <c r="P525" s="33">
        <v>15</v>
      </c>
      <c r="Q525" s="43">
        <v>0.15314986737400529</v>
      </c>
      <c r="R525" s="43" t="s">
        <v>248</v>
      </c>
      <c r="T525" s="69">
        <v>7</v>
      </c>
      <c r="U525" s="69">
        <v>70</v>
      </c>
      <c r="V525" s="43">
        <v>0.19194297082228118</v>
      </c>
      <c r="W525" s="43" t="s">
        <v>250</v>
      </c>
      <c r="X525" s="69">
        <v>8</v>
      </c>
      <c r="Y525" s="69">
        <v>1</v>
      </c>
      <c r="Z525" s="43">
        <v>7.6790450928381965E-2</v>
      </c>
      <c r="AA525" s="43" t="s">
        <v>248</v>
      </c>
      <c r="AC525" s="69">
        <v>7</v>
      </c>
      <c r="AD525" s="69">
        <v>70</v>
      </c>
      <c r="AE525" s="43">
        <v>0.29001989389920424</v>
      </c>
      <c r="AF525" s="43" t="s">
        <v>250</v>
      </c>
      <c r="AG525" s="69">
        <v>6</v>
      </c>
      <c r="AH525" s="69">
        <v>71</v>
      </c>
      <c r="AI525" s="43">
        <v>0.12407161803713528</v>
      </c>
      <c r="AJ525" s="43" t="s">
        <v>250</v>
      </c>
      <c r="AP525" s="69">
        <v>7</v>
      </c>
      <c r="AQ525" s="69">
        <v>71</v>
      </c>
      <c r="AR525" s="43">
        <v>0.2646551724137931</v>
      </c>
      <c r="AS525" s="43" t="s">
        <v>250</v>
      </c>
      <c r="AU525" s="69">
        <v>7</v>
      </c>
      <c r="AV525" s="69">
        <v>72</v>
      </c>
      <c r="AW525" s="43">
        <v>0.44562334217506633</v>
      </c>
      <c r="AX525" s="43" t="s">
        <v>250</v>
      </c>
      <c r="AY525" s="69">
        <v>8</v>
      </c>
      <c r="AZ525" s="69">
        <v>30</v>
      </c>
      <c r="BA525" s="43">
        <v>0.37317639257294427</v>
      </c>
      <c r="BB525" s="43" t="s">
        <v>248</v>
      </c>
      <c r="BH525" s="69">
        <v>7</v>
      </c>
      <c r="BI525" s="69">
        <v>60</v>
      </c>
      <c r="BJ525" s="43">
        <v>6.9728116710875337E-2</v>
      </c>
      <c r="BK525" s="43" t="s">
        <v>250</v>
      </c>
      <c r="BQ525" s="69">
        <v>7</v>
      </c>
      <c r="BR525" s="69">
        <v>70</v>
      </c>
      <c r="BS525" s="43">
        <v>0.36581564986737403</v>
      </c>
      <c r="BT525" s="43" t="s">
        <v>250</v>
      </c>
    </row>
    <row r="526" spans="15:72" x14ac:dyDescent="0.3">
      <c r="O526" s="33">
        <v>8</v>
      </c>
      <c r="P526" s="33">
        <v>16</v>
      </c>
      <c r="Q526" s="43">
        <v>0.15616710875331566</v>
      </c>
      <c r="R526" s="43" t="s">
        <v>248</v>
      </c>
      <c r="T526" s="69">
        <v>7</v>
      </c>
      <c r="U526" s="69">
        <v>71</v>
      </c>
      <c r="V526" s="43">
        <v>0.18909151193633952</v>
      </c>
      <c r="W526" s="43" t="s">
        <v>250</v>
      </c>
      <c r="X526" s="69">
        <v>8</v>
      </c>
      <c r="Y526" s="69">
        <v>2</v>
      </c>
      <c r="Z526" s="43">
        <v>6.9628647214854109E-2</v>
      </c>
      <c r="AA526" s="43" t="s">
        <v>248</v>
      </c>
      <c r="AC526" s="69">
        <v>7</v>
      </c>
      <c r="AD526" s="69">
        <v>71</v>
      </c>
      <c r="AE526" s="43">
        <v>0.28570954907161805</v>
      </c>
      <c r="AF526" s="43" t="s">
        <v>250</v>
      </c>
      <c r="AG526" s="69">
        <v>6</v>
      </c>
      <c r="AH526" s="69">
        <v>72</v>
      </c>
      <c r="AI526" s="43">
        <v>0.12112068965517242</v>
      </c>
      <c r="AJ526" s="43" t="s">
        <v>250</v>
      </c>
      <c r="AP526" s="69">
        <v>7</v>
      </c>
      <c r="AQ526" s="69">
        <v>72</v>
      </c>
      <c r="AR526" s="43">
        <v>0.26598143236074273</v>
      </c>
      <c r="AS526" s="43" t="s">
        <v>250</v>
      </c>
      <c r="AU526" s="69">
        <v>7</v>
      </c>
      <c r="AV526" s="69">
        <v>73</v>
      </c>
      <c r="AW526" s="43">
        <v>0.45616710875331568</v>
      </c>
      <c r="AX526" s="43" t="s">
        <v>250</v>
      </c>
      <c r="AY526" s="69">
        <v>8</v>
      </c>
      <c r="AZ526" s="69">
        <v>31</v>
      </c>
      <c r="BA526" s="43">
        <v>0.38202917771883288</v>
      </c>
      <c r="BB526" s="43" t="s">
        <v>248</v>
      </c>
      <c r="BH526" s="69">
        <v>7</v>
      </c>
      <c r="BI526" s="69">
        <v>61</v>
      </c>
      <c r="BJ526" s="43">
        <v>8.1067639257294433E-2</v>
      </c>
      <c r="BK526" s="43" t="s">
        <v>250</v>
      </c>
      <c r="BQ526" s="69">
        <v>7</v>
      </c>
      <c r="BR526" s="69">
        <v>71</v>
      </c>
      <c r="BS526" s="43">
        <v>0.37957559681697611</v>
      </c>
      <c r="BT526" s="43" t="s">
        <v>250</v>
      </c>
    </row>
    <row r="527" spans="15:72" x14ac:dyDescent="0.3">
      <c r="O527" s="33">
        <v>8</v>
      </c>
      <c r="P527" s="33">
        <v>17</v>
      </c>
      <c r="Q527" s="43">
        <v>0.15447612732095492</v>
      </c>
      <c r="R527" s="43" t="s">
        <v>248</v>
      </c>
      <c r="T527" s="69">
        <v>7</v>
      </c>
      <c r="U527" s="69">
        <v>72</v>
      </c>
      <c r="V527" s="43">
        <v>0.18232758620689654</v>
      </c>
      <c r="W527" s="43" t="s">
        <v>250</v>
      </c>
      <c r="X527" s="69">
        <v>8</v>
      </c>
      <c r="Y527" s="69">
        <v>3</v>
      </c>
      <c r="Z527" s="43">
        <v>7.4336870026525198E-2</v>
      </c>
      <c r="AA527" s="43" t="s">
        <v>248</v>
      </c>
      <c r="AC527" s="69">
        <v>7</v>
      </c>
      <c r="AD527" s="69">
        <v>72</v>
      </c>
      <c r="AE527" s="43">
        <v>0.28295755968169761</v>
      </c>
      <c r="AF527" s="43" t="s">
        <v>250</v>
      </c>
      <c r="AG527" s="69">
        <v>6</v>
      </c>
      <c r="AH527" s="69">
        <v>73</v>
      </c>
      <c r="AI527" s="43">
        <v>0.12761936339522548</v>
      </c>
      <c r="AJ527" s="43" t="s">
        <v>250</v>
      </c>
      <c r="AP527" s="69">
        <v>7</v>
      </c>
      <c r="AQ527" s="69">
        <v>73</v>
      </c>
      <c r="AR527" s="43">
        <v>0.27115384615384613</v>
      </c>
      <c r="AS527" s="43" t="s">
        <v>250</v>
      </c>
      <c r="AU527" s="69">
        <v>7</v>
      </c>
      <c r="AV527" s="69">
        <v>74</v>
      </c>
      <c r="AW527" s="43">
        <v>0.45212201591511936</v>
      </c>
      <c r="AX527" s="43" t="s">
        <v>250</v>
      </c>
      <c r="AY527" s="69">
        <v>8</v>
      </c>
      <c r="AZ527" s="69">
        <v>32</v>
      </c>
      <c r="BA527" s="43">
        <v>0.36853448275862066</v>
      </c>
      <c r="BB527" s="43" t="s">
        <v>248</v>
      </c>
      <c r="BH527" s="69">
        <v>7</v>
      </c>
      <c r="BI527" s="69">
        <v>62</v>
      </c>
      <c r="BJ527" s="43">
        <v>8.5212201591511938E-2</v>
      </c>
      <c r="BK527" s="43" t="s">
        <v>250</v>
      </c>
      <c r="BQ527" s="69">
        <v>7</v>
      </c>
      <c r="BR527" s="69">
        <v>72</v>
      </c>
      <c r="BS527" s="43">
        <v>0.3871021220159151</v>
      </c>
      <c r="BT527" s="43" t="s">
        <v>250</v>
      </c>
    </row>
    <row r="528" spans="15:72" x14ac:dyDescent="0.3">
      <c r="O528" s="33">
        <v>8</v>
      </c>
      <c r="P528" s="33">
        <v>18</v>
      </c>
      <c r="Q528" s="43">
        <v>0.15135941644562334</v>
      </c>
      <c r="R528" s="43" t="s">
        <v>248</v>
      </c>
      <c r="T528" s="69">
        <v>7</v>
      </c>
      <c r="U528" s="69">
        <v>73</v>
      </c>
      <c r="V528" s="43">
        <v>0.19058355437665783</v>
      </c>
      <c r="W528" s="43" t="s">
        <v>250</v>
      </c>
      <c r="X528" s="69">
        <v>8</v>
      </c>
      <c r="Y528" s="69">
        <v>4</v>
      </c>
      <c r="Z528" s="43">
        <v>7.3143236074270562E-2</v>
      </c>
      <c r="AA528" s="43" t="s">
        <v>248</v>
      </c>
      <c r="AC528" s="69">
        <v>7</v>
      </c>
      <c r="AD528" s="69">
        <v>73</v>
      </c>
      <c r="AE528" s="43">
        <v>0.28408488063660475</v>
      </c>
      <c r="AF528" s="43" t="s">
        <v>250</v>
      </c>
      <c r="AG528" s="69">
        <v>6</v>
      </c>
      <c r="AH528" s="69">
        <v>74</v>
      </c>
      <c r="AI528" s="43">
        <v>0.13136604774535809</v>
      </c>
      <c r="AJ528" s="43" t="s">
        <v>250</v>
      </c>
      <c r="AP528" s="69">
        <v>7</v>
      </c>
      <c r="AQ528" s="69">
        <v>74</v>
      </c>
      <c r="AR528" s="43">
        <v>0.27559681697612731</v>
      </c>
      <c r="AS528" s="43" t="s">
        <v>250</v>
      </c>
      <c r="AU528" s="69">
        <v>7</v>
      </c>
      <c r="AV528" s="69">
        <v>75</v>
      </c>
      <c r="AW528" s="43">
        <v>0.47665782493368702</v>
      </c>
      <c r="AX528" s="43" t="s">
        <v>250</v>
      </c>
      <c r="AY528" s="69">
        <v>8</v>
      </c>
      <c r="AZ528" s="69">
        <v>33</v>
      </c>
      <c r="BA528" s="43">
        <v>0.36790450928381963</v>
      </c>
      <c r="BB528" s="43" t="s">
        <v>248</v>
      </c>
      <c r="BH528" s="69">
        <v>7</v>
      </c>
      <c r="BI528" s="69">
        <v>63</v>
      </c>
      <c r="BJ528" s="43">
        <v>9.3633952254641911E-2</v>
      </c>
      <c r="BK528" s="43" t="s">
        <v>250</v>
      </c>
      <c r="BQ528" s="69">
        <v>7</v>
      </c>
      <c r="BR528" s="69">
        <v>73</v>
      </c>
      <c r="BS528" s="43">
        <v>0.40593501326259945</v>
      </c>
      <c r="BT528" s="43" t="s">
        <v>250</v>
      </c>
    </row>
    <row r="529" spans="15:72" x14ac:dyDescent="0.3">
      <c r="O529" s="33">
        <v>8</v>
      </c>
      <c r="P529" s="33">
        <v>19</v>
      </c>
      <c r="Q529" s="43">
        <v>0.14456233421750664</v>
      </c>
      <c r="R529" s="43" t="s">
        <v>248</v>
      </c>
      <c r="T529" s="69">
        <v>7</v>
      </c>
      <c r="U529" s="69">
        <v>74</v>
      </c>
      <c r="V529" s="43">
        <v>0.20129310344827586</v>
      </c>
      <c r="W529" s="43" t="s">
        <v>250</v>
      </c>
      <c r="X529" s="69">
        <v>8</v>
      </c>
      <c r="Y529" s="69">
        <v>5</v>
      </c>
      <c r="Z529" s="43">
        <v>7.145225464190981E-2</v>
      </c>
      <c r="AA529" s="43" t="s">
        <v>248</v>
      </c>
      <c r="AC529" s="69">
        <v>7</v>
      </c>
      <c r="AD529" s="69">
        <v>74</v>
      </c>
      <c r="AE529" s="43">
        <v>0.28703580901856762</v>
      </c>
      <c r="AF529" s="43" t="s">
        <v>250</v>
      </c>
      <c r="AG529" s="69">
        <v>6</v>
      </c>
      <c r="AH529" s="69">
        <v>75</v>
      </c>
      <c r="AI529" s="43">
        <v>0.14253978779840848</v>
      </c>
      <c r="AJ529" s="43" t="s">
        <v>250</v>
      </c>
      <c r="AP529" s="69">
        <v>7</v>
      </c>
      <c r="AQ529" s="69">
        <v>75</v>
      </c>
      <c r="AR529" s="43">
        <v>0.27509946949602121</v>
      </c>
      <c r="AS529" s="43" t="s">
        <v>250</v>
      </c>
      <c r="AU529" s="69">
        <v>7</v>
      </c>
      <c r="AV529" s="69">
        <v>76</v>
      </c>
      <c r="AW529" s="43">
        <v>0.46966180371352784</v>
      </c>
      <c r="AX529" s="43" t="s">
        <v>250</v>
      </c>
      <c r="AY529" s="69">
        <v>8</v>
      </c>
      <c r="AZ529" s="69">
        <v>34</v>
      </c>
      <c r="BA529" s="43">
        <v>0.37138594164456235</v>
      </c>
      <c r="BB529" s="43" t="s">
        <v>248</v>
      </c>
      <c r="BH529" s="69">
        <v>7</v>
      </c>
      <c r="BI529" s="69">
        <v>64</v>
      </c>
      <c r="BJ529" s="43">
        <v>9.7944297082228113E-2</v>
      </c>
      <c r="BK529" s="43" t="s">
        <v>250</v>
      </c>
      <c r="BQ529" s="69">
        <v>7</v>
      </c>
      <c r="BR529" s="69">
        <v>74</v>
      </c>
      <c r="BS529" s="43">
        <v>0.40921750663129974</v>
      </c>
      <c r="BT529" s="43" t="s">
        <v>250</v>
      </c>
    </row>
    <row r="530" spans="15:72" x14ac:dyDescent="0.3">
      <c r="O530" s="33">
        <v>8</v>
      </c>
      <c r="P530" s="33">
        <v>20</v>
      </c>
      <c r="Q530" s="43">
        <v>0.14137931034482759</v>
      </c>
      <c r="R530" s="43" t="s">
        <v>248</v>
      </c>
      <c r="T530" s="69">
        <v>7</v>
      </c>
      <c r="U530" s="69">
        <v>75</v>
      </c>
      <c r="V530" s="43">
        <v>0.19177718832891247</v>
      </c>
      <c r="W530" s="43" t="s">
        <v>250</v>
      </c>
      <c r="X530" s="69">
        <v>8</v>
      </c>
      <c r="Y530" s="69">
        <v>6</v>
      </c>
      <c r="Z530" s="43">
        <v>7.3143236074270562E-2</v>
      </c>
      <c r="AA530" s="43" t="s">
        <v>248</v>
      </c>
      <c r="AC530" s="69">
        <v>7</v>
      </c>
      <c r="AD530" s="69">
        <v>75</v>
      </c>
      <c r="AE530" s="43">
        <v>0.29031830238726791</v>
      </c>
      <c r="AF530" s="43" t="s">
        <v>250</v>
      </c>
      <c r="AG530" s="69">
        <v>6</v>
      </c>
      <c r="AH530" s="69">
        <v>76</v>
      </c>
      <c r="AI530" s="43">
        <v>0.14598806366047745</v>
      </c>
      <c r="AJ530" s="43" t="s">
        <v>250</v>
      </c>
      <c r="AP530" s="69">
        <v>7</v>
      </c>
      <c r="AQ530" s="69">
        <v>76</v>
      </c>
      <c r="AR530" s="43">
        <v>0.27483421750663128</v>
      </c>
      <c r="AS530" s="43" t="s">
        <v>250</v>
      </c>
      <c r="AU530" s="69">
        <v>7</v>
      </c>
      <c r="AV530" s="69">
        <v>77</v>
      </c>
      <c r="AW530" s="43">
        <v>0.50275198938992038</v>
      </c>
      <c r="AX530" s="43" t="s">
        <v>250</v>
      </c>
      <c r="AY530" s="69">
        <v>8</v>
      </c>
      <c r="AZ530" s="69">
        <v>35</v>
      </c>
      <c r="BA530" s="43">
        <v>0.37238063660477455</v>
      </c>
      <c r="BB530" s="43" t="s">
        <v>248</v>
      </c>
      <c r="BH530" s="69">
        <v>7</v>
      </c>
      <c r="BI530" s="69">
        <v>65</v>
      </c>
      <c r="BJ530" s="43">
        <v>0.10573607427055703</v>
      </c>
      <c r="BK530" s="43" t="s">
        <v>250</v>
      </c>
      <c r="BQ530" s="69">
        <v>7</v>
      </c>
      <c r="BR530" s="69">
        <v>75</v>
      </c>
      <c r="BS530" s="43">
        <v>0.414920424403183</v>
      </c>
      <c r="BT530" s="43" t="s">
        <v>250</v>
      </c>
    </row>
    <row r="531" spans="15:72" x14ac:dyDescent="0.3">
      <c r="O531" s="33">
        <v>8</v>
      </c>
      <c r="P531" s="33">
        <v>21</v>
      </c>
      <c r="Q531" s="43">
        <v>0.14297082228116711</v>
      </c>
      <c r="R531" s="43" t="s">
        <v>248</v>
      </c>
      <c r="T531" s="69">
        <v>8</v>
      </c>
      <c r="U531" s="69">
        <v>0</v>
      </c>
      <c r="V531" s="43">
        <v>8.1564986737400536E-2</v>
      </c>
      <c r="W531" s="43" t="s">
        <v>248</v>
      </c>
      <c r="X531" s="69">
        <v>8</v>
      </c>
      <c r="Y531" s="69">
        <v>7</v>
      </c>
      <c r="Z531" s="43">
        <v>7.5397877984084885E-2</v>
      </c>
      <c r="AA531" s="43" t="s">
        <v>248</v>
      </c>
      <c r="AC531" s="69">
        <v>8</v>
      </c>
      <c r="AD531" s="69">
        <v>0</v>
      </c>
      <c r="AE531" s="43">
        <v>0.23892572944297083</v>
      </c>
      <c r="AF531" s="43" t="s">
        <v>248</v>
      </c>
      <c r="AG531" s="69">
        <v>6</v>
      </c>
      <c r="AH531" s="69">
        <v>77</v>
      </c>
      <c r="AI531" s="43">
        <v>0.16133952254641909</v>
      </c>
      <c r="AJ531" s="43" t="s">
        <v>250</v>
      </c>
      <c r="AP531" s="69">
        <v>8</v>
      </c>
      <c r="AQ531" s="69">
        <v>0</v>
      </c>
      <c r="AR531" s="43">
        <v>0.12619363395225464</v>
      </c>
      <c r="AS531" s="43" t="s">
        <v>248</v>
      </c>
      <c r="AU531" s="69">
        <v>8</v>
      </c>
      <c r="AV531" s="69">
        <v>0</v>
      </c>
      <c r="AW531" s="43">
        <v>0.31263262599469493</v>
      </c>
      <c r="AX531" s="43" t="s">
        <v>248</v>
      </c>
      <c r="AY531" s="69">
        <v>8</v>
      </c>
      <c r="AZ531" s="69">
        <v>36</v>
      </c>
      <c r="BA531" s="43">
        <v>0.36956233421750662</v>
      </c>
      <c r="BB531" s="43" t="s">
        <v>248</v>
      </c>
      <c r="BH531" s="69">
        <v>7</v>
      </c>
      <c r="BI531" s="69">
        <v>79</v>
      </c>
      <c r="BJ531" s="43">
        <v>0.33169761273209547</v>
      </c>
      <c r="BK531" s="43" t="s">
        <v>250</v>
      </c>
      <c r="BQ531" s="69">
        <v>8</v>
      </c>
      <c r="BR531" s="69">
        <v>0</v>
      </c>
      <c r="BS531" s="43">
        <v>0.43942307692307692</v>
      </c>
      <c r="BT531" s="43" t="s">
        <v>248</v>
      </c>
    </row>
    <row r="532" spans="15:72" x14ac:dyDescent="0.3">
      <c r="O532" s="33">
        <v>8</v>
      </c>
      <c r="P532" s="33">
        <v>22</v>
      </c>
      <c r="Q532" s="43">
        <v>0.14210875331564987</v>
      </c>
      <c r="R532" s="43" t="s">
        <v>248</v>
      </c>
      <c r="T532" s="69">
        <v>8</v>
      </c>
      <c r="U532" s="69">
        <v>1</v>
      </c>
      <c r="V532" s="43">
        <v>9.3037135278514593E-2</v>
      </c>
      <c r="W532" s="43" t="s">
        <v>248</v>
      </c>
      <c r="X532" s="69">
        <v>8</v>
      </c>
      <c r="Y532" s="69">
        <v>8</v>
      </c>
      <c r="Z532" s="43">
        <v>7.198275862068966E-2</v>
      </c>
      <c r="AA532" s="43" t="s">
        <v>248</v>
      </c>
      <c r="AC532" s="69">
        <v>8</v>
      </c>
      <c r="AD532" s="69">
        <v>1</v>
      </c>
      <c r="AE532" s="43">
        <v>0.24456233421750664</v>
      </c>
      <c r="AF532" s="43" t="s">
        <v>248</v>
      </c>
      <c r="AG532" s="69">
        <v>6</v>
      </c>
      <c r="AH532" s="69">
        <v>78</v>
      </c>
      <c r="AI532" s="43">
        <v>0.1606763925729443</v>
      </c>
      <c r="AJ532" s="43" t="s">
        <v>250</v>
      </c>
      <c r="AP532" s="69">
        <v>8</v>
      </c>
      <c r="AQ532" s="69">
        <v>1</v>
      </c>
      <c r="AR532" s="43">
        <v>0.12874668435013262</v>
      </c>
      <c r="AS532" s="43" t="s">
        <v>248</v>
      </c>
      <c r="AU532" s="69">
        <v>8</v>
      </c>
      <c r="AV532" s="69">
        <v>1</v>
      </c>
      <c r="AW532" s="43">
        <v>0.31455570291777191</v>
      </c>
      <c r="AX532" s="43" t="s">
        <v>248</v>
      </c>
      <c r="AY532" s="69">
        <v>8</v>
      </c>
      <c r="AZ532" s="69">
        <v>37</v>
      </c>
      <c r="BA532" s="43">
        <v>0.36903183023872677</v>
      </c>
      <c r="BB532" s="43" t="s">
        <v>248</v>
      </c>
      <c r="BH532" s="69">
        <v>7</v>
      </c>
      <c r="BI532" s="69">
        <v>80</v>
      </c>
      <c r="BJ532" s="43">
        <v>0.32493368700265252</v>
      </c>
      <c r="BK532" s="43" t="s">
        <v>250</v>
      </c>
      <c r="BQ532" s="69">
        <v>8</v>
      </c>
      <c r="BR532" s="69">
        <v>1</v>
      </c>
      <c r="BS532" s="43">
        <v>0.38557692307692309</v>
      </c>
      <c r="BT532" s="43" t="s">
        <v>248</v>
      </c>
    </row>
    <row r="533" spans="15:72" x14ac:dyDescent="0.3">
      <c r="O533" s="33">
        <v>8</v>
      </c>
      <c r="P533" s="33">
        <v>23</v>
      </c>
      <c r="Q533" s="43">
        <v>0.14038461538461539</v>
      </c>
      <c r="R533" s="43" t="s">
        <v>248</v>
      </c>
      <c r="T533" s="69">
        <v>8</v>
      </c>
      <c r="U533" s="69">
        <v>2</v>
      </c>
      <c r="V533" s="43">
        <v>8.7897877984084882E-2</v>
      </c>
      <c r="W533" s="43" t="s">
        <v>248</v>
      </c>
      <c r="X533" s="69">
        <v>8</v>
      </c>
      <c r="Y533" s="69">
        <v>9</v>
      </c>
      <c r="Z533" s="43">
        <v>7.1518567639257291E-2</v>
      </c>
      <c r="AA533" s="43" t="s">
        <v>248</v>
      </c>
      <c r="AC533" s="69">
        <v>8</v>
      </c>
      <c r="AD533" s="69">
        <v>2</v>
      </c>
      <c r="AE533" s="43">
        <v>0.23159814323607428</v>
      </c>
      <c r="AF533" s="43" t="s">
        <v>248</v>
      </c>
      <c r="AG533" s="69">
        <v>6</v>
      </c>
      <c r="AH533" s="69">
        <v>79</v>
      </c>
      <c r="AI533" s="43">
        <v>0.17460212201591513</v>
      </c>
      <c r="AJ533" s="43" t="s">
        <v>250</v>
      </c>
      <c r="AP533" s="69">
        <v>8</v>
      </c>
      <c r="AQ533" s="69">
        <v>2</v>
      </c>
      <c r="AR533" s="43">
        <v>0.12486737400530504</v>
      </c>
      <c r="AS533" s="43" t="s">
        <v>248</v>
      </c>
      <c r="AU533" s="69">
        <v>8</v>
      </c>
      <c r="AV533" s="69">
        <v>2</v>
      </c>
      <c r="AW533" s="43">
        <v>0.29927055702917771</v>
      </c>
      <c r="AX533" s="43" t="s">
        <v>248</v>
      </c>
      <c r="AY533" s="69">
        <v>8</v>
      </c>
      <c r="AZ533" s="69">
        <v>38</v>
      </c>
      <c r="BA533" s="43">
        <v>0.3649867374005305</v>
      </c>
      <c r="BB533" s="43" t="s">
        <v>248</v>
      </c>
      <c r="BH533" s="69">
        <v>7</v>
      </c>
      <c r="BI533" s="69">
        <v>81</v>
      </c>
      <c r="BJ533" s="43">
        <v>0.32543103448275862</v>
      </c>
      <c r="BK533" s="43" t="s">
        <v>250</v>
      </c>
      <c r="BQ533" s="69">
        <v>8</v>
      </c>
      <c r="BR533" s="69">
        <v>2</v>
      </c>
      <c r="BS533" s="43">
        <v>0.37755305039787801</v>
      </c>
      <c r="BT533" s="43" t="s">
        <v>248</v>
      </c>
    </row>
    <row r="534" spans="15:72" x14ac:dyDescent="0.3">
      <c r="O534" s="33">
        <v>8</v>
      </c>
      <c r="P534" s="33">
        <v>24</v>
      </c>
      <c r="Q534" s="43">
        <v>0.14088196286472149</v>
      </c>
      <c r="R534" s="43" t="s">
        <v>248</v>
      </c>
      <c r="T534" s="69">
        <v>8</v>
      </c>
      <c r="U534" s="69">
        <v>3</v>
      </c>
      <c r="V534" s="43">
        <v>8.7599469496021223E-2</v>
      </c>
      <c r="W534" s="43" t="s">
        <v>248</v>
      </c>
      <c r="X534" s="69">
        <v>8</v>
      </c>
      <c r="Y534" s="69">
        <v>10</v>
      </c>
      <c r="Z534" s="43">
        <v>7.2214854111405838E-2</v>
      </c>
      <c r="AA534" s="43" t="s">
        <v>248</v>
      </c>
      <c r="AC534" s="69">
        <v>8</v>
      </c>
      <c r="AD534" s="69">
        <v>3</v>
      </c>
      <c r="AE534" s="43">
        <v>0.22781830238726791</v>
      </c>
      <c r="AF534" s="43" t="s">
        <v>248</v>
      </c>
      <c r="AG534" s="69">
        <v>6</v>
      </c>
      <c r="AH534" s="69">
        <v>80</v>
      </c>
      <c r="AI534" s="43">
        <v>0.1770557029177719</v>
      </c>
      <c r="AJ534" s="43" t="s">
        <v>250</v>
      </c>
      <c r="AP534" s="69">
        <v>8</v>
      </c>
      <c r="AQ534" s="69">
        <v>3</v>
      </c>
      <c r="AR534" s="43">
        <v>0.12954244031830239</v>
      </c>
      <c r="AS534" s="43" t="s">
        <v>248</v>
      </c>
      <c r="AU534" s="69">
        <v>8</v>
      </c>
      <c r="AV534" s="69">
        <v>3</v>
      </c>
      <c r="AW534" s="43">
        <v>0.29224137931034483</v>
      </c>
      <c r="AX534" s="43" t="s">
        <v>248</v>
      </c>
      <c r="AY534" s="69">
        <v>8</v>
      </c>
      <c r="AZ534" s="69">
        <v>39</v>
      </c>
      <c r="BA534" s="43">
        <v>0.35218832891246682</v>
      </c>
      <c r="BB534" s="43" t="s">
        <v>248</v>
      </c>
      <c r="BH534" s="69">
        <v>7</v>
      </c>
      <c r="BI534" s="69">
        <v>82</v>
      </c>
      <c r="BJ534" s="43">
        <v>0.34867374005305041</v>
      </c>
      <c r="BK534" s="43" t="s">
        <v>250</v>
      </c>
      <c r="BQ534" s="69">
        <v>8</v>
      </c>
      <c r="BR534" s="69">
        <v>3</v>
      </c>
      <c r="BS534" s="43">
        <v>0.37632625994694963</v>
      </c>
      <c r="BT534" s="43" t="s">
        <v>248</v>
      </c>
    </row>
    <row r="535" spans="15:72" x14ac:dyDescent="0.3">
      <c r="O535" s="33">
        <v>8</v>
      </c>
      <c r="P535" s="33">
        <v>25</v>
      </c>
      <c r="Q535" s="43">
        <v>0.13995358090185678</v>
      </c>
      <c r="R535" s="43" t="s">
        <v>248</v>
      </c>
      <c r="T535" s="69">
        <v>8</v>
      </c>
      <c r="U535" s="69">
        <v>4</v>
      </c>
      <c r="V535" s="43">
        <v>8.7301061007957564E-2</v>
      </c>
      <c r="W535" s="43" t="s">
        <v>248</v>
      </c>
      <c r="X535" s="69">
        <v>8</v>
      </c>
      <c r="Y535" s="69">
        <v>11</v>
      </c>
      <c r="Z535" s="43">
        <v>7.4005305039787792E-2</v>
      </c>
      <c r="AA535" s="43" t="s">
        <v>248</v>
      </c>
      <c r="AC535" s="69">
        <v>8</v>
      </c>
      <c r="AD535" s="69">
        <v>4</v>
      </c>
      <c r="AE535" s="43">
        <v>0.23600795755968171</v>
      </c>
      <c r="AF535" s="43" t="s">
        <v>248</v>
      </c>
      <c r="AG535" s="69">
        <v>6</v>
      </c>
      <c r="AH535" s="69">
        <v>81</v>
      </c>
      <c r="AI535" s="43">
        <v>0.17513262599469495</v>
      </c>
      <c r="AJ535" s="43" t="s">
        <v>250</v>
      </c>
      <c r="AP535" s="69">
        <v>8</v>
      </c>
      <c r="AQ535" s="69">
        <v>4</v>
      </c>
      <c r="AR535" s="43">
        <v>0.13391909814323608</v>
      </c>
      <c r="AS535" s="43" t="s">
        <v>248</v>
      </c>
      <c r="AU535" s="69">
        <v>8</v>
      </c>
      <c r="AV535" s="69">
        <v>4</v>
      </c>
      <c r="AW535" s="43">
        <v>0.28975464190981431</v>
      </c>
      <c r="AX535" s="43" t="s">
        <v>248</v>
      </c>
      <c r="AY535" s="69">
        <v>8</v>
      </c>
      <c r="AZ535" s="69">
        <v>40</v>
      </c>
      <c r="BA535" s="43">
        <v>0.35600132625994696</v>
      </c>
      <c r="BB535" s="43" t="s">
        <v>248</v>
      </c>
      <c r="BH535" s="69">
        <v>7</v>
      </c>
      <c r="BI535" s="69">
        <v>83</v>
      </c>
      <c r="BJ535" s="43">
        <v>0.3576259946949602</v>
      </c>
      <c r="BK535" s="43" t="s">
        <v>250</v>
      </c>
      <c r="BQ535" s="69">
        <v>8</v>
      </c>
      <c r="BR535" s="69">
        <v>4</v>
      </c>
      <c r="BS535" s="43">
        <v>0.37015915119363396</v>
      </c>
      <c r="BT535" s="43" t="s">
        <v>248</v>
      </c>
    </row>
    <row r="536" spans="15:72" x14ac:dyDescent="0.3">
      <c r="O536" s="33">
        <v>8</v>
      </c>
      <c r="P536" s="33">
        <v>26</v>
      </c>
      <c r="Q536" s="43">
        <v>0.13909151193633953</v>
      </c>
      <c r="R536" s="43" t="s">
        <v>248</v>
      </c>
      <c r="T536" s="69">
        <v>8</v>
      </c>
      <c r="U536" s="69">
        <v>5</v>
      </c>
      <c r="V536" s="43">
        <v>9.0981432360742701E-2</v>
      </c>
      <c r="W536" s="43" t="s">
        <v>248</v>
      </c>
      <c r="X536" s="69">
        <v>8</v>
      </c>
      <c r="Y536" s="69">
        <v>12</v>
      </c>
      <c r="Z536" s="43">
        <v>6.7805039787798407E-2</v>
      </c>
      <c r="AA536" s="43" t="s">
        <v>248</v>
      </c>
      <c r="AC536" s="69">
        <v>8</v>
      </c>
      <c r="AD536" s="69">
        <v>5</v>
      </c>
      <c r="AE536" s="43">
        <v>0.21823607427055702</v>
      </c>
      <c r="AF536" s="43" t="s">
        <v>248</v>
      </c>
      <c r="AG536" s="69">
        <v>6</v>
      </c>
      <c r="AH536" s="69">
        <v>82</v>
      </c>
      <c r="AI536" s="43">
        <v>0.18312334217506632</v>
      </c>
      <c r="AJ536" s="43" t="s">
        <v>250</v>
      </c>
      <c r="AP536" s="69">
        <v>8</v>
      </c>
      <c r="AQ536" s="69">
        <v>5</v>
      </c>
      <c r="AR536" s="43">
        <v>0.13352122015915119</v>
      </c>
      <c r="AS536" s="43" t="s">
        <v>248</v>
      </c>
      <c r="AU536" s="69">
        <v>8</v>
      </c>
      <c r="AV536" s="69">
        <v>5</v>
      </c>
      <c r="AW536" s="43">
        <v>0.29287135278514587</v>
      </c>
      <c r="AX536" s="43" t="s">
        <v>248</v>
      </c>
      <c r="AY536" s="69">
        <v>8</v>
      </c>
      <c r="AZ536" s="69">
        <v>41</v>
      </c>
      <c r="BA536" s="43">
        <v>0.35832228116710874</v>
      </c>
      <c r="BB536" s="43" t="s">
        <v>248</v>
      </c>
      <c r="BH536" s="69">
        <v>7</v>
      </c>
      <c r="BI536" s="69">
        <v>84</v>
      </c>
      <c r="BJ536" s="43">
        <v>0.35288461538461541</v>
      </c>
      <c r="BK536" s="43" t="s">
        <v>250</v>
      </c>
      <c r="BQ536" s="69">
        <v>8</v>
      </c>
      <c r="BR536" s="69">
        <v>5</v>
      </c>
      <c r="BS536" s="43">
        <v>0.3645557029177719</v>
      </c>
      <c r="BT536" s="43" t="s">
        <v>248</v>
      </c>
    </row>
    <row r="537" spans="15:72" x14ac:dyDescent="0.3">
      <c r="O537" s="33">
        <v>8</v>
      </c>
      <c r="P537" s="33">
        <v>27</v>
      </c>
      <c r="Q537" s="43">
        <v>0.13183023872679045</v>
      </c>
      <c r="R537" s="43" t="s">
        <v>248</v>
      </c>
      <c r="T537" s="69">
        <v>8</v>
      </c>
      <c r="U537" s="69">
        <v>6</v>
      </c>
      <c r="V537" s="43">
        <v>9.2307692307692313E-2</v>
      </c>
      <c r="W537" s="43" t="s">
        <v>248</v>
      </c>
      <c r="X537" s="69">
        <v>8</v>
      </c>
      <c r="Y537" s="69">
        <v>13</v>
      </c>
      <c r="Z537" s="43">
        <v>7.4171087533156502E-2</v>
      </c>
      <c r="AA537" s="43" t="s">
        <v>248</v>
      </c>
      <c r="AC537" s="69">
        <v>8</v>
      </c>
      <c r="AD537" s="69">
        <v>6</v>
      </c>
      <c r="AE537" s="43">
        <v>0.22480106100795755</v>
      </c>
      <c r="AF537" s="43" t="s">
        <v>248</v>
      </c>
      <c r="AG537" s="69">
        <v>6</v>
      </c>
      <c r="AH537" s="69">
        <v>83</v>
      </c>
      <c r="AI537" s="43">
        <v>0.18123342175066312</v>
      </c>
      <c r="AJ537" s="43" t="s">
        <v>250</v>
      </c>
      <c r="AP537" s="69">
        <v>8</v>
      </c>
      <c r="AQ537" s="69">
        <v>6</v>
      </c>
      <c r="AR537" s="43">
        <v>0.13421750663129972</v>
      </c>
      <c r="AS537" s="43" t="s">
        <v>248</v>
      </c>
      <c r="AU537" s="69">
        <v>8</v>
      </c>
      <c r="AV537" s="69">
        <v>6</v>
      </c>
      <c r="AW537" s="43">
        <v>0.29101458885941645</v>
      </c>
      <c r="AX537" s="43" t="s">
        <v>248</v>
      </c>
      <c r="AY537" s="69">
        <v>8</v>
      </c>
      <c r="AZ537" s="69">
        <v>42</v>
      </c>
      <c r="BA537" s="43">
        <v>0.3592506631299735</v>
      </c>
      <c r="BB537" s="43" t="s">
        <v>248</v>
      </c>
      <c r="BH537" s="69">
        <v>7</v>
      </c>
      <c r="BI537" s="69">
        <v>85</v>
      </c>
      <c r="BJ537" s="43">
        <v>0.36021220159151196</v>
      </c>
      <c r="BK537" s="43" t="s">
        <v>250</v>
      </c>
      <c r="BQ537" s="69">
        <v>8</v>
      </c>
      <c r="BR537" s="69">
        <v>6</v>
      </c>
      <c r="BS537" s="43">
        <v>0.36067639257294432</v>
      </c>
      <c r="BT537" s="43" t="s">
        <v>248</v>
      </c>
    </row>
    <row r="538" spans="15:72" x14ac:dyDescent="0.3">
      <c r="O538" s="33">
        <v>8</v>
      </c>
      <c r="P538" s="33">
        <v>28</v>
      </c>
      <c r="Q538" s="43">
        <v>0.13391909814323608</v>
      </c>
      <c r="R538" s="43" t="s">
        <v>248</v>
      </c>
      <c r="T538" s="69">
        <v>8</v>
      </c>
      <c r="U538" s="69">
        <v>7</v>
      </c>
      <c r="V538" s="43">
        <v>9.253978779840849E-2</v>
      </c>
      <c r="W538" s="43" t="s">
        <v>248</v>
      </c>
      <c r="X538" s="69">
        <v>8</v>
      </c>
      <c r="Y538" s="69">
        <v>14</v>
      </c>
      <c r="Z538" s="43">
        <v>7.3474801061007955E-2</v>
      </c>
      <c r="AA538" s="43" t="s">
        <v>248</v>
      </c>
      <c r="AC538" s="69">
        <v>8</v>
      </c>
      <c r="AD538" s="69">
        <v>7</v>
      </c>
      <c r="AE538" s="43">
        <v>0.22725464190981431</v>
      </c>
      <c r="AF538" s="43" t="s">
        <v>248</v>
      </c>
      <c r="AG538" s="69">
        <v>6</v>
      </c>
      <c r="AH538" s="69">
        <v>84</v>
      </c>
      <c r="AI538" s="43">
        <v>0.19452917771883288</v>
      </c>
      <c r="AJ538" s="43" t="s">
        <v>250</v>
      </c>
      <c r="AP538" s="69">
        <v>8</v>
      </c>
      <c r="AQ538" s="69">
        <v>7</v>
      </c>
      <c r="AR538" s="43">
        <v>0.12970822281167108</v>
      </c>
      <c r="AS538" s="43" t="s">
        <v>248</v>
      </c>
      <c r="AU538" s="69">
        <v>8</v>
      </c>
      <c r="AV538" s="69">
        <v>7</v>
      </c>
      <c r="AW538" s="43">
        <v>0.29326923076923078</v>
      </c>
      <c r="AX538" s="43" t="s">
        <v>248</v>
      </c>
      <c r="AY538" s="69">
        <v>8</v>
      </c>
      <c r="AZ538" s="69">
        <v>43</v>
      </c>
      <c r="BA538" s="43">
        <v>0.35003315649867373</v>
      </c>
      <c r="BB538" s="43" t="s">
        <v>248</v>
      </c>
      <c r="BH538" s="69">
        <v>7</v>
      </c>
      <c r="BI538" s="69">
        <v>86</v>
      </c>
      <c r="BJ538" s="43">
        <v>0.36508620689655175</v>
      </c>
      <c r="BK538" s="43" t="s">
        <v>250</v>
      </c>
      <c r="BQ538" s="69">
        <v>8</v>
      </c>
      <c r="BR538" s="69">
        <v>7</v>
      </c>
      <c r="BS538" s="43">
        <v>0.35805702917771881</v>
      </c>
      <c r="BT538" s="43" t="s">
        <v>248</v>
      </c>
    </row>
    <row r="539" spans="15:72" x14ac:dyDescent="0.3">
      <c r="O539" s="33">
        <v>8</v>
      </c>
      <c r="P539" s="33">
        <v>29</v>
      </c>
      <c r="Q539" s="43">
        <v>0.1328580901856764</v>
      </c>
      <c r="R539" s="43" t="s">
        <v>248</v>
      </c>
      <c r="T539" s="69">
        <v>8</v>
      </c>
      <c r="U539" s="69">
        <v>8</v>
      </c>
      <c r="V539" s="43">
        <v>9.2141909814323603E-2</v>
      </c>
      <c r="W539" s="43" t="s">
        <v>248</v>
      </c>
      <c r="X539" s="69">
        <v>8</v>
      </c>
      <c r="Y539" s="69">
        <v>15</v>
      </c>
      <c r="Z539" s="43">
        <v>7.3110079575596815E-2</v>
      </c>
      <c r="AA539" s="43" t="s">
        <v>248</v>
      </c>
      <c r="AC539" s="69">
        <v>8</v>
      </c>
      <c r="AD539" s="69">
        <v>8</v>
      </c>
      <c r="AE539" s="43">
        <v>0.21336206896551724</v>
      </c>
      <c r="AF539" s="43" t="s">
        <v>248</v>
      </c>
      <c r="AG539" s="69">
        <v>6</v>
      </c>
      <c r="AH539" s="69">
        <v>85</v>
      </c>
      <c r="AI539" s="43">
        <v>0.19469496021220159</v>
      </c>
      <c r="AJ539" s="43" t="s">
        <v>250</v>
      </c>
      <c r="AP539" s="69">
        <v>8</v>
      </c>
      <c r="AQ539" s="69">
        <v>8</v>
      </c>
      <c r="AR539" s="43">
        <v>0.12934350132625994</v>
      </c>
      <c r="AS539" s="43" t="s">
        <v>248</v>
      </c>
      <c r="AU539" s="69">
        <v>8</v>
      </c>
      <c r="AV539" s="69">
        <v>8</v>
      </c>
      <c r="AW539" s="43">
        <v>0.29340185676392572</v>
      </c>
      <c r="AX539" s="43" t="s">
        <v>248</v>
      </c>
      <c r="AY539" s="69">
        <v>8</v>
      </c>
      <c r="AZ539" s="69">
        <v>44</v>
      </c>
      <c r="BA539" s="43">
        <v>0.36246684350132624</v>
      </c>
      <c r="BB539" s="43" t="s">
        <v>248</v>
      </c>
      <c r="BH539" s="69">
        <v>7</v>
      </c>
      <c r="BI539" s="69">
        <v>87</v>
      </c>
      <c r="BJ539" s="43">
        <v>0.38010610079575596</v>
      </c>
      <c r="BK539" s="43" t="s">
        <v>250</v>
      </c>
      <c r="BQ539" s="69">
        <v>8</v>
      </c>
      <c r="BR539" s="69">
        <v>8</v>
      </c>
      <c r="BS539" s="43">
        <v>0.35666445623342174</v>
      </c>
      <c r="BT539" s="43" t="s">
        <v>248</v>
      </c>
    </row>
    <row r="540" spans="15:72" x14ac:dyDescent="0.3">
      <c r="O540" s="33">
        <v>8</v>
      </c>
      <c r="P540" s="33">
        <v>30</v>
      </c>
      <c r="Q540" s="43">
        <v>0.13093501326259946</v>
      </c>
      <c r="R540" s="43" t="s">
        <v>248</v>
      </c>
      <c r="T540" s="69">
        <v>8</v>
      </c>
      <c r="U540" s="69">
        <v>9</v>
      </c>
      <c r="V540" s="43">
        <v>8.8759946949602125E-2</v>
      </c>
      <c r="W540" s="43" t="s">
        <v>248</v>
      </c>
      <c r="X540" s="69">
        <v>8</v>
      </c>
      <c r="Y540" s="69">
        <v>16</v>
      </c>
      <c r="Z540" s="43">
        <v>7.0391246684350137E-2</v>
      </c>
      <c r="AA540" s="43" t="s">
        <v>248</v>
      </c>
      <c r="AC540" s="69">
        <v>8</v>
      </c>
      <c r="AD540" s="69">
        <v>9</v>
      </c>
      <c r="AE540" s="43">
        <v>0.23040450928381964</v>
      </c>
      <c r="AF540" s="43" t="s">
        <v>248</v>
      </c>
      <c r="AG540" s="69">
        <v>6</v>
      </c>
      <c r="AH540" s="69">
        <v>86</v>
      </c>
      <c r="AI540" s="43">
        <v>0.20484084880636605</v>
      </c>
      <c r="AJ540" s="43" t="s">
        <v>250</v>
      </c>
      <c r="AP540" s="69">
        <v>8</v>
      </c>
      <c r="AQ540" s="69">
        <v>9</v>
      </c>
      <c r="AR540" s="43">
        <v>0.12851458885941644</v>
      </c>
      <c r="AS540" s="43" t="s">
        <v>248</v>
      </c>
      <c r="AU540" s="69">
        <v>8</v>
      </c>
      <c r="AV540" s="69">
        <v>9</v>
      </c>
      <c r="AW540" s="43">
        <v>0.29854111405835543</v>
      </c>
      <c r="AX540" s="43" t="s">
        <v>248</v>
      </c>
      <c r="AY540" s="69">
        <v>8</v>
      </c>
      <c r="AZ540" s="69">
        <v>48</v>
      </c>
      <c r="BA540" s="43">
        <v>0.29860742705570292</v>
      </c>
      <c r="BB540" s="43" t="s">
        <v>250</v>
      </c>
      <c r="BH540" s="69">
        <v>7</v>
      </c>
      <c r="BI540" s="69">
        <v>88</v>
      </c>
      <c r="BJ540" s="43">
        <v>0.38003978779840847</v>
      </c>
      <c r="BK540" s="43" t="s">
        <v>250</v>
      </c>
      <c r="BQ540" s="69">
        <v>8</v>
      </c>
      <c r="BR540" s="69">
        <v>9</v>
      </c>
      <c r="BS540" s="43">
        <v>0.3529177718832891</v>
      </c>
      <c r="BT540" s="43" t="s">
        <v>248</v>
      </c>
    </row>
    <row r="541" spans="15:72" x14ac:dyDescent="0.3">
      <c r="O541" s="33">
        <v>8</v>
      </c>
      <c r="P541" s="33">
        <v>31</v>
      </c>
      <c r="Q541" s="43">
        <v>0.12702254641909813</v>
      </c>
      <c r="R541" s="43" t="s">
        <v>248</v>
      </c>
      <c r="T541" s="69">
        <v>8</v>
      </c>
      <c r="U541" s="69">
        <v>10</v>
      </c>
      <c r="V541" s="43">
        <v>8.988726790450928E-2</v>
      </c>
      <c r="W541" s="43" t="s">
        <v>248</v>
      </c>
      <c r="X541" s="69">
        <v>8</v>
      </c>
      <c r="Y541" s="69">
        <v>17</v>
      </c>
      <c r="Z541" s="43">
        <v>7.4071618037135273E-2</v>
      </c>
      <c r="AA541" s="43" t="s">
        <v>248</v>
      </c>
      <c r="AC541" s="69">
        <v>8</v>
      </c>
      <c r="AD541" s="69">
        <v>10</v>
      </c>
      <c r="AE541" s="43">
        <v>0.21870026525198938</v>
      </c>
      <c r="AF541" s="43" t="s">
        <v>248</v>
      </c>
      <c r="AG541" s="69">
        <v>6</v>
      </c>
      <c r="AH541" s="69">
        <v>87</v>
      </c>
      <c r="AI541" s="43">
        <v>0.19946949602122016</v>
      </c>
      <c r="AJ541" s="43" t="s">
        <v>250</v>
      </c>
      <c r="AP541" s="69">
        <v>8</v>
      </c>
      <c r="AQ541" s="69">
        <v>10</v>
      </c>
      <c r="AR541" s="43">
        <v>0.13013925729442971</v>
      </c>
      <c r="AS541" s="43" t="s">
        <v>248</v>
      </c>
      <c r="AU541" s="69">
        <v>8</v>
      </c>
      <c r="AV541" s="69">
        <v>10</v>
      </c>
      <c r="AW541" s="43">
        <v>0.28952254641909814</v>
      </c>
      <c r="AX541" s="43" t="s">
        <v>248</v>
      </c>
      <c r="AY541" s="69">
        <v>8</v>
      </c>
      <c r="AZ541" s="69">
        <v>49</v>
      </c>
      <c r="BA541" s="43">
        <v>0.20255305039787799</v>
      </c>
      <c r="BB541" s="43" t="s">
        <v>250</v>
      </c>
      <c r="BH541" s="69">
        <v>7</v>
      </c>
      <c r="BI541" s="69">
        <v>89</v>
      </c>
      <c r="BJ541" s="43">
        <v>0.40895225464190982</v>
      </c>
      <c r="BK541" s="43" t="s">
        <v>250</v>
      </c>
      <c r="BQ541" s="69">
        <v>8</v>
      </c>
      <c r="BR541" s="69">
        <v>10</v>
      </c>
      <c r="BS541" s="43">
        <v>0.35421087533156498</v>
      </c>
      <c r="BT541" s="43" t="s">
        <v>248</v>
      </c>
    </row>
    <row r="542" spans="15:72" x14ac:dyDescent="0.3">
      <c r="O542" s="33">
        <v>8</v>
      </c>
      <c r="P542" s="33">
        <v>32</v>
      </c>
      <c r="Q542" s="43">
        <v>0.13040450928381964</v>
      </c>
      <c r="R542" s="43" t="s">
        <v>248</v>
      </c>
      <c r="T542" s="69">
        <v>8</v>
      </c>
      <c r="U542" s="69">
        <v>11</v>
      </c>
      <c r="V542" s="43">
        <v>9.0384615384615383E-2</v>
      </c>
      <c r="W542" s="43" t="s">
        <v>248</v>
      </c>
      <c r="X542" s="69">
        <v>8</v>
      </c>
      <c r="Y542" s="69">
        <v>18</v>
      </c>
      <c r="Z542" s="43">
        <v>7.0722811671087529E-2</v>
      </c>
      <c r="AA542" s="43" t="s">
        <v>248</v>
      </c>
      <c r="AC542" s="69">
        <v>8</v>
      </c>
      <c r="AD542" s="69">
        <v>11</v>
      </c>
      <c r="AE542" s="43">
        <v>0.21833554376657824</v>
      </c>
      <c r="AF542" s="43" t="s">
        <v>248</v>
      </c>
      <c r="AG542" s="69">
        <v>6</v>
      </c>
      <c r="AH542" s="69">
        <v>88</v>
      </c>
      <c r="AI542" s="43">
        <v>0.20023209549071619</v>
      </c>
      <c r="AJ542" s="43" t="s">
        <v>250</v>
      </c>
      <c r="AP542" s="69">
        <v>8</v>
      </c>
      <c r="AQ542" s="69">
        <v>11</v>
      </c>
      <c r="AR542" s="43">
        <v>0.12470159151193634</v>
      </c>
      <c r="AS542" s="43" t="s">
        <v>248</v>
      </c>
      <c r="AU542" s="69">
        <v>8</v>
      </c>
      <c r="AV542" s="69">
        <v>11</v>
      </c>
      <c r="AW542" s="43">
        <v>0.29048408488063659</v>
      </c>
      <c r="AX542" s="43" t="s">
        <v>248</v>
      </c>
      <c r="AY542" s="69">
        <v>8</v>
      </c>
      <c r="AZ542" s="69">
        <v>50</v>
      </c>
      <c r="BA542" s="43">
        <v>0.13743368700265252</v>
      </c>
      <c r="BB542" s="43" t="s">
        <v>250</v>
      </c>
      <c r="BH542" s="69">
        <v>7</v>
      </c>
      <c r="BI542" s="69">
        <v>90</v>
      </c>
      <c r="BJ542" s="43">
        <v>0.41160477453580901</v>
      </c>
      <c r="BK542" s="43" t="s">
        <v>250</v>
      </c>
      <c r="BQ542" s="69">
        <v>8</v>
      </c>
      <c r="BR542" s="69">
        <v>11</v>
      </c>
      <c r="BS542" s="43">
        <v>0.36100795755968168</v>
      </c>
      <c r="BT542" s="43" t="s">
        <v>248</v>
      </c>
    </row>
    <row r="543" spans="15:72" x14ac:dyDescent="0.3">
      <c r="O543" s="33">
        <v>8</v>
      </c>
      <c r="P543" s="33">
        <v>33</v>
      </c>
      <c r="Q543" s="43">
        <v>0.13252652519893898</v>
      </c>
      <c r="R543" s="43" t="s">
        <v>248</v>
      </c>
      <c r="T543" s="69">
        <v>8</v>
      </c>
      <c r="U543" s="69">
        <v>12</v>
      </c>
      <c r="V543" s="43">
        <v>9.3700265251989392E-2</v>
      </c>
      <c r="W543" s="43" t="s">
        <v>248</v>
      </c>
      <c r="X543" s="69">
        <v>8</v>
      </c>
      <c r="Y543" s="69">
        <v>19</v>
      </c>
      <c r="Z543" s="43">
        <v>7.2944297082228118E-2</v>
      </c>
      <c r="AA543" s="43" t="s">
        <v>248</v>
      </c>
      <c r="AC543" s="69">
        <v>8</v>
      </c>
      <c r="AD543" s="69">
        <v>12</v>
      </c>
      <c r="AE543" s="43">
        <v>0.21956233421750662</v>
      </c>
      <c r="AF543" s="43" t="s">
        <v>248</v>
      </c>
      <c r="AG543" s="69">
        <v>6</v>
      </c>
      <c r="AH543" s="69">
        <v>89</v>
      </c>
      <c r="AI543" s="43">
        <v>0.20557029177718833</v>
      </c>
      <c r="AJ543" s="43" t="s">
        <v>250</v>
      </c>
      <c r="AP543" s="69">
        <v>8</v>
      </c>
      <c r="AQ543" s="69">
        <v>12</v>
      </c>
      <c r="AR543" s="43">
        <v>0.1243368700265252</v>
      </c>
      <c r="AS543" s="43" t="s">
        <v>248</v>
      </c>
      <c r="AU543" s="69">
        <v>8</v>
      </c>
      <c r="AV543" s="69">
        <v>12</v>
      </c>
      <c r="AW543" s="43">
        <v>0.29459549071618035</v>
      </c>
      <c r="AX543" s="43" t="s">
        <v>248</v>
      </c>
      <c r="AY543" s="69">
        <v>8</v>
      </c>
      <c r="AZ543" s="69">
        <v>51</v>
      </c>
      <c r="BA543" s="43">
        <v>0.10142572944297082</v>
      </c>
      <c r="BB543" s="43" t="s">
        <v>250</v>
      </c>
      <c r="BH543" s="69">
        <v>7</v>
      </c>
      <c r="BI543" s="69">
        <v>91</v>
      </c>
      <c r="BJ543" s="43">
        <v>0.41674403183023873</v>
      </c>
      <c r="BK543" s="43" t="s">
        <v>250</v>
      </c>
      <c r="BQ543" s="69">
        <v>8</v>
      </c>
      <c r="BR543" s="69">
        <v>12</v>
      </c>
      <c r="BS543" s="43">
        <v>0.35208885941644563</v>
      </c>
      <c r="BT543" s="43" t="s">
        <v>248</v>
      </c>
    </row>
    <row r="544" spans="15:72" x14ac:dyDescent="0.3">
      <c r="O544" s="33">
        <v>8</v>
      </c>
      <c r="P544" s="33">
        <v>34</v>
      </c>
      <c r="Q544" s="43">
        <v>0.13597480106100795</v>
      </c>
      <c r="R544" s="43" t="s">
        <v>248</v>
      </c>
      <c r="T544" s="69">
        <v>8</v>
      </c>
      <c r="U544" s="69">
        <v>13</v>
      </c>
      <c r="V544" s="43">
        <v>9.0218832891246686E-2</v>
      </c>
      <c r="W544" s="43" t="s">
        <v>248</v>
      </c>
      <c r="X544" s="69">
        <v>8</v>
      </c>
      <c r="Y544" s="69">
        <v>20</v>
      </c>
      <c r="Z544" s="43">
        <v>7.5961538461538455E-2</v>
      </c>
      <c r="AA544" s="43" t="s">
        <v>248</v>
      </c>
      <c r="AC544" s="69">
        <v>8</v>
      </c>
      <c r="AD544" s="69">
        <v>13</v>
      </c>
      <c r="AE544" s="43">
        <v>0.21157161803713528</v>
      </c>
      <c r="AF544" s="43" t="s">
        <v>248</v>
      </c>
      <c r="AG544" s="69">
        <v>6</v>
      </c>
      <c r="AH544" s="69">
        <v>90</v>
      </c>
      <c r="AI544" s="43">
        <v>0.20275198938992042</v>
      </c>
      <c r="AJ544" s="43" t="s">
        <v>250</v>
      </c>
      <c r="AP544" s="69">
        <v>8</v>
      </c>
      <c r="AQ544" s="69">
        <v>13</v>
      </c>
      <c r="AR544" s="43">
        <v>0.12015915119363395</v>
      </c>
      <c r="AS544" s="43" t="s">
        <v>248</v>
      </c>
      <c r="AU544" s="69">
        <v>8</v>
      </c>
      <c r="AV544" s="69">
        <v>13</v>
      </c>
      <c r="AW544" s="43">
        <v>0.28206233421750665</v>
      </c>
      <c r="AX544" s="43" t="s">
        <v>248</v>
      </c>
      <c r="AY544" s="69">
        <v>8</v>
      </c>
      <c r="AZ544" s="69">
        <v>52</v>
      </c>
      <c r="BA544" s="43">
        <v>7.6259946949602128E-2</v>
      </c>
      <c r="BB544" s="43" t="s">
        <v>250</v>
      </c>
      <c r="BH544" s="69">
        <v>7</v>
      </c>
      <c r="BI544" s="69">
        <v>92</v>
      </c>
      <c r="BJ544" s="43">
        <v>0.42526525198938991</v>
      </c>
      <c r="BK544" s="43" t="s">
        <v>250</v>
      </c>
      <c r="BQ544" s="69">
        <v>8</v>
      </c>
      <c r="BR544" s="69">
        <v>13</v>
      </c>
      <c r="BS544" s="43">
        <v>0.34134615384615385</v>
      </c>
      <c r="BT544" s="43" t="s">
        <v>248</v>
      </c>
    </row>
    <row r="545" spans="15:72" x14ac:dyDescent="0.3">
      <c r="O545" s="33">
        <v>8</v>
      </c>
      <c r="P545" s="33">
        <v>35</v>
      </c>
      <c r="Q545" s="43">
        <v>0.13696949602122016</v>
      </c>
      <c r="R545" s="43" t="s">
        <v>248</v>
      </c>
      <c r="T545" s="69">
        <v>8</v>
      </c>
      <c r="U545" s="69">
        <v>14</v>
      </c>
      <c r="V545" s="43">
        <v>8.7301061007957564E-2</v>
      </c>
      <c r="W545" s="43" t="s">
        <v>248</v>
      </c>
      <c r="X545" s="69">
        <v>8</v>
      </c>
      <c r="Y545" s="69">
        <v>21</v>
      </c>
      <c r="Z545" s="43">
        <v>7.5828912466843507E-2</v>
      </c>
      <c r="AA545" s="43" t="s">
        <v>248</v>
      </c>
      <c r="AC545" s="69">
        <v>8</v>
      </c>
      <c r="AD545" s="69">
        <v>14</v>
      </c>
      <c r="AE545" s="43">
        <v>0.21163793103448275</v>
      </c>
      <c r="AF545" s="43" t="s">
        <v>248</v>
      </c>
      <c r="AG545" s="69">
        <v>6</v>
      </c>
      <c r="AH545" s="69">
        <v>91</v>
      </c>
      <c r="AI545" s="43">
        <v>0.20023209549071619</v>
      </c>
      <c r="AJ545" s="43" t="s">
        <v>250</v>
      </c>
      <c r="AP545" s="69">
        <v>8</v>
      </c>
      <c r="AQ545" s="69">
        <v>14</v>
      </c>
      <c r="AR545" s="43">
        <v>0.12586206896551724</v>
      </c>
      <c r="AS545" s="43" t="s">
        <v>248</v>
      </c>
      <c r="AU545" s="69">
        <v>8</v>
      </c>
      <c r="AV545" s="69">
        <v>14</v>
      </c>
      <c r="AW545" s="43">
        <v>0.29227453580901858</v>
      </c>
      <c r="AX545" s="43" t="s">
        <v>248</v>
      </c>
      <c r="AY545" s="69">
        <v>8</v>
      </c>
      <c r="AZ545" s="69">
        <v>53</v>
      </c>
      <c r="BA545" s="43">
        <v>5.6664456233421749E-2</v>
      </c>
      <c r="BB545" s="43" t="s">
        <v>250</v>
      </c>
      <c r="BH545" s="69">
        <v>8</v>
      </c>
      <c r="BI545" s="69">
        <v>0</v>
      </c>
      <c r="BJ545" s="43">
        <v>0.31187002652519896</v>
      </c>
      <c r="BK545" s="43" t="s">
        <v>248</v>
      </c>
      <c r="BQ545" s="69">
        <v>8</v>
      </c>
      <c r="BR545" s="69">
        <v>14</v>
      </c>
      <c r="BS545" s="43">
        <v>0.34250663129973474</v>
      </c>
      <c r="BT545" s="43" t="s">
        <v>248</v>
      </c>
    </row>
    <row r="546" spans="15:72" x14ac:dyDescent="0.3">
      <c r="O546" s="33">
        <v>8</v>
      </c>
      <c r="P546" s="33">
        <v>37</v>
      </c>
      <c r="Q546" s="43">
        <v>0.12994031830238728</v>
      </c>
      <c r="R546" s="43" t="s">
        <v>250</v>
      </c>
      <c r="T546" s="69">
        <v>8</v>
      </c>
      <c r="U546" s="69">
        <v>15</v>
      </c>
      <c r="V546" s="43">
        <v>8.4549071618037139E-2</v>
      </c>
      <c r="W546" s="43" t="s">
        <v>248</v>
      </c>
      <c r="X546" s="69">
        <v>8</v>
      </c>
      <c r="Y546" s="69">
        <v>22</v>
      </c>
      <c r="Z546" s="43">
        <v>7.4038461538461539E-2</v>
      </c>
      <c r="AA546" s="43" t="s">
        <v>248</v>
      </c>
      <c r="AC546" s="69">
        <v>8</v>
      </c>
      <c r="AD546" s="69">
        <v>15</v>
      </c>
      <c r="AE546" s="43">
        <v>0.21127320954907161</v>
      </c>
      <c r="AF546" s="43" t="s">
        <v>248</v>
      </c>
      <c r="AG546" s="69">
        <v>7</v>
      </c>
      <c r="AH546" s="69">
        <v>0</v>
      </c>
      <c r="AI546" s="43">
        <v>0.23448275862068965</v>
      </c>
      <c r="AJ546" s="43" t="s">
        <v>248</v>
      </c>
      <c r="AP546" s="69">
        <v>8</v>
      </c>
      <c r="AQ546" s="69">
        <v>15</v>
      </c>
      <c r="AR546" s="43">
        <v>0.1236737400530504</v>
      </c>
      <c r="AS546" s="43" t="s">
        <v>248</v>
      </c>
      <c r="AU546" s="69">
        <v>8</v>
      </c>
      <c r="AV546" s="69">
        <v>15</v>
      </c>
      <c r="AW546" s="43">
        <v>0.28514588859416445</v>
      </c>
      <c r="AX546" s="43" t="s">
        <v>248</v>
      </c>
      <c r="AY546" s="69">
        <v>8</v>
      </c>
      <c r="AZ546" s="69">
        <v>54</v>
      </c>
      <c r="BA546" s="43">
        <v>4.4330238726790448E-2</v>
      </c>
      <c r="BB546" s="43" t="s">
        <v>250</v>
      </c>
      <c r="BH546" s="69">
        <v>8</v>
      </c>
      <c r="BI546" s="69">
        <v>1</v>
      </c>
      <c r="BJ546" s="43">
        <v>0.32271220159151193</v>
      </c>
      <c r="BK546" s="43" t="s">
        <v>248</v>
      </c>
      <c r="BQ546" s="69">
        <v>8</v>
      </c>
      <c r="BR546" s="69">
        <v>15</v>
      </c>
      <c r="BS546" s="43">
        <v>0.33514588859416444</v>
      </c>
      <c r="BT546" s="43" t="s">
        <v>248</v>
      </c>
    </row>
    <row r="547" spans="15:72" x14ac:dyDescent="0.3">
      <c r="O547" s="33">
        <v>8</v>
      </c>
      <c r="P547" s="33">
        <v>38</v>
      </c>
      <c r="Q547" s="43">
        <v>9.3733421750663126E-2</v>
      </c>
      <c r="R547" s="43" t="s">
        <v>250</v>
      </c>
      <c r="T547" s="69">
        <v>8</v>
      </c>
      <c r="U547" s="69">
        <v>16</v>
      </c>
      <c r="V547" s="43">
        <v>8.5610079575596812E-2</v>
      </c>
      <c r="W547" s="43" t="s">
        <v>248</v>
      </c>
      <c r="X547" s="69">
        <v>8</v>
      </c>
      <c r="Y547" s="69">
        <v>23</v>
      </c>
      <c r="Z547" s="43">
        <v>8.1465517241379307E-2</v>
      </c>
      <c r="AA547" s="43" t="s">
        <v>248</v>
      </c>
      <c r="AC547" s="69">
        <v>8</v>
      </c>
      <c r="AD547" s="69">
        <v>16</v>
      </c>
      <c r="AE547" s="43">
        <v>0.22304376657824934</v>
      </c>
      <c r="AF547" s="43" t="s">
        <v>248</v>
      </c>
      <c r="AG547" s="69">
        <v>7</v>
      </c>
      <c r="AH547" s="69">
        <v>1</v>
      </c>
      <c r="AI547" s="43">
        <v>0.22662466843501325</v>
      </c>
      <c r="AJ547" s="43" t="s">
        <v>248</v>
      </c>
      <c r="AP547" s="69">
        <v>8</v>
      </c>
      <c r="AQ547" s="69">
        <v>16</v>
      </c>
      <c r="AR547" s="43">
        <v>0.12039124668435014</v>
      </c>
      <c r="AS547" s="43" t="s">
        <v>248</v>
      </c>
      <c r="AU547" s="69">
        <v>8</v>
      </c>
      <c r="AV547" s="69">
        <v>16</v>
      </c>
      <c r="AW547" s="43">
        <v>0.28743368700265254</v>
      </c>
      <c r="AX547" s="43" t="s">
        <v>248</v>
      </c>
      <c r="AY547" s="69">
        <v>8</v>
      </c>
      <c r="AZ547" s="69">
        <v>55</v>
      </c>
      <c r="BA547" s="43">
        <v>4.1545092838196289E-2</v>
      </c>
      <c r="BB547" s="43" t="s">
        <v>250</v>
      </c>
      <c r="BH547" s="69">
        <v>8</v>
      </c>
      <c r="BI547" s="69">
        <v>2</v>
      </c>
      <c r="BJ547" s="43">
        <v>0.32360742705570295</v>
      </c>
      <c r="BK547" s="43" t="s">
        <v>248</v>
      </c>
      <c r="BQ547" s="69">
        <v>8</v>
      </c>
      <c r="BR547" s="69">
        <v>16</v>
      </c>
      <c r="BS547" s="43">
        <v>0.33478116710875333</v>
      </c>
      <c r="BT547" s="43" t="s">
        <v>248</v>
      </c>
    </row>
    <row r="548" spans="15:72" x14ac:dyDescent="0.3">
      <c r="O548" s="33">
        <v>8</v>
      </c>
      <c r="P548" s="33">
        <v>39</v>
      </c>
      <c r="Q548" s="43">
        <v>7.9807692307692302E-2</v>
      </c>
      <c r="R548" s="43" t="s">
        <v>250</v>
      </c>
      <c r="T548" s="69">
        <v>8</v>
      </c>
      <c r="U548" s="69">
        <v>17</v>
      </c>
      <c r="V548" s="43">
        <v>8.1133952254641914E-2</v>
      </c>
      <c r="W548" s="43" t="s">
        <v>248</v>
      </c>
      <c r="X548" s="69">
        <v>8</v>
      </c>
      <c r="Y548" s="69">
        <v>24</v>
      </c>
      <c r="Z548" s="43">
        <v>7.9675066312997353E-2</v>
      </c>
      <c r="AA548" s="43" t="s">
        <v>248</v>
      </c>
      <c r="AC548" s="69">
        <v>8</v>
      </c>
      <c r="AD548" s="69">
        <v>17</v>
      </c>
      <c r="AE548" s="43">
        <v>0.2235079575596817</v>
      </c>
      <c r="AF548" s="43" t="s">
        <v>248</v>
      </c>
      <c r="AG548" s="69">
        <v>7</v>
      </c>
      <c r="AH548" s="69">
        <v>2</v>
      </c>
      <c r="AI548" s="43">
        <v>0.22453580901856765</v>
      </c>
      <c r="AJ548" s="43" t="s">
        <v>248</v>
      </c>
      <c r="AP548" s="69">
        <v>8</v>
      </c>
      <c r="AQ548" s="69">
        <v>17</v>
      </c>
      <c r="AR548" s="43">
        <v>0.11883289124668435</v>
      </c>
      <c r="AS548" s="43" t="s">
        <v>248</v>
      </c>
      <c r="AU548" s="69">
        <v>8</v>
      </c>
      <c r="AV548" s="69">
        <v>17</v>
      </c>
      <c r="AW548" s="43">
        <v>0.28083554376657827</v>
      </c>
      <c r="AX548" s="43" t="s">
        <v>248</v>
      </c>
      <c r="AY548" s="69">
        <v>8</v>
      </c>
      <c r="AZ548" s="69">
        <v>56</v>
      </c>
      <c r="BA548" s="43">
        <v>4.1478779840848808E-2</v>
      </c>
      <c r="BB548" s="43" t="s">
        <v>250</v>
      </c>
      <c r="BH548" s="69">
        <v>8</v>
      </c>
      <c r="BI548" s="69">
        <v>3</v>
      </c>
      <c r="BJ548" s="43">
        <v>0.31425729442970823</v>
      </c>
      <c r="BK548" s="43" t="s">
        <v>248</v>
      </c>
      <c r="BQ548" s="69">
        <v>8</v>
      </c>
      <c r="BR548" s="69">
        <v>17</v>
      </c>
      <c r="BS548" s="43">
        <v>0.32884615384615384</v>
      </c>
      <c r="BT548" s="43" t="s">
        <v>248</v>
      </c>
    </row>
    <row r="549" spans="15:72" x14ac:dyDescent="0.3">
      <c r="O549" s="33">
        <v>8</v>
      </c>
      <c r="P549" s="33">
        <v>40</v>
      </c>
      <c r="Q549" s="43">
        <v>7.0192307692307693E-2</v>
      </c>
      <c r="R549" s="43" t="s">
        <v>250</v>
      </c>
      <c r="T549" s="69">
        <v>8</v>
      </c>
      <c r="U549" s="69">
        <v>18</v>
      </c>
      <c r="V549" s="43">
        <v>8.2261273209549068E-2</v>
      </c>
      <c r="W549" s="43" t="s">
        <v>248</v>
      </c>
      <c r="X549" s="69">
        <v>8</v>
      </c>
      <c r="Y549" s="69">
        <v>25</v>
      </c>
      <c r="Z549" s="43">
        <v>7.5265251989389922E-2</v>
      </c>
      <c r="AA549" s="43" t="s">
        <v>248</v>
      </c>
      <c r="AC549" s="69">
        <v>8</v>
      </c>
      <c r="AD549" s="69">
        <v>18</v>
      </c>
      <c r="AE549" s="43">
        <v>0.21077586206896551</v>
      </c>
      <c r="AF549" s="43" t="s">
        <v>248</v>
      </c>
      <c r="AG549" s="69">
        <v>7</v>
      </c>
      <c r="AH549" s="69">
        <v>3</v>
      </c>
      <c r="AI549" s="43">
        <v>0.2284814323607427</v>
      </c>
      <c r="AJ549" s="43" t="s">
        <v>248</v>
      </c>
      <c r="AP549" s="69">
        <v>8</v>
      </c>
      <c r="AQ549" s="69">
        <v>18</v>
      </c>
      <c r="AR549" s="43">
        <v>0.12122015915119363</v>
      </c>
      <c r="AS549" s="43" t="s">
        <v>248</v>
      </c>
      <c r="AU549" s="69">
        <v>8</v>
      </c>
      <c r="AV549" s="69">
        <v>18</v>
      </c>
      <c r="AW549" s="43">
        <v>0.29260610079575594</v>
      </c>
      <c r="AX549" s="43" t="s">
        <v>248</v>
      </c>
      <c r="AY549" s="69">
        <v>8</v>
      </c>
      <c r="AZ549" s="69">
        <v>57</v>
      </c>
      <c r="BA549" s="43">
        <v>3.9124668435013263E-2</v>
      </c>
      <c r="BB549" s="43" t="s">
        <v>250</v>
      </c>
      <c r="BH549" s="69">
        <v>8</v>
      </c>
      <c r="BI549" s="69">
        <v>4</v>
      </c>
      <c r="BJ549" s="43">
        <v>0.32364058355437664</v>
      </c>
      <c r="BK549" s="43" t="s">
        <v>248</v>
      </c>
      <c r="BQ549" s="69">
        <v>8</v>
      </c>
      <c r="BR549" s="69">
        <v>18</v>
      </c>
      <c r="BS549" s="43">
        <v>0.33494694960212201</v>
      </c>
      <c r="BT549" s="43" t="s">
        <v>248</v>
      </c>
    </row>
    <row r="550" spans="15:72" x14ac:dyDescent="0.3">
      <c r="O550" s="33">
        <v>8</v>
      </c>
      <c r="P550" s="33">
        <v>41</v>
      </c>
      <c r="Q550" s="43">
        <v>6.6976127320954912E-2</v>
      </c>
      <c r="R550" s="43" t="s">
        <v>250</v>
      </c>
      <c r="T550" s="69">
        <v>8</v>
      </c>
      <c r="U550" s="69">
        <v>19</v>
      </c>
      <c r="V550" s="43">
        <v>8.6140583554376662E-2</v>
      </c>
      <c r="W550" s="43" t="s">
        <v>248</v>
      </c>
      <c r="X550" s="69">
        <v>8</v>
      </c>
      <c r="Y550" s="69">
        <v>26</v>
      </c>
      <c r="Z550" s="43">
        <v>7.7553050397877979E-2</v>
      </c>
      <c r="AA550" s="43" t="s">
        <v>248</v>
      </c>
      <c r="AC550" s="69">
        <v>8</v>
      </c>
      <c r="AD550" s="69">
        <v>19</v>
      </c>
      <c r="AE550" s="43">
        <v>0.2139920424403183</v>
      </c>
      <c r="AF550" s="43" t="s">
        <v>248</v>
      </c>
      <c r="AG550" s="69">
        <v>7</v>
      </c>
      <c r="AH550" s="69">
        <v>4</v>
      </c>
      <c r="AI550" s="43">
        <v>0.2231763925729443</v>
      </c>
      <c r="AJ550" s="43" t="s">
        <v>248</v>
      </c>
      <c r="AP550" s="69">
        <v>8</v>
      </c>
      <c r="AQ550" s="69">
        <v>19</v>
      </c>
      <c r="AR550" s="43">
        <v>0.11873342175066313</v>
      </c>
      <c r="AS550" s="43" t="s">
        <v>248</v>
      </c>
      <c r="AU550" s="69">
        <v>8</v>
      </c>
      <c r="AV550" s="69">
        <v>19</v>
      </c>
      <c r="AW550" s="43">
        <v>0.28358753315649865</v>
      </c>
      <c r="AX550" s="43" t="s">
        <v>248</v>
      </c>
      <c r="AY550" s="69">
        <v>8</v>
      </c>
      <c r="AZ550" s="69">
        <v>58</v>
      </c>
      <c r="BA550" s="43">
        <v>4.0384615384615387E-2</v>
      </c>
      <c r="BB550" s="43" t="s">
        <v>250</v>
      </c>
      <c r="BH550" s="69">
        <v>8</v>
      </c>
      <c r="BI550" s="69">
        <v>5</v>
      </c>
      <c r="BJ550" s="43">
        <v>0.31472148541114059</v>
      </c>
      <c r="BK550" s="43" t="s">
        <v>248</v>
      </c>
      <c r="BQ550" s="69">
        <v>8</v>
      </c>
      <c r="BR550" s="69">
        <v>19</v>
      </c>
      <c r="BS550" s="43">
        <v>0.33186339522546421</v>
      </c>
      <c r="BT550" s="43" t="s">
        <v>248</v>
      </c>
    </row>
    <row r="551" spans="15:72" x14ac:dyDescent="0.3">
      <c r="O551" s="33">
        <v>8</v>
      </c>
      <c r="P551" s="33">
        <v>42</v>
      </c>
      <c r="Q551" s="43">
        <v>6.8700265251989384E-2</v>
      </c>
      <c r="R551" s="43" t="s">
        <v>250</v>
      </c>
      <c r="T551" s="69">
        <v>8</v>
      </c>
      <c r="U551" s="69">
        <v>20</v>
      </c>
      <c r="V551" s="43">
        <v>8.2128647214854106E-2</v>
      </c>
      <c r="W551" s="43" t="s">
        <v>248</v>
      </c>
      <c r="X551" s="69">
        <v>8</v>
      </c>
      <c r="Y551" s="69">
        <v>27</v>
      </c>
      <c r="Z551" s="43">
        <v>8.1929708222811676E-2</v>
      </c>
      <c r="AA551" s="43" t="s">
        <v>248</v>
      </c>
      <c r="AC551" s="69">
        <v>8</v>
      </c>
      <c r="AD551" s="69">
        <v>20</v>
      </c>
      <c r="AE551" s="43">
        <v>0.20905172413793102</v>
      </c>
      <c r="AF551" s="43" t="s">
        <v>248</v>
      </c>
      <c r="AG551" s="69">
        <v>7</v>
      </c>
      <c r="AH551" s="69">
        <v>5</v>
      </c>
      <c r="AI551" s="43">
        <v>0.22072281167108754</v>
      </c>
      <c r="AJ551" s="43" t="s">
        <v>248</v>
      </c>
      <c r="AP551" s="69">
        <v>8</v>
      </c>
      <c r="AQ551" s="69">
        <v>20</v>
      </c>
      <c r="AR551" s="43">
        <v>0.11574933687002653</v>
      </c>
      <c r="AS551" s="43" t="s">
        <v>248</v>
      </c>
      <c r="AU551" s="69">
        <v>8</v>
      </c>
      <c r="AV551" s="69">
        <v>20</v>
      </c>
      <c r="AW551" s="43">
        <v>0.28448275862068967</v>
      </c>
      <c r="AX551" s="43" t="s">
        <v>248</v>
      </c>
      <c r="AY551" s="69">
        <v>8</v>
      </c>
      <c r="AZ551" s="69">
        <v>59</v>
      </c>
      <c r="BA551" s="43">
        <v>4.2539787798408488E-2</v>
      </c>
      <c r="BB551" s="43" t="s">
        <v>250</v>
      </c>
      <c r="BH551" s="69">
        <v>8</v>
      </c>
      <c r="BI551" s="69">
        <v>6</v>
      </c>
      <c r="BJ551" s="43">
        <v>0.31505305039787801</v>
      </c>
      <c r="BK551" s="43" t="s">
        <v>248</v>
      </c>
      <c r="BQ551" s="69">
        <v>8</v>
      </c>
      <c r="BR551" s="69">
        <v>20</v>
      </c>
      <c r="BS551" s="43">
        <v>0.33080238726790451</v>
      </c>
      <c r="BT551" s="43" t="s">
        <v>248</v>
      </c>
    </row>
    <row r="552" spans="15:72" x14ac:dyDescent="0.3">
      <c r="O552" s="33">
        <v>8</v>
      </c>
      <c r="P552" s="33">
        <v>43</v>
      </c>
      <c r="Q552" s="43">
        <v>6.4323607427055701E-2</v>
      </c>
      <c r="R552" s="43" t="s">
        <v>250</v>
      </c>
      <c r="T552" s="69">
        <v>8</v>
      </c>
      <c r="U552" s="69">
        <v>21</v>
      </c>
      <c r="V552" s="43">
        <v>7.9244031830238731E-2</v>
      </c>
      <c r="W552" s="43" t="s">
        <v>248</v>
      </c>
      <c r="X552" s="69">
        <v>8</v>
      </c>
      <c r="Y552" s="69">
        <v>28</v>
      </c>
      <c r="Z552" s="43">
        <v>8.7135278514588854E-2</v>
      </c>
      <c r="AA552" s="43" t="s">
        <v>248</v>
      </c>
      <c r="AC552" s="69">
        <v>8</v>
      </c>
      <c r="AD552" s="69">
        <v>21</v>
      </c>
      <c r="AE552" s="43">
        <v>0.21326259946949602</v>
      </c>
      <c r="AF552" s="43" t="s">
        <v>248</v>
      </c>
      <c r="AG552" s="69">
        <v>7</v>
      </c>
      <c r="AH552" s="69">
        <v>6</v>
      </c>
      <c r="AI552" s="43">
        <v>0.21054376657824933</v>
      </c>
      <c r="AJ552" s="43" t="s">
        <v>248</v>
      </c>
      <c r="AP552" s="69">
        <v>8</v>
      </c>
      <c r="AQ552" s="69">
        <v>21</v>
      </c>
      <c r="AR552" s="43">
        <v>0.1231763925729443</v>
      </c>
      <c r="AS552" s="43" t="s">
        <v>248</v>
      </c>
      <c r="AU552" s="69">
        <v>8</v>
      </c>
      <c r="AV552" s="69">
        <v>21</v>
      </c>
      <c r="AW552" s="43">
        <v>0.28836206896551725</v>
      </c>
      <c r="AX552" s="43" t="s">
        <v>248</v>
      </c>
      <c r="AY552" s="69">
        <v>8</v>
      </c>
      <c r="AZ552" s="69">
        <v>60</v>
      </c>
      <c r="BA552" s="43">
        <v>4.8010610079575598E-2</v>
      </c>
      <c r="BB552" s="43" t="s">
        <v>250</v>
      </c>
      <c r="BH552" s="69">
        <v>8</v>
      </c>
      <c r="BI552" s="69">
        <v>7</v>
      </c>
      <c r="BJ552" s="43">
        <v>0.31667771883289125</v>
      </c>
      <c r="BK552" s="43" t="s">
        <v>248</v>
      </c>
      <c r="BQ552" s="69">
        <v>8</v>
      </c>
      <c r="BR552" s="69">
        <v>21</v>
      </c>
      <c r="BS552" s="43">
        <v>0.3319628647214854</v>
      </c>
      <c r="BT552" s="43" t="s">
        <v>248</v>
      </c>
    </row>
    <row r="553" spans="15:72" x14ac:dyDescent="0.3">
      <c r="O553" s="33">
        <v>8</v>
      </c>
      <c r="P553" s="33">
        <v>44</v>
      </c>
      <c r="Q553" s="43">
        <v>6.674403183023872E-2</v>
      </c>
      <c r="R553" s="43" t="s">
        <v>250</v>
      </c>
      <c r="T553" s="69">
        <v>8</v>
      </c>
      <c r="U553" s="69">
        <v>22</v>
      </c>
      <c r="V553" s="43">
        <v>7.4734748010610086E-2</v>
      </c>
      <c r="W553" s="43" t="s">
        <v>248</v>
      </c>
      <c r="X553" s="69">
        <v>8</v>
      </c>
      <c r="Y553" s="69">
        <v>29</v>
      </c>
      <c r="Z553" s="43">
        <v>8.3919098143236073E-2</v>
      </c>
      <c r="AA553" s="43" t="s">
        <v>248</v>
      </c>
      <c r="AC553" s="69">
        <v>8</v>
      </c>
      <c r="AD553" s="69">
        <v>22</v>
      </c>
      <c r="AE553" s="43">
        <v>0.20785809018567639</v>
      </c>
      <c r="AF553" s="43" t="s">
        <v>248</v>
      </c>
      <c r="AG553" s="69">
        <v>7</v>
      </c>
      <c r="AH553" s="69">
        <v>7</v>
      </c>
      <c r="AI553" s="43">
        <v>0.21860079575596816</v>
      </c>
      <c r="AJ553" s="43" t="s">
        <v>248</v>
      </c>
      <c r="AP553" s="69">
        <v>8</v>
      </c>
      <c r="AQ553" s="69">
        <v>22</v>
      </c>
      <c r="AR553" s="43">
        <v>0.11359416445623342</v>
      </c>
      <c r="AS553" s="43" t="s">
        <v>248</v>
      </c>
      <c r="AU553" s="69">
        <v>8</v>
      </c>
      <c r="AV553" s="69">
        <v>22</v>
      </c>
      <c r="AW553" s="43">
        <v>0.27967506631299732</v>
      </c>
      <c r="AX553" s="43" t="s">
        <v>248</v>
      </c>
      <c r="AY553" s="69">
        <v>8</v>
      </c>
      <c r="AZ553" s="69">
        <v>61</v>
      </c>
      <c r="BA553" s="43">
        <v>5.4111405835543767E-2</v>
      </c>
      <c r="BB553" s="43" t="s">
        <v>250</v>
      </c>
      <c r="BH553" s="69">
        <v>8</v>
      </c>
      <c r="BI553" s="69">
        <v>8</v>
      </c>
      <c r="BJ553" s="43">
        <v>0.32141909814323605</v>
      </c>
      <c r="BK553" s="43" t="s">
        <v>248</v>
      </c>
      <c r="BQ553" s="69">
        <v>8</v>
      </c>
      <c r="BR553" s="69">
        <v>22</v>
      </c>
      <c r="BS553" s="43">
        <v>0.32324270557029178</v>
      </c>
      <c r="BT553" s="43" t="s">
        <v>248</v>
      </c>
    </row>
    <row r="554" spans="15:72" x14ac:dyDescent="0.3">
      <c r="O554" s="33">
        <v>8</v>
      </c>
      <c r="P554" s="33">
        <v>45</v>
      </c>
      <c r="Q554" s="43">
        <v>7.1850132625994698E-2</v>
      </c>
      <c r="R554" s="43" t="s">
        <v>250</v>
      </c>
      <c r="T554" s="69">
        <v>8</v>
      </c>
      <c r="U554" s="69">
        <v>23</v>
      </c>
      <c r="V554" s="43">
        <v>7.8149867374005311E-2</v>
      </c>
      <c r="W554" s="43" t="s">
        <v>248</v>
      </c>
      <c r="X554" s="69">
        <v>8</v>
      </c>
      <c r="Y554" s="69">
        <v>30</v>
      </c>
      <c r="Z554" s="43">
        <v>8.4847480106100798E-2</v>
      </c>
      <c r="AA554" s="43" t="s">
        <v>248</v>
      </c>
      <c r="AC554" s="69">
        <v>8</v>
      </c>
      <c r="AD554" s="69">
        <v>23</v>
      </c>
      <c r="AE554" s="43">
        <v>0.20775862068965517</v>
      </c>
      <c r="AF554" s="43" t="s">
        <v>248</v>
      </c>
      <c r="AG554" s="69">
        <v>7</v>
      </c>
      <c r="AH554" s="69">
        <v>8</v>
      </c>
      <c r="AI554" s="43">
        <v>0.21064323607427055</v>
      </c>
      <c r="AJ554" s="43" t="s">
        <v>248</v>
      </c>
      <c r="AP554" s="69">
        <v>8</v>
      </c>
      <c r="AQ554" s="69">
        <v>23</v>
      </c>
      <c r="AR554" s="43">
        <v>0.11601458885941644</v>
      </c>
      <c r="AS554" s="43" t="s">
        <v>248</v>
      </c>
      <c r="AU554" s="69">
        <v>8</v>
      </c>
      <c r="AV554" s="69">
        <v>23</v>
      </c>
      <c r="AW554" s="43">
        <v>0.28965517241379313</v>
      </c>
      <c r="AX554" s="43" t="s">
        <v>248</v>
      </c>
      <c r="AY554" s="69">
        <v>8</v>
      </c>
      <c r="AZ554" s="69">
        <v>62</v>
      </c>
      <c r="BA554" s="43">
        <v>6.545092838196287E-2</v>
      </c>
      <c r="BB554" s="43" t="s">
        <v>250</v>
      </c>
      <c r="BH554" s="69">
        <v>8</v>
      </c>
      <c r="BI554" s="69">
        <v>9</v>
      </c>
      <c r="BJ554" s="43">
        <v>0.31601458885941647</v>
      </c>
      <c r="BK554" s="43" t="s">
        <v>248</v>
      </c>
      <c r="BQ554" s="69">
        <v>8</v>
      </c>
      <c r="BR554" s="69">
        <v>23</v>
      </c>
      <c r="BS554" s="43">
        <v>0.32466843501326259</v>
      </c>
      <c r="BT554" s="43" t="s">
        <v>248</v>
      </c>
    </row>
    <row r="555" spans="15:72" x14ac:dyDescent="0.3">
      <c r="O555" s="33">
        <v>8</v>
      </c>
      <c r="P555" s="33">
        <v>46</v>
      </c>
      <c r="Q555" s="43">
        <v>7.7519893899204245E-2</v>
      </c>
      <c r="R555" s="43" t="s">
        <v>250</v>
      </c>
      <c r="T555" s="69">
        <v>8</v>
      </c>
      <c r="U555" s="69">
        <v>24</v>
      </c>
      <c r="V555" s="43">
        <v>8.1034482758620685E-2</v>
      </c>
      <c r="W555" s="43" t="s">
        <v>248</v>
      </c>
      <c r="X555" s="69">
        <v>8</v>
      </c>
      <c r="Y555" s="69">
        <v>31</v>
      </c>
      <c r="Z555" s="43">
        <v>8.0901856763925736E-2</v>
      </c>
      <c r="AA555" s="43" t="s">
        <v>248</v>
      </c>
      <c r="AC555" s="69">
        <v>8</v>
      </c>
      <c r="AD555" s="69">
        <v>24</v>
      </c>
      <c r="AE555" s="43">
        <v>0.2006631299734748</v>
      </c>
      <c r="AF555" s="43" t="s">
        <v>248</v>
      </c>
      <c r="AG555" s="69">
        <v>7</v>
      </c>
      <c r="AH555" s="69">
        <v>9</v>
      </c>
      <c r="AI555" s="43">
        <v>0.20351458885941645</v>
      </c>
      <c r="AJ555" s="43" t="s">
        <v>248</v>
      </c>
      <c r="AP555" s="69">
        <v>8</v>
      </c>
      <c r="AQ555" s="69">
        <v>24</v>
      </c>
      <c r="AR555" s="43">
        <v>0.11986074270557029</v>
      </c>
      <c r="AS555" s="43" t="s">
        <v>248</v>
      </c>
      <c r="AU555" s="69">
        <v>8</v>
      </c>
      <c r="AV555" s="69">
        <v>24</v>
      </c>
      <c r="AW555" s="43">
        <v>0.29088196286472151</v>
      </c>
      <c r="AX555" s="43" t="s">
        <v>248</v>
      </c>
      <c r="AY555" s="69">
        <v>8</v>
      </c>
      <c r="AZ555" s="69">
        <v>63</v>
      </c>
      <c r="BA555" s="43">
        <v>7.2148541114058357E-2</v>
      </c>
      <c r="BB555" s="43" t="s">
        <v>250</v>
      </c>
      <c r="BH555" s="69">
        <v>8</v>
      </c>
      <c r="BI555" s="69">
        <v>10</v>
      </c>
      <c r="BJ555" s="43">
        <v>0.32078912466843501</v>
      </c>
      <c r="BK555" s="43" t="s">
        <v>248</v>
      </c>
      <c r="BQ555" s="69">
        <v>8</v>
      </c>
      <c r="BR555" s="69">
        <v>24</v>
      </c>
      <c r="BS555" s="43">
        <v>0.32562997347480105</v>
      </c>
      <c r="BT555" s="43" t="s">
        <v>248</v>
      </c>
    </row>
    <row r="556" spans="15:72" x14ac:dyDescent="0.3">
      <c r="O556" s="33">
        <v>8</v>
      </c>
      <c r="P556" s="33">
        <v>47</v>
      </c>
      <c r="Q556" s="43">
        <v>8.388594164456234E-2</v>
      </c>
      <c r="R556" s="43" t="s">
        <v>250</v>
      </c>
      <c r="T556" s="69">
        <v>8</v>
      </c>
      <c r="U556" s="69">
        <v>25</v>
      </c>
      <c r="V556" s="43">
        <v>7.7022546419098142E-2</v>
      </c>
      <c r="W556" s="43" t="s">
        <v>248</v>
      </c>
      <c r="X556" s="69">
        <v>8</v>
      </c>
      <c r="Y556" s="69">
        <v>32</v>
      </c>
      <c r="Z556" s="43">
        <v>8.60079575596817E-2</v>
      </c>
      <c r="AA556" s="43" t="s">
        <v>248</v>
      </c>
      <c r="AC556" s="69">
        <v>8</v>
      </c>
      <c r="AD556" s="69">
        <v>25</v>
      </c>
      <c r="AE556" s="43">
        <v>0.20019893899204244</v>
      </c>
      <c r="AF556" s="43" t="s">
        <v>248</v>
      </c>
      <c r="AG556" s="69">
        <v>7</v>
      </c>
      <c r="AH556" s="69">
        <v>10</v>
      </c>
      <c r="AI556" s="43">
        <v>0.20444297082228116</v>
      </c>
      <c r="AJ556" s="43" t="s">
        <v>248</v>
      </c>
      <c r="AP556" s="69">
        <v>8</v>
      </c>
      <c r="AQ556" s="69">
        <v>25</v>
      </c>
      <c r="AR556" s="43">
        <v>0.12085543766578249</v>
      </c>
      <c r="AS556" s="43" t="s">
        <v>248</v>
      </c>
      <c r="AU556" s="69">
        <v>8</v>
      </c>
      <c r="AV556" s="69">
        <v>25</v>
      </c>
      <c r="AW556" s="43">
        <v>0.28836206896551725</v>
      </c>
      <c r="AX556" s="43" t="s">
        <v>248</v>
      </c>
      <c r="AY556" s="69">
        <v>8</v>
      </c>
      <c r="AZ556" s="69">
        <v>64</v>
      </c>
      <c r="BA556" s="43">
        <v>7.8216180371352792E-2</v>
      </c>
      <c r="BB556" s="43" t="s">
        <v>250</v>
      </c>
      <c r="BH556" s="69">
        <v>8</v>
      </c>
      <c r="BI556" s="69">
        <v>11</v>
      </c>
      <c r="BJ556" s="43">
        <v>0.31472148541114059</v>
      </c>
      <c r="BK556" s="43" t="s">
        <v>248</v>
      </c>
      <c r="BQ556" s="69">
        <v>8</v>
      </c>
      <c r="BR556" s="69">
        <v>25</v>
      </c>
      <c r="BS556" s="43">
        <v>0.31833554376657824</v>
      </c>
      <c r="BT556" s="43" t="s">
        <v>248</v>
      </c>
    </row>
    <row r="557" spans="15:72" x14ac:dyDescent="0.3">
      <c r="O557" s="33">
        <v>8</v>
      </c>
      <c r="P557" s="33">
        <v>48</v>
      </c>
      <c r="Q557" s="43">
        <v>8.9622015915119368E-2</v>
      </c>
      <c r="R557" s="43" t="s">
        <v>250</v>
      </c>
      <c r="T557" s="69">
        <v>8</v>
      </c>
      <c r="U557" s="69">
        <v>26</v>
      </c>
      <c r="V557" s="43">
        <v>8.0503978779840848E-2</v>
      </c>
      <c r="W557" s="43" t="s">
        <v>248</v>
      </c>
      <c r="X557" s="69">
        <v>8</v>
      </c>
      <c r="Y557" s="69">
        <v>33</v>
      </c>
      <c r="Z557" s="43">
        <v>8.2758620689655171E-2</v>
      </c>
      <c r="AA557" s="43" t="s">
        <v>248</v>
      </c>
      <c r="AC557" s="69">
        <v>8</v>
      </c>
      <c r="AD557" s="69">
        <v>26</v>
      </c>
      <c r="AE557" s="43">
        <v>0.20258620689655171</v>
      </c>
      <c r="AF557" s="43" t="s">
        <v>248</v>
      </c>
      <c r="AG557" s="69">
        <v>7</v>
      </c>
      <c r="AH557" s="69">
        <v>11</v>
      </c>
      <c r="AI557" s="43">
        <v>0.20941644562334216</v>
      </c>
      <c r="AJ557" s="43" t="s">
        <v>248</v>
      </c>
      <c r="AP557" s="69">
        <v>8</v>
      </c>
      <c r="AQ557" s="69">
        <v>26</v>
      </c>
      <c r="AR557" s="43">
        <v>0.11419098143236074</v>
      </c>
      <c r="AS557" s="43" t="s">
        <v>248</v>
      </c>
      <c r="AU557" s="69">
        <v>8</v>
      </c>
      <c r="AV557" s="69">
        <v>26</v>
      </c>
      <c r="AW557" s="43">
        <v>0.29207559681697615</v>
      </c>
      <c r="AX557" s="43" t="s">
        <v>248</v>
      </c>
      <c r="AY557" s="69">
        <v>8</v>
      </c>
      <c r="AZ557" s="69">
        <v>65</v>
      </c>
      <c r="BA557" s="43">
        <v>8.6339522546419092E-2</v>
      </c>
      <c r="BB557" s="43" t="s">
        <v>250</v>
      </c>
      <c r="BH557" s="69">
        <v>8</v>
      </c>
      <c r="BI557" s="69">
        <v>12</v>
      </c>
      <c r="BJ557" s="43">
        <v>0.32304376657824935</v>
      </c>
      <c r="BK557" s="43" t="s">
        <v>248</v>
      </c>
      <c r="BQ557" s="69">
        <v>8</v>
      </c>
      <c r="BR557" s="69">
        <v>26</v>
      </c>
      <c r="BS557" s="43">
        <v>0.31213527851458883</v>
      </c>
      <c r="BT557" s="43" t="s">
        <v>248</v>
      </c>
    </row>
    <row r="558" spans="15:72" x14ac:dyDescent="0.3">
      <c r="O558" s="33">
        <v>8</v>
      </c>
      <c r="P558" s="33">
        <v>49</v>
      </c>
      <c r="Q558" s="43">
        <v>9.688328912466844E-2</v>
      </c>
      <c r="R558" s="43" t="s">
        <v>250</v>
      </c>
      <c r="T558" s="69">
        <v>8</v>
      </c>
      <c r="U558" s="69">
        <v>27</v>
      </c>
      <c r="V558" s="43">
        <v>7.6127320954907166E-2</v>
      </c>
      <c r="W558" s="43" t="s">
        <v>248</v>
      </c>
      <c r="X558" s="69">
        <v>8</v>
      </c>
      <c r="Y558" s="69">
        <v>34</v>
      </c>
      <c r="Z558" s="43">
        <v>8.1631299734748017E-2</v>
      </c>
      <c r="AA558" s="43" t="s">
        <v>248</v>
      </c>
      <c r="AC558" s="69">
        <v>8</v>
      </c>
      <c r="AD558" s="69">
        <v>27</v>
      </c>
      <c r="AE558" s="43">
        <v>0.20921750663129973</v>
      </c>
      <c r="AF558" s="43" t="s">
        <v>248</v>
      </c>
      <c r="AG558" s="69">
        <v>7</v>
      </c>
      <c r="AH558" s="69">
        <v>12</v>
      </c>
      <c r="AI558" s="43">
        <v>0.20868700265251988</v>
      </c>
      <c r="AJ558" s="43" t="s">
        <v>248</v>
      </c>
      <c r="AP558" s="69">
        <v>8</v>
      </c>
      <c r="AQ558" s="69">
        <v>27</v>
      </c>
      <c r="AR558" s="43">
        <v>0.11621352785145889</v>
      </c>
      <c r="AS558" s="43" t="s">
        <v>248</v>
      </c>
      <c r="AU558" s="69">
        <v>8</v>
      </c>
      <c r="AV558" s="69">
        <v>27</v>
      </c>
      <c r="AW558" s="43">
        <v>0.28421750663129974</v>
      </c>
      <c r="AX558" s="43" t="s">
        <v>248</v>
      </c>
      <c r="AY558" s="69">
        <v>8</v>
      </c>
      <c r="AZ558" s="69">
        <v>66</v>
      </c>
      <c r="BA558" s="43">
        <v>9.217506631299735E-2</v>
      </c>
      <c r="BB558" s="43" t="s">
        <v>250</v>
      </c>
      <c r="BH558" s="69">
        <v>8</v>
      </c>
      <c r="BI558" s="69">
        <v>13</v>
      </c>
      <c r="BJ558" s="43">
        <v>0.32446949602122016</v>
      </c>
      <c r="BK558" s="43" t="s">
        <v>248</v>
      </c>
      <c r="BQ558" s="69">
        <v>8</v>
      </c>
      <c r="BR558" s="69">
        <v>27</v>
      </c>
      <c r="BS558" s="43">
        <v>0.31697612732095493</v>
      </c>
      <c r="BT558" s="43" t="s">
        <v>248</v>
      </c>
    </row>
    <row r="559" spans="15:72" x14ac:dyDescent="0.3">
      <c r="O559" s="33">
        <v>8</v>
      </c>
      <c r="P559" s="33">
        <v>50</v>
      </c>
      <c r="Q559" s="43">
        <v>0.10155835543766578</v>
      </c>
      <c r="R559" s="43" t="s">
        <v>250</v>
      </c>
      <c r="T559" s="69">
        <v>8</v>
      </c>
      <c r="U559" s="69">
        <v>28</v>
      </c>
      <c r="V559" s="43">
        <v>8.4051724137931036E-2</v>
      </c>
      <c r="W559" s="43" t="s">
        <v>248</v>
      </c>
      <c r="X559" s="69">
        <v>8</v>
      </c>
      <c r="Y559" s="69">
        <v>35</v>
      </c>
      <c r="Z559" s="43">
        <v>8.5610079575596812E-2</v>
      </c>
      <c r="AA559" s="43" t="s">
        <v>248</v>
      </c>
      <c r="AC559" s="69">
        <v>8</v>
      </c>
      <c r="AD559" s="69">
        <v>28</v>
      </c>
      <c r="AE559" s="43">
        <v>0.20762599469496021</v>
      </c>
      <c r="AF559" s="43" t="s">
        <v>248</v>
      </c>
      <c r="AG559" s="69">
        <v>7</v>
      </c>
      <c r="AH559" s="69">
        <v>13</v>
      </c>
      <c r="AI559" s="43">
        <v>0.20387931034482759</v>
      </c>
      <c r="AJ559" s="43" t="s">
        <v>248</v>
      </c>
      <c r="AP559" s="69">
        <v>8</v>
      </c>
      <c r="AQ559" s="69">
        <v>28</v>
      </c>
      <c r="AR559" s="43">
        <v>0.11442307692307692</v>
      </c>
      <c r="AS559" s="43" t="s">
        <v>248</v>
      </c>
      <c r="AU559" s="69">
        <v>8</v>
      </c>
      <c r="AV559" s="69">
        <v>28</v>
      </c>
      <c r="AW559" s="43">
        <v>0.29267241379310344</v>
      </c>
      <c r="AX559" s="43" t="s">
        <v>248</v>
      </c>
      <c r="AY559" s="69">
        <v>8</v>
      </c>
      <c r="AZ559" s="69">
        <v>67</v>
      </c>
      <c r="BA559" s="43">
        <v>9.9668435013262599E-2</v>
      </c>
      <c r="BB559" s="43" t="s">
        <v>250</v>
      </c>
      <c r="BH559" s="69">
        <v>8</v>
      </c>
      <c r="BI559" s="69">
        <v>14</v>
      </c>
      <c r="BJ559" s="43">
        <v>0.32483421750663127</v>
      </c>
      <c r="BK559" s="43" t="s">
        <v>248</v>
      </c>
      <c r="BQ559" s="69">
        <v>8</v>
      </c>
      <c r="BR559" s="69">
        <v>28</v>
      </c>
      <c r="BS559" s="43">
        <v>0.31399204244031831</v>
      </c>
      <c r="BT559" s="43" t="s">
        <v>248</v>
      </c>
    </row>
    <row r="560" spans="15:72" x14ac:dyDescent="0.3">
      <c r="O560" s="33">
        <v>8</v>
      </c>
      <c r="P560" s="33">
        <v>51</v>
      </c>
      <c r="Q560" s="43">
        <v>0.10358090185676393</v>
      </c>
      <c r="R560" s="43" t="s">
        <v>250</v>
      </c>
      <c r="T560" s="69">
        <v>8</v>
      </c>
      <c r="U560" s="69">
        <v>29</v>
      </c>
      <c r="V560" s="43">
        <v>7.6425729442970824E-2</v>
      </c>
      <c r="W560" s="43" t="s">
        <v>248</v>
      </c>
      <c r="X560" s="69">
        <v>8</v>
      </c>
      <c r="Y560" s="69">
        <v>36</v>
      </c>
      <c r="Z560" s="43">
        <v>8.2824933687002653E-2</v>
      </c>
      <c r="AA560" s="43" t="s">
        <v>248</v>
      </c>
      <c r="AC560" s="69">
        <v>8</v>
      </c>
      <c r="AD560" s="69">
        <v>29</v>
      </c>
      <c r="AE560" s="43">
        <v>0.20099469496021219</v>
      </c>
      <c r="AF560" s="43" t="s">
        <v>248</v>
      </c>
      <c r="AG560" s="69">
        <v>7</v>
      </c>
      <c r="AH560" s="69">
        <v>14</v>
      </c>
      <c r="AI560" s="43">
        <v>0.20311671087533156</v>
      </c>
      <c r="AJ560" s="43" t="s">
        <v>248</v>
      </c>
      <c r="AP560" s="69">
        <v>8</v>
      </c>
      <c r="AQ560" s="69">
        <v>29</v>
      </c>
      <c r="AR560" s="43">
        <v>0.10961538461538461</v>
      </c>
      <c r="AS560" s="43" t="s">
        <v>248</v>
      </c>
      <c r="AU560" s="69">
        <v>8</v>
      </c>
      <c r="AV560" s="69">
        <v>29</v>
      </c>
      <c r="AW560" s="43">
        <v>0.28763262599469497</v>
      </c>
      <c r="AX560" s="43" t="s">
        <v>248</v>
      </c>
      <c r="AY560" s="69">
        <v>8</v>
      </c>
      <c r="AZ560" s="69">
        <v>68</v>
      </c>
      <c r="BA560" s="43">
        <v>0.1111737400530504</v>
      </c>
      <c r="BB560" s="43" t="s">
        <v>250</v>
      </c>
      <c r="BH560" s="69">
        <v>8</v>
      </c>
      <c r="BI560" s="69">
        <v>15</v>
      </c>
      <c r="BJ560" s="43">
        <v>0.32887931034482759</v>
      </c>
      <c r="BK560" s="43" t="s">
        <v>248</v>
      </c>
      <c r="BQ560" s="69">
        <v>8</v>
      </c>
      <c r="BR560" s="69">
        <v>29</v>
      </c>
      <c r="BS560" s="43">
        <v>0.31329575596816978</v>
      </c>
      <c r="BT560" s="43" t="s">
        <v>248</v>
      </c>
    </row>
    <row r="561" spans="15:72" x14ac:dyDescent="0.3">
      <c r="O561" s="33">
        <v>8</v>
      </c>
      <c r="P561" s="33">
        <v>52</v>
      </c>
      <c r="Q561" s="43">
        <v>0.10998010610079575</v>
      </c>
      <c r="R561" s="43" t="s">
        <v>250</v>
      </c>
      <c r="T561" s="69">
        <v>8</v>
      </c>
      <c r="U561" s="69">
        <v>31</v>
      </c>
      <c r="V561" s="43">
        <v>5.2354111405835541E-2</v>
      </c>
      <c r="W561" s="43" t="s">
        <v>250</v>
      </c>
      <c r="X561" s="69">
        <v>8</v>
      </c>
      <c r="Y561" s="69">
        <v>37</v>
      </c>
      <c r="Z561" s="43">
        <v>7.7917771883289119E-2</v>
      </c>
      <c r="AA561" s="43" t="s">
        <v>248</v>
      </c>
      <c r="AC561" s="69">
        <v>8</v>
      </c>
      <c r="AD561" s="69">
        <v>31</v>
      </c>
      <c r="AE561" s="43">
        <v>0.13892572944297082</v>
      </c>
      <c r="AF561" s="43" t="s">
        <v>250</v>
      </c>
      <c r="AG561" s="69">
        <v>7</v>
      </c>
      <c r="AH561" s="69">
        <v>15</v>
      </c>
      <c r="AI561" s="43">
        <v>0.20361405835543767</v>
      </c>
      <c r="AJ561" s="43" t="s">
        <v>248</v>
      </c>
      <c r="AP561" s="69">
        <v>8</v>
      </c>
      <c r="AQ561" s="69">
        <v>32</v>
      </c>
      <c r="AR561" s="43">
        <v>0.14970159151193635</v>
      </c>
      <c r="AS561" s="43" t="s">
        <v>250</v>
      </c>
      <c r="AU561" s="69">
        <v>8</v>
      </c>
      <c r="AV561" s="69">
        <v>33</v>
      </c>
      <c r="AW561" s="43">
        <v>0.21740716180371353</v>
      </c>
      <c r="AX561" s="43" t="s">
        <v>250</v>
      </c>
      <c r="AY561" s="69">
        <v>8</v>
      </c>
      <c r="AZ561" s="69">
        <v>69</v>
      </c>
      <c r="BA561" s="43">
        <v>0.11793766578249337</v>
      </c>
      <c r="BB561" s="43" t="s">
        <v>250</v>
      </c>
      <c r="BH561" s="69">
        <v>8</v>
      </c>
      <c r="BI561" s="69">
        <v>16</v>
      </c>
      <c r="BJ561" s="43">
        <v>0.32917771883289126</v>
      </c>
      <c r="BK561" s="43" t="s">
        <v>248</v>
      </c>
      <c r="BQ561" s="69">
        <v>8</v>
      </c>
      <c r="BR561" s="69">
        <v>31</v>
      </c>
      <c r="BS561" s="43">
        <v>0.33895888594164458</v>
      </c>
      <c r="BT561" s="43" t="s">
        <v>250</v>
      </c>
    </row>
    <row r="562" spans="15:72" x14ac:dyDescent="0.3">
      <c r="O562" s="33">
        <v>8</v>
      </c>
      <c r="P562" s="33">
        <v>53</v>
      </c>
      <c r="Q562" s="43">
        <v>0.11627984084880637</v>
      </c>
      <c r="R562" s="43" t="s">
        <v>250</v>
      </c>
      <c r="T562" s="69">
        <v>8</v>
      </c>
      <c r="U562" s="69">
        <v>32</v>
      </c>
      <c r="V562" s="43">
        <v>4.2705570291777191E-2</v>
      </c>
      <c r="W562" s="43" t="s">
        <v>250</v>
      </c>
      <c r="X562" s="69">
        <v>8</v>
      </c>
      <c r="Y562" s="69">
        <v>38</v>
      </c>
      <c r="Z562" s="43">
        <v>7.6989389920424409E-2</v>
      </c>
      <c r="AA562" s="43" t="s">
        <v>248</v>
      </c>
      <c r="AC562" s="69">
        <v>8</v>
      </c>
      <c r="AD562" s="69">
        <v>32</v>
      </c>
      <c r="AE562" s="43">
        <v>0.11455570291777188</v>
      </c>
      <c r="AF562" s="43" t="s">
        <v>250</v>
      </c>
      <c r="AG562" s="69">
        <v>7</v>
      </c>
      <c r="AH562" s="69">
        <v>16</v>
      </c>
      <c r="AI562" s="43">
        <v>0.20686339522546418</v>
      </c>
      <c r="AJ562" s="43" t="s">
        <v>248</v>
      </c>
      <c r="AP562" s="69">
        <v>8</v>
      </c>
      <c r="AQ562" s="69">
        <v>33</v>
      </c>
      <c r="AR562" s="43">
        <v>0.13720159151193634</v>
      </c>
      <c r="AS562" s="43" t="s">
        <v>250</v>
      </c>
      <c r="AU562" s="69">
        <v>8</v>
      </c>
      <c r="AV562" s="69">
        <v>34</v>
      </c>
      <c r="AW562" s="43">
        <v>0.17035809018567638</v>
      </c>
      <c r="AX562" s="43" t="s">
        <v>250</v>
      </c>
      <c r="AY562" s="69">
        <v>8</v>
      </c>
      <c r="AZ562" s="69">
        <v>70</v>
      </c>
      <c r="BA562" s="43">
        <v>0.13013925729442971</v>
      </c>
      <c r="BB562" s="43" t="s">
        <v>250</v>
      </c>
      <c r="BH562" s="69">
        <v>8</v>
      </c>
      <c r="BI562" s="69">
        <v>17</v>
      </c>
      <c r="BJ562" s="43">
        <v>0.33305702917771884</v>
      </c>
      <c r="BK562" s="43" t="s">
        <v>248</v>
      </c>
      <c r="BQ562" s="69">
        <v>8</v>
      </c>
      <c r="BR562" s="69">
        <v>32</v>
      </c>
      <c r="BS562" s="43">
        <v>0.2909151193633952</v>
      </c>
      <c r="BT562" s="43" t="s">
        <v>250</v>
      </c>
    </row>
    <row r="563" spans="15:72" x14ac:dyDescent="0.3">
      <c r="O563" s="33">
        <v>8</v>
      </c>
      <c r="P563" s="33">
        <v>54</v>
      </c>
      <c r="Q563" s="43">
        <v>0.10755968169761274</v>
      </c>
      <c r="R563" s="43" t="s">
        <v>250</v>
      </c>
      <c r="T563" s="69">
        <v>8</v>
      </c>
      <c r="U563" s="69">
        <v>33</v>
      </c>
      <c r="V563" s="43">
        <v>3.7035809018567636E-2</v>
      </c>
      <c r="W563" s="43" t="s">
        <v>250</v>
      </c>
      <c r="X563" s="69">
        <v>8</v>
      </c>
      <c r="Y563" s="69">
        <v>39</v>
      </c>
      <c r="Z563" s="43">
        <v>8.3521220159151199E-2</v>
      </c>
      <c r="AA563" s="43" t="s">
        <v>248</v>
      </c>
      <c r="AC563" s="69">
        <v>8</v>
      </c>
      <c r="AD563" s="69">
        <v>33</v>
      </c>
      <c r="AE563" s="43">
        <v>7.9741379310344834E-2</v>
      </c>
      <c r="AF563" s="43" t="s">
        <v>250</v>
      </c>
      <c r="AG563" s="69">
        <v>7</v>
      </c>
      <c r="AH563" s="69">
        <v>17</v>
      </c>
      <c r="AI563" s="43">
        <v>0.20673076923076922</v>
      </c>
      <c r="AJ563" s="43" t="s">
        <v>248</v>
      </c>
      <c r="AP563" s="69">
        <v>8</v>
      </c>
      <c r="AQ563" s="69">
        <v>34</v>
      </c>
      <c r="AR563" s="43">
        <v>0.12950928381962865</v>
      </c>
      <c r="AS563" s="43" t="s">
        <v>250</v>
      </c>
      <c r="AU563" s="69">
        <v>8</v>
      </c>
      <c r="AV563" s="69">
        <v>35</v>
      </c>
      <c r="AW563" s="43">
        <v>0.13305702917771883</v>
      </c>
      <c r="AX563" s="43" t="s">
        <v>250</v>
      </c>
      <c r="AY563" s="69">
        <v>8</v>
      </c>
      <c r="AZ563" s="69">
        <v>71</v>
      </c>
      <c r="BA563" s="43">
        <v>0.1355106100795756</v>
      </c>
      <c r="BB563" s="43" t="s">
        <v>250</v>
      </c>
      <c r="BH563" s="69">
        <v>8</v>
      </c>
      <c r="BI563" s="69">
        <v>18</v>
      </c>
      <c r="BJ563" s="43">
        <v>0.32871352785145891</v>
      </c>
      <c r="BK563" s="43" t="s">
        <v>248</v>
      </c>
      <c r="BQ563" s="69">
        <v>8</v>
      </c>
      <c r="BR563" s="69">
        <v>33</v>
      </c>
      <c r="BS563" s="43">
        <v>0.23929045092838197</v>
      </c>
      <c r="BT563" s="43" t="s">
        <v>250</v>
      </c>
    </row>
    <row r="564" spans="15:72" x14ac:dyDescent="0.3">
      <c r="O564" s="33">
        <v>8</v>
      </c>
      <c r="P564" s="33">
        <v>55</v>
      </c>
      <c r="Q564" s="43">
        <v>0.11190318302387268</v>
      </c>
      <c r="R564" s="43" t="s">
        <v>250</v>
      </c>
      <c r="T564" s="69">
        <v>8</v>
      </c>
      <c r="U564" s="69">
        <v>34</v>
      </c>
      <c r="V564" s="43">
        <v>4.0649867374005305E-2</v>
      </c>
      <c r="W564" s="43" t="s">
        <v>250</v>
      </c>
      <c r="X564" s="69">
        <v>8</v>
      </c>
      <c r="Y564" s="69">
        <v>40</v>
      </c>
      <c r="Z564" s="43">
        <v>8.4151193633952251E-2</v>
      </c>
      <c r="AA564" s="43" t="s">
        <v>248</v>
      </c>
      <c r="AC564" s="69">
        <v>8</v>
      </c>
      <c r="AD564" s="69">
        <v>34</v>
      </c>
      <c r="AE564" s="43">
        <v>8.3488063660477452E-2</v>
      </c>
      <c r="AF564" s="43" t="s">
        <v>250</v>
      </c>
      <c r="AG564" s="69">
        <v>7</v>
      </c>
      <c r="AH564" s="69">
        <v>18</v>
      </c>
      <c r="AI564" s="43">
        <v>0.20099469496021219</v>
      </c>
      <c r="AJ564" s="43" t="s">
        <v>248</v>
      </c>
      <c r="AP564" s="69">
        <v>8</v>
      </c>
      <c r="AQ564" s="69">
        <v>35</v>
      </c>
      <c r="AR564" s="43">
        <v>0.12665782493368699</v>
      </c>
      <c r="AS564" s="43" t="s">
        <v>250</v>
      </c>
      <c r="AU564" s="69">
        <v>8</v>
      </c>
      <c r="AV564" s="69">
        <v>36</v>
      </c>
      <c r="AW564" s="43">
        <v>0.10484084880636604</v>
      </c>
      <c r="AX564" s="43" t="s">
        <v>250</v>
      </c>
      <c r="AY564" s="69">
        <v>8</v>
      </c>
      <c r="AZ564" s="69">
        <v>72</v>
      </c>
      <c r="BA564" s="43">
        <v>0.13411803713527851</v>
      </c>
      <c r="BB564" s="43" t="s">
        <v>250</v>
      </c>
      <c r="BH564" s="69">
        <v>8</v>
      </c>
      <c r="BI564" s="69">
        <v>19</v>
      </c>
      <c r="BJ564" s="43">
        <v>0.33179708222811671</v>
      </c>
      <c r="BK564" s="43" t="s">
        <v>248</v>
      </c>
      <c r="BQ564" s="69">
        <v>8</v>
      </c>
      <c r="BR564" s="69">
        <v>34</v>
      </c>
      <c r="BS564" s="43">
        <v>0.19598806366047744</v>
      </c>
      <c r="BT564" s="43" t="s">
        <v>250</v>
      </c>
    </row>
    <row r="565" spans="15:72" x14ac:dyDescent="0.3">
      <c r="O565" s="33">
        <v>8</v>
      </c>
      <c r="P565" s="33">
        <v>56</v>
      </c>
      <c r="Q565" s="43">
        <v>0.11551724137931034</v>
      </c>
      <c r="R565" s="43" t="s">
        <v>250</v>
      </c>
      <c r="T565" s="69">
        <v>8</v>
      </c>
      <c r="U565" s="69">
        <v>35</v>
      </c>
      <c r="V565" s="43">
        <v>3.4980106100795758E-2</v>
      </c>
      <c r="W565" s="43" t="s">
        <v>250</v>
      </c>
      <c r="X565" s="69">
        <v>8</v>
      </c>
      <c r="Y565" s="69">
        <v>41</v>
      </c>
      <c r="Z565" s="43">
        <v>8.129973474801061E-2</v>
      </c>
      <c r="AA565" s="43" t="s">
        <v>248</v>
      </c>
      <c r="AC565" s="69">
        <v>8</v>
      </c>
      <c r="AD565" s="69">
        <v>35</v>
      </c>
      <c r="AE565" s="43">
        <v>6.1538461538461542E-2</v>
      </c>
      <c r="AF565" s="43" t="s">
        <v>250</v>
      </c>
      <c r="AG565" s="69">
        <v>7</v>
      </c>
      <c r="AH565" s="69">
        <v>19</v>
      </c>
      <c r="AI565" s="43">
        <v>0.20311671087533156</v>
      </c>
      <c r="AJ565" s="43" t="s">
        <v>248</v>
      </c>
      <c r="AP565" s="69">
        <v>8</v>
      </c>
      <c r="AQ565" s="69">
        <v>36</v>
      </c>
      <c r="AR565" s="43">
        <v>0.12274535809018568</v>
      </c>
      <c r="AS565" s="43" t="s">
        <v>250</v>
      </c>
      <c r="AU565" s="69">
        <v>8</v>
      </c>
      <c r="AV565" s="69">
        <v>37</v>
      </c>
      <c r="AW565" s="43">
        <v>9.025198938992042E-2</v>
      </c>
      <c r="AX565" s="43" t="s">
        <v>250</v>
      </c>
      <c r="AY565" s="69">
        <v>8</v>
      </c>
      <c r="AZ565" s="69">
        <v>73</v>
      </c>
      <c r="BA565" s="43">
        <v>0.14058355437665782</v>
      </c>
      <c r="BB565" s="43" t="s">
        <v>250</v>
      </c>
      <c r="BH565" s="69">
        <v>8</v>
      </c>
      <c r="BI565" s="69">
        <v>20</v>
      </c>
      <c r="BJ565" s="43">
        <v>0.32218169761273208</v>
      </c>
      <c r="BK565" s="43" t="s">
        <v>248</v>
      </c>
      <c r="BQ565" s="69">
        <v>8</v>
      </c>
      <c r="BR565" s="69">
        <v>35</v>
      </c>
      <c r="BS565" s="43">
        <v>0.16319628647214854</v>
      </c>
      <c r="BT565" s="43" t="s">
        <v>250</v>
      </c>
    </row>
    <row r="566" spans="15:72" x14ac:dyDescent="0.3">
      <c r="O566" s="33">
        <v>8</v>
      </c>
      <c r="P566" s="33">
        <v>57</v>
      </c>
      <c r="Q566" s="43">
        <v>0.12218169761273209</v>
      </c>
      <c r="R566" s="43" t="s">
        <v>250</v>
      </c>
      <c r="T566" s="69">
        <v>8</v>
      </c>
      <c r="U566" s="69">
        <v>36</v>
      </c>
      <c r="V566" s="43">
        <v>3.6240053050397875E-2</v>
      </c>
      <c r="W566" s="43" t="s">
        <v>250</v>
      </c>
      <c r="X566" s="69">
        <v>8</v>
      </c>
      <c r="Y566" s="69">
        <v>42</v>
      </c>
      <c r="Z566" s="43">
        <v>7.8216180371352792E-2</v>
      </c>
      <c r="AA566" s="43" t="s">
        <v>248</v>
      </c>
      <c r="AC566" s="69">
        <v>8</v>
      </c>
      <c r="AD566" s="69">
        <v>36</v>
      </c>
      <c r="AE566" s="43">
        <v>6.2798408488063659E-2</v>
      </c>
      <c r="AF566" s="43" t="s">
        <v>250</v>
      </c>
      <c r="AG566" s="69">
        <v>7</v>
      </c>
      <c r="AH566" s="69">
        <v>20</v>
      </c>
      <c r="AI566" s="43">
        <v>0.20394562334217506</v>
      </c>
      <c r="AJ566" s="43" t="s">
        <v>248</v>
      </c>
      <c r="AP566" s="69">
        <v>8</v>
      </c>
      <c r="AQ566" s="69">
        <v>37</v>
      </c>
      <c r="AR566" s="43">
        <v>0.11856763925729442</v>
      </c>
      <c r="AS566" s="43" t="s">
        <v>250</v>
      </c>
      <c r="AU566" s="69">
        <v>8</v>
      </c>
      <c r="AV566" s="69">
        <v>38</v>
      </c>
      <c r="AW566" s="43">
        <v>7.9741379310344834E-2</v>
      </c>
      <c r="AX566" s="43" t="s">
        <v>250</v>
      </c>
      <c r="AY566" s="71" t="s">
        <v>251</v>
      </c>
      <c r="BH566" s="69">
        <v>8</v>
      </c>
      <c r="BI566" s="69">
        <v>21</v>
      </c>
      <c r="BJ566" s="43">
        <v>0.32894562334217509</v>
      </c>
      <c r="BK566" s="43" t="s">
        <v>248</v>
      </c>
      <c r="BQ566" s="69">
        <v>8</v>
      </c>
      <c r="BR566" s="69">
        <v>36</v>
      </c>
      <c r="BS566" s="43">
        <v>0.14817639257294429</v>
      </c>
      <c r="BT566" s="43" t="s">
        <v>250</v>
      </c>
    </row>
    <row r="567" spans="15:72" x14ac:dyDescent="0.3">
      <c r="O567" s="33">
        <v>8</v>
      </c>
      <c r="P567" s="33">
        <v>58</v>
      </c>
      <c r="Q567" s="43">
        <v>0.12536472148541114</v>
      </c>
      <c r="R567" s="43" t="s">
        <v>250</v>
      </c>
      <c r="T567" s="69">
        <v>8</v>
      </c>
      <c r="U567" s="69">
        <v>37</v>
      </c>
      <c r="V567" s="43">
        <v>4.6286472148541112E-2</v>
      </c>
      <c r="W567" s="43" t="s">
        <v>250</v>
      </c>
      <c r="X567" s="69">
        <v>8</v>
      </c>
      <c r="Y567" s="69">
        <v>43</v>
      </c>
      <c r="Z567" s="43">
        <v>7.8050397877984082E-2</v>
      </c>
      <c r="AA567" s="43" t="s">
        <v>248</v>
      </c>
      <c r="AC567" s="69">
        <v>8</v>
      </c>
      <c r="AD567" s="69">
        <v>37</v>
      </c>
      <c r="AE567" s="43">
        <v>5.9681697612732093E-2</v>
      </c>
      <c r="AF567" s="43" t="s">
        <v>250</v>
      </c>
      <c r="AG567" s="69">
        <v>7</v>
      </c>
      <c r="AH567" s="69">
        <v>21</v>
      </c>
      <c r="AI567" s="43">
        <v>0.20944960212201591</v>
      </c>
      <c r="AJ567" s="43" t="s">
        <v>248</v>
      </c>
      <c r="AP567" s="69">
        <v>8</v>
      </c>
      <c r="AQ567" s="69">
        <v>38</v>
      </c>
      <c r="AR567" s="43">
        <v>0.12287798408488064</v>
      </c>
      <c r="AS567" s="43" t="s">
        <v>250</v>
      </c>
      <c r="AU567" s="69">
        <v>8</v>
      </c>
      <c r="AV567" s="69">
        <v>39</v>
      </c>
      <c r="AW567" s="43">
        <v>7.125331564986738E-2</v>
      </c>
      <c r="AX567" s="43" t="s">
        <v>250</v>
      </c>
      <c r="BH567" s="69">
        <v>8</v>
      </c>
      <c r="BI567" s="69">
        <v>22</v>
      </c>
      <c r="BJ567" s="43">
        <v>0.31982758620689655</v>
      </c>
      <c r="BK567" s="43" t="s">
        <v>248</v>
      </c>
      <c r="BQ567" s="69">
        <v>8</v>
      </c>
      <c r="BR567" s="69">
        <v>37</v>
      </c>
      <c r="BS567" s="43">
        <v>0.12374005305039788</v>
      </c>
      <c r="BT567" s="43" t="s">
        <v>250</v>
      </c>
    </row>
    <row r="568" spans="15:72" x14ac:dyDescent="0.3">
      <c r="O568" s="33">
        <v>8</v>
      </c>
      <c r="P568" s="33">
        <v>59</v>
      </c>
      <c r="Q568" s="43">
        <v>0.12536472148541114</v>
      </c>
      <c r="R568" s="43" t="s">
        <v>250</v>
      </c>
      <c r="T568" s="69">
        <v>8</v>
      </c>
      <c r="U568" s="69">
        <v>38</v>
      </c>
      <c r="V568" s="43">
        <v>5.4177718832891249E-2</v>
      </c>
      <c r="W568" s="43" t="s">
        <v>250</v>
      </c>
      <c r="X568" s="69">
        <v>8</v>
      </c>
      <c r="Y568" s="69">
        <v>44</v>
      </c>
      <c r="Z568" s="43">
        <v>8.3753315649867377E-2</v>
      </c>
      <c r="AA568" s="43" t="s">
        <v>248</v>
      </c>
      <c r="AC568" s="69">
        <v>8</v>
      </c>
      <c r="AD568" s="69">
        <v>38</v>
      </c>
      <c r="AE568" s="43">
        <v>5.9416445623342175E-2</v>
      </c>
      <c r="AF568" s="43" t="s">
        <v>250</v>
      </c>
      <c r="AG568" s="69">
        <v>7</v>
      </c>
      <c r="AH568" s="69">
        <v>22</v>
      </c>
      <c r="AI568" s="43">
        <v>0.20484084880636605</v>
      </c>
      <c r="AJ568" s="43" t="s">
        <v>248</v>
      </c>
      <c r="AP568" s="69">
        <v>8</v>
      </c>
      <c r="AQ568" s="69">
        <v>39</v>
      </c>
      <c r="AR568" s="43">
        <v>0.12712201591511937</v>
      </c>
      <c r="AS568" s="43" t="s">
        <v>250</v>
      </c>
      <c r="AU568" s="69">
        <v>8</v>
      </c>
      <c r="AV568" s="69">
        <v>40</v>
      </c>
      <c r="AW568" s="43">
        <v>6.5848806366047744E-2</v>
      </c>
      <c r="AX568" s="43" t="s">
        <v>250</v>
      </c>
      <c r="BH568" s="69">
        <v>8</v>
      </c>
      <c r="BI568" s="69">
        <v>23</v>
      </c>
      <c r="BJ568" s="43">
        <v>0.29960212201591513</v>
      </c>
      <c r="BK568" s="43" t="s">
        <v>248</v>
      </c>
      <c r="BQ568" s="69">
        <v>8</v>
      </c>
      <c r="BR568" s="69">
        <v>38</v>
      </c>
      <c r="BS568" s="43">
        <v>0.11220159151193634</v>
      </c>
      <c r="BT568" s="43" t="s">
        <v>250</v>
      </c>
    </row>
    <row r="569" spans="15:72" x14ac:dyDescent="0.3">
      <c r="O569" s="33">
        <v>8</v>
      </c>
      <c r="P569" s="33">
        <v>60</v>
      </c>
      <c r="Q569" s="43">
        <v>0.13687002652519895</v>
      </c>
      <c r="R569" s="43" t="s">
        <v>250</v>
      </c>
      <c r="T569" s="69">
        <v>8</v>
      </c>
      <c r="U569" s="69">
        <v>39</v>
      </c>
      <c r="V569" s="43">
        <v>5.6929708222811674E-2</v>
      </c>
      <c r="W569" s="43" t="s">
        <v>250</v>
      </c>
      <c r="X569" s="69">
        <v>8</v>
      </c>
      <c r="Y569" s="69">
        <v>46</v>
      </c>
      <c r="Z569" s="43">
        <v>4.2871352785145887E-2</v>
      </c>
      <c r="AA569" s="43" t="s">
        <v>250</v>
      </c>
      <c r="AC569" s="69">
        <v>8</v>
      </c>
      <c r="AD569" s="69">
        <v>39</v>
      </c>
      <c r="AE569" s="43">
        <v>6.3494694960212206E-2</v>
      </c>
      <c r="AF569" s="43" t="s">
        <v>250</v>
      </c>
      <c r="AG569" s="69">
        <v>7</v>
      </c>
      <c r="AH569" s="69">
        <v>23</v>
      </c>
      <c r="AI569" s="43">
        <v>0.21206896551724139</v>
      </c>
      <c r="AJ569" s="43" t="s">
        <v>248</v>
      </c>
      <c r="AP569" s="69">
        <v>8</v>
      </c>
      <c r="AQ569" s="69">
        <v>40</v>
      </c>
      <c r="AR569" s="43">
        <v>0.13000663129973475</v>
      </c>
      <c r="AS569" s="43" t="s">
        <v>250</v>
      </c>
      <c r="AU569" s="69">
        <v>8</v>
      </c>
      <c r="AV569" s="69">
        <v>41</v>
      </c>
      <c r="AW569" s="43">
        <v>6.7705570291777192E-2</v>
      </c>
      <c r="AX569" s="43" t="s">
        <v>250</v>
      </c>
      <c r="BH569" s="69">
        <v>8</v>
      </c>
      <c r="BI569" s="69">
        <v>24</v>
      </c>
      <c r="BJ569" s="43">
        <v>0.30427718832891248</v>
      </c>
      <c r="BK569" s="43" t="s">
        <v>248</v>
      </c>
      <c r="BQ569" s="69">
        <v>8</v>
      </c>
      <c r="BR569" s="69">
        <v>39</v>
      </c>
      <c r="BS569" s="43">
        <v>0.10603448275862069</v>
      </c>
      <c r="BT569" s="43" t="s">
        <v>250</v>
      </c>
    </row>
    <row r="570" spans="15:72" x14ac:dyDescent="0.3">
      <c r="O570" s="33">
        <v>8</v>
      </c>
      <c r="P570" s="33">
        <v>61</v>
      </c>
      <c r="Q570" s="43">
        <v>0.13826259946949601</v>
      </c>
      <c r="R570" s="43" t="s">
        <v>250</v>
      </c>
      <c r="T570" s="69">
        <v>8</v>
      </c>
      <c r="U570" s="69">
        <v>40</v>
      </c>
      <c r="V570" s="43">
        <v>5.9482758620689656E-2</v>
      </c>
      <c r="W570" s="43" t="s">
        <v>250</v>
      </c>
      <c r="X570" s="69">
        <v>8</v>
      </c>
      <c r="Y570" s="69">
        <v>47</v>
      </c>
      <c r="Z570" s="43">
        <v>3.5941644562334216E-2</v>
      </c>
      <c r="AA570" s="43" t="s">
        <v>250</v>
      </c>
      <c r="AC570" s="69">
        <v>8</v>
      </c>
      <c r="AD570" s="69">
        <v>40</v>
      </c>
      <c r="AE570" s="43">
        <v>6.8103448275862066E-2</v>
      </c>
      <c r="AF570" s="43" t="s">
        <v>250</v>
      </c>
      <c r="AG570" s="69">
        <v>7</v>
      </c>
      <c r="AH570" s="69">
        <v>24</v>
      </c>
      <c r="AI570" s="43">
        <v>0.21259946949602121</v>
      </c>
      <c r="AJ570" s="43" t="s">
        <v>248</v>
      </c>
      <c r="AP570" s="69">
        <v>8</v>
      </c>
      <c r="AQ570" s="69">
        <v>41</v>
      </c>
      <c r="AR570" s="43">
        <v>0.13706896551724138</v>
      </c>
      <c r="AS570" s="43" t="s">
        <v>250</v>
      </c>
      <c r="AU570" s="69">
        <v>8</v>
      </c>
      <c r="AV570" s="69">
        <v>42</v>
      </c>
      <c r="AW570" s="43">
        <v>7.23474801061008E-2</v>
      </c>
      <c r="AX570" s="43" t="s">
        <v>250</v>
      </c>
      <c r="BH570" s="69">
        <v>8</v>
      </c>
      <c r="BI570" s="69">
        <v>25</v>
      </c>
      <c r="BJ570" s="43">
        <v>0.30782493368700264</v>
      </c>
      <c r="BK570" s="43" t="s">
        <v>248</v>
      </c>
      <c r="BQ570" s="69">
        <v>8</v>
      </c>
      <c r="BR570" s="69">
        <v>40</v>
      </c>
      <c r="BS570" s="43">
        <v>0.10036472148541115</v>
      </c>
      <c r="BT570" s="43" t="s">
        <v>250</v>
      </c>
    </row>
    <row r="571" spans="15:72" x14ac:dyDescent="0.3">
      <c r="O571" s="33">
        <v>8</v>
      </c>
      <c r="P571" s="33">
        <v>62</v>
      </c>
      <c r="Q571" s="43">
        <v>0.14675066312997348</v>
      </c>
      <c r="R571" s="43" t="s">
        <v>250</v>
      </c>
      <c r="T571" s="69">
        <v>8</v>
      </c>
      <c r="U571" s="69">
        <v>41</v>
      </c>
      <c r="V571" s="43">
        <v>6.8037135278514585E-2</v>
      </c>
      <c r="W571" s="43" t="s">
        <v>250</v>
      </c>
      <c r="X571" s="69">
        <v>8</v>
      </c>
      <c r="Y571" s="69">
        <v>48</v>
      </c>
      <c r="Z571" s="43">
        <v>3.2692307692307694E-2</v>
      </c>
      <c r="AA571" s="43" t="s">
        <v>250</v>
      </c>
      <c r="AC571" s="69">
        <v>8</v>
      </c>
      <c r="AD571" s="69">
        <v>41</v>
      </c>
      <c r="AE571" s="43">
        <v>7.4867374005305035E-2</v>
      </c>
      <c r="AF571" s="43" t="s">
        <v>250</v>
      </c>
      <c r="AG571" s="69">
        <v>7</v>
      </c>
      <c r="AH571" s="69">
        <v>25</v>
      </c>
      <c r="AI571" s="43">
        <v>0.20964854111405837</v>
      </c>
      <c r="AJ571" s="43" t="s">
        <v>248</v>
      </c>
      <c r="AP571" s="69">
        <v>8</v>
      </c>
      <c r="AQ571" s="69">
        <v>42</v>
      </c>
      <c r="AR571" s="43">
        <v>0.14787798408488065</v>
      </c>
      <c r="AS571" s="43" t="s">
        <v>250</v>
      </c>
      <c r="AU571" s="69">
        <v>8</v>
      </c>
      <c r="AV571" s="69">
        <v>43</v>
      </c>
      <c r="AW571" s="43">
        <v>7.8945623342175072E-2</v>
      </c>
      <c r="AX571" s="43" t="s">
        <v>250</v>
      </c>
      <c r="BH571" s="69">
        <v>8</v>
      </c>
      <c r="BI571" s="69">
        <v>26</v>
      </c>
      <c r="BJ571" s="43">
        <v>0.30815649867374006</v>
      </c>
      <c r="BK571" s="43" t="s">
        <v>248</v>
      </c>
      <c r="BQ571" s="69">
        <v>8</v>
      </c>
      <c r="BR571" s="69">
        <v>41</v>
      </c>
      <c r="BS571" s="43">
        <v>9.8938992042440319E-2</v>
      </c>
      <c r="BT571" s="43" t="s">
        <v>250</v>
      </c>
    </row>
    <row r="572" spans="15:72" x14ac:dyDescent="0.3">
      <c r="O572" s="33">
        <v>8</v>
      </c>
      <c r="P572" s="33">
        <v>63</v>
      </c>
      <c r="Q572" s="43">
        <v>0.15145888594164456</v>
      </c>
      <c r="R572" s="43" t="s">
        <v>250</v>
      </c>
      <c r="T572" s="69">
        <v>8</v>
      </c>
      <c r="U572" s="69">
        <v>42</v>
      </c>
      <c r="V572" s="43">
        <v>6.7042440318302393E-2</v>
      </c>
      <c r="W572" s="43" t="s">
        <v>250</v>
      </c>
      <c r="X572" s="69">
        <v>8</v>
      </c>
      <c r="Y572" s="69">
        <v>49</v>
      </c>
      <c r="Z572" s="43">
        <v>3.037135278514589E-2</v>
      </c>
      <c r="AA572" s="43" t="s">
        <v>250</v>
      </c>
      <c r="AC572" s="69">
        <v>8</v>
      </c>
      <c r="AD572" s="69">
        <v>42</v>
      </c>
      <c r="AE572" s="43">
        <v>7.9774535809018568E-2</v>
      </c>
      <c r="AF572" s="43" t="s">
        <v>250</v>
      </c>
      <c r="AG572" s="69">
        <v>7</v>
      </c>
      <c r="AH572" s="69">
        <v>26</v>
      </c>
      <c r="AI572" s="43">
        <v>0.21455570291777187</v>
      </c>
      <c r="AJ572" s="43" t="s">
        <v>248</v>
      </c>
      <c r="AP572" s="69">
        <v>8</v>
      </c>
      <c r="AQ572" s="69">
        <v>43</v>
      </c>
      <c r="AR572" s="43">
        <v>0.14940318302387268</v>
      </c>
      <c r="AS572" s="43" t="s">
        <v>250</v>
      </c>
      <c r="AU572" s="69">
        <v>8</v>
      </c>
      <c r="AV572" s="69">
        <v>44</v>
      </c>
      <c r="AW572" s="43">
        <v>8.6637931034482765E-2</v>
      </c>
      <c r="AX572" s="43" t="s">
        <v>250</v>
      </c>
      <c r="BH572" s="69">
        <v>8</v>
      </c>
      <c r="BI572" s="69">
        <v>27</v>
      </c>
      <c r="BJ572" s="43">
        <v>0.30656498673740051</v>
      </c>
      <c r="BK572" s="43" t="s">
        <v>248</v>
      </c>
      <c r="BQ572" s="69">
        <v>8</v>
      </c>
      <c r="BR572" s="69">
        <v>42</v>
      </c>
      <c r="BS572" s="43">
        <v>0.10739389920424403</v>
      </c>
      <c r="BT572" s="43" t="s">
        <v>250</v>
      </c>
    </row>
    <row r="573" spans="15:72" x14ac:dyDescent="0.3">
      <c r="O573" s="33">
        <v>8</v>
      </c>
      <c r="P573" s="33">
        <v>64</v>
      </c>
      <c r="Q573" s="43">
        <v>0.15361405835543768</v>
      </c>
      <c r="R573" s="43" t="s">
        <v>250</v>
      </c>
      <c r="T573" s="69">
        <v>8</v>
      </c>
      <c r="U573" s="69">
        <v>43</v>
      </c>
      <c r="V573" s="43">
        <v>7.1949602122015913E-2</v>
      </c>
      <c r="W573" s="43" t="s">
        <v>250</v>
      </c>
      <c r="X573" s="69">
        <v>8</v>
      </c>
      <c r="Y573" s="69">
        <v>50</v>
      </c>
      <c r="Z573" s="43">
        <v>3.1465517241379311E-2</v>
      </c>
      <c r="AA573" s="43" t="s">
        <v>250</v>
      </c>
      <c r="AC573" s="69">
        <v>8</v>
      </c>
      <c r="AD573" s="69">
        <v>43</v>
      </c>
      <c r="AE573" s="43">
        <v>9.0351458885941649E-2</v>
      </c>
      <c r="AF573" s="43" t="s">
        <v>250</v>
      </c>
      <c r="AG573" s="69">
        <v>7</v>
      </c>
      <c r="AH573" s="69">
        <v>27</v>
      </c>
      <c r="AI573" s="43">
        <v>0.21468832891246684</v>
      </c>
      <c r="AJ573" s="43" t="s">
        <v>248</v>
      </c>
      <c r="AP573" s="69">
        <v>8</v>
      </c>
      <c r="AQ573" s="69">
        <v>44</v>
      </c>
      <c r="AR573" s="43">
        <v>0.15059681697612731</v>
      </c>
      <c r="AS573" s="43" t="s">
        <v>250</v>
      </c>
      <c r="AU573" s="69">
        <v>8</v>
      </c>
      <c r="AV573" s="69">
        <v>45</v>
      </c>
      <c r="AW573" s="43">
        <v>9.6518567639257299E-2</v>
      </c>
      <c r="AX573" s="43" t="s">
        <v>250</v>
      </c>
      <c r="BH573" s="69">
        <v>8</v>
      </c>
      <c r="BI573" s="69">
        <v>28</v>
      </c>
      <c r="BJ573" s="43">
        <v>0.30775862068965515</v>
      </c>
      <c r="BK573" s="43" t="s">
        <v>248</v>
      </c>
      <c r="BQ573" s="69">
        <v>8</v>
      </c>
      <c r="BR573" s="69">
        <v>43</v>
      </c>
      <c r="BS573" s="43">
        <v>0.11969496021220159</v>
      </c>
      <c r="BT573" s="43" t="s">
        <v>250</v>
      </c>
    </row>
    <row r="574" spans="15:72" x14ac:dyDescent="0.3">
      <c r="O574" s="33">
        <v>8</v>
      </c>
      <c r="P574" s="33">
        <v>65</v>
      </c>
      <c r="Q574" s="43">
        <v>0.1577917771883289</v>
      </c>
      <c r="R574" s="43" t="s">
        <v>250</v>
      </c>
      <c r="T574" s="69">
        <v>8</v>
      </c>
      <c r="U574" s="69">
        <v>44</v>
      </c>
      <c r="V574" s="43">
        <v>8.3488063660477452E-2</v>
      </c>
      <c r="W574" s="43" t="s">
        <v>250</v>
      </c>
      <c r="X574" s="69">
        <v>8</v>
      </c>
      <c r="Y574" s="69">
        <v>51</v>
      </c>
      <c r="Z574" s="43">
        <v>2.9177718832891247E-2</v>
      </c>
      <c r="AA574" s="43" t="s">
        <v>250</v>
      </c>
      <c r="AC574" s="69">
        <v>8</v>
      </c>
      <c r="AD574" s="69">
        <v>44</v>
      </c>
      <c r="AE574" s="43">
        <v>9.6949602122015921E-2</v>
      </c>
      <c r="AF574" s="43" t="s">
        <v>250</v>
      </c>
      <c r="AG574" s="69">
        <v>7</v>
      </c>
      <c r="AH574" s="69">
        <v>28</v>
      </c>
      <c r="AI574" s="43">
        <v>0.21906498673740052</v>
      </c>
      <c r="AJ574" s="43" t="s">
        <v>248</v>
      </c>
      <c r="AP574" s="69">
        <v>8</v>
      </c>
      <c r="AQ574" s="69">
        <v>45</v>
      </c>
      <c r="AR574" s="43">
        <v>0.15610079575596816</v>
      </c>
      <c r="AS574" s="43" t="s">
        <v>250</v>
      </c>
      <c r="AU574" s="69">
        <v>8</v>
      </c>
      <c r="AV574" s="69">
        <v>46</v>
      </c>
      <c r="AW574" s="43">
        <v>0.10689655172413794</v>
      </c>
      <c r="AX574" s="43" t="s">
        <v>250</v>
      </c>
      <c r="BH574" s="69">
        <v>8</v>
      </c>
      <c r="BI574" s="69">
        <v>29</v>
      </c>
      <c r="BJ574" s="43">
        <v>0.31730769230769229</v>
      </c>
      <c r="BK574" s="43" t="s">
        <v>248</v>
      </c>
      <c r="BQ574" s="69">
        <v>8</v>
      </c>
      <c r="BR574" s="69">
        <v>44</v>
      </c>
      <c r="BS574" s="43">
        <v>0.12834880636604776</v>
      </c>
      <c r="BT574" s="43" t="s">
        <v>250</v>
      </c>
    </row>
    <row r="575" spans="15:72" x14ac:dyDescent="0.3">
      <c r="O575" s="33">
        <v>8</v>
      </c>
      <c r="P575" s="33">
        <v>66</v>
      </c>
      <c r="Q575" s="43">
        <v>0.1725132625994695</v>
      </c>
      <c r="R575" s="43" t="s">
        <v>250</v>
      </c>
      <c r="T575" s="69">
        <v>8</v>
      </c>
      <c r="U575" s="69">
        <v>45</v>
      </c>
      <c r="V575" s="43">
        <v>8.7400530503978779E-2</v>
      </c>
      <c r="W575" s="43" t="s">
        <v>250</v>
      </c>
      <c r="X575" s="69">
        <v>8</v>
      </c>
      <c r="Y575" s="69">
        <v>52</v>
      </c>
      <c r="Z575" s="43">
        <v>3.1200265251989389E-2</v>
      </c>
      <c r="AA575" s="43" t="s">
        <v>250</v>
      </c>
      <c r="AC575" s="69">
        <v>8</v>
      </c>
      <c r="AD575" s="69">
        <v>45</v>
      </c>
      <c r="AE575" s="43">
        <v>0.11727453580901857</v>
      </c>
      <c r="AF575" s="43" t="s">
        <v>250</v>
      </c>
      <c r="AG575" s="69">
        <v>7</v>
      </c>
      <c r="AH575" s="69">
        <v>29</v>
      </c>
      <c r="AI575" s="43">
        <v>0.21259946949602121</v>
      </c>
      <c r="AJ575" s="43" t="s">
        <v>248</v>
      </c>
      <c r="AP575" s="69">
        <v>8</v>
      </c>
      <c r="AQ575" s="69">
        <v>46</v>
      </c>
      <c r="AR575" s="43">
        <v>0.15845490716180372</v>
      </c>
      <c r="AS575" s="43" t="s">
        <v>250</v>
      </c>
      <c r="AU575" s="69">
        <v>8</v>
      </c>
      <c r="AV575" s="69">
        <v>47</v>
      </c>
      <c r="AW575" s="43">
        <v>0.11299734748010611</v>
      </c>
      <c r="AX575" s="43" t="s">
        <v>250</v>
      </c>
      <c r="BH575" s="69">
        <v>8</v>
      </c>
      <c r="BI575" s="69">
        <v>30</v>
      </c>
      <c r="BJ575" s="43">
        <v>0.27745358090185679</v>
      </c>
      <c r="BK575" s="43" t="s">
        <v>248</v>
      </c>
      <c r="BQ575" s="69">
        <v>8</v>
      </c>
      <c r="BR575" s="69">
        <v>45</v>
      </c>
      <c r="BS575" s="43">
        <v>0.14071618037135278</v>
      </c>
      <c r="BT575" s="43" t="s">
        <v>250</v>
      </c>
    </row>
    <row r="576" spans="15:72" x14ac:dyDescent="0.3">
      <c r="O576" s="33">
        <v>8</v>
      </c>
      <c r="P576" s="33">
        <v>67</v>
      </c>
      <c r="Q576" s="43">
        <v>0.18590848806366048</v>
      </c>
      <c r="R576" s="43" t="s">
        <v>250</v>
      </c>
      <c r="T576" s="69">
        <v>8</v>
      </c>
      <c r="U576" s="69">
        <v>46</v>
      </c>
      <c r="V576" s="43">
        <v>8.7168435013262602E-2</v>
      </c>
      <c r="W576" s="43" t="s">
        <v>250</v>
      </c>
      <c r="X576" s="69">
        <v>8</v>
      </c>
      <c r="Y576" s="69">
        <v>53</v>
      </c>
      <c r="Z576" s="43">
        <v>3.1896551724137932E-2</v>
      </c>
      <c r="AA576" s="43" t="s">
        <v>250</v>
      </c>
      <c r="AC576" s="69">
        <v>8</v>
      </c>
      <c r="AD576" s="69">
        <v>46</v>
      </c>
      <c r="AE576" s="43">
        <v>0.12390583554376658</v>
      </c>
      <c r="AF576" s="43" t="s">
        <v>250</v>
      </c>
      <c r="AG576" s="69">
        <v>7</v>
      </c>
      <c r="AH576" s="69">
        <v>30</v>
      </c>
      <c r="AI576" s="43">
        <v>0.21518567639257294</v>
      </c>
      <c r="AJ576" s="43" t="s">
        <v>248</v>
      </c>
      <c r="AP576" s="69">
        <v>8</v>
      </c>
      <c r="AQ576" s="69">
        <v>47</v>
      </c>
      <c r="AR576" s="43">
        <v>0.17297745358090186</v>
      </c>
      <c r="AS576" s="43" t="s">
        <v>250</v>
      </c>
      <c r="AU576" s="69">
        <v>8</v>
      </c>
      <c r="AV576" s="69">
        <v>48</v>
      </c>
      <c r="AW576" s="43">
        <v>0.12795092838196287</v>
      </c>
      <c r="AX576" s="43" t="s">
        <v>250</v>
      </c>
      <c r="BH576" s="69">
        <v>8</v>
      </c>
      <c r="BI576" s="69">
        <v>31</v>
      </c>
      <c r="BJ576" s="43">
        <v>0.28521220159151195</v>
      </c>
      <c r="BK576" s="43" t="s">
        <v>248</v>
      </c>
      <c r="BQ576" s="69">
        <v>8</v>
      </c>
      <c r="BR576" s="69">
        <v>46</v>
      </c>
      <c r="BS576" s="43">
        <v>0.15275198938992043</v>
      </c>
      <c r="BT576" s="43" t="s">
        <v>250</v>
      </c>
    </row>
    <row r="577" spans="15:72" x14ac:dyDescent="0.3">
      <c r="O577" s="33">
        <v>8</v>
      </c>
      <c r="P577" s="33">
        <v>68</v>
      </c>
      <c r="Q577" s="43">
        <v>0.18448275862068966</v>
      </c>
      <c r="R577" s="43" t="s">
        <v>250</v>
      </c>
      <c r="T577" s="69">
        <v>8</v>
      </c>
      <c r="U577" s="69">
        <v>47</v>
      </c>
      <c r="V577" s="43">
        <v>8.2758620689655171E-2</v>
      </c>
      <c r="W577" s="43" t="s">
        <v>250</v>
      </c>
      <c r="X577" s="69">
        <v>8</v>
      </c>
      <c r="Y577" s="69">
        <v>54</v>
      </c>
      <c r="Z577" s="43">
        <v>3.7168435013262599E-2</v>
      </c>
      <c r="AA577" s="43" t="s">
        <v>250</v>
      </c>
      <c r="AC577" s="69">
        <v>8</v>
      </c>
      <c r="AD577" s="69">
        <v>47</v>
      </c>
      <c r="AE577" s="43">
        <v>0.13885941644562333</v>
      </c>
      <c r="AF577" s="43" t="s">
        <v>250</v>
      </c>
      <c r="AG577" s="69">
        <v>7</v>
      </c>
      <c r="AH577" s="69">
        <v>31</v>
      </c>
      <c r="AI577" s="43">
        <v>0.21177055702917771</v>
      </c>
      <c r="AJ577" s="43" t="s">
        <v>248</v>
      </c>
      <c r="AP577" s="69">
        <v>8</v>
      </c>
      <c r="AQ577" s="69">
        <v>48</v>
      </c>
      <c r="AR577" s="43">
        <v>0.17463527851458885</v>
      </c>
      <c r="AS577" s="43" t="s">
        <v>250</v>
      </c>
      <c r="AU577" s="69">
        <v>8</v>
      </c>
      <c r="AV577" s="69">
        <v>49</v>
      </c>
      <c r="AW577" s="43">
        <v>0.13716843501326259</v>
      </c>
      <c r="AX577" s="43" t="s">
        <v>250</v>
      </c>
      <c r="BH577" s="69">
        <v>8</v>
      </c>
      <c r="BI577" s="69">
        <v>32</v>
      </c>
      <c r="BJ577" s="43">
        <v>0.28594164456233423</v>
      </c>
      <c r="BK577" s="43" t="s">
        <v>248</v>
      </c>
      <c r="BQ577" s="69">
        <v>8</v>
      </c>
      <c r="BR577" s="69">
        <v>47</v>
      </c>
      <c r="BS577" s="43">
        <v>0.16903183023872678</v>
      </c>
      <c r="BT577" s="43" t="s">
        <v>250</v>
      </c>
    </row>
    <row r="578" spans="15:72" x14ac:dyDescent="0.3">
      <c r="O578" s="33">
        <v>8</v>
      </c>
      <c r="P578" s="33">
        <v>69</v>
      </c>
      <c r="Q578" s="43">
        <v>0.1947944297082228</v>
      </c>
      <c r="R578" s="43" t="s">
        <v>250</v>
      </c>
      <c r="T578" s="69">
        <v>8</v>
      </c>
      <c r="U578" s="69">
        <v>48</v>
      </c>
      <c r="V578" s="43">
        <v>9.5490716180371346E-2</v>
      </c>
      <c r="W578" s="43" t="s">
        <v>250</v>
      </c>
      <c r="X578" s="69">
        <v>8</v>
      </c>
      <c r="Y578" s="69">
        <v>55</v>
      </c>
      <c r="Z578" s="43">
        <v>4.0948275862068964E-2</v>
      </c>
      <c r="AA578" s="43" t="s">
        <v>250</v>
      </c>
      <c r="AC578" s="69">
        <v>8</v>
      </c>
      <c r="AD578" s="69">
        <v>48</v>
      </c>
      <c r="AE578" s="43">
        <v>0.13249336870026526</v>
      </c>
      <c r="AF578" s="43" t="s">
        <v>250</v>
      </c>
      <c r="AG578" s="69">
        <v>7</v>
      </c>
      <c r="AH578" s="69">
        <v>32</v>
      </c>
      <c r="AI578" s="43">
        <v>0.21505305039787798</v>
      </c>
      <c r="AJ578" s="43" t="s">
        <v>248</v>
      </c>
      <c r="AP578" s="69">
        <v>8</v>
      </c>
      <c r="AQ578" s="69">
        <v>49</v>
      </c>
      <c r="AR578" s="43">
        <v>0.18153183023872679</v>
      </c>
      <c r="AS578" s="43" t="s">
        <v>250</v>
      </c>
      <c r="AU578" s="69">
        <v>8</v>
      </c>
      <c r="AV578" s="69">
        <v>50</v>
      </c>
      <c r="AW578" s="43">
        <v>0.14645225464190981</v>
      </c>
      <c r="AX578" s="43" t="s">
        <v>250</v>
      </c>
      <c r="BH578" s="69">
        <v>8</v>
      </c>
      <c r="BI578" s="69">
        <v>33</v>
      </c>
      <c r="BJ578" s="43">
        <v>0.27264588859416444</v>
      </c>
      <c r="BK578" s="43" t="s">
        <v>248</v>
      </c>
      <c r="BQ578" s="69">
        <v>8</v>
      </c>
      <c r="BR578" s="69">
        <v>48</v>
      </c>
      <c r="BS578" s="43">
        <v>0.18189655172413793</v>
      </c>
      <c r="BT578" s="43" t="s">
        <v>250</v>
      </c>
    </row>
    <row r="579" spans="15:72" x14ac:dyDescent="0.3">
      <c r="O579" s="33">
        <v>8</v>
      </c>
      <c r="P579" s="33">
        <v>70</v>
      </c>
      <c r="Q579" s="43">
        <v>0.19824270557029178</v>
      </c>
      <c r="R579" s="43" t="s">
        <v>250</v>
      </c>
      <c r="T579" s="69">
        <v>8</v>
      </c>
      <c r="U579" s="69">
        <v>49</v>
      </c>
      <c r="V579" s="43">
        <v>0.10079575596816977</v>
      </c>
      <c r="W579" s="43" t="s">
        <v>250</v>
      </c>
      <c r="X579" s="69">
        <v>8</v>
      </c>
      <c r="Y579" s="69">
        <v>56</v>
      </c>
      <c r="Z579" s="43">
        <v>4.3468169761273212E-2</v>
      </c>
      <c r="AA579" s="43" t="s">
        <v>250</v>
      </c>
      <c r="AC579" s="69">
        <v>8</v>
      </c>
      <c r="AD579" s="69">
        <v>49</v>
      </c>
      <c r="AE579" s="43">
        <v>0.13872679045092839</v>
      </c>
      <c r="AF579" s="43" t="s">
        <v>250</v>
      </c>
      <c r="AG579" s="69">
        <v>7</v>
      </c>
      <c r="AH579" s="69">
        <v>33</v>
      </c>
      <c r="AI579" s="43">
        <v>0.21160477453580903</v>
      </c>
      <c r="AJ579" s="43" t="s">
        <v>248</v>
      </c>
      <c r="AP579" s="69">
        <v>8</v>
      </c>
      <c r="AQ579" s="69">
        <v>50</v>
      </c>
      <c r="AR579" s="43">
        <v>0.18730106100795757</v>
      </c>
      <c r="AS579" s="43" t="s">
        <v>250</v>
      </c>
      <c r="AU579" s="69">
        <v>8</v>
      </c>
      <c r="AV579" s="69">
        <v>51</v>
      </c>
      <c r="AW579" s="43">
        <v>0.15404509283819628</v>
      </c>
      <c r="AX579" s="43" t="s">
        <v>250</v>
      </c>
      <c r="BH579" s="69">
        <v>8</v>
      </c>
      <c r="BI579" s="69">
        <v>34</v>
      </c>
      <c r="BJ579" s="43">
        <v>0.27715517241379312</v>
      </c>
      <c r="BK579" s="43" t="s">
        <v>248</v>
      </c>
      <c r="BQ579" s="69">
        <v>8</v>
      </c>
      <c r="BR579" s="69">
        <v>49</v>
      </c>
      <c r="BS579" s="43">
        <v>0.19127984084880637</v>
      </c>
      <c r="BT579" s="43" t="s">
        <v>250</v>
      </c>
    </row>
    <row r="580" spans="15:72" x14ac:dyDescent="0.3">
      <c r="O580" s="33">
        <v>8</v>
      </c>
      <c r="P580" s="33">
        <v>71</v>
      </c>
      <c r="Q580" s="43">
        <v>0.20809018567639256</v>
      </c>
      <c r="R580" s="43" t="s">
        <v>250</v>
      </c>
      <c r="T580" s="69">
        <v>8</v>
      </c>
      <c r="U580" s="69">
        <v>50</v>
      </c>
      <c r="V580" s="43">
        <v>0.10278514588859416</v>
      </c>
      <c r="W580" s="43" t="s">
        <v>250</v>
      </c>
      <c r="X580" s="69">
        <v>8</v>
      </c>
      <c r="Y580" s="69">
        <v>57</v>
      </c>
      <c r="Z580" s="43">
        <v>4.7115384615384615E-2</v>
      </c>
      <c r="AA580" s="43" t="s">
        <v>250</v>
      </c>
      <c r="AC580" s="69">
        <v>8</v>
      </c>
      <c r="AD580" s="69">
        <v>50</v>
      </c>
      <c r="AE580" s="43">
        <v>0.15295092838196286</v>
      </c>
      <c r="AF580" s="43" t="s">
        <v>250</v>
      </c>
      <c r="AG580" s="69">
        <v>7</v>
      </c>
      <c r="AH580" s="69">
        <v>34</v>
      </c>
      <c r="AI580" s="43">
        <v>0.2079575596816976</v>
      </c>
      <c r="AJ580" s="43" t="s">
        <v>248</v>
      </c>
      <c r="AP580" s="69">
        <v>8</v>
      </c>
      <c r="AQ580" s="69">
        <v>51</v>
      </c>
      <c r="AR580" s="43">
        <v>0.18242705570291778</v>
      </c>
      <c r="AS580" s="43" t="s">
        <v>250</v>
      </c>
      <c r="AU580" s="69">
        <v>8</v>
      </c>
      <c r="AV580" s="69">
        <v>52</v>
      </c>
      <c r="AW580" s="43">
        <v>0.16299734748010611</v>
      </c>
      <c r="AX580" s="43" t="s">
        <v>250</v>
      </c>
      <c r="BH580" s="69">
        <v>8</v>
      </c>
      <c r="BI580" s="69">
        <v>35</v>
      </c>
      <c r="BJ580" s="43">
        <v>0.28269230769230769</v>
      </c>
      <c r="BK580" s="43" t="s">
        <v>248</v>
      </c>
      <c r="BQ580" s="69">
        <v>8</v>
      </c>
      <c r="BR580" s="69">
        <v>50</v>
      </c>
      <c r="BS580" s="43">
        <v>0.21001326259946951</v>
      </c>
      <c r="BT580" s="43" t="s">
        <v>250</v>
      </c>
    </row>
    <row r="581" spans="15:72" x14ac:dyDescent="0.3">
      <c r="O581" s="33">
        <v>8</v>
      </c>
      <c r="P581" s="33">
        <v>72</v>
      </c>
      <c r="Q581" s="43">
        <v>0.21681034482758621</v>
      </c>
      <c r="R581" s="43" t="s">
        <v>250</v>
      </c>
      <c r="T581" s="69">
        <v>8</v>
      </c>
      <c r="U581" s="69">
        <v>51</v>
      </c>
      <c r="V581" s="43">
        <v>0.10550397877984084</v>
      </c>
      <c r="W581" s="43" t="s">
        <v>250</v>
      </c>
      <c r="X581" s="69">
        <v>8</v>
      </c>
      <c r="Y581" s="69">
        <v>58</v>
      </c>
      <c r="Z581" s="43">
        <v>4.8972148541114056E-2</v>
      </c>
      <c r="AA581" s="43" t="s">
        <v>250</v>
      </c>
      <c r="AC581" s="69">
        <v>8</v>
      </c>
      <c r="AD581" s="69">
        <v>51</v>
      </c>
      <c r="AE581" s="43">
        <v>0.1601790450928382</v>
      </c>
      <c r="AF581" s="43" t="s">
        <v>250</v>
      </c>
      <c r="AG581" s="69">
        <v>7</v>
      </c>
      <c r="AH581" s="69">
        <v>35</v>
      </c>
      <c r="AI581" s="43">
        <v>0.22158488063660478</v>
      </c>
      <c r="AJ581" s="43" t="s">
        <v>248</v>
      </c>
      <c r="AP581" s="69">
        <v>8</v>
      </c>
      <c r="AQ581" s="69">
        <v>52</v>
      </c>
      <c r="AR581" s="43">
        <v>0.19472811671087534</v>
      </c>
      <c r="AS581" s="43" t="s">
        <v>250</v>
      </c>
      <c r="AU581" s="69">
        <v>8</v>
      </c>
      <c r="AV581" s="69">
        <v>53</v>
      </c>
      <c r="AW581" s="43">
        <v>0.18007294429708223</v>
      </c>
      <c r="AX581" s="43" t="s">
        <v>250</v>
      </c>
      <c r="BH581" s="69">
        <v>8</v>
      </c>
      <c r="BI581" s="69">
        <v>36</v>
      </c>
      <c r="BJ581" s="43">
        <v>0.27917771883289122</v>
      </c>
      <c r="BK581" s="43" t="s">
        <v>248</v>
      </c>
      <c r="BQ581" s="69">
        <v>8</v>
      </c>
      <c r="BR581" s="69">
        <v>51</v>
      </c>
      <c r="BS581" s="43">
        <v>0.21866710875331566</v>
      </c>
      <c r="BT581" s="43" t="s">
        <v>250</v>
      </c>
    </row>
    <row r="582" spans="15:72" x14ac:dyDescent="0.3">
      <c r="T582" s="69">
        <v>8</v>
      </c>
      <c r="U582" s="69">
        <v>52</v>
      </c>
      <c r="V582" s="43">
        <v>0.110842175066313</v>
      </c>
      <c r="W582" s="43" t="s">
        <v>250</v>
      </c>
      <c r="X582" s="69">
        <v>8</v>
      </c>
      <c r="Y582" s="69">
        <v>59</v>
      </c>
      <c r="Z582" s="43">
        <v>5.2884615384615384E-2</v>
      </c>
      <c r="AA582" s="43" t="s">
        <v>250</v>
      </c>
      <c r="AC582" s="69">
        <v>8</v>
      </c>
      <c r="AD582" s="69">
        <v>52</v>
      </c>
      <c r="AE582" s="43">
        <v>0.17337533156498675</v>
      </c>
      <c r="AF582" s="43" t="s">
        <v>250</v>
      </c>
      <c r="AG582" s="69">
        <v>7</v>
      </c>
      <c r="AH582" s="69">
        <v>36</v>
      </c>
      <c r="AI582" s="43">
        <v>0.21574933687002654</v>
      </c>
      <c r="AJ582" s="43" t="s">
        <v>248</v>
      </c>
      <c r="AP582" s="69">
        <v>8</v>
      </c>
      <c r="AQ582" s="69">
        <v>53</v>
      </c>
      <c r="AR582" s="43">
        <v>0.1919761273209549</v>
      </c>
      <c r="AS582" s="43" t="s">
        <v>250</v>
      </c>
      <c r="AU582" s="69">
        <v>8</v>
      </c>
      <c r="AV582" s="69">
        <v>54</v>
      </c>
      <c r="AW582" s="43">
        <v>0.19187665782493368</v>
      </c>
      <c r="AX582" s="43" t="s">
        <v>250</v>
      </c>
      <c r="BH582" s="69">
        <v>8</v>
      </c>
      <c r="BI582" s="69">
        <v>37</v>
      </c>
      <c r="BJ582" s="43">
        <v>0.28352122015915121</v>
      </c>
      <c r="BK582" s="43" t="s">
        <v>248</v>
      </c>
      <c r="BQ582" s="69">
        <v>8</v>
      </c>
      <c r="BR582" s="69">
        <v>52</v>
      </c>
      <c r="BS582" s="43">
        <v>0.22818302387267905</v>
      </c>
      <c r="BT582" s="43" t="s">
        <v>250</v>
      </c>
    </row>
    <row r="583" spans="15:72" x14ac:dyDescent="0.3">
      <c r="T583" s="69">
        <v>8</v>
      </c>
      <c r="U583" s="69">
        <v>53</v>
      </c>
      <c r="V583" s="43">
        <v>0.12619363395225464</v>
      </c>
      <c r="W583" s="43" t="s">
        <v>250</v>
      </c>
      <c r="X583" s="69">
        <v>8</v>
      </c>
      <c r="Y583" s="69">
        <v>60</v>
      </c>
      <c r="Z583" s="43">
        <v>5.8023872679045095E-2</v>
      </c>
      <c r="AA583" s="43" t="s">
        <v>250</v>
      </c>
      <c r="AC583" s="69">
        <v>8</v>
      </c>
      <c r="AD583" s="69">
        <v>53</v>
      </c>
      <c r="AE583" s="43">
        <v>0.19068302387267905</v>
      </c>
      <c r="AF583" s="43" t="s">
        <v>250</v>
      </c>
      <c r="AG583" s="69">
        <v>7</v>
      </c>
      <c r="AH583" s="69">
        <v>37</v>
      </c>
      <c r="AI583" s="43">
        <v>0.21757294429708224</v>
      </c>
      <c r="AJ583" s="43" t="s">
        <v>248</v>
      </c>
      <c r="AP583" s="69">
        <v>8</v>
      </c>
      <c r="AQ583" s="69">
        <v>54</v>
      </c>
      <c r="AR583" s="43">
        <v>0.20251989389920425</v>
      </c>
      <c r="AS583" s="43" t="s">
        <v>250</v>
      </c>
      <c r="AU583" s="69">
        <v>8</v>
      </c>
      <c r="AV583" s="69">
        <v>55</v>
      </c>
      <c r="AW583" s="43">
        <v>0.21220159151193635</v>
      </c>
      <c r="AX583" s="43" t="s">
        <v>250</v>
      </c>
      <c r="BH583" s="69">
        <v>8</v>
      </c>
      <c r="BI583" s="69">
        <v>38</v>
      </c>
      <c r="BJ583" s="43">
        <v>0.27513262599469496</v>
      </c>
      <c r="BK583" s="43" t="s">
        <v>248</v>
      </c>
      <c r="BQ583" s="69">
        <v>8</v>
      </c>
      <c r="BR583" s="69">
        <v>53</v>
      </c>
      <c r="BS583" s="43">
        <v>0.23812997347480105</v>
      </c>
      <c r="BT583" s="43" t="s">
        <v>250</v>
      </c>
    </row>
    <row r="584" spans="15:72" x14ac:dyDescent="0.3">
      <c r="T584" s="69">
        <v>8</v>
      </c>
      <c r="U584" s="69">
        <v>54</v>
      </c>
      <c r="V584" s="43">
        <v>0.1192970822281167</v>
      </c>
      <c r="W584" s="43" t="s">
        <v>250</v>
      </c>
      <c r="X584" s="69">
        <v>8</v>
      </c>
      <c r="Y584" s="69">
        <v>61</v>
      </c>
      <c r="Z584" s="43">
        <v>6.3395225464190977E-2</v>
      </c>
      <c r="AA584" s="43" t="s">
        <v>250</v>
      </c>
      <c r="AC584" s="69">
        <v>8</v>
      </c>
      <c r="AD584" s="69">
        <v>54</v>
      </c>
      <c r="AE584" s="43">
        <v>0.2053713527851459</v>
      </c>
      <c r="AF584" s="43" t="s">
        <v>250</v>
      </c>
      <c r="AG584" s="69">
        <v>7</v>
      </c>
      <c r="AH584" s="69">
        <v>38</v>
      </c>
      <c r="AI584" s="43">
        <v>0.21027851458885941</v>
      </c>
      <c r="AJ584" s="43" t="s">
        <v>248</v>
      </c>
      <c r="AP584" s="69">
        <v>8</v>
      </c>
      <c r="AQ584" s="69">
        <v>55</v>
      </c>
      <c r="AR584" s="43">
        <v>0.21017904509283819</v>
      </c>
      <c r="AS584" s="43" t="s">
        <v>250</v>
      </c>
      <c r="AU584" s="69">
        <v>8</v>
      </c>
      <c r="AV584" s="69">
        <v>56</v>
      </c>
      <c r="AW584" s="43">
        <v>0.20520557029177719</v>
      </c>
      <c r="AX584" s="43" t="s">
        <v>250</v>
      </c>
      <c r="BH584" s="69">
        <v>8</v>
      </c>
      <c r="BI584" s="69">
        <v>39</v>
      </c>
      <c r="BJ584" s="43">
        <v>0.27589522546419099</v>
      </c>
      <c r="BK584" s="43" t="s">
        <v>248</v>
      </c>
      <c r="BQ584" s="69">
        <v>8</v>
      </c>
      <c r="BR584" s="69">
        <v>54</v>
      </c>
      <c r="BS584" s="43">
        <v>0.24704907161803713</v>
      </c>
      <c r="BT584" s="43" t="s">
        <v>250</v>
      </c>
    </row>
    <row r="585" spans="15:72" x14ac:dyDescent="0.3">
      <c r="T585" s="69">
        <v>8</v>
      </c>
      <c r="U585" s="69">
        <v>55</v>
      </c>
      <c r="V585" s="43">
        <v>0.11783819628647214</v>
      </c>
      <c r="W585" s="43" t="s">
        <v>250</v>
      </c>
      <c r="X585" s="69">
        <v>8</v>
      </c>
      <c r="Y585" s="69">
        <v>62</v>
      </c>
      <c r="Z585" s="43">
        <v>7.3640583554376651E-2</v>
      </c>
      <c r="AA585" s="43" t="s">
        <v>250</v>
      </c>
      <c r="AC585" s="69">
        <v>8</v>
      </c>
      <c r="AD585" s="69">
        <v>55</v>
      </c>
      <c r="AE585" s="43">
        <v>0.20494031830238726</v>
      </c>
      <c r="AF585" s="43" t="s">
        <v>250</v>
      </c>
      <c r="AG585" s="69">
        <v>7</v>
      </c>
      <c r="AH585" s="69">
        <v>39</v>
      </c>
      <c r="AI585" s="43">
        <v>0.21157161803713528</v>
      </c>
      <c r="AJ585" s="43" t="s">
        <v>248</v>
      </c>
      <c r="AP585" s="69">
        <v>8</v>
      </c>
      <c r="AQ585" s="69">
        <v>56</v>
      </c>
      <c r="AR585" s="43">
        <v>0.21366047745358091</v>
      </c>
      <c r="AS585" s="43" t="s">
        <v>250</v>
      </c>
      <c r="AU585" s="69">
        <v>8</v>
      </c>
      <c r="AV585" s="69">
        <v>57</v>
      </c>
      <c r="AW585" s="43">
        <v>0.23541114058355439</v>
      </c>
      <c r="AX585" s="43" t="s">
        <v>250</v>
      </c>
      <c r="BH585" s="69">
        <v>8</v>
      </c>
      <c r="BI585" s="69">
        <v>40</v>
      </c>
      <c r="BJ585" s="43">
        <v>0.26773872679045091</v>
      </c>
      <c r="BK585" s="43" t="s">
        <v>248</v>
      </c>
      <c r="BQ585" s="69">
        <v>8</v>
      </c>
      <c r="BR585" s="69">
        <v>55</v>
      </c>
      <c r="BS585" s="43">
        <v>0.2510610079575597</v>
      </c>
      <c r="BT585" s="43" t="s">
        <v>250</v>
      </c>
    </row>
    <row r="586" spans="15:72" x14ac:dyDescent="0.3">
      <c r="T586" s="69">
        <v>8</v>
      </c>
      <c r="U586" s="69">
        <v>56</v>
      </c>
      <c r="V586" s="43">
        <v>0.12785145888594165</v>
      </c>
      <c r="W586" s="43" t="s">
        <v>250</v>
      </c>
      <c r="X586" s="69">
        <v>8</v>
      </c>
      <c r="Y586" s="69">
        <v>63</v>
      </c>
      <c r="Z586" s="43">
        <v>8.1067639257294433E-2</v>
      </c>
      <c r="AA586" s="43" t="s">
        <v>250</v>
      </c>
      <c r="AC586" s="69">
        <v>8</v>
      </c>
      <c r="AD586" s="69">
        <v>56</v>
      </c>
      <c r="AE586" s="43">
        <v>0.20576923076923076</v>
      </c>
      <c r="AF586" s="43" t="s">
        <v>250</v>
      </c>
      <c r="AG586" s="69">
        <v>7</v>
      </c>
      <c r="AH586" s="69">
        <v>40</v>
      </c>
      <c r="AI586" s="43">
        <v>0.20885278514588859</v>
      </c>
      <c r="AJ586" s="43" t="s">
        <v>248</v>
      </c>
      <c r="AP586" s="69">
        <v>8</v>
      </c>
      <c r="AQ586" s="69">
        <v>57</v>
      </c>
      <c r="AR586" s="43">
        <v>0.21753978779840849</v>
      </c>
      <c r="AS586" s="43" t="s">
        <v>250</v>
      </c>
      <c r="AU586" s="69">
        <v>8</v>
      </c>
      <c r="AV586" s="69">
        <v>58</v>
      </c>
      <c r="AW586" s="43">
        <v>0.24340185676392573</v>
      </c>
      <c r="AX586" s="43" t="s">
        <v>250</v>
      </c>
      <c r="BH586" s="69">
        <v>8</v>
      </c>
      <c r="BI586" s="69">
        <v>41</v>
      </c>
      <c r="BJ586" s="43">
        <v>0.26846816976127319</v>
      </c>
      <c r="BK586" s="43" t="s">
        <v>248</v>
      </c>
      <c r="BQ586" s="69">
        <v>8</v>
      </c>
      <c r="BR586" s="69">
        <v>56</v>
      </c>
      <c r="BS586" s="43">
        <v>0.26495358090185678</v>
      </c>
      <c r="BT586" s="43" t="s">
        <v>250</v>
      </c>
    </row>
    <row r="587" spans="15:72" x14ac:dyDescent="0.3">
      <c r="T587" s="69">
        <v>8</v>
      </c>
      <c r="U587" s="69">
        <v>57</v>
      </c>
      <c r="V587" s="43">
        <v>0.13988726790450928</v>
      </c>
      <c r="W587" s="43" t="s">
        <v>250</v>
      </c>
      <c r="X587" s="69">
        <v>8</v>
      </c>
      <c r="Y587" s="69">
        <v>64</v>
      </c>
      <c r="Z587" s="43">
        <v>9.0683023872679042E-2</v>
      </c>
      <c r="AA587" s="43" t="s">
        <v>250</v>
      </c>
      <c r="AC587" s="69">
        <v>8</v>
      </c>
      <c r="AD587" s="69">
        <v>57</v>
      </c>
      <c r="AE587" s="43">
        <v>0.2326923076923077</v>
      </c>
      <c r="AF587" s="43" t="s">
        <v>250</v>
      </c>
      <c r="AG587" s="69">
        <v>7</v>
      </c>
      <c r="AH587" s="69">
        <v>41</v>
      </c>
      <c r="AI587" s="43">
        <v>0.20520557029177719</v>
      </c>
      <c r="AJ587" s="43" t="s">
        <v>248</v>
      </c>
      <c r="AP587" s="69">
        <v>8</v>
      </c>
      <c r="AQ587" s="69">
        <v>58</v>
      </c>
      <c r="AR587" s="43">
        <v>0.22410477453580901</v>
      </c>
      <c r="AS587" s="43" t="s">
        <v>250</v>
      </c>
      <c r="AU587" s="69">
        <v>8</v>
      </c>
      <c r="AV587" s="69">
        <v>59</v>
      </c>
      <c r="AW587" s="43">
        <v>0.14459549071618036</v>
      </c>
      <c r="AX587" s="43" t="s">
        <v>250</v>
      </c>
      <c r="BH587" s="69">
        <v>8</v>
      </c>
      <c r="BI587" s="69">
        <v>42</v>
      </c>
      <c r="BJ587" s="43">
        <v>0.26992705570291775</v>
      </c>
      <c r="BK587" s="43" t="s">
        <v>248</v>
      </c>
      <c r="BQ587" s="69">
        <v>8</v>
      </c>
      <c r="BR587" s="69">
        <v>57</v>
      </c>
      <c r="BS587" s="43">
        <v>0.27234748010610077</v>
      </c>
      <c r="BT587" s="43" t="s">
        <v>250</v>
      </c>
    </row>
    <row r="588" spans="15:72" x14ac:dyDescent="0.3">
      <c r="T588" s="69">
        <v>8</v>
      </c>
      <c r="U588" s="69">
        <v>58</v>
      </c>
      <c r="V588" s="43">
        <v>0.13806366047745358</v>
      </c>
      <c r="W588" s="43" t="s">
        <v>250</v>
      </c>
      <c r="X588" s="69">
        <v>8</v>
      </c>
      <c r="Y588" s="69">
        <v>65</v>
      </c>
      <c r="Z588" s="43">
        <v>9.9535809018567636E-2</v>
      </c>
      <c r="AA588" s="43" t="s">
        <v>250</v>
      </c>
      <c r="AC588" s="69">
        <v>8</v>
      </c>
      <c r="AD588" s="69">
        <v>58</v>
      </c>
      <c r="AE588" s="43">
        <v>0.23385278514588859</v>
      </c>
      <c r="AF588" s="43" t="s">
        <v>250</v>
      </c>
      <c r="AG588" s="69">
        <v>7</v>
      </c>
      <c r="AH588" s="69">
        <v>42</v>
      </c>
      <c r="AI588" s="43">
        <v>0.20765915119363396</v>
      </c>
      <c r="AJ588" s="43" t="s">
        <v>248</v>
      </c>
      <c r="AP588" s="69">
        <v>8</v>
      </c>
      <c r="AQ588" s="69">
        <v>59</v>
      </c>
      <c r="AR588" s="43">
        <v>0.22387267904509284</v>
      </c>
      <c r="AS588" s="43" t="s">
        <v>250</v>
      </c>
      <c r="AU588" s="69">
        <v>8</v>
      </c>
      <c r="AV588" s="69">
        <v>60</v>
      </c>
      <c r="AW588" s="43">
        <v>0.2578580901856764</v>
      </c>
      <c r="AX588" s="43" t="s">
        <v>250</v>
      </c>
      <c r="BH588" s="69">
        <v>8</v>
      </c>
      <c r="BI588" s="69">
        <v>43</v>
      </c>
      <c r="BJ588" s="43">
        <v>0.28226127320954908</v>
      </c>
      <c r="BK588" s="43" t="s">
        <v>248</v>
      </c>
      <c r="BQ588" s="69">
        <v>8</v>
      </c>
      <c r="BR588" s="69">
        <v>58</v>
      </c>
      <c r="BS588" s="43">
        <v>0.28007294429708224</v>
      </c>
      <c r="BT588" s="43" t="s">
        <v>250</v>
      </c>
    </row>
    <row r="589" spans="15:72" x14ac:dyDescent="0.3">
      <c r="T589" s="69">
        <v>8</v>
      </c>
      <c r="U589" s="69">
        <v>59</v>
      </c>
      <c r="V589" s="43">
        <v>0.13554376657824935</v>
      </c>
      <c r="W589" s="43" t="s">
        <v>250</v>
      </c>
      <c r="X589" s="69">
        <v>8</v>
      </c>
      <c r="Y589" s="69">
        <v>66</v>
      </c>
      <c r="Z589" s="43">
        <v>0.10848806366047746</v>
      </c>
      <c r="AA589" s="43" t="s">
        <v>250</v>
      </c>
      <c r="AC589" s="69">
        <v>8</v>
      </c>
      <c r="AD589" s="69">
        <v>59</v>
      </c>
      <c r="AE589" s="43">
        <v>0.22509946949602122</v>
      </c>
      <c r="AF589" s="43" t="s">
        <v>250</v>
      </c>
      <c r="AG589" s="69">
        <v>7</v>
      </c>
      <c r="AH589" s="69">
        <v>43</v>
      </c>
      <c r="AI589" s="43">
        <v>0.20557029177718833</v>
      </c>
      <c r="AJ589" s="43" t="s">
        <v>248</v>
      </c>
      <c r="AP589" s="69">
        <v>8</v>
      </c>
      <c r="AQ589" s="69">
        <v>60</v>
      </c>
      <c r="AR589" s="43">
        <v>0.23007294429708222</v>
      </c>
      <c r="AS589" s="43" t="s">
        <v>250</v>
      </c>
      <c r="AU589" s="69">
        <v>8</v>
      </c>
      <c r="AV589" s="69">
        <v>61</v>
      </c>
      <c r="AW589" s="43">
        <v>0.27185013262599472</v>
      </c>
      <c r="AX589" s="43" t="s">
        <v>250</v>
      </c>
      <c r="BH589" s="69">
        <v>8</v>
      </c>
      <c r="BI589" s="69">
        <v>44</v>
      </c>
      <c r="BJ589" s="43">
        <v>0.2809681697612732</v>
      </c>
      <c r="BK589" s="43" t="s">
        <v>248</v>
      </c>
      <c r="BQ589" s="69">
        <v>8</v>
      </c>
      <c r="BR589" s="69">
        <v>59</v>
      </c>
      <c r="BS589" s="43">
        <v>0.29214190981432359</v>
      </c>
      <c r="BT589" s="43" t="s">
        <v>250</v>
      </c>
    </row>
    <row r="590" spans="15:72" x14ac:dyDescent="0.3">
      <c r="T590" s="69">
        <v>8</v>
      </c>
      <c r="U590" s="69">
        <v>60</v>
      </c>
      <c r="V590" s="43">
        <v>0.14399867374005304</v>
      </c>
      <c r="W590" s="43" t="s">
        <v>250</v>
      </c>
      <c r="X590" s="69">
        <v>8</v>
      </c>
      <c r="Y590" s="69">
        <v>67</v>
      </c>
      <c r="Z590" s="43">
        <v>0.10812334217506632</v>
      </c>
      <c r="AA590" s="43" t="s">
        <v>250</v>
      </c>
      <c r="AC590" s="69">
        <v>8</v>
      </c>
      <c r="AD590" s="69">
        <v>60</v>
      </c>
      <c r="AE590" s="43">
        <v>0.2473474801061008</v>
      </c>
      <c r="AF590" s="43" t="s">
        <v>250</v>
      </c>
      <c r="AG590" s="69">
        <v>7</v>
      </c>
      <c r="AH590" s="69">
        <v>44</v>
      </c>
      <c r="AI590" s="43">
        <v>0.19625331564986737</v>
      </c>
      <c r="AJ590" s="43" t="s">
        <v>248</v>
      </c>
      <c r="AP590" s="69">
        <v>8</v>
      </c>
      <c r="AQ590" s="69">
        <v>61</v>
      </c>
      <c r="AR590" s="43">
        <v>0.23418435013262601</v>
      </c>
      <c r="AS590" s="43" t="s">
        <v>250</v>
      </c>
      <c r="AU590" s="69">
        <v>8</v>
      </c>
      <c r="AV590" s="69">
        <v>62</v>
      </c>
      <c r="AW590" s="43">
        <v>0.27718832891246686</v>
      </c>
      <c r="AX590" s="43" t="s">
        <v>250</v>
      </c>
      <c r="BH590" s="69">
        <v>8</v>
      </c>
      <c r="BI590" s="69">
        <v>48</v>
      </c>
      <c r="BJ590" s="43">
        <v>0.13037135278514589</v>
      </c>
      <c r="BK590" s="43" t="s">
        <v>250</v>
      </c>
      <c r="BQ590" s="69">
        <v>8</v>
      </c>
      <c r="BR590" s="69">
        <v>60</v>
      </c>
      <c r="BS590" s="43">
        <v>0.29267241379310344</v>
      </c>
      <c r="BT590" s="43" t="s">
        <v>250</v>
      </c>
    </row>
    <row r="591" spans="15:72" x14ac:dyDescent="0.3">
      <c r="T591" s="69">
        <v>8</v>
      </c>
      <c r="U591" s="69">
        <v>61</v>
      </c>
      <c r="V591" s="43">
        <v>0.14578912466843502</v>
      </c>
      <c r="W591" s="43" t="s">
        <v>250</v>
      </c>
      <c r="X591" s="69">
        <v>8</v>
      </c>
      <c r="Y591" s="69">
        <v>68</v>
      </c>
      <c r="Z591" s="43">
        <v>0.11322944297082228</v>
      </c>
      <c r="AA591" s="43" t="s">
        <v>250</v>
      </c>
      <c r="AC591" s="69">
        <v>8</v>
      </c>
      <c r="AD591" s="69">
        <v>61</v>
      </c>
      <c r="AE591" s="43">
        <v>0.24476127320954907</v>
      </c>
      <c r="AF591" s="43" t="s">
        <v>250</v>
      </c>
      <c r="AG591" s="69">
        <v>7</v>
      </c>
      <c r="AH591" s="69">
        <v>47</v>
      </c>
      <c r="AI591" s="43">
        <v>0.13889257294429708</v>
      </c>
      <c r="AJ591" s="43" t="s">
        <v>250</v>
      </c>
      <c r="AP591" s="69">
        <v>8</v>
      </c>
      <c r="AQ591" s="69">
        <v>62</v>
      </c>
      <c r="AR591" s="43">
        <v>0.24154509283819628</v>
      </c>
      <c r="AS591" s="43" t="s">
        <v>250</v>
      </c>
      <c r="AU591" s="69">
        <v>8</v>
      </c>
      <c r="AV591" s="69">
        <v>63</v>
      </c>
      <c r="AW591" s="43">
        <v>0.29578912466843499</v>
      </c>
      <c r="AX591" s="43" t="s">
        <v>250</v>
      </c>
      <c r="BH591" s="69">
        <v>8</v>
      </c>
      <c r="BI591" s="69">
        <v>49</v>
      </c>
      <c r="BJ591" s="43">
        <v>8.461538461538462E-2</v>
      </c>
      <c r="BK591" s="43" t="s">
        <v>250</v>
      </c>
      <c r="BQ591" s="69">
        <v>8</v>
      </c>
      <c r="BR591" s="69">
        <v>61</v>
      </c>
      <c r="BS591" s="43">
        <v>0.30424403183023874</v>
      </c>
      <c r="BT591" s="43" t="s">
        <v>250</v>
      </c>
    </row>
    <row r="592" spans="15:72" x14ac:dyDescent="0.3">
      <c r="T592" s="69">
        <v>8</v>
      </c>
      <c r="U592" s="69">
        <v>62</v>
      </c>
      <c r="V592" s="43">
        <v>0.14990053050397878</v>
      </c>
      <c r="W592" s="43" t="s">
        <v>250</v>
      </c>
      <c r="X592" s="69">
        <v>8</v>
      </c>
      <c r="Y592" s="69">
        <v>69</v>
      </c>
      <c r="Z592" s="43">
        <v>0.11810344827586207</v>
      </c>
      <c r="AA592" s="43" t="s">
        <v>250</v>
      </c>
      <c r="AC592" s="69">
        <v>8</v>
      </c>
      <c r="AD592" s="69">
        <v>62</v>
      </c>
      <c r="AE592" s="43">
        <v>0.25543766578249338</v>
      </c>
      <c r="AF592" s="43" t="s">
        <v>250</v>
      </c>
      <c r="AG592" s="69">
        <v>7</v>
      </c>
      <c r="AH592" s="69">
        <v>48</v>
      </c>
      <c r="AI592" s="43">
        <v>0.10938328912466844</v>
      </c>
      <c r="AJ592" s="43" t="s">
        <v>250</v>
      </c>
      <c r="AP592" s="69">
        <v>8</v>
      </c>
      <c r="AQ592" s="69">
        <v>63</v>
      </c>
      <c r="AR592" s="43">
        <v>0.24098143236074271</v>
      </c>
      <c r="AS592" s="43" t="s">
        <v>250</v>
      </c>
      <c r="AU592" s="69">
        <v>8</v>
      </c>
      <c r="AV592" s="69">
        <v>64</v>
      </c>
      <c r="AW592" s="43">
        <v>0.30467506631299734</v>
      </c>
      <c r="AX592" s="43" t="s">
        <v>250</v>
      </c>
      <c r="BH592" s="69">
        <v>8</v>
      </c>
      <c r="BI592" s="69">
        <v>50</v>
      </c>
      <c r="BJ592" s="43">
        <v>6.1671087533156498E-2</v>
      </c>
      <c r="BK592" s="43" t="s">
        <v>250</v>
      </c>
      <c r="BQ592" s="69">
        <v>8</v>
      </c>
      <c r="BR592" s="69">
        <v>62</v>
      </c>
      <c r="BS592" s="43">
        <v>0.31697612732095493</v>
      </c>
      <c r="BT592" s="43" t="s">
        <v>250</v>
      </c>
    </row>
    <row r="593" spans="20:72" x14ac:dyDescent="0.3">
      <c r="T593" s="69">
        <v>8</v>
      </c>
      <c r="U593" s="69">
        <v>63</v>
      </c>
      <c r="V593" s="43">
        <v>0.1577917771883289</v>
      </c>
      <c r="W593" s="43" t="s">
        <v>250</v>
      </c>
      <c r="X593" s="69">
        <v>8</v>
      </c>
      <c r="Y593" s="69">
        <v>70</v>
      </c>
      <c r="Z593" s="43">
        <v>0.11717506631299734</v>
      </c>
      <c r="AA593" s="43" t="s">
        <v>250</v>
      </c>
      <c r="AC593" s="69">
        <v>8</v>
      </c>
      <c r="AD593" s="69">
        <v>63</v>
      </c>
      <c r="AE593" s="43">
        <v>0.27327586206896554</v>
      </c>
      <c r="AF593" s="43" t="s">
        <v>250</v>
      </c>
      <c r="AG593" s="69">
        <v>7</v>
      </c>
      <c r="AH593" s="69">
        <v>49</v>
      </c>
      <c r="AI593" s="43">
        <v>8.8793103448275859E-2</v>
      </c>
      <c r="AJ593" s="43" t="s">
        <v>250</v>
      </c>
      <c r="AP593" s="69">
        <v>8</v>
      </c>
      <c r="AQ593" s="69">
        <v>64</v>
      </c>
      <c r="AR593" s="43">
        <v>0.23822944297082227</v>
      </c>
      <c r="AS593" s="43" t="s">
        <v>250</v>
      </c>
      <c r="AU593" s="69">
        <v>8</v>
      </c>
      <c r="AV593" s="69">
        <v>65</v>
      </c>
      <c r="AW593" s="43">
        <v>0.31989389920424405</v>
      </c>
      <c r="AX593" s="43" t="s">
        <v>250</v>
      </c>
      <c r="BH593" s="69">
        <v>8</v>
      </c>
      <c r="BI593" s="69">
        <v>51</v>
      </c>
      <c r="BJ593" s="43">
        <v>4.3998673740053049E-2</v>
      </c>
      <c r="BK593" s="43" t="s">
        <v>250</v>
      </c>
      <c r="BQ593" s="69">
        <v>8</v>
      </c>
      <c r="BR593" s="69">
        <v>63</v>
      </c>
      <c r="BS593" s="43">
        <v>0.31535145888594163</v>
      </c>
      <c r="BT593" s="43" t="s">
        <v>250</v>
      </c>
    </row>
    <row r="594" spans="20:72" x14ac:dyDescent="0.3">
      <c r="T594" s="69">
        <v>8</v>
      </c>
      <c r="U594" s="69">
        <v>64</v>
      </c>
      <c r="V594" s="43">
        <v>0.16296419098143236</v>
      </c>
      <c r="W594" s="43" t="s">
        <v>250</v>
      </c>
      <c r="X594" s="69">
        <v>8</v>
      </c>
      <c r="Y594" s="69">
        <v>71</v>
      </c>
      <c r="Z594" s="43">
        <v>0.12287798408488064</v>
      </c>
      <c r="AA594" s="43" t="s">
        <v>250</v>
      </c>
      <c r="AC594" s="69">
        <v>8</v>
      </c>
      <c r="AD594" s="69">
        <v>64</v>
      </c>
      <c r="AE594" s="43">
        <v>0.26846816976127319</v>
      </c>
      <c r="AF594" s="43" t="s">
        <v>250</v>
      </c>
      <c r="AG594" s="69">
        <v>7</v>
      </c>
      <c r="AH594" s="69">
        <v>50</v>
      </c>
      <c r="AI594" s="43">
        <v>7.3839522546419095E-2</v>
      </c>
      <c r="AJ594" s="43" t="s">
        <v>250</v>
      </c>
      <c r="AP594" s="69">
        <v>8</v>
      </c>
      <c r="AQ594" s="69">
        <v>65</v>
      </c>
      <c r="AR594" s="43">
        <v>0.24041777188328911</v>
      </c>
      <c r="AS594" s="43" t="s">
        <v>250</v>
      </c>
      <c r="AU594" s="69">
        <v>8</v>
      </c>
      <c r="AV594" s="69">
        <v>66</v>
      </c>
      <c r="AW594" s="43">
        <v>0.32075596816976126</v>
      </c>
      <c r="AX594" s="43" t="s">
        <v>250</v>
      </c>
      <c r="BH594" s="69">
        <v>8</v>
      </c>
      <c r="BI594" s="69">
        <v>52</v>
      </c>
      <c r="BJ594" s="43">
        <v>3.3919098143236077E-2</v>
      </c>
      <c r="BK594" s="43" t="s">
        <v>250</v>
      </c>
      <c r="BQ594" s="69">
        <v>8</v>
      </c>
      <c r="BR594" s="69">
        <v>64</v>
      </c>
      <c r="BS594" s="43">
        <v>0.32927718832891245</v>
      </c>
      <c r="BT594" s="43" t="s">
        <v>250</v>
      </c>
    </row>
    <row r="595" spans="20:72" x14ac:dyDescent="0.3">
      <c r="T595" s="69">
        <v>8</v>
      </c>
      <c r="U595" s="69">
        <v>65</v>
      </c>
      <c r="V595" s="43">
        <v>0.16104111405835544</v>
      </c>
      <c r="W595" s="43" t="s">
        <v>250</v>
      </c>
      <c r="X595" s="69">
        <v>8</v>
      </c>
      <c r="Y595" s="69">
        <v>72</v>
      </c>
      <c r="Z595" s="43">
        <v>0.1230106100795756</v>
      </c>
      <c r="AA595" s="43" t="s">
        <v>250</v>
      </c>
      <c r="AC595" s="69">
        <v>8</v>
      </c>
      <c r="AD595" s="69">
        <v>65</v>
      </c>
      <c r="AE595" s="43">
        <v>0.27596153846153848</v>
      </c>
      <c r="AF595" s="43" t="s">
        <v>250</v>
      </c>
      <c r="AG595" s="69">
        <v>7</v>
      </c>
      <c r="AH595" s="69">
        <v>51</v>
      </c>
      <c r="AI595" s="43">
        <v>6.5484084880636603E-2</v>
      </c>
      <c r="AJ595" s="43" t="s">
        <v>250</v>
      </c>
      <c r="AP595" s="69">
        <v>8</v>
      </c>
      <c r="AQ595" s="69">
        <v>66</v>
      </c>
      <c r="AR595" s="43">
        <v>0.24694960212201592</v>
      </c>
      <c r="AS595" s="43" t="s">
        <v>250</v>
      </c>
      <c r="AU595" s="69">
        <v>8</v>
      </c>
      <c r="AV595" s="69">
        <v>67</v>
      </c>
      <c r="AW595" s="43">
        <v>0.32102122015915119</v>
      </c>
      <c r="AX595" s="43" t="s">
        <v>250</v>
      </c>
      <c r="BH595" s="69">
        <v>8</v>
      </c>
      <c r="BI595" s="69">
        <v>53</v>
      </c>
      <c r="BJ595" s="43">
        <v>2.7254641909814324E-2</v>
      </c>
      <c r="BK595" s="43" t="s">
        <v>250</v>
      </c>
      <c r="BQ595" s="69">
        <v>8</v>
      </c>
      <c r="BR595" s="69">
        <v>65</v>
      </c>
      <c r="BS595" s="43">
        <v>0.33759946949602121</v>
      </c>
      <c r="BT595" s="43" t="s">
        <v>250</v>
      </c>
    </row>
    <row r="596" spans="20:72" x14ac:dyDescent="0.3">
      <c r="T596" s="69">
        <v>8</v>
      </c>
      <c r="U596" s="69">
        <v>66</v>
      </c>
      <c r="V596" s="43">
        <v>0.16541777188328913</v>
      </c>
      <c r="W596" s="43" t="s">
        <v>250</v>
      </c>
      <c r="X596" s="69">
        <v>8</v>
      </c>
      <c r="Y596" s="69">
        <v>73</v>
      </c>
      <c r="Z596" s="43">
        <v>0.13554376657824935</v>
      </c>
      <c r="AA596" s="43" t="s">
        <v>250</v>
      </c>
      <c r="AC596" s="69">
        <v>8</v>
      </c>
      <c r="AD596" s="69">
        <v>66</v>
      </c>
      <c r="AE596" s="43">
        <v>0.28073607427055702</v>
      </c>
      <c r="AF596" s="43" t="s">
        <v>250</v>
      </c>
      <c r="AG596" s="69">
        <v>7</v>
      </c>
      <c r="AH596" s="69">
        <v>52</v>
      </c>
      <c r="AI596" s="43">
        <v>6.3826259946949598E-2</v>
      </c>
      <c r="AJ596" s="43" t="s">
        <v>250</v>
      </c>
      <c r="AP596" s="69">
        <v>8</v>
      </c>
      <c r="AQ596" s="69">
        <v>67</v>
      </c>
      <c r="AR596" s="43">
        <v>0.24840848806366048</v>
      </c>
      <c r="AS596" s="43" t="s">
        <v>250</v>
      </c>
      <c r="AU596" s="69">
        <v>8</v>
      </c>
      <c r="AV596" s="69">
        <v>68</v>
      </c>
      <c r="AW596" s="43">
        <v>0.34058355437665783</v>
      </c>
      <c r="AX596" s="43" t="s">
        <v>250</v>
      </c>
      <c r="BH596" s="69">
        <v>8</v>
      </c>
      <c r="BI596" s="69">
        <v>54</v>
      </c>
      <c r="BJ596" s="43">
        <v>2.7155172413793102E-2</v>
      </c>
      <c r="BK596" s="43" t="s">
        <v>250</v>
      </c>
      <c r="BQ596" s="69">
        <v>8</v>
      </c>
      <c r="BR596" s="69">
        <v>66</v>
      </c>
      <c r="BS596" s="43">
        <v>0.3540450928381963</v>
      </c>
      <c r="BT596" s="43" t="s">
        <v>250</v>
      </c>
    </row>
    <row r="597" spans="20:72" x14ac:dyDescent="0.3">
      <c r="T597" s="69">
        <v>8</v>
      </c>
      <c r="U597" s="69">
        <v>67</v>
      </c>
      <c r="V597" s="43">
        <v>0.1743368700265252</v>
      </c>
      <c r="W597" s="43" t="s">
        <v>250</v>
      </c>
      <c r="X597" s="69">
        <v>8</v>
      </c>
      <c r="Y597" s="69">
        <v>74</v>
      </c>
      <c r="Z597" s="43">
        <v>0.13338859416445623</v>
      </c>
      <c r="AA597" s="43" t="s">
        <v>250</v>
      </c>
      <c r="AC597" s="69">
        <v>8</v>
      </c>
      <c r="AD597" s="69">
        <v>67</v>
      </c>
      <c r="AE597" s="43">
        <v>0.2715848806366048</v>
      </c>
      <c r="AF597" s="43" t="s">
        <v>250</v>
      </c>
      <c r="AG597" s="69">
        <v>7</v>
      </c>
      <c r="AH597" s="69">
        <v>53</v>
      </c>
      <c r="AI597" s="43">
        <v>6.2698938992042444E-2</v>
      </c>
      <c r="AJ597" s="43" t="s">
        <v>250</v>
      </c>
      <c r="AP597" s="69">
        <v>8</v>
      </c>
      <c r="AQ597" s="69">
        <v>68</v>
      </c>
      <c r="AR597" s="43">
        <v>0.25242042440318302</v>
      </c>
      <c r="AS597" s="43" t="s">
        <v>250</v>
      </c>
      <c r="AU597" s="69">
        <v>8</v>
      </c>
      <c r="AV597" s="69">
        <v>69</v>
      </c>
      <c r="AW597" s="43">
        <v>0.35550397877984086</v>
      </c>
      <c r="AX597" s="43" t="s">
        <v>250</v>
      </c>
      <c r="BH597" s="69">
        <v>8</v>
      </c>
      <c r="BI597" s="69">
        <v>55</v>
      </c>
      <c r="BJ597" s="43">
        <v>2.476790450928382E-2</v>
      </c>
      <c r="BK597" s="43" t="s">
        <v>250</v>
      </c>
      <c r="BQ597" s="69">
        <v>8</v>
      </c>
      <c r="BR597" s="69">
        <v>67</v>
      </c>
      <c r="BS597" s="43">
        <v>0.36366047745358088</v>
      </c>
      <c r="BT597" s="43" t="s">
        <v>250</v>
      </c>
    </row>
    <row r="598" spans="20:72" x14ac:dyDescent="0.3">
      <c r="T598" s="69">
        <v>8</v>
      </c>
      <c r="U598" s="69">
        <v>68</v>
      </c>
      <c r="V598" s="43">
        <v>0.16684350132625994</v>
      </c>
      <c r="W598" s="43" t="s">
        <v>250</v>
      </c>
      <c r="AC598" s="69">
        <v>8</v>
      </c>
      <c r="AD598" s="69">
        <v>68</v>
      </c>
      <c r="AE598" s="43">
        <v>0.29290450928381961</v>
      </c>
      <c r="AF598" s="43" t="s">
        <v>250</v>
      </c>
      <c r="AG598" s="69">
        <v>7</v>
      </c>
      <c r="AH598" s="69">
        <v>54</v>
      </c>
      <c r="AI598" s="43">
        <v>6.5583554376657818E-2</v>
      </c>
      <c r="AJ598" s="43" t="s">
        <v>250</v>
      </c>
      <c r="AP598" s="69">
        <v>8</v>
      </c>
      <c r="AQ598" s="69">
        <v>69</v>
      </c>
      <c r="AR598" s="43">
        <v>0.2558023872679045</v>
      </c>
      <c r="AS598" s="43" t="s">
        <v>250</v>
      </c>
      <c r="AU598" s="69">
        <v>8</v>
      </c>
      <c r="AV598" s="69">
        <v>70</v>
      </c>
      <c r="AW598" s="43">
        <v>0.36405835543766579</v>
      </c>
      <c r="AX598" s="43" t="s">
        <v>250</v>
      </c>
      <c r="BH598" s="69">
        <v>8</v>
      </c>
      <c r="BI598" s="69">
        <v>56</v>
      </c>
      <c r="BJ598" s="43">
        <v>2.6690981432360743E-2</v>
      </c>
      <c r="BK598" s="43" t="s">
        <v>250</v>
      </c>
      <c r="BQ598" s="69">
        <v>8</v>
      </c>
      <c r="BR598" s="69">
        <v>68</v>
      </c>
      <c r="BS598" s="43">
        <v>0.36999336870026528</v>
      </c>
      <c r="BT598" s="43" t="s">
        <v>250</v>
      </c>
    </row>
    <row r="599" spans="20:72" x14ac:dyDescent="0.3">
      <c r="T599" s="69">
        <v>8</v>
      </c>
      <c r="U599" s="69">
        <v>69</v>
      </c>
      <c r="V599" s="43">
        <v>0.17267904509283818</v>
      </c>
      <c r="W599" s="43" t="s">
        <v>250</v>
      </c>
      <c r="X599" s="71" t="s">
        <v>252</v>
      </c>
      <c r="AC599" s="69">
        <v>8</v>
      </c>
      <c r="AD599" s="69">
        <v>69</v>
      </c>
      <c r="AE599" s="43">
        <v>0.27536472148541113</v>
      </c>
      <c r="AF599" s="43" t="s">
        <v>250</v>
      </c>
      <c r="AG599" s="69">
        <v>7</v>
      </c>
      <c r="AH599" s="69">
        <v>55</v>
      </c>
      <c r="AI599" s="43">
        <v>6.8136604774535814E-2</v>
      </c>
      <c r="AJ599" s="43" t="s">
        <v>250</v>
      </c>
      <c r="AP599" s="69">
        <v>8</v>
      </c>
      <c r="AQ599" s="69">
        <v>70</v>
      </c>
      <c r="AR599" s="43">
        <v>0.26395888594164457</v>
      </c>
      <c r="AS599" s="43" t="s">
        <v>250</v>
      </c>
      <c r="AU599" s="69">
        <v>8</v>
      </c>
      <c r="AV599" s="69">
        <v>71</v>
      </c>
      <c r="AW599" s="43">
        <v>0.37582891246684352</v>
      </c>
      <c r="AX599" s="43" t="s">
        <v>250</v>
      </c>
      <c r="BH599" s="69">
        <v>8</v>
      </c>
      <c r="BI599" s="69">
        <v>57</v>
      </c>
      <c r="BJ599" s="43">
        <v>2.5961538461538463E-2</v>
      </c>
      <c r="BK599" s="43" t="s">
        <v>250</v>
      </c>
      <c r="BQ599" s="69">
        <v>8</v>
      </c>
      <c r="BR599" s="69">
        <v>69</v>
      </c>
      <c r="BS599" s="43">
        <v>0.38206233421750663</v>
      </c>
      <c r="BT599" s="43" t="s">
        <v>250</v>
      </c>
    </row>
    <row r="600" spans="20:72" x14ac:dyDescent="0.3">
      <c r="T600" s="69">
        <v>8</v>
      </c>
      <c r="U600" s="69">
        <v>70</v>
      </c>
      <c r="V600" s="43">
        <v>0.17894562334217506</v>
      </c>
      <c r="W600" s="43" t="s">
        <v>250</v>
      </c>
      <c r="AC600" s="69">
        <v>8</v>
      </c>
      <c r="AD600" s="69">
        <v>70</v>
      </c>
      <c r="AE600" s="43">
        <v>0.29960212201591513</v>
      </c>
      <c r="AF600" s="43" t="s">
        <v>250</v>
      </c>
      <c r="AG600" s="69">
        <v>7</v>
      </c>
      <c r="AH600" s="69">
        <v>56</v>
      </c>
      <c r="AI600" s="43">
        <v>7.1916445623342179E-2</v>
      </c>
      <c r="AJ600" s="43" t="s">
        <v>250</v>
      </c>
      <c r="AP600" s="69">
        <v>8</v>
      </c>
      <c r="AQ600" s="69">
        <v>71</v>
      </c>
      <c r="AR600" s="43">
        <v>0.2605106100795756</v>
      </c>
      <c r="AS600" s="43" t="s">
        <v>250</v>
      </c>
      <c r="AU600" s="69">
        <v>8</v>
      </c>
      <c r="AV600" s="69">
        <v>72</v>
      </c>
      <c r="AW600" s="43">
        <v>0.37745358090185677</v>
      </c>
      <c r="AX600" s="43" t="s">
        <v>250</v>
      </c>
      <c r="BH600" s="69">
        <v>8</v>
      </c>
      <c r="BI600" s="69">
        <v>58</v>
      </c>
      <c r="BJ600" s="43">
        <v>3.0238726790450927E-2</v>
      </c>
      <c r="BK600" s="43" t="s">
        <v>250</v>
      </c>
      <c r="BQ600" s="69">
        <v>8</v>
      </c>
      <c r="BR600" s="69">
        <v>70</v>
      </c>
      <c r="BS600" s="43">
        <v>0.39751326259946951</v>
      </c>
      <c r="BT600" s="43" t="s">
        <v>250</v>
      </c>
    </row>
    <row r="601" spans="20:72" x14ac:dyDescent="0.3">
      <c r="T601" s="69">
        <v>8</v>
      </c>
      <c r="U601" s="69">
        <v>71</v>
      </c>
      <c r="V601" s="43">
        <v>0.17858090185676392</v>
      </c>
      <c r="W601" s="43" t="s">
        <v>250</v>
      </c>
      <c r="AC601" s="69">
        <v>8</v>
      </c>
      <c r="AD601" s="69">
        <v>71</v>
      </c>
      <c r="AE601" s="43">
        <v>0.29084880636604776</v>
      </c>
      <c r="AF601" s="43" t="s">
        <v>250</v>
      </c>
      <c r="AG601" s="69">
        <v>7</v>
      </c>
      <c r="AH601" s="69">
        <v>57</v>
      </c>
      <c r="AI601" s="43">
        <v>7.8945623342175072E-2</v>
      </c>
      <c r="AJ601" s="43" t="s">
        <v>250</v>
      </c>
      <c r="AP601" s="69">
        <v>8</v>
      </c>
      <c r="AQ601" s="69">
        <v>72</v>
      </c>
      <c r="AR601" s="43">
        <v>0.26485411140583554</v>
      </c>
      <c r="AS601" s="43" t="s">
        <v>250</v>
      </c>
      <c r="AU601" s="69">
        <v>8</v>
      </c>
      <c r="AV601" s="69">
        <v>73</v>
      </c>
      <c r="AW601" s="43">
        <v>0.38839522546419097</v>
      </c>
      <c r="AX601" s="43" t="s">
        <v>250</v>
      </c>
      <c r="BH601" s="69">
        <v>8</v>
      </c>
      <c r="BI601" s="69">
        <v>59</v>
      </c>
      <c r="BJ601" s="43">
        <v>3.723474801061008E-2</v>
      </c>
      <c r="BK601" s="43" t="s">
        <v>250</v>
      </c>
      <c r="BQ601" s="69">
        <v>8</v>
      </c>
      <c r="BR601" s="69">
        <v>71</v>
      </c>
      <c r="BS601" s="43">
        <v>0.39767904509283819</v>
      </c>
      <c r="BT601" s="43" t="s">
        <v>250</v>
      </c>
    </row>
    <row r="602" spans="20:72" x14ac:dyDescent="0.3">
      <c r="T602" s="69">
        <v>8</v>
      </c>
      <c r="U602" s="69">
        <v>72</v>
      </c>
      <c r="V602" s="43">
        <v>0.1743368700265252</v>
      </c>
      <c r="W602" s="43" t="s">
        <v>250</v>
      </c>
      <c r="AC602" s="69">
        <v>8</v>
      </c>
      <c r="AD602" s="69">
        <v>72</v>
      </c>
      <c r="AE602" s="43">
        <v>0.28541114058355438</v>
      </c>
      <c r="AF602" s="43" t="s">
        <v>250</v>
      </c>
      <c r="AG602" s="69">
        <v>7</v>
      </c>
      <c r="AH602" s="69">
        <v>58</v>
      </c>
      <c r="AI602" s="43">
        <v>7.881299734748011E-2</v>
      </c>
      <c r="AJ602" s="43" t="s">
        <v>250</v>
      </c>
      <c r="AP602" s="69">
        <v>8</v>
      </c>
      <c r="AQ602" s="69">
        <v>73</v>
      </c>
      <c r="AR602" s="43">
        <v>0.27185013262599472</v>
      </c>
      <c r="AS602" s="43" t="s">
        <v>250</v>
      </c>
      <c r="AU602" s="69">
        <v>8</v>
      </c>
      <c r="AV602" s="69">
        <v>74</v>
      </c>
      <c r="AW602" s="43">
        <v>0.39307029177718833</v>
      </c>
      <c r="AX602" s="43" t="s">
        <v>250</v>
      </c>
      <c r="BH602" s="69">
        <v>8</v>
      </c>
      <c r="BI602" s="69">
        <v>60</v>
      </c>
      <c r="BJ602" s="43">
        <v>4.4230769230769233E-2</v>
      </c>
      <c r="BK602" s="43" t="s">
        <v>250</v>
      </c>
      <c r="BQ602" s="69">
        <v>8</v>
      </c>
      <c r="BR602" s="69">
        <v>72</v>
      </c>
      <c r="BS602" s="43">
        <v>0.40377984084880636</v>
      </c>
      <c r="BT602" s="43" t="s">
        <v>250</v>
      </c>
    </row>
    <row r="603" spans="20:72" x14ac:dyDescent="0.3">
      <c r="T603" s="69">
        <v>8</v>
      </c>
      <c r="U603" s="69">
        <v>73</v>
      </c>
      <c r="V603" s="43">
        <v>0.17519893899204245</v>
      </c>
      <c r="W603" s="43" t="s">
        <v>250</v>
      </c>
      <c r="AC603" s="69">
        <v>8</v>
      </c>
      <c r="AD603" s="69">
        <v>73</v>
      </c>
      <c r="AE603" s="43">
        <v>0.2836206896551724</v>
      </c>
      <c r="AF603" s="43" t="s">
        <v>250</v>
      </c>
      <c r="AG603" s="69">
        <v>7</v>
      </c>
      <c r="AH603" s="69">
        <v>59</v>
      </c>
      <c r="AI603" s="43">
        <v>8.4515915119363391E-2</v>
      </c>
      <c r="AJ603" s="43" t="s">
        <v>250</v>
      </c>
      <c r="AP603" s="69">
        <v>8</v>
      </c>
      <c r="AQ603" s="69">
        <v>74</v>
      </c>
      <c r="AR603" s="43">
        <v>0.27549734748010613</v>
      </c>
      <c r="AS603" s="43" t="s">
        <v>250</v>
      </c>
      <c r="AU603" s="69">
        <v>8</v>
      </c>
      <c r="AV603" s="69">
        <v>75</v>
      </c>
      <c r="AW603" s="43">
        <v>0.40719496021220158</v>
      </c>
      <c r="AX603" s="43" t="s">
        <v>250</v>
      </c>
      <c r="BH603" s="69">
        <v>8</v>
      </c>
      <c r="BI603" s="69">
        <v>61</v>
      </c>
      <c r="BJ603" s="43">
        <v>4.847480106100796E-2</v>
      </c>
      <c r="BK603" s="43" t="s">
        <v>250</v>
      </c>
      <c r="BQ603" s="69">
        <v>8</v>
      </c>
      <c r="BR603" s="69">
        <v>73</v>
      </c>
      <c r="BS603" s="43">
        <v>0.42443633952254645</v>
      </c>
      <c r="BT603" s="43" t="s">
        <v>250</v>
      </c>
    </row>
    <row r="604" spans="20:72" x14ac:dyDescent="0.3">
      <c r="T604" s="69">
        <v>8</v>
      </c>
      <c r="U604" s="69">
        <v>74</v>
      </c>
      <c r="V604" s="43">
        <v>0.1802055702917772</v>
      </c>
      <c r="W604" s="43" t="s">
        <v>250</v>
      </c>
      <c r="AC604" s="69">
        <v>8</v>
      </c>
      <c r="AD604" s="69">
        <v>74</v>
      </c>
      <c r="AE604" s="43">
        <v>0.27917771883289122</v>
      </c>
      <c r="AF604" s="43" t="s">
        <v>250</v>
      </c>
      <c r="AG604" s="69">
        <v>7</v>
      </c>
      <c r="AH604" s="69">
        <v>60</v>
      </c>
      <c r="AI604" s="43">
        <v>8.9854111405835546E-2</v>
      </c>
      <c r="AJ604" s="43" t="s">
        <v>250</v>
      </c>
      <c r="AP604" s="69">
        <v>8</v>
      </c>
      <c r="AQ604" s="69">
        <v>75</v>
      </c>
      <c r="AR604" s="43">
        <v>0.27496684350132627</v>
      </c>
      <c r="AS604" s="43" t="s">
        <v>250</v>
      </c>
      <c r="AU604" s="69">
        <v>8</v>
      </c>
      <c r="AV604" s="69">
        <v>76</v>
      </c>
      <c r="AW604" s="43">
        <v>0.40938328912466843</v>
      </c>
      <c r="AX604" s="43" t="s">
        <v>250</v>
      </c>
      <c r="BH604" s="69">
        <v>8</v>
      </c>
      <c r="BI604" s="69">
        <v>62</v>
      </c>
      <c r="BJ604" s="43">
        <v>5.4343501326259945E-2</v>
      </c>
      <c r="BK604" s="43" t="s">
        <v>250</v>
      </c>
      <c r="BQ604" s="69">
        <v>8</v>
      </c>
      <c r="BR604" s="69">
        <v>74</v>
      </c>
      <c r="BS604" s="43">
        <v>0.42821618037135278</v>
      </c>
      <c r="BT604" s="43" t="s">
        <v>250</v>
      </c>
    </row>
    <row r="605" spans="20:72" x14ac:dyDescent="0.3">
      <c r="T605" s="69">
        <v>8</v>
      </c>
      <c r="U605" s="69">
        <v>75</v>
      </c>
      <c r="V605" s="43">
        <v>0.17473474801061009</v>
      </c>
      <c r="W605" s="43" t="s">
        <v>250</v>
      </c>
      <c r="AC605" s="69">
        <v>8</v>
      </c>
      <c r="AD605" s="69">
        <v>75</v>
      </c>
      <c r="AE605" s="43">
        <v>0.29389920424403182</v>
      </c>
      <c r="AF605" s="43" t="s">
        <v>250</v>
      </c>
      <c r="AG605" s="69">
        <v>7</v>
      </c>
      <c r="AH605" s="69">
        <v>61</v>
      </c>
      <c r="AI605" s="43">
        <v>9.5391246684350131E-2</v>
      </c>
      <c r="AJ605" s="43" t="s">
        <v>250</v>
      </c>
      <c r="AP605" s="69">
        <v>8</v>
      </c>
      <c r="AQ605" s="69">
        <v>76</v>
      </c>
      <c r="AR605" s="43">
        <v>0.27858090185676393</v>
      </c>
      <c r="AS605" s="43" t="s">
        <v>250</v>
      </c>
      <c r="AU605" s="69">
        <v>8</v>
      </c>
      <c r="AV605" s="69">
        <v>77</v>
      </c>
      <c r="AW605" s="43">
        <v>0.42645888594164455</v>
      </c>
      <c r="AX605" s="43" t="s">
        <v>250</v>
      </c>
      <c r="BH605" s="69">
        <v>8</v>
      </c>
      <c r="BI605" s="69">
        <v>63</v>
      </c>
      <c r="BJ605" s="43">
        <v>6.1571618037135276E-2</v>
      </c>
      <c r="BK605" s="43" t="s">
        <v>250</v>
      </c>
      <c r="BQ605" s="69">
        <v>8</v>
      </c>
      <c r="BR605" s="69">
        <v>75</v>
      </c>
      <c r="BS605" s="43">
        <v>0.43133289124668434</v>
      </c>
      <c r="BT605" s="43" t="s">
        <v>250</v>
      </c>
    </row>
    <row r="606" spans="20:72" x14ac:dyDescent="0.3">
      <c r="AG606" s="69">
        <v>7</v>
      </c>
      <c r="AH606" s="69">
        <v>62</v>
      </c>
      <c r="AI606" s="43">
        <v>9.4761273209549066E-2</v>
      </c>
      <c r="AJ606" s="43" t="s">
        <v>250</v>
      </c>
      <c r="BH606" s="69">
        <v>8</v>
      </c>
      <c r="BI606" s="69">
        <v>64</v>
      </c>
      <c r="BJ606" s="43">
        <v>6.9263925729442968E-2</v>
      </c>
      <c r="BK606" s="43" t="s">
        <v>250</v>
      </c>
    </row>
    <row r="607" spans="20:72" x14ac:dyDescent="0.3">
      <c r="AG607" s="69">
        <v>7</v>
      </c>
      <c r="AH607" s="69">
        <v>63</v>
      </c>
      <c r="AI607" s="43">
        <v>0.10062997347480106</v>
      </c>
      <c r="AJ607" s="43" t="s">
        <v>250</v>
      </c>
      <c r="BH607" s="69">
        <v>8</v>
      </c>
      <c r="BI607" s="69">
        <v>65</v>
      </c>
      <c r="BJ607" s="43">
        <v>7.2413793103448282E-2</v>
      </c>
      <c r="BK607" s="43" t="s">
        <v>250</v>
      </c>
    </row>
    <row r="608" spans="20:72" x14ac:dyDescent="0.3">
      <c r="AG608" s="69">
        <v>7</v>
      </c>
      <c r="AH608" s="69">
        <v>64</v>
      </c>
      <c r="AI608" s="43">
        <v>0.10580238726790452</v>
      </c>
      <c r="AJ608" s="43" t="s">
        <v>250</v>
      </c>
      <c r="BH608" s="69">
        <v>8</v>
      </c>
      <c r="BI608" s="69">
        <v>79</v>
      </c>
      <c r="BJ608" s="43">
        <v>0.23066976127320954</v>
      </c>
      <c r="BK608" s="43" t="s">
        <v>250</v>
      </c>
    </row>
    <row r="609" spans="33:63" x14ac:dyDescent="0.3">
      <c r="AG609" s="69">
        <v>7</v>
      </c>
      <c r="AH609" s="69">
        <v>65</v>
      </c>
      <c r="AI609" s="43">
        <v>0.10802387267904509</v>
      </c>
      <c r="AJ609" s="43" t="s">
        <v>250</v>
      </c>
      <c r="BH609" s="69">
        <v>8</v>
      </c>
      <c r="BI609" s="69">
        <v>80</v>
      </c>
      <c r="BJ609" s="43">
        <v>0.23653846153846153</v>
      </c>
      <c r="BK609" s="43" t="s">
        <v>250</v>
      </c>
    </row>
    <row r="610" spans="33:63" x14ac:dyDescent="0.3">
      <c r="AG610" s="69">
        <v>7</v>
      </c>
      <c r="AH610" s="69">
        <v>66</v>
      </c>
      <c r="AI610" s="43">
        <v>0.11545092838196286</v>
      </c>
      <c r="AJ610" s="43" t="s">
        <v>250</v>
      </c>
      <c r="BH610" s="69">
        <v>8</v>
      </c>
      <c r="BI610" s="69">
        <v>81</v>
      </c>
      <c r="BJ610" s="43">
        <v>0.23435013262599469</v>
      </c>
      <c r="BK610" s="43" t="s">
        <v>250</v>
      </c>
    </row>
    <row r="611" spans="33:63" x14ac:dyDescent="0.3">
      <c r="AG611" s="69">
        <v>7</v>
      </c>
      <c r="AH611" s="69">
        <v>67</v>
      </c>
      <c r="AI611" s="43">
        <v>0.11710875331564986</v>
      </c>
      <c r="AJ611" s="43" t="s">
        <v>250</v>
      </c>
      <c r="BH611" s="69">
        <v>8</v>
      </c>
      <c r="BI611" s="69">
        <v>82</v>
      </c>
      <c r="BJ611" s="43">
        <v>0.2491710875331565</v>
      </c>
      <c r="BK611" s="43" t="s">
        <v>250</v>
      </c>
    </row>
    <row r="612" spans="33:63" x14ac:dyDescent="0.3">
      <c r="AG612" s="69">
        <v>7</v>
      </c>
      <c r="AH612" s="69">
        <v>68</v>
      </c>
      <c r="AI612" s="43">
        <v>0.1181366047745358</v>
      </c>
      <c r="AJ612" s="43" t="s">
        <v>250</v>
      </c>
      <c r="BH612" s="69">
        <v>8</v>
      </c>
      <c r="BI612" s="69">
        <v>83</v>
      </c>
      <c r="BJ612" s="43">
        <v>0.25799071618037134</v>
      </c>
      <c r="BK612" s="43" t="s">
        <v>250</v>
      </c>
    </row>
    <row r="613" spans="33:63" x14ac:dyDescent="0.3">
      <c r="AG613" s="69">
        <v>7</v>
      </c>
      <c r="AH613" s="69">
        <v>69</v>
      </c>
      <c r="AI613" s="43">
        <v>0.12622679045092838</v>
      </c>
      <c r="AJ613" s="43" t="s">
        <v>250</v>
      </c>
      <c r="BH613" s="69">
        <v>8</v>
      </c>
      <c r="BI613" s="69">
        <v>84</v>
      </c>
      <c r="BJ613" s="43">
        <v>0.25676392572944295</v>
      </c>
      <c r="BK613" s="43" t="s">
        <v>250</v>
      </c>
    </row>
    <row r="614" spans="33:63" x14ac:dyDescent="0.3">
      <c r="AG614" s="69">
        <v>7</v>
      </c>
      <c r="AH614" s="69">
        <v>70</v>
      </c>
      <c r="AI614" s="43">
        <v>0.13126657824933688</v>
      </c>
      <c r="AJ614" s="43" t="s">
        <v>250</v>
      </c>
      <c r="BH614" s="69">
        <v>8</v>
      </c>
      <c r="BI614" s="69">
        <v>85</v>
      </c>
      <c r="BJ614" s="43">
        <v>0.2578580901856764</v>
      </c>
      <c r="BK614" s="43" t="s">
        <v>250</v>
      </c>
    </row>
    <row r="615" spans="33:63" x14ac:dyDescent="0.3">
      <c r="AG615" s="69">
        <v>7</v>
      </c>
      <c r="AH615" s="69">
        <v>71</v>
      </c>
      <c r="AI615" s="43">
        <v>0.13988726790450928</v>
      </c>
      <c r="AJ615" s="43" t="s">
        <v>250</v>
      </c>
      <c r="BH615" s="69">
        <v>8</v>
      </c>
      <c r="BI615" s="69">
        <v>86</v>
      </c>
      <c r="BJ615" s="43">
        <v>0.26611405835543767</v>
      </c>
      <c r="BK615" s="43" t="s">
        <v>250</v>
      </c>
    </row>
    <row r="616" spans="33:63" x14ac:dyDescent="0.3">
      <c r="AG616" s="69">
        <v>7</v>
      </c>
      <c r="AH616" s="69">
        <v>72</v>
      </c>
      <c r="AI616" s="43">
        <v>0.14575596816976127</v>
      </c>
      <c r="AJ616" s="43" t="s">
        <v>250</v>
      </c>
      <c r="BH616" s="69">
        <v>8</v>
      </c>
      <c r="BI616" s="69">
        <v>87</v>
      </c>
      <c r="BJ616" s="43">
        <v>0.28391909814323607</v>
      </c>
      <c r="BK616" s="43" t="s">
        <v>250</v>
      </c>
    </row>
    <row r="617" spans="33:63" x14ac:dyDescent="0.3">
      <c r="AG617" s="69">
        <v>7</v>
      </c>
      <c r="AH617" s="69">
        <v>73</v>
      </c>
      <c r="AI617" s="43">
        <v>0.14416445623342175</v>
      </c>
      <c r="AJ617" s="43" t="s">
        <v>250</v>
      </c>
      <c r="BH617" s="69">
        <v>8</v>
      </c>
      <c r="BI617" s="69">
        <v>88</v>
      </c>
      <c r="BJ617" s="43">
        <v>0.28173076923076923</v>
      </c>
      <c r="BK617" s="43" t="s">
        <v>250</v>
      </c>
    </row>
    <row r="618" spans="33:63" x14ac:dyDescent="0.3">
      <c r="AG618" s="69">
        <v>7</v>
      </c>
      <c r="AH618" s="69">
        <v>74</v>
      </c>
      <c r="AI618" s="43">
        <v>0.148342175066313</v>
      </c>
      <c r="AJ618" s="43" t="s">
        <v>250</v>
      </c>
      <c r="BH618" s="69">
        <v>8</v>
      </c>
      <c r="BI618" s="69">
        <v>89</v>
      </c>
      <c r="BJ618" s="43">
        <v>0.29910477453580903</v>
      </c>
      <c r="BK618" s="43" t="s">
        <v>250</v>
      </c>
    </row>
    <row r="619" spans="33:63" x14ac:dyDescent="0.3">
      <c r="AG619" s="69">
        <v>7</v>
      </c>
      <c r="AH619" s="69">
        <v>75</v>
      </c>
      <c r="AI619" s="43">
        <v>0.16070954907161802</v>
      </c>
      <c r="AJ619" s="43" t="s">
        <v>250</v>
      </c>
      <c r="BH619" s="69">
        <v>8</v>
      </c>
      <c r="BI619" s="69">
        <v>90</v>
      </c>
      <c r="BJ619" s="43">
        <v>0.30275198938992043</v>
      </c>
      <c r="BK619" s="43" t="s">
        <v>250</v>
      </c>
    </row>
    <row r="620" spans="33:63" x14ac:dyDescent="0.3">
      <c r="AG620" s="69">
        <v>7</v>
      </c>
      <c r="AH620" s="69">
        <v>76</v>
      </c>
      <c r="AI620" s="43">
        <v>0.16124005305039787</v>
      </c>
      <c r="AJ620" s="43" t="s">
        <v>250</v>
      </c>
      <c r="BH620" s="69">
        <v>8</v>
      </c>
      <c r="BI620" s="69">
        <v>91</v>
      </c>
      <c r="BJ620" s="43">
        <v>0.30159151193633954</v>
      </c>
      <c r="BK620" s="43" t="s">
        <v>250</v>
      </c>
    </row>
    <row r="621" spans="33:63" x14ac:dyDescent="0.3">
      <c r="AG621" s="69">
        <v>7</v>
      </c>
      <c r="AH621" s="69">
        <v>77</v>
      </c>
      <c r="AI621" s="43">
        <v>0.17685676392572944</v>
      </c>
      <c r="AJ621" s="43" t="s">
        <v>250</v>
      </c>
      <c r="BH621" s="69">
        <v>8</v>
      </c>
      <c r="BI621" s="69">
        <v>92</v>
      </c>
      <c r="BJ621" s="43">
        <v>0.32622679045092839</v>
      </c>
      <c r="BK621" s="43" t="s">
        <v>250</v>
      </c>
    </row>
    <row r="622" spans="33:63" x14ac:dyDescent="0.3">
      <c r="AG622" s="69">
        <v>7</v>
      </c>
      <c r="AH622" s="69">
        <v>78</v>
      </c>
      <c r="AI622" s="43">
        <v>0.18076923076923077</v>
      </c>
      <c r="AJ622" s="43" t="s">
        <v>250</v>
      </c>
    </row>
    <row r="623" spans="33:63" x14ac:dyDescent="0.3">
      <c r="AG623" s="69">
        <v>7</v>
      </c>
      <c r="AH623" s="69">
        <v>79</v>
      </c>
      <c r="AI623" s="43">
        <v>0.18846153846153846</v>
      </c>
      <c r="AJ623" s="43" t="s">
        <v>250</v>
      </c>
    </row>
    <row r="624" spans="33:63" x14ac:dyDescent="0.3">
      <c r="AG624" s="69">
        <v>7</v>
      </c>
      <c r="AH624" s="69">
        <v>80</v>
      </c>
      <c r="AI624" s="43">
        <v>0.18663793103448276</v>
      </c>
      <c r="AJ624" s="43" t="s">
        <v>250</v>
      </c>
    </row>
    <row r="625" spans="33:36" x14ac:dyDescent="0.3">
      <c r="AG625" s="69">
        <v>7</v>
      </c>
      <c r="AH625" s="69">
        <v>81</v>
      </c>
      <c r="AI625" s="43">
        <v>0.19588859416445623</v>
      </c>
      <c r="AJ625" s="43" t="s">
        <v>250</v>
      </c>
    </row>
    <row r="626" spans="33:36" x14ac:dyDescent="0.3">
      <c r="AG626" s="69">
        <v>7</v>
      </c>
      <c r="AH626" s="69">
        <v>82</v>
      </c>
      <c r="AI626" s="43">
        <v>0.19263925729442971</v>
      </c>
      <c r="AJ626" s="43" t="s">
        <v>250</v>
      </c>
    </row>
    <row r="627" spans="33:36" x14ac:dyDescent="0.3">
      <c r="AG627" s="69">
        <v>7</v>
      </c>
      <c r="AH627" s="69">
        <v>83</v>
      </c>
      <c r="AI627" s="43">
        <v>0.19088196286472148</v>
      </c>
      <c r="AJ627" s="43" t="s">
        <v>250</v>
      </c>
    </row>
    <row r="628" spans="33:36" x14ac:dyDescent="0.3">
      <c r="AG628" s="69">
        <v>7</v>
      </c>
      <c r="AH628" s="69">
        <v>84</v>
      </c>
      <c r="AI628" s="43">
        <v>0.20285145888594164</v>
      </c>
      <c r="AJ628" s="43" t="s">
        <v>250</v>
      </c>
    </row>
    <row r="629" spans="33:36" x14ac:dyDescent="0.3">
      <c r="AG629" s="69">
        <v>7</v>
      </c>
      <c r="AH629" s="69">
        <v>85</v>
      </c>
      <c r="AI629" s="43">
        <v>0.20192307692307693</v>
      </c>
      <c r="AJ629" s="43" t="s">
        <v>250</v>
      </c>
    </row>
    <row r="630" spans="33:36" x14ac:dyDescent="0.3">
      <c r="AG630" s="69">
        <v>7</v>
      </c>
      <c r="AH630" s="69">
        <v>86</v>
      </c>
      <c r="AI630" s="43">
        <v>0.20590185676392572</v>
      </c>
      <c r="AJ630" s="43" t="s">
        <v>250</v>
      </c>
    </row>
    <row r="631" spans="33:36" x14ac:dyDescent="0.3">
      <c r="AG631" s="69">
        <v>7</v>
      </c>
      <c r="AH631" s="69">
        <v>87</v>
      </c>
      <c r="AI631" s="43">
        <v>0.20858753315649867</v>
      </c>
      <c r="AJ631" s="43" t="s">
        <v>250</v>
      </c>
    </row>
    <row r="632" spans="33:36" x14ac:dyDescent="0.3">
      <c r="AG632" s="69">
        <v>7</v>
      </c>
      <c r="AH632" s="69">
        <v>88</v>
      </c>
      <c r="AI632" s="43">
        <v>0.21342838196286473</v>
      </c>
      <c r="AJ632" s="43" t="s">
        <v>250</v>
      </c>
    </row>
    <row r="633" spans="33:36" x14ac:dyDescent="0.3">
      <c r="AG633" s="69">
        <v>7</v>
      </c>
      <c r="AH633" s="69">
        <v>89</v>
      </c>
      <c r="AI633" s="43">
        <v>0.21379310344827587</v>
      </c>
      <c r="AJ633" s="43" t="s">
        <v>250</v>
      </c>
    </row>
    <row r="634" spans="33:36" x14ac:dyDescent="0.3">
      <c r="AG634" s="69">
        <v>7</v>
      </c>
      <c r="AH634" s="69">
        <v>90</v>
      </c>
      <c r="AI634" s="43">
        <v>0.20610079575596818</v>
      </c>
      <c r="AJ634" s="43" t="s">
        <v>250</v>
      </c>
    </row>
    <row r="635" spans="33:36" x14ac:dyDescent="0.3">
      <c r="AG635" s="69">
        <v>7</v>
      </c>
      <c r="AH635" s="69">
        <v>91</v>
      </c>
      <c r="AI635" s="43">
        <v>0.21737400530503978</v>
      </c>
      <c r="AJ635" s="43" t="s">
        <v>250</v>
      </c>
    </row>
    <row r="636" spans="33:36" x14ac:dyDescent="0.3">
      <c r="AG636" s="69">
        <v>8</v>
      </c>
      <c r="AH636" s="69">
        <v>0</v>
      </c>
      <c r="AI636" s="43">
        <v>0.23365384615384616</v>
      </c>
      <c r="AJ636" s="43" t="s">
        <v>248</v>
      </c>
    </row>
    <row r="637" spans="33:36" x14ac:dyDescent="0.3">
      <c r="AG637" s="69">
        <v>8</v>
      </c>
      <c r="AH637" s="69">
        <v>1</v>
      </c>
      <c r="AI637" s="43">
        <v>0.22274535809018567</v>
      </c>
      <c r="AJ637" s="43" t="s">
        <v>248</v>
      </c>
    </row>
    <row r="638" spans="33:36" x14ac:dyDescent="0.3">
      <c r="AG638" s="69">
        <v>8</v>
      </c>
      <c r="AH638" s="69">
        <v>2</v>
      </c>
      <c r="AI638" s="43">
        <v>0.22732095490716181</v>
      </c>
      <c r="AJ638" s="43" t="s">
        <v>248</v>
      </c>
    </row>
    <row r="639" spans="33:36" x14ac:dyDescent="0.3">
      <c r="AG639" s="69">
        <v>8</v>
      </c>
      <c r="AH639" s="69">
        <v>3</v>
      </c>
      <c r="AI639" s="43">
        <v>0.22437002652519894</v>
      </c>
      <c r="AJ639" s="43" t="s">
        <v>248</v>
      </c>
    </row>
    <row r="640" spans="33:36" x14ac:dyDescent="0.3">
      <c r="AG640" s="69">
        <v>8</v>
      </c>
      <c r="AH640" s="69">
        <v>4</v>
      </c>
      <c r="AI640" s="43">
        <v>0.22390583554376658</v>
      </c>
      <c r="AJ640" s="43" t="s">
        <v>248</v>
      </c>
    </row>
    <row r="641" spans="33:36" x14ac:dyDescent="0.3">
      <c r="AG641" s="69">
        <v>8</v>
      </c>
      <c r="AH641" s="69">
        <v>5</v>
      </c>
      <c r="AI641" s="43">
        <v>0.22334217506631299</v>
      </c>
      <c r="AJ641" s="43" t="s">
        <v>248</v>
      </c>
    </row>
    <row r="642" spans="33:36" x14ac:dyDescent="0.3">
      <c r="AG642" s="69">
        <v>8</v>
      </c>
      <c r="AH642" s="69">
        <v>6</v>
      </c>
      <c r="AI642" s="43">
        <v>0.21962864721485412</v>
      </c>
      <c r="AJ642" s="43" t="s">
        <v>248</v>
      </c>
    </row>
    <row r="643" spans="33:36" x14ac:dyDescent="0.3">
      <c r="AG643" s="69">
        <v>8</v>
      </c>
      <c r="AH643" s="69">
        <v>7</v>
      </c>
      <c r="AI643" s="43">
        <v>0.21551724137931033</v>
      </c>
      <c r="AJ643" s="43" t="s">
        <v>248</v>
      </c>
    </row>
    <row r="644" spans="33:36" x14ac:dyDescent="0.3">
      <c r="AG644" s="69">
        <v>8</v>
      </c>
      <c r="AH644" s="69">
        <v>8</v>
      </c>
      <c r="AI644" s="43">
        <v>0.21213527851458885</v>
      </c>
      <c r="AJ644" s="43" t="s">
        <v>248</v>
      </c>
    </row>
    <row r="645" spans="33:36" x14ac:dyDescent="0.3">
      <c r="AG645" s="69">
        <v>8</v>
      </c>
      <c r="AH645" s="69">
        <v>9</v>
      </c>
      <c r="AI645" s="43">
        <v>0.20911803713527852</v>
      </c>
      <c r="AJ645" s="43" t="s">
        <v>248</v>
      </c>
    </row>
    <row r="646" spans="33:36" x14ac:dyDescent="0.3">
      <c r="AG646" s="69">
        <v>8</v>
      </c>
      <c r="AH646" s="69">
        <v>10</v>
      </c>
      <c r="AI646" s="43">
        <v>0.20583554376657826</v>
      </c>
      <c r="AJ646" s="43" t="s">
        <v>248</v>
      </c>
    </row>
    <row r="647" spans="33:36" x14ac:dyDescent="0.3">
      <c r="AG647" s="69">
        <v>8</v>
      </c>
      <c r="AH647" s="69">
        <v>11</v>
      </c>
      <c r="AI647" s="43">
        <v>0.21492042440318301</v>
      </c>
      <c r="AJ647" s="43" t="s">
        <v>248</v>
      </c>
    </row>
    <row r="648" spans="33:36" x14ac:dyDescent="0.3">
      <c r="AG648" s="69">
        <v>8</v>
      </c>
      <c r="AH648" s="69">
        <v>12</v>
      </c>
      <c r="AI648" s="43">
        <v>0.21883289124668434</v>
      </c>
      <c r="AJ648" s="43" t="s">
        <v>248</v>
      </c>
    </row>
    <row r="649" spans="33:36" x14ac:dyDescent="0.3">
      <c r="AG649" s="69">
        <v>8</v>
      </c>
      <c r="AH649" s="69">
        <v>13</v>
      </c>
      <c r="AI649" s="43">
        <v>0.21763925729442971</v>
      </c>
      <c r="AJ649" s="43" t="s">
        <v>248</v>
      </c>
    </row>
    <row r="650" spans="33:36" x14ac:dyDescent="0.3">
      <c r="AG650" s="69">
        <v>8</v>
      </c>
      <c r="AH650" s="69">
        <v>14</v>
      </c>
      <c r="AI650" s="43">
        <v>0.20696286472148542</v>
      </c>
      <c r="AJ650" s="43" t="s">
        <v>248</v>
      </c>
    </row>
    <row r="651" spans="33:36" x14ac:dyDescent="0.3">
      <c r="AG651" s="69">
        <v>8</v>
      </c>
      <c r="AH651" s="69">
        <v>15</v>
      </c>
      <c r="AI651" s="43">
        <v>0.21127320954907161</v>
      </c>
      <c r="AJ651" s="43" t="s">
        <v>248</v>
      </c>
    </row>
    <row r="652" spans="33:36" x14ac:dyDescent="0.3">
      <c r="AG652" s="69">
        <v>8</v>
      </c>
      <c r="AH652" s="69">
        <v>16</v>
      </c>
      <c r="AI652" s="43">
        <v>0.21273209549071617</v>
      </c>
      <c r="AJ652" s="43" t="s">
        <v>248</v>
      </c>
    </row>
    <row r="653" spans="33:36" x14ac:dyDescent="0.3">
      <c r="AG653" s="69">
        <v>8</v>
      </c>
      <c r="AH653" s="69">
        <v>17</v>
      </c>
      <c r="AI653" s="43">
        <v>0.21133952254641911</v>
      </c>
      <c r="AJ653" s="43" t="s">
        <v>248</v>
      </c>
    </row>
    <row r="654" spans="33:36" x14ac:dyDescent="0.3">
      <c r="AG654" s="69">
        <v>8</v>
      </c>
      <c r="AH654" s="69">
        <v>18</v>
      </c>
      <c r="AI654" s="43">
        <v>0.21206896551724139</v>
      </c>
      <c r="AJ654" s="43" t="s">
        <v>248</v>
      </c>
    </row>
    <row r="655" spans="33:36" x14ac:dyDescent="0.3">
      <c r="AG655" s="69">
        <v>8</v>
      </c>
      <c r="AH655" s="69">
        <v>19</v>
      </c>
      <c r="AI655" s="43">
        <v>0.20835543766578249</v>
      </c>
      <c r="AJ655" s="43" t="s">
        <v>248</v>
      </c>
    </row>
    <row r="656" spans="33:36" x14ac:dyDescent="0.3">
      <c r="AG656" s="69">
        <v>8</v>
      </c>
      <c r="AH656" s="69">
        <v>20</v>
      </c>
      <c r="AI656" s="43">
        <v>0.21730769230769231</v>
      </c>
      <c r="AJ656" s="43" t="s">
        <v>248</v>
      </c>
    </row>
    <row r="657" spans="33:36" x14ac:dyDescent="0.3">
      <c r="AG657" s="69">
        <v>8</v>
      </c>
      <c r="AH657" s="69">
        <v>21</v>
      </c>
      <c r="AI657" s="43">
        <v>0.21462201591511937</v>
      </c>
      <c r="AJ657" s="43" t="s">
        <v>248</v>
      </c>
    </row>
    <row r="658" spans="33:36" x14ac:dyDescent="0.3">
      <c r="AG658" s="69">
        <v>8</v>
      </c>
      <c r="AH658" s="69">
        <v>22</v>
      </c>
      <c r="AI658" s="43">
        <v>0.22049071618037136</v>
      </c>
      <c r="AJ658" s="43" t="s">
        <v>248</v>
      </c>
    </row>
    <row r="659" spans="33:36" x14ac:dyDescent="0.3">
      <c r="AG659" s="69">
        <v>8</v>
      </c>
      <c r="AH659" s="69">
        <v>23</v>
      </c>
      <c r="AI659" s="43">
        <v>0.21684350132625996</v>
      </c>
      <c r="AJ659" s="43" t="s">
        <v>248</v>
      </c>
    </row>
    <row r="660" spans="33:36" x14ac:dyDescent="0.3">
      <c r="AG660" s="69">
        <v>8</v>
      </c>
      <c r="AH660" s="69">
        <v>24</v>
      </c>
      <c r="AI660" s="43">
        <v>0.2208554376657825</v>
      </c>
      <c r="AJ660" s="43" t="s">
        <v>248</v>
      </c>
    </row>
    <row r="661" spans="33:36" x14ac:dyDescent="0.3">
      <c r="AG661" s="69">
        <v>8</v>
      </c>
      <c r="AH661" s="69">
        <v>25</v>
      </c>
      <c r="AI661" s="43">
        <v>0.21402519893899205</v>
      </c>
      <c r="AJ661" s="43" t="s">
        <v>248</v>
      </c>
    </row>
    <row r="662" spans="33:36" x14ac:dyDescent="0.3">
      <c r="AG662" s="69">
        <v>8</v>
      </c>
      <c r="AH662" s="69">
        <v>26</v>
      </c>
      <c r="AI662" s="43">
        <v>0.21657824933687003</v>
      </c>
      <c r="AJ662" s="43" t="s">
        <v>248</v>
      </c>
    </row>
    <row r="663" spans="33:36" x14ac:dyDescent="0.3">
      <c r="AG663" s="69">
        <v>8</v>
      </c>
      <c r="AH663" s="69">
        <v>27</v>
      </c>
      <c r="AI663" s="43">
        <v>0.21999336870026526</v>
      </c>
      <c r="AJ663" s="43" t="s">
        <v>248</v>
      </c>
    </row>
    <row r="664" spans="33:36" x14ac:dyDescent="0.3">
      <c r="AG664" s="69">
        <v>8</v>
      </c>
      <c r="AH664" s="69">
        <v>28</v>
      </c>
      <c r="AI664" s="43">
        <v>0.22125331564986736</v>
      </c>
      <c r="AJ664" s="43" t="s">
        <v>248</v>
      </c>
    </row>
    <row r="665" spans="33:36" x14ac:dyDescent="0.3">
      <c r="AG665" s="69">
        <v>8</v>
      </c>
      <c r="AH665" s="69">
        <v>29</v>
      </c>
      <c r="AI665" s="43">
        <v>0.22125331564986736</v>
      </c>
      <c r="AJ665" s="43" t="s">
        <v>248</v>
      </c>
    </row>
    <row r="666" spans="33:36" x14ac:dyDescent="0.3">
      <c r="AG666" s="69">
        <v>8</v>
      </c>
      <c r="AH666" s="69">
        <v>30</v>
      </c>
      <c r="AI666" s="43">
        <v>0.2161472148541114</v>
      </c>
      <c r="AJ666" s="43" t="s">
        <v>248</v>
      </c>
    </row>
    <row r="667" spans="33:36" x14ac:dyDescent="0.3">
      <c r="AG667" s="69">
        <v>8</v>
      </c>
      <c r="AH667" s="69">
        <v>31</v>
      </c>
      <c r="AI667" s="43">
        <v>0.2153846153846154</v>
      </c>
      <c r="AJ667" s="43" t="s">
        <v>248</v>
      </c>
    </row>
    <row r="668" spans="33:36" x14ac:dyDescent="0.3">
      <c r="AG668" s="69">
        <v>8</v>
      </c>
      <c r="AH668" s="69">
        <v>32</v>
      </c>
      <c r="AI668" s="43">
        <v>0.21694297082228117</v>
      </c>
      <c r="AJ668" s="43" t="s">
        <v>248</v>
      </c>
    </row>
    <row r="669" spans="33:36" x14ac:dyDescent="0.3">
      <c r="AG669" s="69">
        <v>8</v>
      </c>
      <c r="AH669" s="69">
        <v>33</v>
      </c>
      <c r="AI669" s="43">
        <v>0.21594827586206897</v>
      </c>
      <c r="AJ669" s="43" t="s">
        <v>248</v>
      </c>
    </row>
    <row r="670" spans="33:36" x14ac:dyDescent="0.3">
      <c r="AG670" s="69">
        <v>8</v>
      </c>
      <c r="AH670" s="69">
        <v>34</v>
      </c>
      <c r="AI670" s="43">
        <v>0.21611405835543768</v>
      </c>
      <c r="AJ670" s="43" t="s">
        <v>248</v>
      </c>
    </row>
    <row r="671" spans="33:36" x14ac:dyDescent="0.3">
      <c r="AG671" s="69">
        <v>8</v>
      </c>
      <c r="AH671" s="69">
        <v>35</v>
      </c>
      <c r="AI671" s="43">
        <v>0.22274535809018567</v>
      </c>
      <c r="AJ671" s="43" t="s">
        <v>248</v>
      </c>
    </row>
    <row r="672" spans="33:36" x14ac:dyDescent="0.3">
      <c r="AG672" s="69">
        <v>8</v>
      </c>
      <c r="AH672" s="69">
        <v>36</v>
      </c>
      <c r="AI672" s="43">
        <v>0.21717506631299735</v>
      </c>
      <c r="AJ672" s="43" t="s">
        <v>248</v>
      </c>
    </row>
    <row r="673" spans="33:36" x14ac:dyDescent="0.3">
      <c r="AG673" s="69">
        <v>8</v>
      </c>
      <c r="AH673" s="69">
        <v>37</v>
      </c>
      <c r="AI673" s="43">
        <v>0.2240053050397878</v>
      </c>
      <c r="AJ673" s="43" t="s">
        <v>248</v>
      </c>
    </row>
    <row r="674" spans="33:36" x14ac:dyDescent="0.3">
      <c r="AG674" s="69">
        <v>8</v>
      </c>
      <c r="AH674" s="69">
        <v>38</v>
      </c>
      <c r="AI674" s="43">
        <v>0.2184681697612732</v>
      </c>
      <c r="AJ674" s="43" t="s">
        <v>248</v>
      </c>
    </row>
    <row r="675" spans="33:36" x14ac:dyDescent="0.3">
      <c r="AG675" s="69">
        <v>8</v>
      </c>
      <c r="AH675" s="69">
        <v>39</v>
      </c>
      <c r="AI675" s="43">
        <v>0.21147214854111407</v>
      </c>
      <c r="AJ675" s="43" t="s">
        <v>248</v>
      </c>
    </row>
    <row r="676" spans="33:36" x14ac:dyDescent="0.3">
      <c r="AG676" s="69">
        <v>8</v>
      </c>
      <c r="AH676" s="69">
        <v>40</v>
      </c>
      <c r="AI676" s="43">
        <v>0.22055702917771883</v>
      </c>
      <c r="AJ676" s="43" t="s">
        <v>248</v>
      </c>
    </row>
    <row r="677" spans="33:36" x14ac:dyDescent="0.3">
      <c r="AG677" s="69">
        <v>8</v>
      </c>
      <c r="AH677" s="69">
        <v>41</v>
      </c>
      <c r="AI677" s="43">
        <v>0.2079575596816976</v>
      </c>
      <c r="AJ677" s="43" t="s">
        <v>248</v>
      </c>
    </row>
    <row r="678" spans="33:36" x14ac:dyDescent="0.3">
      <c r="AG678" s="69">
        <v>8</v>
      </c>
      <c r="AH678" s="69">
        <v>42</v>
      </c>
      <c r="AI678" s="43">
        <v>0.21492042440318301</v>
      </c>
      <c r="AJ678" s="43" t="s">
        <v>248</v>
      </c>
    </row>
    <row r="679" spans="33:36" x14ac:dyDescent="0.3">
      <c r="AG679" s="69">
        <v>8</v>
      </c>
      <c r="AH679" s="69">
        <v>43</v>
      </c>
      <c r="AI679" s="43">
        <v>0.20590185676392572</v>
      </c>
      <c r="AJ679" s="43" t="s">
        <v>248</v>
      </c>
    </row>
    <row r="680" spans="33:36" x14ac:dyDescent="0.3">
      <c r="AG680" s="69">
        <v>8</v>
      </c>
      <c r="AH680" s="69">
        <v>44</v>
      </c>
      <c r="AI680" s="43">
        <v>0.20377984084880638</v>
      </c>
      <c r="AJ680" s="43" t="s">
        <v>248</v>
      </c>
    </row>
    <row r="681" spans="33:36" x14ac:dyDescent="0.3">
      <c r="AG681" s="69">
        <v>8</v>
      </c>
      <c r="AH681" s="69">
        <v>47</v>
      </c>
      <c r="AI681" s="43">
        <v>0.1386604774535809</v>
      </c>
      <c r="AJ681" s="43" t="s">
        <v>250</v>
      </c>
    </row>
    <row r="682" spans="33:36" x14ac:dyDescent="0.3">
      <c r="AG682" s="69">
        <v>8</v>
      </c>
      <c r="AH682" s="69">
        <v>48</v>
      </c>
      <c r="AI682" s="43">
        <v>0.11777188328912466</v>
      </c>
      <c r="AJ682" s="43" t="s">
        <v>250</v>
      </c>
    </row>
    <row r="683" spans="33:36" x14ac:dyDescent="0.3">
      <c r="AG683" s="69">
        <v>8</v>
      </c>
      <c r="AH683" s="69">
        <v>49</v>
      </c>
      <c r="AI683" s="43">
        <v>9.5921750663129968E-2</v>
      </c>
      <c r="AJ683" s="43" t="s">
        <v>250</v>
      </c>
    </row>
    <row r="684" spans="33:36" x14ac:dyDescent="0.3">
      <c r="AG684" s="69">
        <v>8</v>
      </c>
      <c r="AH684" s="69">
        <v>50</v>
      </c>
      <c r="AI684" s="43">
        <v>8.7466843501326261E-2</v>
      </c>
      <c r="AJ684" s="43" t="s">
        <v>250</v>
      </c>
    </row>
    <row r="685" spans="33:36" x14ac:dyDescent="0.3">
      <c r="AG685" s="69">
        <v>8</v>
      </c>
      <c r="AH685" s="69">
        <v>51</v>
      </c>
      <c r="AI685" s="43">
        <v>7.8348806366047741E-2</v>
      </c>
      <c r="AJ685" s="43" t="s">
        <v>250</v>
      </c>
    </row>
    <row r="686" spans="33:36" x14ac:dyDescent="0.3">
      <c r="AG686" s="69">
        <v>8</v>
      </c>
      <c r="AH686" s="69">
        <v>52</v>
      </c>
      <c r="AI686" s="43">
        <v>7.1717506631299735E-2</v>
      </c>
      <c r="AJ686" s="43" t="s">
        <v>250</v>
      </c>
    </row>
    <row r="687" spans="33:36" x14ac:dyDescent="0.3">
      <c r="AG687" s="69">
        <v>8</v>
      </c>
      <c r="AH687" s="69">
        <v>53</v>
      </c>
      <c r="AI687" s="43">
        <v>7.2314323607427053E-2</v>
      </c>
      <c r="AJ687" s="43" t="s">
        <v>250</v>
      </c>
    </row>
    <row r="688" spans="33:36" x14ac:dyDescent="0.3">
      <c r="AG688" s="69">
        <v>8</v>
      </c>
      <c r="AH688" s="69">
        <v>54</v>
      </c>
      <c r="AI688" s="43">
        <v>7.4535809018567642E-2</v>
      </c>
      <c r="AJ688" s="43" t="s">
        <v>250</v>
      </c>
    </row>
    <row r="689" spans="33:36" x14ac:dyDescent="0.3">
      <c r="AG689" s="69">
        <v>8</v>
      </c>
      <c r="AH689" s="69">
        <v>55</v>
      </c>
      <c r="AI689" s="43">
        <v>7.6094164456233418E-2</v>
      </c>
      <c r="AJ689" s="43" t="s">
        <v>250</v>
      </c>
    </row>
    <row r="690" spans="33:36" x14ac:dyDescent="0.3">
      <c r="AG690" s="69">
        <v>8</v>
      </c>
      <c r="AH690" s="69">
        <v>56</v>
      </c>
      <c r="AI690" s="43">
        <v>7.9840848806366049E-2</v>
      </c>
      <c r="AJ690" s="43" t="s">
        <v>250</v>
      </c>
    </row>
    <row r="691" spans="33:36" x14ac:dyDescent="0.3">
      <c r="AG691" s="69">
        <v>8</v>
      </c>
      <c r="AH691" s="69">
        <v>57</v>
      </c>
      <c r="AI691" s="43">
        <v>8.60079575596817E-2</v>
      </c>
      <c r="AJ691" s="43" t="s">
        <v>250</v>
      </c>
    </row>
    <row r="692" spans="33:36" x14ac:dyDescent="0.3">
      <c r="AG692" s="69">
        <v>8</v>
      </c>
      <c r="AH692" s="69">
        <v>58</v>
      </c>
      <c r="AI692" s="43">
        <v>8.8660477453580896E-2</v>
      </c>
      <c r="AJ692" s="43" t="s">
        <v>250</v>
      </c>
    </row>
    <row r="693" spans="33:36" x14ac:dyDescent="0.3">
      <c r="AG693" s="69">
        <v>8</v>
      </c>
      <c r="AH693" s="69">
        <v>59</v>
      </c>
      <c r="AI693" s="43">
        <v>9.3368700265251986E-2</v>
      </c>
      <c r="AJ693" s="43" t="s">
        <v>250</v>
      </c>
    </row>
    <row r="694" spans="33:36" x14ac:dyDescent="0.3">
      <c r="AG694" s="69">
        <v>8</v>
      </c>
      <c r="AH694" s="69">
        <v>60</v>
      </c>
      <c r="AI694" s="43">
        <v>0.10550397877984084</v>
      </c>
      <c r="AJ694" s="43" t="s">
        <v>250</v>
      </c>
    </row>
    <row r="695" spans="33:36" x14ac:dyDescent="0.3">
      <c r="AG695" s="69">
        <v>8</v>
      </c>
      <c r="AH695" s="69">
        <v>61</v>
      </c>
      <c r="AI695" s="43">
        <v>0.10434350132625994</v>
      </c>
      <c r="AJ695" s="43" t="s">
        <v>250</v>
      </c>
    </row>
    <row r="696" spans="33:36" x14ac:dyDescent="0.3">
      <c r="AG696" s="69">
        <v>8</v>
      </c>
      <c r="AH696" s="69">
        <v>62</v>
      </c>
      <c r="AI696" s="43">
        <v>0.11120689655172414</v>
      </c>
      <c r="AJ696" s="43" t="s">
        <v>250</v>
      </c>
    </row>
    <row r="697" spans="33:36" x14ac:dyDescent="0.3">
      <c r="AG697" s="69">
        <v>8</v>
      </c>
      <c r="AH697" s="69">
        <v>63</v>
      </c>
      <c r="AI697" s="43">
        <v>0.11598143236074271</v>
      </c>
      <c r="AJ697" s="43" t="s">
        <v>250</v>
      </c>
    </row>
    <row r="698" spans="33:36" x14ac:dyDescent="0.3">
      <c r="AG698" s="69">
        <v>8</v>
      </c>
      <c r="AH698" s="69">
        <v>64</v>
      </c>
      <c r="AI698" s="43">
        <v>0.11750663129973475</v>
      </c>
      <c r="AJ698" s="43" t="s">
        <v>250</v>
      </c>
    </row>
    <row r="699" spans="33:36" x14ac:dyDescent="0.3">
      <c r="AG699" s="69">
        <v>8</v>
      </c>
      <c r="AH699" s="69">
        <v>65</v>
      </c>
      <c r="AI699" s="43">
        <v>0.12092175066312998</v>
      </c>
      <c r="AJ699" s="43" t="s">
        <v>250</v>
      </c>
    </row>
    <row r="700" spans="33:36" x14ac:dyDescent="0.3">
      <c r="AG700" s="69">
        <v>8</v>
      </c>
      <c r="AH700" s="69">
        <v>66</v>
      </c>
      <c r="AI700" s="43">
        <v>0.12609416445623342</v>
      </c>
      <c r="AJ700" s="43" t="s">
        <v>250</v>
      </c>
    </row>
    <row r="701" spans="33:36" x14ac:dyDescent="0.3">
      <c r="AG701" s="69">
        <v>8</v>
      </c>
      <c r="AH701" s="69">
        <v>67</v>
      </c>
      <c r="AI701" s="43">
        <v>0.1336206896551724</v>
      </c>
      <c r="AJ701" s="43" t="s">
        <v>250</v>
      </c>
    </row>
    <row r="702" spans="33:36" x14ac:dyDescent="0.3">
      <c r="AG702" s="69">
        <v>8</v>
      </c>
      <c r="AH702" s="69">
        <v>68</v>
      </c>
      <c r="AI702" s="43">
        <v>0.13272546419098144</v>
      </c>
      <c r="AJ702" s="43" t="s">
        <v>250</v>
      </c>
    </row>
    <row r="703" spans="33:36" x14ac:dyDescent="0.3">
      <c r="AG703" s="69">
        <v>8</v>
      </c>
      <c r="AH703" s="69">
        <v>69</v>
      </c>
      <c r="AI703" s="43">
        <v>0.14108090185676392</v>
      </c>
      <c r="AJ703" s="43" t="s">
        <v>250</v>
      </c>
    </row>
    <row r="704" spans="33:36" x14ac:dyDescent="0.3">
      <c r="AG704" s="69">
        <v>8</v>
      </c>
      <c r="AH704" s="69">
        <v>70</v>
      </c>
      <c r="AI704" s="43">
        <v>0.15059681697612731</v>
      </c>
      <c r="AJ704" s="43" t="s">
        <v>250</v>
      </c>
    </row>
    <row r="705" spans="33:36" x14ac:dyDescent="0.3">
      <c r="AG705" s="69">
        <v>8</v>
      </c>
      <c r="AH705" s="69">
        <v>71</v>
      </c>
      <c r="AI705" s="43">
        <v>0.1518236074270557</v>
      </c>
      <c r="AJ705" s="43" t="s">
        <v>250</v>
      </c>
    </row>
    <row r="706" spans="33:36" x14ac:dyDescent="0.3">
      <c r="AG706" s="69">
        <v>8</v>
      </c>
      <c r="AH706" s="69">
        <v>72</v>
      </c>
      <c r="AI706" s="43">
        <v>0.15762599469496022</v>
      </c>
      <c r="AJ706" s="43" t="s">
        <v>250</v>
      </c>
    </row>
    <row r="707" spans="33:36" x14ac:dyDescent="0.3">
      <c r="AG707" s="69">
        <v>8</v>
      </c>
      <c r="AH707" s="69">
        <v>73</v>
      </c>
      <c r="AI707" s="43">
        <v>0.15868700265251989</v>
      </c>
      <c r="AJ707" s="43" t="s">
        <v>250</v>
      </c>
    </row>
    <row r="708" spans="33:36" x14ac:dyDescent="0.3">
      <c r="AG708" s="69">
        <v>8</v>
      </c>
      <c r="AH708" s="69">
        <v>74</v>
      </c>
      <c r="AI708" s="43">
        <v>0.15948275862068967</v>
      </c>
      <c r="AJ708" s="43" t="s">
        <v>250</v>
      </c>
    </row>
    <row r="709" spans="33:36" x14ac:dyDescent="0.3">
      <c r="AG709" s="69">
        <v>8</v>
      </c>
      <c r="AH709" s="69">
        <v>75</v>
      </c>
      <c r="AI709" s="43">
        <v>0.16584880636604774</v>
      </c>
      <c r="AJ709" s="43" t="s">
        <v>250</v>
      </c>
    </row>
    <row r="710" spans="33:36" x14ac:dyDescent="0.3">
      <c r="AG710" s="69">
        <v>8</v>
      </c>
      <c r="AH710" s="69">
        <v>76</v>
      </c>
      <c r="AI710" s="43">
        <v>0.17546419098143237</v>
      </c>
      <c r="AJ710" s="43" t="s">
        <v>250</v>
      </c>
    </row>
    <row r="711" spans="33:36" x14ac:dyDescent="0.3">
      <c r="AG711" s="69">
        <v>8</v>
      </c>
      <c r="AH711" s="69">
        <v>77</v>
      </c>
      <c r="AI711" s="43">
        <v>0.18693633952254643</v>
      </c>
      <c r="AJ711" s="43" t="s">
        <v>250</v>
      </c>
    </row>
    <row r="712" spans="33:36" x14ac:dyDescent="0.3">
      <c r="AG712" s="69">
        <v>8</v>
      </c>
      <c r="AH712" s="69">
        <v>78</v>
      </c>
      <c r="AI712" s="43">
        <v>0.19204244031830239</v>
      </c>
      <c r="AJ712" s="43" t="s">
        <v>250</v>
      </c>
    </row>
    <row r="713" spans="33:36" x14ac:dyDescent="0.3">
      <c r="AG713" s="69">
        <v>8</v>
      </c>
      <c r="AH713" s="69">
        <v>79</v>
      </c>
      <c r="AI713" s="43">
        <v>0.19187665782493368</v>
      </c>
      <c r="AJ713" s="43" t="s">
        <v>250</v>
      </c>
    </row>
    <row r="714" spans="33:36" x14ac:dyDescent="0.3">
      <c r="AG714" s="69">
        <v>8</v>
      </c>
      <c r="AH714" s="69">
        <v>80</v>
      </c>
      <c r="AI714" s="43">
        <v>0.19628647214854111</v>
      </c>
      <c r="AJ714" s="43" t="s">
        <v>250</v>
      </c>
    </row>
    <row r="715" spans="33:36" x14ac:dyDescent="0.3">
      <c r="AG715" s="69">
        <v>8</v>
      </c>
      <c r="AH715" s="69">
        <v>81</v>
      </c>
      <c r="AI715" s="43">
        <v>0.19622015915119365</v>
      </c>
      <c r="AJ715" s="43" t="s">
        <v>250</v>
      </c>
    </row>
    <row r="716" spans="33:36" x14ac:dyDescent="0.3">
      <c r="AG716" s="69">
        <v>8</v>
      </c>
      <c r="AH716" s="69">
        <v>82</v>
      </c>
      <c r="AI716" s="43">
        <v>0.19834217506631299</v>
      </c>
      <c r="AJ716" s="43" t="s">
        <v>250</v>
      </c>
    </row>
    <row r="717" spans="33:36" x14ac:dyDescent="0.3">
      <c r="AG717" s="69">
        <v>8</v>
      </c>
      <c r="AH717" s="69">
        <v>83</v>
      </c>
      <c r="AI717" s="43">
        <v>0.20825596816976127</v>
      </c>
      <c r="AJ717" s="43" t="s">
        <v>250</v>
      </c>
    </row>
    <row r="718" spans="33:36" x14ac:dyDescent="0.3">
      <c r="AG718" s="69">
        <v>8</v>
      </c>
      <c r="AH718" s="69">
        <v>84</v>
      </c>
      <c r="AI718" s="43">
        <v>0.2029840848806366</v>
      </c>
      <c r="AJ718" s="43" t="s">
        <v>250</v>
      </c>
    </row>
    <row r="719" spans="33:36" x14ac:dyDescent="0.3">
      <c r="AG719" s="69">
        <v>8</v>
      </c>
      <c r="AH719" s="69">
        <v>85</v>
      </c>
      <c r="AI719" s="43">
        <v>0.21352785145888595</v>
      </c>
      <c r="AJ719" s="43" t="s">
        <v>250</v>
      </c>
    </row>
    <row r="720" spans="33:36" x14ac:dyDescent="0.3">
      <c r="AG720" s="69">
        <v>8</v>
      </c>
      <c r="AH720" s="69">
        <v>86</v>
      </c>
      <c r="AI720" s="43">
        <v>0.21455570291777187</v>
      </c>
      <c r="AJ720" s="43" t="s">
        <v>250</v>
      </c>
    </row>
    <row r="721" spans="33:36" x14ac:dyDescent="0.3">
      <c r="AG721" s="69">
        <v>8</v>
      </c>
      <c r="AH721" s="69">
        <v>87</v>
      </c>
      <c r="AI721" s="43">
        <v>0.21870026525198938</v>
      </c>
      <c r="AJ721" s="43" t="s">
        <v>250</v>
      </c>
    </row>
    <row r="722" spans="33:36" x14ac:dyDescent="0.3">
      <c r="AG722" s="69">
        <v>8</v>
      </c>
      <c r="AH722" s="69">
        <v>88</v>
      </c>
      <c r="AI722" s="43">
        <v>0.21826923076923077</v>
      </c>
      <c r="AJ722" s="43" t="s">
        <v>250</v>
      </c>
    </row>
    <row r="723" spans="33:36" x14ac:dyDescent="0.3">
      <c r="AG723" s="69">
        <v>8</v>
      </c>
      <c r="AH723" s="69">
        <v>89</v>
      </c>
      <c r="AI723" s="43">
        <v>0.22427055702917773</v>
      </c>
      <c r="AJ723" s="43" t="s">
        <v>250</v>
      </c>
    </row>
    <row r="724" spans="33:36" x14ac:dyDescent="0.3">
      <c r="AG724" s="69">
        <v>8</v>
      </c>
      <c r="AH724" s="69">
        <v>90</v>
      </c>
      <c r="AI724" s="43">
        <v>0.21525198938992043</v>
      </c>
      <c r="AJ724" s="43" t="s">
        <v>250</v>
      </c>
    </row>
    <row r="725" spans="33:36" x14ac:dyDescent="0.3">
      <c r="AG725" s="69">
        <v>8</v>
      </c>
      <c r="AH725" s="69">
        <v>91</v>
      </c>
      <c r="AI725" s="43">
        <v>0.22241379310344828</v>
      </c>
      <c r="AJ725" s="43" t="s">
        <v>250</v>
      </c>
    </row>
  </sheetData>
  <mergeCells count="27">
    <mergeCell ref="A1:C1"/>
    <mergeCell ref="F1:H1"/>
    <mergeCell ref="K1:BT1"/>
    <mergeCell ref="A2:C2"/>
    <mergeCell ref="F2:H2"/>
    <mergeCell ref="K2:BT2"/>
    <mergeCell ref="BM3:BT3"/>
    <mergeCell ref="K4:N4"/>
    <mergeCell ref="O4:R4"/>
    <mergeCell ref="T4:W4"/>
    <mergeCell ref="X4:AA4"/>
    <mergeCell ref="AC4:AF4"/>
    <mergeCell ref="AG4:AJ4"/>
    <mergeCell ref="AL4:AO4"/>
    <mergeCell ref="AP4:AS4"/>
    <mergeCell ref="AU4:AX4"/>
    <mergeCell ref="K3:R3"/>
    <mergeCell ref="T3:AA3"/>
    <mergeCell ref="AC3:AJ3"/>
    <mergeCell ref="AL3:AS3"/>
    <mergeCell ref="AU3:BB3"/>
    <mergeCell ref="BD3:BK3"/>
    <mergeCell ref="AY4:BB4"/>
    <mergeCell ref="BD4:BG4"/>
    <mergeCell ref="BH4:BK4"/>
    <mergeCell ref="BM4:BP4"/>
    <mergeCell ref="BQ4:BT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EB8DA-170E-4C53-8B4B-1693BE5B02AC}">
  <dimension ref="A1:AG131"/>
  <sheetViews>
    <sheetView topLeftCell="T1" workbookViewId="0">
      <selection activeCell="AF22" sqref="AF22"/>
    </sheetView>
  </sheetViews>
  <sheetFormatPr defaultRowHeight="14.4" x14ac:dyDescent="0.3"/>
  <cols>
    <col min="1" max="1" width="24.109375" customWidth="1"/>
    <col min="2" max="3" width="8.88671875" style="6"/>
    <col min="6" max="6" width="16.5546875" bestFit="1" customWidth="1"/>
    <col min="7" max="8" width="9.44140625" bestFit="1" customWidth="1"/>
    <col min="9" max="10" width="10.44140625" bestFit="1" customWidth="1"/>
    <col min="11" max="12" width="9.44140625" bestFit="1" customWidth="1"/>
    <col min="13" max="18" width="9" bestFit="1" customWidth="1"/>
    <col min="21" max="21" width="16.5546875" style="33" bestFit="1" customWidth="1"/>
    <col min="22" max="23" width="8.88671875" style="6"/>
    <col min="26" max="26" width="16.5546875" bestFit="1" customWidth="1"/>
    <col min="27" max="28" width="8.88671875" style="6"/>
    <col min="31" max="31" width="24.109375" customWidth="1"/>
    <col min="32" max="32" width="8.88671875" style="6"/>
    <col min="33" max="33" width="10.88671875" style="6" customWidth="1"/>
  </cols>
  <sheetData>
    <row r="1" spans="1:33" x14ac:dyDescent="0.3">
      <c r="A1" s="105" t="s">
        <v>86</v>
      </c>
      <c r="B1" s="105"/>
      <c r="C1" s="105"/>
      <c r="F1" s="97" t="s">
        <v>90</v>
      </c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U1" s="105" t="s">
        <v>91</v>
      </c>
      <c r="V1" s="105"/>
      <c r="W1" s="105"/>
      <c r="Z1" s="105" t="s">
        <v>96</v>
      </c>
      <c r="AA1" s="105"/>
      <c r="AB1" s="105"/>
      <c r="AE1" s="105" t="s">
        <v>101</v>
      </c>
      <c r="AF1" s="105"/>
      <c r="AG1" s="105"/>
    </row>
    <row r="2" spans="1:33" ht="16.2" x14ac:dyDescent="0.3">
      <c r="A2" s="104" t="s">
        <v>88</v>
      </c>
      <c r="B2" s="104"/>
      <c r="C2" s="104"/>
      <c r="D2" s="5"/>
      <c r="F2" s="39"/>
      <c r="G2" s="96" t="s">
        <v>72</v>
      </c>
      <c r="H2" s="96"/>
      <c r="I2" s="96" t="s">
        <v>73</v>
      </c>
      <c r="J2" s="96"/>
      <c r="K2" s="98" t="s">
        <v>74</v>
      </c>
      <c r="L2" s="98"/>
      <c r="M2" s="96" t="s">
        <v>75</v>
      </c>
      <c r="N2" s="96"/>
      <c r="O2" s="96" t="s">
        <v>76</v>
      </c>
      <c r="P2" s="96"/>
      <c r="Q2" s="96" t="s">
        <v>77</v>
      </c>
      <c r="R2" s="96"/>
      <c r="U2" s="104" t="s">
        <v>55</v>
      </c>
      <c r="V2" s="104"/>
      <c r="W2" s="104"/>
      <c r="Z2" s="104" t="s">
        <v>33</v>
      </c>
      <c r="AA2" s="104"/>
      <c r="AB2" s="104"/>
      <c r="AE2" s="104" t="s">
        <v>102</v>
      </c>
      <c r="AF2" s="104"/>
      <c r="AG2" s="104"/>
    </row>
    <row r="3" spans="1:33" x14ac:dyDescent="0.3">
      <c r="A3" s="40" t="s">
        <v>87</v>
      </c>
      <c r="B3" s="23" t="s">
        <v>53</v>
      </c>
      <c r="C3" s="23" t="s">
        <v>67</v>
      </c>
      <c r="F3" s="38" t="s">
        <v>70</v>
      </c>
      <c r="G3" s="37" t="s">
        <v>53</v>
      </c>
      <c r="H3" s="37" t="s">
        <v>67</v>
      </c>
      <c r="I3" s="37" t="s">
        <v>53</v>
      </c>
      <c r="J3" s="37" t="s">
        <v>67</v>
      </c>
      <c r="K3" s="37" t="s">
        <v>53</v>
      </c>
      <c r="L3" s="37" t="s">
        <v>67</v>
      </c>
      <c r="M3" s="37" t="s">
        <v>53</v>
      </c>
      <c r="N3" s="37" t="s">
        <v>67</v>
      </c>
      <c r="O3" s="37" t="s">
        <v>53</v>
      </c>
      <c r="P3" s="37" t="s">
        <v>67</v>
      </c>
      <c r="Q3" s="37" t="s">
        <v>53</v>
      </c>
      <c r="R3" s="37" t="s">
        <v>67</v>
      </c>
      <c r="U3" s="107" t="s">
        <v>1</v>
      </c>
      <c r="V3" s="107"/>
      <c r="W3" s="107"/>
      <c r="Z3" s="104" t="s">
        <v>97</v>
      </c>
      <c r="AA3" s="104"/>
      <c r="AB3" s="104"/>
      <c r="AE3" s="40" t="s">
        <v>87</v>
      </c>
      <c r="AF3" s="23" t="s">
        <v>54</v>
      </c>
      <c r="AG3" s="23" t="s">
        <v>103</v>
      </c>
    </row>
    <row r="4" spans="1:33" x14ac:dyDescent="0.3">
      <c r="A4" s="4">
        <v>1</v>
      </c>
      <c r="B4" s="6">
        <v>0.98078957480807882</v>
      </c>
      <c r="C4" s="6">
        <v>4.7553902568508839</v>
      </c>
      <c r="F4">
        <v>1</v>
      </c>
      <c r="G4" s="6">
        <v>715.75689999999997</v>
      </c>
      <c r="H4" s="6">
        <v>1157.107</v>
      </c>
      <c r="I4" s="6">
        <v>5978.1850000000004</v>
      </c>
      <c r="J4" s="6">
        <v>7699.9849999999997</v>
      </c>
      <c r="K4" s="6">
        <v>1512.4590000000001</v>
      </c>
      <c r="L4" s="6">
        <v>1712.1579999999999</v>
      </c>
      <c r="M4" s="6">
        <v>293</v>
      </c>
      <c r="N4" s="6">
        <v>409</v>
      </c>
      <c r="O4" s="6">
        <v>67</v>
      </c>
      <c r="P4" s="6">
        <v>126</v>
      </c>
      <c r="Q4" s="6">
        <v>45</v>
      </c>
      <c r="R4" s="6">
        <v>89</v>
      </c>
      <c r="U4" s="36" t="s">
        <v>87</v>
      </c>
      <c r="V4" s="23" t="s">
        <v>53</v>
      </c>
      <c r="W4" s="23" t="s">
        <v>67</v>
      </c>
      <c r="Z4" s="40" t="s">
        <v>87</v>
      </c>
      <c r="AA4" s="23" t="s">
        <v>53</v>
      </c>
      <c r="AB4" s="23" t="s">
        <v>67</v>
      </c>
      <c r="AE4" s="4">
        <v>1</v>
      </c>
      <c r="AF4" s="6">
        <v>0.89586767</v>
      </c>
      <c r="AG4" s="6">
        <v>1.270558466</v>
      </c>
    </row>
    <row r="5" spans="1:33" x14ac:dyDescent="0.3">
      <c r="A5" s="4">
        <v>2</v>
      </c>
      <c r="B5" s="6">
        <v>1.1645576060979483</v>
      </c>
      <c r="C5" s="6">
        <v>1.6827730183896268</v>
      </c>
      <c r="F5">
        <v>2</v>
      </c>
      <c r="G5" s="6">
        <v>892.18510000000003</v>
      </c>
      <c r="H5" s="6">
        <v>565.87850000000003</v>
      </c>
      <c r="I5" s="6">
        <v>7208.598</v>
      </c>
      <c r="J5" s="6">
        <v>5927.9340000000002</v>
      </c>
      <c r="K5" s="6">
        <v>1766.7929999999999</v>
      </c>
      <c r="L5" s="6">
        <v>2009.596</v>
      </c>
      <c r="M5" s="6">
        <v>370</v>
      </c>
      <c r="N5" s="6">
        <v>182</v>
      </c>
      <c r="O5" s="6">
        <v>94</v>
      </c>
      <c r="P5" s="6">
        <v>76</v>
      </c>
      <c r="Q5" s="6">
        <v>68</v>
      </c>
      <c r="R5" s="6">
        <v>33</v>
      </c>
      <c r="U5" s="33">
        <v>1</v>
      </c>
      <c r="V5" s="6">
        <v>24.652100000000001</v>
      </c>
      <c r="W5" s="6">
        <v>141.49170000000001</v>
      </c>
      <c r="Z5">
        <v>1</v>
      </c>
      <c r="AA5" s="6">
        <v>5.7990000000000004</v>
      </c>
      <c r="AB5" s="6">
        <v>4.9219999999999997</v>
      </c>
      <c r="AE5" s="4">
        <v>2</v>
      </c>
      <c r="AF5" s="6">
        <v>1.0007324500000001</v>
      </c>
      <c r="AG5" s="6">
        <v>2.1652506489999999</v>
      </c>
    </row>
    <row r="6" spans="1:33" x14ac:dyDescent="0.3">
      <c r="A6" s="4">
        <v>3</v>
      </c>
      <c r="B6" s="6">
        <v>0.85465281909397317</v>
      </c>
      <c r="C6" s="6">
        <v>2.7055789935006005</v>
      </c>
      <c r="F6">
        <v>3</v>
      </c>
      <c r="G6" s="6">
        <v>702.06610000000001</v>
      </c>
      <c r="H6" s="6">
        <v>488.08440000000002</v>
      </c>
      <c r="I6" s="6">
        <v>6105.2060000000001</v>
      </c>
      <c r="J6" s="6">
        <v>9296.0750000000007</v>
      </c>
      <c r="K6" s="6">
        <v>1680.65</v>
      </c>
      <c r="L6" s="6">
        <v>2739.203</v>
      </c>
      <c r="M6" s="6">
        <v>273</v>
      </c>
      <c r="N6" s="6">
        <v>429</v>
      </c>
      <c r="O6" s="6">
        <v>81</v>
      </c>
      <c r="P6" s="6">
        <v>113</v>
      </c>
      <c r="Q6" s="6">
        <v>47</v>
      </c>
      <c r="R6" s="6">
        <v>85</v>
      </c>
      <c r="U6" s="33">
        <v>2</v>
      </c>
      <c r="V6" s="6">
        <v>7.3659999999999997</v>
      </c>
      <c r="W6" s="6">
        <v>12.7967</v>
      </c>
      <c r="Z6">
        <v>2</v>
      </c>
      <c r="AA6" s="6">
        <v>4.0970000000000004</v>
      </c>
      <c r="AB6" s="6">
        <v>6.6959999999999997</v>
      </c>
      <c r="AE6" s="4">
        <v>3</v>
      </c>
      <c r="AF6" s="6">
        <v>1.1674227070000001</v>
      </c>
      <c r="AG6" s="6">
        <v>1.0790024389999999</v>
      </c>
    </row>
    <row r="7" spans="1:33" x14ac:dyDescent="0.3">
      <c r="A7" s="4">
        <v>4</v>
      </c>
      <c r="B7" s="6">
        <v>1.039500764938261</v>
      </c>
      <c r="C7" s="6">
        <v>1.7800187347787573</v>
      </c>
      <c r="F7">
        <v>4</v>
      </c>
      <c r="G7" s="6">
        <v>595.06730000000005</v>
      </c>
      <c r="H7" s="6">
        <v>1448.739</v>
      </c>
      <c r="I7" s="6">
        <v>6060.4889999999996</v>
      </c>
      <c r="J7" s="6">
        <v>6285.3019999999997</v>
      </c>
      <c r="K7" s="6">
        <v>1544.222</v>
      </c>
      <c r="L7" s="6">
        <v>1457.6479999999999</v>
      </c>
      <c r="M7" s="6">
        <v>304</v>
      </c>
      <c r="N7" s="6">
        <v>283</v>
      </c>
      <c r="O7" s="6">
        <v>86</v>
      </c>
      <c r="P7" s="6">
        <v>88</v>
      </c>
      <c r="Q7" s="6">
        <v>57</v>
      </c>
      <c r="R7" s="6">
        <v>37</v>
      </c>
      <c r="U7" s="33">
        <v>3</v>
      </c>
      <c r="V7" s="6">
        <v>12.49</v>
      </c>
      <c r="W7" s="6">
        <v>70.153499999999994</v>
      </c>
      <c r="Z7">
        <v>3</v>
      </c>
      <c r="AA7" s="6">
        <v>8.7170000000000005</v>
      </c>
      <c r="AB7" s="6">
        <v>5.7290000000000001</v>
      </c>
      <c r="AE7" s="4">
        <v>4</v>
      </c>
      <c r="AF7" s="6">
        <v>1.1287672010000001</v>
      </c>
      <c r="AG7" s="6">
        <v>1.5245402290000001</v>
      </c>
    </row>
    <row r="8" spans="1:33" x14ac:dyDescent="0.3">
      <c r="A8" s="4">
        <v>5</v>
      </c>
      <c r="B8" s="6">
        <v>1.0538329026559086</v>
      </c>
      <c r="C8" s="6">
        <v>2.0674546815456014</v>
      </c>
      <c r="F8">
        <v>5</v>
      </c>
      <c r="G8" s="6">
        <v>545.31039999999996</v>
      </c>
      <c r="H8" s="6">
        <v>596.12289999999996</v>
      </c>
      <c r="I8" s="6">
        <v>6040.4889999999996</v>
      </c>
      <c r="J8" s="6">
        <v>5777.4250000000002</v>
      </c>
      <c r="K8" s="6">
        <v>1456.4159999999999</v>
      </c>
      <c r="L8" s="6">
        <v>1603.8</v>
      </c>
      <c r="M8" s="6">
        <v>324</v>
      </c>
      <c r="N8" s="6">
        <v>231</v>
      </c>
      <c r="O8" s="6">
        <v>89</v>
      </c>
      <c r="P8" s="6">
        <v>75</v>
      </c>
      <c r="Q8" s="6">
        <v>76</v>
      </c>
      <c r="R8" s="6">
        <v>52</v>
      </c>
      <c r="U8" s="33">
        <v>4</v>
      </c>
      <c r="V8" s="6">
        <v>61.841999999999999</v>
      </c>
      <c r="W8" s="6">
        <v>77.522000000000006</v>
      </c>
      <c r="Z8">
        <v>4</v>
      </c>
      <c r="AA8" s="6">
        <v>4.1520000000000001</v>
      </c>
      <c r="AB8" s="6">
        <v>6.3760000000000003</v>
      </c>
      <c r="AE8" s="4">
        <v>5</v>
      </c>
      <c r="AF8" s="6">
        <v>0.80720997100000003</v>
      </c>
      <c r="AG8" s="6">
        <v>1.2245695839999999</v>
      </c>
    </row>
    <row r="9" spans="1:33" x14ac:dyDescent="0.3">
      <c r="A9" s="4">
        <v>6</v>
      </c>
      <c r="B9" s="6">
        <v>0.90666633240582983</v>
      </c>
      <c r="F9">
        <v>6</v>
      </c>
      <c r="G9" s="6">
        <v>872.76850000000002</v>
      </c>
      <c r="H9" s="6">
        <v>530.58010000000002</v>
      </c>
      <c r="I9" s="6">
        <v>7208.1909999999998</v>
      </c>
      <c r="J9" s="6">
        <v>6651.1369999999997</v>
      </c>
      <c r="K9" s="6">
        <v>1860.117</v>
      </c>
      <c r="L9" s="6">
        <v>1429.547</v>
      </c>
      <c r="M9" s="6">
        <v>337</v>
      </c>
      <c r="N9" s="6">
        <v>366</v>
      </c>
      <c r="O9" s="6">
        <v>109</v>
      </c>
      <c r="P9" s="6">
        <v>114</v>
      </c>
      <c r="Q9" s="6">
        <v>54</v>
      </c>
      <c r="R9" s="6">
        <v>83</v>
      </c>
      <c r="U9" s="33">
        <v>5</v>
      </c>
      <c r="V9" s="6">
        <v>1.3692</v>
      </c>
      <c r="W9" s="6">
        <v>68.952299999999994</v>
      </c>
      <c r="AE9" s="4"/>
    </row>
    <row r="10" spans="1:33" x14ac:dyDescent="0.3">
      <c r="F10">
        <v>7</v>
      </c>
      <c r="G10" s="6">
        <v>1326.338</v>
      </c>
      <c r="H10" s="6">
        <v>956.41639999999995</v>
      </c>
      <c r="I10" s="6">
        <v>6807.665</v>
      </c>
      <c r="J10" s="6">
        <v>5608.1350000000002</v>
      </c>
      <c r="K10" s="6">
        <v>1754.925</v>
      </c>
      <c r="L10" s="6">
        <v>1229.192</v>
      </c>
      <c r="M10" s="6">
        <v>245</v>
      </c>
      <c r="N10" s="6">
        <v>289</v>
      </c>
      <c r="O10" s="6">
        <v>69</v>
      </c>
      <c r="P10" s="6">
        <v>78</v>
      </c>
      <c r="Q10" s="6">
        <v>42</v>
      </c>
      <c r="R10" s="6">
        <v>46</v>
      </c>
      <c r="U10" s="33">
        <v>6</v>
      </c>
      <c r="V10" s="6">
        <v>9.4108999999999998</v>
      </c>
      <c r="W10" s="6">
        <v>92.145399999999995</v>
      </c>
      <c r="Z10" s="47" t="s">
        <v>7</v>
      </c>
      <c r="AA10" s="16">
        <f>AVERAGE(AA5:AA8)</f>
        <v>5.6912500000000001</v>
      </c>
      <c r="AB10" s="16">
        <f>AVERAGE(AB5:AB8)</f>
        <v>5.9307499999999997</v>
      </c>
      <c r="AE10" s="47" t="s">
        <v>7</v>
      </c>
      <c r="AF10" s="16">
        <f>AVERAGE(AF4:AF8)</f>
        <v>0.99999999979999998</v>
      </c>
      <c r="AG10" s="16">
        <f>AVERAGE(AG4:AG8)</f>
        <v>1.4527842734</v>
      </c>
    </row>
    <row r="11" spans="1:33" x14ac:dyDescent="0.3">
      <c r="A11" s="47" t="s">
        <v>7</v>
      </c>
      <c r="B11" s="16">
        <f>AVERAGE(B4:B9)</f>
        <v>0.99999999999999989</v>
      </c>
      <c r="C11" s="16">
        <f>AVERAGE(C4:C8)</f>
        <v>2.5982431370130938</v>
      </c>
      <c r="F11">
        <v>8</v>
      </c>
      <c r="G11" s="6">
        <v>786.40170000000001</v>
      </c>
      <c r="H11" s="6">
        <v>933.08130000000006</v>
      </c>
      <c r="I11" s="6">
        <v>6814.5730000000003</v>
      </c>
      <c r="J11" s="6">
        <v>6887.4769999999999</v>
      </c>
      <c r="K11" s="6">
        <v>1765.002</v>
      </c>
      <c r="L11" s="6">
        <v>1573.491</v>
      </c>
      <c r="M11" s="6">
        <v>320</v>
      </c>
      <c r="N11" s="6">
        <v>354</v>
      </c>
      <c r="O11" s="6">
        <v>95</v>
      </c>
      <c r="P11" s="6">
        <v>106</v>
      </c>
      <c r="Q11" s="6">
        <v>56</v>
      </c>
      <c r="R11" s="6">
        <v>69</v>
      </c>
      <c r="U11" s="33">
        <v>7</v>
      </c>
      <c r="V11" s="6">
        <v>35.8538</v>
      </c>
      <c r="Z11" s="48" t="s">
        <v>8</v>
      </c>
      <c r="AA11" s="18">
        <f>_xlfn.STDEV.S(AA5:AA8)/SQRT(COUNT(AA5:AA8))</f>
        <v>1.0831165199706521</v>
      </c>
      <c r="AB11" s="18">
        <f>_xlfn.STDEV.S(AB5:AB8)/SQRT(COUNT(AB5:AB8))</f>
        <v>0.39180509078707465</v>
      </c>
      <c r="AE11" s="48" t="s">
        <v>8</v>
      </c>
      <c r="AF11" s="18">
        <f>_xlfn.STDEV.S(AF4:AF8)/SQRT(COUNT(AF4:AF8))</f>
        <v>6.8052710742715961E-2</v>
      </c>
      <c r="AG11" s="18">
        <f>_xlfn.STDEV.S(AG4:AG8)/SQRT(COUNT(AG4:AG8))</f>
        <v>0.19206226888598096</v>
      </c>
    </row>
    <row r="12" spans="1:33" x14ac:dyDescent="0.3">
      <c r="A12" s="48" t="s">
        <v>8</v>
      </c>
      <c r="B12" s="18">
        <f>_xlfn.STDEV.S(B4:B9)/SQRT(COUNT(B4:B9))</f>
        <v>4.5366476060236846E-2</v>
      </c>
      <c r="C12" s="18">
        <f>_xlfn.STDEV.S(C4:C8)/SQRT(COUNT(C4:C8))</f>
        <v>0.56807208071133675</v>
      </c>
      <c r="F12">
        <v>9</v>
      </c>
      <c r="G12" s="6">
        <v>1042.895</v>
      </c>
      <c r="H12" s="6">
        <v>1369.538</v>
      </c>
      <c r="I12" s="6">
        <v>4163.0429999999997</v>
      </c>
      <c r="J12" s="6">
        <v>8381.5939999999991</v>
      </c>
      <c r="K12" s="6">
        <v>1151.413</v>
      </c>
      <c r="L12" s="6">
        <v>1819.2850000000001</v>
      </c>
      <c r="M12" s="6">
        <v>125</v>
      </c>
      <c r="N12" s="6">
        <v>460</v>
      </c>
      <c r="O12" s="6">
        <v>45</v>
      </c>
      <c r="P12" s="6">
        <v>121</v>
      </c>
      <c r="Q12" s="6">
        <v>23</v>
      </c>
      <c r="R12" s="6">
        <v>84</v>
      </c>
    </row>
    <row r="13" spans="1:33" x14ac:dyDescent="0.3">
      <c r="F13">
        <v>10</v>
      </c>
      <c r="G13" s="6">
        <v>1236.213</v>
      </c>
      <c r="H13" s="6">
        <v>818.14949999999999</v>
      </c>
      <c r="I13" s="6">
        <v>6495.1139999999996</v>
      </c>
      <c r="J13" s="6">
        <v>7434.0020000000004</v>
      </c>
      <c r="K13" s="6">
        <v>1611.9079999999999</v>
      </c>
      <c r="L13" s="6">
        <v>1735.173</v>
      </c>
      <c r="M13" s="6">
        <v>258</v>
      </c>
      <c r="N13" s="6">
        <v>370</v>
      </c>
      <c r="O13" s="6">
        <v>72</v>
      </c>
      <c r="P13" s="6">
        <v>101</v>
      </c>
      <c r="Q13" s="6">
        <v>41</v>
      </c>
      <c r="R13" s="6">
        <v>63</v>
      </c>
      <c r="U13" s="47" t="s">
        <v>7</v>
      </c>
      <c r="V13" s="16">
        <f>AVERAGE(V5:V11)</f>
        <v>21.854857142857146</v>
      </c>
      <c r="W13" s="16">
        <f>AVERAGE(W5:W10)</f>
        <v>77.176933333333324</v>
      </c>
    </row>
    <row r="14" spans="1:33" x14ac:dyDescent="0.3">
      <c r="F14">
        <v>11</v>
      </c>
      <c r="G14" s="6">
        <v>571.86019999999996</v>
      </c>
      <c r="H14" s="6">
        <v>858.75789999999995</v>
      </c>
      <c r="I14" s="6">
        <v>5148.3239999999996</v>
      </c>
      <c r="J14" s="6">
        <v>6792.64</v>
      </c>
      <c r="K14" s="6">
        <v>1241.443</v>
      </c>
      <c r="L14" s="6">
        <v>1718.4590000000001</v>
      </c>
      <c r="M14" s="6">
        <v>248</v>
      </c>
      <c r="N14" s="6">
        <v>311</v>
      </c>
      <c r="O14" s="6">
        <v>79</v>
      </c>
      <c r="P14" s="6">
        <v>99</v>
      </c>
      <c r="Q14" s="6">
        <v>46</v>
      </c>
      <c r="R14" s="6">
        <v>60</v>
      </c>
      <c r="U14" s="48" t="s">
        <v>8</v>
      </c>
      <c r="V14" s="18">
        <f>_xlfn.STDEV.S(V5:V11)/SQRT(COUNT(V5:V11))</f>
        <v>7.9804945412417334</v>
      </c>
      <c r="W14" s="18">
        <f>_xlfn.STDEV.S(W5:W10)/SQRT(COUNT(W5:W10))</f>
        <v>16.953220864143919</v>
      </c>
      <c r="Z14" s="104" t="s">
        <v>33</v>
      </c>
      <c r="AA14" s="104"/>
      <c r="AB14" s="104"/>
      <c r="AE14" s="104" t="s">
        <v>104</v>
      </c>
      <c r="AF14" s="104"/>
      <c r="AG14" s="104"/>
    </row>
    <row r="15" spans="1:33" x14ac:dyDescent="0.3">
      <c r="A15" s="106" t="s">
        <v>89</v>
      </c>
      <c r="B15" s="104"/>
      <c r="C15" s="104"/>
      <c r="F15">
        <v>12</v>
      </c>
      <c r="G15" s="6">
        <v>699.36320000000001</v>
      </c>
      <c r="H15" s="6">
        <v>637.94680000000005</v>
      </c>
      <c r="I15" s="6">
        <v>9164.0540000000001</v>
      </c>
      <c r="J15" s="6">
        <v>5031.6350000000002</v>
      </c>
      <c r="K15" s="6">
        <v>2640.5210000000002</v>
      </c>
      <c r="L15" s="6">
        <v>1277.7170000000001</v>
      </c>
      <c r="M15" s="6">
        <v>430</v>
      </c>
      <c r="N15" s="6">
        <v>198</v>
      </c>
      <c r="O15" s="6">
        <v>118</v>
      </c>
      <c r="P15" s="6">
        <v>63</v>
      </c>
      <c r="Q15" s="6">
        <v>82</v>
      </c>
      <c r="R15" s="6">
        <v>33</v>
      </c>
      <c r="Z15" s="104" t="s">
        <v>98</v>
      </c>
      <c r="AA15" s="104"/>
      <c r="AB15" s="104"/>
      <c r="AE15" s="40" t="s">
        <v>87</v>
      </c>
      <c r="AF15" s="23" t="s">
        <v>54</v>
      </c>
      <c r="AG15" s="23" t="s">
        <v>103</v>
      </c>
    </row>
    <row r="16" spans="1:33" x14ac:dyDescent="0.3">
      <c r="A16" s="40" t="s">
        <v>87</v>
      </c>
      <c r="B16" s="23" t="s">
        <v>53</v>
      </c>
      <c r="C16" s="23" t="s">
        <v>67</v>
      </c>
      <c r="F16">
        <v>13</v>
      </c>
      <c r="G16" s="6">
        <v>1097.194</v>
      </c>
      <c r="H16" s="6">
        <v>601.54480000000001</v>
      </c>
      <c r="I16" s="6">
        <v>8456.2080000000005</v>
      </c>
      <c r="J16" s="6">
        <v>6535.1850000000004</v>
      </c>
      <c r="K16" s="6">
        <v>2496.0329999999999</v>
      </c>
      <c r="L16" s="6">
        <v>1744.9449999999999</v>
      </c>
      <c r="M16" s="6">
        <v>290</v>
      </c>
      <c r="N16" s="6">
        <v>291</v>
      </c>
      <c r="O16" s="6">
        <v>107</v>
      </c>
      <c r="P16" s="6">
        <v>71</v>
      </c>
      <c r="Q16" s="6">
        <v>60</v>
      </c>
      <c r="R16" s="6">
        <v>49</v>
      </c>
      <c r="Z16" s="40" t="s">
        <v>87</v>
      </c>
      <c r="AA16" s="23" t="s">
        <v>53</v>
      </c>
      <c r="AB16" s="23" t="s">
        <v>67</v>
      </c>
      <c r="AE16" s="4">
        <v>1</v>
      </c>
      <c r="AF16" s="6">
        <v>0.96523123300000002</v>
      </c>
      <c r="AG16" s="6">
        <v>1.291953672</v>
      </c>
    </row>
    <row r="17" spans="1:33" x14ac:dyDescent="0.3">
      <c r="A17" s="4">
        <v>1</v>
      </c>
      <c r="B17" s="6">
        <v>1.1301212240637795</v>
      </c>
      <c r="C17" s="6">
        <v>2.6273619356675875</v>
      </c>
      <c r="F17">
        <v>14</v>
      </c>
      <c r="G17" s="6">
        <v>886.02739999999994</v>
      </c>
      <c r="H17" s="6">
        <v>918.91079999999999</v>
      </c>
      <c r="I17" s="6">
        <v>7739.2179999999998</v>
      </c>
      <c r="J17" s="6">
        <v>8615.5439999999999</v>
      </c>
      <c r="K17" s="6">
        <v>2047.2449999999999</v>
      </c>
      <c r="L17" s="6">
        <v>2257.3719999999998</v>
      </c>
      <c r="M17" s="6">
        <v>371</v>
      </c>
      <c r="N17" s="6">
        <v>415</v>
      </c>
      <c r="O17" s="6">
        <v>138</v>
      </c>
      <c r="P17" s="6">
        <v>108</v>
      </c>
      <c r="Q17" s="6">
        <v>78</v>
      </c>
      <c r="R17" s="6">
        <v>84</v>
      </c>
      <c r="U17" s="104" t="s">
        <v>55</v>
      </c>
      <c r="V17" s="104"/>
      <c r="W17" s="104"/>
      <c r="Z17">
        <v>1</v>
      </c>
      <c r="AA17" s="6">
        <v>18.113</v>
      </c>
      <c r="AB17" s="6">
        <v>18.074999999999999</v>
      </c>
      <c r="AE17" s="4">
        <v>2</v>
      </c>
      <c r="AF17" s="6">
        <v>1.219293704</v>
      </c>
      <c r="AG17" s="6">
        <v>2.7424915859999999</v>
      </c>
    </row>
    <row r="18" spans="1:33" x14ac:dyDescent="0.3">
      <c r="A18" s="4">
        <v>2</v>
      </c>
      <c r="B18" s="6">
        <v>1.1204266936597294</v>
      </c>
      <c r="C18" s="6">
        <v>1.5653086256002322</v>
      </c>
      <c r="F18">
        <v>15</v>
      </c>
      <c r="G18" s="6">
        <v>1480.8869999999999</v>
      </c>
      <c r="H18" s="6">
        <v>724.02570000000003</v>
      </c>
      <c r="I18" s="6">
        <v>7690.0219999999999</v>
      </c>
      <c r="J18" s="6">
        <v>6995.9560000000001</v>
      </c>
      <c r="K18" s="6">
        <v>1995.905</v>
      </c>
      <c r="L18" s="6">
        <v>2451.7779999999998</v>
      </c>
      <c r="M18" s="6">
        <v>286</v>
      </c>
      <c r="N18" s="6">
        <v>298</v>
      </c>
      <c r="O18" s="6">
        <v>101</v>
      </c>
      <c r="P18" s="6">
        <v>63</v>
      </c>
      <c r="Q18" s="6">
        <v>46</v>
      </c>
      <c r="R18" s="6">
        <v>44</v>
      </c>
      <c r="U18" s="107" t="s">
        <v>9</v>
      </c>
      <c r="V18" s="107"/>
      <c r="W18" s="107"/>
      <c r="Z18">
        <v>2</v>
      </c>
      <c r="AA18" s="6">
        <v>5.6340000000000003</v>
      </c>
      <c r="AB18" s="6">
        <v>29.731999999999999</v>
      </c>
      <c r="AE18" s="4">
        <v>3</v>
      </c>
      <c r="AF18" s="6">
        <v>0.89773406200000005</v>
      </c>
      <c r="AG18" s="6">
        <v>2.513291132</v>
      </c>
    </row>
    <row r="19" spans="1:33" x14ac:dyDescent="0.3">
      <c r="A19" s="4">
        <v>3</v>
      </c>
      <c r="B19" s="6">
        <v>0.7494520822764914</v>
      </c>
      <c r="C19" s="6">
        <v>1.9381350275847211</v>
      </c>
      <c r="F19">
        <v>16</v>
      </c>
      <c r="G19" s="6">
        <v>435.08080000000001</v>
      </c>
      <c r="H19" s="6">
        <v>900.69380000000001</v>
      </c>
      <c r="I19" s="6">
        <v>7227.1639999999998</v>
      </c>
      <c r="J19" s="6">
        <v>6669.6289999999999</v>
      </c>
      <c r="K19" s="6">
        <v>2352.136</v>
      </c>
      <c r="L19" s="6">
        <v>1678.731</v>
      </c>
      <c r="M19" s="6">
        <v>262</v>
      </c>
      <c r="N19" s="6">
        <v>310</v>
      </c>
      <c r="O19" s="6">
        <v>86</v>
      </c>
      <c r="P19" s="6">
        <v>85</v>
      </c>
      <c r="Q19" s="6">
        <v>42</v>
      </c>
      <c r="R19" s="6">
        <v>53</v>
      </c>
      <c r="U19" s="36" t="s">
        <v>87</v>
      </c>
      <c r="V19" s="23" t="s">
        <v>53</v>
      </c>
      <c r="W19" s="23" t="s">
        <v>67</v>
      </c>
      <c r="Z19">
        <v>3</v>
      </c>
      <c r="AA19" s="6">
        <v>41.521000000000001</v>
      </c>
      <c r="AB19" s="6">
        <v>22.99</v>
      </c>
      <c r="AE19" s="4">
        <v>4</v>
      </c>
      <c r="AF19" s="6">
        <v>1.2324074140000001</v>
      </c>
      <c r="AG19" s="6">
        <v>1.0453619670000001</v>
      </c>
    </row>
    <row r="20" spans="1:33" x14ac:dyDescent="0.3">
      <c r="A20" s="4">
        <v>4</v>
      </c>
      <c r="B20" s="6">
        <v>0.72011001715009804</v>
      </c>
      <c r="C20" s="6">
        <v>1.5680806983882383</v>
      </c>
      <c r="F20">
        <v>17</v>
      </c>
      <c r="G20" s="6">
        <v>985.63710000000003</v>
      </c>
      <c r="H20" s="6">
        <v>458.62369999999999</v>
      </c>
      <c r="I20" s="6">
        <v>8649.6080000000002</v>
      </c>
      <c r="J20" s="6">
        <v>5777.848</v>
      </c>
      <c r="K20" s="6">
        <v>2443.6849999999999</v>
      </c>
      <c r="L20" s="6">
        <v>1482.854</v>
      </c>
      <c r="M20" s="6">
        <v>352</v>
      </c>
      <c r="N20" s="6">
        <v>298</v>
      </c>
      <c r="O20" s="6">
        <v>112</v>
      </c>
      <c r="P20" s="6">
        <v>67</v>
      </c>
      <c r="Q20" s="6">
        <v>60</v>
      </c>
      <c r="R20" s="6">
        <v>50</v>
      </c>
      <c r="U20" s="33">
        <v>1</v>
      </c>
      <c r="V20" s="6">
        <v>2.6855000000000002</v>
      </c>
      <c r="W20" s="6">
        <v>7.4375999999999998</v>
      </c>
      <c r="Z20">
        <v>4</v>
      </c>
      <c r="AA20" s="6">
        <v>16.478000000000002</v>
      </c>
      <c r="AB20" s="6">
        <v>26.082999999999998</v>
      </c>
      <c r="AE20" s="4">
        <v>5</v>
      </c>
      <c r="AF20" s="6">
        <v>0.68533358600000005</v>
      </c>
      <c r="AG20" s="6">
        <v>2.2678299819999999</v>
      </c>
    </row>
    <row r="21" spans="1:33" x14ac:dyDescent="0.3">
      <c r="A21" s="4">
        <v>5</v>
      </c>
      <c r="B21" s="6">
        <v>1.3967151168804706</v>
      </c>
      <c r="C21" s="6">
        <v>1.4577184784872002</v>
      </c>
      <c r="F21">
        <v>18</v>
      </c>
      <c r="G21" s="6">
        <v>1093.9639999999999</v>
      </c>
      <c r="H21" s="6">
        <v>1211.374</v>
      </c>
      <c r="I21" s="6">
        <v>4142.2420000000002</v>
      </c>
      <c r="J21" s="6">
        <v>6206.7070000000003</v>
      </c>
      <c r="K21" s="6">
        <v>951.76220000000001</v>
      </c>
      <c r="L21" s="6">
        <v>1248.08</v>
      </c>
      <c r="M21" s="6">
        <v>136</v>
      </c>
      <c r="N21" s="6">
        <v>333</v>
      </c>
      <c r="O21" s="6">
        <v>34</v>
      </c>
      <c r="P21" s="6">
        <v>89</v>
      </c>
      <c r="Q21" s="6">
        <v>21</v>
      </c>
      <c r="R21" s="6">
        <v>61</v>
      </c>
      <c r="U21" s="33">
        <v>2</v>
      </c>
      <c r="V21" s="6">
        <v>0.9425</v>
      </c>
      <c r="W21" s="6">
        <v>1.3113999999999999</v>
      </c>
    </row>
    <row r="22" spans="1:33" x14ac:dyDescent="0.3">
      <c r="A22" s="4">
        <v>6</v>
      </c>
      <c r="B22" s="6">
        <v>0.88317486596943162</v>
      </c>
      <c r="F22">
        <v>19</v>
      </c>
      <c r="G22" s="6">
        <v>472.3784</v>
      </c>
      <c r="H22" s="6">
        <v>768.07280000000003</v>
      </c>
      <c r="I22" s="6">
        <v>6569.7939999999999</v>
      </c>
      <c r="J22" s="6">
        <v>6356.59</v>
      </c>
      <c r="K22" s="6">
        <v>1867.586</v>
      </c>
      <c r="L22" s="6">
        <v>1727.8320000000001</v>
      </c>
      <c r="M22" s="6">
        <v>289</v>
      </c>
      <c r="N22" s="6">
        <v>270</v>
      </c>
      <c r="O22" s="6">
        <v>84</v>
      </c>
      <c r="P22" s="6">
        <v>72</v>
      </c>
      <c r="Q22" s="6">
        <v>70</v>
      </c>
      <c r="R22" s="6">
        <v>48</v>
      </c>
      <c r="U22" s="33">
        <v>3</v>
      </c>
      <c r="V22" s="6">
        <v>4.5338000000000003</v>
      </c>
      <c r="W22" s="6">
        <v>5.1593999999999998</v>
      </c>
      <c r="Z22" s="47" t="s">
        <v>7</v>
      </c>
      <c r="AA22" s="16">
        <f>AVERAGE(AA17:AA20)</f>
        <v>20.436500000000002</v>
      </c>
      <c r="AB22" s="16">
        <f>AVERAGE(AB17:AB20)</f>
        <v>24.22</v>
      </c>
      <c r="AE22" s="47" t="s">
        <v>7</v>
      </c>
      <c r="AF22" s="16">
        <f>AVERAGE(AF16:AF20)</f>
        <v>0.99999999979999998</v>
      </c>
      <c r="AG22" s="16">
        <f>AVERAGE(AG16:AG20)</f>
        <v>1.9721856677999998</v>
      </c>
    </row>
    <row r="23" spans="1:33" x14ac:dyDescent="0.3">
      <c r="F23">
        <v>20</v>
      </c>
      <c r="G23" s="6">
        <v>657.23540000000003</v>
      </c>
      <c r="H23" s="6">
        <v>594.90729999999996</v>
      </c>
      <c r="I23" s="6">
        <v>6790.058</v>
      </c>
      <c r="J23" s="6">
        <v>5417.3010000000004</v>
      </c>
      <c r="K23" s="6">
        <v>1673.5650000000001</v>
      </c>
      <c r="L23" s="6">
        <v>1639.578</v>
      </c>
      <c r="M23" s="6">
        <v>375</v>
      </c>
      <c r="N23" s="6">
        <v>237</v>
      </c>
      <c r="O23" s="6">
        <v>111</v>
      </c>
      <c r="P23" s="6">
        <v>53</v>
      </c>
      <c r="Q23" s="6">
        <v>71</v>
      </c>
      <c r="R23" s="6">
        <v>38</v>
      </c>
      <c r="U23" s="33">
        <v>4</v>
      </c>
      <c r="V23" s="6">
        <v>3.3</v>
      </c>
      <c r="W23" s="6">
        <v>4.7337999999999996</v>
      </c>
      <c r="Z23" s="48" t="s">
        <v>8</v>
      </c>
      <c r="AA23" s="18">
        <f>_xlfn.STDEV.S(AA17:AA20)/SQRT(COUNT(AA17:AA20))</f>
        <v>7.5539091480283664</v>
      </c>
      <c r="AB23" s="18">
        <f>_xlfn.STDEV.S(AB17:AB20)/SQRT(COUNT(AB17:AB20))</f>
        <v>2.4685832306541089</v>
      </c>
      <c r="AE23" s="48" t="s">
        <v>8</v>
      </c>
      <c r="AF23" s="18">
        <f>_xlfn.STDEV.S(AF16:AF20)/SQRT(COUNT(AF16:AF20))</f>
        <v>0.10314675856020547</v>
      </c>
      <c r="AG23" s="18">
        <f>_xlfn.STDEV.S(AG16:AG20)/SQRT(COUNT(AG16:AG20))</f>
        <v>0.33876906824520536</v>
      </c>
    </row>
    <row r="24" spans="1:33" x14ac:dyDescent="0.3">
      <c r="A24" s="47" t="s">
        <v>7</v>
      </c>
      <c r="B24" s="16">
        <f>AVERAGE(B17:B22)</f>
        <v>1</v>
      </c>
      <c r="C24" s="16">
        <f>AVERAGE(C17:C21)</f>
        <v>1.8313209531455956</v>
      </c>
      <c r="F24">
        <v>21</v>
      </c>
      <c r="G24" s="6">
        <v>670.17439999999999</v>
      </c>
      <c r="H24" s="6">
        <v>575.97059999999999</v>
      </c>
      <c r="I24" s="6">
        <v>7208.5190000000002</v>
      </c>
      <c r="J24" s="6">
        <v>4547.1170000000002</v>
      </c>
      <c r="K24" s="6">
        <v>1701.5540000000001</v>
      </c>
      <c r="L24" s="6">
        <v>1232.9179999999999</v>
      </c>
      <c r="M24" s="6">
        <v>392</v>
      </c>
      <c r="N24" s="6">
        <v>187</v>
      </c>
      <c r="O24" s="6">
        <v>91</v>
      </c>
      <c r="P24" s="6">
        <v>48</v>
      </c>
      <c r="Q24" s="6">
        <v>72</v>
      </c>
      <c r="R24" s="6">
        <v>28</v>
      </c>
      <c r="U24" s="33">
        <v>5</v>
      </c>
      <c r="V24" s="6">
        <v>1.5432999999999999</v>
      </c>
      <c r="W24" s="6">
        <v>4.7496</v>
      </c>
    </row>
    <row r="25" spans="1:33" x14ac:dyDescent="0.3">
      <c r="A25" s="48" t="s">
        <v>8</v>
      </c>
      <c r="B25" s="18">
        <f>_xlfn.STDEV.S(B17:B22)/SQRT(COUNT(B17:B22))</f>
        <v>0.10701678668566006</v>
      </c>
      <c r="C25" s="18">
        <f>_xlfn.STDEV.S(C17:C21)/SQRT(COUNT(C17:C21))</f>
        <v>0.21502642762629948</v>
      </c>
      <c r="F25">
        <v>22</v>
      </c>
      <c r="G25" s="6">
        <v>638.15470000000005</v>
      </c>
      <c r="H25" s="6">
        <v>463.5018</v>
      </c>
      <c r="I25" s="6">
        <v>6964.3379999999997</v>
      </c>
      <c r="J25" s="6">
        <v>11136.12</v>
      </c>
      <c r="K25" s="6">
        <v>1982.4059999999999</v>
      </c>
      <c r="L25" s="6">
        <v>3206.7829999999999</v>
      </c>
      <c r="M25" s="6">
        <v>310</v>
      </c>
      <c r="N25" s="6">
        <v>535</v>
      </c>
      <c r="O25" s="6">
        <v>89</v>
      </c>
      <c r="P25" s="6">
        <v>112</v>
      </c>
      <c r="Q25" s="6">
        <v>64</v>
      </c>
      <c r="R25" s="6">
        <v>78</v>
      </c>
      <c r="U25" s="33">
        <v>6</v>
      </c>
      <c r="V25" s="6">
        <v>1.2638</v>
      </c>
      <c r="W25" s="6">
        <v>8.0571999999999999</v>
      </c>
    </row>
    <row r="26" spans="1:33" x14ac:dyDescent="0.3">
      <c r="F26">
        <v>23</v>
      </c>
      <c r="G26" s="6">
        <v>400.53399999999999</v>
      </c>
      <c r="H26" s="6">
        <v>435.51260000000002</v>
      </c>
      <c r="I26" s="6">
        <v>3338.6819999999998</v>
      </c>
      <c r="J26" s="6">
        <v>6251.6490000000003</v>
      </c>
      <c r="K26" s="6">
        <v>1222.8579999999999</v>
      </c>
      <c r="L26" s="6">
        <v>2119.7449999999999</v>
      </c>
      <c r="M26" s="6">
        <v>121</v>
      </c>
      <c r="N26" s="6">
        <v>247</v>
      </c>
      <c r="O26" s="6">
        <v>38</v>
      </c>
      <c r="P26" s="6">
        <v>58</v>
      </c>
      <c r="Q26" s="6">
        <v>21</v>
      </c>
      <c r="R26" s="6">
        <v>32</v>
      </c>
      <c r="U26" s="33">
        <v>7</v>
      </c>
      <c r="V26" s="6">
        <v>2.9988000000000001</v>
      </c>
      <c r="Z26" s="104" t="s">
        <v>33</v>
      </c>
      <c r="AA26" s="104"/>
      <c r="AB26" s="104"/>
    </row>
    <row r="27" spans="1:33" x14ac:dyDescent="0.3">
      <c r="F27">
        <v>24</v>
      </c>
      <c r="G27" s="6">
        <v>855.09529999999995</v>
      </c>
      <c r="H27" s="6">
        <v>471.7867</v>
      </c>
      <c r="I27" s="6">
        <v>3741.2280000000001</v>
      </c>
      <c r="J27" s="6">
        <v>6160.2370000000001</v>
      </c>
      <c r="K27" s="6">
        <v>1003.486</v>
      </c>
      <c r="L27" s="6">
        <v>1644.28</v>
      </c>
      <c r="M27" s="6">
        <v>127</v>
      </c>
      <c r="N27" s="6">
        <v>308</v>
      </c>
      <c r="O27" s="6">
        <v>45</v>
      </c>
      <c r="P27" s="6">
        <v>65</v>
      </c>
      <c r="Q27" s="6">
        <v>25</v>
      </c>
      <c r="R27" s="6">
        <v>41</v>
      </c>
      <c r="Z27" s="104" t="s">
        <v>99</v>
      </c>
      <c r="AA27" s="104"/>
      <c r="AB27" s="104"/>
    </row>
    <row r="28" spans="1:33" x14ac:dyDescent="0.3">
      <c r="F28">
        <v>25</v>
      </c>
      <c r="G28" s="6">
        <v>1030.2439999999999</v>
      </c>
      <c r="H28" s="6">
        <v>453.00990000000002</v>
      </c>
      <c r="I28" s="6">
        <v>6590.8389999999999</v>
      </c>
      <c r="J28" s="6">
        <v>5027.4759999999997</v>
      </c>
      <c r="K28" s="6">
        <v>1601.9280000000001</v>
      </c>
      <c r="L28" s="6">
        <v>1295.31</v>
      </c>
      <c r="M28" s="6">
        <v>301</v>
      </c>
      <c r="N28" s="6">
        <v>241</v>
      </c>
      <c r="O28" s="6">
        <v>83</v>
      </c>
      <c r="P28" s="6">
        <v>58</v>
      </c>
      <c r="Q28" s="6">
        <v>46</v>
      </c>
      <c r="R28" s="6">
        <v>45</v>
      </c>
      <c r="U28" s="47" t="s">
        <v>7</v>
      </c>
      <c r="V28" s="16">
        <f>AVERAGE(V20:V26)</f>
        <v>2.4668142857142858</v>
      </c>
      <c r="W28" s="16">
        <f>AVERAGE(W20:W25)</f>
        <v>5.2414999999999994</v>
      </c>
      <c r="Z28" s="40" t="s">
        <v>87</v>
      </c>
      <c r="AA28" s="23" t="s">
        <v>53</v>
      </c>
      <c r="AB28" s="23" t="s">
        <v>67</v>
      </c>
    </row>
    <row r="29" spans="1:33" x14ac:dyDescent="0.3">
      <c r="F29">
        <v>26</v>
      </c>
      <c r="G29" s="6">
        <v>777.81299999999999</v>
      </c>
      <c r="H29" s="6">
        <v>477.6404</v>
      </c>
      <c r="I29" s="6">
        <v>6378.2520000000004</v>
      </c>
      <c r="J29" s="6">
        <v>7921.0820000000003</v>
      </c>
      <c r="K29" s="6">
        <v>1666.9590000000001</v>
      </c>
      <c r="L29" s="6">
        <v>2095.2910000000002</v>
      </c>
      <c r="M29" s="6">
        <v>290</v>
      </c>
      <c r="N29" s="6">
        <v>411</v>
      </c>
      <c r="O29" s="6">
        <v>83</v>
      </c>
      <c r="P29" s="6">
        <v>101</v>
      </c>
      <c r="Q29" s="6">
        <v>66</v>
      </c>
      <c r="R29" s="6">
        <v>73</v>
      </c>
      <c r="U29" s="48" t="s">
        <v>8</v>
      </c>
      <c r="V29" s="18">
        <f>_xlfn.STDEV.S(V20:V26)/SQRT(COUNT(V20:V26))</f>
        <v>0.48602166982287437</v>
      </c>
      <c r="W29" s="18">
        <f>_xlfn.STDEV.S(W20:W25)/SQRT(COUNT(W20:W25))</f>
        <v>0.97814745002990244</v>
      </c>
      <c r="Z29">
        <v>1</v>
      </c>
      <c r="AA29" s="6">
        <v>13.971</v>
      </c>
      <c r="AB29" s="6">
        <v>14.109</v>
      </c>
    </row>
    <row r="30" spans="1:33" x14ac:dyDescent="0.3">
      <c r="F30">
        <v>27</v>
      </c>
      <c r="G30" s="6">
        <v>945.1567</v>
      </c>
      <c r="H30" s="6">
        <v>565.15880000000004</v>
      </c>
      <c r="I30" s="6">
        <v>8335.6839999999993</v>
      </c>
      <c r="J30" s="6">
        <v>6543.5929999999998</v>
      </c>
      <c r="K30" s="6">
        <v>2912.9119999999998</v>
      </c>
      <c r="L30" s="6">
        <v>2010.3789999999999</v>
      </c>
      <c r="M30" s="6">
        <v>274</v>
      </c>
      <c r="N30" s="6">
        <v>291</v>
      </c>
      <c r="O30" s="6">
        <v>80</v>
      </c>
      <c r="P30" s="6">
        <v>65</v>
      </c>
      <c r="Q30" s="6">
        <v>65</v>
      </c>
      <c r="R30" s="6">
        <v>37</v>
      </c>
      <c r="Z30">
        <v>2</v>
      </c>
      <c r="AA30" s="6">
        <v>4.3449999999999998</v>
      </c>
      <c r="AB30" s="6">
        <v>28.606999999999999</v>
      </c>
    </row>
    <row r="31" spans="1:33" x14ac:dyDescent="0.3">
      <c r="F31">
        <v>28</v>
      </c>
      <c r="G31" s="6">
        <v>593.56380000000001</v>
      </c>
      <c r="H31" s="6">
        <v>1013.402</v>
      </c>
      <c r="I31" s="6">
        <v>6618.0410000000002</v>
      </c>
      <c r="J31" s="6">
        <v>7266.1480000000001</v>
      </c>
      <c r="K31" s="6">
        <v>1761.547</v>
      </c>
      <c r="L31" s="6">
        <v>2100.1849999999999</v>
      </c>
      <c r="M31" s="6">
        <v>324</v>
      </c>
      <c r="N31" s="6">
        <v>290</v>
      </c>
      <c r="O31" s="6">
        <v>98</v>
      </c>
      <c r="P31" s="6">
        <v>69</v>
      </c>
      <c r="Q31" s="6">
        <v>70</v>
      </c>
      <c r="R31" s="6">
        <v>38</v>
      </c>
      <c r="Z31">
        <v>3</v>
      </c>
      <c r="AA31" s="6">
        <v>38.851999999999997</v>
      </c>
      <c r="AB31" s="6">
        <v>20.190999999999999</v>
      </c>
    </row>
    <row r="32" spans="1:33" x14ac:dyDescent="0.3">
      <c r="F32">
        <v>29</v>
      </c>
      <c r="G32" s="6">
        <v>776.69349999999997</v>
      </c>
      <c r="H32" s="6">
        <v>789.36059999999998</v>
      </c>
      <c r="I32" s="6">
        <v>7015.7969999999996</v>
      </c>
      <c r="J32" s="6">
        <v>7247.0929999999998</v>
      </c>
      <c r="K32" s="6">
        <v>2024.422</v>
      </c>
      <c r="L32" s="6">
        <v>1835.742</v>
      </c>
      <c r="M32" s="6">
        <v>313</v>
      </c>
      <c r="N32" s="6">
        <v>349</v>
      </c>
      <c r="O32" s="6">
        <v>101</v>
      </c>
      <c r="P32" s="6">
        <v>86</v>
      </c>
      <c r="Q32" s="6">
        <v>67</v>
      </c>
      <c r="R32" s="6">
        <v>70</v>
      </c>
      <c r="U32" s="104" t="s">
        <v>55</v>
      </c>
      <c r="V32" s="104"/>
      <c r="W32" s="104"/>
      <c r="Z32">
        <v>4</v>
      </c>
      <c r="AA32" s="6">
        <v>14.733000000000001</v>
      </c>
      <c r="AB32" s="6">
        <v>29.291</v>
      </c>
    </row>
    <row r="33" spans="6:28" x14ac:dyDescent="0.3">
      <c r="F33">
        <v>30</v>
      </c>
      <c r="G33" s="6">
        <v>1063.8630000000001</v>
      </c>
      <c r="H33" s="6">
        <v>575.18690000000004</v>
      </c>
      <c r="I33" s="6">
        <v>5177.2690000000002</v>
      </c>
      <c r="J33" s="6">
        <v>7347.1610000000001</v>
      </c>
      <c r="K33" s="6">
        <v>1358.5820000000001</v>
      </c>
      <c r="L33" s="6">
        <v>1928.7149999999999</v>
      </c>
      <c r="M33" s="6">
        <v>196</v>
      </c>
      <c r="N33" s="6">
        <v>311</v>
      </c>
      <c r="O33" s="6">
        <v>64</v>
      </c>
      <c r="P33" s="6">
        <v>96</v>
      </c>
      <c r="Q33" s="6">
        <v>39</v>
      </c>
      <c r="R33" s="6">
        <v>55</v>
      </c>
      <c r="U33" s="107" t="s">
        <v>92</v>
      </c>
      <c r="V33" s="107"/>
      <c r="W33" s="107"/>
    </row>
    <row r="34" spans="6:28" x14ac:dyDescent="0.3">
      <c r="F34">
        <v>31</v>
      </c>
      <c r="G34" s="6">
        <v>930.95420000000001</v>
      </c>
      <c r="H34" s="6">
        <v>432.71370000000002</v>
      </c>
      <c r="I34" s="6">
        <v>6969.402</v>
      </c>
      <c r="J34" s="6">
        <v>5058.3450000000003</v>
      </c>
      <c r="K34" s="6">
        <v>1721.69</v>
      </c>
      <c r="L34" s="6">
        <v>1346.8420000000001</v>
      </c>
      <c r="M34" s="6">
        <v>326</v>
      </c>
      <c r="N34" s="6">
        <v>204</v>
      </c>
      <c r="O34" s="6">
        <v>111</v>
      </c>
      <c r="P34" s="6">
        <v>53</v>
      </c>
      <c r="Q34" s="6">
        <v>66</v>
      </c>
      <c r="R34" s="6">
        <v>32</v>
      </c>
      <c r="U34" s="36" t="s">
        <v>87</v>
      </c>
      <c r="V34" s="23" t="s">
        <v>53</v>
      </c>
      <c r="W34" s="23" t="s">
        <v>67</v>
      </c>
      <c r="Z34" s="47" t="s">
        <v>7</v>
      </c>
      <c r="AA34" s="16">
        <f>AVERAGE(AA29:AA32)</f>
        <v>17.975249999999999</v>
      </c>
      <c r="AB34" s="16">
        <f>AVERAGE(AB29:AB32)</f>
        <v>23.049499999999998</v>
      </c>
    </row>
    <row r="35" spans="6:28" x14ac:dyDescent="0.3">
      <c r="F35">
        <v>32</v>
      </c>
      <c r="G35" s="6">
        <v>657.29930000000002</v>
      </c>
      <c r="H35" s="6">
        <v>987.39649999999995</v>
      </c>
      <c r="I35" s="6">
        <v>7269.4960000000001</v>
      </c>
      <c r="J35" s="6">
        <v>6016.9790000000003</v>
      </c>
      <c r="K35" s="6">
        <v>2039.104</v>
      </c>
      <c r="L35" s="6">
        <v>1556.586</v>
      </c>
      <c r="M35" s="6">
        <v>316</v>
      </c>
      <c r="N35" s="6">
        <v>209</v>
      </c>
      <c r="O35" s="6">
        <v>103</v>
      </c>
      <c r="P35" s="6">
        <v>41</v>
      </c>
      <c r="Q35" s="6">
        <v>59</v>
      </c>
      <c r="R35" s="6">
        <v>24</v>
      </c>
      <c r="U35" s="33">
        <v>1</v>
      </c>
      <c r="V35" s="6">
        <v>19.834</v>
      </c>
      <c r="W35" s="6">
        <v>94.762</v>
      </c>
      <c r="Z35" s="48" t="s">
        <v>8</v>
      </c>
      <c r="AA35" s="18">
        <f>_xlfn.STDEV.S(AA29:AA32)/SQRT(COUNT(AA29:AA32))</f>
        <v>7.3494251971951279</v>
      </c>
      <c r="AB35" s="18">
        <f>_xlfn.STDEV.S(AB29:AB32)/SQRT(COUNT(AB29:AB32))</f>
        <v>3.6279664988346703</v>
      </c>
    </row>
    <row r="36" spans="6:28" x14ac:dyDescent="0.3">
      <c r="F36">
        <v>33</v>
      </c>
      <c r="G36" s="6">
        <v>1238.452</v>
      </c>
      <c r="H36" s="6">
        <v>1069.7329999999999</v>
      </c>
      <c r="I36" s="6">
        <v>6829.0990000000002</v>
      </c>
      <c r="J36" s="6">
        <v>8253.875</v>
      </c>
      <c r="K36" s="6">
        <v>1691.43</v>
      </c>
      <c r="L36" s="6">
        <v>2077.33</v>
      </c>
      <c r="M36" s="6">
        <v>264</v>
      </c>
      <c r="N36" s="6">
        <v>310</v>
      </c>
      <c r="O36" s="6">
        <v>79</v>
      </c>
      <c r="P36" s="6">
        <v>73</v>
      </c>
      <c r="Q36" s="6">
        <v>47</v>
      </c>
      <c r="R36" s="6">
        <v>50</v>
      </c>
      <c r="U36" s="33">
        <v>2</v>
      </c>
      <c r="V36" s="6">
        <v>6.7355999999999998</v>
      </c>
      <c r="W36" s="6">
        <v>6.0202</v>
      </c>
    </row>
    <row r="37" spans="6:28" x14ac:dyDescent="0.3">
      <c r="F37">
        <v>34</v>
      </c>
      <c r="G37" s="6">
        <v>1190.9659999999999</v>
      </c>
      <c r="H37" s="6">
        <v>344.26769999999999</v>
      </c>
      <c r="I37" s="6">
        <v>3927.4169999999999</v>
      </c>
      <c r="J37" s="6">
        <v>4282.0519999999997</v>
      </c>
      <c r="K37" s="6">
        <v>889.46609999999998</v>
      </c>
      <c r="L37" s="6">
        <v>838.38170000000002</v>
      </c>
      <c r="M37" s="6">
        <v>137</v>
      </c>
      <c r="N37" s="6">
        <v>185</v>
      </c>
      <c r="O37" s="6">
        <v>38</v>
      </c>
      <c r="P37" s="6">
        <v>50</v>
      </c>
      <c r="Q37" s="6">
        <v>24</v>
      </c>
      <c r="R37" s="6">
        <v>41</v>
      </c>
      <c r="U37" s="33">
        <v>3</v>
      </c>
      <c r="V37" s="6">
        <v>3.0434000000000001</v>
      </c>
      <c r="W37" s="6">
        <v>58.876899999999999</v>
      </c>
    </row>
    <row r="38" spans="6:28" x14ac:dyDescent="0.3">
      <c r="F38">
        <v>35</v>
      </c>
      <c r="G38" s="6">
        <v>616.08320000000003</v>
      </c>
      <c r="H38" s="6">
        <v>636.81119999999999</v>
      </c>
      <c r="I38" s="6">
        <v>5998.0219999999999</v>
      </c>
      <c r="J38" s="6">
        <v>6945.3869999999997</v>
      </c>
      <c r="K38" s="6">
        <v>1539.44</v>
      </c>
      <c r="L38" s="6">
        <v>1999.04</v>
      </c>
      <c r="M38" s="6">
        <v>279</v>
      </c>
      <c r="N38" s="6">
        <v>210</v>
      </c>
      <c r="O38" s="6">
        <v>74</v>
      </c>
      <c r="P38" s="6">
        <v>55</v>
      </c>
      <c r="Q38" s="6">
        <v>49</v>
      </c>
      <c r="R38" s="6">
        <v>35</v>
      </c>
      <c r="U38" s="33">
        <v>4</v>
      </c>
      <c r="V38" s="6">
        <v>28.487300000000001</v>
      </c>
      <c r="W38" s="6">
        <v>40.559699999999999</v>
      </c>
      <c r="Z38" s="104" t="s">
        <v>33</v>
      </c>
      <c r="AA38" s="104"/>
      <c r="AB38" s="104"/>
    </row>
    <row r="39" spans="6:28" x14ac:dyDescent="0.3">
      <c r="F39">
        <v>36</v>
      </c>
      <c r="G39" s="6">
        <v>488.93209999999999</v>
      </c>
      <c r="H39" s="6">
        <v>904.13250000000005</v>
      </c>
      <c r="I39" s="6">
        <v>5494.0749999999998</v>
      </c>
      <c r="J39" s="6">
        <v>6057.3530000000001</v>
      </c>
      <c r="K39" s="6">
        <v>1226.4570000000001</v>
      </c>
      <c r="L39" s="6">
        <v>1240.7550000000001</v>
      </c>
      <c r="M39" s="6">
        <v>314</v>
      </c>
      <c r="N39" s="6">
        <v>204</v>
      </c>
      <c r="O39" s="6">
        <v>76</v>
      </c>
      <c r="P39" s="6">
        <v>72</v>
      </c>
      <c r="Q39" s="6">
        <v>48</v>
      </c>
      <c r="R39" s="6">
        <v>34</v>
      </c>
      <c r="U39" s="33">
        <v>5</v>
      </c>
      <c r="V39" s="6">
        <v>4.7484999999999999</v>
      </c>
      <c r="W39" s="6">
        <v>31.952100000000002</v>
      </c>
      <c r="Z39" s="104" t="s">
        <v>100</v>
      </c>
      <c r="AA39" s="104"/>
      <c r="AB39" s="104"/>
    </row>
    <row r="40" spans="6:28" x14ac:dyDescent="0.3">
      <c r="F40">
        <v>37</v>
      </c>
      <c r="G40" s="6">
        <v>252.36699999999999</v>
      </c>
      <c r="H40" s="6">
        <v>614.83569999999997</v>
      </c>
      <c r="I40" s="6">
        <v>5865.0479999999998</v>
      </c>
      <c r="J40" s="6">
        <v>6912.1940000000004</v>
      </c>
      <c r="K40" s="6">
        <v>1842.94</v>
      </c>
      <c r="L40" s="6">
        <v>1538.912</v>
      </c>
      <c r="M40" s="6">
        <v>213</v>
      </c>
      <c r="N40" s="6">
        <v>272</v>
      </c>
      <c r="O40" s="6">
        <v>56</v>
      </c>
      <c r="P40" s="6">
        <v>62</v>
      </c>
      <c r="Q40" s="6">
        <v>35</v>
      </c>
      <c r="R40" s="6">
        <v>46</v>
      </c>
      <c r="U40" s="33">
        <v>6</v>
      </c>
      <c r="V40" s="6">
        <v>3.5480999999999998</v>
      </c>
      <c r="W40" s="6">
        <v>51.498199999999997</v>
      </c>
      <c r="Z40" s="40" t="s">
        <v>87</v>
      </c>
      <c r="AA40" s="23" t="s">
        <v>53</v>
      </c>
      <c r="AB40" s="23" t="s">
        <v>67</v>
      </c>
    </row>
    <row r="41" spans="6:28" x14ac:dyDescent="0.3">
      <c r="F41">
        <v>38</v>
      </c>
      <c r="G41" s="6">
        <v>366.803</v>
      </c>
      <c r="H41" s="6">
        <v>490.6114</v>
      </c>
      <c r="I41" s="6">
        <v>4993.3379999999997</v>
      </c>
      <c r="J41" s="6">
        <v>5634.4319999999998</v>
      </c>
      <c r="K41" s="6">
        <v>1323.8910000000001</v>
      </c>
      <c r="L41" s="6">
        <v>1216.7159999999999</v>
      </c>
      <c r="M41" s="6">
        <v>269</v>
      </c>
      <c r="N41" s="6">
        <v>233</v>
      </c>
      <c r="O41" s="6">
        <v>64</v>
      </c>
      <c r="P41" s="6">
        <v>59</v>
      </c>
      <c r="Q41" s="6">
        <v>43</v>
      </c>
      <c r="R41" s="6">
        <v>45</v>
      </c>
      <c r="U41" s="33">
        <v>7</v>
      </c>
      <c r="V41" s="6">
        <v>16.648800000000001</v>
      </c>
      <c r="Z41">
        <v>1</v>
      </c>
      <c r="AA41" s="6">
        <v>13.829000000000001</v>
      </c>
      <c r="AB41" s="6">
        <v>12.778</v>
      </c>
    </row>
    <row r="42" spans="6:28" x14ac:dyDescent="0.3">
      <c r="F42">
        <v>39</v>
      </c>
      <c r="G42" s="6">
        <v>824.53110000000004</v>
      </c>
      <c r="H42" s="6">
        <v>488.94810000000001</v>
      </c>
      <c r="I42" s="6">
        <v>11395.75</v>
      </c>
      <c r="J42" s="6">
        <v>5786.232</v>
      </c>
      <c r="K42" s="6">
        <v>3248.143</v>
      </c>
      <c r="L42" s="6">
        <v>1255.5329999999999</v>
      </c>
      <c r="M42" s="6">
        <v>509</v>
      </c>
      <c r="N42" s="6">
        <v>224</v>
      </c>
      <c r="O42" s="6">
        <v>115</v>
      </c>
      <c r="P42" s="6">
        <v>52</v>
      </c>
      <c r="Q42" s="6">
        <v>93</v>
      </c>
      <c r="R42" s="6">
        <v>41</v>
      </c>
      <c r="Z42">
        <v>2</v>
      </c>
      <c r="AA42" s="6">
        <v>6.0129999999999999</v>
      </c>
      <c r="AB42" s="6">
        <v>16.991</v>
      </c>
    </row>
    <row r="43" spans="6:28" x14ac:dyDescent="0.3">
      <c r="F43">
        <v>40</v>
      </c>
      <c r="G43" s="6">
        <v>708.89549999999997</v>
      </c>
      <c r="H43" s="6">
        <v>433.67329999999998</v>
      </c>
      <c r="I43" s="6">
        <v>7493.7309999999998</v>
      </c>
      <c r="J43" s="6">
        <v>3839.5070000000001</v>
      </c>
      <c r="K43" s="6">
        <v>2030.4839999999999</v>
      </c>
      <c r="L43" s="6">
        <v>1011.771</v>
      </c>
      <c r="M43" s="6">
        <v>297</v>
      </c>
      <c r="N43" s="6">
        <v>159</v>
      </c>
      <c r="O43" s="6">
        <v>89</v>
      </c>
      <c r="P43" s="6">
        <v>41</v>
      </c>
      <c r="Q43" s="6">
        <v>58</v>
      </c>
      <c r="R43" s="6">
        <v>29</v>
      </c>
      <c r="U43" s="47" t="s">
        <v>7</v>
      </c>
      <c r="V43" s="16">
        <f>AVERAGE(V35:V41)</f>
        <v>11.863671428571431</v>
      </c>
      <c r="W43" s="16">
        <f>AVERAGE(W35:W40)</f>
        <v>47.278183333333324</v>
      </c>
      <c r="Z43">
        <v>3</v>
      </c>
      <c r="AA43" s="6">
        <v>22.251999999999999</v>
      </c>
      <c r="AB43" s="6">
        <v>14.093999999999999</v>
      </c>
    </row>
    <row r="44" spans="6:28" x14ac:dyDescent="0.3">
      <c r="F44">
        <v>41</v>
      </c>
      <c r="G44" s="6">
        <v>328.43380000000002</v>
      </c>
      <c r="H44" s="6">
        <v>545.6463</v>
      </c>
      <c r="I44" s="6">
        <v>4699.7979999999998</v>
      </c>
      <c r="J44" s="6">
        <v>5895.0649999999996</v>
      </c>
      <c r="K44" s="6">
        <v>1213.8050000000001</v>
      </c>
      <c r="L44" s="6">
        <v>1665.2639999999999</v>
      </c>
      <c r="M44" s="6">
        <v>184</v>
      </c>
      <c r="N44" s="6">
        <v>273</v>
      </c>
      <c r="O44" s="6">
        <v>62</v>
      </c>
      <c r="P44" s="6">
        <v>46</v>
      </c>
      <c r="Q44" s="6">
        <v>35</v>
      </c>
      <c r="R44" s="6">
        <v>41</v>
      </c>
      <c r="U44" s="48" t="s">
        <v>8</v>
      </c>
      <c r="V44" s="18">
        <f>_xlfn.STDEV.S(V35:V41)/SQRT(COUNT(V35:V41))</f>
        <v>3.7373192491865246</v>
      </c>
      <c r="W44" s="18">
        <f>_xlfn.STDEV.S(W35:W40)/SQRT(COUNT(W35:W40))</f>
        <v>12.095866582691704</v>
      </c>
      <c r="Z44">
        <v>4</v>
      </c>
      <c r="AA44" s="6">
        <v>12.108000000000001</v>
      </c>
      <c r="AB44" s="6">
        <v>15.443</v>
      </c>
    </row>
    <row r="45" spans="6:28" x14ac:dyDescent="0.3">
      <c r="F45">
        <v>42</v>
      </c>
      <c r="G45" s="6">
        <v>587.56619999999998</v>
      </c>
      <c r="H45" s="6">
        <v>385.45179999999999</v>
      </c>
      <c r="I45" s="6">
        <v>7307.6310000000003</v>
      </c>
      <c r="J45" s="6">
        <v>3497.44</v>
      </c>
      <c r="K45" s="6">
        <v>1736.1969999999999</v>
      </c>
      <c r="L45" s="6">
        <v>902.29319999999996</v>
      </c>
      <c r="M45" s="6">
        <v>392</v>
      </c>
      <c r="N45" s="6">
        <v>163</v>
      </c>
      <c r="O45" s="6">
        <v>107</v>
      </c>
      <c r="P45" s="6">
        <v>37</v>
      </c>
      <c r="Q45" s="6">
        <v>77</v>
      </c>
      <c r="R45" s="6">
        <v>24</v>
      </c>
    </row>
    <row r="46" spans="6:28" x14ac:dyDescent="0.3">
      <c r="F46">
        <v>43</v>
      </c>
      <c r="G46" s="6">
        <v>618.06640000000004</v>
      </c>
      <c r="H46" s="6">
        <v>576.01859999999999</v>
      </c>
      <c r="I46" s="6">
        <v>9046.8819999999996</v>
      </c>
      <c r="J46" s="6">
        <v>6790.0640000000003</v>
      </c>
      <c r="K46" s="6">
        <v>2369.8409999999999</v>
      </c>
      <c r="L46" s="6">
        <v>2193.2049999999999</v>
      </c>
      <c r="M46" s="6">
        <v>466</v>
      </c>
      <c r="N46" s="6">
        <v>289</v>
      </c>
      <c r="O46" s="6">
        <v>111</v>
      </c>
      <c r="P46" s="6">
        <v>53</v>
      </c>
      <c r="Q46" s="6">
        <v>91</v>
      </c>
      <c r="R46" s="6">
        <v>37</v>
      </c>
      <c r="Z46" s="47" t="s">
        <v>7</v>
      </c>
      <c r="AA46" s="16">
        <f>AVERAGE(AA41:AA44)</f>
        <v>13.5505</v>
      </c>
      <c r="AB46" s="16">
        <f>AVERAGE(AB41:AB44)</f>
        <v>14.826499999999999</v>
      </c>
    </row>
    <row r="47" spans="6:28" x14ac:dyDescent="0.3">
      <c r="F47">
        <v>44</v>
      </c>
      <c r="G47" s="6">
        <v>522.05529999999999</v>
      </c>
      <c r="H47" s="6">
        <v>794.87850000000003</v>
      </c>
      <c r="I47" s="6">
        <v>10578.67</v>
      </c>
      <c r="J47" s="6">
        <v>7120.1440000000002</v>
      </c>
      <c r="K47" s="6">
        <v>2783.01</v>
      </c>
      <c r="L47" s="6">
        <v>2492.6419999999998</v>
      </c>
      <c r="M47" s="6">
        <v>490</v>
      </c>
      <c r="N47" s="6">
        <v>190</v>
      </c>
      <c r="O47" s="6">
        <v>144</v>
      </c>
      <c r="P47" s="6">
        <v>48</v>
      </c>
      <c r="Q47" s="6">
        <v>111</v>
      </c>
      <c r="R47" s="6">
        <v>32</v>
      </c>
      <c r="U47" s="104" t="s">
        <v>55</v>
      </c>
      <c r="V47" s="104"/>
      <c r="W47" s="104"/>
      <c r="Z47" s="48" t="s">
        <v>8</v>
      </c>
      <c r="AA47" s="18">
        <f>_xlfn.STDEV.S(AA41:AA44)/SQRT(COUNT(AA41:AA44))</f>
        <v>3.3502285618546477</v>
      </c>
      <c r="AB47" s="18">
        <f>_xlfn.STDEV.S(AB41:AB44)/SQRT(COUNT(AB41:AB44))</f>
        <v>0.90360578609627529</v>
      </c>
    </row>
    <row r="48" spans="6:28" x14ac:dyDescent="0.3">
      <c r="F48">
        <v>45</v>
      </c>
      <c r="G48" s="6">
        <v>763.62649999999996</v>
      </c>
      <c r="H48" s="6">
        <v>513.14679999999998</v>
      </c>
      <c r="I48" s="6">
        <v>8026.34</v>
      </c>
      <c r="J48" s="6">
        <v>6630.5079999999998</v>
      </c>
      <c r="K48" s="6">
        <v>2310.8240000000001</v>
      </c>
      <c r="L48" s="6">
        <v>1841.0360000000001</v>
      </c>
      <c r="M48" s="6">
        <v>312</v>
      </c>
      <c r="N48" s="6">
        <v>298</v>
      </c>
      <c r="O48" s="6">
        <v>96</v>
      </c>
      <c r="P48" s="6">
        <v>59</v>
      </c>
      <c r="Q48" s="6">
        <v>68</v>
      </c>
      <c r="R48" s="6">
        <v>47</v>
      </c>
      <c r="U48" s="107" t="s">
        <v>93</v>
      </c>
      <c r="V48" s="107"/>
      <c r="W48" s="107"/>
    </row>
    <row r="49" spans="6:23" x14ac:dyDescent="0.3">
      <c r="F49">
        <v>46</v>
      </c>
      <c r="G49" s="6">
        <v>532.38739999999996</v>
      </c>
      <c r="H49" s="6">
        <v>680.57039999999995</v>
      </c>
      <c r="I49" s="6">
        <v>5943.6589999999997</v>
      </c>
      <c r="J49" s="6">
        <v>4499.5349999999999</v>
      </c>
      <c r="K49" s="6">
        <v>1439.655</v>
      </c>
      <c r="L49" s="6">
        <v>1365.171</v>
      </c>
      <c r="M49" s="6">
        <v>281</v>
      </c>
      <c r="N49" s="6">
        <v>147</v>
      </c>
      <c r="O49" s="6">
        <v>64</v>
      </c>
      <c r="P49" s="6">
        <v>38</v>
      </c>
      <c r="Q49" s="6">
        <v>49</v>
      </c>
      <c r="R49" s="6">
        <v>22</v>
      </c>
      <c r="U49" s="36" t="s">
        <v>87</v>
      </c>
      <c r="V49" s="23" t="s">
        <v>53</v>
      </c>
      <c r="W49" s="23" t="s">
        <v>67</v>
      </c>
    </row>
    <row r="50" spans="6:23" x14ac:dyDescent="0.3">
      <c r="F50">
        <v>47</v>
      </c>
      <c r="G50" s="6">
        <v>463.96570000000003</v>
      </c>
      <c r="H50" s="6">
        <v>717.08439999999996</v>
      </c>
      <c r="I50" s="6">
        <v>9102.2489999999998</v>
      </c>
      <c r="J50" s="6">
        <v>7123.6710000000003</v>
      </c>
      <c r="K50" s="6">
        <v>2661.3449999999998</v>
      </c>
      <c r="L50" s="6">
        <v>2202.8330000000001</v>
      </c>
      <c r="M50" s="6">
        <v>409</v>
      </c>
      <c r="N50" s="6">
        <v>259</v>
      </c>
      <c r="O50" s="6">
        <v>105</v>
      </c>
      <c r="P50" s="6">
        <v>47</v>
      </c>
      <c r="Q50" s="6">
        <v>79</v>
      </c>
      <c r="R50" s="6">
        <v>43</v>
      </c>
      <c r="U50" s="33">
        <v>1</v>
      </c>
      <c r="V50" s="6">
        <v>1.0649999999999999</v>
      </c>
      <c r="W50" s="6">
        <v>10.311</v>
      </c>
    </row>
    <row r="51" spans="6:23" x14ac:dyDescent="0.3">
      <c r="F51">
        <v>48</v>
      </c>
      <c r="G51" s="6">
        <v>637.32299999999998</v>
      </c>
      <c r="H51" s="6">
        <v>401.34969999999998</v>
      </c>
      <c r="I51" s="6">
        <v>8280.2080000000005</v>
      </c>
      <c r="J51" s="6">
        <v>5974.6580000000004</v>
      </c>
      <c r="K51" s="6">
        <v>2054.4740000000002</v>
      </c>
      <c r="L51" s="6">
        <v>1569.989</v>
      </c>
      <c r="M51" s="6">
        <v>422</v>
      </c>
      <c r="N51" s="6">
        <v>206</v>
      </c>
      <c r="O51" s="6">
        <v>99</v>
      </c>
      <c r="P51" s="6">
        <v>43</v>
      </c>
      <c r="Q51" s="6">
        <v>81</v>
      </c>
      <c r="R51" s="6">
        <v>35</v>
      </c>
      <c r="U51" s="33">
        <v>2</v>
      </c>
      <c r="V51" s="6">
        <v>0.80620000000000003</v>
      </c>
      <c r="W51" s="6">
        <v>1.0032000000000001</v>
      </c>
    </row>
    <row r="52" spans="6:23" x14ac:dyDescent="0.3">
      <c r="F52">
        <v>49</v>
      </c>
      <c r="G52" s="6">
        <v>973.72170000000006</v>
      </c>
      <c r="H52" s="6">
        <v>803.38720000000001</v>
      </c>
      <c r="I52" s="6">
        <v>8093.3720000000003</v>
      </c>
      <c r="J52" s="6">
        <v>7325.7910000000002</v>
      </c>
      <c r="K52" s="6">
        <v>2357.7020000000002</v>
      </c>
      <c r="L52" s="6">
        <v>2310.424</v>
      </c>
      <c r="M52" s="6">
        <v>271</v>
      </c>
      <c r="N52" s="6">
        <v>280</v>
      </c>
      <c r="O52" s="6">
        <v>83</v>
      </c>
      <c r="P52" s="6">
        <v>64</v>
      </c>
      <c r="Q52" s="6">
        <v>49</v>
      </c>
      <c r="R52" s="6">
        <v>39</v>
      </c>
      <c r="U52" s="33">
        <v>3</v>
      </c>
      <c r="V52" s="6">
        <v>0.37169999999999997</v>
      </c>
      <c r="W52" s="6">
        <v>4.9363999999999999</v>
      </c>
    </row>
    <row r="53" spans="6:23" x14ac:dyDescent="0.3">
      <c r="F53">
        <v>50</v>
      </c>
      <c r="G53" s="6">
        <v>857.60640000000001</v>
      </c>
      <c r="H53" s="6">
        <v>440.16680000000002</v>
      </c>
      <c r="I53" s="6">
        <v>7361.7820000000002</v>
      </c>
      <c r="J53" s="6">
        <v>4585.5860000000002</v>
      </c>
      <c r="K53" s="6">
        <v>1992.8979999999999</v>
      </c>
      <c r="L53" s="6">
        <v>1266.4570000000001</v>
      </c>
      <c r="M53" s="6">
        <v>283</v>
      </c>
      <c r="N53" s="6">
        <v>135</v>
      </c>
      <c r="O53" s="6">
        <v>75</v>
      </c>
      <c r="P53" s="6">
        <v>36</v>
      </c>
      <c r="Q53" s="6">
        <v>49</v>
      </c>
      <c r="R53" s="6">
        <v>16</v>
      </c>
      <c r="U53" s="33">
        <v>4</v>
      </c>
      <c r="V53" s="6">
        <v>3.5455999999999999</v>
      </c>
      <c r="W53" s="6">
        <v>4.7119</v>
      </c>
    </row>
    <row r="54" spans="6:23" x14ac:dyDescent="0.3">
      <c r="F54">
        <v>51</v>
      </c>
      <c r="G54" s="6">
        <v>224.56970000000001</v>
      </c>
      <c r="H54" s="6">
        <v>643.17679999999996</v>
      </c>
      <c r="I54" s="6">
        <v>5175.92</v>
      </c>
      <c r="J54" s="6">
        <v>5989.6239999999998</v>
      </c>
      <c r="K54" s="6">
        <v>1385.0360000000001</v>
      </c>
      <c r="L54" s="6">
        <v>1570.692</v>
      </c>
      <c r="M54" s="6">
        <v>214</v>
      </c>
      <c r="N54" s="6">
        <v>228</v>
      </c>
      <c r="O54" s="6">
        <v>64</v>
      </c>
      <c r="P54" s="6">
        <v>72</v>
      </c>
      <c r="Q54" s="6">
        <v>48</v>
      </c>
      <c r="R54" s="6">
        <v>58</v>
      </c>
      <c r="U54" s="33">
        <v>5</v>
      </c>
      <c r="V54" s="6">
        <v>0.83840000000000003</v>
      </c>
      <c r="W54" s="6">
        <v>7.9150999999999998</v>
      </c>
    </row>
    <row r="55" spans="6:23" x14ac:dyDescent="0.3">
      <c r="F55">
        <v>52</v>
      </c>
      <c r="G55" s="6">
        <v>489.09199999999998</v>
      </c>
      <c r="H55" s="6">
        <v>810.9683</v>
      </c>
      <c r="I55" s="6">
        <v>7860.0540000000001</v>
      </c>
      <c r="J55" s="6">
        <v>7226.69</v>
      </c>
      <c r="K55" s="6">
        <v>2197.9389999999999</v>
      </c>
      <c r="L55" s="6">
        <v>2103.5749999999998</v>
      </c>
      <c r="M55" s="6">
        <v>277</v>
      </c>
      <c r="N55" s="6">
        <v>254</v>
      </c>
      <c r="O55" s="6">
        <v>73</v>
      </c>
      <c r="P55" s="6">
        <v>59</v>
      </c>
      <c r="Q55" s="6">
        <v>57</v>
      </c>
      <c r="R55" s="6">
        <v>36</v>
      </c>
      <c r="U55" s="33">
        <v>6</v>
      </c>
      <c r="V55" s="6">
        <v>1.0199</v>
      </c>
      <c r="W55" s="6">
        <v>9.7378</v>
      </c>
    </row>
    <row r="56" spans="6:23" x14ac:dyDescent="0.3">
      <c r="F56">
        <v>53</v>
      </c>
      <c r="G56" s="6">
        <v>566.00639999999999</v>
      </c>
      <c r="H56" s="6">
        <v>708.35170000000005</v>
      </c>
      <c r="I56" s="6">
        <v>7041.433</v>
      </c>
      <c r="J56" s="6">
        <v>6066.2349999999997</v>
      </c>
      <c r="K56" s="6">
        <v>2369.5210000000002</v>
      </c>
      <c r="L56" s="6">
        <v>1610.6130000000001</v>
      </c>
      <c r="M56" s="6">
        <v>236</v>
      </c>
      <c r="N56" s="6">
        <v>227</v>
      </c>
      <c r="O56" s="6">
        <v>59</v>
      </c>
      <c r="P56" s="6">
        <v>46</v>
      </c>
      <c r="Q56" s="6">
        <v>33</v>
      </c>
      <c r="R56" s="6">
        <v>38</v>
      </c>
      <c r="U56" s="33">
        <v>7</v>
      </c>
      <c r="V56" s="6">
        <v>3.7073</v>
      </c>
    </row>
    <row r="57" spans="6:23" x14ac:dyDescent="0.3">
      <c r="F57">
        <v>54</v>
      </c>
      <c r="G57" s="6">
        <v>971.75450000000001</v>
      </c>
      <c r="H57" s="6">
        <v>798.84490000000005</v>
      </c>
      <c r="I57" s="6">
        <v>8169.17</v>
      </c>
      <c r="J57" s="6">
        <v>6146.6109999999999</v>
      </c>
      <c r="K57" s="6">
        <v>2292.3829999999998</v>
      </c>
      <c r="L57" s="6">
        <v>2113.54</v>
      </c>
      <c r="M57" s="6">
        <v>417</v>
      </c>
      <c r="N57" s="6">
        <v>137</v>
      </c>
      <c r="O57" s="6">
        <v>82</v>
      </c>
      <c r="P57" s="6">
        <v>44</v>
      </c>
      <c r="Q57" s="6">
        <v>48</v>
      </c>
      <c r="R57" s="6">
        <v>29</v>
      </c>
    </row>
    <row r="58" spans="6:23" x14ac:dyDescent="0.3">
      <c r="F58">
        <v>55</v>
      </c>
      <c r="G58" s="6">
        <v>430.25060000000002</v>
      </c>
      <c r="H58" s="6">
        <v>505.3098</v>
      </c>
      <c r="I58" s="6">
        <v>7271.69</v>
      </c>
      <c r="J58" s="6">
        <v>6254.2640000000001</v>
      </c>
      <c r="K58" s="6">
        <v>2357.0140000000001</v>
      </c>
      <c r="L58" s="6">
        <v>1709.183</v>
      </c>
      <c r="M58" s="6">
        <v>295</v>
      </c>
      <c r="N58" s="6">
        <v>242</v>
      </c>
      <c r="O58" s="6">
        <v>68</v>
      </c>
      <c r="P58" s="6">
        <v>49</v>
      </c>
      <c r="Q58" s="6">
        <v>51</v>
      </c>
      <c r="R58" s="6">
        <v>40</v>
      </c>
      <c r="U58" s="47" t="s">
        <v>7</v>
      </c>
      <c r="V58" s="16">
        <f>AVERAGE(V50:V56)</f>
        <v>1.6220142857142856</v>
      </c>
      <c r="W58" s="16">
        <f>AVERAGE(W50:W55)</f>
        <v>6.4358999999999993</v>
      </c>
    </row>
    <row r="59" spans="6:23" x14ac:dyDescent="0.3">
      <c r="F59">
        <v>56</v>
      </c>
      <c r="G59" s="6">
        <v>706.04859999999996</v>
      </c>
      <c r="H59" s="6">
        <v>438.9033</v>
      </c>
      <c r="I59" s="6">
        <v>5942.2060000000001</v>
      </c>
      <c r="J59" s="6">
        <v>5522.3909999999996</v>
      </c>
      <c r="K59" s="6">
        <v>1817.2529999999999</v>
      </c>
      <c r="L59" s="6">
        <v>1636.491</v>
      </c>
      <c r="M59" s="6">
        <v>220</v>
      </c>
      <c r="N59" s="6">
        <v>233</v>
      </c>
      <c r="O59" s="6">
        <v>49</v>
      </c>
      <c r="P59" s="6">
        <v>65</v>
      </c>
      <c r="Q59" s="6">
        <v>22</v>
      </c>
      <c r="R59" s="6">
        <v>38</v>
      </c>
      <c r="U59" s="48" t="s">
        <v>8</v>
      </c>
      <c r="V59" s="18">
        <f>_xlfn.STDEV.S(V50:V56)/SQRT(COUNT(V50:V56))</f>
        <v>0.52472884490970395</v>
      </c>
      <c r="W59" s="18">
        <f>_xlfn.STDEV.S(W50:W55)/SQRT(COUNT(W50:W55))</f>
        <v>1.4473180000723183</v>
      </c>
    </row>
    <row r="60" spans="6:23" x14ac:dyDescent="0.3">
      <c r="F60">
        <v>57</v>
      </c>
      <c r="G60" s="6">
        <v>350.15339999999998</v>
      </c>
      <c r="H60" s="6">
        <v>362.46870000000001</v>
      </c>
      <c r="I60" s="6">
        <v>5175.201</v>
      </c>
      <c r="J60" s="6">
        <v>5085.6809999999996</v>
      </c>
      <c r="K60" s="6">
        <v>1576.338</v>
      </c>
      <c r="L60" s="6">
        <v>1395.7670000000001</v>
      </c>
      <c r="M60" s="6">
        <v>225</v>
      </c>
      <c r="N60" s="6">
        <v>239</v>
      </c>
      <c r="O60" s="6">
        <v>62</v>
      </c>
      <c r="P60" s="6">
        <v>61</v>
      </c>
      <c r="Q60" s="6">
        <v>52</v>
      </c>
      <c r="R60" s="6">
        <v>29</v>
      </c>
    </row>
    <row r="61" spans="6:23" x14ac:dyDescent="0.3">
      <c r="F61">
        <v>58</v>
      </c>
      <c r="G61" s="6">
        <v>531.26779999999997</v>
      </c>
      <c r="H61" s="6">
        <v>417.64749999999998</v>
      </c>
      <c r="I61" s="6">
        <v>6339.165</v>
      </c>
      <c r="J61" s="6">
        <v>5099.9319999999998</v>
      </c>
      <c r="K61" s="6">
        <v>1890.329</v>
      </c>
      <c r="L61" s="6">
        <v>1618.29</v>
      </c>
      <c r="M61" s="6">
        <v>260</v>
      </c>
      <c r="N61" s="6">
        <v>204</v>
      </c>
      <c r="O61" s="6">
        <v>77</v>
      </c>
      <c r="P61" s="6">
        <v>56</v>
      </c>
      <c r="Q61" s="6">
        <v>54</v>
      </c>
      <c r="R61" s="6">
        <v>26</v>
      </c>
    </row>
    <row r="62" spans="6:23" x14ac:dyDescent="0.3">
      <c r="F62">
        <v>59</v>
      </c>
      <c r="G62" s="6">
        <v>510.93959999999998</v>
      </c>
      <c r="H62" s="6">
        <v>548.10929999999996</v>
      </c>
      <c r="I62" s="6">
        <v>7512.1490000000003</v>
      </c>
      <c r="J62" s="6">
        <v>7087.3680000000004</v>
      </c>
      <c r="K62" s="6">
        <v>2175.788</v>
      </c>
      <c r="L62" s="6">
        <v>1858.39</v>
      </c>
      <c r="M62" s="6">
        <v>392</v>
      </c>
      <c r="N62" s="6">
        <v>393</v>
      </c>
      <c r="O62" s="6">
        <v>84</v>
      </c>
      <c r="P62" s="6">
        <v>88</v>
      </c>
      <c r="Q62" s="6">
        <v>65</v>
      </c>
      <c r="R62" s="6">
        <v>64</v>
      </c>
      <c r="U62" s="104" t="s">
        <v>55</v>
      </c>
      <c r="V62" s="104"/>
      <c r="W62" s="104"/>
    </row>
    <row r="63" spans="6:23" x14ac:dyDescent="0.3">
      <c r="F63">
        <v>60</v>
      </c>
      <c r="G63" s="6">
        <v>1005.4059999999999</v>
      </c>
      <c r="H63" s="6">
        <v>571.62030000000004</v>
      </c>
      <c r="I63" s="6">
        <v>6347.9459999999999</v>
      </c>
      <c r="J63" s="6">
        <v>4571.4979999999996</v>
      </c>
      <c r="K63" s="6">
        <v>1955.0409999999999</v>
      </c>
      <c r="L63" s="6">
        <v>1278.82</v>
      </c>
      <c r="M63" s="6">
        <v>222</v>
      </c>
      <c r="N63" s="6">
        <v>192</v>
      </c>
      <c r="O63" s="6">
        <v>52</v>
      </c>
      <c r="P63" s="6">
        <v>51</v>
      </c>
      <c r="Q63" s="6">
        <v>26</v>
      </c>
      <c r="R63" s="6">
        <v>35</v>
      </c>
      <c r="U63" s="107" t="s">
        <v>94</v>
      </c>
      <c r="V63" s="107"/>
      <c r="W63" s="107"/>
    </row>
    <row r="64" spans="6:23" x14ac:dyDescent="0.3">
      <c r="F64">
        <v>61</v>
      </c>
      <c r="G64" s="6">
        <v>335.40710000000001</v>
      </c>
      <c r="H64" s="6">
        <v>311.94409999999999</v>
      </c>
      <c r="I64" s="6">
        <v>7814.5519999999997</v>
      </c>
      <c r="J64" s="6">
        <v>5081.857</v>
      </c>
      <c r="K64" s="6">
        <v>2353.0320000000002</v>
      </c>
      <c r="L64" s="6">
        <v>1467.9960000000001</v>
      </c>
      <c r="M64" s="6">
        <v>344</v>
      </c>
      <c r="N64" s="6">
        <v>219</v>
      </c>
      <c r="O64" s="6">
        <v>82</v>
      </c>
      <c r="P64" s="6">
        <v>56</v>
      </c>
      <c r="Q64" s="6">
        <v>48</v>
      </c>
      <c r="R64" s="6">
        <v>39</v>
      </c>
      <c r="U64" s="36" t="s">
        <v>87</v>
      </c>
      <c r="V64" s="23" t="s">
        <v>53</v>
      </c>
      <c r="W64" s="23" t="s">
        <v>67</v>
      </c>
    </row>
    <row r="65" spans="6:23" x14ac:dyDescent="0.3">
      <c r="F65">
        <v>62</v>
      </c>
      <c r="G65" s="6">
        <v>590.30110000000002</v>
      </c>
      <c r="H65" s="6">
        <v>357.79849999999999</v>
      </c>
      <c r="I65" s="6">
        <v>9281.6470000000008</v>
      </c>
      <c r="J65" s="6">
        <v>5337.0140000000001</v>
      </c>
      <c r="K65" s="6">
        <v>2643.4319999999998</v>
      </c>
      <c r="L65" s="6">
        <v>1519.1279999999999</v>
      </c>
      <c r="M65" s="6">
        <v>427</v>
      </c>
      <c r="N65" s="6">
        <v>277</v>
      </c>
      <c r="O65" s="6">
        <v>112</v>
      </c>
      <c r="P65" s="6">
        <v>62</v>
      </c>
      <c r="Q65" s="6">
        <v>69</v>
      </c>
      <c r="R65" s="6">
        <v>37</v>
      </c>
      <c r="U65" s="33">
        <v>1</v>
      </c>
      <c r="V65" s="6">
        <v>2.3184</v>
      </c>
      <c r="W65" s="6">
        <v>46.771900000000002</v>
      </c>
    </row>
    <row r="66" spans="6:23" x14ac:dyDescent="0.3">
      <c r="F66">
        <v>63</v>
      </c>
      <c r="G66" s="6">
        <v>678.85910000000001</v>
      </c>
      <c r="H66" s="6">
        <v>386.09160000000003</v>
      </c>
      <c r="I66" s="6">
        <v>8247.0259999999998</v>
      </c>
      <c r="J66" s="6">
        <v>6853.1180000000004</v>
      </c>
      <c r="K66" s="6">
        <v>2503.598</v>
      </c>
      <c r="L66" s="6">
        <v>2570.7719999999999</v>
      </c>
      <c r="M66" s="6">
        <v>311</v>
      </c>
      <c r="N66" s="6">
        <v>248</v>
      </c>
      <c r="O66" s="6">
        <v>74</v>
      </c>
      <c r="P66" s="6">
        <v>67</v>
      </c>
      <c r="Q66" s="6">
        <v>52</v>
      </c>
      <c r="R66" s="6">
        <v>44</v>
      </c>
      <c r="U66" s="33">
        <v>2</v>
      </c>
      <c r="V66" s="6">
        <v>2.0327000000000002</v>
      </c>
      <c r="W66" s="6">
        <v>2.6103999999999998</v>
      </c>
    </row>
    <row r="67" spans="6:23" x14ac:dyDescent="0.3">
      <c r="F67">
        <v>64</v>
      </c>
      <c r="G67" s="6">
        <v>1565.43</v>
      </c>
      <c r="H67" s="6">
        <v>201.76240000000001</v>
      </c>
      <c r="I67" s="6">
        <v>8986.0159999999996</v>
      </c>
      <c r="J67" s="6">
        <v>6232.3739999999998</v>
      </c>
      <c r="K67" s="6">
        <v>2360.3409999999999</v>
      </c>
      <c r="L67" s="6">
        <v>1725.961</v>
      </c>
      <c r="M67" s="6">
        <v>337</v>
      </c>
      <c r="N67" s="6">
        <v>339</v>
      </c>
      <c r="O67" s="6">
        <v>95</v>
      </c>
      <c r="P67" s="6">
        <v>84</v>
      </c>
      <c r="Q67" s="6">
        <v>64</v>
      </c>
      <c r="R67" s="6">
        <v>55</v>
      </c>
      <c r="U67" s="33">
        <v>3</v>
      </c>
      <c r="V67" s="6">
        <v>3.5123000000000002</v>
      </c>
      <c r="W67" s="6">
        <v>20.868200000000002</v>
      </c>
    </row>
    <row r="68" spans="6:23" x14ac:dyDescent="0.3">
      <c r="F68">
        <v>65</v>
      </c>
      <c r="G68" s="6">
        <v>881.69309999999996</v>
      </c>
      <c r="H68" s="6">
        <v>349.32170000000002</v>
      </c>
      <c r="I68" s="6">
        <v>5567.6580000000004</v>
      </c>
      <c r="J68" s="6">
        <v>4498.0969999999998</v>
      </c>
      <c r="K68" s="6">
        <v>1989.539</v>
      </c>
      <c r="L68" s="6">
        <v>1134.028</v>
      </c>
      <c r="M68" s="6">
        <v>152</v>
      </c>
      <c r="N68" s="6">
        <v>238</v>
      </c>
      <c r="O68" s="6">
        <v>36</v>
      </c>
      <c r="P68" s="6">
        <v>56</v>
      </c>
      <c r="Q68" s="6">
        <v>24</v>
      </c>
      <c r="R68" s="6">
        <v>38</v>
      </c>
      <c r="U68" s="33">
        <v>4</v>
      </c>
      <c r="V68" s="6">
        <v>14.285500000000001</v>
      </c>
      <c r="W68" s="6">
        <v>13.5892</v>
      </c>
    </row>
    <row r="69" spans="6:23" x14ac:dyDescent="0.3">
      <c r="F69">
        <v>66</v>
      </c>
      <c r="G69" s="6">
        <v>311.75220000000002</v>
      </c>
      <c r="H69" s="6">
        <v>520.7758</v>
      </c>
      <c r="I69" s="6">
        <v>4934.7060000000001</v>
      </c>
      <c r="J69" s="6">
        <v>8592.2119999999995</v>
      </c>
      <c r="K69" s="6">
        <v>1794.6220000000001</v>
      </c>
      <c r="L69" s="6">
        <v>2404.5160000000001</v>
      </c>
      <c r="M69" s="6">
        <v>123</v>
      </c>
      <c r="N69" s="6">
        <v>383</v>
      </c>
      <c r="O69" s="6">
        <v>40</v>
      </c>
      <c r="P69" s="6">
        <v>91</v>
      </c>
      <c r="Q69" s="6">
        <v>18</v>
      </c>
      <c r="R69" s="6">
        <v>66</v>
      </c>
      <c r="U69" s="33">
        <v>5</v>
      </c>
      <c r="V69" s="6">
        <v>1.377</v>
      </c>
      <c r="W69" s="6">
        <v>15.393000000000001</v>
      </c>
    </row>
    <row r="70" spans="6:23" x14ac:dyDescent="0.3">
      <c r="F70">
        <v>67</v>
      </c>
      <c r="G70" s="6">
        <v>563.15949999999998</v>
      </c>
      <c r="H70" s="6">
        <v>749.47190000000001</v>
      </c>
      <c r="I70" s="6">
        <v>9167.5769999999993</v>
      </c>
      <c r="J70" s="6">
        <v>6130.4139999999998</v>
      </c>
      <c r="K70" s="6">
        <v>3062.1990000000001</v>
      </c>
      <c r="L70" s="6">
        <v>1630.3489999999999</v>
      </c>
      <c r="M70" s="6">
        <v>332</v>
      </c>
      <c r="N70" s="6">
        <v>306</v>
      </c>
      <c r="O70" s="6">
        <v>89</v>
      </c>
      <c r="P70" s="6">
        <v>64</v>
      </c>
      <c r="Q70" s="6">
        <v>61</v>
      </c>
      <c r="R70" s="6">
        <v>45</v>
      </c>
      <c r="U70" s="33">
        <v>6</v>
      </c>
      <c r="V70" s="6">
        <v>1.4902</v>
      </c>
      <c r="W70" s="6">
        <v>29.732900000000001</v>
      </c>
    </row>
    <row r="71" spans="6:23" x14ac:dyDescent="0.3">
      <c r="F71">
        <v>68</v>
      </c>
      <c r="G71" s="6">
        <v>503.63040000000001</v>
      </c>
      <c r="H71" s="6">
        <v>998.40020000000004</v>
      </c>
      <c r="I71" s="6">
        <v>7745.942</v>
      </c>
      <c r="J71" s="6">
        <v>4316.2110000000002</v>
      </c>
      <c r="K71" s="6">
        <v>2223.1610000000001</v>
      </c>
      <c r="L71" s="6">
        <v>1094.3309999999999</v>
      </c>
      <c r="M71" s="6">
        <v>318</v>
      </c>
      <c r="N71" s="6">
        <v>136</v>
      </c>
      <c r="O71" s="6">
        <v>86</v>
      </c>
      <c r="P71" s="6">
        <v>43</v>
      </c>
      <c r="Q71" s="6">
        <v>49</v>
      </c>
      <c r="R71" s="6">
        <v>17</v>
      </c>
      <c r="U71" s="33">
        <v>7</v>
      </c>
      <c r="V71" s="6">
        <v>9.5056999999999992</v>
      </c>
    </row>
    <row r="72" spans="6:23" x14ac:dyDescent="0.3">
      <c r="F72">
        <v>69</v>
      </c>
      <c r="G72" s="6">
        <v>645.76779999999997</v>
      </c>
      <c r="H72" s="6">
        <v>674.92460000000005</v>
      </c>
      <c r="I72" s="6">
        <v>5923.8310000000001</v>
      </c>
      <c r="J72" s="6">
        <v>6861.9870000000001</v>
      </c>
      <c r="K72" s="6">
        <v>1661.1849999999999</v>
      </c>
      <c r="L72" s="6">
        <v>1700.29</v>
      </c>
      <c r="M72" s="6">
        <v>209</v>
      </c>
      <c r="N72" s="6">
        <v>289</v>
      </c>
      <c r="O72" s="6">
        <v>51</v>
      </c>
      <c r="P72" s="6">
        <v>79</v>
      </c>
      <c r="Q72" s="6">
        <v>32</v>
      </c>
      <c r="R72" s="6">
        <v>52</v>
      </c>
    </row>
    <row r="73" spans="6:23" x14ac:dyDescent="0.3">
      <c r="F73">
        <v>70</v>
      </c>
      <c r="G73" s="6">
        <v>772.07119999999998</v>
      </c>
      <c r="H73" s="6">
        <v>90.221320000000006</v>
      </c>
      <c r="I73" s="6">
        <v>6310.768</v>
      </c>
      <c r="J73" s="6">
        <v>7038.67</v>
      </c>
      <c r="K73" s="6">
        <v>1748.4480000000001</v>
      </c>
      <c r="L73" s="6">
        <v>1971.146</v>
      </c>
      <c r="M73" s="6">
        <v>211</v>
      </c>
      <c r="N73" s="6">
        <v>312</v>
      </c>
      <c r="O73" s="6">
        <v>54</v>
      </c>
      <c r="P73" s="6">
        <v>82</v>
      </c>
      <c r="Q73" s="6">
        <v>31</v>
      </c>
      <c r="R73" s="6">
        <v>52</v>
      </c>
      <c r="U73" s="47" t="s">
        <v>7</v>
      </c>
      <c r="V73" s="16">
        <f>AVERAGE(V65:V71)</f>
        <v>4.931685714285714</v>
      </c>
      <c r="W73" s="16">
        <f>AVERAGE(W65:W70)</f>
        <v>21.494266666666665</v>
      </c>
    </row>
    <row r="74" spans="6:23" x14ac:dyDescent="0.3">
      <c r="F74">
        <v>71</v>
      </c>
      <c r="G74" s="6">
        <v>613.20429999999999</v>
      </c>
      <c r="H74" s="6">
        <v>775.76580000000001</v>
      </c>
      <c r="I74" s="6">
        <v>6358.6629999999996</v>
      </c>
      <c r="J74" s="6">
        <v>6274.4489999999996</v>
      </c>
      <c r="K74" s="6">
        <v>1671.4380000000001</v>
      </c>
      <c r="L74" s="6">
        <v>1694.373</v>
      </c>
      <c r="M74" s="6">
        <v>214</v>
      </c>
      <c r="N74" s="6">
        <v>225</v>
      </c>
      <c r="O74" s="6">
        <v>73</v>
      </c>
      <c r="P74" s="6">
        <v>62</v>
      </c>
      <c r="Q74" s="6">
        <v>39</v>
      </c>
      <c r="R74" s="6">
        <v>37</v>
      </c>
      <c r="U74" s="48" t="s">
        <v>8</v>
      </c>
      <c r="V74" s="18">
        <f>_xlfn.STDEV.S(V65:V71)/SQRT(COUNT(V65:V71))</f>
        <v>1.8907235893055498</v>
      </c>
      <c r="W74" s="18">
        <f>_xlfn.STDEV.S(W65:W70)/SQRT(COUNT(W65:W70))</f>
        <v>6.2277383263196882</v>
      </c>
    </row>
    <row r="75" spans="6:23" x14ac:dyDescent="0.3">
      <c r="F75">
        <v>72</v>
      </c>
      <c r="G75" s="6">
        <v>597.54629999999997</v>
      </c>
      <c r="H75" s="6">
        <v>606.19899999999996</v>
      </c>
      <c r="I75" s="6">
        <v>5708.9070000000002</v>
      </c>
      <c r="J75" s="6">
        <v>6563.4859999999999</v>
      </c>
      <c r="K75" s="6">
        <v>1554.075</v>
      </c>
      <c r="L75" s="6">
        <v>1880.6369999999999</v>
      </c>
      <c r="M75" s="6">
        <v>194</v>
      </c>
      <c r="N75" s="6">
        <v>248</v>
      </c>
      <c r="O75" s="6">
        <v>48</v>
      </c>
      <c r="P75" s="6">
        <v>61</v>
      </c>
      <c r="Q75" s="6">
        <v>28</v>
      </c>
      <c r="R75" s="6">
        <v>33</v>
      </c>
    </row>
    <row r="76" spans="6:23" x14ac:dyDescent="0.3">
      <c r="F76">
        <v>73</v>
      </c>
      <c r="G76" s="6">
        <v>776.4855</v>
      </c>
      <c r="H76" s="6">
        <v>624.89580000000001</v>
      </c>
      <c r="I76" s="6">
        <v>4681.8739999999998</v>
      </c>
      <c r="J76" s="6">
        <v>5918.6890000000003</v>
      </c>
      <c r="K76" s="6">
        <v>1374.9280000000001</v>
      </c>
      <c r="L76" s="6">
        <v>1536.385</v>
      </c>
      <c r="M76" s="6">
        <v>120</v>
      </c>
      <c r="N76" s="6">
        <v>234</v>
      </c>
      <c r="O76" s="6">
        <v>36</v>
      </c>
      <c r="P76" s="6">
        <v>65</v>
      </c>
      <c r="Q76" s="6">
        <v>14</v>
      </c>
      <c r="R76" s="6">
        <v>35</v>
      </c>
    </row>
    <row r="77" spans="6:23" x14ac:dyDescent="0.3">
      <c r="F77">
        <v>74</v>
      </c>
      <c r="G77" s="6">
        <v>871.52099999999996</v>
      </c>
      <c r="H77" s="6">
        <v>469.2276</v>
      </c>
      <c r="I77" s="6">
        <v>4460.2430000000004</v>
      </c>
      <c r="J77" s="6">
        <v>6489.4390000000003</v>
      </c>
      <c r="K77" s="6">
        <v>1133.18</v>
      </c>
      <c r="L77" s="6">
        <v>1563.5429999999999</v>
      </c>
      <c r="M77" s="6">
        <v>172</v>
      </c>
      <c r="N77" s="6">
        <v>313</v>
      </c>
      <c r="O77" s="6">
        <v>50</v>
      </c>
      <c r="P77" s="6">
        <v>74</v>
      </c>
      <c r="Q77" s="6">
        <v>29</v>
      </c>
      <c r="R77" s="6">
        <v>54</v>
      </c>
      <c r="U77" s="104" t="s">
        <v>55</v>
      </c>
      <c r="V77" s="104"/>
      <c r="W77" s="104"/>
    </row>
    <row r="78" spans="6:23" x14ac:dyDescent="0.3">
      <c r="F78">
        <v>75</v>
      </c>
      <c r="G78" s="6">
        <v>550.81230000000005</v>
      </c>
      <c r="H78" s="6">
        <v>766.23350000000005</v>
      </c>
      <c r="I78" s="6">
        <v>5750</v>
      </c>
      <c r="J78" s="6">
        <v>5723.7190000000001</v>
      </c>
      <c r="K78" s="6">
        <v>1465.3409999999999</v>
      </c>
      <c r="L78" s="6">
        <v>1392.3130000000001</v>
      </c>
      <c r="M78" s="6">
        <v>257</v>
      </c>
      <c r="N78" s="6">
        <v>238</v>
      </c>
      <c r="O78" s="6">
        <v>69</v>
      </c>
      <c r="P78" s="6">
        <v>61</v>
      </c>
      <c r="Q78" s="6">
        <v>31</v>
      </c>
      <c r="R78" s="6">
        <v>41</v>
      </c>
      <c r="U78" s="107" t="s">
        <v>95</v>
      </c>
      <c r="V78" s="107"/>
      <c r="W78" s="107"/>
    </row>
    <row r="79" spans="6:23" x14ac:dyDescent="0.3">
      <c r="F79">
        <v>76</v>
      </c>
      <c r="G79" s="6">
        <v>665.84010000000001</v>
      </c>
      <c r="H79" s="6">
        <v>935.22450000000003</v>
      </c>
      <c r="I79" s="6">
        <v>6484.3029999999999</v>
      </c>
      <c r="J79" s="6">
        <v>9347.98</v>
      </c>
      <c r="K79" s="6">
        <v>1894.8240000000001</v>
      </c>
      <c r="L79" s="6">
        <v>2222.8420000000001</v>
      </c>
      <c r="M79" s="6">
        <v>206</v>
      </c>
      <c r="N79" s="6">
        <v>320</v>
      </c>
      <c r="O79" s="6">
        <v>66</v>
      </c>
      <c r="P79" s="6">
        <v>90</v>
      </c>
      <c r="Q79" s="6">
        <v>31</v>
      </c>
      <c r="R79" s="6">
        <v>59</v>
      </c>
      <c r="U79" s="36" t="s">
        <v>87</v>
      </c>
      <c r="V79" s="23" t="s">
        <v>53</v>
      </c>
      <c r="W79" s="23" t="s">
        <v>67</v>
      </c>
    </row>
    <row r="80" spans="6:23" x14ac:dyDescent="0.3">
      <c r="F80">
        <v>77</v>
      </c>
      <c r="G80" s="6">
        <v>483.55810000000002</v>
      </c>
      <c r="H80" s="6">
        <v>394.42439999999999</v>
      </c>
      <c r="I80" s="6">
        <v>8097.9639999999999</v>
      </c>
      <c r="J80" s="6">
        <v>5292.2079999999996</v>
      </c>
      <c r="K80" s="6">
        <v>2592.5549999999998</v>
      </c>
      <c r="L80" s="6">
        <v>1336.9259999999999</v>
      </c>
      <c r="M80" s="6">
        <v>369</v>
      </c>
      <c r="N80" s="6">
        <v>205</v>
      </c>
      <c r="O80" s="6">
        <v>73</v>
      </c>
      <c r="P80" s="6">
        <v>43</v>
      </c>
      <c r="Q80" s="6">
        <v>50</v>
      </c>
      <c r="R80" s="6">
        <v>19</v>
      </c>
      <c r="U80" s="33">
        <v>1</v>
      </c>
      <c r="V80" s="6">
        <v>1.7011000000000001</v>
      </c>
      <c r="W80" s="6">
        <v>25.8277</v>
      </c>
    </row>
    <row r="81" spans="6:23" x14ac:dyDescent="0.3">
      <c r="F81">
        <v>78</v>
      </c>
      <c r="G81" s="6">
        <v>605.47929999999997</v>
      </c>
      <c r="H81" s="6">
        <v>766.9212</v>
      </c>
      <c r="I81" s="6">
        <v>5971.2259999999997</v>
      </c>
      <c r="J81" s="6">
        <v>5866.56</v>
      </c>
      <c r="K81" s="6">
        <v>1749.951</v>
      </c>
      <c r="L81" s="6">
        <v>1491.027</v>
      </c>
      <c r="M81" s="6">
        <v>226</v>
      </c>
      <c r="N81" s="6">
        <v>212</v>
      </c>
      <c r="O81" s="6">
        <v>57</v>
      </c>
      <c r="P81" s="6">
        <v>57</v>
      </c>
      <c r="Q81" s="6">
        <v>40</v>
      </c>
      <c r="R81" s="6">
        <v>29</v>
      </c>
      <c r="U81" s="33">
        <v>2</v>
      </c>
      <c r="V81" s="6">
        <v>2.5798999999999999</v>
      </c>
      <c r="W81" s="6">
        <v>3.3624999999999998</v>
      </c>
    </row>
    <row r="82" spans="6:23" x14ac:dyDescent="0.3">
      <c r="F82">
        <v>79</v>
      </c>
      <c r="G82" s="6">
        <v>801.48389999999995</v>
      </c>
      <c r="H82" s="6">
        <v>535.02629999999999</v>
      </c>
      <c r="I82" s="6">
        <v>7428.8469999999998</v>
      </c>
      <c r="J82" s="6">
        <v>6086.3980000000001</v>
      </c>
      <c r="K82" s="6">
        <v>2146.7429999999999</v>
      </c>
      <c r="L82" s="6">
        <v>1959.4549999999999</v>
      </c>
      <c r="M82" s="6">
        <v>316</v>
      </c>
      <c r="N82" s="6">
        <v>234</v>
      </c>
      <c r="O82" s="6">
        <v>71</v>
      </c>
      <c r="P82" s="6">
        <v>44</v>
      </c>
      <c r="Q82" s="6">
        <v>57</v>
      </c>
      <c r="R82" s="6">
        <v>31</v>
      </c>
      <c r="U82" s="33">
        <v>3</v>
      </c>
      <c r="V82" s="6">
        <v>0.64570000000000005</v>
      </c>
      <c r="W82" s="6">
        <v>15.831300000000001</v>
      </c>
    </row>
    <row r="83" spans="6:23" x14ac:dyDescent="0.3">
      <c r="F83">
        <v>80</v>
      </c>
      <c r="G83" s="6">
        <v>307.06599999999997</v>
      </c>
      <c r="H83" s="6">
        <v>368.21050000000002</v>
      </c>
      <c r="I83" s="6">
        <v>7791.5680000000002</v>
      </c>
      <c r="J83" s="6">
        <v>5258.7550000000001</v>
      </c>
      <c r="K83" s="6">
        <v>2497.808</v>
      </c>
      <c r="L83" s="6">
        <v>1567.749</v>
      </c>
      <c r="M83" s="6">
        <v>346</v>
      </c>
      <c r="N83" s="6">
        <v>230</v>
      </c>
      <c r="O83" s="6">
        <v>87</v>
      </c>
      <c r="P83" s="6">
        <v>57</v>
      </c>
      <c r="Q83" s="6">
        <v>61</v>
      </c>
      <c r="R83" s="6">
        <v>45</v>
      </c>
      <c r="U83" s="33">
        <v>4</v>
      </c>
      <c r="V83" s="6">
        <v>14.255100000000001</v>
      </c>
      <c r="W83" s="6">
        <v>9.9992000000000001</v>
      </c>
    </row>
    <row r="84" spans="6:23" x14ac:dyDescent="0.3">
      <c r="F84">
        <v>81</v>
      </c>
      <c r="G84" s="6">
        <v>574.25930000000005</v>
      </c>
      <c r="H84" s="6">
        <v>558.34540000000004</v>
      </c>
      <c r="I84" s="6">
        <v>6445.9110000000001</v>
      </c>
      <c r="J84" s="6">
        <v>4173.9129999999996</v>
      </c>
      <c r="K84" s="6">
        <v>1891.865</v>
      </c>
      <c r="L84" s="6">
        <v>1121.953</v>
      </c>
      <c r="M84" s="6">
        <v>261</v>
      </c>
      <c r="N84" s="6">
        <v>120</v>
      </c>
      <c r="O84" s="6">
        <v>55</v>
      </c>
      <c r="P84" s="6">
        <v>41</v>
      </c>
      <c r="Q84" s="6">
        <v>39</v>
      </c>
      <c r="R84" s="6">
        <v>23</v>
      </c>
      <c r="U84" s="33">
        <v>5</v>
      </c>
      <c r="V84" s="6">
        <v>0.47099999999999997</v>
      </c>
      <c r="W84" s="6">
        <v>13.833500000000001</v>
      </c>
    </row>
    <row r="85" spans="6:23" x14ac:dyDescent="0.3">
      <c r="F85">
        <v>82</v>
      </c>
      <c r="G85" s="6">
        <v>569.78099999999995</v>
      </c>
      <c r="H85" s="6">
        <v>595.67499999999995</v>
      </c>
      <c r="I85" s="6">
        <v>7290.49</v>
      </c>
      <c r="J85" s="6">
        <v>9264.152</v>
      </c>
      <c r="K85" s="6">
        <v>2132.7959999999998</v>
      </c>
      <c r="L85" s="6">
        <v>3114.7710000000002</v>
      </c>
      <c r="M85" s="6">
        <v>299</v>
      </c>
      <c r="N85" s="6">
        <v>335</v>
      </c>
      <c r="O85" s="6">
        <v>58</v>
      </c>
      <c r="P85" s="6">
        <v>101</v>
      </c>
      <c r="Q85" s="6">
        <v>50</v>
      </c>
      <c r="R85" s="6">
        <v>55</v>
      </c>
      <c r="U85" s="33">
        <v>6</v>
      </c>
      <c r="V85" s="6">
        <v>2.8494999999999999</v>
      </c>
      <c r="W85" s="6">
        <v>23.885899999999999</v>
      </c>
    </row>
    <row r="86" spans="6:23" x14ac:dyDescent="0.3">
      <c r="F86">
        <v>83</v>
      </c>
      <c r="G86" s="6">
        <v>991.05909999999994</v>
      </c>
      <c r="H86" s="6">
        <v>663.37699999999995</v>
      </c>
      <c r="I86" s="6">
        <v>4627.6400000000003</v>
      </c>
      <c r="J86" s="6">
        <v>5070.5739999999996</v>
      </c>
      <c r="K86" s="6">
        <v>1114.1479999999999</v>
      </c>
      <c r="L86" s="6">
        <v>1134.492</v>
      </c>
      <c r="M86" s="6">
        <v>180</v>
      </c>
      <c r="N86" s="6">
        <v>236</v>
      </c>
      <c r="O86" s="6">
        <v>40</v>
      </c>
      <c r="P86" s="6">
        <v>60</v>
      </c>
      <c r="Q86" s="6">
        <v>30</v>
      </c>
      <c r="R86" s="6">
        <v>56</v>
      </c>
      <c r="U86" s="33">
        <v>7</v>
      </c>
      <c r="V86" s="6">
        <v>12.996499999999999</v>
      </c>
    </row>
    <row r="87" spans="6:23" x14ac:dyDescent="0.3">
      <c r="F87">
        <v>84</v>
      </c>
      <c r="G87" s="6">
        <v>229.7997</v>
      </c>
      <c r="H87" s="6">
        <v>723.89769999999999</v>
      </c>
      <c r="I87" s="6">
        <v>6847.5789999999997</v>
      </c>
      <c r="J87" s="6">
        <v>8270.0910000000003</v>
      </c>
      <c r="K87" s="6">
        <v>2021.463</v>
      </c>
      <c r="L87" s="6">
        <v>2376.9259999999999</v>
      </c>
      <c r="M87" s="6">
        <v>294</v>
      </c>
      <c r="N87" s="6">
        <v>307</v>
      </c>
      <c r="O87" s="6">
        <v>70</v>
      </c>
      <c r="P87" s="6">
        <v>79</v>
      </c>
      <c r="Q87" s="6">
        <v>54</v>
      </c>
      <c r="R87" s="6">
        <v>45</v>
      </c>
    </row>
    <row r="88" spans="6:23" x14ac:dyDescent="0.3">
      <c r="F88">
        <v>85</v>
      </c>
      <c r="G88" s="6">
        <v>485.15750000000003</v>
      </c>
      <c r="H88" s="6">
        <v>343.72390000000001</v>
      </c>
      <c r="I88" s="6">
        <v>7746.8609999999999</v>
      </c>
      <c r="J88" s="6">
        <v>5159.4979999999996</v>
      </c>
      <c r="K88" s="6">
        <v>2577.009</v>
      </c>
      <c r="L88" s="6">
        <v>1637.85</v>
      </c>
      <c r="M88" s="6">
        <v>302</v>
      </c>
      <c r="N88" s="6">
        <v>193</v>
      </c>
      <c r="O88" s="6">
        <v>86</v>
      </c>
      <c r="P88" s="6">
        <v>55</v>
      </c>
      <c r="Q88" s="6">
        <v>43</v>
      </c>
      <c r="R88" s="6">
        <v>39</v>
      </c>
      <c r="U88" s="47" t="s">
        <v>7</v>
      </c>
      <c r="V88" s="16">
        <f>AVERAGE(V80:V86)</f>
        <v>5.0712571428571422</v>
      </c>
      <c r="W88" s="16">
        <f>AVERAGE(W80:W85)</f>
        <v>15.456683333333336</v>
      </c>
    </row>
    <row r="89" spans="6:23" x14ac:dyDescent="0.3">
      <c r="F89">
        <v>86</v>
      </c>
      <c r="G89" s="6">
        <v>1211.039</v>
      </c>
      <c r="H89" s="6">
        <v>512.82690000000002</v>
      </c>
      <c r="I89" s="6">
        <v>4950.9949999999999</v>
      </c>
      <c r="J89" s="6">
        <v>3399.1660000000002</v>
      </c>
      <c r="K89" s="6">
        <v>1630.4449999999999</v>
      </c>
      <c r="L89" s="6">
        <v>989.84349999999995</v>
      </c>
      <c r="M89" s="6">
        <v>120</v>
      </c>
      <c r="N89" s="6">
        <v>127</v>
      </c>
      <c r="O89" s="6">
        <v>37</v>
      </c>
      <c r="P89" s="6">
        <v>29</v>
      </c>
      <c r="Q89" s="6">
        <v>22</v>
      </c>
      <c r="R89" s="6">
        <v>22</v>
      </c>
      <c r="U89" s="48" t="s">
        <v>8</v>
      </c>
      <c r="V89" s="18">
        <f>_xlfn.STDEV.S(V80:V86)/SQRT(COUNT(V80:V86))</f>
        <v>2.2382039470306099</v>
      </c>
      <c r="W89" s="18">
        <f>_xlfn.STDEV.S(W80:W85)/SQRT(COUNT(W80:W85))</f>
        <v>3.4517538388879618</v>
      </c>
    </row>
    <row r="90" spans="6:23" x14ac:dyDescent="0.3">
      <c r="F90">
        <v>87</v>
      </c>
      <c r="G90" s="6">
        <v>445.5727</v>
      </c>
      <c r="H90" s="6">
        <v>281.10789999999997</v>
      </c>
      <c r="I90" s="6">
        <v>5367.4719999999998</v>
      </c>
      <c r="J90" s="6">
        <v>5782.9520000000002</v>
      </c>
      <c r="K90" s="6">
        <v>1966.732</v>
      </c>
      <c r="L90" s="6">
        <v>1901.3330000000001</v>
      </c>
      <c r="M90" s="6">
        <v>191</v>
      </c>
      <c r="N90" s="6">
        <v>131</v>
      </c>
      <c r="O90" s="6">
        <v>42</v>
      </c>
      <c r="P90" s="6">
        <v>42</v>
      </c>
      <c r="Q90" s="6">
        <v>29</v>
      </c>
      <c r="R90" s="6">
        <v>21</v>
      </c>
    </row>
    <row r="91" spans="6:23" x14ac:dyDescent="0.3">
      <c r="F91">
        <v>88</v>
      </c>
      <c r="G91" s="6">
        <v>393.52870000000001</v>
      </c>
      <c r="H91" s="6">
        <v>807.89750000000004</v>
      </c>
      <c r="I91" s="6">
        <v>4017.6320000000001</v>
      </c>
      <c r="J91" s="6">
        <v>4251.1139999999996</v>
      </c>
      <c r="K91" s="6">
        <v>1291.28</v>
      </c>
      <c r="L91" s="6">
        <v>1298.0450000000001</v>
      </c>
      <c r="M91" s="6">
        <v>120</v>
      </c>
      <c r="N91" s="6">
        <v>123</v>
      </c>
      <c r="O91" s="6">
        <v>32</v>
      </c>
      <c r="P91" s="6">
        <v>31</v>
      </c>
      <c r="Q91" s="6">
        <v>15</v>
      </c>
      <c r="R91" s="6">
        <v>20</v>
      </c>
    </row>
    <row r="92" spans="6:23" x14ac:dyDescent="0.3">
      <c r="F92">
        <v>89</v>
      </c>
      <c r="G92" s="6">
        <v>924.6046</v>
      </c>
      <c r="H92" s="6">
        <v>753.15049999999997</v>
      </c>
      <c r="I92" s="6">
        <v>6679.6949999999997</v>
      </c>
      <c r="J92" s="6">
        <v>7052.4110000000001</v>
      </c>
      <c r="K92" s="6">
        <v>1929.0350000000001</v>
      </c>
      <c r="L92" s="6">
        <v>1788.672</v>
      </c>
      <c r="M92" s="6">
        <v>229</v>
      </c>
      <c r="N92" s="6">
        <v>306</v>
      </c>
      <c r="O92" s="6">
        <v>63</v>
      </c>
      <c r="P92" s="6">
        <v>71</v>
      </c>
      <c r="Q92" s="6">
        <v>32</v>
      </c>
      <c r="R92" s="6">
        <v>58</v>
      </c>
    </row>
    <row r="93" spans="6:23" x14ac:dyDescent="0.3">
      <c r="F93">
        <v>90</v>
      </c>
      <c r="G93" s="6">
        <v>759.96389999999997</v>
      </c>
      <c r="H93" s="6">
        <v>513.80250000000001</v>
      </c>
      <c r="I93" s="6">
        <v>5810.4679999999998</v>
      </c>
      <c r="J93" s="6">
        <v>6312.9970000000003</v>
      </c>
      <c r="K93" s="6">
        <v>1900.5809999999999</v>
      </c>
      <c r="L93" s="6">
        <v>1889.002</v>
      </c>
      <c r="M93" s="6">
        <v>141</v>
      </c>
      <c r="N93" s="6">
        <v>251</v>
      </c>
      <c r="O93" s="6">
        <v>39</v>
      </c>
      <c r="P93" s="6">
        <v>48</v>
      </c>
      <c r="Q93" s="6">
        <v>13</v>
      </c>
      <c r="R93" s="6">
        <v>33</v>
      </c>
    </row>
    <row r="94" spans="6:23" x14ac:dyDescent="0.3">
      <c r="F94">
        <v>91</v>
      </c>
      <c r="G94" s="6">
        <v>719.37149999999997</v>
      </c>
      <c r="H94" s="6">
        <v>774.55029999999999</v>
      </c>
      <c r="I94" s="6">
        <v>5609.3239999999996</v>
      </c>
      <c r="J94" s="6">
        <v>2909.8339999999998</v>
      </c>
      <c r="K94" s="6">
        <v>1661.569</v>
      </c>
      <c r="L94" s="6">
        <v>585.03909999999996</v>
      </c>
      <c r="M94" s="6">
        <v>228</v>
      </c>
      <c r="N94" s="6">
        <v>114</v>
      </c>
      <c r="O94" s="6">
        <v>48</v>
      </c>
      <c r="P94" s="6">
        <v>32</v>
      </c>
      <c r="Q94" s="6">
        <v>33</v>
      </c>
      <c r="R94" s="6">
        <v>26</v>
      </c>
    </row>
    <row r="95" spans="6:23" x14ac:dyDescent="0.3">
      <c r="F95">
        <v>92</v>
      </c>
      <c r="G95" s="6">
        <v>784.99429999999995</v>
      </c>
      <c r="H95" s="6">
        <v>781.0598</v>
      </c>
      <c r="I95" s="6">
        <v>8790.116</v>
      </c>
      <c r="J95" s="6">
        <v>5728.0290000000005</v>
      </c>
      <c r="K95" s="6">
        <v>2673.74</v>
      </c>
      <c r="L95" s="6">
        <v>1451.4259999999999</v>
      </c>
      <c r="M95" s="6">
        <v>323</v>
      </c>
      <c r="N95" s="6">
        <v>264</v>
      </c>
      <c r="O95" s="6">
        <v>84</v>
      </c>
      <c r="P95" s="6">
        <v>59</v>
      </c>
      <c r="Q95" s="6">
        <v>45</v>
      </c>
      <c r="R95" s="6">
        <v>44</v>
      </c>
    </row>
    <row r="96" spans="6:23" x14ac:dyDescent="0.3">
      <c r="F96">
        <v>93</v>
      </c>
      <c r="G96" s="6">
        <v>1020.504</v>
      </c>
      <c r="H96" s="6"/>
      <c r="I96" s="6">
        <v>6449.9979999999996</v>
      </c>
      <c r="J96" s="6"/>
      <c r="K96" s="6">
        <v>1630.557</v>
      </c>
      <c r="L96" s="6"/>
      <c r="M96" s="6">
        <v>250</v>
      </c>
      <c r="N96" s="6"/>
      <c r="O96" s="6">
        <v>62</v>
      </c>
      <c r="P96" s="6"/>
      <c r="Q96" s="6">
        <v>42</v>
      </c>
      <c r="R96" s="6"/>
    </row>
    <row r="97" spans="6:18" x14ac:dyDescent="0.3">
      <c r="F97">
        <v>94</v>
      </c>
      <c r="G97" s="6">
        <v>1716.9079999999999</v>
      </c>
      <c r="H97" s="6"/>
      <c r="I97" s="6">
        <v>6908.9920000000002</v>
      </c>
      <c r="J97" s="6"/>
      <c r="K97" s="6">
        <v>1821.636</v>
      </c>
      <c r="L97" s="6"/>
      <c r="M97" s="6">
        <v>229</v>
      </c>
      <c r="N97" s="6"/>
      <c r="O97" s="6">
        <v>61</v>
      </c>
      <c r="P97" s="6"/>
      <c r="Q97" s="6">
        <v>32</v>
      </c>
      <c r="R97" s="6"/>
    </row>
    <row r="98" spans="6:18" x14ac:dyDescent="0.3">
      <c r="F98">
        <v>95</v>
      </c>
      <c r="G98" s="6">
        <v>978.12</v>
      </c>
      <c r="H98" s="6"/>
      <c r="I98" s="6">
        <v>6435.5770000000002</v>
      </c>
      <c r="J98" s="6"/>
      <c r="K98" s="6">
        <v>1843.4349999999999</v>
      </c>
      <c r="L98" s="6"/>
      <c r="M98" s="6">
        <v>204</v>
      </c>
      <c r="N98" s="6"/>
      <c r="O98" s="6">
        <v>46</v>
      </c>
      <c r="P98" s="6"/>
      <c r="Q98" s="6">
        <v>26</v>
      </c>
      <c r="R98" s="6"/>
    </row>
    <row r="99" spans="6:18" x14ac:dyDescent="0.3">
      <c r="F99">
        <v>96</v>
      </c>
      <c r="G99" s="6">
        <v>608.00630000000001</v>
      </c>
      <c r="H99" s="6"/>
      <c r="I99" s="6">
        <v>7966.2569999999996</v>
      </c>
      <c r="J99" s="6"/>
      <c r="K99" s="6">
        <v>2650.4209999999998</v>
      </c>
      <c r="L99" s="6"/>
      <c r="M99" s="6">
        <v>309</v>
      </c>
      <c r="N99" s="6"/>
      <c r="O99" s="6">
        <v>70</v>
      </c>
      <c r="P99" s="6"/>
      <c r="Q99" s="6">
        <v>38</v>
      </c>
      <c r="R99" s="6"/>
    </row>
    <row r="100" spans="6:18" x14ac:dyDescent="0.3">
      <c r="F100">
        <v>97</v>
      </c>
      <c r="G100" s="6">
        <v>176.50819999999999</v>
      </c>
      <c r="H100" s="6"/>
      <c r="I100" s="6">
        <v>4902.29</v>
      </c>
      <c r="J100" s="6"/>
      <c r="K100" s="6">
        <v>1847.0820000000001</v>
      </c>
      <c r="L100" s="6"/>
      <c r="M100" s="6">
        <v>145</v>
      </c>
      <c r="N100" s="6"/>
      <c r="O100" s="6">
        <v>44</v>
      </c>
      <c r="P100" s="6"/>
      <c r="Q100" s="6">
        <v>21</v>
      </c>
      <c r="R100" s="6"/>
    </row>
    <row r="101" spans="6:18" x14ac:dyDescent="0.3">
      <c r="F101">
        <v>98</v>
      </c>
      <c r="G101" s="6">
        <v>724.58550000000002</v>
      </c>
      <c r="H101" s="6"/>
      <c r="I101" s="6">
        <v>6433.2169999999996</v>
      </c>
      <c r="J101" s="6"/>
      <c r="K101" s="6">
        <v>1742.402</v>
      </c>
      <c r="L101" s="6"/>
      <c r="M101" s="6">
        <v>296</v>
      </c>
      <c r="N101" s="6"/>
      <c r="O101" s="6">
        <v>67</v>
      </c>
      <c r="P101" s="6"/>
      <c r="Q101" s="6">
        <v>44</v>
      </c>
      <c r="R101" s="6"/>
    </row>
    <row r="102" spans="6:18" x14ac:dyDescent="0.3">
      <c r="F102">
        <v>99</v>
      </c>
      <c r="G102" s="6">
        <v>94.491680000000002</v>
      </c>
      <c r="H102" s="6"/>
      <c r="I102" s="6">
        <v>4862.0069999999996</v>
      </c>
      <c r="J102" s="6"/>
      <c r="K102" s="6">
        <v>1958.0150000000001</v>
      </c>
      <c r="L102" s="6"/>
      <c r="M102" s="6">
        <v>143</v>
      </c>
      <c r="N102" s="6"/>
      <c r="O102" s="6">
        <v>40</v>
      </c>
      <c r="P102" s="6"/>
      <c r="Q102" s="6">
        <v>25</v>
      </c>
      <c r="R102" s="6"/>
    </row>
    <row r="103" spans="6:18" x14ac:dyDescent="0.3">
      <c r="F103">
        <v>100</v>
      </c>
      <c r="G103" s="6">
        <v>505.11779999999999</v>
      </c>
      <c r="H103" s="6"/>
      <c r="I103" s="6">
        <v>14394.1</v>
      </c>
      <c r="J103" s="6"/>
      <c r="K103" s="6">
        <v>4807.192</v>
      </c>
      <c r="L103" s="6"/>
      <c r="M103" s="6">
        <v>474</v>
      </c>
      <c r="N103" s="6"/>
      <c r="O103" s="6">
        <v>129</v>
      </c>
      <c r="P103" s="6"/>
      <c r="Q103" s="6">
        <v>83</v>
      </c>
      <c r="R103" s="6"/>
    </row>
    <row r="104" spans="6:18" x14ac:dyDescent="0.3">
      <c r="F104">
        <v>101</v>
      </c>
      <c r="G104" s="6">
        <v>712.846</v>
      </c>
      <c r="H104" s="6"/>
      <c r="I104" s="6">
        <v>8082.56</v>
      </c>
      <c r="J104" s="6"/>
      <c r="K104" s="6">
        <v>2389.386</v>
      </c>
      <c r="L104" s="6"/>
      <c r="M104" s="6">
        <v>348</v>
      </c>
      <c r="N104" s="6"/>
      <c r="O104" s="6">
        <v>91</v>
      </c>
      <c r="P104" s="6"/>
      <c r="Q104" s="6">
        <v>60</v>
      </c>
      <c r="R104" s="6"/>
    </row>
    <row r="105" spans="6:18" x14ac:dyDescent="0.3">
      <c r="F105">
        <v>102</v>
      </c>
      <c r="G105" s="6">
        <v>362.38869999999997</v>
      </c>
      <c r="H105" s="6"/>
      <c r="I105" s="6">
        <v>12916.81</v>
      </c>
      <c r="J105" s="6"/>
      <c r="K105" s="6">
        <v>4668.3980000000001</v>
      </c>
      <c r="L105" s="6"/>
      <c r="M105" s="6">
        <v>434</v>
      </c>
      <c r="N105" s="6"/>
      <c r="O105" s="6">
        <v>105</v>
      </c>
      <c r="P105" s="6"/>
      <c r="Q105" s="6">
        <v>62</v>
      </c>
      <c r="R105" s="6"/>
    </row>
    <row r="106" spans="6:18" x14ac:dyDescent="0.3">
      <c r="F106">
        <v>103</v>
      </c>
      <c r="G106" s="6">
        <v>858.86990000000003</v>
      </c>
      <c r="H106" s="6"/>
      <c r="I106" s="6">
        <v>7175.3370000000004</v>
      </c>
      <c r="J106" s="6"/>
      <c r="K106" s="6">
        <v>1876.895</v>
      </c>
      <c r="L106" s="6"/>
      <c r="M106" s="6">
        <v>289</v>
      </c>
      <c r="N106" s="6"/>
      <c r="O106" s="6">
        <v>64</v>
      </c>
      <c r="P106" s="6"/>
      <c r="Q106" s="6">
        <v>43</v>
      </c>
      <c r="R106" s="6"/>
    </row>
    <row r="107" spans="6:18" x14ac:dyDescent="0.3">
      <c r="F107">
        <v>104</v>
      </c>
      <c r="G107" s="6">
        <v>932.29759999999999</v>
      </c>
      <c r="H107" s="6"/>
      <c r="I107" s="6">
        <v>13635.79</v>
      </c>
      <c r="J107" s="6"/>
      <c r="K107" s="6">
        <v>3660.817</v>
      </c>
      <c r="L107" s="6"/>
      <c r="M107" s="6">
        <v>518</v>
      </c>
      <c r="N107" s="6"/>
      <c r="O107" s="6">
        <v>140</v>
      </c>
      <c r="P107" s="6"/>
      <c r="Q107" s="6">
        <v>93</v>
      </c>
      <c r="R107" s="6"/>
    </row>
    <row r="108" spans="6:18" x14ac:dyDescent="0.3">
      <c r="F108">
        <v>105</v>
      </c>
      <c r="G108" s="6">
        <v>976.28070000000002</v>
      </c>
      <c r="H108" s="6"/>
      <c r="I108" s="6">
        <v>6139.3469999999998</v>
      </c>
      <c r="J108" s="6"/>
      <c r="K108" s="6">
        <v>1487.876</v>
      </c>
      <c r="L108" s="6"/>
      <c r="M108" s="6">
        <v>211</v>
      </c>
      <c r="N108" s="6"/>
      <c r="O108" s="6">
        <v>61</v>
      </c>
      <c r="P108" s="6"/>
      <c r="Q108" s="6">
        <v>35</v>
      </c>
      <c r="R108" s="6"/>
    </row>
    <row r="109" spans="6:18" x14ac:dyDescent="0.3">
      <c r="F109">
        <v>106</v>
      </c>
      <c r="G109" s="6">
        <v>256.22149999999999</v>
      </c>
      <c r="H109" s="6"/>
      <c r="I109" s="6">
        <v>4120.1819999999998</v>
      </c>
      <c r="J109" s="6"/>
      <c r="K109" s="6">
        <v>1045.6780000000001</v>
      </c>
      <c r="L109" s="6"/>
      <c r="M109" s="6">
        <v>153</v>
      </c>
      <c r="N109" s="6"/>
      <c r="O109" s="6">
        <v>37</v>
      </c>
      <c r="P109" s="6"/>
      <c r="Q109" s="6">
        <v>18</v>
      </c>
      <c r="R109" s="6"/>
    </row>
    <row r="110" spans="6:18" x14ac:dyDescent="0.3">
      <c r="F110">
        <v>107</v>
      </c>
      <c r="G110" s="6">
        <v>264.71420000000001</v>
      </c>
      <c r="H110" s="6"/>
      <c r="I110" s="6">
        <v>7231.48</v>
      </c>
      <c r="J110" s="6"/>
      <c r="K110" s="6">
        <v>2193.9569999999999</v>
      </c>
      <c r="L110" s="6"/>
      <c r="M110" s="6">
        <v>256</v>
      </c>
      <c r="N110" s="6"/>
      <c r="O110" s="6">
        <v>79</v>
      </c>
      <c r="P110" s="6"/>
      <c r="Q110" s="6">
        <v>45</v>
      </c>
      <c r="R110" s="6"/>
    </row>
    <row r="111" spans="6:18" x14ac:dyDescent="0.3">
      <c r="F111">
        <v>108</v>
      </c>
      <c r="G111" s="6">
        <v>241.2193</v>
      </c>
      <c r="H111" s="6"/>
      <c r="I111" s="6">
        <v>6339.4830000000002</v>
      </c>
      <c r="J111" s="6"/>
      <c r="K111" s="6">
        <v>1935.96</v>
      </c>
      <c r="L111" s="6"/>
      <c r="M111" s="6">
        <v>223</v>
      </c>
      <c r="N111" s="6"/>
      <c r="O111" s="6">
        <v>76</v>
      </c>
      <c r="P111" s="6"/>
      <c r="Q111" s="6">
        <v>35</v>
      </c>
      <c r="R111" s="6"/>
    </row>
    <row r="112" spans="6:18" x14ac:dyDescent="0.3">
      <c r="F112" s="47" t="s">
        <v>7</v>
      </c>
      <c r="G112" s="16">
        <f>AVERAGE(G4:G111)</f>
        <v>702.13634518518506</v>
      </c>
      <c r="H112" s="16">
        <f>AVERAGE(H4:H95)</f>
        <v>637.14743826086942</v>
      </c>
      <c r="I112" s="16">
        <f t="shared" ref="I112:Q112" si="0">AVERAGE(I4:I111)</f>
        <v>6872.4881944444442</v>
      </c>
      <c r="J112" s="16">
        <f>AVERAGE(J4:J95)</f>
        <v>6219.7093152173902</v>
      </c>
      <c r="K112" s="16">
        <f t="shared" si="0"/>
        <v>1965.8393361111102</v>
      </c>
      <c r="L112" s="16">
        <f>AVERAGE(L4:L95)</f>
        <v>1695.0592228260866</v>
      </c>
      <c r="M112" s="16">
        <f t="shared" si="0"/>
        <v>278.53703703703701</v>
      </c>
      <c r="N112" s="16">
        <f>AVERAGE(N4:N95)</f>
        <v>261.04347826086956</v>
      </c>
      <c r="O112" s="16">
        <f t="shared" si="0"/>
        <v>75.416666666666671</v>
      </c>
      <c r="P112" s="16">
        <f>AVERAGE(P1:P95)</f>
        <v>66.217391304347828</v>
      </c>
      <c r="Q112" s="16">
        <f t="shared" si="0"/>
        <v>48.351851851851855</v>
      </c>
      <c r="R112" s="16">
        <f>AVERAGE(R4:R95)</f>
        <v>43.847826086956523</v>
      </c>
    </row>
    <row r="113" spans="6:18" x14ac:dyDescent="0.3">
      <c r="F113" s="48" t="s">
        <v>8</v>
      </c>
      <c r="G113" s="18">
        <f>_xlfn.STDEV.S(G4:G111)/SQRT(COUNT(G4:G111))</f>
        <v>28.919291768494386</v>
      </c>
      <c r="H113" s="18">
        <f>_xlfn.STDEV.S(H4:H95)/SQRT(COUNT(H4:H95))</f>
        <v>25.338698998267962</v>
      </c>
      <c r="I113" s="18">
        <f>_xlfn.STDEV.S(I4:I111)/SQRT(COUNT(I4:I111))</f>
        <v>179.19173164183738</v>
      </c>
      <c r="J113" s="18">
        <f>_xlfn.STDEV.S(J4:J95)/SQRT(COUNT(J4:J95))</f>
        <v>144.93167739082486</v>
      </c>
      <c r="K113" s="18">
        <f t="shared" ref="K113:Q113" si="1">_xlfn.STDEV.S(K4:K111)/SQRT(COUNT(K4:K111))</f>
        <v>60.630364600375565</v>
      </c>
      <c r="L113" s="18">
        <f>_xlfn.STDEV.S(L4:L95)/SQRT(COUNT(L4:L95))</f>
        <v>48.359412026894269</v>
      </c>
      <c r="M113" s="18">
        <f t="shared" si="1"/>
        <v>8.818547215717194</v>
      </c>
      <c r="N113" s="18">
        <f>_xlfn.STDEV.S(N4:N95)/SQRT(COUNT(N4:N95))</f>
        <v>8.3764154988020376</v>
      </c>
      <c r="O113" s="18">
        <f t="shared" si="1"/>
        <v>2.4294876010100164</v>
      </c>
      <c r="P113" s="18">
        <f>_xlfn.STDEV.S(P4:P95)/SQRT(COUNT(P4:P95))</f>
        <v>2.275927016778855</v>
      </c>
      <c r="Q113" s="18">
        <f t="shared" si="1"/>
        <v>1.8926409568162366</v>
      </c>
      <c r="R113" s="18">
        <f>_xlfn.STDEV.S(R4:R95)/SQRT(COUNT(R4:R95))</f>
        <v>1.7119304520269878</v>
      </c>
    </row>
    <row r="114" spans="6:18" x14ac:dyDescent="0.3"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</row>
    <row r="115" spans="6:18" x14ac:dyDescent="0.3"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</row>
    <row r="116" spans="6:18" x14ac:dyDescent="0.3"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</row>
    <row r="117" spans="6:18" x14ac:dyDescent="0.3"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</row>
    <row r="118" spans="6:18" x14ac:dyDescent="0.3"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</row>
    <row r="119" spans="6:18" x14ac:dyDescent="0.3"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</row>
    <row r="120" spans="6:18" x14ac:dyDescent="0.3"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</row>
    <row r="121" spans="6:18" x14ac:dyDescent="0.3"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</row>
    <row r="122" spans="6:18" x14ac:dyDescent="0.3"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</row>
    <row r="123" spans="6:18" x14ac:dyDescent="0.3"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</row>
    <row r="124" spans="6:18" x14ac:dyDescent="0.3"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</row>
    <row r="125" spans="6:18" x14ac:dyDescent="0.3"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</row>
    <row r="126" spans="6:18" x14ac:dyDescent="0.3"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</row>
    <row r="127" spans="6:18" x14ac:dyDescent="0.3"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</row>
    <row r="128" spans="6:18" x14ac:dyDescent="0.3"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</row>
    <row r="129" spans="7:18" x14ac:dyDescent="0.3"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</row>
    <row r="130" spans="7:18" x14ac:dyDescent="0.3"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</row>
    <row r="131" spans="7:18" x14ac:dyDescent="0.3"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</row>
  </sheetData>
  <mergeCells count="35">
    <mergeCell ref="AE2:AG2"/>
    <mergeCell ref="AE1:AG1"/>
    <mergeCell ref="AE14:AG14"/>
    <mergeCell ref="U78:W78"/>
    <mergeCell ref="Z1:AB1"/>
    <mergeCell ref="Z2:AB2"/>
    <mergeCell ref="Z3:AB3"/>
    <mergeCell ref="Z14:AB14"/>
    <mergeCell ref="Z15:AB15"/>
    <mergeCell ref="Z26:AB26"/>
    <mergeCell ref="Z27:AB27"/>
    <mergeCell ref="Z38:AB38"/>
    <mergeCell ref="Z39:AB39"/>
    <mergeCell ref="U33:W33"/>
    <mergeCell ref="U47:W47"/>
    <mergeCell ref="U48:W48"/>
    <mergeCell ref="U62:W62"/>
    <mergeCell ref="U63:W63"/>
    <mergeCell ref="U77:W77"/>
    <mergeCell ref="U2:W2"/>
    <mergeCell ref="U3:W3"/>
    <mergeCell ref="U18:W18"/>
    <mergeCell ref="U32:W32"/>
    <mergeCell ref="A2:C2"/>
    <mergeCell ref="A1:C1"/>
    <mergeCell ref="A15:C15"/>
    <mergeCell ref="U1:W1"/>
    <mergeCell ref="U17:W17"/>
    <mergeCell ref="F1:R1"/>
    <mergeCell ref="G2:H2"/>
    <mergeCell ref="I2:J2"/>
    <mergeCell ref="K2:L2"/>
    <mergeCell ref="M2:N2"/>
    <mergeCell ref="O2:P2"/>
    <mergeCell ref="Q2:R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441FB-EA75-41EB-B7AD-501FE9102FB0}">
  <dimension ref="A1:AR31"/>
  <sheetViews>
    <sheetView topLeftCell="M1" workbookViewId="0">
      <selection activeCell="N1" sqref="N1:Y1"/>
    </sheetView>
  </sheetViews>
  <sheetFormatPr defaultRowHeight="14.4" x14ac:dyDescent="0.3"/>
  <cols>
    <col min="1" max="1" width="17.88671875" style="50" customWidth="1"/>
    <col min="2" max="13" width="8.88671875" style="50"/>
    <col min="14" max="14" width="17.5546875" style="50" customWidth="1"/>
    <col min="15" max="16384" width="8.88671875" style="50"/>
  </cols>
  <sheetData>
    <row r="1" spans="1:44" ht="29.25" customHeight="1" x14ac:dyDescent="0.3">
      <c r="A1" s="108" t="s">
        <v>119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N1" s="108" t="s">
        <v>118</v>
      </c>
      <c r="O1" s="108"/>
      <c r="P1" s="108"/>
      <c r="Q1" s="108"/>
      <c r="R1" s="108"/>
      <c r="S1" s="108"/>
      <c r="T1" s="108"/>
      <c r="U1" s="108"/>
      <c r="V1" s="108"/>
      <c r="W1" s="108"/>
      <c r="X1" s="108"/>
      <c r="Y1" s="108"/>
      <c r="AB1" s="113" t="s">
        <v>125</v>
      </c>
      <c r="AC1" s="113"/>
      <c r="AD1" s="113"/>
      <c r="AE1" s="113"/>
      <c r="AF1" s="113"/>
      <c r="AG1"/>
      <c r="AH1" s="113" t="s">
        <v>126</v>
      </c>
      <c r="AI1" s="113"/>
      <c r="AJ1" s="113"/>
      <c r="AK1" s="113"/>
      <c r="AL1" s="113"/>
      <c r="AM1"/>
      <c r="AN1" s="113" t="s">
        <v>127</v>
      </c>
      <c r="AO1" s="113"/>
      <c r="AP1" s="113"/>
      <c r="AQ1" s="113"/>
      <c r="AR1" s="113"/>
    </row>
    <row r="2" spans="1:44" ht="32.25" customHeight="1" x14ac:dyDescent="0.3">
      <c r="A2" s="111" t="s">
        <v>124</v>
      </c>
      <c r="B2" s="111"/>
      <c r="C2" s="111"/>
      <c r="D2" s="111"/>
      <c r="E2" s="111"/>
      <c r="F2" s="111"/>
      <c r="G2" s="111"/>
      <c r="H2" s="111"/>
      <c r="I2" s="111"/>
      <c r="J2" s="111"/>
      <c r="K2" s="111"/>
      <c r="L2" s="111"/>
      <c r="N2" s="112" t="s">
        <v>123</v>
      </c>
      <c r="O2" s="112"/>
      <c r="P2" s="112"/>
      <c r="Q2" s="112"/>
      <c r="R2" s="112"/>
      <c r="S2" s="112"/>
      <c r="T2" s="112"/>
      <c r="U2" s="112"/>
      <c r="V2" s="112"/>
      <c r="W2" s="112"/>
      <c r="X2" s="112"/>
      <c r="Y2" s="112"/>
      <c r="AB2" s="114" t="s">
        <v>128</v>
      </c>
      <c r="AC2" s="114"/>
      <c r="AD2"/>
      <c r="AE2" s="115" t="s">
        <v>129</v>
      </c>
      <c r="AF2" s="115"/>
      <c r="AG2"/>
      <c r="AH2" s="116" t="s">
        <v>130</v>
      </c>
      <c r="AI2" s="116"/>
      <c r="AJ2"/>
      <c r="AK2" s="117" t="s">
        <v>131</v>
      </c>
      <c r="AL2" s="117"/>
      <c r="AM2"/>
      <c r="AN2" s="114" t="s">
        <v>132</v>
      </c>
      <c r="AO2" s="114"/>
      <c r="AP2"/>
      <c r="AQ2" s="115" t="s">
        <v>133</v>
      </c>
      <c r="AR2" s="115"/>
    </row>
    <row r="3" spans="1:44" x14ac:dyDescent="0.3">
      <c r="A3" s="55" t="s">
        <v>115</v>
      </c>
      <c r="B3" s="55">
        <v>-140</v>
      </c>
      <c r="C3" s="55">
        <v>-120</v>
      </c>
      <c r="D3" s="55">
        <v>-100</v>
      </c>
      <c r="E3" s="55">
        <v>-80</v>
      </c>
      <c r="F3" s="55">
        <v>-60</v>
      </c>
      <c r="G3" s="55">
        <v>-40</v>
      </c>
      <c r="H3" s="55">
        <v>-20</v>
      </c>
      <c r="I3" s="55">
        <v>0</v>
      </c>
      <c r="J3" s="55">
        <v>20</v>
      </c>
      <c r="K3" s="55">
        <v>40</v>
      </c>
      <c r="L3" s="55">
        <v>60</v>
      </c>
      <c r="N3" s="55" t="s">
        <v>115</v>
      </c>
      <c r="O3" s="55">
        <v>-140</v>
      </c>
      <c r="P3" s="55">
        <v>-120</v>
      </c>
      <c r="Q3" s="55">
        <v>-100</v>
      </c>
      <c r="R3" s="55">
        <v>-80</v>
      </c>
      <c r="S3" s="55">
        <v>-60</v>
      </c>
      <c r="T3" s="55">
        <v>-40</v>
      </c>
      <c r="U3" s="55">
        <v>-20</v>
      </c>
      <c r="V3" s="55">
        <v>0</v>
      </c>
      <c r="W3" s="55">
        <v>20</v>
      </c>
      <c r="X3" s="55">
        <v>40</v>
      </c>
      <c r="Y3" s="55">
        <v>60</v>
      </c>
      <c r="AB3" t="s">
        <v>134</v>
      </c>
      <c r="AC3" s="56">
        <v>1.65</v>
      </c>
      <c r="AD3"/>
      <c r="AE3" t="s">
        <v>134</v>
      </c>
      <c r="AF3" s="56">
        <v>3</v>
      </c>
      <c r="AG3"/>
      <c r="AH3" t="s">
        <v>134</v>
      </c>
      <c r="AI3" s="56">
        <v>0.68500000000000005</v>
      </c>
      <c r="AJ3"/>
      <c r="AK3" t="s">
        <v>134</v>
      </c>
      <c r="AL3" s="56">
        <v>0.95500000000000007</v>
      </c>
      <c r="AM3"/>
      <c r="AN3" t="s">
        <v>134</v>
      </c>
      <c r="AO3">
        <v>-21</v>
      </c>
      <c r="AP3"/>
      <c r="AQ3" t="s">
        <v>134</v>
      </c>
      <c r="AR3">
        <v>-19</v>
      </c>
    </row>
    <row r="4" spans="1:44" x14ac:dyDescent="0.3">
      <c r="A4" s="50" t="s">
        <v>114</v>
      </c>
      <c r="B4" s="50">
        <v>-96</v>
      </c>
      <c r="C4" s="50">
        <v>-69</v>
      </c>
      <c r="D4" s="50">
        <v>-40</v>
      </c>
      <c r="E4" s="50">
        <v>-31</v>
      </c>
      <c r="F4" s="50">
        <v>-16</v>
      </c>
      <c r="G4" s="50">
        <v>-8</v>
      </c>
      <c r="H4" s="50">
        <v>2</v>
      </c>
      <c r="I4" s="50">
        <v>17</v>
      </c>
      <c r="J4" s="50">
        <v>32</v>
      </c>
      <c r="K4" s="50">
        <v>51</v>
      </c>
      <c r="L4" s="50">
        <v>66</v>
      </c>
      <c r="N4" s="50" t="s">
        <v>114</v>
      </c>
      <c r="O4" s="50">
        <v>-51</v>
      </c>
      <c r="P4" s="50">
        <v>-42</v>
      </c>
      <c r="Q4" s="50">
        <v>-30</v>
      </c>
      <c r="R4" s="50">
        <v>-23</v>
      </c>
      <c r="S4" s="50">
        <v>-17</v>
      </c>
      <c r="T4" s="50">
        <v>-9</v>
      </c>
      <c r="U4" s="50">
        <v>1</v>
      </c>
      <c r="V4" s="50">
        <v>6</v>
      </c>
      <c r="W4" s="50">
        <v>12</v>
      </c>
      <c r="X4" s="50">
        <v>20</v>
      </c>
      <c r="Y4" s="50">
        <v>28</v>
      </c>
      <c r="AB4" t="s">
        <v>113</v>
      </c>
      <c r="AC4" s="56">
        <v>1.115</v>
      </c>
      <c r="AD4"/>
      <c r="AE4" t="s">
        <v>113</v>
      </c>
      <c r="AF4" s="56">
        <v>1.905</v>
      </c>
      <c r="AG4"/>
      <c r="AH4" t="s">
        <v>113</v>
      </c>
      <c r="AI4" s="56">
        <v>0.83000000000000007</v>
      </c>
      <c r="AJ4"/>
      <c r="AK4" t="s">
        <v>113</v>
      </c>
      <c r="AL4" s="56">
        <v>0.87</v>
      </c>
      <c r="AM4"/>
      <c r="AN4" t="s">
        <v>113</v>
      </c>
      <c r="AO4">
        <v>-20</v>
      </c>
      <c r="AP4"/>
      <c r="AQ4" t="s">
        <v>113</v>
      </c>
      <c r="AR4">
        <v>-17</v>
      </c>
    </row>
    <row r="5" spans="1:44" x14ac:dyDescent="0.3">
      <c r="A5" s="50" t="s">
        <v>113</v>
      </c>
      <c r="B5" s="50">
        <v>-110</v>
      </c>
      <c r="C5" s="50">
        <v>-84</v>
      </c>
      <c r="D5" s="50">
        <v>-58</v>
      </c>
      <c r="E5" s="50">
        <v>-42</v>
      </c>
      <c r="F5" s="50">
        <v>-32</v>
      </c>
      <c r="G5" s="50">
        <v>-15</v>
      </c>
      <c r="H5" s="50">
        <v>0</v>
      </c>
      <c r="I5" s="50">
        <v>21</v>
      </c>
      <c r="J5" s="50">
        <v>45</v>
      </c>
      <c r="K5" s="50">
        <v>75</v>
      </c>
      <c r="L5" s="50">
        <v>96</v>
      </c>
      <c r="N5" s="50" t="s">
        <v>113</v>
      </c>
      <c r="O5" s="50">
        <v>-62</v>
      </c>
      <c r="P5" s="50">
        <v>-51</v>
      </c>
      <c r="Q5" s="50">
        <v>-33</v>
      </c>
      <c r="R5" s="50">
        <v>-28</v>
      </c>
      <c r="S5" s="50">
        <v>-25</v>
      </c>
      <c r="T5" s="50">
        <v>-14</v>
      </c>
      <c r="U5" s="50">
        <v>-4</v>
      </c>
      <c r="V5" s="50">
        <v>7</v>
      </c>
      <c r="W5" s="50">
        <v>14</v>
      </c>
      <c r="X5" s="50">
        <v>23</v>
      </c>
      <c r="Y5" s="50">
        <v>34</v>
      </c>
      <c r="AB5" t="s">
        <v>112</v>
      </c>
      <c r="AC5" s="56">
        <v>2.4950000000000001</v>
      </c>
      <c r="AD5"/>
      <c r="AE5" t="s">
        <v>112</v>
      </c>
      <c r="AF5" s="56">
        <v>3.665</v>
      </c>
      <c r="AG5"/>
      <c r="AH5" t="s">
        <v>112</v>
      </c>
      <c r="AI5" s="56">
        <v>0.57499999999999996</v>
      </c>
      <c r="AJ5"/>
      <c r="AK5" t="s">
        <v>112</v>
      </c>
      <c r="AL5" s="56">
        <v>2.375</v>
      </c>
      <c r="AM5"/>
      <c r="AN5" t="s">
        <v>112</v>
      </c>
      <c r="AO5">
        <v>-14</v>
      </c>
      <c r="AP5"/>
      <c r="AQ5" t="s">
        <v>112</v>
      </c>
      <c r="AR5">
        <v>-17</v>
      </c>
    </row>
    <row r="6" spans="1:44" x14ac:dyDescent="0.3">
      <c r="A6" s="50" t="s">
        <v>112</v>
      </c>
      <c r="B6" s="50">
        <v>-60</v>
      </c>
      <c r="C6" s="50">
        <v>-54</v>
      </c>
      <c r="D6" s="50">
        <v>-49</v>
      </c>
      <c r="E6" s="50">
        <v>-34</v>
      </c>
      <c r="F6" s="50">
        <v>-22</v>
      </c>
      <c r="G6" s="50">
        <v>-17</v>
      </c>
      <c r="H6" s="50">
        <v>-5</v>
      </c>
      <c r="I6" s="50">
        <v>1</v>
      </c>
      <c r="J6" s="50">
        <v>14</v>
      </c>
      <c r="K6" s="50">
        <v>39</v>
      </c>
      <c r="L6" s="50">
        <v>77</v>
      </c>
      <c r="N6" s="50" t="s">
        <v>112</v>
      </c>
      <c r="O6" s="50">
        <v>-55</v>
      </c>
      <c r="P6" s="50">
        <v>-41</v>
      </c>
      <c r="Q6" s="50">
        <v>-28</v>
      </c>
      <c r="R6" s="50">
        <v>-21</v>
      </c>
      <c r="S6" s="50">
        <v>-15</v>
      </c>
      <c r="T6" s="50">
        <v>-7</v>
      </c>
      <c r="U6" s="50">
        <v>-2</v>
      </c>
      <c r="V6" s="50">
        <v>4</v>
      </c>
      <c r="W6" s="50">
        <v>14</v>
      </c>
      <c r="X6" s="50">
        <v>21</v>
      </c>
      <c r="Y6" s="50">
        <v>35</v>
      </c>
      <c r="AB6" t="s">
        <v>111</v>
      </c>
      <c r="AC6" s="56">
        <v>2.54</v>
      </c>
      <c r="AD6"/>
      <c r="AE6" t="s">
        <v>111</v>
      </c>
      <c r="AF6" s="56">
        <v>2.4299999999999997</v>
      </c>
      <c r="AG6"/>
      <c r="AH6" t="s">
        <v>111</v>
      </c>
      <c r="AI6" s="56">
        <v>0.57499999999999996</v>
      </c>
      <c r="AJ6"/>
      <c r="AK6" t="s">
        <v>111</v>
      </c>
      <c r="AL6" s="56">
        <v>2.5700000000000003</v>
      </c>
      <c r="AM6"/>
      <c r="AN6" t="s">
        <v>111</v>
      </c>
      <c r="AO6">
        <v>-8</v>
      </c>
      <c r="AP6"/>
      <c r="AQ6" t="s">
        <v>111</v>
      </c>
      <c r="AR6">
        <v>-16</v>
      </c>
    </row>
    <row r="7" spans="1:44" x14ac:dyDescent="0.3">
      <c r="A7" s="50" t="s">
        <v>111</v>
      </c>
      <c r="B7" s="50">
        <v>-57</v>
      </c>
      <c r="C7" s="50">
        <v>-52</v>
      </c>
      <c r="D7" s="50">
        <v>-47</v>
      </c>
      <c r="E7" s="50">
        <v>-33</v>
      </c>
      <c r="F7" s="50">
        <v>-21</v>
      </c>
      <c r="G7" s="50">
        <v>-15</v>
      </c>
      <c r="H7" s="50">
        <v>-6</v>
      </c>
      <c r="I7" s="50">
        <v>1</v>
      </c>
      <c r="J7" s="50">
        <v>10</v>
      </c>
      <c r="K7" s="50">
        <v>37</v>
      </c>
      <c r="L7" s="50">
        <v>76</v>
      </c>
      <c r="N7" s="50" t="s">
        <v>111</v>
      </c>
      <c r="O7" s="50">
        <v>-49</v>
      </c>
      <c r="P7" s="50">
        <v>-43</v>
      </c>
      <c r="Q7" s="50">
        <v>-32</v>
      </c>
      <c r="R7" s="50">
        <v>-25</v>
      </c>
      <c r="S7" s="50">
        <v>-16</v>
      </c>
      <c r="T7" s="50">
        <v>-10</v>
      </c>
      <c r="U7" s="50">
        <v>0</v>
      </c>
      <c r="V7" s="50">
        <v>7</v>
      </c>
      <c r="W7" s="50">
        <v>13</v>
      </c>
      <c r="X7" s="50">
        <v>20</v>
      </c>
      <c r="Y7" s="50">
        <v>31</v>
      </c>
      <c r="AB7" t="s">
        <v>110</v>
      </c>
      <c r="AC7" s="56">
        <v>1.8050000000000002</v>
      </c>
      <c r="AD7"/>
      <c r="AE7" t="s">
        <v>110</v>
      </c>
      <c r="AF7" s="56">
        <v>4.9950000000000001</v>
      </c>
      <c r="AG7"/>
      <c r="AH7" t="s">
        <v>110</v>
      </c>
      <c r="AI7" s="56">
        <v>1</v>
      </c>
      <c r="AJ7"/>
      <c r="AK7" t="s">
        <v>110</v>
      </c>
      <c r="AL7" s="56">
        <v>5.33</v>
      </c>
      <c r="AM7"/>
      <c r="AN7" t="s">
        <v>110</v>
      </c>
      <c r="AO7">
        <v>-24</v>
      </c>
      <c r="AP7"/>
      <c r="AQ7" t="s">
        <v>110</v>
      </c>
      <c r="AR7">
        <v>-17</v>
      </c>
    </row>
    <row r="8" spans="1:44" x14ac:dyDescent="0.3">
      <c r="A8" s="50" t="s">
        <v>110</v>
      </c>
      <c r="B8" s="50">
        <v>-75</v>
      </c>
      <c r="C8" s="50">
        <v>-57</v>
      </c>
      <c r="D8" s="50">
        <v>-47</v>
      </c>
      <c r="E8" s="50">
        <v>-35</v>
      </c>
      <c r="F8" s="50">
        <v>-20</v>
      </c>
      <c r="G8" s="50">
        <v>-12</v>
      </c>
      <c r="H8" s="50">
        <v>-1</v>
      </c>
      <c r="I8" s="50">
        <v>10</v>
      </c>
      <c r="J8" s="50">
        <v>22</v>
      </c>
      <c r="K8" s="50">
        <v>35</v>
      </c>
      <c r="L8" s="50">
        <v>50</v>
      </c>
      <c r="N8" s="50" t="s">
        <v>110</v>
      </c>
      <c r="O8" s="50">
        <v>-22</v>
      </c>
      <c r="P8" s="50">
        <v>-17</v>
      </c>
      <c r="Q8" s="50">
        <v>-13</v>
      </c>
      <c r="R8" s="50">
        <v>-11</v>
      </c>
      <c r="S8" s="50">
        <v>-8</v>
      </c>
      <c r="T8" s="50">
        <v>-7</v>
      </c>
      <c r="U8" s="50">
        <v>-1</v>
      </c>
      <c r="V8" s="50">
        <v>2</v>
      </c>
      <c r="W8" s="50">
        <v>4</v>
      </c>
      <c r="X8" s="50">
        <v>7</v>
      </c>
      <c r="Y8" s="50">
        <v>11</v>
      </c>
      <c r="AB8" t="s">
        <v>109</v>
      </c>
      <c r="AC8" s="56">
        <v>2.4</v>
      </c>
      <c r="AD8"/>
      <c r="AE8" t="s">
        <v>109</v>
      </c>
      <c r="AF8" s="56">
        <v>1.9649999999999999</v>
      </c>
      <c r="AG8"/>
      <c r="AH8" t="s">
        <v>109</v>
      </c>
      <c r="AI8" s="56">
        <v>0.73</v>
      </c>
      <c r="AJ8"/>
      <c r="AK8" t="s">
        <v>109</v>
      </c>
      <c r="AL8" s="56">
        <v>0.88</v>
      </c>
      <c r="AM8"/>
      <c r="AN8" t="s">
        <v>109</v>
      </c>
      <c r="AO8">
        <v>-21</v>
      </c>
      <c r="AP8"/>
      <c r="AQ8" t="s">
        <v>109</v>
      </c>
      <c r="AR8">
        <v>-16</v>
      </c>
    </row>
    <row r="9" spans="1:44" x14ac:dyDescent="0.3">
      <c r="A9" s="50" t="s">
        <v>109</v>
      </c>
      <c r="B9" s="50">
        <v>-65</v>
      </c>
      <c r="C9" s="50">
        <v>-54</v>
      </c>
      <c r="D9" s="50">
        <v>-41</v>
      </c>
      <c r="E9" s="50">
        <v>-30</v>
      </c>
      <c r="F9" s="50">
        <v>-16</v>
      </c>
      <c r="G9" s="50">
        <v>-9</v>
      </c>
      <c r="H9" s="50">
        <v>-2</v>
      </c>
      <c r="I9" s="50">
        <v>8</v>
      </c>
      <c r="J9" s="50">
        <v>17</v>
      </c>
      <c r="K9" s="50">
        <v>28</v>
      </c>
      <c r="L9" s="50">
        <v>40</v>
      </c>
      <c r="N9" s="50" t="s">
        <v>109</v>
      </c>
      <c r="O9" s="50">
        <v>-66</v>
      </c>
      <c r="P9" s="50">
        <v>-48</v>
      </c>
      <c r="Q9" s="50">
        <v>-37</v>
      </c>
      <c r="R9" s="50">
        <v>-30</v>
      </c>
      <c r="S9" s="50">
        <v>-26</v>
      </c>
      <c r="T9" s="50">
        <v>-16</v>
      </c>
      <c r="U9" s="50">
        <v>-8</v>
      </c>
      <c r="V9" s="50">
        <v>6</v>
      </c>
      <c r="W9" s="50">
        <v>22</v>
      </c>
      <c r="X9" s="50">
        <v>43</v>
      </c>
      <c r="Y9" s="50">
        <v>60</v>
      </c>
      <c r="AB9" t="s">
        <v>108</v>
      </c>
      <c r="AC9" s="56">
        <v>2.25</v>
      </c>
      <c r="AD9"/>
      <c r="AE9" t="s">
        <v>108</v>
      </c>
      <c r="AF9" s="56">
        <v>6.63</v>
      </c>
      <c r="AG9"/>
      <c r="AH9" t="s">
        <v>108</v>
      </c>
      <c r="AI9" s="56">
        <v>1.42</v>
      </c>
      <c r="AJ9"/>
      <c r="AK9" t="s">
        <v>108</v>
      </c>
      <c r="AL9" s="56">
        <v>5</v>
      </c>
      <c r="AM9"/>
      <c r="AN9" t="s">
        <v>108</v>
      </c>
      <c r="AO9">
        <v>-20</v>
      </c>
      <c r="AP9"/>
      <c r="AQ9" t="s">
        <v>108</v>
      </c>
      <c r="AR9">
        <v>-27</v>
      </c>
    </row>
    <row r="10" spans="1:44" x14ac:dyDescent="0.3">
      <c r="A10" s="50" t="s">
        <v>108</v>
      </c>
      <c r="B10" s="50">
        <v>-48</v>
      </c>
      <c r="C10" s="50">
        <v>-42</v>
      </c>
      <c r="D10" s="50">
        <v>-33</v>
      </c>
      <c r="E10" s="50">
        <v>-27</v>
      </c>
      <c r="F10" s="50">
        <v>-18</v>
      </c>
      <c r="G10" s="50">
        <v>-12</v>
      </c>
      <c r="H10" s="50">
        <v>-2</v>
      </c>
      <c r="I10" s="50">
        <v>6</v>
      </c>
      <c r="J10" s="50">
        <v>16</v>
      </c>
      <c r="K10" s="50">
        <v>23</v>
      </c>
      <c r="L10" s="50">
        <v>33</v>
      </c>
      <c r="N10" s="50" t="s">
        <v>108</v>
      </c>
      <c r="O10" s="50">
        <v>-24</v>
      </c>
      <c r="P10" s="50">
        <v>-22</v>
      </c>
      <c r="Q10" s="50">
        <v>-17</v>
      </c>
      <c r="R10" s="50">
        <v>-11</v>
      </c>
      <c r="S10" s="50">
        <v>-7</v>
      </c>
      <c r="T10" s="50">
        <v>-5</v>
      </c>
      <c r="U10" s="50">
        <v>-2</v>
      </c>
      <c r="V10" s="50">
        <v>1</v>
      </c>
      <c r="W10" s="50">
        <v>4</v>
      </c>
      <c r="X10" s="50">
        <v>7</v>
      </c>
      <c r="Y10" s="50">
        <v>9</v>
      </c>
      <c r="AB10" t="s">
        <v>107</v>
      </c>
      <c r="AC10" s="56">
        <v>2.35</v>
      </c>
      <c r="AD10"/>
      <c r="AE10" t="s">
        <v>107</v>
      </c>
      <c r="AF10" s="56">
        <v>8.33</v>
      </c>
      <c r="AG10"/>
      <c r="AH10" t="s">
        <v>107</v>
      </c>
      <c r="AI10" s="56">
        <v>1.4750000000000001</v>
      </c>
      <c r="AJ10"/>
      <c r="AK10" t="s">
        <v>107</v>
      </c>
      <c r="AL10" s="56">
        <v>4</v>
      </c>
      <c r="AM10"/>
      <c r="AN10" t="s">
        <v>107</v>
      </c>
      <c r="AO10">
        <v>-18</v>
      </c>
      <c r="AP10"/>
      <c r="AQ10" t="s">
        <v>107</v>
      </c>
      <c r="AR10">
        <v>-20</v>
      </c>
    </row>
    <row r="11" spans="1:44" x14ac:dyDescent="0.3">
      <c r="A11" s="50" t="s">
        <v>107</v>
      </c>
      <c r="B11" s="50">
        <v>-50</v>
      </c>
      <c r="C11" s="50">
        <v>-46</v>
      </c>
      <c r="D11" s="50">
        <v>-36</v>
      </c>
      <c r="E11" s="50">
        <v>-29</v>
      </c>
      <c r="F11" s="50">
        <v>-21</v>
      </c>
      <c r="G11" s="50">
        <v>-11</v>
      </c>
      <c r="H11" s="50">
        <v>-2</v>
      </c>
      <c r="I11" s="50">
        <v>6</v>
      </c>
      <c r="J11" s="50">
        <v>15</v>
      </c>
      <c r="K11" s="50">
        <v>23</v>
      </c>
      <c r="L11" s="50">
        <v>34</v>
      </c>
      <c r="N11" s="50" t="s">
        <v>107</v>
      </c>
      <c r="O11" s="50">
        <v>-25</v>
      </c>
      <c r="P11" s="50">
        <v>-19</v>
      </c>
      <c r="Q11" s="50">
        <v>-13</v>
      </c>
      <c r="R11" s="50">
        <v>-9</v>
      </c>
      <c r="S11" s="50">
        <v>-7</v>
      </c>
      <c r="T11" s="50">
        <v>-5</v>
      </c>
      <c r="U11" s="50">
        <v>-3</v>
      </c>
      <c r="V11" s="50">
        <v>0</v>
      </c>
      <c r="W11" s="50">
        <v>2</v>
      </c>
      <c r="X11" s="50">
        <v>7</v>
      </c>
      <c r="Y11" s="50">
        <v>10</v>
      </c>
      <c r="AB11" t="s">
        <v>122</v>
      </c>
      <c r="AC11" s="56">
        <v>1.7750000000000001</v>
      </c>
      <c r="AD11"/>
      <c r="AE11" t="s">
        <v>122</v>
      </c>
      <c r="AF11" s="56">
        <v>2.915</v>
      </c>
      <c r="AG11"/>
      <c r="AH11" s="54" t="s">
        <v>135</v>
      </c>
      <c r="AI11" s="53">
        <f>MEDIAN(AI3:AI10)</f>
        <v>0.78</v>
      </c>
      <c r="AJ11"/>
      <c r="AK11" s="54" t="s">
        <v>135</v>
      </c>
      <c r="AL11" s="53">
        <f>MEDIAN(AL3:AL10)</f>
        <v>2.4725000000000001</v>
      </c>
      <c r="AM11"/>
      <c r="AN11" t="s">
        <v>122</v>
      </c>
      <c r="AO11">
        <v>-18</v>
      </c>
      <c r="AP11"/>
      <c r="AQ11" t="s">
        <v>122</v>
      </c>
      <c r="AR11">
        <v>-32</v>
      </c>
    </row>
    <row r="12" spans="1:44" x14ac:dyDescent="0.3">
      <c r="A12" s="50" t="s">
        <v>122</v>
      </c>
      <c r="B12" s="50">
        <v>-95</v>
      </c>
      <c r="C12" s="50">
        <v>-70</v>
      </c>
      <c r="D12" s="50">
        <v>-58</v>
      </c>
      <c r="E12" s="50">
        <v>-38</v>
      </c>
      <c r="F12" s="50">
        <v>-31</v>
      </c>
      <c r="G12" s="50">
        <v>-19</v>
      </c>
      <c r="H12" s="50">
        <v>-4</v>
      </c>
      <c r="I12" s="50">
        <v>5</v>
      </c>
      <c r="J12" s="50">
        <v>17</v>
      </c>
      <c r="K12" s="50">
        <v>30</v>
      </c>
      <c r="L12" s="50">
        <v>36</v>
      </c>
      <c r="N12" s="50" t="s">
        <v>122</v>
      </c>
      <c r="O12" s="50">
        <v>-42</v>
      </c>
      <c r="P12" s="50">
        <v>-36</v>
      </c>
      <c r="Q12" s="50">
        <v>-33</v>
      </c>
      <c r="R12" s="50">
        <v>-25</v>
      </c>
      <c r="S12" s="50">
        <v>-18</v>
      </c>
      <c r="T12" s="50">
        <v>-9</v>
      </c>
      <c r="U12" s="50">
        <v>-3</v>
      </c>
      <c r="V12" s="50">
        <v>5</v>
      </c>
      <c r="W12" s="50">
        <v>13</v>
      </c>
      <c r="X12" s="50">
        <v>24</v>
      </c>
      <c r="Y12" s="50">
        <v>34</v>
      </c>
      <c r="AB12" t="s">
        <v>121</v>
      </c>
      <c r="AC12" s="56">
        <v>1.1499999999999999</v>
      </c>
      <c r="AD12"/>
      <c r="AE12" t="s">
        <v>121</v>
      </c>
      <c r="AF12" s="56">
        <v>1.7650000000000001</v>
      </c>
      <c r="AG12"/>
      <c r="AH12" s="52" t="s">
        <v>136</v>
      </c>
      <c r="AI12" s="51">
        <f>QUARTILE(AI3:AI10,1)</f>
        <v>0.65749999999999997</v>
      </c>
      <c r="AJ12"/>
      <c r="AK12" s="52" t="s">
        <v>136</v>
      </c>
      <c r="AL12" s="51">
        <f>QUARTILE(AL3:AL10,1)</f>
        <v>0.93625000000000003</v>
      </c>
      <c r="AM12"/>
      <c r="AN12" t="s">
        <v>121</v>
      </c>
      <c r="AO12">
        <v>-32</v>
      </c>
      <c r="AP12"/>
      <c r="AQ12" t="s">
        <v>121</v>
      </c>
      <c r="AR12">
        <v>-24</v>
      </c>
    </row>
    <row r="13" spans="1:44" x14ac:dyDescent="0.3">
      <c r="A13" s="50" t="s">
        <v>121</v>
      </c>
      <c r="B13" s="50">
        <v>-116</v>
      </c>
      <c r="C13" s="50">
        <v>-106</v>
      </c>
      <c r="D13" s="50">
        <v>-82</v>
      </c>
      <c r="E13" s="50">
        <v>-64</v>
      </c>
      <c r="F13" s="50">
        <v>-48</v>
      </c>
      <c r="G13" s="50">
        <v>-28</v>
      </c>
      <c r="H13" s="50">
        <v>-8</v>
      </c>
      <c r="I13" s="50">
        <v>9</v>
      </c>
      <c r="J13" s="50">
        <v>27</v>
      </c>
      <c r="K13" s="50">
        <v>48</v>
      </c>
      <c r="L13" s="50">
        <v>69</v>
      </c>
      <c r="N13" s="50" t="s">
        <v>121</v>
      </c>
      <c r="O13" s="50">
        <v>-49</v>
      </c>
      <c r="P13" s="50">
        <v>-42</v>
      </c>
      <c r="Q13" s="50">
        <v>-37</v>
      </c>
      <c r="R13" s="50">
        <v>-29</v>
      </c>
      <c r="S13" s="50">
        <v>-22</v>
      </c>
      <c r="T13" s="50">
        <v>-10</v>
      </c>
      <c r="U13" s="50">
        <v>3</v>
      </c>
      <c r="V13" s="50">
        <v>13</v>
      </c>
      <c r="W13" s="50">
        <v>26</v>
      </c>
      <c r="X13" s="50">
        <v>39</v>
      </c>
      <c r="Y13" s="50">
        <v>52</v>
      </c>
      <c r="AB13" t="s">
        <v>120</v>
      </c>
      <c r="AC13" s="56">
        <v>1.905</v>
      </c>
      <c r="AD13"/>
      <c r="AE13" t="s">
        <v>120</v>
      </c>
      <c r="AF13" s="56">
        <v>4</v>
      </c>
      <c r="AG13"/>
      <c r="AH13" s="52" t="s">
        <v>137</v>
      </c>
      <c r="AI13" s="51">
        <f>QUARTILE(AI3:AI10,3)</f>
        <v>1.105</v>
      </c>
      <c r="AJ13"/>
      <c r="AK13" s="52" t="s">
        <v>137</v>
      </c>
      <c r="AL13" s="51">
        <f>QUARTILE(AL3:AL10,3)</f>
        <v>4.25</v>
      </c>
      <c r="AM13"/>
      <c r="AN13" s="54" t="s">
        <v>135</v>
      </c>
      <c r="AO13" s="57">
        <f>MEDIAN(AO3:AO12)</f>
        <v>-20</v>
      </c>
      <c r="AP13"/>
      <c r="AQ13" t="s">
        <v>120</v>
      </c>
      <c r="AR13">
        <v>-31</v>
      </c>
    </row>
    <row r="14" spans="1:44" x14ac:dyDescent="0.3">
      <c r="A14" s="50" t="s">
        <v>120</v>
      </c>
      <c r="B14" s="50">
        <v>-72</v>
      </c>
      <c r="C14" s="50">
        <v>-52</v>
      </c>
      <c r="D14" s="50">
        <v>-42</v>
      </c>
      <c r="E14" s="50">
        <v>-31</v>
      </c>
      <c r="F14" s="50">
        <v>-19</v>
      </c>
      <c r="G14" s="50">
        <v>-10</v>
      </c>
      <c r="H14" s="50">
        <v>0</v>
      </c>
      <c r="I14" s="50">
        <v>11</v>
      </c>
      <c r="J14" s="50">
        <v>26</v>
      </c>
      <c r="K14" s="50">
        <v>36</v>
      </c>
      <c r="L14" s="50">
        <v>55</v>
      </c>
      <c r="N14" s="50" t="s">
        <v>120</v>
      </c>
      <c r="O14" s="50">
        <v>-31</v>
      </c>
      <c r="P14" s="50">
        <v>-25</v>
      </c>
      <c r="Q14" s="50">
        <v>-19</v>
      </c>
      <c r="R14" s="50">
        <v>-13</v>
      </c>
      <c r="S14" s="50">
        <v>-11</v>
      </c>
      <c r="T14" s="50">
        <v>-5</v>
      </c>
      <c r="U14" s="50">
        <v>0</v>
      </c>
      <c r="V14" s="50">
        <v>5</v>
      </c>
      <c r="W14" s="50">
        <v>10</v>
      </c>
      <c r="X14" s="50">
        <v>17</v>
      </c>
      <c r="Y14" s="50">
        <v>25</v>
      </c>
      <c r="AB14" s="54" t="s">
        <v>135</v>
      </c>
      <c r="AC14" s="53">
        <f>MEDIAN(AC3:AC13)</f>
        <v>1.905</v>
      </c>
      <c r="AD14"/>
      <c r="AE14" s="54" t="s">
        <v>135</v>
      </c>
      <c r="AF14" s="53">
        <f>MEDIAN(AF3:AF13)</f>
        <v>3</v>
      </c>
      <c r="AG14"/>
      <c r="AH14"/>
      <c r="AI14"/>
      <c r="AJ14"/>
      <c r="AK14"/>
      <c r="AL14"/>
      <c r="AM14"/>
      <c r="AN14" s="52" t="s">
        <v>136</v>
      </c>
      <c r="AO14" s="58">
        <f>QUARTILE(AO3:AO12,1)</f>
        <v>-21</v>
      </c>
      <c r="AP14"/>
      <c r="AQ14" s="54" t="s">
        <v>135</v>
      </c>
      <c r="AR14" s="57">
        <f>MEDIAN(AR3:AR13)</f>
        <v>-19</v>
      </c>
    </row>
    <row r="15" spans="1:44" x14ac:dyDescent="0.3">
      <c r="A15" s="54" t="s">
        <v>106</v>
      </c>
      <c r="B15" s="53">
        <f t="shared" ref="B15:L15" si="0">AVERAGE(B4:B14)</f>
        <v>-76.727272727272734</v>
      </c>
      <c r="C15" s="53">
        <f t="shared" si="0"/>
        <v>-62.363636363636367</v>
      </c>
      <c r="D15" s="53">
        <f t="shared" si="0"/>
        <v>-48.454545454545453</v>
      </c>
      <c r="E15" s="53">
        <f t="shared" si="0"/>
        <v>-35.81818181818182</v>
      </c>
      <c r="F15" s="53">
        <f t="shared" si="0"/>
        <v>-24</v>
      </c>
      <c r="G15" s="53">
        <f t="shared" si="0"/>
        <v>-14.181818181818182</v>
      </c>
      <c r="H15" s="53">
        <f t="shared" si="0"/>
        <v>-2.5454545454545454</v>
      </c>
      <c r="I15" s="53">
        <f t="shared" si="0"/>
        <v>8.6363636363636367</v>
      </c>
      <c r="J15" s="53">
        <f t="shared" si="0"/>
        <v>21.90909090909091</v>
      </c>
      <c r="K15" s="53">
        <f t="shared" si="0"/>
        <v>38.636363636363633</v>
      </c>
      <c r="L15" s="53">
        <f t="shared" si="0"/>
        <v>57.454545454545453</v>
      </c>
      <c r="N15" s="54" t="s">
        <v>106</v>
      </c>
      <c r="O15" s="53">
        <f t="shared" ref="O15:Y15" si="1">AVERAGE(O4:O14)</f>
        <v>-43.272727272727273</v>
      </c>
      <c r="P15" s="53">
        <f t="shared" si="1"/>
        <v>-35.090909090909093</v>
      </c>
      <c r="Q15" s="53">
        <f t="shared" si="1"/>
        <v>-26.545454545454547</v>
      </c>
      <c r="R15" s="53">
        <f t="shared" si="1"/>
        <v>-20.454545454545453</v>
      </c>
      <c r="S15" s="53">
        <f t="shared" si="1"/>
        <v>-15.636363636363637</v>
      </c>
      <c r="T15" s="53">
        <f t="shared" si="1"/>
        <v>-8.8181818181818183</v>
      </c>
      <c r="U15" s="53">
        <f t="shared" si="1"/>
        <v>-1.7272727272727273</v>
      </c>
      <c r="V15" s="53">
        <f t="shared" si="1"/>
        <v>5.0909090909090908</v>
      </c>
      <c r="W15" s="53">
        <f t="shared" si="1"/>
        <v>12.181818181818182</v>
      </c>
      <c r="X15" s="53">
        <f t="shared" si="1"/>
        <v>20.727272727272727</v>
      </c>
      <c r="Y15" s="53">
        <f t="shared" si="1"/>
        <v>29.90909090909091</v>
      </c>
      <c r="AB15" s="52" t="s">
        <v>136</v>
      </c>
      <c r="AC15" s="51">
        <f>QUARTILE(AC3:AC13,1)</f>
        <v>1.7124999999999999</v>
      </c>
      <c r="AD15"/>
      <c r="AE15" s="52" t="s">
        <v>136</v>
      </c>
      <c r="AF15" s="51">
        <f>QUARTILE(AF3:AF13,1)</f>
        <v>2.1974999999999998</v>
      </c>
      <c r="AG15"/>
      <c r="AH15"/>
      <c r="AI15"/>
      <c r="AJ15"/>
      <c r="AK15"/>
      <c r="AL15"/>
      <c r="AM15"/>
      <c r="AN15" s="52" t="s">
        <v>137</v>
      </c>
      <c r="AO15" s="58">
        <f>QUARTILE(AO4:AO13,3)</f>
        <v>-18</v>
      </c>
      <c r="AP15"/>
      <c r="AQ15" s="52" t="s">
        <v>136</v>
      </c>
      <c r="AR15" s="58">
        <f>QUARTILE(AR3:AR13,1)</f>
        <v>-25.5</v>
      </c>
    </row>
    <row r="16" spans="1:44" x14ac:dyDescent="0.3">
      <c r="A16" s="52" t="s">
        <v>105</v>
      </c>
      <c r="B16" s="51">
        <f t="shared" ref="B16:L16" si="2">_xlfn.STDEV.S(B4:B14)/SQRT(COUNT(B4:B14))</f>
        <v>7.2149981529524609</v>
      </c>
      <c r="C16" s="51">
        <f t="shared" si="2"/>
        <v>5.673339127842099</v>
      </c>
      <c r="D16" s="51">
        <f t="shared" si="2"/>
        <v>4.128313845459374</v>
      </c>
      <c r="E16" s="51">
        <f t="shared" si="2"/>
        <v>3.0949171873725829</v>
      </c>
      <c r="F16" s="51">
        <f t="shared" si="2"/>
        <v>2.8857014272569379</v>
      </c>
      <c r="G16" s="51">
        <f t="shared" si="2"/>
        <v>1.7205611231550002</v>
      </c>
      <c r="H16" s="51">
        <f t="shared" si="2"/>
        <v>0.88793566887816577</v>
      </c>
      <c r="I16" s="51">
        <f t="shared" si="2"/>
        <v>1.8452530118349491</v>
      </c>
      <c r="J16" s="51">
        <f t="shared" si="2"/>
        <v>3.0345122281529728</v>
      </c>
      <c r="K16" s="51">
        <f t="shared" si="2"/>
        <v>4.5352612980204707</v>
      </c>
      <c r="L16" s="51">
        <f t="shared" si="2"/>
        <v>6.3193262534482777</v>
      </c>
      <c r="N16" s="52" t="s">
        <v>105</v>
      </c>
      <c r="O16" s="51">
        <f t="shared" ref="O16:Y16" si="3">_xlfn.STDEV.S(O4:O14)/SQRT(COUNT(O4:O14))</f>
        <v>4.7099332345989975</v>
      </c>
      <c r="P16" s="51">
        <f t="shared" si="3"/>
        <v>3.6592461852993834</v>
      </c>
      <c r="Q16" s="51">
        <f t="shared" si="3"/>
        <v>2.7972832156272189</v>
      </c>
      <c r="R16" s="51">
        <f t="shared" si="3"/>
        <v>2.4021340374517615</v>
      </c>
      <c r="S16" s="51">
        <f t="shared" si="3"/>
        <v>2.0726475263766004</v>
      </c>
      <c r="T16" s="51">
        <f t="shared" si="3"/>
        <v>1.0939351968357325</v>
      </c>
      <c r="U16" s="51">
        <f t="shared" si="3"/>
        <v>0.87480812536141161</v>
      </c>
      <c r="V16" s="51">
        <f t="shared" si="3"/>
        <v>1.0656158736067349</v>
      </c>
      <c r="W16" s="51">
        <f t="shared" si="3"/>
        <v>2.2107924610386034</v>
      </c>
      <c r="X16" s="51">
        <f t="shared" si="3"/>
        <v>3.6007345439782625</v>
      </c>
      <c r="Y16" s="51">
        <f t="shared" si="3"/>
        <v>4.9294191903021396</v>
      </c>
      <c r="AB16" s="52" t="s">
        <v>137</v>
      </c>
      <c r="AC16" s="51">
        <f>QUARTILE(AC4:AC14,3)</f>
        <v>2.375</v>
      </c>
      <c r="AD16"/>
      <c r="AE16" s="52" t="s">
        <v>137</v>
      </c>
      <c r="AF16" s="51">
        <f>QUARTILE(AF4:AF14,3)</f>
        <v>4.4975000000000005</v>
      </c>
      <c r="AG16"/>
      <c r="AH16"/>
      <c r="AI16"/>
      <c r="AJ16"/>
      <c r="AK16"/>
      <c r="AL16"/>
      <c r="AM16"/>
      <c r="AN16"/>
      <c r="AO16"/>
      <c r="AP16"/>
      <c r="AQ16" s="52" t="s">
        <v>137</v>
      </c>
      <c r="AR16" s="58">
        <f>QUARTILE(AR4:AR14,3)</f>
        <v>-17</v>
      </c>
    </row>
    <row r="19" spans="1:25" ht="27.75" customHeight="1" x14ac:dyDescent="0.3">
      <c r="A19" s="108" t="s">
        <v>119</v>
      </c>
      <c r="B19" s="108"/>
      <c r="C19" s="108"/>
      <c r="D19" s="108"/>
      <c r="E19" s="108"/>
      <c r="F19" s="108"/>
      <c r="G19" s="108"/>
      <c r="H19" s="108"/>
      <c r="I19" s="108"/>
      <c r="J19" s="108"/>
      <c r="K19" s="108"/>
      <c r="L19" s="108"/>
      <c r="N19" s="108" t="s">
        <v>118</v>
      </c>
      <c r="O19" s="108"/>
      <c r="P19" s="108"/>
      <c r="Q19" s="108"/>
      <c r="R19" s="108"/>
      <c r="S19" s="108"/>
      <c r="T19" s="108"/>
      <c r="U19" s="108"/>
      <c r="V19" s="108"/>
      <c r="W19" s="108"/>
      <c r="X19" s="108"/>
      <c r="Y19" s="108"/>
    </row>
    <row r="20" spans="1:25" ht="32.25" customHeight="1" x14ac:dyDescent="0.3">
      <c r="A20" s="110" t="s">
        <v>117</v>
      </c>
      <c r="B20" s="110"/>
      <c r="C20" s="110"/>
      <c r="D20" s="110"/>
      <c r="E20" s="110"/>
      <c r="F20" s="110"/>
      <c r="G20" s="110"/>
      <c r="H20" s="110"/>
      <c r="I20" s="110"/>
      <c r="J20" s="110"/>
      <c r="K20" s="110"/>
      <c r="L20" s="110"/>
      <c r="N20" s="109" t="s">
        <v>116</v>
      </c>
      <c r="O20" s="109"/>
      <c r="P20" s="109"/>
      <c r="Q20" s="109"/>
      <c r="R20" s="109"/>
      <c r="S20" s="109"/>
      <c r="T20" s="109"/>
      <c r="U20" s="109"/>
      <c r="V20" s="109"/>
      <c r="W20" s="109"/>
      <c r="X20" s="109"/>
      <c r="Y20" s="109"/>
    </row>
    <row r="21" spans="1:25" x14ac:dyDescent="0.3">
      <c r="A21" s="55" t="s">
        <v>115</v>
      </c>
      <c r="B21" s="55">
        <v>-140</v>
      </c>
      <c r="C21" s="55">
        <v>-120</v>
      </c>
      <c r="D21" s="55">
        <v>-100</v>
      </c>
      <c r="E21" s="55">
        <v>-80</v>
      </c>
      <c r="F21" s="55">
        <v>-60</v>
      </c>
      <c r="G21" s="55">
        <v>-40</v>
      </c>
      <c r="H21" s="55">
        <v>-20</v>
      </c>
      <c r="I21" s="55">
        <v>0</v>
      </c>
      <c r="J21" s="55">
        <v>20</v>
      </c>
      <c r="K21" s="55">
        <v>40</v>
      </c>
      <c r="L21" s="55">
        <v>60</v>
      </c>
      <c r="N21" s="55" t="s">
        <v>115</v>
      </c>
      <c r="O21" s="55">
        <v>-140</v>
      </c>
      <c r="P21" s="55">
        <v>-120</v>
      </c>
      <c r="Q21" s="55">
        <v>-100</v>
      </c>
      <c r="R21" s="55">
        <v>-80</v>
      </c>
      <c r="S21" s="55">
        <v>-60</v>
      </c>
      <c r="T21" s="55">
        <v>-40</v>
      </c>
      <c r="U21" s="55">
        <v>-20</v>
      </c>
      <c r="V21" s="55">
        <v>0</v>
      </c>
      <c r="W21" s="55">
        <v>20</v>
      </c>
      <c r="X21" s="55">
        <v>40</v>
      </c>
      <c r="Y21" s="55">
        <v>60</v>
      </c>
    </row>
    <row r="22" spans="1:25" x14ac:dyDescent="0.3">
      <c r="A22" s="50" t="s">
        <v>114</v>
      </c>
      <c r="B22" s="50">
        <v>-102</v>
      </c>
      <c r="C22" s="50">
        <v>-73</v>
      </c>
      <c r="D22" s="50">
        <v>-45</v>
      </c>
      <c r="E22" s="50">
        <v>-34</v>
      </c>
      <c r="F22" s="50">
        <v>-20</v>
      </c>
      <c r="G22" s="50">
        <v>0</v>
      </c>
      <c r="H22" s="50">
        <v>29</v>
      </c>
      <c r="I22" s="50">
        <v>58</v>
      </c>
      <c r="J22" s="50">
        <v>99</v>
      </c>
      <c r="K22" s="50">
        <v>139</v>
      </c>
      <c r="L22" s="50">
        <v>177</v>
      </c>
      <c r="N22" s="50" t="s">
        <v>114</v>
      </c>
      <c r="O22" s="50">
        <v>-79</v>
      </c>
      <c r="P22" s="50">
        <v>-63</v>
      </c>
      <c r="Q22" s="50">
        <v>-46</v>
      </c>
      <c r="R22" s="50">
        <v>-29</v>
      </c>
      <c r="S22" s="50">
        <v>-16</v>
      </c>
      <c r="T22" s="50">
        <v>0.2</v>
      </c>
      <c r="U22" s="50">
        <v>20</v>
      </c>
      <c r="V22" s="50">
        <v>41</v>
      </c>
      <c r="W22" s="50">
        <v>66</v>
      </c>
      <c r="X22" s="50">
        <v>92</v>
      </c>
      <c r="Y22" s="50">
        <v>128</v>
      </c>
    </row>
    <row r="23" spans="1:25" x14ac:dyDescent="0.3">
      <c r="A23" s="50" t="s">
        <v>113</v>
      </c>
      <c r="B23" s="50">
        <v>-180</v>
      </c>
      <c r="C23" s="50">
        <v>-108</v>
      </c>
      <c r="D23" s="50">
        <v>-70</v>
      </c>
      <c r="E23" s="50">
        <v>-49</v>
      </c>
      <c r="F23" s="50">
        <v>-42</v>
      </c>
      <c r="G23" s="50">
        <v>-15</v>
      </c>
      <c r="H23" s="50">
        <v>8</v>
      </c>
      <c r="I23" s="50">
        <v>33</v>
      </c>
      <c r="J23" s="50">
        <v>65</v>
      </c>
      <c r="K23" s="50">
        <v>125</v>
      </c>
      <c r="L23" s="50">
        <v>150</v>
      </c>
      <c r="N23" s="50" t="s">
        <v>113</v>
      </c>
      <c r="O23" s="50">
        <v>-159</v>
      </c>
      <c r="P23" s="50">
        <v>-86</v>
      </c>
      <c r="Q23" s="50">
        <v>-66</v>
      </c>
      <c r="R23" s="50">
        <v>-40</v>
      </c>
      <c r="S23" s="50">
        <v>-33</v>
      </c>
      <c r="T23" s="50">
        <v>-9</v>
      </c>
      <c r="U23" s="50">
        <v>18</v>
      </c>
      <c r="V23" s="50">
        <v>38</v>
      </c>
      <c r="W23" s="50">
        <v>71</v>
      </c>
      <c r="X23" s="50">
        <v>105</v>
      </c>
      <c r="Y23" s="50">
        <v>145</v>
      </c>
    </row>
    <row r="24" spans="1:25" x14ac:dyDescent="0.3">
      <c r="A24" s="50" t="s">
        <v>112</v>
      </c>
      <c r="B24" s="50">
        <v>-140</v>
      </c>
      <c r="C24" s="50">
        <v>-120</v>
      </c>
      <c r="D24" s="50">
        <v>-110</v>
      </c>
      <c r="E24" s="50">
        <v>-61</v>
      </c>
      <c r="F24" s="50">
        <v>-48</v>
      </c>
      <c r="G24" s="50">
        <v>-23</v>
      </c>
      <c r="H24" s="50">
        <v>5</v>
      </c>
      <c r="I24" s="50">
        <v>50</v>
      </c>
      <c r="J24" s="50">
        <v>107</v>
      </c>
      <c r="K24" s="50">
        <v>190</v>
      </c>
      <c r="L24" s="50">
        <v>300</v>
      </c>
      <c r="N24" s="50" t="s">
        <v>112</v>
      </c>
      <c r="O24" s="50">
        <v>-61</v>
      </c>
      <c r="P24" s="50">
        <v>-44</v>
      </c>
      <c r="Q24" s="50">
        <v>-35</v>
      </c>
      <c r="R24" s="50">
        <v>-23</v>
      </c>
      <c r="S24" s="50">
        <v>-11</v>
      </c>
      <c r="T24" s="50">
        <v>-3</v>
      </c>
      <c r="U24" s="50">
        <v>3</v>
      </c>
      <c r="V24" s="50">
        <v>17</v>
      </c>
      <c r="W24" s="50">
        <v>39</v>
      </c>
      <c r="X24" s="50">
        <v>63</v>
      </c>
      <c r="Y24" s="50">
        <v>101</v>
      </c>
    </row>
    <row r="25" spans="1:25" x14ac:dyDescent="0.3">
      <c r="A25" s="50" t="s">
        <v>111</v>
      </c>
      <c r="B25" s="50">
        <v>-116</v>
      </c>
      <c r="C25" s="50">
        <v>-100</v>
      </c>
      <c r="D25" s="50">
        <v>-97</v>
      </c>
      <c r="E25" s="50">
        <v>-60</v>
      </c>
      <c r="F25" s="50">
        <v>-42</v>
      </c>
      <c r="G25" s="50">
        <v>-26</v>
      </c>
      <c r="H25" s="50">
        <v>3</v>
      </c>
      <c r="I25" s="50">
        <v>45</v>
      </c>
      <c r="J25" s="50">
        <v>102</v>
      </c>
      <c r="K25" s="50">
        <v>192</v>
      </c>
      <c r="L25" s="50">
        <v>307</v>
      </c>
      <c r="N25" s="50" t="s">
        <v>111</v>
      </c>
      <c r="O25" s="50">
        <v>-69</v>
      </c>
      <c r="P25" s="50">
        <v>-47</v>
      </c>
      <c r="Q25" s="50">
        <v>-35</v>
      </c>
      <c r="R25" s="50">
        <v>-29</v>
      </c>
      <c r="S25" s="50">
        <v>-20</v>
      </c>
      <c r="T25" s="50">
        <v>-9</v>
      </c>
      <c r="U25" s="50">
        <v>2</v>
      </c>
      <c r="V25" s="50">
        <v>8</v>
      </c>
      <c r="W25" s="50">
        <v>16</v>
      </c>
      <c r="X25" s="50">
        <v>24</v>
      </c>
      <c r="Y25" s="50">
        <v>32</v>
      </c>
    </row>
    <row r="26" spans="1:25" x14ac:dyDescent="0.3">
      <c r="A26" s="50" t="s">
        <v>110</v>
      </c>
      <c r="B26" s="50">
        <v>-86</v>
      </c>
      <c r="C26" s="50">
        <v>-65</v>
      </c>
      <c r="D26" s="50">
        <v>-50</v>
      </c>
      <c r="E26" s="50">
        <v>-36</v>
      </c>
      <c r="F26" s="50">
        <v>-22</v>
      </c>
      <c r="G26" s="50">
        <v>0</v>
      </c>
      <c r="H26" s="50">
        <v>21</v>
      </c>
      <c r="I26" s="50">
        <v>40</v>
      </c>
      <c r="J26" s="50">
        <v>68</v>
      </c>
      <c r="K26" s="50">
        <v>98</v>
      </c>
      <c r="L26" s="50">
        <v>133</v>
      </c>
      <c r="N26" s="50" t="s">
        <v>110</v>
      </c>
      <c r="O26" s="50">
        <v>-25</v>
      </c>
      <c r="P26" s="50">
        <v>-22</v>
      </c>
      <c r="Q26" s="50">
        <v>-15</v>
      </c>
      <c r="R26" s="50">
        <v>-8</v>
      </c>
      <c r="S26" s="50">
        <v>-5</v>
      </c>
      <c r="T26" s="50">
        <v>-1</v>
      </c>
      <c r="U26" s="50">
        <v>2</v>
      </c>
      <c r="V26" s="50">
        <v>7</v>
      </c>
      <c r="W26" s="50">
        <v>8</v>
      </c>
      <c r="X26" s="50">
        <v>10</v>
      </c>
      <c r="Y26" s="50">
        <v>13</v>
      </c>
    </row>
    <row r="27" spans="1:25" x14ac:dyDescent="0.3">
      <c r="A27" s="50" t="s">
        <v>109</v>
      </c>
      <c r="B27" s="50">
        <v>-91</v>
      </c>
      <c r="C27" s="50">
        <v>-74</v>
      </c>
      <c r="D27" s="50">
        <v>-57</v>
      </c>
      <c r="E27" s="50">
        <v>-37</v>
      </c>
      <c r="F27" s="50">
        <v>-19</v>
      </c>
      <c r="G27" s="50">
        <v>0</v>
      </c>
      <c r="H27" s="50">
        <v>24</v>
      </c>
      <c r="I27" s="50">
        <v>56</v>
      </c>
      <c r="J27" s="50">
        <v>89</v>
      </c>
      <c r="K27" s="50">
        <v>135</v>
      </c>
      <c r="L27" s="50">
        <v>177</v>
      </c>
      <c r="N27" s="50" t="s">
        <v>109</v>
      </c>
      <c r="O27" s="50">
        <v>-122</v>
      </c>
      <c r="P27" s="50">
        <v>-100</v>
      </c>
      <c r="Q27" s="50">
        <v>-60</v>
      </c>
      <c r="R27" s="50">
        <v>-53</v>
      </c>
      <c r="S27" s="50">
        <v>-33</v>
      </c>
      <c r="T27" s="50">
        <v>-14</v>
      </c>
      <c r="U27" s="50">
        <v>8</v>
      </c>
      <c r="V27" s="50">
        <v>31</v>
      </c>
      <c r="W27" s="50">
        <v>57</v>
      </c>
      <c r="X27" s="50">
        <v>85</v>
      </c>
      <c r="Y27" s="50">
        <v>112</v>
      </c>
    </row>
    <row r="28" spans="1:25" x14ac:dyDescent="0.3">
      <c r="A28" s="50" t="s">
        <v>108</v>
      </c>
      <c r="B28" s="50">
        <v>-80</v>
      </c>
      <c r="C28" s="50">
        <v>-65</v>
      </c>
      <c r="D28" s="50">
        <v>-52</v>
      </c>
      <c r="E28" s="50">
        <v>-36</v>
      </c>
      <c r="F28" s="50">
        <v>-21</v>
      </c>
      <c r="G28" s="50">
        <v>-8</v>
      </c>
      <c r="H28" s="50">
        <v>7</v>
      </c>
      <c r="I28" s="50">
        <v>20</v>
      </c>
      <c r="J28" s="50">
        <v>36</v>
      </c>
      <c r="K28" s="50">
        <v>52</v>
      </c>
      <c r="L28" s="50">
        <v>75</v>
      </c>
      <c r="N28" s="50" t="s">
        <v>108</v>
      </c>
      <c r="O28" s="50">
        <v>-26</v>
      </c>
      <c r="P28" s="50">
        <v>-24</v>
      </c>
      <c r="Q28" s="50">
        <v>-18</v>
      </c>
      <c r="R28" s="50">
        <v>-10</v>
      </c>
      <c r="S28" s="50">
        <v>-6</v>
      </c>
      <c r="T28" s="50">
        <v>-2</v>
      </c>
      <c r="U28" s="50">
        <v>2</v>
      </c>
      <c r="V28" s="50">
        <v>6</v>
      </c>
      <c r="W28" s="50">
        <v>10</v>
      </c>
      <c r="X28" s="50">
        <v>14</v>
      </c>
      <c r="Y28" s="50">
        <v>17</v>
      </c>
    </row>
    <row r="29" spans="1:25" x14ac:dyDescent="0.3">
      <c r="A29" s="50" t="s">
        <v>107</v>
      </c>
      <c r="B29" s="50">
        <v>-100</v>
      </c>
      <c r="C29" s="50">
        <v>-78</v>
      </c>
      <c r="D29" s="50">
        <v>-66</v>
      </c>
      <c r="E29" s="50">
        <v>-47</v>
      </c>
      <c r="F29" s="50">
        <v>-26</v>
      </c>
      <c r="G29" s="50">
        <v>-10</v>
      </c>
      <c r="H29" s="50">
        <v>3</v>
      </c>
      <c r="I29" s="50">
        <v>17</v>
      </c>
      <c r="J29" s="50">
        <v>31</v>
      </c>
      <c r="K29" s="50">
        <v>44</v>
      </c>
      <c r="L29" s="50">
        <v>54</v>
      </c>
      <c r="N29" s="50" t="s">
        <v>107</v>
      </c>
      <c r="O29" s="50">
        <v>-27</v>
      </c>
      <c r="P29" s="50">
        <v>-22</v>
      </c>
      <c r="Q29" s="50">
        <v>-15</v>
      </c>
      <c r="R29" s="50">
        <v>-6</v>
      </c>
      <c r="S29" s="50">
        <v>-4</v>
      </c>
      <c r="T29" s="50">
        <v>-4</v>
      </c>
      <c r="U29" s="50">
        <v>-3</v>
      </c>
      <c r="V29" s="50">
        <v>2</v>
      </c>
      <c r="W29" s="50">
        <v>7</v>
      </c>
      <c r="X29" s="50">
        <v>8</v>
      </c>
      <c r="Y29" s="50">
        <v>11</v>
      </c>
    </row>
    <row r="30" spans="1:25" x14ac:dyDescent="0.3">
      <c r="A30" s="54" t="s">
        <v>106</v>
      </c>
      <c r="B30" s="53">
        <f t="shared" ref="B30:L30" si="4">AVERAGE(B22:B29)</f>
        <v>-111.875</v>
      </c>
      <c r="C30" s="53">
        <f t="shared" si="4"/>
        <v>-85.375</v>
      </c>
      <c r="D30" s="53">
        <f t="shared" si="4"/>
        <v>-68.375</v>
      </c>
      <c r="E30" s="53">
        <f t="shared" si="4"/>
        <v>-45</v>
      </c>
      <c r="F30" s="53">
        <f t="shared" si="4"/>
        <v>-30</v>
      </c>
      <c r="G30" s="53">
        <f t="shared" si="4"/>
        <v>-10.25</v>
      </c>
      <c r="H30" s="53">
        <f t="shared" si="4"/>
        <v>12.5</v>
      </c>
      <c r="I30" s="53">
        <f t="shared" si="4"/>
        <v>39.875</v>
      </c>
      <c r="J30" s="53">
        <f t="shared" si="4"/>
        <v>74.625</v>
      </c>
      <c r="K30" s="53">
        <f t="shared" si="4"/>
        <v>121.875</v>
      </c>
      <c r="L30" s="53">
        <f t="shared" si="4"/>
        <v>171.625</v>
      </c>
      <c r="N30" s="54" t="s">
        <v>106</v>
      </c>
      <c r="O30" s="53">
        <f t="shared" ref="O30:Y30" si="5">AVERAGE(O22:O29)</f>
        <v>-71</v>
      </c>
      <c r="P30" s="53">
        <f t="shared" si="5"/>
        <v>-51</v>
      </c>
      <c r="Q30" s="53">
        <f t="shared" si="5"/>
        <v>-36.25</v>
      </c>
      <c r="R30" s="53">
        <f t="shared" si="5"/>
        <v>-24.75</v>
      </c>
      <c r="S30" s="53">
        <f t="shared" si="5"/>
        <v>-16</v>
      </c>
      <c r="T30" s="53">
        <f t="shared" si="5"/>
        <v>-5.2249999999999996</v>
      </c>
      <c r="U30" s="53">
        <f t="shared" si="5"/>
        <v>6.5</v>
      </c>
      <c r="V30" s="53">
        <f t="shared" si="5"/>
        <v>18.75</v>
      </c>
      <c r="W30" s="53">
        <f t="shared" si="5"/>
        <v>34.25</v>
      </c>
      <c r="X30" s="53">
        <f t="shared" si="5"/>
        <v>50.125</v>
      </c>
      <c r="Y30" s="53">
        <f t="shared" si="5"/>
        <v>69.875</v>
      </c>
    </row>
    <row r="31" spans="1:25" x14ac:dyDescent="0.3">
      <c r="A31" s="52" t="s">
        <v>105</v>
      </c>
      <c r="B31" s="51">
        <f t="shared" ref="B31:L31" si="6">_xlfn.STDEV.S(B22:B29)/SQRT(COUNT(B22:B29))</f>
        <v>11.808649221167144</v>
      </c>
      <c r="C31" s="51">
        <f t="shared" si="6"/>
        <v>7.430481382213979</v>
      </c>
      <c r="D31" s="51">
        <f t="shared" si="6"/>
        <v>8.2828081418251926</v>
      </c>
      <c r="E31" s="51">
        <f t="shared" si="6"/>
        <v>3.891382420536067</v>
      </c>
      <c r="F31" s="51">
        <f t="shared" si="6"/>
        <v>4.2130748865881786</v>
      </c>
      <c r="G31" s="51">
        <f t="shared" si="6"/>
        <v>3.6681544600598732</v>
      </c>
      <c r="H31" s="51">
        <f t="shared" si="6"/>
        <v>3.6936238496708267</v>
      </c>
      <c r="I31" s="51">
        <f t="shared" si="6"/>
        <v>5.4819101858489327</v>
      </c>
      <c r="J31" s="51">
        <f t="shared" si="6"/>
        <v>10.462411460625535</v>
      </c>
      <c r="K31" s="51">
        <f t="shared" si="6"/>
        <v>19.617264171423816</v>
      </c>
      <c r="L31" s="51">
        <f t="shared" si="6"/>
        <v>32.731558330062526</v>
      </c>
      <c r="N31" s="52" t="s">
        <v>105</v>
      </c>
      <c r="O31" s="51">
        <f t="shared" ref="O31:Y31" si="7">_xlfn.STDEV.S(O22:O29)/SQRT(COUNT(O22:O29))</f>
        <v>17.211914478058503</v>
      </c>
      <c r="P31" s="51">
        <f t="shared" si="7"/>
        <v>10.561047026015663</v>
      </c>
      <c r="Q31" s="51">
        <f t="shared" si="7"/>
        <v>7.0502026313331694</v>
      </c>
      <c r="R31" s="51">
        <f t="shared" si="7"/>
        <v>5.8546379661158996</v>
      </c>
      <c r="S31" s="51">
        <f t="shared" si="7"/>
        <v>4.1918287860346313</v>
      </c>
      <c r="T31" s="51">
        <f t="shared" si="7"/>
        <v>1.7404586833853393</v>
      </c>
      <c r="U31" s="51">
        <f t="shared" si="7"/>
        <v>2.9277002188455992</v>
      </c>
      <c r="V31" s="51">
        <f t="shared" si="7"/>
        <v>5.5347925499903399</v>
      </c>
      <c r="W31" s="51">
        <f t="shared" si="7"/>
        <v>9.6838414750699879</v>
      </c>
      <c r="X31" s="51">
        <f t="shared" si="7"/>
        <v>14.342042965650723</v>
      </c>
      <c r="Y31" s="51">
        <f t="shared" si="7"/>
        <v>20.132097240121663</v>
      </c>
    </row>
  </sheetData>
  <mergeCells count="17">
    <mergeCell ref="AB1:AF1"/>
    <mergeCell ref="AH1:AL1"/>
    <mergeCell ref="AN1:AR1"/>
    <mergeCell ref="AB2:AC2"/>
    <mergeCell ref="AE2:AF2"/>
    <mergeCell ref="AH2:AI2"/>
    <mergeCell ref="AK2:AL2"/>
    <mergeCell ref="AN2:AO2"/>
    <mergeCell ref="AQ2:AR2"/>
    <mergeCell ref="A1:L1"/>
    <mergeCell ref="N1:Y1"/>
    <mergeCell ref="N20:Y20"/>
    <mergeCell ref="A20:L20"/>
    <mergeCell ref="A19:L19"/>
    <mergeCell ref="N19:Y19"/>
    <mergeCell ref="A2:L2"/>
    <mergeCell ref="N2:Y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E1102-3445-496A-913C-1D837A3C7581}">
  <dimension ref="A1:U68"/>
  <sheetViews>
    <sheetView tabSelected="1" workbookViewId="0">
      <selection activeCell="H2" sqref="H2:I2"/>
    </sheetView>
  </sheetViews>
  <sheetFormatPr defaultRowHeight="14.4" x14ac:dyDescent="0.3"/>
  <cols>
    <col min="1" max="1" width="19.5546875" bestFit="1" customWidth="1"/>
    <col min="2" max="3" width="11.109375" style="6" customWidth="1"/>
    <col min="8" max="9" width="11.109375" customWidth="1"/>
    <col min="12" max="12" width="20" customWidth="1"/>
    <col min="13" max="14" width="8.88671875" style="6"/>
    <col min="17" max="17" width="16.5546875" bestFit="1" customWidth="1"/>
    <col min="18" max="21" width="8.88671875" style="6"/>
  </cols>
  <sheetData>
    <row r="1" spans="1:21" x14ac:dyDescent="0.3">
      <c r="A1" s="105" t="s">
        <v>138</v>
      </c>
      <c r="B1" s="105"/>
      <c r="C1" s="105"/>
      <c r="D1" s="105"/>
      <c r="E1" s="105"/>
      <c r="F1" s="105"/>
      <c r="G1" s="105"/>
      <c r="H1" s="105"/>
      <c r="I1" s="105"/>
      <c r="L1" s="105" t="s">
        <v>143</v>
      </c>
      <c r="M1" s="105"/>
      <c r="N1" s="105"/>
      <c r="Q1" s="105" t="s">
        <v>148</v>
      </c>
      <c r="R1" s="105"/>
      <c r="S1" s="105"/>
      <c r="T1" s="105"/>
      <c r="U1" s="105"/>
    </row>
    <row r="2" spans="1:21" x14ac:dyDescent="0.3">
      <c r="A2" s="87"/>
      <c r="B2" s="121" t="s">
        <v>253</v>
      </c>
      <c r="C2" s="120"/>
      <c r="D2" s="119" t="s">
        <v>141</v>
      </c>
      <c r="E2" s="120"/>
      <c r="F2" s="119" t="s">
        <v>142</v>
      </c>
      <c r="G2" s="120"/>
      <c r="H2" s="104" t="s">
        <v>255</v>
      </c>
      <c r="I2" s="104"/>
      <c r="L2" s="104" t="s">
        <v>144</v>
      </c>
      <c r="M2" s="104"/>
      <c r="N2" s="104"/>
      <c r="Q2" s="118" t="s">
        <v>55</v>
      </c>
      <c r="R2" s="118"/>
      <c r="S2" s="118"/>
      <c r="T2" s="118"/>
      <c r="U2" s="118"/>
    </row>
    <row r="3" spans="1:21" x14ac:dyDescent="0.3">
      <c r="A3" s="88" t="s">
        <v>139</v>
      </c>
      <c r="B3" s="83" t="s">
        <v>140</v>
      </c>
      <c r="C3" s="73" t="s">
        <v>67</v>
      </c>
      <c r="D3" s="77" t="s">
        <v>140</v>
      </c>
      <c r="E3" s="73" t="s">
        <v>67</v>
      </c>
      <c r="F3" s="77" t="s">
        <v>140</v>
      </c>
      <c r="G3" s="73" t="s">
        <v>67</v>
      </c>
      <c r="H3" s="64" t="s">
        <v>140</v>
      </c>
      <c r="I3" s="64" t="s">
        <v>67</v>
      </c>
      <c r="L3" s="40" t="s">
        <v>139</v>
      </c>
      <c r="M3" s="23" t="s">
        <v>53</v>
      </c>
      <c r="N3" s="23" t="s">
        <v>67</v>
      </c>
      <c r="Q3" s="118" t="s">
        <v>1</v>
      </c>
      <c r="R3" s="118"/>
      <c r="S3" s="118"/>
      <c r="T3" s="118"/>
      <c r="U3" s="118"/>
    </row>
    <row r="4" spans="1:21" x14ac:dyDescent="0.3">
      <c r="A4" s="82">
        <v>1</v>
      </c>
      <c r="B4" s="84">
        <v>13.81</v>
      </c>
      <c r="C4" s="74">
        <v>15.16</v>
      </c>
      <c r="D4" s="78">
        <v>0.73160000000000003</v>
      </c>
      <c r="E4" s="74">
        <v>8.8985690000000002</v>
      </c>
      <c r="F4" s="81">
        <v>2</v>
      </c>
      <c r="G4" s="82">
        <v>3</v>
      </c>
      <c r="H4" s="6">
        <v>21</v>
      </c>
      <c r="I4" s="6">
        <v>25</v>
      </c>
      <c r="L4">
        <v>1</v>
      </c>
      <c r="M4" s="6">
        <v>26.33333</v>
      </c>
      <c r="N4" s="6">
        <v>14.5</v>
      </c>
      <c r="Q4" s="59" t="s">
        <v>87</v>
      </c>
      <c r="R4" s="60" t="s">
        <v>149</v>
      </c>
      <c r="S4" s="60" t="s">
        <v>150</v>
      </c>
      <c r="T4" s="60" t="s">
        <v>151</v>
      </c>
      <c r="U4" s="60" t="s">
        <v>152</v>
      </c>
    </row>
    <row r="5" spans="1:21" x14ac:dyDescent="0.3">
      <c r="A5" s="82">
        <v>2</v>
      </c>
      <c r="B5" s="84">
        <v>15.88</v>
      </c>
      <c r="C5" s="74">
        <v>20.22</v>
      </c>
      <c r="D5" s="78">
        <v>1.283317</v>
      </c>
      <c r="E5" s="74">
        <v>16.393090000000001</v>
      </c>
      <c r="F5" s="81">
        <v>1</v>
      </c>
      <c r="G5" s="82">
        <v>2</v>
      </c>
      <c r="H5" s="6">
        <v>17</v>
      </c>
      <c r="I5" s="6">
        <v>19</v>
      </c>
      <c r="L5">
        <v>2</v>
      </c>
      <c r="M5" s="6">
        <v>8.3333329999999997</v>
      </c>
      <c r="N5" s="6">
        <v>2.6666669999999999</v>
      </c>
      <c r="Q5">
        <v>1</v>
      </c>
      <c r="R5" s="6">
        <v>1.9859100000000001</v>
      </c>
      <c r="S5" s="6">
        <v>7.1006099999999996</v>
      </c>
      <c r="T5" s="6">
        <v>0.33179999999999998</v>
      </c>
      <c r="U5" s="6">
        <v>8.3871400000000005</v>
      </c>
    </row>
    <row r="6" spans="1:21" x14ac:dyDescent="0.3">
      <c r="A6" s="82">
        <v>3</v>
      </c>
      <c r="B6" s="84">
        <v>24.02</v>
      </c>
      <c r="C6" s="74">
        <v>14.07</v>
      </c>
      <c r="D6" s="78">
        <v>8.3247289999999996</v>
      </c>
      <c r="E6" s="74">
        <v>1.5271969999999999</v>
      </c>
      <c r="F6" s="81">
        <v>1</v>
      </c>
      <c r="G6" s="82">
        <v>2</v>
      </c>
      <c r="H6" s="6">
        <v>10</v>
      </c>
      <c r="I6" s="6">
        <v>19</v>
      </c>
      <c r="L6">
        <v>3</v>
      </c>
      <c r="M6" s="6">
        <v>13.33333</v>
      </c>
      <c r="N6" s="6">
        <v>22.33333</v>
      </c>
      <c r="Q6">
        <v>2</v>
      </c>
      <c r="R6" s="6">
        <v>0.56738</v>
      </c>
      <c r="S6" s="6">
        <v>6.83026</v>
      </c>
      <c r="T6" s="6">
        <v>0.95264000000000004</v>
      </c>
      <c r="U6" s="6">
        <v>25.104289999999999</v>
      </c>
    </row>
    <row r="7" spans="1:21" x14ac:dyDescent="0.3">
      <c r="A7" s="82">
        <v>4</v>
      </c>
      <c r="B7" s="84">
        <v>12.85</v>
      </c>
      <c r="C7" s="74">
        <v>34.24</v>
      </c>
      <c r="D7" s="78">
        <v>4.5312999999999999</v>
      </c>
      <c r="E7" s="74">
        <v>9.5383279999999999</v>
      </c>
      <c r="F7" s="81">
        <v>1</v>
      </c>
      <c r="G7" s="82">
        <v>1</v>
      </c>
      <c r="H7" s="6">
        <v>13</v>
      </c>
      <c r="I7" s="6">
        <v>13</v>
      </c>
      <c r="L7">
        <v>4</v>
      </c>
      <c r="M7" s="6">
        <v>0</v>
      </c>
      <c r="N7" s="6">
        <v>60</v>
      </c>
      <c r="Q7">
        <v>3</v>
      </c>
      <c r="R7" s="6">
        <v>1.5205299999999999</v>
      </c>
      <c r="S7" s="6">
        <v>12.90986</v>
      </c>
      <c r="T7" s="6">
        <v>0.79773000000000005</v>
      </c>
      <c r="U7" s="6">
        <v>26.792539999999999</v>
      </c>
    </row>
    <row r="8" spans="1:21" x14ac:dyDescent="0.3">
      <c r="A8" s="82">
        <v>5</v>
      </c>
      <c r="B8" s="84">
        <v>14.56</v>
      </c>
      <c r="C8" s="74">
        <v>17.579999999999998</v>
      </c>
      <c r="D8" s="78">
        <v>5.9745670000000004</v>
      </c>
      <c r="E8" s="74">
        <v>7.7938400000000003</v>
      </c>
      <c r="F8" s="81">
        <v>1</v>
      </c>
      <c r="G8" s="82">
        <v>2</v>
      </c>
      <c r="H8" s="6">
        <v>13</v>
      </c>
      <c r="I8" s="6">
        <v>23</v>
      </c>
      <c r="L8">
        <v>5</v>
      </c>
      <c r="M8" s="6">
        <v>0</v>
      </c>
      <c r="N8" s="6">
        <v>61</v>
      </c>
      <c r="Q8">
        <v>4</v>
      </c>
      <c r="R8" s="6">
        <v>6.7633099999999997</v>
      </c>
      <c r="S8" s="6">
        <v>15.960330000000001</v>
      </c>
      <c r="T8" s="6">
        <v>0.55254999999999999</v>
      </c>
      <c r="U8" s="6">
        <v>11.093159999999999</v>
      </c>
    </row>
    <row r="9" spans="1:21" x14ac:dyDescent="0.3">
      <c r="A9" s="82">
        <v>6</v>
      </c>
      <c r="B9" s="84">
        <v>10.44</v>
      </c>
      <c r="C9" s="74">
        <v>22.11</v>
      </c>
      <c r="D9" s="78">
        <v>0.58008800000000005</v>
      </c>
      <c r="E9" s="74">
        <v>5.6492610000000001</v>
      </c>
      <c r="F9" s="81">
        <v>1</v>
      </c>
      <c r="G9" s="82">
        <v>2</v>
      </c>
      <c r="H9" s="6">
        <v>10</v>
      </c>
      <c r="I9" s="6">
        <v>20</v>
      </c>
      <c r="L9">
        <v>6</v>
      </c>
      <c r="M9" s="6">
        <v>0</v>
      </c>
      <c r="N9" s="6">
        <v>9.3333329999999997</v>
      </c>
      <c r="Q9">
        <v>5</v>
      </c>
      <c r="R9" s="6">
        <v>0</v>
      </c>
      <c r="S9" s="6">
        <v>11.442600000000001</v>
      </c>
      <c r="T9" s="6">
        <v>0</v>
      </c>
      <c r="U9" s="6">
        <v>6.1924799999999998</v>
      </c>
    </row>
    <row r="10" spans="1:21" x14ac:dyDescent="0.3">
      <c r="A10" s="82">
        <v>7</v>
      </c>
      <c r="B10" s="84">
        <v>12.72</v>
      </c>
      <c r="C10" s="74">
        <v>25.03</v>
      </c>
      <c r="D10" s="78">
        <v>0.66583899999999996</v>
      </c>
      <c r="E10" s="74">
        <v>14.99194</v>
      </c>
      <c r="F10" s="81"/>
      <c r="G10" s="82">
        <v>2</v>
      </c>
      <c r="H10" s="6">
        <v>17</v>
      </c>
      <c r="I10" s="6">
        <v>19</v>
      </c>
      <c r="L10">
        <v>7</v>
      </c>
      <c r="M10" s="6">
        <v>0</v>
      </c>
      <c r="N10" s="6">
        <v>22.66667</v>
      </c>
      <c r="Q10">
        <v>6</v>
      </c>
      <c r="R10" s="6">
        <v>0.56299999999999994</v>
      </c>
      <c r="S10" s="6">
        <v>15.20641</v>
      </c>
      <c r="T10" s="6">
        <v>0.63083</v>
      </c>
    </row>
    <row r="11" spans="1:21" x14ac:dyDescent="0.3">
      <c r="A11" s="82">
        <v>8</v>
      </c>
      <c r="B11" s="84"/>
      <c r="C11" s="74">
        <v>27.71</v>
      </c>
      <c r="D11" s="78"/>
      <c r="E11" s="74">
        <v>13.56251</v>
      </c>
      <c r="F11" s="81"/>
      <c r="G11" s="82">
        <v>3</v>
      </c>
      <c r="H11" s="6"/>
      <c r="I11" s="6">
        <v>26</v>
      </c>
      <c r="L11">
        <v>8</v>
      </c>
      <c r="N11" s="6">
        <v>30.66667</v>
      </c>
      <c r="Q11" s="47" t="s">
        <v>7</v>
      </c>
      <c r="R11" s="16">
        <f>AVERAGE(R5:R10)</f>
        <v>1.9000216666666665</v>
      </c>
      <c r="S11" s="16">
        <f t="shared" ref="S11:T11" si="0">AVERAGE(S5:S10)</f>
        <v>11.575011666666667</v>
      </c>
      <c r="T11" s="16">
        <f t="shared" si="0"/>
        <v>0.5442583333333334</v>
      </c>
      <c r="U11" s="16">
        <f>AVERAGE(U5:U9)</f>
        <v>15.513921999999999</v>
      </c>
    </row>
    <row r="12" spans="1:21" x14ac:dyDescent="0.3">
      <c r="A12" s="82">
        <v>9</v>
      </c>
      <c r="B12" s="84"/>
      <c r="C12" s="74">
        <v>21.1</v>
      </c>
      <c r="D12" s="78"/>
      <c r="E12" s="74">
        <v>6.4660339999999996</v>
      </c>
      <c r="F12" s="81"/>
      <c r="G12" s="82"/>
      <c r="H12" s="6"/>
      <c r="I12" s="6"/>
      <c r="Q12" s="48" t="s">
        <v>8</v>
      </c>
      <c r="R12" s="18">
        <f>_xlfn.STDEV.S(R5:R10)/SQRT(COUNT(R5:R10))</f>
        <v>1.0161464334547348</v>
      </c>
      <c r="S12" s="18">
        <f t="shared" ref="S12:T12" si="1">_xlfn.STDEV.S(S5:S10)/SQRT(COUNT(S5:S10))</f>
        <v>1.5994828572123303</v>
      </c>
      <c r="T12" s="18">
        <f t="shared" si="1"/>
        <v>0.13903747138611391</v>
      </c>
      <c r="U12" s="18">
        <f>_xlfn.STDEV.S(U5:U9)/SQRT(COUNT(U5:U9))</f>
        <v>4.3382359413757108</v>
      </c>
    </row>
    <row r="13" spans="1:21" x14ac:dyDescent="0.3">
      <c r="A13" s="82"/>
      <c r="B13" s="84"/>
      <c r="C13" s="74"/>
      <c r="D13" s="78"/>
      <c r="E13" s="74"/>
      <c r="F13" s="78"/>
      <c r="G13" s="74"/>
      <c r="H13" s="6"/>
      <c r="I13" s="6"/>
      <c r="L13" s="47" t="s">
        <v>7</v>
      </c>
      <c r="M13" s="16">
        <f>AVERAGE(M4:M10)</f>
        <v>6.8571418571428575</v>
      </c>
      <c r="N13" s="16">
        <f>AVERAGE(N4:N11)</f>
        <v>27.895833750000005</v>
      </c>
    </row>
    <row r="14" spans="1:21" x14ac:dyDescent="0.3">
      <c r="A14" s="89" t="s">
        <v>7</v>
      </c>
      <c r="B14" s="85">
        <f>AVERAGE(B4:B10)</f>
        <v>14.897142857142857</v>
      </c>
      <c r="C14" s="75">
        <f>AVERAGE(C4:C12)</f>
        <v>21.913333333333334</v>
      </c>
      <c r="D14" s="79">
        <f>AVERAGE(D4:D10)</f>
        <v>3.1559199999999996</v>
      </c>
      <c r="E14" s="75">
        <f>AVERAGE(E4:E12)</f>
        <v>9.4245298888888893</v>
      </c>
      <c r="F14" s="79">
        <f>AVERAGE(F4:F9)</f>
        <v>1.1666666666666667</v>
      </c>
      <c r="G14" s="75">
        <f>AVERAGE(G4:G11)</f>
        <v>2.125</v>
      </c>
      <c r="H14" s="16">
        <f>AVERAGE(H4:H10)</f>
        <v>14.428571428571429</v>
      </c>
      <c r="I14" s="16">
        <f>AVERAGE(I4:I11)</f>
        <v>20.5</v>
      </c>
      <c r="L14" s="48" t="s">
        <v>8</v>
      </c>
      <c r="M14" s="18">
        <f>_xlfn.STDEV.S(M4:M10)/SQRT(COUNT(M4:M10))</f>
        <v>3.8157681481047909</v>
      </c>
      <c r="N14" s="18">
        <f>_xlfn.STDEV.S(N4:N11)/SQRT(COUNT(N4:N11))</f>
        <v>7.7379538865066202</v>
      </c>
    </row>
    <row r="15" spans="1:21" x14ac:dyDescent="0.3">
      <c r="A15" s="90" t="s">
        <v>8</v>
      </c>
      <c r="B15" s="86">
        <f>_xlfn.STDEV.S(B4:B10)/SQRT(COUNT(B4:B10))</f>
        <v>1.6495666303690828</v>
      </c>
      <c r="C15" s="76">
        <f>_xlfn.STDEV.S(C4:C12)/SQRT(COUNT(C4:C12))</f>
        <v>2.1237166059110222</v>
      </c>
      <c r="D15" s="80">
        <f>_xlfn.STDEV.S(D4:D10)/SQRT(COUNT(D4:D10))</f>
        <v>1.1829383398804618</v>
      </c>
      <c r="E15" s="76">
        <f>_xlfn.STDEV.S(E4:E12)/SQRT(COUNT(E4:E12))</f>
        <v>1.602956119061276</v>
      </c>
      <c r="F15" s="80">
        <f>_xlfn.STDEV.S(F4:F9)/SQRT(COUNT(F4:F9))</f>
        <v>0.16666666666666674</v>
      </c>
      <c r="G15" s="76">
        <f>_xlfn.STDEV.S(G4:G11)/SQRT(COUNT(G4:G11))</f>
        <v>0.22658174179374141</v>
      </c>
      <c r="H15" s="18">
        <f>_xlfn.STDEV.S(H4:H10)/SQRT(COUNT(H4:H10))</f>
        <v>1.5408275892727088</v>
      </c>
      <c r="I15" s="18">
        <f>_xlfn.STDEV.S(I4:I11)/SQRT(COUNT(I4:I11))</f>
        <v>1.4638501094227996</v>
      </c>
      <c r="Q15" s="118" t="s">
        <v>55</v>
      </c>
      <c r="R15" s="118"/>
      <c r="S15" s="118"/>
      <c r="T15" s="118"/>
      <c r="U15" s="118"/>
    </row>
    <row r="16" spans="1:21" x14ac:dyDescent="0.3">
      <c r="B16"/>
      <c r="C16"/>
      <c r="Q16" s="118" t="s">
        <v>10</v>
      </c>
      <c r="R16" s="118"/>
      <c r="S16" s="118"/>
      <c r="T16" s="118"/>
      <c r="U16" s="118"/>
    </row>
    <row r="17" spans="2:21" x14ac:dyDescent="0.3">
      <c r="B17"/>
      <c r="C17"/>
      <c r="Q17" s="59" t="s">
        <v>87</v>
      </c>
      <c r="R17" s="60" t="s">
        <v>149</v>
      </c>
      <c r="S17" s="60" t="s">
        <v>150</v>
      </c>
      <c r="T17" s="60" t="s">
        <v>151</v>
      </c>
      <c r="U17" s="60" t="s">
        <v>152</v>
      </c>
    </row>
    <row r="18" spans="2:21" x14ac:dyDescent="0.3">
      <c r="B18"/>
      <c r="C18"/>
      <c r="L18" s="104" t="s">
        <v>145</v>
      </c>
      <c r="M18" s="104"/>
      <c r="N18" s="104"/>
      <c r="Q18">
        <v>1</v>
      </c>
      <c r="R18" s="6">
        <v>0</v>
      </c>
      <c r="S18" s="6">
        <v>1.04623</v>
      </c>
      <c r="T18" s="6">
        <v>0</v>
      </c>
      <c r="U18" s="6">
        <v>0.98014000000000001</v>
      </c>
    </row>
    <row r="19" spans="2:21" x14ac:dyDescent="0.3">
      <c r="B19"/>
      <c r="C19"/>
      <c r="L19" s="40" t="s">
        <v>139</v>
      </c>
      <c r="M19" s="23" t="s">
        <v>53</v>
      </c>
      <c r="N19" s="23" t="s">
        <v>67</v>
      </c>
      <c r="Q19">
        <v>2</v>
      </c>
      <c r="R19" s="6">
        <v>0</v>
      </c>
      <c r="S19" s="6">
        <v>1.8432500000000001</v>
      </c>
      <c r="T19" s="6">
        <v>0</v>
      </c>
      <c r="U19" s="6">
        <v>0</v>
      </c>
    </row>
    <row r="20" spans="2:21" x14ac:dyDescent="0.3">
      <c r="B20"/>
      <c r="C20"/>
      <c r="L20">
        <v>1</v>
      </c>
      <c r="M20" s="6">
        <v>4.6666670000000003</v>
      </c>
      <c r="N20" s="6">
        <v>30.66667</v>
      </c>
      <c r="Q20">
        <v>3</v>
      </c>
      <c r="R20" s="6">
        <v>0</v>
      </c>
      <c r="S20" s="6">
        <v>2.16961</v>
      </c>
      <c r="T20" s="6">
        <v>0</v>
      </c>
      <c r="U20" s="6">
        <v>3.2717700000000001</v>
      </c>
    </row>
    <row r="21" spans="2:21" x14ac:dyDescent="0.3">
      <c r="B21"/>
      <c r="C21"/>
      <c r="L21">
        <v>2</v>
      </c>
      <c r="M21" s="6">
        <v>0.66666700000000001</v>
      </c>
      <c r="N21" s="6">
        <v>9</v>
      </c>
      <c r="Q21">
        <v>4</v>
      </c>
      <c r="R21" s="6">
        <v>0</v>
      </c>
      <c r="S21" s="6">
        <v>2.2816999999999998</v>
      </c>
      <c r="T21" s="6">
        <v>0</v>
      </c>
      <c r="U21" s="6">
        <v>5.2697700000000003</v>
      </c>
    </row>
    <row r="22" spans="2:21" x14ac:dyDescent="0.3">
      <c r="B22"/>
      <c r="C22"/>
      <c r="L22">
        <v>3</v>
      </c>
      <c r="M22" s="6">
        <v>10.33333</v>
      </c>
      <c r="N22" s="6">
        <v>6.6666670000000003</v>
      </c>
      <c r="Q22">
        <v>5</v>
      </c>
      <c r="R22" s="6">
        <v>0</v>
      </c>
      <c r="S22" s="6">
        <v>1.16143</v>
      </c>
      <c r="T22" s="6">
        <v>0</v>
      </c>
      <c r="U22" s="6">
        <v>0.20974000000000001</v>
      </c>
    </row>
    <row r="23" spans="2:21" x14ac:dyDescent="0.3">
      <c r="B23"/>
      <c r="C23"/>
      <c r="L23">
        <v>4</v>
      </c>
      <c r="M23" s="6">
        <v>12</v>
      </c>
      <c r="N23" s="6">
        <v>5.6666670000000003</v>
      </c>
      <c r="Q23">
        <v>6</v>
      </c>
      <c r="R23" s="6">
        <v>0</v>
      </c>
      <c r="S23" s="6">
        <v>1.2983</v>
      </c>
      <c r="T23" s="6">
        <v>0</v>
      </c>
    </row>
    <row r="24" spans="2:21" x14ac:dyDescent="0.3">
      <c r="B24"/>
      <c r="C24"/>
      <c r="L24">
        <v>5</v>
      </c>
      <c r="M24" s="6">
        <v>0.33333299999999999</v>
      </c>
      <c r="N24" s="6">
        <v>67.333330000000004</v>
      </c>
      <c r="Q24" s="47" t="s">
        <v>7</v>
      </c>
      <c r="R24" s="16">
        <f>AVERAGE(R18:R23)</f>
        <v>0</v>
      </c>
      <c r="S24" s="16">
        <f t="shared" ref="S24" si="2">AVERAGE(S18:S23)</f>
        <v>1.6334199999999999</v>
      </c>
      <c r="T24" s="16">
        <f t="shared" ref="T24" si="3">AVERAGE(T18:T23)</f>
        <v>0</v>
      </c>
      <c r="U24" s="16">
        <f>AVERAGE(U18:U22)</f>
        <v>1.9462839999999999</v>
      </c>
    </row>
    <row r="25" spans="2:21" x14ac:dyDescent="0.3">
      <c r="B25"/>
      <c r="C25"/>
      <c r="L25">
        <v>6</v>
      </c>
      <c r="M25" s="6">
        <v>3</v>
      </c>
      <c r="N25" s="6">
        <v>22</v>
      </c>
      <c r="Q25" s="48" t="s">
        <v>8</v>
      </c>
      <c r="R25" s="18">
        <f>_xlfn.STDEV.S(R18:R23)/SQRT(COUNT(R18:R23))</f>
        <v>0</v>
      </c>
      <c r="S25" s="18">
        <f t="shared" ref="S25:T25" si="4">_xlfn.STDEV.S(S18:S23)/SQRT(COUNT(S18:S23))</f>
        <v>0.21845421900251805</v>
      </c>
      <c r="T25" s="18">
        <f t="shared" si="4"/>
        <v>0</v>
      </c>
      <c r="U25" s="18">
        <f>_xlfn.STDEV.S(U18:U22)/SQRT(COUNT(U18:U22))</f>
        <v>1.0133980715819426</v>
      </c>
    </row>
    <row r="26" spans="2:21" x14ac:dyDescent="0.3">
      <c r="B26"/>
      <c r="C26"/>
      <c r="L26">
        <v>7</v>
      </c>
      <c r="M26" s="6">
        <v>0</v>
      </c>
      <c r="N26" s="6">
        <v>9</v>
      </c>
    </row>
    <row r="27" spans="2:21" x14ac:dyDescent="0.3">
      <c r="B27"/>
      <c r="C27"/>
      <c r="L27">
        <v>8</v>
      </c>
      <c r="N27" s="6">
        <v>22.33333</v>
      </c>
    </row>
    <row r="28" spans="2:21" x14ac:dyDescent="0.3">
      <c r="B28"/>
      <c r="C28"/>
      <c r="Q28" s="118" t="s">
        <v>55</v>
      </c>
      <c r="R28" s="118"/>
      <c r="S28" s="118"/>
      <c r="T28" s="118"/>
      <c r="U28" s="118"/>
    </row>
    <row r="29" spans="2:21" x14ac:dyDescent="0.3">
      <c r="B29"/>
      <c r="C29"/>
      <c r="L29" s="47" t="s">
        <v>7</v>
      </c>
      <c r="M29" s="16">
        <f>AVERAGE(M20:M26)</f>
        <v>4.4285709999999998</v>
      </c>
      <c r="N29" s="16">
        <f>AVERAGE(N20:N27)</f>
        <v>21.583333</v>
      </c>
      <c r="Q29" s="118" t="s">
        <v>9</v>
      </c>
      <c r="R29" s="118"/>
      <c r="S29" s="118"/>
      <c r="T29" s="118"/>
      <c r="U29" s="118"/>
    </row>
    <row r="30" spans="2:21" x14ac:dyDescent="0.3">
      <c r="B30"/>
      <c r="C30"/>
      <c r="L30" s="48" t="s">
        <v>8</v>
      </c>
      <c r="M30" s="18">
        <f>_xlfn.STDEV.S(M20:M26)/SQRT(COUNT(M20:M26))</f>
        <v>1.8569390958630712</v>
      </c>
      <c r="N30" s="18">
        <f>_xlfn.STDEV.S(N20:N27)/SQRT(COUNT(N20:N27))</f>
        <v>7.2811315144662077</v>
      </c>
      <c r="Q30" s="59" t="s">
        <v>87</v>
      </c>
      <c r="R30" s="60" t="s">
        <v>149</v>
      </c>
      <c r="S30" s="60" t="s">
        <v>150</v>
      </c>
      <c r="T30" s="60" t="s">
        <v>151</v>
      </c>
      <c r="U30" s="60" t="s">
        <v>152</v>
      </c>
    </row>
    <row r="31" spans="2:21" x14ac:dyDescent="0.3">
      <c r="B31"/>
      <c r="C31"/>
      <c r="Q31">
        <v>1</v>
      </c>
      <c r="R31" s="6">
        <v>2.2675700000000001</v>
      </c>
      <c r="S31" s="6">
        <v>5.9131299999999998</v>
      </c>
      <c r="T31" s="6">
        <v>0.69250999999999996</v>
      </c>
      <c r="U31" s="6">
        <v>7.9627400000000002</v>
      </c>
    </row>
    <row r="32" spans="2:21" x14ac:dyDescent="0.3">
      <c r="B32"/>
      <c r="C32"/>
      <c r="Q32">
        <v>2</v>
      </c>
      <c r="R32" s="6">
        <v>1.04748</v>
      </c>
      <c r="S32" s="6">
        <v>5.9564000000000004</v>
      </c>
      <c r="T32" s="6">
        <v>1.9885200000000001</v>
      </c>
      <c r="U32" s="6">
        <v>16.751670000000001</v>
      </c>
    </row>
    <row r="33" spans="2:21" x14ac:dyDescent="0.3">
      <c r="B33"/>
      <c r="C33"/>
      <c r="Q33">
        <v>3</v>
      </c>
      <c r="R33" s="6">
        <v>2.0766800000000001</v>
      </c>
      <c r="S33" s="6">
        <v>7.3282400000000001</v>
      </c>
      <c r="T33" s="6">
        <v>1.8188899999999999</v>
      </c>
      <c r="U33" s="6">
        <v>13.95956</v>
      </c>
    </row>
    <row r="34" spans="2:21" x14ac:dyDescent="0.3">
      <c r="B34"/>
      <c r="C34"/>
      <c r="L34" s="104" t="s">
        <v>146</v>
      </c>
      <c r="M34" s="104"/>
      <c r="N34" s="104"/>
      <c r="Q34">
        <v>4</v>
      </c>
      <c r="R34" s="6">
        <v>0</v>
      </c>
      <c r="S34" s="6">
        <v>7.5709600000000004</v>
      </c>
      <c r="T34" s="6">
        <v>2.75813</v>
      </c>
      <c r="U34" s="6">
        <v>10.860720000000001</v>
      </c>
    </row>
    <row r="35" spans="2:21" x14ac:dyDescent="0.3">
      <c r="B35"/>
      <c r="C35"/>
      <c r="L35" s="40" t="s">
        <v>139</v>
      </c>
      <c r="M35" s="23" t="s">
        <v>53</v>
      </c>
      <c r="N35" s="23" t="s">
        <v>67</v>
      </c>
      <c r="Q35">
        <v>5</v>
      </c>
      <c r="R35" s="6">
        <v>1.2077800000000001</v>
      </c>
      <c r="S35" s="6">
        <v>7.51553</v>
      </c>
      <c r="T35" s="6">
        <v>0.77461000000000002</v>
      </c>
      <c r="U35" s="6">
        <v>3.4944899999999999</v>
      </c>
    </row>
    <row r="36" spans="2:21" x14ac:dyDescent="0.3">
      <c r="B36"/>
      <c r="C36"/>
      <c r="L36">
        <v>1</v>
      </c>
      <c r="M36" s="6">
        <v>114.33329999999999</v>
      </c>
      <c r="N36" s="6">
        <v>208.33330000000001</v>
      </c>
      <c r="Q36">
        <v>6</v>
      </c>
      <c r="R36" s="6">
        <v>1.03528</v>
      </c>
      <c r="S36" s="6">
        <v>5.8363199999999997</v>
      </c>
      <c r="T36" s="6">
        <v>2.0846399999999998</v>
      </c>
    </row>
    <row r="37" spans="2:21" x14ac:dyDescent="0.3">
      <c r="B37"/>
      <c r="C37"/>
      <c r="L37">
        <v>2</v>
      </c>
      <c r="M37" s="6">
        <v>114.5</v>
      </c>
      <c r="N37" s="6">
        <v>207.33330000000001</v>
      </c>
      <c r="Q37" s="47" t="s">
        <v>7</v>
      </c>
      <c r="R37" s="16">
        <f>AVERAGE(R31:R36)</f>
        <v>1.2724650000000002</v>
      </c>
      <c r="S37" s="16">
        <f t="shared" ref="S37" si="5">AVERAGE(S31:S36)</f>
        <v>6.6867633333333343</v>
      </c>
      <c r="T37" s="16">
        <f>AVERAGE(T31:T36)</f>
        <v>1.6862166666666667</v>
      </c>
      <c r="U37" s="16">
        <f>AVERAGE(U31:U35)</f>
        <v>10.605836</v>
      </c>
    </row>
    <row r="38" spans="2:21" x14ac:dyDescent="0.3">
      <c r="B38"/>
      <c r="C38"/>
      <c r="L38">
        <v>3</v>
      </c>
      <c r="M38" s="6">
        <v>183.66669999999999</v>
      </c>
      <c r="N38" s="6">
        <v>89.333330000000004</v>
      </c>
      <c r="Q38" s="48" t="s">
        <v>8</v>
      </c>
      <c r="R38" s="18">
        <f>_xlfn.STDEV.S(R31:R36)/SQRT(COUNT(R31:R36))</f>
        <v>0.33502348311474128</v>
      </c>
      <c r="S38" s="18">
        <f t="shared" ref="S38:T38" si="6">_xlfn.STDEV.S(S31:S36)/SQRT(COUNT(S31:S36))</f>
        <v>0.35286178801967499</v>
      </c>
      <c r="T38" s="18">
        <f t="shared" si="6"/>
        <v>0.32839044441707549</v>
      </c>
      <c r="U38" s="18">
        <f>_xlfn.STDEV.S(U31:U35)/SQRT(COUNT(U31:U35))</f>
        <v>2.309122176002389</v>
      </c>
    </row>
    <row r="39" spans="2:21" x14ac:dyDescent="0.3">
      <c r="B39"/>
      <c r="C39"/>
      <c r="L39">
        <v>4</v>
      </c>
      <c r="M39" s="6">
        <v>125</v>
      </c>
      <c r="N39" s="6">
        <v>123.33329999999999</v>
      </c>
    </row>
    <row r="40" spans="2:21" x14ac:dyDescent="0.3">
      <c r="B40"/>
      <c r="C40"/>
      <c r="L40">
        <v>5</v>
      </c>
      <c r="M40" s="6">
        <v>166.66669999999999</v>
      </c>
      <c r="N40" s="6">
        <v>75.666669999999996</v>
      </c>
    </row>
    <row r="41" spans="2:21" x14ac:dyDescent="0.3">
      <c r="B41"/>
      <c r="C41"/>
      <c r="L41">
        <v>6</v>
      </c>
      <c r="M41" s="6">
        <v>98.333330000000004</v>
      </c>
      <c r="N41" s="6">
        <v>65</v>
      </c>
    </row>
    <row r="42" spans="2:21" x14ac:dyDescent="0.3">
      <c r="B42"/>
      <c r="C42"/>
      <c r="L42">
        <v>7</v>
      </c>
      <c r="M42" s="6">
        <v>114.33329999999999</v>
      </c>
    </row>
    <row r="43" spans="2:21" x14ac:dyDescent="0.3">
      <c r="B43"/>
      <c r="C43"/>
    </row>
    <row r="44" spans="2:21" x14ac:dyDescent="0.3">
      <c r="B44"/>
      <c r="C44"/>
      <c r="L44" s="47" t="s">
        <v>7</v>
      </c>
      <c r="M44" s="16">
        <f>AVERAGE(M36:M42)</f>
        <v>130.97619</v>
      </c>
      <c r="N44" s="16">
        <f>AVERAGE(N36:N41)</f>
        <v>128.16664999999998</v>
      </c>
    </row>
    <row r="45" spans="2:21" x14ac:dyDescent="0.3">
      <c r="B45"/>
      <c r="C45"/>
      <c r="L45" s="48" t="s">
        <v>8</v>
      </c>
      <c r="M45" s="18">
        <f>_xlfn.STDEV.S(M36:M42)/SQRT(COUNT(M36:M42))</f>
        <v>11.929165855199654</v>
      </c>
      <c r="N45" s="18">
        <f>_xlfn.STDEV.S(N36:N41)/SQRT(COUNT(N36:N41))</f>
        <v>26.439687234101218</v>
      </c>
    </row>
    <row r="46" spans="2:21" x14ac:dyDescent="0.3">
      <c r="B46"/>
      <c r="C46"/>
    </row>
    <row r="47" spans="2:21" x14ac:dyDescent="0.3">
      <c r="B47"/>
      <c r="C47"/>
    </row>
    <row r="48" spans="2:21" x14ac:dyDescent="0.3">
      <c r="B48"/>
      <c r="C48"/>
    </row>
    <row r="49" spans="2:14" x14ac:dyDescent="0.3">
      <c r="B49"/>
      <c r="C49"/>
      <c r="L49" s="104" t="s">
        <v>147</v>
      </c>
      <c r="M49" s="104"/>
      <c r="N49" s="104"/>
    </row>
    <row r="50" spans="2:14" x14ac:dyDescent="0.3">
      <c r="B50"/>
      <c r="C50"/>
      <c r="L50" s="40" t="s">
        <v>139</v>
      </c>
      <c r="M50" s="23" t="s">
        <v>53</v>
      </c>
      <c r="N50" s="23" t="s">
        <v>67</v>
      </c>
    </row>
    <row r="51" spans="2:14" x14ac:dyDescent="0.3">
      <c r="B51"/>
      <c r="C51"/>
      <c r="L51">
        <v>1</v>
      </c>
      <c r="M51" s="6">
        <v>15.33333</v>
      </c>
      <c r="N51" s="6">
        <v>24.33333</v>
      </c>
    </row>
    <row r="52" spans="2:14" x14ac:dyDescent="0.3">
      <c r="B52"/>
      <c r="C52"/>
      <c r="L52">
        <v>2</v>
      </c>
      <c r="M52" s="6">
        <v>21</v>
      </c>
      <c r="N52" s="6">
        <v>21.66667</v>
      </c>
    </row>
    <row r="53" spans="2:14" x14ac:dyDescent="0.3">
      <c r="B53"/>
      <c r="C53"/>
      <c r="L53">
        <v>3</v>
      </c>
      <c r="M53" s="6">
        <v>34.333329999999997</v>
      </c>
      <c r="N53" s="6">
        <v>19.33333</v>
      </c>
    </row>
    <row r="54" spans="2:14" x14ac:dyDescent="0.3">
      <c r="B54"/>
      <c r="C54"/>
      <c r="L54">
        <v>4</v>
      </c>
      <c r="M54" s="6">
        <v>23</v>
      </c>
      <c r="N54" s="6">
        <v>42.333329999999997</v>
      </c>
    </row>
    <row r="55" spans="2:14" x14ac:dyDescent="0.3">
      <c r="B55"/>
      <c r="C55"/>
      <c r="L55">
        <v>5</v>
      </c>
      <c r="M55" s="6">
        <v>38</v>
      </c>
      <c r="N55" s="6">
        <v>23.66667</v>
      </c>
    </row>
    <row r="56" spans="2:14" x14ac:dyDescent="0.3">
      <c r="B56"/>
      <c r="C56"/>
      <c r="L56">
        <v>6</v>
      </c>
      <c r="M56" s="6">
        <v>21.66667</v>
      </c>
      <c r="N56" s="6">
        <v>25</v>
      </c>
    </row>
    <row r="57" spans="2:14" x14ac:dyDescent="0.3">
      <c r="B57"/>
      <c r="C57"/>
      <c r="L57">
        <v>7</v>
      </c>
      <c r="M57" s="6">
        <v>30.33333</v>
      </c>
    </row>
    <row r="58" spans="2:14" x14ac:dyDescent="0.3">
      <c r="B58"/>
      <c r="C58"/>
    </row>
    <row r="59" spans="2:14" x14ac:dyDescent="0.3">
      <c r="B59"/>
      <c r="C59"/>
      <c r="L59" s="47" t="s">
        <v>7</v>
      </c>
      <c r="M59" s="16">
        <f>AVERAGE(M51:M57)</f>
        <v>26.238094285714286</v>
      </c>
      <c r="N59" s="16">
        <f>AVERAGE(N51:N56)</f>
        <v>26.055555000000002</v>
      </c>
    </row>
    <row r="60" spans="2:14" x14ac:dyDescent="0.3">
      <c r="B60"/>
      <c r="C60"/>
      <c r="L60" s="48" t="s">
        <v>8</v>
      </c>
      <c r="M60" s="18">
        <f>_xlfn.STDEV.S(M51:M57)/SQRT(COUNT(M51:M57))</f>
        <v>3.0798149037354063</v>
      </c>
      <c r="N60" s="18">
        <f>_xlfn.STDEV.S(N51:N56)/SQRT(COUNT(N51:N56))</f>
        <v>3.3625565982664067</v>
      </c>
    </row>
    <row r="61" spans="2:14" x14ac:dyDescent="0.3">
      <c r="B61"/>
      <c r="C61"/>
    </row>
    <row r="62" spans="2:14" x14ac:dyDescent="0.3">
      <c r="B62"/>
      <c r="C62"/>
    </row>
    <row r="63" spans="2:14" x14ac:dyDescent="0.3">
      <c r="B63"/>
      <c r="C63"/>
    </row>
    <row r="64" spans="2:14" x14ac:dyDescent="0.3">
      <c r="B64"/>
      <c r="C64"/>
    </row>
    <row r="65" spans="2:3" x14ac:dyDescent="0.3">
      <c r="B65"/>
      <c r="C65"/>
    </row>
    <row r="66" spans="2:3" x14ac:dyDescent="0.3">
      <c r="B66"/>
      <c r="C66"/>
    </row>
    <row r="67" spans="2:3" x14ac:dyDescent="0.3">
      <c r="B67"/>
      <c r="C67"/>
    </row>
    <row r="68" spans="2:3" x14ac:dyDescent="0.3">
      <c r="B68"/>
      <c r="C68"/>
    </row>
  </sheetData>
  <mergeCells count="17">
    <mergeCell ref="D2:E2"/>
    <mergeCell ref="B2:C2"/>
    <mergeCell ref="F2:G2"/>
    <mergeCell ref="H2:I2"/>
    <mergeCell ref="A1:I1"/>
    <mergeCell ref="Q29:U29"/>
    <mergeCell ref="Q3:U3"/>
    <mergeCell ref="Q2:U2"/>
    <mergeCell ref="Q1:U1"/>
    <mergeCell ref="Q15:U15"/>
    <mergeCell ref="Q16:U16"/>
    <mergeCell ref="Q28:U28"/>
    <mergeCell ref="L2:N2"/>
    <mergeCell ref="L1:N1"/>
    <mergeCell ref="L18:N18"/>
    <mergeCell ref="L34:N34"/>
    <mergeCell ref="L49:N49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F8CC4-8FA1-486F-8E2E-B4BB33ACB418}">
  <dimension ref="A1:AD69"/>
  <sheetViews>
    <sheetView topLeftCell="P1" workbookViewId="0">
      <selection activeCell="Q24" sqref="Q24"/>
    </sheetView>
  </sheetViews>
  <sheetFormatPr defaultRowHeight="14.4" x14ac:dyDescent="0.3"/>
  <cols>
    <col min="1" max="1" width="16.109375" bestFit="1" customWidth="1"/>
    <col min="2" max="2" width="8.88671875" style="6"/>
    <col min="3" max="3" width="11.21875" style="6" bestFit="1" customWidth="1"/>
    <col min="4" max="4" width="11.44140625" style="6" bestFit="1" customWidth="1"/>
    <col min="5" max="5" width="11.77734375" style="6" bestFit="1" customWidth="1"/>
    <col min="6" max="6" width="12.5546875" style="6" bestFit="1" customWidth="1"/>
    <col min="8" max="8" width="16.109375" bestFit="1" customWidth="1"/>
    <col min="9" max="9" width="8.88671875" style="6"/>
    <col min="10" max="10" width="11.21875" style="6" bestFit="1" customWidth="1"/>
    <col min="11" max="11" width="11.44140625" style="6" bestFit="1" customWidth="1"/>
    <col min="12" max="12" width="11.77734375" style="6" bestFit="1" customWidth="1"/>
    <col min="13" max="13" width="12.5546875" style="6" bestFit="1" customWidth="1"/>
    <col min="16" max="16" width="16.5546875" bestFit="1" customWidth="1"/>
    <col min="17" max="18" width="8.88671875" style="6"/>
    <col min="19" max="19" width="12.5546875" style="6" bestFit="1" customWidth="1"/>
    <col min="21" max="21" width="16.5546875" bestFit="1" customWidth="1"/>
    <col min="22" max="23" width="8.88671875" style="6"/>
    <col min="24" max="24" width="12.5546875" style="6" bestFit="1" customWidth="1"/>
    <col min="27" max="27" width="16.5546875" bestFit="1" customWidth="1"/>
    <col min="30" max="30" width="12.5546875" bestFit="1" customWidth="1"/>
  </cols>
  <sheetData>
    <row r="1" spans="1:30" x14ac:dyDescent="0.3">
      <c r="A1" s="94" t="s">
        <v>153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P1" s="105" t="s">
        <v>162</v>
      </c>
      <c r="Q1" s="105"/>
      <c r="R1" s="105"/>
      <c r="S1" s="105"/>
      <c r="T1" s="105"/>
      <c r="U1" s="105"/>
      <c r="V1" s="105"/>
      <c r="W1" s="105"/>
      <c r="X1" s="105"/>
      <c r="AA1" s="105" t="s">
        <v>165</v>
      </c>
      <c r="AB1" s="105"/>
      <c r="AC1" s="105"/>
      <c r="AD1" s="105"/>
    </row>
    <row r="2" spans="1:30" x14ac:dyDescent="0.3">
      <c r="A2" s="93" t="s">
        <v>55</v>
      </c>
      <c r="B2" s="93"/>
      <c r="C2" s="93"/>
      <c r="D2" s="93"/>
      <c r="E2" s="93"/>
      <c r="F2" s="93"/>
      <c r="H2" s="93" t="s">
        <v>55</v>
      </c>
      <c r="I2" s="93"/>
      <c r="J2" s="93"/>
      <c r="K2" s="93"/>
      <c r="L2" s="93"/>
      <c r="M2" s="93"/>
      <c r="P2" s="118" t="s">
        <v>55</v>
      </c>
      <c r="Q2" s="118"/>
      <c r="R2" s="118"/>
      <c r="S2" s="118"/>
      <c r="U2" s="118" t="s">
        <v>55</v>
      </c>
      <c r="V2" s="118"/>
      <c r="W2" s="118"/>
      <c r="X2" s="118"/>
      <c r="AA2" s="93" t="s">
        <v>33</v>
      </c>
      <c r="AB2" s="93"/>
      <c r="AC2" s="93"/>
      <c r="AD2" s="93"/>
    </row>
    <row r="3" spans="1:30" x14ac:dyDescent="0.3">
      <c r="A3" s="93" t="s">
        <v>154</v>
      </c>
      <c r="B3" s="93"/>
      <c r="C3" s="93"/>
      <c r="D3" s="93"/>
      <c r="E3" s="93"/>
      <c r="F3" s="93"/>
      <c r="H3" s="93" t="s">
        <v>155</v>
      </c>
      <c r="I3" s="93"/>
      <c r="J3" s="93"/>
      <c r="K3" s="93"/>
      <c r="L3" s="93"/>
      <c r="M3" s="93"/>
      <c r="P3" s="118" t="s">
        <v>154</v>
      </c>
      <c r="Q3" s="118"/>
      <c r="R3" s="118"/>
      <c r="S3" s="118"/>
      <c r="U3" s="118" t="s">
        <v>155</v>
      </c>
      <c r="V3" s="118"/>
      <c r="W3" s="118"/>
      <c r="X3" s="118"/>
      <c r="AA3" s="93" t="s">
        <v>166</v>
      </c>
      <c r="AB3" s="93"/>
      <c r="AC3" s="93"/>
      <c r="AD3" s="93"/>
    </row>
    <row r="4" spans="1:30" x14ac:dyDescent="0.3">
      <c r="A4" s="22" t="s">
        <v>173</v>
      </c>
      <c r="B4" s="23" t="s">
        <v>3</v>
      </c>
      <c r="C4" s="23" t="s">
        <v>4</v>
      </c>
      <c r="D4" s="23" t="s">
        <v>2</v>
      </c>
      <c r="E4" s="23" t="s">
        <v>5</v>
      </c>
      <c r="F4" s="23" t="s">
        <v>6</v>
      </c>
      <c r="H4" s="22" t="s">
        <v>173</v>
      </c>
      <c r="I4" s="23" t="s">
        <v>3</v>
      </c>
      <c r="J4" s="23" t="s">
        <v>4</v>
      </c>
      <c r="K4" s="23" t="s">
        <v>2</v>
      </c>
      <c r="L4" s="23" t="s">
        <v>5</v>
      </c>
      <c r="M4" s="23" t="s">
        <v>6</v>
      </c>
      <c r="P4" s="61" t="s">
        <v>173</v>
      </c>
      <c r="Q4" s="60" t="s">
        <v>3</v>
      </c>
      <c r="R4" s="61" t="s">
        <v>14</v>
      </c>
      <c r="S4" s="61" t="s">
        <v>15</v>
      </c>
      <c r="T4" s="4"/>
      <c r="U4" s="61" t="s">
        <v>173</v>
      </c>
      <c r="V4" s="60" t="s">
        <v>3</v>
      </c>
      <c r="W4" s="61" t="s">
        <v>14</v>
      </c>
      <c r="X4" s="61" t="s">
        <v>15</v>
      </c>
      <c r="AA4" s="22" t="s">
        <v>173</v>
      </c>
      <c r="AB4" s="23" t="s">
        <v>3</v>
      </c>
      <c r="AC4" s="23" t="s">
        <v>14</v>
      </c>
      <c r="AD4" s="23" t="s">
        <v>32</v>
      </c>
    </row>
    <row r="5" spans="1:30" x14ac:dyDescent="0.3">
      <c r="A5" s="13" t="s">
        <v>21</v>
      </c>
      <c r="B5" s="6">
        <v>1.5976649999999999</v>
      </c>
      <c r="C5" s="6">
        <v>43.467942999999998</v>
      </c>
      <c r="D5" s="6">
        <v>23.553072</v>
      </c>
      <c r="E5" s="6">
        <v>2.3275999999999999</v>
      </c>
      <c r="F5" s="6">
        <v>0.34849999999999998</v>
      </c>
      <c r="H5" s="13" t="s">
        <v>21</v>
      </c>
      <c r="I5" s="6">
        <v>2.6589999999999999E-2</v>
      </c>
      <c r="J5" s="6">
        <v>1.4837499999999999</v>
      </c>
      <c r="K5" s="6">
        <v>1.7894600000000001</v>
      </c>
      <c r="L5" s="6">
        <v>0.19989999999999999</v>
      </c>
      <c r="M5" s="6">
        <v>0</v>
      </c>
      <c r="P5" s="13" t="s">
        <v>21</v>
      </c>
      <c r="Q5" s="6">
        <v>0.155</v>
      </c>
      <c r="R5" s="6">
        <v>0.155</v>
      </c>
      <c r="S5" s="6">
        <v>0.155</v>
      </c>
      <c r="U5" s="13" t="s">
        <v>21</v>
      </c>
      <c r="V5" s="6">
        <v>1.2200000000000001E-2</v>
      </c>
      <c r="W5" s="6">
        <v>1.7999999999999999E-2</v>
      </c>
      <c r="X5" s="6">
        <v>6.1599999999999997E-3</v>
      </c>
      <c r="AA5" s="13" t="s">
        <v>21</v>
      </c>
      <c r="AB5">
        <v>437.58600000000001</v>
      </c>
      <c r="AC5">
        <v>235.714</v>
      </c>
      <c r="AD5">
        <v>717.18799999999999</v>
      </c>
    </row>
    <row r="6" spans="1:30" x14ac:dyDescent="0.3">
      <c r="A6" s="13" t="s">
        <v>23</v>
      </c>
      <c r="B6" s="6">
        <v>1.685656</v>
      </c>
      <c r="C6" s="6">
        <v>46.168109999999999</v>
      </c>
      <c r="D6" s="6">
        <v>88.938192999999998</v>
      </c>
      <c r="E6" s="6">
        <v>0.75439999999999996</v>
      </c>
      <c r="F6" s="6">
        <v>1.1741999999999999</v>
      </c>
      <c r="H6" s="13" t="s">
        <v>23</v>
      </c>
      <c r="I6" s="6">
        <v>5.6210000000000003E-2</v>
      </c>
      <c r="J6" s="6">
        <v>1.9176500000000001</v>
      </c>
      <c r="K6" s="6">
        <v>6.3675300000000004</v>
      </c>
      <c r="L6" s="6">
        <v>0</v>
      </c>
      <c r="M6" s="6">
        <v>0.13869999999999999</v>
      </c>
      <c r="P6" s="13" t="s">
        <v>23</v>
      </c>
      <c r="Q6" s="6">
        <v>0.23910000000000001</v>
      </c>
      <c r="R6" s="6">
        <v>0.155</v>
      </c>
      <c r="S6" s="6">
        <v>0.155</v>
      </c>
      <c r="U6" s="13" t="s">
        <v>23</v>
      </c>
      <c r="V6" s="6">
        <v>9.7999999999999997E-3</v>
      </c>
      <c r="W6" s="6">
        <v>2.2700000000000001E-2</v>
      </c>
      <c r="X6" s="6">
        <v>1.7780000000000001E-2</v>
      </c>
      <c r="AA6" s="13" t="s">
        <v>23</v>
      </c>
      <c r="AB6">
        <v>113.092</v>
      </c>
      <c r="AC6">
        <v>173.077</v>
      </c>
      <c r="AD6">
        <v>209.577</v>
      </c>
    </row>
    <row r="7" spans="1:30" x14ac:dyDescent="0.3">
      <c r="A7" s="13" t="s">
        <v>24</v>
      </c>
      <c r="B7" s="6">
        <v>0.15859899999999999</v>
      </c>
      <c r="C7" s="6">
        <v>35.031252000000002</v>
      </c>
      <c r="D7" s="6">
        <v>118.571642</v>
      </c>
      <c r="E7" s="6">
        <v>0.93359999999999999</v>
      </c>
      <c r="F7" s="6">
        <v>0.48230000000000001</v>
      </c>
      <c r="H7" s="13" t="s">
        <v>24</v>
      </c>
      <c r="I7" s="6">
        <v>1.6250000000000001E-2</v>
      </c>
      <c r="J7" s="6">
        <v>1.1612800000000001</v>
      </c>
      <c r="K7" s="6">
        <v>3.7875200000000002</v>
      </c>
      <c r="L7" s="6">
        <v>0.1061</v>
      </c>
      <c r="M7" s="6">
        <v>0</v>
      </c>
      <c r="P7" s="13" t="s">
        <v>24</v>
      </c>
      <c r="Q7" s="6">
        <v>0.155</v>
      </c>
      <c r="R7" s="6">
        <v>1.0437000000000001</v>
      </c>
      <c r="S7" s="6">
        <v>0.155</v>
      </c>
      <c r="U7" s="13" t="s">
        <v>24</v>
      </c>
      <c r="V7" s="6">
        <v>1.34E-2</v>
      </c>
      <c r="W7" s="6">
        <v>4.9099999999999998E-2</v>
      </c>
      <c r="X7" s="6">
        <v>1.533E-2</v>
      </c>
      <c r="AA7" s="13" t="s">
        <v>24</v>
      </c>
      <c r="AB7">
        <v>444.375</v>
      </c>
      <c r="AC7">
        <v>691.17200000000003</v>
      </c>
      <c r="AD7">
        <v>126.545</v>
      </c>
    </row>
    <row r="8" spans="1:30" x14ac:dyDescent="0.3">
      <c r="A8" s="13" t="s">
        <v>25</v>
      </c>
      <c r="B8" s="6">
        <v>0.160441</v>
      </c>
      <c r="C8" s="6">
        <v>20.475182</v>
      </c>
      <c r="D8" s="6">
        <v>65.671251999999996</v>
      </c>
      <c r="E8" s="6">
        <v>1.6019000000000001</v>
      </c>
      <c r="F8" s="6">
        <v>0.37440000000000001</v>
      </c>
      <c r="H8" s="13" t="s">
        <v>25</v>
      </c>
      <c r="I8" s="6">
        <v>2.1260000000000001E-2</v>
      </c>
      <c r="J8" s="6">
        <v>1.0868599999999999</v>
      </c>
      <c r="K8" s="6">
        <v>2.4136799999999998</v>
      </c>
      <c r="L8" s="6">
        <v>0</v>
      </c>
      <c r="M8" s="6">
        <v>0</v>
      </c>
      <c r="P8" s="13" t="s">
        <v>25</v>
      </c>
      <c r="Q8" s="6">
        <v>0.155</v>
      </c>
      <c r="R8" s="6">
        <v>0</v>
      </c>
      <c r="S8" s="6">
        <v>0.155</v>
      </c>
      <c r="U8" s="13" t="s">
        <v>25</v>
      </c>
      <c r="V8" s="6">
        <v>3.0000000000000001E-3</v>
      </c>
      <c r="W8" s="6">
        <v>4.3900000000000002E-2</v>
      </c>
      <c r="X8" s="6">
        <v>5.6829999999999999E-2</v>
      </c>
      <c r="AA8" s="13" t="s">
        <v>25</v>
      </c>
      <c r="AB8">
        <v>438.947</v>
      </c>
      <c r="AC8">
        <v>260.95400000000001</v>
      </c>
      <c r="AD8">
        <v>620.19200000000001</v>
      </c>
    </row>
    <row r="9" spans="1:30" x14ac:dyDescent="0.3">
      <c r="A9" s="13" t="s">
        <v>27</v>
      </c>
      <c r="B9" s="6">
        <v>0.15989999999999999</v>
      </c>
      <c r="C9" s="6">
        <v>81.956236000000004</v>
      </c>
      <c r="D9" s="6">
        <v>129.41578999999999</v>
      </c>
      <c r="E9" s="6">
        <v>2.3479000000000001</v>
      </c>
      <c r="F9" s="6">
        <v>0.58340000000000003</v>
      </c>
      <c r="H9" s="13" t="s">
        <v>27</v>
      </c>
      <c r="I9" s="6">
        <v>3.2649999999999998E-2</v>
      </c>
      <c r="J9" s="6">
        <v>1.7529999999999999</v>
      </c>
      <c r="K9" s="6">
        <v>2.9064100000000002</v>
      </c>
      <c r="L9" s="6">
        <v>6.7299999999999999E-2</v>
      </c>
      <c r="M9" s="6">
        <v>2.4E-2</v>
      </c>
      <c r="P9" s="13" t="s">
        <v>27</v>
      </c>
      <c r="Q9" s="91">
        <v>1.0217000000000001</v>
      </c>
      <c r="R9" s="6">
        <v>1.4036</v>
      </c>
      <c r="S9" s="6">
        <v>1.4339999999999999</v>
      </c>
      <c r="U9" s="13" t="s">
        <v>27</v>
      </c>
      <c r="V9" s="6">
        <v>0.12379999999999999</v>
      </c>
      <c r="W9" s="6">
        <v>4.7E-2</v>
      </c>
      <c r="X9" s="6">
        <v>0.12375</v>
      </c>
      <c r="AA9" s="13" t="s">
        <v>27</v>
      </c>
      <c r="AD9">
        <v>196.136</v>
      </c>
    </row>
    <row r="10" spans="1:30" x14ac:dyDescent="0.3">
      <c r="A10" s="13" t="s">
        <v>26</v>
      </c>
      <c r="E10" s="6">
        <v>1.7985</v>
      </c>
      <c r="F10" s="6">
        <v>1.4591000000000001</v>
      </c>
      <c r="H10" s="13" t="s">
        <v>26</v>
      </c>
      <c r="L10" s="6">
        <v>7.5700000000000003E-2</v>
      </c>
      <c r="M10" s="6">
        <v>0.11384</v>
      </c>
      <c r="P10" s="13" t="s">
        <v>26</v>
      </c>
      <c r="Q10" s="91">
        <v>1.1729000000000001</v>
      </c>
      <c r="R10" s="6">
        <v>0.7006</v>
      </c>
      <c r="S10" s="6">
        <v>1.891</v>
      </c>
      <c r="U10" s="13" t="s">
        <v>26</v>
      </c>
      <c r="V10" s="6">
        <v>0.1082</v>
      </c>
      <c r="W10" s="6">
        <v>4.7E-2</v>
      </c>
      <c r="X10" s="6">
        <v>0.10817</v>
      </c>
      <c r="AA10" s="41" t="s">
        <v>7</v>
      </c>
      <c r="AB10" s="41">
        <f>AVERAGE(AB5:AB8)</f>
        <v>358.5</v>
      </c>
      <c r="AC10" s="41">
        <f t="shared" ref="AC10" si="0">AVERAGE(AC5:AC8)</f>
        <v>340.22924999999998</v>
      </c>
      <c r="AD10" s="41">
        <f>AVERAGE(AD5:AD9)</f>
        <v>373.92759999999998</v>
      </c>
    </row>
    <row r="11" spans="1:30" x14ac:dyDescent="0.3">
      <c r="A11" s="13" t="s">
        <v>28</v>
      </c>
      <c r="F11" s="6">
        <v>1.7159</v>
      </c>
      <c r="H11" s="13" t="s">
        <v>28</v>
      </c>
      <c r="M11" s="6">
        <v>2.06E-2</v>
      </c>
      <c r="P11" s="41" t="s">
        <v>7</v>
      </c>
      <c r="Q11" s="16">
        <f>AVERAGE(Q5:Q10)</f>
        <v>0.48311666666666664</v>
      </c>
      <c r="R11" s="16">
        <f t="shared" ref="R11:S11" si="1">AVERAGE(R5:R10)</f>
        <v>0.5763166666666667</v>
      </c>
      <c r="S11" s="16">
        <f t="shared" si="1"/>
        <v>0.65749999999999997</v>
      </c>
      <c r="U11" s="41" t="s">
        <v>7</v>
      </c>
      <c r="V11" s="16">
        <f>AVERAGE(V5:V10)</f>
        <v>4.5066666666666672E-2</v>
      </c>
      <c r="W11" s="16">
        <f t="shared" ref="W11:X11" si="2">AVERAGE(W5:W10)</f>
        <v>3.7949999999999991E-2</v>
      </c>
      <c r="X11" s="16">
        <f t="shared" si="2"/>
        <v>5.4669999999999996E-2</v>
      </c>
      <c r="AA11" s="21" t="s">
        <v>8</v>
      </c>
      <c r="AB11" s="42">
        <f>_xlfn.STDEV.S(AB5:AB8)/SQRT(COUNT(AB5:AB8))</f>
        <v>81.815808015118151</v>
      </c>
      <c r="AC11" s="42">
        <f t="shared" ref="AC11" si="3">_xlfn.STDEV.S(AC5:AC8)/SQRT(COUNT(AC5:AC8))</f>
        <v>118.43025064102433</v>
      </c>
      <c r="AD11" s="42">
        <f>_xlfn.STDEV.S(AD5:AD9)/SQRT(COUNT(AD5:AD9))</f>
        <v>122.12554615009914</v>
      </c>
    </row>
    <row r="12" spans="1:30" x14ac:dyDescent="0.3">
      <c r="A12" s="13" t="s">
        <v>22</v>
      </c>
      <c r="F12" s="6">
        <v>0.95930000000000004</v>
      </c>
      <c r="H12" s="13" t="s">
        <v>22</v>
      </c>
      <c r="M12" s="6">
        <v>1.6369999999999999E-2</v>
      </c>
      <c r="P12" s="21" t="s">
        <v>8</v>
      </c>
      <c r="Q12" s="18">
        <f>_xlfn.STDEV.S(Q5:Q10)/SQRT(COUNT(Q5:Q10))</f>
        <v>0.19565265381395794</v>
      </c>
      <c r="R12" s="18">
        <f t="shared" ref="R12:S12" si="4">_xlfn.STDEV.S(R5:R10)/SQRT(COUNT(R5:R10))</f>
        <v>0.23133292086898868</v>
      </c>
      <c r="S12" s="18">
        <f t="shared" si="4"/>
        <v>0.3232387920201823</v>
      </c>
      <c r="U12" s="21" t="s">
        <v>8</v>
      </c>
      <c r="V12" s="18">
        <f>_xlfn.STDEV.S(V5:V10)/SQRT(COUNT(V5:V10))</f>
        <v>2.2569221913432854E-2</v>
      </c>
      <c r="W12" s="18">
        <f t="shared" ref="W12:X12" si="5">_xlfn.STDEV.S(W5:W10)/SQRT(COUNT(W5:W10))</f>
        <v>5.6394296401911731E-3</v>
      </c>
      <c r="X12" s="18">
        <f t="shared" si="5"/>
        <v>2.0736995764414224E-2</v>
      </c>
    </row>
    <row r="13" spans="1:30" x14ac:dyDescent="0.3">
      <c r="A13" s="13" t="s">
        <v>29</v>
      </c>
      <c r="F13" s="6">
        <v>1.0128999999999999</v>
      </c>
      <c r="H13" s="13" t="s">
        <v>29</v>
      </c>
      <c r="M13" s="6">
        <v>7.7649999999999997E-2</v>
      </c>
    </row>
    <row r="14" spans="1:30" x14ac:dyDescent="0.3">
      <c r="A14" s="41" t="s">
        <v>7</v>
      </c>
      <c r="B14" s="16">
        <f>AVERAGE(B5:B9)</f>
        <v>0.75245220000000002</v>
      </c>
      <c r="C14" s="16">
        <f>AVERAGE(C5:C9)</f>
        <v>45.419744600000001</v>
      </c>
      <c r="D14" s="16">
        <f>AVERAGE(D5:D9)</f>
        <v>85.229989799999998</v>
      </c>
      <c r="E14" s="16">
        <f>AVERAGE(E5:E10)</f>
        <v>1.6273166666666665</v>
      </c>
      <c r="F14" s="16">
        <f>AVERAGE(F5:F13)</f>
        <v>0.90111111111111108</v>
      </c>
      <c r="H14" s="41" t="s">
        <v>7</v>
      </c>
      <c r="I14" s="16">
        <f>AVERAGE(I5:I9)</f>
        <v>3.0591999999999998E-2</v>
      </c>
      <c r="J14" s="16">
        <f>AVERAGE(J5:J9)</f>
        <v>1.4805079999999999</v>
      </c>
      <c r="K14" s="16">
        <f>AVERAGE(K5:K9)</f>
        <v>3.4529200000000002</v>
      </c>
      <c r="L14" s="16">
        <f>AVERAGE(L5:L10)</f>
        <v>7.4833333333333321E-2</v>
      </c>
      <c r="M14" s="16">
        <f>AVERAGE(M5:M13)</f>
        <v>4.3462222222222222E-2</v>
      </c>
    </row>
    <row r="15" spans="1:30" x14ac:dyDescent="0.3">
      <c r="A15" s="21" t="s">
        <v>8</v>
      </c>
      <c r="B15" s="18">
        <f>_xlfn.STDEV.S(B5:B9)/SQRT(COUNT(B5:B9))</f>
        <v>0.36328439296361192</v>
      </c>
      <c r="C15" s="18">
        <f>_xlfn.STDEV.S(C5:C9)/SQRT(COUNT(C5:C9))</f>
        <v>10.172110808198871</v>
      </c>
      <c r="D15" s="18">
        <f>_xlfn.STDEV.S(D5:D9)/SQRT(COUNT(D5:D9))</f>
        <v>19.058315633011333</v>
      </c>
      <c r="E15" s="18">
        <f>_xlfn.STDEV.S(E5:E10)/SQRT(COUNT(E5:E10))</f>
        <v>0.27585099530563806</v>
      </c>
      <c r="F15" s="18">
        <f>_xlfn.STDEV.S(F5:F13)/SQRT(COUNT(F5:F13))</f>
        <v>0.16350499095716087</v>
      </c>
      <c r="H15" s="21" t="s">
        <v>8</v>
      </c>
      <c r="I15" s="18">
        <f>_xlfn.STDEV.S(I5:I9)/SQRT(COUNT(I5:I9))</f>
        <v>6.9617256481421409E-3</v>
      </c>
      <c r="J15" s="18">
        <f>_xlfn.STDEV.S(J5:J9)/SQRT(COUNT(J5:J9))</f>
        <v>0.16158910741135971</v>
      </c>
      <c r="K15" s="18">
        <f>_xlfn.STDEV.S(K5:K9)/SQRT(COUNT(K5:K9))</f>
        <v>0.79852053014935076</v>
      </c>
      <c r="L15" s="18">
        <f>_xlfn.STDEV.S(L5:L10)/SQRT(COUNT(L5:L10))</f>
        <v>3.0483237652483338E-2</v>
      </c>
      <c r="M15" s="18">
        <f>_xlfn.STDEV.S(M5:M13)/SQRT(COUNT(M5:M13))</f>
        <v>1.7675474280747963E-2</v>
      </c>
      <c r="P15" s="118" t="s">
        <v>55</v>
      </c>
      <c r="Q15" s="118"/>
      <c r="R15" s="118"/>
      <c r="S15" s="118"/>
      <c r="U15" s="118" t="s">
        <v>55</v>
      </c>
      <c r="V15" s="118"/>
      <c r="W15" s="118"/>
      <c r="X15" s="118"/>
      <c r="AA15" s="93" t="s">
        <v>33</v>
      </c>
      <c r="AB15" s="93"/>
      <c r="AC15" s="93"/>
      <c r="AD15" s="93"/>
    </row>
    <row r="16" spans="1:30" x14ac:dyDescent="0.3">
      <c r="P16" s="118" t="s">
        <v>156</v>
      </c>
      <c r="Q16" s="118"/>
      <c r="R16" s="118"/>
      <c r="S16" s="118"/>
      <c r="U16" s="118" t="s">
        <v>159</v>
      </c>
      <c r="V16" s="118"/>
      <c r="W16" s="118"/>
      <c r="X16" s="118"/>
      <c r="AA16" s="93" t="s">
        <v>34</v>
      </c>
      <c r="AB16" s="93"/>
      <c r="AC16" s="93"/>
      <c r="AD16" s="93"/>
    </row>
    <row r="17" spans="1:30" x14ac:dyDescent="0.3">
      <c r="J17" s="6" t="s">
        <v>254</v>
      </c>
      <c r="P17" s="61" t="s">
        <v>173</v>
      </c>
      <c r="Q17" s="60" t="s">
        <v>3</v>
      </c>
      <c r="R17" s="61" t="s">
        <v>14</v>
      </c>
      <c r="S17" s="61" t="s">
        <v>15</v>
      </c>
      <c r="U17" s="61" t="s">
        <v>173</v>
      </c>
      <c r="V17" s="60" t="s">
        <v>3</v>
      </c>
      <c r="W17" s="61" t="s">
        <v>14</v>
      </c>
      <c r="X17" s="61" t="s">
        <v>15</v>
      </c>
      <c r="AA17" s="22" t="s">
        <v>173</v>
      </c>
      <c r="AB17" s="23" t="s">
        <v>3</v>
      </c>
      <c r="AC17" s="23" t="s">
        <v>14</v>
      </c>
      <c r="AD17" s="23" t="s">
        <v>32</v>
      </c>
    </row>
    <row r="18" spans="1:30" x14ac:dyDescent="0.3">
      <c r="P18" s="13" t="s">
        <v>21</v>
      </c>
      <c r="Q18" s="6">
        <v>3.1057000000000001</v>
      </c>
      <c r="R18" s="6">
        <v>2.0526</v>
      </c>
      <c r="S18" s="6">
        <v>1.7112000000000001</v>
      </c>
      <c r="U18" s="13" t="s">
        <v>21</v>
      </c>
      <c r="V18" s="6">
        <v>0.1744</v>
      </c>
      <c r="W18" s="6">
        <v>5.5399999999999998E-2</v>
      </c>
      <c r="X18" s="6">
        <v>0.11748</v>
      </c>
      <c r="AA18" s="13" t="s">
        <v>21</v>
      </c>
      <c r="AB18">
        <v>348.36200000000002</v>
      </c>
      <c r="AC18">
        <v>158.571</v>
      </c>
      <c r="AD18">
        <v>558.28099999999995</v>
      </c>
    </row>
    <row r="19" spans="1:30" x14ac:dyDescent="0.3">
      <c r="P19" s="13" t="s">
        <v>23</v>
      </c>
      <c r="Q19" s="6">
        <v>2.4312</v>
      </c>
      <c r="R19" s="6">
        <v>2.6432000000000002</v>
      </c>
      <c r="S19" s="6">
        <v>1.0333000000000001</v>
      </c>
      <c r="U19" s="13" t="s">
        <v>23</v>
      </c>
      <c r="V19" s="6">
        <v>2.8400000000000002E-2</v>
      </c>
      <c r="W19" s="6">
        <v>0.33950000000000002</v>
      </c>
      <c r="X19" s="6">
        <v>4.8329999999999998E-2</v>
      </c>
      <c r="AA19" s="13" t="s">
        <v>23</v>
      </c>
      <c r="AB19">
        <v>96.513000000000005</v>
      </c>
      <c r="AC19">
        <v>112.93300000000001</v>
      </c>
      <c r="AD19">
        <v>152.601</v>
      </c>
    </row>
    <row r="20" spans="1:30" x14ac:dyDescent="0.3">
      <c r="A20" s="93" t="s">
        <v>55</v>
      </c>
      <c r="B20" s="93"/>
      <c r="C20" s="93"/>
      <c r="D20" s="93"/>
      <c r="E20" s="93"/>
      <c r="F20" s="93"/>
      <c r="H20" s="93" t="s">
        <v>55</v>
      </c>
      <c r="I20" s="93"/>
      <c r="J20" s="93"/>
      <c r="K20" s="93"/>
      <c r="L20" s="93"/>
      <c r="M20" s="93"/>
      <c r="P20" s="13" t="s">
        <v>24</v>
      </c>
      <c r="Q20" s="6">
        <v>1.377</v>
      </c>
      <c r="R20" s="6">
        <v>1.6555</v>
      </c>
      <c r="S20" s="6">
        <v>1.2648999999999999</v>
      </c>
      <c r="U20" s="13" t="s">
        <v>24</v>
      </c>
      <c r="V20" s="6">
        <v>0.1431</v>
      </c>
      <c r="W20" s="6">
        <v>0.7611</v>
      </c>
      <c r="X20" s="6">
        <v>0.16142999999999999</v>
      </c>
      <c r="AA20" s="13" t="s">
        <v>24</v>
      </c>
      <c r="AB20">
        <v>334.68799999999999</v>
      </c>
      <c r="AC20">
        <v>543.51599999999996</v>
      </c>
      <c r="AD20">
        <v>108.955</v>
      </c>
    </row>
    <row r="21" spans="1:30" x14ac:dyDescent="0.3">
      <c r="A21" s="93" t="s">
        <v>156</v>
      </c>
      <c r="B21" s="93"/>
      <c r="C21" s="93"/>
      <c r="D21" s="93"/>
      <c r="E21" s="93"/>
      <c r="F21" s="93"/>
      <c r="H21" s="93" t="s">
        <v>159</v>
      </c>
      <c r="I21" s="93"/>
      <c r="J21" s="93"/>
      <c r="K21" s="93"/>
      <c r="L21" s="93"/>
      <c r="M21" s="93"/>
      <c r="P21" s="13" t="s">
        <v>25</v>
      </c>
      <c r="Q21" s="6">
        <v>1.6726000000000001</v>
      </c>
      <c r="R21" s="6">
        <v>5.6458000000000004</v>
      </c>
      <c r="S21" s="6">
        <v>1.3007</v>
      </c>
      <c r="U21" s="13" t="s">
        <v>25</v>
      </c>
      <c r="V21" s="6">
        <v>0.1368</v>
      </c>
      <c r="W21" s="6">
        <v>0.125</v>
      </c>
      <c r="X21" s="6">
        <v>0.11391999999999999</v>
      </c>
      <c r="AA21" s="13" t="s">
        <v>25</v>
      </c>
      <c r="AB21">
        <v>405</v>
      </c>
      <c r="AC21">
        <v>224.072</v>
      </c>
      <c r="AD21">
        <v>546.923</v>
      </c>
    </row>
    <row r="22" spans="1:30" x14ac:dyDescent="0.3">
      <c r="A22" s="22" t="s">
        <v>173</v>
      </c>
      <c r="B22" s="23" t="s">
        <v>3</v>
      </c>
      <c r="C22" s="23" t="s">
        <v>4</v>
      </c>
      <c r="D22" s="23" t="s">
        <v>2</v>
      </c>
      <c r="E22" s="23" t="s">
        <v>5</v>
      </c>
      <c r="F22" s="23" t="s">
        <v>6</v>
      </c>
      <c r="H22" s="22" t="s">
        <v>173</v>
      </c>
      <c r="I22" s="23" t="s">
        <v>3</v>
      </c>
      <c r="J22" s="23" t="s">
        <v>4</v>
      </c>
      <c r="K22" s="23" t="s">
        <v>2</v>
      </c>
      <c r="L22" s="23" t="s">
        <v>5</v>
      </c>
      <c r="M22" s="23" t="s">
        <v>6</v>
      </c>
      <c r="P22" s="13" t="s">
        <v>27</v>
      </c>
      <c r="R22" s="6">
        <v>1.5881000000000001</v>
      </c>
      <c r="S22" s="6">
        <v>2.4691000000000001</v>
      </c>
      <c r="U22" s="13" t="s">
        <v>27</v>
      </c>
      <c r="AA22" s="13" t="s">
        <v>27</v>
      </c>
      <c r="AD22">
        <v>186.81800000000001</v>
      </c>
    </row>
    <row r="23" spans="1:30" x14ac:dyDescent="0.3">
      <c r="A23" s="13" t="s">
        <v>21</v>
      </c>
      <c r="B23" s="6">
        <v>11.926299999999999</v>
      </c>
      <c r="C23" s="6">
        <v>14.610799999999999</v>
      </c>
      <c r="D23" s="6">
        <v>11.4643</v>
      </c>
      <c r="E23" s="6">
        <v>1.4518</v>
      </c>
      <c r="F23" s="6">
        <v>1.0791999999999999</v>
      </c>
      <c r="H23" s="13" t="s">
        <v>21</v>
      </c>
      <c r="I23" s="6">
        <v>0.15075</v>
      </c>
      <c r="J23" s="6">
        <v>0.53586999999999996</v>
      </c>
      <c r="K23" s="6">
        <v>0.37939000000000001</v>
      </c>
      <c r="L23" s="6">
        <v>0.1588</v>
      </c>
      <c r="M23" s="6">
        <v>0.1535</v>
      </c>
      <c r="P23" s="13" t="s">
        <v>26</v>
      </c>
      <c r="S23" s="6">
        <v>3.6331000000000002</v>
      </c>
      <c r="U23" s="13" t="s">
        <v>26</v>
      </c>
      <c r="AA23" s="41" t="s">
        <v>7</v>
      </c>
      <c r="AB23" s="41">
        <f>AVERAGE(AB18:AB21)</f>
        <v>296.14075000000003</v>
      </c>
      <c r="AC23" s="41">
        <f t="shared" ref="AC23" si="6">AVERAGE(AC18:AC21)</f>
        <v>259.77300000000002</v>
      </c>
      <c r="AD23" s="41">
        <f>AVERAGE(AD18:AD22)</f>
        <v>310.71559999999999</v>
      </c>
    </row>
    <row r="24" spans="1:30" x14ac:dyDescent="0.3">
      <c r="A24" s="13" t="s">
        <v>23</v>
      </c>
      <c r="B24" s="6">
        <v>11.7193</v>
      </c>
      <c r="C24" s="6">
        <v>20.3811</v>
      </c>
      <c r="D24" s="6">
        <v>20.8933</v>
      </c>
      <c r="E24" s="6">
        <v>1.7526999999999999</v>
      </c>
      <c r="F24" s="6">
        <v>1.0589</v>
      </c>
      <c r="H24" s="13" t="s">
        <v>23</v>
      </c>
      <c r="I24" s="6">
        <v>2.82911</v>
      </c>
      <c r="J24" s="6">
        <v>0.71553</v>
      </c>
      <c r="K24" s="6">
        <v>2.28389</v>
      </c>
      <c r="L24" s="6">
        <v>8.9099999999999999E-2</v>
      </c>
      <c r="M24" s="6">
        <v>0.22459999999999999</v>
      </c>
      <c r="P24" s="41" t="s">
        <v>7</v>
      </c>
      <c r="Q24" s="16">
        <f>AVERAGE(Q18:Q21)</f>
        <v>2.1466250000000002</v>
      </c>
      <c r="R24" s="16">
        <f>AVERAGE(R18:R22)</f>
        <v>2.7170399999999999</v>
      </c>
      <c r="S24" s="16">
        <f t="shared" ref="S24" si="7">AVERAGE(S18:S23)</f>
        <v>1.90205</v>
      </c>
      <c r="U24" s="41" t="s">
        <v>7</v>
      </c>
      <c r="V24" s="16">
        <f>AVERAGE(V18:V21)</f>
        <v>0.120675</v>
      </c>
      <c r="W24" s="16">
        <f t="shared" ref="W24:X24" si="8">AVERAGE(W18:W21)</f>
        <v>0.32025000000000003</v>
      </c>
      <c r="X24" s="16">
        <f t="shared" si="8"/>
        <v>0.11029</v>
      </c>
      <c r="AA24" s="21" t="s">
        <v>8</v>
      </c>
      <c r="AB24" s="42">
        <f>_xlfn.STDEV.S(AB18:AB21)/SQRT(COUNT(AB18:AB21))</f>
        <v>68.260850367511779</v>
      </c>
      <c r="AC24" s="42">
        <f t="shared" ref="AC24" si="9">_xlfn.STDEV.S(AC18:AC21)/SQRT(COUNT(AC18:AC21))</f>
        <v>97.291864105723988</v>
      </c>
      <c r="AD24" s="42">
        <f>_xlfn.STDEV.S(AD18:AD22)/SQRT(COUNT(AD18:AD22))</f>
        <v>99.53410089592407</v>
      </c>
    </row>
    <row r="25" spans="1:30" x14ac:dyDescent="0.3">
      <c r="A25" s="13" t="s">
        <v>24</v>
      </c>
      <c r="B25" s="6">
        <v>21.876799999999999</v>
      </c>
      <c r="C25" s="6">
        <v>31.844799999999999</v>
      </c>
      <c r="D25" s="6">
        <v>27.854700000000001</v>
      </c>
      <c r="E25" s="6">
        <v>0.93530000000000002</v>
      </c>
      <c r="F25" s="6">
        <v>0.98309999999999997</v>
      </c>
      <c r="H25" s="13" t="s">
        <v>24</v>
      </c>
      <c r="I25" s="6">
        <v>2.3475299999999999</v>
      </c>
      <c r="J25" s="6">
        <v>1.4126399999999999</v>
      </c>
      <c r="K25" s="6">
        <v>1.1461399999999999</v>
      </c>
      <c r="L25" s="6">
        <v>0.16259999999999999</v>
      </c>
      <c r="M25" s="6">
        <v>0.1474</v>
      </c>
      <c r="P25" s="21" t="s">
        <v>8</v>
      </c>
      <c r="Q25" s="18">
        <f>_xlfn.STDEV.S(Q18:Q21)/SQRT(COUNT(Q18:Q21))</f>
        <v>0.38921182402174426</v>
      </c>
      <c r="R25" s="18">
        <f>_xlfn.STDEV.S(R18:R22)/SQRT(COUNT(R18:R22))</f>
        <v>0.75584193757689877</v>
      </c>
      <c r="S25" s="18">
        <f t="shared" ref="S25" si="10">_xlfn.STDEV.S(S18:S23)/SQRT(COUNT(S18:S23))</f>
        <v>0.40318779888119982</v>
      </c>
      <c r="U25" s="21" t="s">
        <v>8</v>
      </c>
      <c r="V25" s="18">
        <f>_xlfn.STDEV.S(V18:V21)/SQRT(COUNT(V18:V21))</f>
        <v>3.1838063566534104E-2</v>
      </c>
      <c r="W25" s="18">
        <f t="shared" ref="W25:X25" si="11">_xlfn.STDEV.S(W18:W21)/SQRT(COUNT(W18:W21))</f>
        <v>0.15889917400666373</v>
      </c>
      <c r="X25" s="18">
        <f t="shared" si="11"/>
        <v>2.3308106958738622E-2</v>
      </c>
    </row>
    <row r="26" spans="1:30" x14ac:dyDescent="0.3">
      <c r="A26" s="13" t="s">
        <v>25</v>
      </c>
      <c r="B26" s="6">
        <v>0.44769999999999999</v>
      </c>
      <c r="C26" s="6">
        <v>2.5451999999999999</v>
      </c>
      <c r="D26" s="6">
        <v>29.141300000000001</v>
      </c>
      <c r="E26" s="6">
        <v>2.1587999999999998</v>
      </c>
      <c r="F26" s="6">
        <v>0.96050000000000002</v>
      </c>
      <c r="H26" s="13" t="s">
        <v>25</v>
      </c>
      <c r="I26" s="6">
        <v>3.7569999999999999E-2</v>
      </c>
      <c r="J26" s="6">
        <v>0.45546999999999999</v>
      </c>
      <c r="K26" s="6">
        <v>1.6053999999999999</v>
      </c>
      <c r="L26" s="6">
        <v>0.1163</v>
      </c>
      <c r="M26" s="6">
        <v>0.24049999999999999</v>
      </c>
    </row>
    <row r="27" spans="1:30" x14ac:dyDescent="0.3">
      <c r="A27" s="13" t="s">
        <v>27</v>
      </c>
      <c r="B27" s="6">
        <v>2.2170000000000001</v>
      </c>
      <c r="C27" s="6">
        <v>39.194600000000001</v>
      </c>
      <c r="D27" s="6">
        <v>51.1374</v>
      </c>
      <c r="E27" s="6">
        <v>0.69679999999999997</v>
      </c>
      <c r="F27" s="6">
        <v>1.4329000000000001</v>
      </c>
      <c r="H27" s="13" t="s">
        <v>27</v>
      </c>
      <c r="I27" s="6">
        <v>0.14779</v>
      </c>
      <c r="J27" s="6">
        <v>1.7819400000000001</v>
      </c>
      <c r="K27" s="6">
        <v>0.62283999999999995</v>
      </c>
      <c r="L27" s="6">
        <v>9.5100000000000004E-2</v>
      </c>
      <c r="M27" s="6">
        <v>0.153</v>
      </c>
    </row>
    <row r="28" spans="1:30" x14ac:dyDescent="0.3">
      <c r="A28" s="13" t="s">
        <v>26</v>
      </c>
      <c r="E28" s="6">
        <v>5.4036</v>
      </c>
      <c r="F28" s="6">
        <v>1.7233000000000001</v>
      </c>
      <c r="H28" s="13" t="s">
        <v>26</v>
      </c>
      <c r="L28" s="6">
        <v>0.49909999999999999</v>
      </c>
      <c r="M28" s="6">
        <v>0.17549999999999999</v>
      </c>
      <c r="P28" s="118" t="s">
        <v>55</v>
      </c>
      <c r="Q28" s="118"/>
      <c r="R28" s="118"/>
      <c r="S28" s="118"/>
      <c r="U28" s="118" t="s">
        <v>55</v>
      </c>
      <c r="V28" s="118"/>
      <c r="W28" s="118"/>
      <c r="X28" s="118"/>
      <c r="AA28" s="93" t="s">
        <v>33</v>
      </c>
      <c r="AB28" s="93"/>
      <c r="AC28" s="93"/>
      <c r="AD28" s="93"/>
    </row>
    <row r="29" spans="1:30" x14ac:dyDescent="0.3">
      <c r="A29" s="13" t="s">
        <v>28</v>
      </c>
      <c r="F29" s="6">
        <v>1.6787000000000001</v>
      </c>
      <c r="H29" s="13" t="s">
        <v>28</v>
      </c>
      <c r="M29" s="6">
        <v>7.0900000000000005E-2</v>
      </c>
      <c r="P29" s="118" t="s">
        <v>163</v>
      </c>
      <c r="Q29" s="118"/>
      <c r="R29" s="118"/>
      <c r="S29" s="118"/>
      <c r="U29" s="118" t="s">
        <v>160</v>
      </c>
      <c r="V29" s="118"/>
      <c r="W29" s="118"/>
      <c r="X29" s="118"/>
      <c r="AA29" s="93" t="s">
        <v>167</v>
      </c>
      <c r="AB29" s="93"/>
      <c r="AC29" s="93"/>
      <c r="AD29" s="93"/>
    </row>
    <row r="30" spans="1:30" x14ac:dyDescent="0.3">
      <c r="A30" s="13" t="s">
        <v>22</v>
      </c>
      <c r="F30" s="6">
        <v>1.8277000000000001</v>
      </c>
      <c r="H30" s="13" t="s">
        <v>22</v>
      </c>
      <c r="M30" s="6">
        <v>0.14410000000000001</v>
      </c>
      <c r="P30" s="61" t="s">
        <v>173</v>
      </c>
      <c r="Q30" s="60" t="s">
        <v>3</v>
      </c>
      <c r="R30" s="61" t="s">
        <v>14</v>
      </c>
      <c r="S30" s="61" t="s">
        <v>15</v>
      </c>
      <c r="U30" s="61" t="s">
        <v>173</v>
      </c>
      <c r="V30" s="60" t="s">
        <v>3</v>
      </c>
      <c r="W30" s="61" t="s">
        <v>14</v>
      </c>
      <c r="X30" s="61" t="s">
        <v>15</v>
      </c>
      <c r="AA30" s="22" t="s">
        <v>173</v>
      </c>
      <c r="AB30" s="23" t="s">
        <v>3</v>
      </c>
      <c r="AC30" s="23" t="s">
        <v>14</v>
      </c>
      <c r="AD30" s="23" t="s">
        <v>32</v>
      </c>
    </row>
    <row r="31" spans="1:30" x14ac:dyDescent="0.3">
      <c r="A31" s="13" t="s">
        <v>29</v>
      </c>
      <c r="F31" s="6">
        <v>2.6000999999999999</v>
      </c>
      <c r="H31" s="13" t="s">
        <v>29</v>
      </c>
      <c r="M31" s="6">
        <v>0.193</v>
      </c>
      <c r="P31" s="13" t="s">
        <v>21</v>
      </c>
      <c r="Q31" s="6">
        <v>5.4165000000000001</v>
      </c>
      <c r="R31" s="6">
        <v>4.5476000000000001</v>
      </c>
      <c r="S31" s="6">
        <v>5.2587999999999999</v>
      </c>
      <c r="U31" s="13" t="s">
        <v>21</v>
      </c>
      <c r="V31" s="6">
        <v>0.14560000000000001</v>
      </c>
      <c r="W31" s="6">
        <v>0.221</v>
      </c>
      <c r="X31" s="6">
        <v>0.16414000000000001</v>
      </c>
      <c r="AA31" s="13" t="s">
        <v>21</v>
      </c>
      <c r="AB31">
        <v>1780.3720000000001</v>
      </c>
      <c r="AC31">
        <v>645.56399999999996</v>
      </c>
      <c r="AD31">
        <v>2935.547</v>
      </c>
    </row>
    <row r="32" spans="1:30" x14ac:dyDescent="0.3">
      <c r="A32" s="41" t="s">
        <v>7</v>
      </c>
      <c r="B32" s="16">
        <f>AVERAGE(B23:B27)</f>
        <v>9.6374200000000005</v>
      </c>
      <c r="C32" s="16">
        <f>AVERAGE(C23:C27)</f>
        <v>21.715300000000003</v>
      </c>
      <c r="D32" s="16">
        <f>AVERAGE(D23:D27)</f>
        <v>28.098199999999999</v>
      </c>
      <c r="E32" s="16">
        <f>AVERAGE(E23:E28)</f>
        <v>2.0665</v>
      </c>
      <c r="F32" s="16">
        <f>AVERAGE(F23:F31)</f>
        <v>1.4827111111111109</v>
      </c>
      <c r="H32" s="41" t="s">
        <v>7</v>
      </c>
      <c r="I32" s="16">
        <f>AVERAGE(I23:I27)</f>
        <v>1.1025499999999997</v>
      </c>
      <c r="J32" s="16">
        <f>AVERAGE(J23:J27)</f>
        <v>0.98029000000000011</v>
      </c>
      <c r="K32" s="16">
        <f>AVERAGE(K23:K27)</f>
        <v>1.207532</v>
      </c>
      <c r="L32" s="16">
        <f>AVERAGE(L23:L28)</f>
        <v>0.18683333333333332</v>
      </c>
      <c r="M32" s="16">
        <f>AVERAGE(M23:M31)</f>
        <v>0.16694444444444445</v>
      </c>
      <c r="P32" s="13" t="s">
        <v>23</v>
      </c>
      <c r="Q32" s="6">
        <v>2.1840999999999999</v>
      </c>
      <c r="R32" s="6">
        <v>3.3016999999999999</v>
      </c>
      <c r="S32" s="6">
        <v>3.7446999999999999</v>
      </c>
      <c r="U32" s="13" t="s">
        <v>23</v>
      </c>
      <c r="V32" s="6">
        <v>0.04</v>
      </c>
      <c r="W32" s="6">
        <v>8.8300000000000003E-2</v>
      </c>
      <c r="X32" s="6">
        <v>0.27539999999999998</v>
      </c>
      <c r="AA32" s="13" t="s">
        <v>23</v>
      </c>
      <c r="AB32">
        <v>409.96600000000001</v>
      </c>
      <c r="AC32">
        <v>395.471</v>
      </c>
      <c r="AD32">
        <v>771.03700000000003</v>
      </c>
    </row>
    <row r="33" spans="1:30" x14ac:dyDescent="0.3">
      <c r="A33" s="21" t="s">
        <v>8</v>
      </c>
      <c r="B33" s="18">
        <f>_xlfn.STDEV.S(B23:B27)/SQRT(COUNT(B23:B27))</f>
        <v>3.8658065486260424</v>
      </c>
      <c r="C33" s="18">
        <f>_xlfn.STDEV.S(C23:C27)/SQRT(COUNT(C23:C27))</f>
        <v>6.4338147418153078</v>
      </c>
      <c r="D33" s="18">
        <f>_xlfn.STDEV.S(D23:D27)/SQRT(COUNT(D23:D27))</f>
        <v>6.5595323755584927</v>
      </c>
      <c r="E33" s="18">
        <f>_xlfn.STDEV.S(E23:E28)/SQRT(COUNT(E23:E28))</f>
        <v>0.70182556617248792</v>
      </c>
      <c r="F33" s="18">
        <f>_xlfn.STDEV.S(F23:F31)/SQRT(COUNT(F23:F31))</f>
        <v>0.17993455017221993</v>
      </c>
      <c r="H33" s="21" t="s">
        <v>8</v>
      </c>
      <c r="I33" s="18">
        <f>_xlfn.STDEV.S(I23:I27)/SQRT(COUNT(I23:I27))</f>
        <v>0.61166399812315264</v>
      </c>
      <c r="J33" s="18">
        <f>_xlfn.STDEV.S(J23:J27)/SQRT(COUNT(J23:J27))</f>
        <v>0.26197445213226406</v>
      </c>
      <c r="K33" s="18">
        <f>_xlfn.STDEV.S(K23:K27)/SQRT(COUNT(K23:K27))</f>
        <v>0.34265860373555485</v>
      </c>
      <c r="L33" s="18">
        <f>_xlfn.STDEV.S(L23:L28)/SQRT(COUNT(L23:L28))</f>
        <v>6.37247605810419E-2</v>
      </c>
      <c r="M33" s="18">
        <f>_xlfn.STDEV.S(M23:M31)/SQRT(COUNT(M23:M31))</f>
        <v>1.6662608765262321E-2</v>
      </c>
      <c r="P33" s="13" t="s">
        <v>24</v>
      </c>
      <c r="Q33" s="6">
        <v>3.8187000000000002</v>
      </c>
      <c r="R33" s="6">
        <v>3.8060999999999998</v>
      </c>
      <c r="S33" s="6">
        <v>2.9354</v>
      </c>
      <c r="U33" s="13" t="s">
        <v>24</v>
      </c>
      <c r="V33" s="6">
        <v>0.26979999999999998</v>
      </c>
      <c r="W33" s="6">
        <v>8.7300000000000003E-2</v>
      </c>
      <c r="X33" s="6">
        <v>0.12488</v>
      </c>
      <c r="AA33" s="13" t="s">
        <v>24</v>
      </c>
      <c r="AB33">
        <v>2658.6289999999999</v>
      </c>
      <c r="AC33">
        <v>1123.5940000000001</v>
      </c>
      <c r="AD33">
        <v>613.452</v>
      </c>
    </row>
    <row r="34" spans="1:30" x14ac:dyDescent="0.3">
      <c r="P34" s="13" t="s">
        <v>25</v>
      </c>
      <c r="Q34" s="6">
        <v>2.0884999999999998</v>
      </c>
      <c r="R34" s="6">
        <v>4.0061</v>
      </c>
      <c r="S34" s="6">
        <v>3.2989999999999999</v>
      </c>
      <c r="U34" s="13" t="s">
        <v>25</v>
      </c>
      <c r="V34" s="6">
        <v>0.29010000000000002</v>
      </c>
      <c r="W34" s="6">
        <v>0.18390000000000001</v>
      </c>
      <c r="X34" s="6">
        <v>0.16819000000000001</v>
      </c>
      <c r="AA34" s="13" t="s">
        <v>25</v>
      </c>
      <c r="AB34">
        <v>2395.2269999999999</v>
      </c>
      <c r="AC34">
        <v>3130.6030000000001</v>
      </c>
      <c r="AD34">
        <v>399.77699999999999</v>
      </c>
    </row>
    <row r="35" spans="1:30" x14ac:dyDescent="0.3">
      <c r="P35" s="13" t="s">
        <v>27</v>
      </c>
      <c r="Q35" s="6">
        <v>3.5253999999999999</v>
      </c>
      <c r="R35" s="6">
        <v>5.7834000000000003</v>
      </c>
      <c r="S35" s="6">
        <v>4.5857000000000001</v>
      </c>
      <c r="U35" s="13" t="s">
        <v>27</v>
      </c>
      <c r="V35" s="6">
        <v>0.25090000000000001</v>
      </c>
      <c r="W35" s="6">
        <v>4.7E-2</v>
      </c>
      <c r="X35" s="6">
        <v>0.25094</v>
      </c>
      <c r="AA35" s="13" t="s">
        <v>27</v>
      </c>
      <c r="AD35">
        <v>615.43299999999999</v>
      </c>
    </row>
    <row r="36" spans="1:30" x14ac:dyDescent="0.3">
      <c r="P36" s="13" t="s">
        <v>26</v>
      </c>
      <c r="Q36" s="6">
        <v>5.0339999999999998</v>
      </c>
      <c r="R36" s="6">
        <v>6.8470000000000004</v>
      </c>
      <c r="S36" s="6">
        <v>10.395799999999999</v>
      </c>
      <c r="U36" s="13" t="s">
        <v>26</v>
      </c>
      <c r="V36" s="6">
        <v>0.59130000000000005</v>
      </c>
      <c r="W36" s="6">
        <v>4.7E-2</v>
      </c>
      <c r="X36" s="6">
        <v>0.59125000000000005</v>
      </c>
      <c r="AA36" s="41" t="s">
        <v>7</v>
      </c>
      <c r="AB36" s="41">
        <f>AVERAGE(AB31:AB34)</f>
        <v>1811.0485000000001</v>
      </c>
      <c r="AC36" s="41">
        <f t="shared" ref="AC36" si="12">AVERAGE(AC31:AC34)</f>
        <v>1323.808</v>
      </c>
      <c r="AD36" s="41">
        <f>AVERAGE(AD31:AD35)</f>
        <v>1067.0491999999999</v>
      </c>
    </row>
    <row r="37" spans="1:30" x14ac:dyDescent="0.3">
      <c r="P37" s="41" t="s">
        <v>7</v>
      </c>
      <c r="Q37" s="16">
        <f>AVERAGE(Q31:Q36)</f>
        <v>3.6778666666666666</v>
      </c>
      <c r="R37" s="16">
        <f t="shared" ref="R37" si="13">AVERAGE(R31:R36)</f>
        <v>4.7153166666666673</v>
      </c>
      <c r="S37" s="16">
        <f t="shared" ref="S37" si="14">AVERAGE(S31:S36)</f>
        <v>5.0365666666666664</v>
      </c>
      <c r="U37" s="41" t="s">
        <v>7</v>
      </c>
      <c r="V37" s="16">
        <f>AVERAGE(V31:V36)</f>
        <v>0.26461666666666667</v>
      </c>
      <c r="W37" s="16">
        <f t="shared" ref="W37" si="15">AVERAGE(W31:W36)</f>
        <v>0.11241666666666668</v>
      </c>
      <c r="X37" s="16">
        <f t="shared" ref="X37" si="16">AVERAGE(X31:X36)</f>
        <v>0.26246666666666668</v>
      </c>
      <c r="AA37" s="21" t="s">
        <v>8</v>
      </c>
      <c r="AB37" s="42">
        <f>_xlfn.STDEV.S(AB31:AB34)/SQRT(COUNT(AB31:AB34))</f>
        <v>501.96534104300133</v>
      </c>
      <c r="AC37" s="42">
        <f t="shared" ref="AC37" si="17">_xlfn.STDEV.S(AC31:AC34)/SQRT(COUNT(AC31:AC34))</f>
        <v>620.91453564654671</v>
      </c>
      <c r="AD37" s="42">
        <f>_xlfn.STDEV.S(AD31:AD35)/SQRT(COUNT(AD31:AD35))</f>
        <v>470.84323569510894</v>
      </c>
    </row>
    <row r="38" spans="1:30" x14ac:dyDescent="0.3">
      <c r="A38" s="93" t="s">
        <v>55</v>
      </c>
      <c r="B38" s="93"/>
      <c r="C38" s="93"/>
      <c r="D38" s="93"/>
      <c r="E38" s="93"/>
      <c r="F38" s="93"/>
      <c r="H38" s="93" t="s">
        <v>55</v>
      </c>
      <c r="I38" s="93"/>
      <c r="J38" s="93"/>
      <c r="K38" s="93"/>
      <c r="L38" s="93"/>
      <c r="M38" s="93"/>
      <c r="P38" s="21" t="s">
        <v>8</v>
      </c>
      <c r="Q38" s="18">
        <f>_xlfn.STDEV.S(Q31:Q36)/SQRT(COUNT(Q31:Q36))</f>
        <v>0.56752235942246798</v>
      </c>
      <c r="R38" s="18">
        <f t="shared" ref="R38:S38" si="18">_xlfn.STDEV.S(R31:R36)/SQRT(COUNT(R31:R36))</f>
        <v>0.54896812379631355</v>
      </c>
      <c r="S38" s="18">
        <f t="shared" si="18"/>
        <v>1.1266026968032892</v>
      </c>
      <c r="U38" s="21" t="s">
        <v>8</v>
      </c>
      <c r="V38" s="18">
        <f>_xlfn.STDEV.S(V31:V36)/SQRT(COUNT(V31:V36))</f>
        <v>7.5763673866687448E-2</v>
      </c>
      <c r="W38" s="18">
        <f t="shared" ref="W38:X38" si="19">_xlfn.STDEV.S(W31:W36)/SQRT(COUNT(W31:W36))</f>
        <v>2.9816856716368412E-2</v>
      </c>
      <c r="X38" s="18">
        <f t="shared" si="19"/>
        <v>6.9734001637970319E-2</v>
      </c>
    </row>
    <row r="39" spans="1:30" x14ac:dyDescent="0.3">
      <c r="A39" s="93" t="s">
        <v>157</v>
      </c>
      <c r="B39" s="93"/>
      <c r="C39" s="93"/>
      <c r="D39" s="93"/>
      <c r="E39" s="93"/>
      <c r="F39" s="93"/>
      <c r="H39" s="93" t="s">
        <v>160</v>
      </c>
      <c r="I39" s="93"/>
      <c r="J39" s="93"/>
      <c r="K39" s="93"/>
      <c r="L39" s="93"/>
      <c r="M39" s="93"/>
    </row>
    <row r="40" spans="1:30" x14ac:dyDescent="0.3">
      <c r="A40" s="22" t="s">
        <v>173</v>
      </c>
      <c r="B40" s="23" t="s">
        <v>3</v>
      </c>
      <c r="C40" s="23" t="s">
        <v>4</v>
      </c>
      <c r="D40" s="23" t="s">
        <v>2</v>
      </c>
      <c r="E40" s="23" t="s">
        <v>5</v>
      </c>
      <c r="F40" s="23" t="s">
        <v>6</v>
      </c>
      <c r="H40" s="22" t="s">
        <v>173</v>
      </c>
      <c r="I40" s="23" t="s">
        <v>3</v>
      </c>
      <c r="J40" s="23" t="s">
        <v>4</v>
      </c>
      <c r="K40" s="23" t="s">
        <v>2</v>
      </c>
      <c r="L40" s="23" t="s">
        <v>5</v>
      </c>
      <c r="M40" s="23" t="s">
        <v>6</v>
      </c>
    </row>
    <row r="41" spans="1:30" x14ac:dyDescent="0.3">
      <c r="A41" s="13" t="s">
        <v>21</v>
      </c>
      <c r="B41" s="6">
        <v>5.3513999999999999</v>
      </c>
      <c r="C41" s="6">
        <v>28.209099999999999</v>
      </c>
      <c r="D41" s="6">
        <v>25.3962</v>
      </c>
      <c r="E41" s="6">
        <v>4.6776999999999997</v>
      </c>
      <c r="F41" s="6">
        <v>2.3700999999999999</v>
      </c>
      <c r="H41" s="13" t="s">
        <v>21</v>
      </c>
      <c r="I41" s="6">
        <v>6.5100000000000005E-2</v>
      </c>
      <c r="J41" s="6">
        <v>0.65046999999999999</v>
      </c>
      <c r="K41" s="6">
        <v>0.73172000000000004</v>
      </c>
      <c r="L41" s="6">
        <v>6.0499999999999998E-2</v>
      </c>
      <c r="M41" s="6">
        <v>1.06E-2</v>
      </c>
      <c r="P41" s="118" t="s">
        <v>55</v>
      </c>
      <c r="Q41" s="118"/>
      <c r="R41" s="118"/>
      <c r="S41" s="118"/>
      <c r="U41" s="118" t="s">
        <v>55</v>
      </c>
      <c r="V41" s="118"/>
      <c r="W41" s="118"/>
      <c r="X41" s="118"/>
    </row>
    <row r="42" spans="1:30" x14ac:dyDescent="0.3">
      <c r="A42" s="13" t="s">
        <v>23</v>
      </c>
      <c r="B42" s="6">
        <v>5.6031000000000004</v>
      </c>
      <c r="C42" s="6">
        <v>31.739000000000001</v>
      </c>
      <c r="D42" s="6">
        <v>46.6387</v>
      </c>
      <c r="E42" s="6">
        <v>4.3068999999999997</v>
      </c>
      <c r="F42" s="6">
        <v>3.8559999999999999</v>
      </c>
      <c r="H42" s="13" t="s">
        <v>23</v>
      </c>
      <c r="I42" s="6">
        <v>0.2944</v>
      </c>
      <c r="J42" s="6">
        <v>0.79818999999999996</v>
      </c>
      <c r="K42" s="6">
        <v>0.48914999999999997</v>
      </c>
      <c r="L42" s="6">
        <v>6.7299999999999999E-2</v>
      </c>
      <c r="M42" s="6">
        <v>0.19400000000000001</v>
      </c>
      <c r="P42" s="118" t="s">
        <v>164</v>
      </c>
      <c r="Q42" s="118"/>
      <c r="R42" s="118"/>
      <c r="S42" s="118"/>
      <c r="U42" s="118" t="s">
        <v>161</v>
      </c>
      <c r="V42" s="118"/>
      <c r="W42" s="118"/>
      <c r="X42" s="118"/>
    </row>
    <row r="43" spans="1:30" x14ac:dyDescent="0.3">
      <c r="A43" s="13" t="s">
        <v>24</v>
      </c>
      <c r="B43" s="6">
        <v>2.3193000000000001</v>
      </c>
      <c r="C43" s="6">
        <v>45.742600000000003</v>
      </c>
      <c r="D43" s="6">
        <v>62.1783</v>
      </c>
      <c r="E43" s="6">
        <v>9.0137</v>
      </c>
      <c r="F43" s="6">
        <v>2.7225000000000001</v>
      </c>
      <c r="H43" s="13" t="s">
        <v>24</v>
      </c>
      <c r="I43" s="6">
        <v>0.20818</v>
      </c>
      <c r="J43" s="6">
        <v>3.0660500000000002</v>
      </c>
      <c r="K43" s="6">
        <v>1.22387</v>
      </c>
      <c r="L43" s="6">
        <v>0.1022</v>
      </c>
      <c r="M43" s="6">
        <v>3.2500000000000001E-2</v>
      </c>
      <c r="P43" s="61" t="s">
        <v>173</v>
      </c>
      <c r="Q43" s="60" t="s">
        <v>3</v>
      </c>
      <c r="R43" s="61" t="s">
        <v>14</v>
      </c>
      <c r="S43" s="61" t="s">
        <v>15</v>
      </c>
      <c r="U43" s="61" t="s">
        <v>173</v>
      </c>
      <c r="V43" s="60" t="s">
        <v>3</v>
      </c>
      <c r="W43" s="61" t="s">
        <v>14</v>
      </c>
      <c r="X43" s="61" t="s">
        <v>15</v>
      </c>
    </row>
    <row r="44" spans="1:30" x14ac:dyDescent="0.3">
      <c r="A44" s="13" t="s">
        <v>25</v>
      </c>
      <c r="B44" s="6">
        <v>3.2189000000000001</v>
      </c>
      <c r="C44" s="6">
        <v>11.2196</v>
      </c>
      <c r="D44" s="6">
        <v>63.808599999999998</v>
      </c>
      <c r="E44" s="6">
        <v>5.8646000000000003</v>
      </c>
      <c r="F44" s="6">
        <v>5.6440000000000001</v>
      </c>
      <c r="H44" s="13" t="s">
        <v>25</v>
      </c>
      <c r="I44" s="6">
        <v>0.31969999999999998</v>
      </c>
      <c r="J44" s="6">
        <v>3.4011100000000001</v>
      </c>
      <c r="K44" s="6">
        <v>0.42351</v>
      </c>
      <c r="L44" s="6">
        <v>0.14710000000000001</v>
      </c>
      <c r="M44" s="6">
        <v>0.17100000000000001</v>
      </c>
      <c r="P44" s="13" t="s">
        <v>21</v>
      </c>
      <c r="Q44" s="6">
        <v>0.91420000000000001</v>
      </c>
      <c r="R44" s="6">
        <v>0.50690000000000002</v>
      </c>
      <c r="S44" s="6">
        <v>2.6716000000000002</v>
      </c>
      <c r="U44" s="13" t="s">
        <v>21</v>
      </c>
      <c r="V44" s="6">
        <v>4.8500000000000001E-2</v>
      </c>
      <c r="W44" s="6">
        <v>1.9599999999999999E-2</v>
      </c>
      <c r="X44" s="6">
        <v>2.2249999999999999E-2</v>
      </c>
    </row>
    <row r="45" spans="1:30" x14ac:dyDescent="0.3">
      <c r="A45" s="13" t="s">
        <v>27</v>
      </c>
      <c r="B45" s="6">
        <v>3.7850000000000001</v>
      </c>
      <c r="C45" s="6">
        <v>28.272500000000001</v>
      </c>
      <c r="D45" s="6">
        <v>47.969000000000001</v>
      </c>
      <c r="E45" s="6">
        <v>3.7646000000000002</v>
      </c>
      <c r="F45" s="6">
        <v>4.9223999999999997</v>
      </c>
      <c r="H45" s="13" t="s">
        <v>27</v>
      </c>
      <c r="I45" s="6">
        <v>0.24399999999999999</v>
      </c>
      <c r="J45" s="6">
        <v>2.2813400000000001</v>
      </c>
      <c r="K45" s="6">
        <v>1.1075699999999999</v>
      </c>
      <c r="L45" s="6">
        <v>0.1162</v>
      </c>
      <c r="M45" s="6">
        <v>0.16750000000000001</v>
      </c>
      <c r="P45" s="13" t="s">
        <v>23</v>
      </c>
      <c r="Q45" s="6">
        <v>0.74890000000000001</v>
      </c>
      <c r="R45" s="6">
        <v>1.3079000000000001</v>
      </c>
      <c r="S45" s="6">
        <v>0.49909999999999999</v>
      </c>
      <c r="U45" s="13" t="s">
        <v>23</v>
      </c>
      <c r="V45" s="6">
        <v>2.4500000000000001E-2</v>
      </c>
      <c r="W45" s="6">
        <v>3.5499999999999997E-2</v>
      </c>
      <c r="X45" s="6">
        <v>3.4630000000000001E-2</v>
      </c>
    </row>
    <row r="46" spans="1:30" x14ac:dyDescent="0.3">
      <c r="A46" s="13" t="s">
        <v>26</v>
      </c>
      <c r="E46" s="6">
        <v>5.4917999999999996</v>
      </c>
      <c r="F46" s="6">
        <v>6.4637000000000002</v>
      </c>
      <c r="H46" s="13" t="s">
        <v>26</v>
      </c>
      <c r="L46" s="6">
        <v>6.2399999999999997E-2</v>
      </c>
      <c r="M46" s="6">
        <v>0.20580000000000001</v>
      </c>
      <c r="P46" s="13" t="s">
        <v>24</v>
      </c>
      <c r="Q46" s="6">
        <v>0.155</v>
      </c>
      <c r="R46" s="6">
        <v>1.127</v>
      </c>
      <c r="S46" s="6">
        <v>0.155</v>
      </c>
      <c r="U46" s="13" t="s">
        <v>24</v>
      </c>
      <c r="V46" s="6">
        <v>8.2100000000000006E-2</v>
      </c>
      <c r="W46" s="6">
        <v>5.5300000000000002E-2</v>
      </c>
      <c r="X46" s="6">
        <v>4.1889999999999997E-2</v>
      </c>
    </row>
    <row r="47" spans="1:30" x14ac:dyDescent="0.3">
      <c r="A47" s="13" t="s">
        <v>28</v>
      </c>
      <c r="F47" s="6">
        <v>8.2682000000000002</v>
      </c>
      <c r="H47" s="13" t="s">
        <v>28</v>
      </c>
      <c r="M47" s="6">
        <v>0.23430000000000001</v>
      </c>
      <c r="P47" s="13" t="s">
        <v>25</v>
      </c>
      <c r="Q47" s="6">
        <v>0.89480000000000004</v>
      </c>
      <c r="R47" s="6">
        <v>1.0487</v>
      </c>
      <c r="S47" s="6">
        <v>0.155</v>
      </c>
      <c r="U47" s="13" t="s">
        <v>25</v>
      </c>
      <c r="V47" s="6">
        <v>6.8400000000000002E-2</v>
      </c>
      <c r="W47" s="6">
        <v>0.1235</v>
      </c>
      <c r="X47" s="6">
        <v>6.769E-2</v>
      </c>
    </row>
    <row r="48" spans="1:30" x14ac:dyDescent="0.3">
      <c r="A48" s="13" t="s">
        <v>22</v>
      </c>
      <c r="F48" s="6">
        <v>6.1841999999999997</v>
      </c>
      <c r="H48" s="13" t="s">
        <v>22</v>
      </c>
      <c r="M48" s="6">
        <v>0.33639999999999998</v>
      </c>
      <c r="P48" s="13" t="s">
        <v>27</v>
      </c>
      <c r="Q48" s="6">
        <v>1.1057999999999999</v>
      </c>
      <c r="R48" s="6">
        <v>1.3828</v>
      </c>
      <c r="S48" s="6">
        <v>1.4238</v>
      </c>
      <c r="U48" s="13" t="s">
        <v>27</v>
      </c>
      <c r="V48" s="6">
        <v>0.06</v>
      </c>
      <c r="W48" s="6">
        <v>4.7E-2</v>
      </c>
      <c r="X48" s="6">
        <v>6.0040000000000003E-2</v>
      </c>
    </row>
    <row r="49" spans="1:24" x14ac:dyDescent="0.3">
      <c r="A49" s="13" t="s">
        <v>29</v>
      </c>
      <c r="F49" s="6">
        <v>6.12</v>
      </c>
      <c r="H49" s="13" t="s">
        <v>29</v>
      </c>
      <c r="M49" s="6">
        <v>0.2467</v>
      </c>
      <c r="P49" s="13" t="s">
        <v>26</v>
      </c>
      <c r="Q49" s="6">
        <v>1.3380000000000001</v>
      </c>
      <c r="R49" s="6">
        <v>1.7797000000000001</v>
      </c>
      <c r="S49" s="6">
        <v>2.2023000000000001</v>
      </c>
      <c r="U49" s="13" t="s">
        <v>26</v>
      </c>
      <c r="V49" s="6">
        <v>5.04E-2</v>
      </c>
      <c r="W49" s="6">
        <v>4.7E-2</v>
      </c>
      <c r="X49" s="6">
        <v>5.0389999999999997E-2</v>
      </c>
    </row>
    <row r="50" spans="1:24" x14ac:dyDescent="0.3">
      <c r="A50" s="41" t="s">
        <v>7</v>
      </c>
      <c r="B50" s="16">
        <f>AVERAGE(B41:B45)</f>
        <v>4.0555399999999997</v>
      </c>
      <c r="C50" s="16">
        <f>AVERAGE(C41:C45)</f>
        <v>29.036559999999998</v>
      </c>
      <c r="D50" s="16">
        <f>AVERAGE(D41:D45)</f>
        <v>49.198159999999994</v>
      </c>
      <c r="E50" s="16">
        <f>AVERAGE(E41:E46)</f>
        <v>5.5198833333333335</v>
      </c>
      <c r="F50" s="16">
        <f>AVERAGE(F41:F49)</f>
        <v>5.1723444444444437</v>
      </c>
      <c r="H50" s="41" t="s">
        <v>7</v>
      </c>
      <c r="I50" s="16">
        <f>AVERAGE(I41:I45)</f>
        <v>0.226276</v>
      </c>
      <c r="J50" s="16">
        <f>AVERAGE(J41:J45)</f>
        <v>2.0394320000000001</v>
      </c>
      <c r="K50" s="16">
        <f>AVERAGE(K41:K45)</f>
        <v>0.79516399999999998</v>
      </c>
      <c r="L50" s="16">
        <f>AVERAGE(L41:L46)</f>
        <v>9.2616666666666667E-2</v>
      </c>
      <c r="M50" s="16">
        <f>AVERAGE(M41:M49)</f>
        <v>0.17764444444444444</v>
      </c>
      <c r="P50" s="41" t="s">
        <v>7</v>
      </c>
      <c r="Q50" s="16">
        <f>AVERAGE(Q44:Q49)</f>
        <v>0.85945000000000016</v>
      </c>
      <c r="R50" s="16">
        <f t="shared" ref="R50" si="20">AVERAGE(R44:R49)</f>
        <v>1.1921666666666668</v>
      </c>
      <c r="S50" s="16">
        <f t="shared" ref="S50" si="21">AVERAGE(S44:S49)</f>
        <v>1.1844666666666666</v>
      </c>
      <c r="U50" s="41" t="s">
        <v>7</v>
      </c>
      <c r="V50" s="16">
        <f>AVERAGE(V44:V49)</f>
        <v>5.5650000000000005E-2</v>
      </c>
      <c r="W50" s="16">
        <f t="shared" ref="W50" si="22">AVERAGE(W44:W49)</f>
        <v>5.4649999999999997E-2</v>
      </c>
      <c r="X50" s="16">
        <f t="shared" ref="X50" si="23">AVERAGE(X44:X49)</f>
        <v>4.614833333333334E-2</v>
      </c>
    </row>
    <row r="51" spans="1:24" x14ac:dyDescent="0.3">
      <c r="A51" s="21" t="s">
        <v>8</v>
      </c>
      <c r="B51" s="18">
        <f>_xlfn.STDEV.S(B41:B45)/SQRT(COUNT(B41:B45))</f>
        <v>0.62697220081914273</v>
      </c>
      <c r="C51" s="18">
        <f>_xlfn.STDEV.S(C41:C45)/SQRT(COUNT(C41:C45))</f>
        <v>5.5004885956249403</v>
      </c>
      <c r="D51" s="18">
        <f>_xlfn.STDEV.S(D41:D45)/SQRT(COUNT(D41:D45))</f>
        <v>6.9157210797284332</v>
      </c>
      <c r="E51" s="18">
        <f>_xlfn.STDEV.S(E41:E46)/SQRT(COUNT(E41:E46))</f>
        <v>0.76568039608210192</v>
      </c>
      <c r="F51" s="18">
        <f>_xlfn.STDEV.S(F41:F49)/SQRT(COUNT(F41:F49))</f>
        <v>0.63514903240436305</v>
      </c>
      <c r="H51" s="21" t="s">
        <v>8</v>
      </c>
      <c r="I51" s="18">
        <f>_xlfn.STDEV.S(I41:I45)/SQRT(COUNT(I41:I45))</f>
        <v>4.4714780285717591E-2</v>
      </c>
      <c r="J51" s="18">
        <f>_xlfn.STDEV.S(J41:J45)/SQRT(COUNT(J41:J45))</f>
        <v>0.56729745786844477</v>
      </c>
      <c r="K51" s="18">
        <f>_xlfn.STDEV.S(K41:K45)/SQRT(COUNT(K41:K45))</f>
        <v>0.16080776540950995</v>
      </c>
      <c r="L51" s="18">
        <f>_xlfn.STDEV.S(L41:L46)/SQRT(COUNT(L41:L46))</f>
        <v>1.4378118019329859E-2</v>
      </c>
      <c r="M51" s="18">
        <f>_xlfn.STDEV.S(M41:M49)/SQRT(COUNT(M41:M49))</f>
        <v>3.4026113791514399E-2</v>
      </c>
      <c r="P51" s="21" t="s">
        <v>8</v>
      </c>
      <c r="Q51" s="18">
        <f>_xlfn.STDEV.S(Q44:Q49)/SQRT(COUNT(Q44:Q49))</f>
        <v>0.16354578512860946</v>
      </c>
      <c r="R51" s="18">
        <f t="shared" ref="R51:S51" si="24">_xlfn.STDEV.S(R44:R49)/SQRT(COUNT(R44:R49))</f>
        <v>0.17217728008589808</v>
      </c>
      <c r="S51" s="18">
        <f t="shared" si="24"/>
        <v>0.44325167393304288</v>
      </c>
      <c r="U51" s="21" t="s">
        <v>8</v>
      </c>
      <c r="V51" s="18">
        <f>_xlfn.STDEV.S(V44:V49)/SQRT(COUNT(V44:V49))</f>
        <v>8.021003677844812E-3</v>
      </c>
      <c r="W51" s="18">
        <f t="shared" ref="W51:X51" si="25">_xlfn.STDEV.S(W44:W49)/SQRT(COUNT(W44:W49))</f>
        <v>1.4666304919781267E-2</v>
      </c>
      <c r="X51" s="18">
        <f t="shared" si="25"/>
        <v>6.823853464950071E-3</v>
      </c>
    </row>
    <row r="56" spans="1:24" x14ac:dyDescent="0.3">
      <c r="A56" s="93" t="s">
        <v>55</v>
      </c>
      <c r="B56" s="93"/>
      <c r="C56" s="93"/>
      <c r="D56" s="93"/>
      <c r="E56" s="93"/>
      <c r="F56" s="93"/>
      <c r="H56" s="93" t="s">
        <v>55</v>
      </c>
      <c r="I56" s="93"/>
      <c r="J56" s="93"/>
      <c r="K56" s="93"/>
      <c r="L56" s="93"/>
      <c r="M56" s="93"/>
    </row>
    <row r="57" spans="1:24" x14ac:dyDescent="0.3">
      <c r="A57" s="93" t="s">
        <v>158</v>
      </c>
      <c r="B57" s="93"/>
      <c r="C57" s="93"/>
      <c r="D57" s="93"/>
      <c r="E57" s="93"/>
      <c r="F57" s="93"/>
      <c r="H57" s="93" t="s">
        <v>161</v>
      </c>
      <c r="I57" s="93"/>
      <c r="J57" s="93"/>
      <c r="K57" s="93"/>
      <c r="L57" s="93"/>
      <c r="M57" s="93"/>
    </row>
    <row r="58" spans="1:24" x14ac:dyDescent="0.3">
      <c r="A58" s="22" t="s">
        <v>173</v>
      </c>
      <c r="B58" s="23" t="s">
        <v>3</v>
      </c>
      <c r="C58" s="23" t="s">
        <v>4</v>
      </c>
      <c r="D58" s="23" t="s">
        <v>2</v>
      </c>
      <c r="E58" s="23" t="s">
        <v>5</v>
      </c>
      <c r="F58" s="23" t="s">
        <v>6</v>
      </c>
      <c r="H58" s="22" t="s">
        <v>173</v>
      </c>
      <c r="I58" s="23" t="s">
        <v>3</v>
      </c>
      <c r="J58" s="23" t="s">
        <v>4</v>
      </c>
      <c r="K58" s="23" t="s">
        <v>2</v>
      </c>
      <c r="L58" s="23" t="s">
        <v>5</v>
      </c>
      <c r="M58" s="23" t="s">
        <v>6</v>
      </c>
    </row>
    <row r="59" spans="1:24" x14ac:dyDescent="0.3">
      <c r="A59" s="13" t="s">
        <v>21</v>
      </c>
      <c r="B59" s="6">
        <v>1.7313000000000001</v>
      </c>
      <c r="C59" s="6">
        <v>4.4127000000000001</v>
      </c>
      <c r="D59" s="6">
        <v>4.0899000000000001</v>
      </c>
      <c r="E59" s="6">
        <v>0.73419999999999996</v>
      </c>
      <c r="F59" s="6">
        <v>7.0400000000000004E-2</v>
      </c>
      <c r="H59" s="13" t="s">
        <v>21</v>
      </c>
      <c r="I59" s="6">
        <v>0</v>
      </c>
      <c r="J59" s="6">
        <v>0.12659000000000001</v>
      </c>
      <c r="K59" s="6">
        <v>0.18673000000000001</v>
      </c>
      <c r="L59" s="6">
        <v>5.8799999999999998E-2</v>
      </c>
      <c r="M59" s="6">
        <v>0</v>
      </c>
    </row>
    <row r="60" spans="1:24" x14ac:dyDescent="0.3">
      <c r="A60" s="13" t="s">
        <v>23</v>
      </c>
      <c r="B60" s="6">
        <v>5.1155999999999997</v>
      </c>
      <c r="C60" s="6">
        <v>6.2881</v>
      </c>
      <c r="D60" s="6">
        <v>11.0816</v>
      </c>
      <c r="E60" s="6">
        <v>0.60150000000000003</v>
      </c>
      <c r="F60" s="6">
        <v>0.3629</v>
      </c>
      <c r="H60" s="13" t="s">
        <v>23</v>
      </c>
      <c r="I60" s="6">
        <v>0</v>
      </c>
      <c r="J60" s="6">
        <v>0.30956</v>
      </c>
      <c r="K60" s="6">
        <v>0.36209000000000002</v>
      </c>
      <c r="L60" s="6">
        <v>2.8E-3</v>
      </c>
      <c r="M60" s="6">
        <v>0.13109999999999999</v>
      </c>
    </row>
    <row r="61" spans="1:24" x14ac:dyDescent="0.3">
      <c r="A61" s="13" t="s">
        <v>24</v>
      </c>
      <c r="B61" s="6">
        <v>1.6443000000000001</v>
      </c>
      <c r="C61" s="6">
        <v>12.263199999999999</v>
      </c>
      <c r="D61" s="6">
        <v>14.773899999999999</v>
      </c>
      <c r="E61" s="6">
        <v>0.88980000000000004</v>
      </c>
      <c r="F61" s="6">
        <v>0.433</v>
      </c>
      <c r="H61" s="13" t="s">
        <v>24</v>
      </c>
      <c r="I61" s="6">
        <v>0</v>
      </c>
      <c r="J61" s="6">
        <v>0.48562</v>
      </c>
      <c r="K61" s="6">
        <v>0.21431</v>
      </c>
      <c r="L61" s="6">
        <v>2.06E-2</v>
      </c>
      <c r="M61" s="6">
        <v>5.9299999999999999E-2</v>
      </c>
    </row>
    <row r="62" spans="1:24" x14ac:dyDescent="0.3">
      <c r="A62" s="13" t="s">
        <v>25</v>
      </c>
      <c r="B62" s="6">
        <v>0.3518</v>
      </c>
      <c r="C62" s="6">
        <v>4.4227999999999996</v>
      </c>
      <c r="D62" s="6">
        <v>16.525700000000001</v>
      </c>
      <c r="E62" s="6">
        <v>0.83940000000000003</v>
      </c>
      <c r="F62" s="6">
        <v>0.38719999999999999</v>
      </c>
      <c r="H62" s="13" t="s">
        <v>25</v>
      </c>
      <c r="I62" s="6">
        <v>0</v>
      </c>
      <c r="J62" s="6">
        <v>0</v>
      </c>
      <c r="K62" s="6">
        <v>0.27950999999999998</v>
      </c>
      <c r="L62" s="6">
        <v>4.6100000000000002E-2</v>
      </c>
      <c r="M62" s="6">
        <v>2.0899999999999998E-2</v>
      </c>
    </row>
    <row r="63" spans="1:24" x14ac:dyDescent="0.3">
      <c r="A63" s="13" t="s">
        <v>27</v>
      </c>
      <c r="B63" s="6">
        <v>0.41089999999999999</v>
      </c>
      <c r="C63" s="6">
        <v>7.6863000000000001</v>
      </c>
      <c r="D63" s="6">
        <v>17.052600000000002</v>
      </c>
      <c r="E63" s="6">
        <v>0.33169999999999999</v>
      </c>
      <c r="F63" s="6">
        <v>0.82220000000000004</v>
      </c>
      <c r="H63" s="13" t="s">
        <v>27</v>
      </c>
      <c r="I63" s="6">
        <v>0</v>
      </c>
      <c r="J63" s="6">
        <v>0.28421999999999997</v>
      </c>
      <c r="K63" s="6">
        <v>0.31318000000000001</v>
      </c>
      <c r="L63" s="6">
        <v>2.1000000000000001E-2</v>
      </c>
      <c r="M63" s="6">
        <v>0</v>
      </c>
    </row>
    <row r="64" spans="1:24" x14ac:dyDescent="0.3">
      <c r="A64" s="13" t="s">
        <v>26</v>
      </c>
      <c r="E64" s="6">
        <v>1.1893</v>
      </c>
      <c r="F64" s="6">
        <v>1.4456</v>
      </c>
      <c r="H64" s="13" t="s">
        <v>26</v>
      </c>
      <c r="L64" s="6">
        <v>6.13E-2</v>
      </c>
      <c r="M64" s="6">
        <v>0</v>
      </c>
    </row>
    <row r="65" spans="1:13" x14ac:dyDescent="0.3">
      <c r="A65" s="13" t="s">
        <v>28</v>
      </c>
      <c r="F65" s="6">
        <v>1.4770000000000001</v>
      </c>
      <c r="H65" s="13" t="s">
        <v>28</v>
      </c>
      <c r="M65" s="6">
        <v>2.1600000000000001E-2</v>
      </c>
    </row>
    <row r="66" spans="1:13" x14ac:dyDescent="0.3">
      <c r="A66" s="13" t="s">
        <v>22</v>
      </c>
      <c r="F66" s="6">
        <v>2.2403</v>
      </c>
      <c r="H66" s="13" t="s">
        <v>22</v>
      </c>
      <c r="M66" s="6">
        <v>0.13239999999999999</v>
      </c>
    </row>
    <row r="67" spans="1:13" x14ac:dyDescent="0.3">
      <c r="A67" s="13" t="s">
        <v>29</v>
      </c>
      <c r="F67" s="6">
        <v>2.0653999999999999</v>
      </c>
      <c r="H67" s="13" t="s">
        <v>29</v>
      </c>
      <c r="M67" s="6">
        <v>0</v>
      </c>
    </row>
    <row r="68" spans="1:13" x14ac:dyDescent="0.3">
      <c r="A68" s="41" t="s">
        <v>7</v>
      </c>
      <c r="B68" s="16">
        <f>AVERAGE(B59:B63)</f>
        <v>1.8507799999999999</v>
      </c>
      <c r="C68" s="16">
        <f>AVERAGE(C59:C63)</f>
        <v>7.014619999999999</v>
      </c>
      <c r="D68" s="16">
        <f>AVERAGE(D59:D63)</f>
        <v>12.704740000000001</v>
      </c>
      <c r="E68" s="16">
        <f>AVERAGE(E59:E64)</f>
        <v>0.76431666666666676</v>
      </c>
      <c r="F68" s="16">
        <f>AVERAGE(F59:F67)</f>
        <v>1.0337777777777779</v>
      </c>
      <c r="H68" s="41" t="s">
        <v>7</v>
      </c>
      <c r="I68" s="16">
        <f>AVERAGE(I59:I63)</f>
        <v>0</v>
      </c>
      <c r="J68" s="16">
        <f>AVERAGE(J59:J63)</f>
        <v>0.24119799999999997</v>
      </c>
      <c r="K68" s="16">
        <f>AVERAGE(K59:K63)</f>
        <v>0.27116400000000002</v>
      </c>
      <c r="L68" s="16">
        <f>AVERAGE(L59:L64)</f>
        <v>3.5099999999999999E-2</v>
      </c>
      <c r="M68" s="16">
        <f>AVERAGE(M59:M67)</f>
        <v>4.0588888888888883E-2</v>
      </c>
    </row>
    <row r="69" spans="1:13" x14ac:dyDescent="0.3">
      <c r="A69" s="21" t="s">
        <v>8</v>
      </c>
      <c r="B69" s="18">
        <f>_xlfn.STDEV.S(B59:B63)/SQRT(COUNT(B59:B63))</f>
        <v>0.86706846753875211</v>
      </c>
      <c r="C69" s="18">
        <f>_xlfn.STDEV.S(C59:C63)/SQRT(COUNT(C59:C63))</f>
        <v>1.4493808324246604</v>
      </c>
      <c r="D69" s="18">
        <f>_xlfn.STDEV.S(D59:D63)/SQRT(COUNT(D59:D63))</f>
        <v>2.3941083589929666</v>
      </c>
      <c r="E69" s="18">
        <f>_xlfn.STDEV.S(E59:E64)/SQRT(COUNT(E59:E64))</f>
        <v>0.11783715717510791</v>
      </c>
      <c r="F69" s="18">
        <f>_xlfn.STDEV.S(F59:F67)/SQRT(COUNT(F59:F67))</f>
        <v>0.26582992201456851</v>
      </c>
      <c r="H69" s="21" t="s">
        <v>8</v>
      </c>
      <c r="I69" s="18">
        <f>_xlfn.STDEV.S(I59:I63)/SQRT(COUNT(I59:I63))</f>
        <v>0</v>
      </c>
      <c r="J69" s="18">
        <f>_xlfn.STDEV.S(J59:J63)/SQRT(COUNT(J59:J63))</f>
        <v>8.2939085623124645E-2</v>
      </c>
      <c r="K69" s="18">
        <f>_xlfn.STDEV.S(K59:K63)/SQRT(COUNT(K59:K63))</f>
        <v>3.1987509374754398E-2</v>
      </c>
      <c r="L69" s="18">
        <f>_xlfn.STDEV.S(L59:L64)/SQRT(COUNT(L59:L64))</f>
        <v>9.6979035535178105E-3</v>
      </c>
      <c r="M69" s="18">
        <f>_xlfn.STDEV.S(M59:M67)/SQRT(COUNT(M59:M67))</f>
        <v>1.8374842738892009E-2</v>
      </c>
    </row>
  </sheetData>
  <mergeCells count="41">
    <mergeCell ref="U28:X28"/>
    <mergeCell ref="P28:S28"/>
    <mergeCell ref="P29:S29"/>
    <mergeCell ref="P41:S41"/>
    <mergeCell ref="P42:S42"/>
    <mergeCell ref="U29:X29"/>
    <mergeCell ref="U41:X41"/>
    <mergeCell ref="U42:X42"/>
    <mergeCell ref="AA1:AD1"/>
    <mergeCell ref="AA15:AD15"/>
    <mergeCell ref="AA16:AD16"/>
    <mergeCell ref="AA28:AD28"/>
    <mergeCell ref="AA29:AD29"/>
    <mergeCell ref="AA2:AD2"/>
    <mergeCell ref="AA3:AD3"/>
    <mergeCell ref="P1:X1"/>
    <mergeCell ref="H20:M20"/>
    <mergeCell ref="A1:M1"/>
    <mergeCell ref="P16:S16"/>
    <mergeCell ref="U15:X15"/>
    <mergeCell ref="U16:X16"/>
    <mergeCell ref="U2:X2"/>
    <mergeCell ref="U3:X3"/>
    <mergeCell ref="P2:S2"/>
    <mergeCell ref="P3:S3"/>
    <mergeCell ref="P15:S15"/>
    <mergeCell ref="A57:F57"/>
    <mergeCell ref="A2:F2"/>
    <mergeCell ref="A3:F3"/>
    <mergeCell ref="H2:M2"/>
    <mergeCell ref="H3:M3"/>
    <mergeCell ref="A20:F20"/>
    <mergeCell ref="A21:F21"/>
    <mergeCell ref="A38:F38"/>
    <mergeCell ref="A39:F39"/>
    <mergeCell ref="A56:F56"/>
    <mergeCell ref="H21:M21"/>
    <mergeCell ref="H38:M38"/>
    <mergeCell ref="H39:M39"/>
    <mergeCell ref="H56:M56"/>
    <mergeCell ref="H57:M57"/>
  </mergeCells>
  <phoneticPr fontId="8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F27F2-99BC-45F3-8B45-9DBBF4ABD9A8}">
  <dimension ref="A1:L21"/>
  <sheetViews>
    <sheetView workbookViewId="0">
      <selection activeCell="A9" sqref="A9:A10"/>
    </sheetView>
  </sheetViews>
  <sheetFormatPr defaultRowHeight="14.4" x14ac:dyDescent="0.3"/>
  <cols>
    <col min="1" max="1" width="16.5546875" bestFit="1" customWidth="1"/>
    <col min="2" max="4" width="11.44140625" style="6" bestFit="1" customWidth="1"/>
    <col min="5" max="5" width="14.6640625" style="6" bestFit="1" customWidth="1"/>
  </cols>
  <sheetData>
    <row r="1" spans="1:12" x14ac:dyDescent="0.3">
      <c r="A1" s="94" t="s">
        <v>168</v>
      </c>
      <c r="B1" s="94"/>
      <c r="C1" s="94"/>
      <c r="D1" s="94"/>
      <c r="E1" s="94"/>
    </row>
    <row r="2" spans="1:12" x14ac:dyDescent="0.3">
      <c r="A2" s="93" t="s">
        <v>69</v>
      </c>
      <c r="B2" s="93"/>
      <c r="C2" s="93"/>
      <c r="D2" s="93"/>
      <c r="E2" s="93"/>
    </row>
    <row r="3" spans="1:12" x14ac:dyDescent="0.3">
      <c r="A3" s="93" t="s">
        <v>175</v>
      </c>
      <c r="B3" s="93"/>
      <c r="C3" s="93"/>
      <c r="D3" s="93"/>
      <c r="E3" s="93"/>
    </row>
    <row r="4" spans="1:12" x14ac:dyDescent="0.3">
      <c r="A4" s="40" t="s">
        <v>139</v>
      </c>
      <c r="B4" s="23" t="s">
        <v>169</v>
      </c>
      <c r="C4" s="23" t="s">
        <v>170</v>
      </c>
      <c r="D4" s="23" t="s">
        <v>171</v>
      </c>
      <c r="E4" s="23" t="s">
        <v>172</v>
      </c>
    </row>
    <row r="5" spans="1:12" x14ac:dyDescent="0.3">
      <c r="A5">
        <v>1</v>
      </c>
      <c r="B5" s="62">
        <v>353463.3</v>
      </c>
      <c r="C5" s="62">
        <v>389650.2</v>
      </c>
      <c r="D5" s="62">
        <v>230430.307</v>
      </c>
      <c r="E5" s="62">
        <v>218162.63</v>
      </c>
    </row>
    <row r="6" spans="1:12" x14ac:dyDescent="0.3">
      <c r="A6">
        <v>2</v>
      </c>
      <c r="B6" s="62">
        <v>310911.3</v>
      </c>
      <c r="C6" s="62">
        <v>379879.7</v>
      </c>
      <c r="D6" s="62">
        <v>290332.61</v>
      </c>
      <c r="E6" s="62">
        <v>269678.63</v>
      </c>
      <c r="J6" s="3"/>
      <c r="K6" s="3"/>
      <c r="L6" s="3"/>
    </row>
    <row r="7" spans="1:12" x14ac:dyDescent="0.3">
      <c r="A7">
        <v>3</v>
      </c>
      <c r="B7" s="62">
        <v>300163</v>
      </c>
      <c r="C7" s="62">
        <v>261617.3</v>
      </c>
      <c r="D7" s="62">
        <v>311968.55300000001</v>
      </c>
      <c r="E7" s="62">
        <v>226927.14670000001</v>
      </c>
    </row>
    <row r="8" spans="1:12" x14ac:dyDescent="0.3">
      <c r="A8">
        <v>4</v>
      </c>
      <c r="B8" s="62">
        <v>336445</v>
      </c>
      <c r="C8" s="62">
        <v>229013.7</v>
      </c>
      <c r="D8" s="62"/>
      <c r="E8" s="62"/>
    </row>
    <row r="9" spans="1:12" x14ac:dyDescent="0.3">
      <c r="A9" s="41" t="s">
        <v>7</v>
      </c>
      <c r="B9" s="16">
        <f>AVERAGE(B5:B8)</f>
        <v>325245.65000000002</v>
      </c>
      <c r="C9" s="16">
        <f t="shared" ref="C9:E9" si="0">AVERAGE(C5:C8)</f>
        <v>315040.22499999998</v>
      </c>
      <c r="D9" s="16">
        <f t="shared" si="0"/>
        <v>277577.15666666668</v>
      </c>
      <c r="E9" s="16">
        <f t="shared" si="0"/>
        <v>238256.13556666669</v>
      </c>
    </row>
    <row r="10" spans="1:12" x14ac:dyDescent="0.3">
      <c r="A10" s="21" t="s">
        <v>8</v>
      </c>
      <c r="B10" s="18">
        <f>_xlfn.STDEV.S(B5:B8)/SQRT(COUNT(B5:B8))</f>
        <v>12097.775735267756</v>
      </c>
      <c r="C10" s="18">
        <f t="shared" ref="C10:E10" si="1">_xlfn.STDEV.S(C5:C8)/SQRT(COUNT(C5:C8))</f>
        <v>40850.721950890431</v>
      </c>
      <c r="D10" s="18">
        <f t="shared" si="1"/>
        <v>24386.79685467303</v>
      </c>
      <c r="E10" s="18">
        <f t="shared" si="1"/>
        <v>15913.66347467686</v>
      </c>
    </row>
    <row r="13" spans="1:12" x14ac:dyDescent="0.3">
      <c r="A13" s="93" t="s">
        <v>69</v>
      </c>
      <c r="B13" s="93"/>
      <c r="C13" s="93"/>
      <c r="D13" s="93"/>
      <c r="E13" s="93"/>
    </row>
    <row r="14" spans="1:12" x14ac:dyDescent="0.3">
      <c r="A14" s="93" t="s">
        <v>176</v>
      </c>
      <c r="B14" s="93"/>
      <c r="C14" s="93"/>
      <c r="D14" s="93"/>
      <c r="E14" s="93"/>
    </row>
    <row r="15" spans="1:12" x14ac:dyDescent="0.3">
      <c r="A15" s="40" t="s">
        <v>139</v>
      </c>
      <c r="B15" s="23" t="s">
        <v>169</v>
      </c>
      <c r="C15" s="23" t="s">
        <v>170</v>
      </c>
      <c r="D15" s="23" t="s">
        <v>171</v>
      </c>
      <c r="E15" s="23" t="s">
        <v>172</v>
      </c>
    </row>
    <row r="16" spans="1:12" x14ac:dyDescent="0.3">
      <c r="A16">
        <v>1</v>
      </c>
      <c r="B16" s="6">
        <v>744888.5</v>
      </c>
      <c r="C16" s="6">
        <v>754776.9</v>
      </c>
      <c r="D16" s="6">
        <v>420171.3</v>
      </c>
      <c r="E16" s="6">
        <v>389840.1</v>
      </c>
    </row>
    <row r="17" spans="1:5" x14ac:dyDescent="0.3">
      <c r="A17">
        <v>2</v>
      </c>
      <c r="B17" s="6">
        <v>590703.19999999995</v>
      </c>
      <c r="C17" s="6">
        <v>765515.2</v>
      </c>
      <c r="D17" s="6">
        <v>470954.8</v>
      </c>
      <c r="E17" s="6">
        <v>444460.79999999999</v>
      </c>
    </row>
    <row r="18" spans="1:5" x14ac:dyDescent="0.3">
      <c r="A18">
        <v>3</v>
      </c>
      <c r="B18" s="6">
        <v>576061.1</v>
      </c>
      <c r="C18" s="6">
        <v>405536.7</v>
      </c>
      <c r="D18" s="6">
        <v>477803.4</v>
      </c>
      <c r="E18" s="6">
        <v>333535.3</v>
      </c>
    </row>
    <row r="19" spans="1:5" x14ac:dyDescent="0.3">
      <c r="A19">
        <v>4</v>
      </c>
      <c r="B19" s="6">
        <v>535343.30000000005</v>
      </c>
      <c r="C19" s="6">
        <v>280094.3</v>
      </c>
    </row>
    <row r="20" spans="1:5" x14ac:dyDescent="0.3">
      <c r="A20" s="41" t="s">
        <v>7</v>
      </c>
      <c r="B20" s="16">
        <f>AVERAGE(B16:B19)</f>
        <v>611749.02499999991</v>
      </c>
      <c r="C20" s="16">
        <f t="shared" ref="C20" si="2">AVERAGE(C16:C19)</f>
        <v>551480.77500000002</v>
      </c>
      <c r="D20" s="16">
        <f t="shared" ref="D20" si="3">AVERAGE(D16:D19)</f>
        <v>456309.83333333331</v>
      </c>
      <c r="E20" s="16">
        <f t="shared" ref="E20" si="4">AVERAGE(E16:E19)</f>
        <v>389278.73333333334</v>
      </c>
    </row>
    <row r="21" spans="1:5" x14ac:dyDescent="0.3">
      <c r="A21" s="21" t="s">
        <v>8</v>
      </c>
      <c r="B21" s="18">
        <f>_xlfn.STDEV.S(B16:B19)/SQRT(COUNT(B16:B19))</f>
        <v>45898.901000630438</v>
      </c>
      <c r="C21" s="18">
        <f t="shared" ref="C21:E21" si="5">_xlfn.STDEV.S(C16:C19)/SQRT(COUNT(C16:C19))</f>
        <v>123183.58297192969</v>
      </c>
      <c r="D21" s="18">
        <f t="shared" si="5"/>
        <v>18177.101199983586</v>
      </c>
      <c r="E21" s="18">
        <f t="shared" si="5"/>
        <v>32022.66378136662</v>
      </c>
    </row>
  </sheetData>
  <mergeCells count="5">
    <mergeCell ref="A1:E1"/>
    <mergeCell ref="A2:E2"/>
    <mergeCell ref="A3:E3"/>
    <mergeCell ref="A13:E13"/>
    <mergeCell ref="A14:E1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84782-F8F9-4ECD-9968-990358D599EC}">
  <dimension ref="A1:M89"/>
  <sheetViews>
    <sheetView topLeftCell="A13" workbookViewId="0">
      <selection activeCell="C28" sqref="C28"/>
    </sheetView>
  </sheetViews>
  <sheetFormatPr defaultRowHeight="14.4" x14ac:dyDescent="0.3"/>
  <cols>
    <col min="1" max="1" width="16.5546875" bestFit="1" customWidth="1"/>
    <col min="2" max="3" width="8.88671875" style="6"/>
    <col min="6" max="6" width="16.5546875" bestFit="1" customWidth="1"/>
    <col min="7" max="8" width="8.88671875" style="6"/>
    <col min="11" max="11" width="16.5546875" bestFit="1" customWidth="1"/>
    <col min="12" max="12" width="9.5546875" style="6" bestFit="1" customWidth="1"/>
    <col min="13" max="13" width="10.44140625" style="6" bestFit="1" customWidth="1"/>
  </cols>
  <sheetData>
    <row r="1" spans="1:13" x14ac:dyDescent="0.3">
      <c r="A1" s="105" t="s">
        <v>177</v>
      </c>
      <c r="B1" s="105"/>
      <c r="C1" s="105"/>
      <c r="F1" s="105" t="s">
        <v>178</v>
      </c>
      <c r="G1" s="105"/>
      <c r="H1" s="105"/>
      <c r="K1" s="105" t="s">
        <v>179</v>
      </c>
      <c r="L1" s="105"/>
      <c r="M1" s="105"/>
    </row>
    <row r="2" spans="1:13" x14ac:dyDescent="0.3">
      <c r="A2" s="104" t="s">
        <v>55</v>
      </c>
      <c r="B2" s="104"/>
      <c r="C2" s="104"/>
      <c r="F2" s="104" t="s">
        <v>55</v>
      </c>
      <c r="G2" s="104"/>
      <c r="H2" s="104"/>
      <c r="K2" s="104" t="s">
        <v>33</v>
      </c>
      <c r="L2" s="104"/>
      <c r="M2" s="104"/>
    </row>
    <row r="3" spans="1:13" ht="16.2" x14ac:dyDescent="0.3">
      <c r="A3" s="107" t="s">
        <v>1</v>
      </c>
      <c r="B3" s="107"/>
      <c r="C3" s="107"/>
      <c r="F3" s="107" t="s">
        <v>1</v>
      </c>
      <c r="G3" s="107"/>
      <c r="H3" s="107"/>
      <c r="K3" s="104" t="s">
        <v>180</v>
      </c>
      <c r="L3" s="104"/>
      <c r="M3" s="104"/>
    </row>
    <row r="4" spans="1:13" x14ac:dyDescent="0.3">
      <c r="A4" s="36" t="s">
        <v>87</v>
      </c>
      <c r="B4" s="23" t="s">
        <v>53</v>
      </c>
      <c r="C4" s="23" t="s">
        <v>67</v>
      </c>
      <c r="F4" s="36" t="s">
        <v>87</v>
      </c>
      <c r="G4" s="23" t="s">
        <v>53</v>
      </c>
      <c r="H4" s="23" t="s">
        <v>67</v>
      </c>
      <c r="K4" s="40" t="s">
        <v>87</v>
      </c>
      <c r="L4" s="23" t="s">
        <v>53</v>
      </c>
      <c r="M4" s="23" t="s">
        <v>67</v>
      </c>
    </row>
    <row r="5" spans="1:13" x14ac:dyDescent="0.3">
      <c r="A5">
        <v>1</v>
      </c>
      <c r="B5" s="6">
        <v>0.56489999999999996</v>
      </c>
      <c r="C5" s="6">
        <v>1.2777000000000001</v>
      </c>
      <c r="F5">
        <v>1</v>
      </c>
      <c r="G5" s="6">
        <v>0</v>
      </c>
      <c r="H5" s="6">
        <v>8.5315000000000002E-2</v>
      </c>
      <c r="K5">
        <v>1</v>
      </c>
      <c r="L5" s="6">
        <v>491.97800000000001</v>
      </c>
      <c r="M5" s="6">
        <v>89.388999999999996</v>
      </c>
    </row>
    <row r="6" spans="1:13" x14ac:dyDescent="0.3">
      <c r="A6">
        <v>2</v>
      </c>
      <c r="B6" s="6">
        <v>1.6565000000000001</v>
      </c>
      <c r="C6" s="6">
        <v>1.2036</v>
      </c>
      <c r="F6">
        <v>2</v>
      </c>
      <c r="G6" s="6">
        <v>6.3856999999999997E-2</v>
      </c>
      <c r="H6" s="6">
        <v>0</v>
      </c>
      <c r="K6">
        <v>2</v>
      </c>
      <c r="L6" s="6">
        <v>823.26900000000001</v>
      </c>
      <c r="M6" s="6">
        <v>432.18799999999999</v>
      </c>
    </row>
    <row r="7" spans="1:13" x14ac:dyDescent="0.3">
      <c r="A7">
        <v>3</v>
      </c>
      <c r="B7" s="6">
        <v>1.3807</v>
      </c>
      <c r="C7" s="6">
        <v>1.3361000000000001</v>
      </c>
      <c r="F7">
        <v>3</v>
      </c>
      <c r="G7" s="6">
        <v>2.3191E-2</v>
      </c>
      <c r="H7" s="6">
        <v>0</v>
      </c>
      <c r="K7">
        <v>3</v>
      </c>
      <c r="L7" s="6">
        <v>437.23</v>
      </c>
      <c r="M7" s="6">
        <v>428.57100000000003</v>
      </c>
    </row>
    <row r="8" spans="1:13" x14ac:dyDescent="0.3">
      <c r="A8">
        <v>4</v>
      </c>
      <c r="B8" s="6">
        <v>0.69230000000000003</v>
      </c>
      <c r="C8" s="6">
        <v>0.90200000000000002</v>
      </c>
      <c r="F8">
        <v>4</v>
      </c>
      <c r="G8" s="6">
        <v>0</v>
      </c>
      <c r="H8" s="6">
        <v>0</v>
      </c>
      <c r="K8">
        <v>4</v>
      </c>
      <c r="L8" s="6">
        <v>323.90100000000001</v>
      </c>
      <c r="M8" s="6">
        <v>1009.2859999999999</v>
      </c>
    </row>
    <row r="9" spans="1:13" x14ac:dyDescent="0.3">
      <c r="A9">
        <v>5</v>
      </c>
      <c r="B9" s="6">
        <v>2.2959999999999998</v>
      </c>
      <c r="C9" s="6">
        <v>0.46500000000000002</v>
      </c>
      <c r="F9">
        <v>5</v>
      </c>
      <c r="G9" s="6">
        <v>5.8859000000000002E-2</v>
      </c>
      <c r="H9" s="6">
        <v>0</v>
      </c>
      <c r="K9" s="41" t="s">
        <v>7</v>
      </c>
      <c r="L9" s="16">
        <f>AVERAGE(L5:L8)</f>
        <v>519.09450000000004</v>
      </c>
      <c r="M9" s="16">
        <f>AVERAGE(M5:M8)</f>
        <v>489.85849999999999</v>
      </c>
    </row>
    <row r="10" spans="1:13" x14ac:dyDescent="0.3">
      <c r="A10">
        <v>6</v>
      </c>
      <c r="B10" s="6">
        <v>0.4168</v>
      </c>
      <c r="C10" s="6">
        <v>0.86299999999999999</v>
      </c>
      <c r="F10">
        <v>6</v>
      </c>
      <c r="G10" s="6">
        <v>6.1600000000000002E-2</v>
      </c>
      <c r="H10" s="6">
        <v>6.9533999999999999E-2</v>
      </c>
      <c r="K10" s="21" t="s">
        <v>8</v>
      </c>
      <c r="L10" s="18">
        <f>_xlfn.STDEV.S(L5:L8)/SQRT(COUNT(L5:L8))</f>
        <v>107.26125808238811</v>
      </c>
      <c r="M10" s="18">
        <f>_xlfn.STDEV.S(M5:M8)/SQRT(COUNT(M5:M8))</f>
        <v>190.8888839990864</v>
      </c>
    </row>
    <row r="11" spans="1:13" x14ac:dyDescent="0.3">
      <c r="A11">
        <v>7</v>
      </c>
      <c r="B11" s="6">
        <v>0.54239999999999999</v>
      </c>
      <c r="F11">
        <v>7</v>
      </c>
      <c r="G11" s="6">
        <v>1.0669E-2</v>
      </c>
    </row>
    <row r="12" spans="1:13" x14ac:dyDescent="0.3">
      <c r="A12">
        <v>8</v>
      </c>
      <c r="B12" s="6">
        <v>0.94669999999999999</v>
      </c>
      <c r="F12">
        <v>8</v>
      </c>
      <c r="G12" s="6">
        <v>0</v>
      </c>
    </row>
    <row r="13" spans="1:13" x14ac:dyDescent="0.3">
      <c r="A13" s="41" t="s">
        <v>7</v>
      </c>
      <c r="B13" s="16">
        <f>AVERAGE(B5:B12)</f>
        <v>1.0620375000000002</v>
      </c>
      <c r="C13" s="16">
        <f>AVERAGE(C5:C10)</f>
        <v>1.0079</v>
      </c>
      <c r="F13" s="41" t="s">
        <v>7</v>
      </c>
      <c r="G13" s="16">
        <f>AVERAGE(G5:G12)</f>
        <v>2.7272000000000001E-2</v>
      </c>
      <c r="H13" s="16">
        <f>AVERAGE(H5:H10)</f>
        <v>2.580816666666667E-2</v>
      </c>
      <c r="K13" s="104" t="s">
        <v>33</v>
      </c>
      <c r="L13" s="104"/>
      <c r="M13" s="104"/>
    </row>
    <row r="14" spans="1:13" ht="16.2" x14ac:dyDescent="0.3">
      <c r="A14" s="21" t="s">
        <v>8</v>
      </c>
      <c r="B14" s="18">
        <f>_xlfn.STDEV.S(B5:B12)/SQRT(COUNT(B5:B12))</f>
        <v>0.23380027032971945</v>
      </c>
      <c r="C14" s="18">
        <f>_xlfn.STDEV.S(C5:C10)/SQRT(COUNT(C5:C10))</f>
        <v>0.13487735169404844</v>
      </c>
      <c r="F14" s="21" t="s">
        <v>8</v>
      </c>
      <c r="G14" s="18">
        <f>_xlfn.STDEV.S(G5:G12)/SQRT(COUNT(G5:G12))</f>
        <v>1.0383892488575068E-2</v>
      </c>
      <c r="H14" s="18">
        <f>_xlfn.STDEV.S(H5:H10)/SQRT(COUNT(H5:H10))</f>
        <v>1.6449171793571995E-2</v>
      </c>
      <c r="K14" s="104" t="s">
        <v>181</v>
      </c>
      <c r="L14" s="104"/>
      <c r="M14" s="104"/>
    </row>
    <row r="15" spans="1:13" x14ac:dyDescent="0.3">
      <c r="K15" s="40" t="s">
        <v>87</v>
      </c>
      <c r="L15" s="23" t="s">
        <v>53</v>
      </c>
      <c r="M15" s="23" t="s">
        <v>67</v>
      </c>
    </row>
    <row r="16" spans="1:13" x14ac:dyDescent="0.3">
      <c r="K16">
        <v>1</v>
      </c>
      <c r="L16" s="6">
        <v>305.26100000000002</v>
      </c>
      <c r="M16" s="6">
        <v>45.244999999999997</v>
      </c>
    </row>
    <row r="17" spans="1:13" x14ac:dyDescent="0.3">
      <c r="A17" s="104" t="s">
        <v>55</v>
      </c>
      <c r="B17" s="104"/>
      <c r="C17" s="104"/>
      <c r="F17" s="104" t="s">
        <v>55</v>
      </c>
      <c r="G17" s="104"/>
      <c r="H17" s="104"/>
      <c r="K17">
        <v>2</v>
      </c>
      <c r="L17" s="6">
        <v>526.73099999999999</v>
      </c>
      <c r="M17" s="6">
        <v>274.06299999999999</v>
      </c>
    </row>
    <row r="18" spans="1:13" x14ac:dyDescent="0.3">
      <c r="A18" s="107" t="s">
        <v>9</v>
      </c>
      <c r="B18" s="107"/>
      <c r="C18" s="107"/>
      <c r="F18" s="107" t="s">
        <v>9</v>
      </c>
      <c r="G18" s="107"/>
      <c r="H18" s="107"/>
      <c r="K18">
        <v>3</v>
      </c>
      <c r="L18" s="6">
        <v>320.47300000000001</v>
      </c>
      <c r="M18" s="6">
        <v>319.01799999999997</v>
      </c>
    </row>
    <row r="19" spans="1:13" x14ac:dyDescent="0.3">
      <c r="A19" s="36" t="s">
        <v>87</v>
      </c>
      <c r="B19" s="23" t="s">
        <v>53</v>
      </c>
      <c r="C19" s="23" t="s">
        <v>67</v>
      </c>
      <c r="F19" s="36" t="s">
        <v>87</v>
      </c>
      <c r="G19" s="23" t="s">
        <v>53</v>
      </c>
      <c r="H19" s="23" t="s">
        <v>67</v>
      </c>
      <c r="K19">
        <v>4</v>
      </c>
      <c r="L19" s="6">
        <v>256.64800000000002</v>
      </c>
      <c r="M19" s="6">
        <v>762.42899999999997</v>
      </c>
    </row>
    <row r="20" spans="1:13" x14ac:dyDescent="0.3">
      <c r="A20">
        <v>1</v>
      </c>
      <c r="B20" s="6">
        <v>2.1831</v>
      </c>
      <c r="C20" s="6">
        <v>2.9182999999999999</v>
      </c>
      <c r="F20">
        <v>1</v>
      </c>
      <c r="G20" s="6">
        <v>0.30516399999999999</v>
      </c>
      <c r="H20" s="6">
        <v>0.59630000000000005</v>
      </c>
      <c r="K20" s="41" t="s">
        <v>7</v>
      </c>
      <c r="L20" s="16">
        <f>AVERAGE(L16:L19)</f>
        <v>352.27824999999996</v>
      </c>
      <c r="M20" s="16">
        <f>AVERAGE(M16:M19)</f>
        <v>350.18875000000003</v>
      </c>
    </row>
    <row r="21" spans="1:13" x14ac:dyDescent="0.3">
      <c r="A21">
        <v>2</v>
      </c>
      <c r="B21" s="6">
        <v>1.6225000000000001</v>
      </c>
      <c r="C21" s="6">
        <v>2.3672</v>
      </c>
      <c r="F21">
        <v>2</v>
      </c>
      <c r="G21" s="6">
        <v>0.14638000000000001</v>
      </c>
      <c r="H21" s="6">
        <v>0.486676</v>
      </c>
      <c r="K21" s="21" t="s">
        <v>8</v>
      </c>
      <c r="L21" s="18">
        <f>_xlfn.STDEV.S(L16:L19)/SQRT(COUNT(L16:L19))</f>
        <v>59.722345359414462</v>
      </c>
      <c r="M21" s="18">
        <f>_xlfn.STDEV.S(M16:M19)/SQRT(COUNT(M16:M19))</f>
        <v>149.91649338124591</v>
      </c>
    </row>
    <row r="22" spans="1:13" x14ac:dyDescent="0.3">
      <c r="A22">
        <v>3</v>
      </c>
      <c r="B22" s="6">
        <v>6.0425000000000004</v>
      </c>
      <c r="C22" s="6">
        <v>1.9148000000000001</v>
      </c>
      <c r="F22">
        <v>3</v>
      </c>
      <c r="G22" s="6">
        <v>0.366616</v>
      </c>
      <c r="H22" s="6">
        <v>0.27715099999999998</v>
      </c>
    </row>
    <row r="23" spans="1:13" x14ac:dyDescent="0.3">
      <c r="A23">
        <v>4</v>
      </c>
      <c r="B23" s="6">
        <v>11.8384</v>
      </c>
      <c r="C23" s="6">
        <v>1.8320000000000001</v>
      </c>
      <c r="F23">
        <v>4</v>
      </c>
      <c r="G23" s="6">
        <v>0.44197199999999998</v>
      </c>
      <c r="H23" s="6">
        <v>0.16803199999999999</v>
      </c>
    </row>
    <row r="24" spans="1:13" x14ac:dyDescent="0.3">
      <c r="A24">
        <v>5</v>
      </c>
      <c r="B24" s="6">
        <v>4.9368999999999996</v>
      </c>
      <c r="C24" s="6">
        <v>2.3208000000000002</v>
      </c>
      <c r="F24">
        <v>5</v>
      </c>
      <c r="G24" s="6">
        <v>0.244367</v>
      </c>
      <c r="H24" s="6">
        <v>0.33952100000000002</v>
      </c>
      <c r="K24" s="104" t="s">
        <v>33</v>
      </c>
      <c r="L24" s="104"/>
      <c r="M24" s="104"/>
    </row>
    <row r="25" spans="1:13" ht="16.2" x14ac:dyDescent="0.3">
      <c r="A25">
        <v>6</v>
      </c>
      <c r="B25" s="6">
        <v>2.6547000000000001</v>
      </c>
      <c r="C25" s="6">
        <v>1.7349000000000001</v>
      </c>
      <c r="F25">
        <v>6</v>
      </c>
      <c r="G25" s="6">
        <v>1.1961059999999999</v>
      </c>
      <c r="H25" s="6">
        <v>0.14154600000000001</v>
      </c>
      <c r="K25" s="104" t="s">
        <v>182</v>
      </c>
      <c r="L25" s="104"/>
      <c r="M25" s="104"/>
    </row>
    <row r="26" spans="1:13" x14ac:dyDescent="0.3">
      <c r="A26">
        <v>7</v>
      </c>
      <c r="B26" s="6">
        <v>1.4723999999999999</v>
      </c>
      <c r="F26">
        <v>7</v>
      </c>
      <c r="G26" s="6">
        <v>5.1662E-2</v>
      </c>
      <c r="K26" s="40" t="s">
        <v>87</v>
      </c>
      <c r="L26" s="23" t="s">
        <v>53</v>
      </c>
      <c r="M26" s="23" t="s">
        <v>67</v>
      </c>
    </row>
    <row r="27" spans="1:13" x14ac:dyDescent="0.3">
      <c r="A27">
        <v>8</v>
      </c>
      <c r="B27" s="6">
        <v>2.0886</v>
      </c>
      <c r="F27">
        <v>8</v>
      </c>
      <c r="G27" s="6">
        <v>6.6049999999999998E-2</v>
      </c>
      <c r="K27">
        <v>1</v>
      </c>
      <c r="L27" s="6">
        <v>8790.5769999999993</v>
      </c>
      <c r="M27" s="6">
        <v>3997.241</v>
      </c>
    </row>
    <row r="28" spans="1:13" x14ac:dyDescent="0.3">
      <c r="A28" s="41" t="s">
        <v>7</v>
      </c>
      <c r="B28" s="16">
        <f>AVERAGE(B20:B27)</f>
        <v>4.1048875000000002</v>
      </c>
      <c r="C28" s="16">
        <f>AVERAGE(C20:C25)</f>
        <v>2.1813333333333333</v>
      </c>
      <c r="F28" s="41" t="s">
        <v>7</v>
      </c>
      <c r="G28" s="16">
        <f>AVERAGE(G20:G27)</f>
        <v>0.352289625</v>
      </c>
      <c r="H28" s="16">
        <f>AVERAGE(H20:H25)</f>
        <v>0.33487099999999997</v>
      </c>
      <c r="K28">
        <v>2</v>
      </c>
      <c r="L28" s="6">
        <v>3415</v>
      </c>
      <c r="M28" s="6">
        <v>1049.797</v>
      </c>
    </row>
    <row r="29" spans="1:13" x14ac:dyDescent="0.3">
      <c r="A29" s="21" t="s">
        <v>8</v>
      </c>
      <c r="B29" s="18">
        <f>_xlfn.STDEV.S(B20:B27)/SQRT(COUNT(B20:B27))</f>
        <v>1.2479108755718638</v>
      </c>
      <c r="C29" s="18">
        <f>_xlfn.STDEV.S(C20:C25)/SQRT(COUNT(C20:C25))</f>
        <v>0.18161256870357614</v>
      </c>
      <c r="F29" s="21" t="s">
        <v>8</v>
      </c>
      <c r="G29" s="18">
        <f>_xlfn.STDEV.S(G20:G27)/SQRT(COUNT(G20:G27))</f>
        <v>0.13016824491676934</v>
      </c>
      <c r="H29" s="18">
        <f>_xlfn.STDEV.S(H20:H25)/SQRT(COUNT(H20:H25))</f>
        <v>7.3018926430526709E-2</v>
      </c>
      <c r="K29">
        <v>3</v>
      </c>
      <c r="L29" s="6">
        <v>6856.5</v>
      </c>
      <c r="M29" s="6">
        <v>5854.2190000000001</v>
      </c>
    </row>
    <row r="30" spans="1:13" x14ac:dyDescent="0.3">
      <c r="K30">
        <v>4</v>
      </c>
      <c r="L30" s="6">
        <v>2964.375</v>
      </c>
      <c r="M30" s="6">
        <v>11920</v>
      </c>
    </row>
    <row r="31" spans="1:13" x14ac:dyDescent="0.3">
      <c r="K31" s="41" t="s">
        <v>7</v>
      </c>
      <c r="L31" s="16">
        <f>AVERAGE(L27:L30)</f>
        <v>5506.6129999999994</v>
      </c>
      <c r="M31" s="16">
        <f>AVERAGE(M27:M30)</f>
        <v>5705.3142500000004</v>
      </c>
    </row>
    <row r="32" spans="1:13" x14ac:dyDescent="0.3">
      <c r="A32" s="104" t="s">
        <v>55</v>
      </c>
      <c r="B32" s="104"/>
      <c r="C32" s="104"/>
      <c r="F32" s="104" t="s">
        <v>55</v>
      </c>
      <c r="G32" s="104"/>
      <c r="H32" s="104"/>
      <c r="K32" s="21" t="s">
        <v>8</v>
      </c>
      <c r="L32" s="18">
        <f>_xlfn.STDEV.S(L27:L30)/SQRT(COUNT(L27:L30))</f>
        <v>1397.7491863849659</v>
      </c>
      <c r="M32" s="18">
        <f>_xlfn.STDEV.S(M27:M30)/SQRT(COUNT(M27:M30))</f>
        <v>2295.5726716195595</v>
      </c>
    </row>
    <row r="33" spans="1:13" x14ac:dyDescent="0.3">
      <c r="A33" s="107" t="s">
        <v>92</v>
      </c>
      <c r="B33" s="107"/>
      <c r="C33" s="107"/>
      <c r="F33" s="107" t="s">
        <v>92</v>
      </c>
      <c r="G33" s="107"/>
      <c r="H33" s="107"/>
    </row>
    <row r="34" spans="1:13" x14ac:dyDescent="0.3">
      <c r="A34" s="36" t="s">
        <v>87</v>
      </c>
      <c r="B34" s="23" t="s">
        <v>53</v>
      </c>
      <c r="C34" s="23" t="s">
        <v>67</v>
      </c>
      <c r="F34" s="36" t="s">
        <v>87</v>
      </c>
      <c r="G34" s="23" t="s">
        <v>53</v>
      </c>
      <c r="H34" s="23" t="s">
        <v>67</v>
      </c>
    </row>
    <row r="35" spans="1:13" x14ac:dyDescent="0.3">
      <c r="A35">
        <v>1</v>
      </c>
      <c r="B35" s="6">
        <v>6.8621999999999996</v>
      </c>
      <c r="C35" s="6">
        <v>5.8476999999999997</v>
      </c>
      <c r="F35">
        <v>1</v>
      </c>
      <c r="G35" s="6">
        <v>1.5532840000000001</v>
      </c>
      <c r="H35" s="6">
        <v>0.52754599999999996</v>
      </c>
      <c r="K35" s="104" t="s">
        <v>33</v>
      </c>
      <c r="L35" s="104"/>
      <c r="M35" s="104"/>
    </row>
    <row r="36" spans="1:13" ht="16.2" x14ac:dyDescent="0.3">
      <c r="A36">
        <v>2</v>
      </c>
      <c r="B36" s="6">
        <v>10.380800000000001</v>
      </c>
      <c r="C36" s="6">
        <v>6.0930999999999997</v>
      </c>
      <c r="F36">
        <v>2</v>
      </c>
      <c r="G36" s="6">
        <v>0.45219799999999999</v>
      </c>
      <c r="H36" s="6">
        <v>0.19914499999999999</v>
      </c>
      <c r="K36" s="104" t="s">
        <v>183</v>
      </c>
      <c r="L36" s="104"/>
      <c r="M36" s="104"/>
    </row>
    <row r="37" spans="1:13" x14ac:dyDescent="0.3">
      <c r="A37">
        <v>3</v>
      </c>
      <c r="B37" s="6">
        <v>10.105</v>
      </c>
      <c r="C37" s="6">
        <v>4.2641</v>
      </c>
      <c r="F37">
        <v>3</v>
      </c>
      <c r="G37" s="6">
        <v>0.16596</v>
      </c>
      <c r="H37" s="6">
        <v>4.6122000000000003E-2</v>
      </c>
      <c r="K37" s="40" t="s">
        <v>87</v>
      </c>
      <c r="L37" s="23" t="s">
        <v>53</v>
      </c>
      <c r="M37" s="23" t="s">
        <v>67</v>
      </c>
    </row>
    <row r="38" spans="1:13" x14ac:dyDescent="0.3">
      <c r="A38">
        <v>4</v>
      </c>
      <c r="B38" s="6">
        <v>5.4611000000000001</v>
      </c>
      <c r="C38" s="6">
        <v>3.9277000000000002</v>
      </c>
      <c r="F38">
        <v>4</v>
      </c>
      <c r="G38" s="6">
        <v>5.3691000000000003E-2</v>
      </c>
      <c r="H38" s="6">
        <v>0.65077099999999999</v>
      </c>
      <c r="K38">
        <v>1</v>
      </c>
      <c r="L38" s="6">
        <v>116.1</v>
      </c>
      <c r="M38" s="6">
        <v>218.25</v>
      </c>
    </row>
    <row r="39" spans="1:13" x14ac:dyDescent="0.3">
      <c r="A39">
        <v>5</v>
      </c>
      <c r="B39" s="6">
        <v>5.3438999999999997</v>
      </c>
      <c r="C39" s="6">
        <v>4.1424000000000003</v>
      </c>
      <c r="F39">
        <v>5</v>
      </c>
      <c r="G39" s="6">
        <v>0.83862599999999998</v>
      </c>
      <c r="H39" s="6">
        <v>1.924974</v>
      </c>
      <c r="K39">
        <v>2</v>
      </c>
      <c r="L39" s="6">
        <v>116.129</v>
      </c>
      <c r="M39" s="6">
        <v>80.734999999999999</v>
      </c>
    </row>
    <row r="40" spans="1:13" x14ac:dyDescent="0.3">
      <c r="A40">
        <v>6</v>
      </c>
      <c r="B40" s="6">
        <v>4.2518000000000002</v>
      </c>
      <c r="C40" s="6">
        <v>6.1765999999999996</v>
      </c>
      <c r="F40">
        <v>6</v>
      </c>
      <c r="G40" s="6">
        <v>0.54346000000000005</v>
      </c>
      <c r="H40" s="6">
        <v>0.78622300000000001</v>
      </c>
      <c r="K40">
        <v>3</v>
      </c>
      <c r="L40" s="6">
        <v>106.563</v>
      </c>
      <c r="M40" s="6">
        <v>75.555999999999997</v>
      </c>
    </row>
    <row r="41" spans="1:13" x14ac:dyDescent="0.3">
      <c r="A41">
        <v>7</v>
      </c>
      <c r="B41" s="6">
        <v>4.9358000000000004</v>
      </c>
      <c r="F41">
        <v>7</v>
      </c>
      <c r="G41" s="6">
        <v>0.472271</v>
      </c>
      <c r="K41">
        <v>4</v>
      </c>
      <c r="L41" s="6">
        <v>152.542</v>
      </c>
      <c r="M41" s="6">
        <v>198.40899999999999</v>
      </c>
    </row>
    <row r="42" spans="1:13" x14ac:dyDescent="0.3">
      <c r="A42">
        <v>8</v>
      </c>
      <c r="B42" s="6">
        <v>5.3769999999999998</v>
      </c>
      <c r="F42">
        <v>8</v>
      </c>
      <c r="G42" s="6">
        <v>0.152143</v>
      </c>
      <c r="K42" s="41" t="s">
        <v>7</v>
      </c>
      <c r="L42" s="16">
        <f>AVERAGE(L38:L41)</f>
        <v>122.83349999999999</v>
      </c>
      <c r="M42" s="16">
        <f>AVERAGE(M38:M41)</f>
        <v>143.23750000000001</v>
      </c>
    </row>
    <row r="43" spans="1:13" x14ac:dyDescent="0.3">
      <c r="A43" s="41" t="s">
        <v>7</v>
      </c>
      <c r="B43" s="16">
        <f>AVERAGE(B35:B42)</f>
        <v>6.5897000000000006</v>
      </c>
      <c r="C43" s="16">
        <f>AVERAGE(C35:C40)</f>
        <v>5.0752666666666668</v>
      </c>
      <c r="F43" s="41" t="s">
        <v>7</v>
      </c>
      <c r="G43" s="16">
        <f>AVERAGE(G35:G42)</f>
        <v>0.52895412500000005</v>
      </c>
      <c r="H43" s="16">
        <f>AVERAGE(H35:H40)</f>
        <v>0.6891301666666666</v>
      </c>
      <c r="K43" s="21" t="s">
        <v>8</v>
      </c>
      <c r="L43" s="18">
        <f>_xlfn.STDEV.S(L38:L41)/SQRT(COUNT(L38:L41))</f>
        <v>10.155517732576136</v>
      </c>
      <c r="M43" s="18">
        <f>_xlfn.STDEV.S(M38:M41)/SQRT(COUNT(M38:M41))</f>
        <v>37.81326653988868</v>
      </c>
    </row>
    <row r="44" spans="1:13" x14ac:dyDescent="0.3">
      <c r="A44" s="21" t="s">
        <v>8</v>
      </c>
      <c r="B44" s="18">
        <f>_xlfn.STDEV.S(B35:B42)/SQRT(COUNT(B35:B42))</f>
        <v>0.83774344073827245</v>
      </c>
      <c r="C44" s="18">
        <f>_xlfn.STDEV.S(C35:C40)/SQRT(COUNT(C35:C40))</f>
        <v>0.43553468646149446</v>
      </c>
      <c r="F44" s="21" t="s">
        <v>8</v>
      </c>
      <c r="G44" s="18">
        <f>_xlfn.STDEV.S(G35:G42)/SQRT(COUNT(G35:G42))</f>
        <v>0.17186423521982169</v>
      </c>
      <c r="H44" s="18">
        <f>_xlfn.STDEV.S(H35:H40)/SQRT(COUNT(H35:H40))</f>
        <v>0.271898438956585</v>
      </c>
    </row>
    <row r="46" spans="1:13" x14ac:dyDescent="0.3">
      <c r="K46" s="104" t="s">
        <v>33</v>
      </c>
      <c r="L46" s="104"/>
      <c r="M46" s="104"/>
    </row>
    <row r="47" spans="1:13" ht="16.2" x14ac:dyDescent="0.3">
      <c r="A47" s="104" t="s">
        <v>55</v>
      </c>
      <c r="B47" s="104"/>
      <c r="C47" s="104"/>
      <c r="F47" s="104" t="s">
        <v>55</v>
      </c>
      <c r="G47" s="104"/>
      <c r="H47" s="104"/>
      <c r="K47" s="104" t="s">
        <v>184</v>
      </c>
      <c r="L47" s="104"/>
      <c r="M47" s="104"/>
    </row>
    <row r="48" spans="1:13" x14ac:dyDescent="0.3">
      <c r="A48" s="107" t="s">
        <v>93</v>
      </c>
      <c r="B48" s="107"/>
      <c r="C48" s="107"/>
      <c r="F48" s="107" t="s">
        <v>93</v>
      </c>
      <c r="G48" s="107"/>
      <c r="H48" s="107"/>
      <c r="K48" s="40" t="s">
        <v>87</v>
      </c>
      <c r="L48" s="23" t="s">
        <v>53</v>
      </c>
      <c r="M48" s="23" t="s">
        <v>67</v>
      </c>
    </row>
    <row r="49" spans="1:13" x14ac:dyDescent="0.3">
      <c r="A49" s="36" t="s">
        <v>87</v>
      </c>
      <c r="B49" s="23" t="s">
        <v>53</v>
      </c>
      <c r="C49" s="23" t="s">
        <v>67</v>
      </c>
      <c r="F49" s="36" t="s">
        <v>87</v>
      </c>
      <c r="G49" s="23" t="s">
        <v>53</v>
      </c>
      <c r="H49" s="23" t="s">
        <v>67</v>
      </c>
      <c r="K49">
        <v>1</v>
      </c>
      <c r="L49" s="6">
        <v>137.4</v>
      </c>
      <c r="M49" s="6">
        <v>236.25</v>
      </c>
    </row>
    <row r="50" spans="1:13" x14ac:dyDescent="0.3">
      <c r="A50">
        <v>1</v>
      </c>
      <c r="B50" s="6">
        <v>0.95579999999999998</v>
      </c>
      <c r="C50" s="6">
        <v>1.556</v>
      </c>
      <c r="F50">
        <v>1</v>
      </c>
      <c r="G50" s="6">
        <v>3.7497000000000003E-2</v>
      </c>
      <c r="H50" s="6">
        <v>0</v>
      </c>
      <c r="K50">
        <v>2</v>
      </c>
      <c r="L50" s="6">
        <v>172.37899999999999</v>
      </c>
      <c r="M50" s="6">
        <v>107.206</v>
      </c>
    </row>
    <row r="51" spans="1:13" x14ac:dyDescent="0.3">
      <c r="A51">
        <v>2</v>
      </c>
      <c r="B51" s="6">
        <v>1.333</v>
      </c>
      <c r="C51" s="6">
        <v>2.8090999999999999</v>
      </c>
      <c r="F51">
        <v>2</v>
      </c>
      <c r="G51" s="6">
        <v>6.0419999999999996E-3</v>
      </c>
      <c r="H51" s="6">
        <v>2.2494E-2</v>
      </c>
      <c r="K51">
        <v>3</v>
      </c>
      <c r="L51" s="6">
        <v>159.06299999999999</v>
      </c>
      <c r="M51" s="6">
        <v>160.55600000000001</v>
      </c>
    </row>
    <row r="52" spans="1:13" x14ac:dyDescent="0.3">
      <c r="A52">
        <v>3</v>
      </c>
      <c r="B52" s="6">
        <v>1.56</v>
      </c>
      <c r="C52" s="6">
        <v>1.5517000000000001</v>
      </c>
      <c r="F52">
        <v>3</v>
      </c>
      <c r="G52" s="6">
        <v>1.8309999999999999E-3</v>
      </c>
      <c r="H52" s="6">
        <v>1.7589E-2</v>
      </c>
      <c r="K52">
        <v>4</v>
      </c>
      <c r="L52" s="6">
        <v>91.906999999999996</v>
      </c>
      <c r="M52" s="6">
        <v>460.73899999999998</v>
      </c>
    </row>
    <row r="53" spans="1:13" x14ac:dyDescent="0.3">
      <c r="A53">
        <v>4</v>
      </c>
      <c r="B53" s="6">
        <v>1.8563000000000001</v>
      </c>
      <c r="C53" s="6">
        <v>1.2887</v>
      </c>
      <c r="F53">
        <v>4</v>
      </c>
      <c r="G53" s="6">
        <v>1.957E-3</v>
      </c>
      <c r="H53" s="6">
        <v>2.9062999999999999E-2</v>
      </c>
      <c r="K53" s="41" t="s">
        <v>7</v>
      </c>
      <c r="L53" s="16">
        <f>AVERAGE(L49:L52)</f>
        <v>140.18725000000001</v>
      </c>
      <c r="M53" s="16">
        <f>AVERAGE(M49:M52)</f>
        <v>241.18774999999999</v>
      </c>
    </row>
    <row r="54" spans="1:13" x14ac:dyDescent="0.3">
      <c r="A54">
        <v>5</v>
      </c>
      <c r="B54" s="6">
        <v>1.2382</v>
      </c>
      <c r="C54" s="6">
        <v>0.92600000000000005</v>
      </c>
      <c r="F54">
        <v>5</v>
      </c>
      <c r="G54" s="6">
        <v>7.2675000000000003E-2</v>
      </c>
      <c r="H54" s="6">
        <v>3.8726999999999998E-2</v>
      </c>
      <c r="K54" s="21" t="s">
        <v>8</v>
      </c>
      <c r="L54" s="18">
        <f>_xlfn.STDEV.S(L49:L52)/SQRT(COUNT(L49:L52))</f>
        <v>17.633665739029798</v>
      </c>
      <c r="M54" s="18">
        <f>_xlfn.STDEV.S(M49:M52)/SQRT(COUNT(M49:M52))</f>
        <v>77.824439816353106</v>
      </c>
    </row>
    <row r="55" spans="1:13" x14ac:dyDescent="0.3">
      <c r="A55">
        <v>6</v>
      </c>
      <c r="B55" s="6">
        <v>1.7699</v>
      </c>
      <c r="C55" s="6">
        <v>2.0823</v>
      </c>
      <c r="F55">
        <v>6</v>
      </c>
      <c r="G55" s="6">
        <v>2.7029000000000001E-2</v>
      </c>
      <c r="H55" s="6">
        <v>8.6910000000000001E-2</v>
      </c>
    </row>
    <row r="56" spans="1:13" x14ac:dyDescent="0.3">
      <c r="A56">
        <v>7</v>
      </c>
      <c r="B56" s="6">
        <v>0.52380000000000004</v>
      </c>
      <c r="F56">
        <v>7</v>
      </c>
      <c r="G56" s="6">
        <v>3.3903000000000003E-2</v>
      </c>
    </row>
    <row r="57" spans="1:13" x14ac:dyDescent="0.3">
      <c r="A57">
        <v>8</v>
      </c>
      <c r="B57" s="6">
        <v>1.5354000000000001</v>
      </c>
      <c r="F57">
        <v>8</v>
      </c>
      <c r="G57" s="6">
        <v>0</v>
      </c>
    </row>
    <row r="58" spans="1:13" x14ac:dyDescent="0.3">
      <c r="A58" s="41" t="s">
        <v>7</v>
      </c>
      <c r="B58" s="16">
        <f>AVERAGE(B50:B57)</f>
        <v>1.3465500000000001</v>
      </c>
      <c r="C58" s="16">
        <f>AVERAGE(C50:C55)</f>
        <v>1.7023000000000001</v>
      </c>
      <c r="F58" s="41" t="s">
        <v>7</v>
      </c>
      <c r="G58" s="16">
        <f>AVERAGE(G50:G57)</f>
        <v>2.2616749999999998E-2</v>
      </c>
      <c r="H58" s="16">
        <f>AVERAGE(H50:H55)</f>
        <v>3.2463833333333331E-2</v>
      </c>
    </row>
    <row r="59" spans="1:13" x14ac:dyDescent="0.3">
      <c r="A59" s="21" t="s">
        <v>8</v>
      </c>
      <c r="B59" s="18">
        <f>_xlfn.STDEV.S(B50:B57)/SQRT(COUNT(B50:B57))</f>
        <v>0.1559430963066793</v>
      </c>
      <c r="C59" s="18">
        <f>_xlfn.STDEV.S(C50:C55)/SQRT(COUNT(C50:C55))</f>
        <v>0.27001215651645494</v>
      </c>
      <c r="F59" s="21" t="s">
        <v>8</v>
      </c>
      <c r="G59" s="18">
        <f>_xlfn.STDEV.S(G50:G57)/SQRT(COUNT(G50:G57))</f>
        <v>8.9833278250601532E-3</v>
      </c>
      <c r="H59" s="18">
        <f>_xlfn.STDEV.S(H50:H55)/SQRT(COUNT(H50:H55))</f>
        <v>1.2096468777889047E-2</v>
      </c>
    </row>
    <row r="62" spans="1:13" x14ac:dyDescent="0.3">
      <c r="A62" s="104" t="s">
        <v>55</v>
      </c>
      <c r="B62" s="104"/>
      <c r="C62" s="104"/>
      <c r="F62" s="104" t="s">
        <v>55</v>
      </c>
      <c r="G62" s="104"/>
      <c r="H62" s="104"/>
    </row>
    <row r="63" spans="1:13" x14ac:dyDescent="0.3">
      <c r="A63" s="107" t="s">
        <v>94</v>
      </c>
      <c r="B63" s="107"/>
      <c r="C63" s="107"/>
      <c r="F63" s="107" t="s">
        <v>94</v>
      </c>
      <c r="G63" s="107"/>
      <c r="H63" s="107"/>
    </row>
    <row r="64" spans="1:13" x14ac:dyDescent="0.3">
      <c r="A64" s="36" t="s">
        <v>87</v>
      </c>
      <c r="B64" s="23" t="s">
        <v>53</v>
      </c>
      <c r="C64" s="23" t="s">
        <v>67</v>
      </c>
      <c r="F64" s="36" t="s">
        <v>87</v>
      </c>
      <c r="G64" s="23" t="s">
        <v>53</v>
      </c>
      <c r="H64" s="23" t="s">
        <v>67</v>
      </c>
    </row>
    <row r="65" spans="1:8" x14ac:dyDescent="0.3">
      <c r="A65">
        <v>1</v>
      </c>
      <c r="B65" s="6">
        <v>0.95889999999999997</v>
      </c>
      <c r="C65" s="6">
        <v>1.0609999999999999</v>
      </c>
      <c r="F65">
        <v>1</v>
      </c>
      <c r="G65" s="6">
        <v>0.28869400000000001</v>
      </c>
      <c r="H65" s="6">
        <v>6.9707000000000005E-2</v>
      </c>
    </row>
    <row r="66" spans="1:8" x14ac:dyDescent="0.3">
      <c r="A66">
        <v>2</v>
      </c>
      <c r="B66" s="6">
        <v>1.0689</v>
      </c>
      <c r="C66" s="6">
        <v>0.52239999999999998</v>
      </c>
      <c r="F66">
        <v>2</v>
      </c>
      <c r="G66" s="6">
        <v>7.9210000000000003E-2</v>
      </c>
      <c r="H66" s="6">
        <v>3.4224999999999998E-2</v>
      </c>
    </row>
    <row r="67" spans="1:8" x14ac:dyDescent="0.3">
      <c r="A67">
        <v>3</v>
      </c>
      <c r="B67" s="6">
        <v>1.6786000000000001</v>
      </c>
      <c r="C67" s="6">
        <v>1.0089999999999999</v>
      </c>
      <c r="F67">
        <v>3</v>
      </c>
      <c r="G67" s="6">
        <v>3.2929E-2</v>
      </c>
      <c r="H67" s="6">
        <v>1.3228E-2</v>
      </c>
    </row>
    <row r="68" spans="1:8" x14ac:dyDescent="0.3">
      <c r="A68">
        <v>4</v>
      </c>
      <c r="B68" s="6">
        <v>1.3093999999999999</v>
      </c>
      <c r="C68" s="6">
        <v>0.53810000000000002</v>
      </c>
      <c r="F68">
        <v>4</v>
      </c>
      <c r="G68" s="6">
        <v>4.6824999999999999E-2</v>
      </c>
      <c r="H68" s="6">
        <v>2.6987000000000001E-2</v>
      </c>
    </row>
    <row r="69" spans="1:8" x14ac:dyDescent="0.3">
      <c r="A69">
        <v>5</v>
      </c>
      <c r="B69" s="6">
        <v>1.0038</v>
      </c>
      <c r="C69" s="6">
        <v>0.3266</v>
      </c>
      <c r="F69">
        <v>5</v>
      </c>
      <c r="G69" s="6">
        <v>1.360616</v>
      </c>
      <c r="H69" s="6">
        <v>0.268403</v>
      </c>
    </row>
    <row r="70" spans="1:8" x14ac:dyDescent="0.3">
      <c r="A70">
        <v>6</v>
      </c>
      <c r="B70" s="6">
        <v>0.87439999999999996</v>
      </c>
      <c r="C70" s="6">
        <v>0.38840000000000002</v>
      </c>
      <c r="F70">
        <v>6</v>
      </c>
      <c r="G70" s="6">
        <v>5.8598999999999998E-2</v>
      </c>
      <c r="H70" s="6">
        <v>0.21898400000000001</v>
      </c>
    </row>
    <row r="71" spans="1:8" x14ac:dyDescent="0.3">
      <c r="A71">
        <v>7</v>
      </c>
      <c r="B71" s="6">
        <v>0.15329999999999999</v>
      </c>
      <c r="F71">
        <v>7</v>
      </c>
      <c r="G71" s="6">
        <v>5.7616000000000001E-2</v>
      </c>
    </row>
    <row r="72" spans="1:8" x14ac:dyDescent="0.3">
      <c r="A72">
        <v>8</v>
      </c>
      <c r="B72" s="6">
        <v>0.87690000000000001</v>
      </c>
      <c r="F72">
        <v>8</v>
      </c>
      <c r="G72" s="6">
        <v>0</v>
      </c>
    </row>
    <row r="73" spans="1:8" x14ac:dyDescent="0.3">
      <c r="A73" s="41" t="s">
        <v>7</v>
      </c>
      <c r="B73" s="16">
        <f>AVERAGE(B65:B72)</f>
        <v>0.99052499999999999</v>
      </c>
      <c r="C73" s="16">
        <f>AVERAGE(C65:C70)</f>
        <v>0.64091666666666658</v>
      </c>
      <c r="F73" s="41" t="s">
        <v>7</v>
      </c>
      <c r="G73" s="16">
        <f>AVERAGE(G65:G72)</f>
        <v>0.24056112499999999</v>
      </c>
      <c r="H73" s="16">
        <f>AVERAGE(H65:H70)</f>
        <v>0.10525566666666668</v>
      </c>
    </row>
    <row r="74" spans="1:8" x14ac:dyDescent="0.3">
      <c r="A74" s="21" t="s">
        <v>8</v>
      </c>
      <c r="B74" s="18">
        <f>_xlfn.STDEV.S(B65:B72)/SQRT(COUNT(B65:B72))</f>
        <v>0.1529349088314558</v>
      </c>
      <c r="C74" s="18">
        <f>_xlfn.STDEV.S(C65:C70)/SQRT(COUNT(C65:C70))</f>
        <v>0.12898739580973717</v>
      </c>
      <c r="F74" s="21" t="s">
        <v>8</v>
      </c>
      <c r="G74" s="18">
        <f>_xlfn.STDEV.S(G65:G72)/SQRT(COUNT(G65:G72))</f>
        <v>0.16300566687261842</v>
      </c>
      <c r="H74" s="18">
        <f>_xlfn.STDEV.S(H65:H70)/SQRT(COUNT(H65:H70))</f>
        <v>4.4890728478285041E-2</v>
      </c>
    </row>
    <row r="77" spans="1:8" x14ac:dyDescent="0.3">
      <c r="A77" s="104" t="s">
        <v>55</v>
      </c>
      <c r="B77" s="104"/>
      <c r="C77" s="104"/>
      <c r="F77" s="104" t="s">
        <v>55</v>
      </c>
      <c r="G77" s="104"/>
      <c r="H77" s="104"/>
    </row>
    <row r="78" spans="1:8" x14ac:dyDescent="0.3">
      <c r="A78" s="107" t="s">
        <v>95</v>
      </c>
      <c r="B78" s="107"/>
      <c r="C78" s="107"/>
      <c r="F78" s="107" t="s">
        <v>95</v>
      </c>
      <c r="G78" s="107"/>
      <c r="H78" s="107"/>
    </row>
    <row r="79" spans="1:8" x14ac:dyDescent="0.3">
      <c r="A79" s="36" t="s">
        <v>87</v>
      </c>
      <c r="B79" s="23" t="s">
        <v>53</v>
      </c>
      <c r="C79" s="23" t="s">
        <v>67</v>
      </c>
      <c r="F79" s="36" t="s">
        <v>87</v>
      </c>
      <c r="G79" s="23" t="s">
        <v>53</v>
      </c>
      <c r="H79" s="23" t="s">
        <v>67</v>
      </c>
    </row>
    <row r="80" spans="1:8" x14ac:dyDescent="0.3">
      <c r="A80">
        <v>1</v>
      </c>
      <c r="B80" s="6">
        <v>2.8576999999999999</v>
      </c>
      <c r="C80" s="6">
        <v>2.8624000000000001</v>
      </c>
      <c r="F80">
        <v>1</v>
      </c>
      <c r="G80" s="6">
        <v>0.15009800000000001</v>
      </c>
      <c r="H80" s="6">
        <v>5.3884000000000001E-2</v>
      </c>
    </row>
    <row r="81" spans="1:8" x14ac:dyDescent="0.3">
      <c r="A81">
        <v>2</v>
      </c>
      <c r="B81" s="6">
        <v>2.843</v>
      </c>
      <c r="C81" s="6">
        <v>2.9171</v>
      </c>
      <c r="F81">
        <v>2</v>
      </c>
      <c r="G81" s="6">
        <v>1.0722000000000001E-2</v>
      </c>
      <c r="H81" s="6">
        <v>8.1930000000000006E-3</v>
      </c>
    </row>
    <row r="82" spans="1:8" x14ac:dyDescent="0.3">
      <c r="A82">
        <v>3</v>
      </c>
      <c r="B82" s="6">
        <v>3.0834000000000001</v>
      </c>
      <c r="C82" s="6">
        <v>3.0676000000000001</v>
      </c>
      <c r="F82">
        <v>3</v>
      </c>
      <c r="G82" s="6">
        <v>2.0673E-2</v>
      </c>
      <c r="H82" s="6">
        <v>5.9887999999999997E-2</v>
      </c>
    </row>
    <row r="83" spans="1:8" x14ac:dyDescent="0.3">
      <c r="A83">
        <v>4</v>
      </c>
      <c r="B83" s="6">
        <v>2.8687999999999998</v>
      </c>
      <c r="C83" s="6">
        <v>3.5602999999999998</v>
      </c>
      <c r="F83">
        <v>4</v>
      </c>
      <c r="G83" s="6">
        <v>3.8564000000000001E-2</v>
      </c>
      <c r="H83" s="6">
        <v>9.8239999999999994E-2</v>
      </c>
    </row>
    <row r="84" spans="1:8" x14ac:dyDescent="0.3">
      <c r="A84">
        <v>5</v>
      </c>
      <c r="B84" s="6">
        <v>3.5941000000000001</v>
      </c>
      <c r="C84" s="6">
        <v>2.6021999999999998</v>
      </c>
      <c r="F84">
        <v>5</v>
      </c>
      <c r="G84" s="6">
        <v>9.6897999999999998E-2</v>
      </c>
      <c r="H84" s="6">
        <v>0.128968</v>
      </c>
    </row>
    <row r="85" spans="1:8" x14ac:dyDescent="0.3">
      <c r="A85">
        <v>6</v>
      </c>
      <c r="B85" s="6">
        <v>3.8628</v>
      </c>
      <c r="C85" s="6">
        <v>3.8685</v>
      </c>
      <c r="F85">
        <v>6</v>
      </c>
      <c r="G85" s="6">
        <v>1.2766E-2</v>
      </c>
      <c r="H85" s="6">
        <v>8.7917999999999996E-2</v>
      </c>
    </row>
    <row r="86" spans="1:8" x14ac:dyDescent="0.3">
      <c r="A86">
        <v>7</v>
      </c>
      <c r="B86" s="6">
        <v>3.1899000000000002</v>
      </c>
      <c r="F86">
        <v>7</v>
      </c>
      <c r="G86" s="6">
        <v>4.2534000000000002E-2</v>
      </c>
    </row>
    <row r="87" spans="1:8" x14ac:dyDescent="0.3">
      <c r="A87">
        <v>8</v>
      </c>
      <c r="B87" s="6">
        <v>5.3525999999999998</v>
      </c>
      <c r="F87">
        <v>8</v>
      </c>
      <c r="G87" s="6">
        <v>0</v>
      </c>
    </row>
    <row r="88" spans="1:8" x14ac:dyDescent="0.3">
      <c r="A88" s="41" t="s">
        <v>7</v>
      </c>
      <c r="B88" s="16">
        <f>AVERAGE(B80:B87)</f>
        <v>3.4565375</v>
      </c>
      <c r="C88" s="16">
        <f>AVERAGE(C80:C85)</f>
        <v>3.14635</v>
      </c>
      <c r="F88" s="41" t="s">
        <v>7</v>
      </c>
      <c r="G88" s="16">
        <f>AVERAGE(G80:G87)</f>
        <v>4.6531875E-2</v>
      </c>
      <c r="H88" s="16">
        <f>AVERAGE(H80:H85)</f>
        <v>7.2848499999999997E-2</v>
      </c>
    </row>
    <row r="89" spans="1:8" x14ac:dyDescent="0.3">
      <c r="A89" s="21" t="s">
        <v>8</v>
      </c>
      <c r="B89" s="18">
        <f>_xlfn.STDEV.S(B80:B87)/SQRT(COUNT(B80:B87))</f>
        <v>0.30088627415965402</v>
      </c>
      <c r="C89" s="18">
        <f>_xlfn.STDEV.S(C80:C85)/SQRT(COUNT(C80:C85))</f>
        <v>0.19393634479729066</v>
      </c>
      <c r="F89" s="21" t="s">
        <v>8</v>
      </c>
      <c r="G89" s="18">
        <f>_xlfn.STDEV.S(G80:G87)/SQRT(COUNT(G80:G87))</f>
        <v>1.822407018051117E-2</v>
      </c>
      <c r="H89" s="18">
        <f>_xlfn.STDEV.S(H80:H85)/SQRT(COUNT(H80:H85))</f>
        <v>1.7057917891212096E-2</v>
      </c>
    </row>
  </sheetData>
  <mergeCells count="37">
    <mergeCell ref="K1:M1"/>
    <mergeCell ref="K13:M13"/>
    <mergeCell ref="K14:M14"/>
    <mergeCell ref="K24:M24"/>
    <mergeCell ref="K25:M25"/>
    <mergeCell ref="K2:M2"/>
    <mergeCell ref="K3:M3"/>
    <mergeCell ref="K35:M35"/>
    <mergeCell ref="A77:C77"/>
    <mergeCell ref="A78:C78"/>
    <mergeCell ref="F77:H77"/>
    <mergeCell ref="F78:H78"/>
    <mergeCell ref="K36:M36"/>
    <mergeCell ref="K46:M46"/>
    <mergeCell ref="K47:M47"/>
    <mergeCell ref="F47:H47"/>
    <mergeCell ref="F48:H48"/>
    <mergeCell ref="A62:C62"/>
    <mergeCell ref="A63:C63"/>
    <mergeCell ref="F62:H62"/>
    <mergeCell ref="F63:H63"/>
    <mergeCell ref="A33:C33"/>
    <mergeCell ref="A47:C47"/>
    <mergeCell ref="A48:C48"/>
    <mergeCell ref="F1:H1"/>
    <mergeCell ref="F2:H2"/>
    <mergeCell ref="F3:H3"/>
    <mergeCell ref="F17:H17"/>
    <mergeCell ref="F18:H18"/>
    <mergeCell ref="F32:H32"/>
    <mergeCell ref="F33:H33"/>
    <mergeCell ref="A1:C1"/>
    <mergeCell ref="A2:C2"/>
    <mergeCell ref="A3:C3"/>
    <mergeCell ref="A17:C17"/>
    <mergeCell ref="A18:C18"/>
    <mergeCell ref="A32:C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2</vt:i4>
      </vt:variant>
    </vt:vector>
  </HeadingPairs>
  <TitlesOfParts>
    <vt:vector size="12" baseType="lpstr">
      <vt:lpstr>Fig 1</vt:lpstr>
      <vt:lpstr>Fig 2</vt:lpstr>
      <vt:lpstr>Fig 3</vt:lpstr>
      <vt:lpstr>Fig 4</vt:lpstr>
      <vt:lpstr>Fig 5</vt:lpstr>
      <vt:lpstr>Fig 6</vt:lpstr>
      <vt:lpstr>Fig S1</vt:lpstr>
      <vt:lpstr>Fig S2</vt:lpstr>
      <vt:lpstr>Fig S3</vt:lpstr>
      <vt:lpstr>Fig S4</vt:lpstr>
      <vt:lpstr>Fig S5</vt:lpstr>
      <vt:lpstr>Fig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óth Krisztina</dc:creator>
  <cp:lastModifiedBy>Tóth Krisztina</cp:lastModifiedBy>
  <dcterms:created xsi:type="dcterms:W3CDTF">2021-12-07T09:42:54Z</dcterms:created>
  <dcterms:modified xsi:type="dcterms:W3CDTF">2022-02-10T11:37:16Z</dcterms:modified>
</cp:coreProperties>
</file>